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127" uniqueCount="4909">
  <si>
    <t xml:space="preserve">Table S1, Description of the 3706 identified proteins in the broiler tracheal sample</t>
  </si>
  <si>
    <t xml:space="preserve">Protein N</t>
  </si>
  <si>
    <t xml:space="preserve">Accession</t>
  </si>
  <si>
    <t xml:space="preserve">Species</t>
  </si>
  <si>
    <t xml:space="preserve">Name</t>
  </si>
  <si>
    <t xml:space="preserve">Unused ProtScore</t>
  </si>
  <si>
    <t xml:space="preserve">Total ProtScore</t>
  </si>
  <si>
    <t xml:space="preserve">Confident Peptides</t>
  </si>
  <si>
    <t xml:space="preserve">%Seq Cov - peptides &gt;95% conf</t>
  </si>
  <si>
    <t xml:space="preserve">R4GLP6</t>
  </si>
  <si>
    <t xml:space="preserve">CHICK</t>
  </si>
  <si>
    <t xml:space="preserve">Uncharacterized protein (Fragment)  </t>
  </si>
  <si>
    <t xml:space="preserve">F1P3W8</t>
  </si>
  <si>
    <t xml:space="preserve">Uncharacterized protein  </t>
  </si>
  <si>
    <t xml:space="preserve">F1P2F0</t>
  </si>
  <si>
    <t xml:space="preserve">Collagen alpha-3(VI) chain  </t>
  </si>
  <si>
    <t xml:space="preserve">F1NHT3</t>
  </si>
  <si>
    <t xml:space="preserve">Spectrin alpha chain, non-erythrocytic 1  </t>
  </si>
  <si>
    <t xml:space="preserve">F1NX22</t>
  </si>
  <si>
    <t xml:space="preserve">Collagen alpha-1(XII) chain  </t>
  </si>
  <si>
    <t xml:space="preserve">F1NKL4</t>
  </si>
  <si>
    <t xml:space="preserve">A6BM71</t>
  </si>
  <si>
    <t xml:space="preserve">Connectin (Fragment)  </t>
  </si>
  <si>
    <t xml:space="preserve">Q8UWA0</t>
  </si>
  <si>
    <t xml:space="preserve">Myosin heavy chain  </t>
  </si>
  <si>
    <t xml:space="preserve">F6U7Z0</t>
  </si>
  <si>
    <t xml:space="preserve">F1NCD4</t>
  </si>
  <si>
    <t xml:space="preserve">Myosin-9  </t>
  </si>
  <si>
    <t xml:space="preserve">F1NDL1</t>
  </si>
  <si>
    <t xml:space="preserve">R4GJH8</t>
  </si>
  <si>
    <t xml:space="preserve">E1BT53</t>
  </si>
  <si>
    <t xml:space="preserve">F1NII7</t>
  </si>
  <si>
    <t xml:space="preserve">E1C2S1</t>
  </si>
  <si>
    <t xml:space="preserve">Talin-1  </t>
  </si>
  <si>
    <t xml:space="preserve">Q6KDZ1</t>
  </si>
  <si>
    <t xml:space="preserve">Basement membrane-specific heparan sulfate proteoglycan core protein  </t>
  </si>
  <si>
    <t xml:space="preserve">Q90WF0</t>
  </si>
  <si>
    <t xml:space="preserve">CgABP260  </t>
  </si>
  <si>
    <t xml:space="preserve">F1NNW0</t>
  </si>
  <si>
    <t xml:space="preserve">F1N8D4</t>
  </si>
  <si>
    <t xml:space="preserve">E1C5Z5</t>
  </si>
  <si>
    <t xml:space="preserve">P10039</t>
  </si>
  <si>
    <t xml:space="preserve">Tenascin  </t>
  </si>
  <si>
    <t xml:space="preserve">P20111</t>
  </si>
  <si>
    <t xml:space="preserve">Alpha-actinin-2  </t>
  </si>
  <si>
    <t xml:space="preserve">F1NW23</t>
  </si>
  <si>
    <t xml:space="preserve">Q90WF1</t>
  </si>
  <si>
    <t xml:space="preserve">Filamin  </t>
  </si>
  <si>
    <t xml:space="preserve">F2Z4L6</t>
  </si>
  <si>
    <t xml:space="preserve">Serum albumin  </t>
  </si>
  <si>
    <t xml:space="preserve">Q789A4</t>
  </si>
  <si>
    <t xml:space="preserve">Nonmuscle myosin heavy chain  </t>
  </si>
  <si>
    <t xml:space="preserve">F1N9Z6</t>
  </si>
  <si>
    <t xml:space="preserve">P98157</t>
  </si>
  <si>
    <t xml:space="preserve">Low-density lipoprotein receptor-related protein 1  </t>
  </si>
  <si>
    <t xml:space="preserve">F1NY82</t>
  </si>
  <si>
    <t xml:space="preserve">P13585</t>
  </si>
  <si>
    <t xml:space="preserve">Sarcoplasmic/endoplasmic reticulum calcium ATPase 1  </t>
  </si>
  <si>
    <t xml:space="preserve">F1NJT3</t>
  </si>
  <si>
    <t xml:space="preserve">Fibronectin  </t>
  </si>
  <si>
    <t xml:space="preserve">P05099</t>
  </si>
  <si>
    <t xml:space="preserve">Cartilage matrix protein  </t>
  </si>
  <si>
    <t xml:space="preserve">P11533</t>
  </si>
  <si>
    <t xml:space="preserve">Dystrophin  </t>
  </si>
  <si>
    <t xml:space="preserve">F1NJ08</t>
  </si>
  <si>
    <t xml:space="preserve">Vimentin  </t>
  </si>
  <si>
    <t xml:space="preserve">F1N8W3</t>
  </si>
  <si>
    <t xml:space="preserve">F1P3X1</t>
  </si>
  <si>
    <t xml:space="preserve">E1C3A9</t>
  </si>
  <si>
    <t xml:space="preserve">Vigilin  </t>
  </si>
  <si>
    <t xml:space="preserve">P68139</t>
  </si>
  <si>
    <t xml:space="preserve">Actin, alpha skeletal muscle  </t>
  </si>
  <si>
    <t xml:space="preserve">P10587</t>
  </si>
  <si>
    <t xml:space="preserve">Myosin-11  </t>
  </si>
  <si>
    <t xml:space="preserve">E1BW21</t>
  </si>
  <si>
    <t xml:space="preserve">P02457</t>
  </si>
  <si>
    <t xml:space="preserve">Collagen alpha-1(I) chain  </t>
  </si>
  <si>
    <t xml:space="preserve">F1NWP3</t>
  </si>
  <si>
    <t xml:space="preserve">Heat shock cognate 71 kDa protein  </t>
  </si>
  <si>
    <t xml:space="preserve">F1P1D5</t>
  </si>
  <si>
    <t xml:space="preserve">F1P0H9</t>
  </si>
  <si>
    <t xml:space="preserve">Collagen alpha-2(I) chain  </t>
  </si>
  <si>
    <t xml:space="preserve">Q5ZMU9</t>
  </si>
  <si>
    <t xml:space="preserve">F1NWB7</t>
  </si>
  <si>
    <t xml:space="preserve">Endoplasmin  </t>
  </si>
  <si>
    <t xml:space="preserve">P00548</t>
  </si>
  <si>
    <t xml:space="preserve">Pyruvate kinase PKM  </t>
  </si>
  <si>
    <t xml:space="preserve">F1NSS0</t>
  </si>
  <si>
    <t xml:space="preserve">P00565</t>
  </si>
  <si>
    <t xml:space="preserve">Creatine kinase M-type  </t>
  </si>
  <si>
    <t xml:space="preserve">P04268</t>
  </si>
  <si>
    <t xml:space="preserve">Tropomyosin alpha-1 chain  </t>
  </si>
  <si>
    <t xml:space="preserve">E1BQC2</t>
  </si>
  <si>
    <t xml:space="preserve">Ovotransferrin  </t>
  </si>
  <si>
    <t xml:space="preserve">E1BWX1</t>
  </si>
  <si>
    <t xml:space="preserve">Annexin  </t>
  </si>
  <si>
    <t xml:space="preserve">F1NFE0</t>
  </si>
  <si>
    <t xml:space="preserve">Collagen alpha-1(VI) chain  </t>
  </si>
  <si>
    <t xml:space="preserve">E1C7T4</t>
  </si>
  <si>
    <t xml:space="preserve">P12003</t>
  </si>
  <si>
    <t xml:space="preserve">Vinculin  </t>
  </si>
  <si>
    <t xml:space="preserve">P16419</t>
  </si>
  <si>
    <t xml:space="preserve">Myosin-binding protein C, fast-type  </t>
  </si>
  <si>
    <t xml:space="preserve">F1NI75</t>
  </si>
  <si>
    <t xml:space="preserve">F1NX83</t>
  </si>
  <si>
    <t xml:space="preserve">F6T4R2</t>
  </si>
  <si>
    <t xml:space="preserve">Collagen alpha-1(XIV) chain  </t>
  </si>
  <si>
    <t xml:space="preserve">P00356</t>
  </si>
  <si>
    <t xml:space="preserve">Glyceraldehyde-3-phosphate dehydrogenase  </t>
  </si>
  <si>
    <t xml:space="preserve">F1NZJ2</t>
  </si>
  <si>
    <t xml:space="preserve">Hexokinase  </t>
  </si>
  <si>
    <t xml:space="preserve">F1NSR9</t>
  </si>
  <si>
    <t xml:space="preserve">F1NK40</t>
  </si>
  <si>
    <t xml:space="preserve">F1P4D2</t>
  </si>
  <si>
    <t xml:space="preserve">O93532</t>
  </si>
  <si>
    <t xml:space="preserve">Keratin, type II cytoskeletal cochleal  </t>
  </si>
  <si>
    <t xml:space="preserve">E1BWI0</t>
  </si>
  <si>
    <t xml:space="preserve">Q90633</t>
  </si>
  <si>
    <t xml:space="preserve">Complement C3  </t>
  </si>
  <si>
    <t xml:space="preserve">P15988</t>
  </si>
  <si>
    <t xml:space="preserve">Collagen alpha-2(VI) chain  </t>
  </si>
  <si>
    <t xml:space="preserve">F1NZ78</t>
  </si>
  <si>
    <t xml:space="preserve">Alpha-enolase  </t>
  </si>
  <si>
    <t xml:space="preserve">F1NFS0</t>
  </si>
  <si>
    <t xml:space="preserve">Elongation factor 2 (Fragment)  </t>
  </si>
  <si>
    <t xml:space="preserve">F1P0K1</t>
  </si>
  <si>
    <t xml:space="preserve">E1C8N1</t>
  </si>
  <si>
    <t xml:space="preserve">Q90593</t>
  </si>
  <si>
    <t xml:space="preserve">78 kDa glucose-regulated protein  </t>
  </si>
  <si>
    <t xml:space="preserve">F1NKR8</t>
  </si>
  <si>
    <t xml:space="preserve">Major vault protein  </t>
  </si>
  <si>
    <t xml:space="preserve">F1NI22</t>
  </si>
  <si>
    <t xml:space="preserve">ATP synthase subunit alpha  </t>
  </si>
  <si>
    <t xml:space="preserve">Q90734</t>
  </si>
  <si>
    <t xml:space="preserve">Alpha-actinin-4  </t>
  </si>
  <si>
    <t xml:space="preserve">P13648</t>
  </si>
  <si>
    <t xml:space="preserve">Lamin-A  </t>
  </si>
  <si>
    <t xml:space="preserve">Q5ZMW1</t>
  </si>
  <si>
    <t xml:space="preserve">D8MIU8</t>
  </si>
  <si>
    <t xml:space="preserve">Nuclear mitotic apparatus protein  </t>
  </si>
  <si>
    <t xml:space="preserve">P09244</t>
  </si>
  <si>
    <t xml:space="preserve">Tubulin beta-7 chain  </t>
  </si>
  <si>
    <t xml:space="preserve">Q90631</t>
  </si>
  <si>
    <t xml:space="preserve">Kinectin  </t>
  </si>
  <si>
    <t xml:space="preserve">E1C6A1</t>
  </si>
  <si>
    <t xml:space="preserve">Q8JG64</t>
  </si>
  <si>
    <t xml:space="preserve">Protein disulfide-isomerase A3  </t>
  </si>
  <si>
    <t xml:space="preserve">H9L340</t>
  </si>
  <si>
    <t xml:space="preserve">ATP synthase subunit beta (Fragment)  </t>
  </si>
  <si>
    <t xml:space="preserve">E1C2F9</t>
  </si>
  <si>
    <t xml:space="preserve">P02604</t>
  </si>
  <si>
    <t xml:space="preserve">Myosin light chain 1, skeletal muscle isoform  </t>
  </si>
  <si>
    <t xml:space="preserve">P11501</t>
  </si>
  <si>
    <t xml:space="preserve">Heat shock protein HSP 90-alpha  </t>
  </si>
  <si>
    <t xml:space="preserve">Q5F3T4</t>
  </si>
  <si>
    <t xml:space="preserve">F1P2D1</t>
  </si>
  <si>
    <t xml:space="preserve">Aggrecan core protein  </t>
  </si>
  <si>
    <t xml:space="preserve">F1NZL2</t>
  </si>
  <si>
    <t xml:space="preserve">P02552</t>
  </si>
  <si>
    <t xml:space="preserve">Tubulin alpha-1 chain (Fragment)  </t>
  </si>
  <si>
    <t xml:space="preserve">Q5ZIA5</t>
  </si>
  <si>
    <t xml:space="preserve">Coatomer subunit beta  </t>
  </si>
  <si>
    <t xml:space="preserve">E1BRE9</t>
  </si>
  <si>
    <t xml:space="preserve">Decorin  </t>
  </si>
  <si>
    <t xml:space="preserve">Q5ZJ86</t>
  </si>
  <si>
    <t xml:space="preserve">Q5ZL72</t>
  </si>
  <si>
    <t xml:space="preserve">60 kDa heat shock protein, mitochondrial  </t>
  </si>
  <si>
    <t xml:space="preserve">P17785</t>
  </si>
  <si>
    <t xml:space="preserve">Annexin A2  </t>
  </si>
  <si>
    <t xml:space="preserve">E1BT93</t>
  </si>
  <si>
    <t xml:space="preserve">F1NSY1</t>
  </si>
  <si>
    <t xml:space="preserve">Sodium/potassium-transporting ATPase subunit alpha-1 (Fragment)  </t>
  </si>
  <si>
    <t xml:space="preserve">E1BY12</t>
  </si>
  <si>
    <t xml:space="preserve">AP complex subunit beta  </t>
  </si>
  <si>
    <t xml:space="preserve">F1P0J8</t>
  </si>
  <si>
    <t xml:space="preserve">F1NJI0</t>
  </si>
  <si>
    <t xml:space="preserve">Annexin (Fragment)  </t>
  </si>
  <si>
    <t xml:space="preserve">F1P130</t>
  </si>
  <si>
    <t xml:space="preserve">O42390</t>
  </si>
  <si>
    <t xml:space="preserve">RGD-CAP  </t>
  </si>
  <si>
    <t xml:space="preserve">F1NP60</t>
  </si>
  <si>
    <t xml:space="preserve">F1NDN9</t>
  </si>
  <si>
    <t xml:space="preserve">Keratin, type I cytoskeletal 19  </t>
  </si>
  <si>
    <t xml:space="preserve">F1NJ23</t>
  </si>
  <si>
    <t xml:space="preserve">Laminin subunit beta-1  </t>
  </si>
  <si>
    <t xml:space="preserve">F1NI29</t>
  </si>
  <si>
    <t xml:space="preserve">R4GJT7</t>
  </si>
  <si>
    <t xml:space="preserve">F1P455</t>
  </si>
  <si>
    <t xml:space="preserve">Q5F354</t>
  </si>
  <si>
    <t xml:space="preserve">Coatomer subunit alpha  </t>
  </si>
  <si>
    <t xml:space="preserve">Q02391</t>
  </si>
  <si>
    <t xml:space="preserve">Golgi apparatus protein 1  </t>
  </si>
  <si>
    <t xml:space="preserve">E1BZT5</t>
  </si>
  <si>
    <t xml:space="preserve">F1NTV6</t>
  </si>
  <si>
    <t xml:space="preserve">Q5ZKM2</t>
  </si>
  <si>
    <t xml:space="preserve">Elongation factor 1-alpha  </t>
  </si>
  <si>
    <t xml:space="preserve">F1NY05</t>
  </si>
  <si>
    <t xml:space="preserve">Hypoxia up-regulated protein 1 (Fragment)  </t>
  </si>
  <si>
    <t xml:space="preserve">F1NJM8</t>
  </si>
  <si>
    <t xml:space="preserve">P02542</t>
  </si>
  <si>
    <t xml:space="preserve">Desmin  </t>
  </si>
  <si>
    <t xml:space="preserve">F1NV49</t>
  </si>
  <si>
    <t xml:space="preserve">ATP-dependent RNA helicase DDX1  </t>
  </si>
  <si>
    <t xml:space="preserve">F5XVB5</t>
  </si>
  <si>
    <t xml:space="preserve">von Willebrand factor  </t>
  </si>
  <si>
    <t xml:space="preserve">F1NEF2</t>
  </si>
  <si>
    <t xml:space="preserve">T-complex protein 1 subunit theta  </t>
  </si>
  <si>
    <t xml:space="preserve">O93601</t>
  </si>
  <si>
    <t xml:space="preserve">Apolipoprotein AIV  </t>
  </si>
  <si>
    <t xml:space="preserve">F1NCZ2</t>
  </si>
  <si>
    <t xml:space="preserve">Q5ZI39</t>
  </si>
  <si>
    <t xml:space="preserve">F1NP23</t>
  </si>
  <si>
    <t xml:space="preserve">F1N9H3</t>
  </si>
  <si>
    <t xml:space="preserve">Protein disulfide-isomerase  </t>
  </si>
  <si>
    <t xml:space="preserve">P02609</t>
  </si>
  <si>
    <t xml:space="preserve">Myosin regulatory light chain 2, skeletal muscle isoform  </t>
  </si>
  <si>
    <t xml:space="preserve">Q5ZMI2</t>
  </si>
  <si>
    <t xml:space="preserve">F1NG39</t>
  </si>
  <si>
    <t xml:space="preserve">Unconventional myosin-Ic  </t>
  </si>
  <si>
    <t xml:space="preserve">Q71SG1</t>
  </si>
  <si>
    <t xml:space="preserve">Collapsin response mediator protein-2B  </t>
  </si>
  <si>
    <t xml:space="preserve">F1NXN8</t>
  </si>
  <si>
    <t xml:space="preserve">E1BVT3</t>
  </si>
  <si>
    <t xml:space="preserve">Malate dehydrogenase  </t>
  </si>
  <si>
    <t xml:space="preserve">Q5F3V2</t>
  </si>
  <si>
    <t xml:space="preserve">F1NUL9</t>
  </si>
  <si>
    <t xml:space="preserve">Fibrinogen beta chain  </t>
  </si>
  <si>
    <t xml:space="preserve">Q5ZMG9</t>
  </si>
  <si>
    <t xml:space="preserve">F1NGU3</t>
  </si>
  <si>
    <t xml:space="preserve">E1BR45</t>
  </si>
  <si>
    <t xml:space="preserve">F1NAD3</t>
  </si>
  <si>
    <t xml:space="preserve">Q90W37</t>
  </si>
  <si>
    <t xml:space="preserve">Alpha 1 type IIA collagen  </t>
  </si>
  <si>
    <t xml:space="preserve">Q5ZM11</t>
  </si>
  <si>
    <t xml:space="preserve">Arginine--tRNA ligase, cytoplasmic  </t>
  </si>
  <si>
    <t xml:space="preserve">F1P3X4</t>
  </si>
  <si>
    <t xml:space="preserve">R4GHG1</t>
  </si>
  <si>
    <t xml:space="preserve">R4GL15</t>
  </si>
  <si>
    <t xml:space="preserve">ATP-dependent 6-phosphofructokinase  </t>
  </si>
  <si>
    <t xml:space="preserve">Q2UZR2</t>
  </si>
  <si>
    <t xml:space="preserve">Phosphoglucomutase 1  </t>
  </si>
  <si>
    <t xml:space="preserve">P08250</t>
  </si>
  <si>
    <t xml:space="preserve">Apolipoprotein A-I  </t>
  </si>
  <si>
    <t xml:space="preserve">R4GM10</t>
  </si>
  <si>
    <t xml:space="preserve">Fructose-bisphosphate aldolase  </t>
  </si>
  <si>
    <t xml:space="preserve">E1C016</t>
  </si>
  <si>
    <t xml:space="preserve">F1NP51</t>
  </si>
  <si>
    <t xml:space="preserve">Lamin-B2  </t>
  </si>
  <si>
    <t xml:space="preserve">Q5ZJA7</t>
  </si>
  <si>
    <t xml:space="preserve">E1C0H5</t>
  </si>
  <si>
    <t xml:space="preserve">F1P360</t>
  </si>
  <si>
    <t xml:space="preserve">Q5F424</t>
  </si>
  <si>
    <t xml:space="preserve">Q5XKY5</t>
  </si>
  <si>
    <t xml:space="preserve">Aminoimidazole-4-carboxamide ribonucleotidetransformylase/IMP cyclohydrolase  </t>
  </si>
  <si>
    <t xml:space="preserve">F1NI05</t>
  </si>
  <si>
    <t xml:space="preserve">Q5F3X4</t>
  </si>
  <si>
    <t xml:space="preserve">116 kDa U5 small nuclear ribonucleoprotein component  </t>
  </si>
  <si>
    <t xml:space="preserve">Q5F411</t>
  </si>
  <si>
    <t xml:space="preserve">P13731</t>
  </si>
  <si>
    <t xml:space="preserve">Serpin H1  </t>
  </si>
  <si>
    <t xml:space="preserve">E1BV34</t>
  </si>
  <si>
    <t xml:space="preserve">E1BR47</t>
  </si>
  <si>
    <t xml:space="preserve">Sarcalumenin  </t>
  </si>
  <si>
    <t xml:space="preserve">F1NQT9</t>
  </si>
  <si>
    <t xml:space="preserve">Calsequestrin  </t>
  </si>
  <si>
    <t xml:space="preserve">F1P4I8</t>
  </si>
  <si>
    <t xml:space="preserve">DNA damage-binding protein 1  </t>
  </si>
  <si>
    <t xml:space="preserve">F1P3D8</t>
  </si>
  <si>
    <t xml:space="preserve">Q5ZIY8</t>
  </si>
  <si>
    <t xml:space="preserve">Q5F3T9</t>
  </si>
  <si>
    <t xml:space="preserve">UDP-glucose 6-dehydrogenase  </t>
  </si>
  <si>
    <t xml:space="preserve">F1P420</t>
  </si>
  <si>
    <t xml:space="preserve">F6SG96</t>
  </si>
  <si>
    <t xml:space="preserve">Q5F3J8</t>
  </si>
  <si>
    <t xml:space="preserve">F1P5H0</t>
  </si>
  <si>
    <t xml:space="preserve">O93510</t>
  </si>
  <si>
    <t xml:space="preserve">Gelsolin  </t>
  </si>
  <si>
    <t xml:space="preserve">Q5ZJ68</t>
  </si>
  <si>
    <t xml:space="preserve">F1NZ86</t>
  </si>
  <si>
    <t xml:space="preserve">Stress-70 protein, mitochondrial  </t>
  </si>
  <si>
    <t xml:space="preserve">E1C2R8</t>
  </si>
  <si>
    <t xml:space="preserve">F1NU17</t>
  </si>
  <si>
    <t xml:space="preserve">Phosphoglycerate kinase  </t>
  </si>
  <si>
    <t xml:space="preserve">F1P0M2</t>
  </si>
  <si>
    <t xml:space="preserve">E1BYQ6</t>
  </si>
  <si>
    <t xml:space="preserve">F1P4H4</t>
  </si>
  <si>
    <t xml:space="preserve">Q5ZK20</t>
  </si>
  <si>
    <t xml:space="preserve">Protein disulfide-isomerase A4  </t>
  </si>
  <si>
    <t xml:space="preserve">P63247</t>
  </si>
  <si>
    <t xml:space="preserve">Guanine nucleotide-binding protein subunit beta-2-like 1  </t>
  </si>
  <si>
    <t xml:space="preserve">Q8JFP1</t>
  </si>
  <si>
    <t xml:space="preserve">Eukaryotic initiation factor 4A-II  </t>
  </si>
  <si>
    <t xml:space="preserve">P02112</t>
  </si>
  <si>
    <t xml:space="preserve">Hemoglobin subunit beta  </t>
  </si>
  <si>
    <t xml:space="preserve">P07322</t>
  </si>
  <si>
    <t xml:space="preserve">Beta-enolase  </t>
  </si>
  <si>
    <t xml:space="preserve">O13265</t>
  </si>
  <si>
    <t xml:space="preserve">Tissue transglutaminase  </t>
  </si>
  <si>
    <t xml:space="preserve">R9PXN5</t>
  </si>
  <si>
    <t xml:space="preserve">Alpha-actinin-1 (Fragment)  </t>
  </si>
  <si>
    <t xml:space="preserve">F1P1A5</t>
  </si>
  <si>
    <t xml:space="preserve">Q5ZMT0</t>
  </si>
  <si>
    <t xml:space="preserve">14-3-3 protein epsilon  </t>
  </si>
  <si>
    <t xml:space="preserve">Q5F3C0</t>
  </si>
  <si>
    <t xml:space="preserve">E1BSS3</t>
  </si>
  <si>
    <t xml:space="preserve">Eukaryotic translation initiation factor 3 subunit A  </t>
  </si>
  <si>
    <t xml:space="preserve">F1NZZ2</t>
  </si>
  <si>
    <t xml:space="preserve">F1P587</t>
  </si>
  <si>
    <t xml:space="preserve">P19352</t>
  </si>
  <si>
    <t xml:space="preserve">Tropomyosin beta chain  </t>
  </si>
  <si>
    <t xml:space="preserve">E1C7H6</t>
  </si>
  <si>
    <t xml:space="preserve">O57484</t>
  </si>
  <si>
    <t xml:space="preserve">Laminin beta 2-like chain  </t>
  </si>
  <si>
    <t xml:space="preserve">Q5ZLW0</t>
  </si>
  <si>
    <t xml:space="preserve">F1P582</t>
  </si>
  <si>
    <t xml:space="preserve">Q5ZL80</t>
  </si>
  <si>
    <t xml:space="preserve">Q91008</t>
  </si>
  <si>
    <t xml:space="preserve">Tenascin Y variant  </t>
  </si>
  <si>
    <t xml:space="preserve">E1C6N5</t>
  </si>
  <si>
    <t xml:space="preserve">Acetyltransferase component of pyruvate dehydrogenase complex  </t>
  </si>
  <si>
    <t xml:space="preserve">Q6PVZ5</t>
  </si>
  <si>
    <t xml:space="preserve">Type II alpha-keratin IIA  </t>
  </si>
  <si>
    <t xml:space="preserve">F1NSZ5</t>
  </si>
  <si>
    <t xml:space="preserve">F1NCS6</t>
  </si>
  <si>
    <t xml:space="preserve">F1NK88</t>
  </si>
  <si>
    <t xml:space="preserve">Rho-associated protein kinase  </t>
  </si>
  <si>
    <t xml:space="preserve">Q5F402</t>
  </si>
  <si>
    <t xml:space="preserve">Coatomer subunit gamma  </t>
  </si>
  <si>
    <t xml:space="preserve">Q5ZJK3</t>
  </si>
  <si>
    <t xml:space="preserve">Signal transducer and activator of transcription  </t>
  </si>
  <si>
    <t xml:space="preserve">Q5F420</t>
  </si>
  <si>
    <t xml:space="preserve">F1NUI2</t>
  </si>
  <si>
    <t xml:space="preserve">F1NU79</t>
  </si>
  <si>
    <t xml:space="preserve">F1NAK4</t>
  </si>
  <si>
    <t xml:space="preserve">Q5ZMB8</t>
  </si>
  <si>
    <t xml:space="preserve">F1NWH9</t>
  </si>
  <si>
    <t xml:space="preserve">Q5ZJK8</t>
  </si>
  <si>
    <t xml:space="preserve">T-complex protein 1 subunit eta  </t>
  </si>
  <si>
    <t xml:space="preserve">P00940</t>
  </si>
  <si>
    <t xml:space="preserve">Triosephosphate isomerase  </t>
  </si>
  <si>
    <t xml:space="preserve">E1C0J4</t>
  </si>
  <si>
    <t xml:space="preserve">F1NG70</t>
  </si>
  <si>
    <t xml:space="preserve">E1C6Z5</t>
  </si>
  <si>
    <t xml:space="preserve">F1NZ04</t>
  </si>
  <si>
    <t xml:space="preserve">H9KZI4</t>
  </si>
  <si>
    <t xml:space="preserve">F1N9S7</t>
  </si>
  <si>
    <t xml:space="preserve">F1NHL2</t>
  </si>
  <si>
    <t xml:space="preserve">F1NU40</t>
  </si>
  <si>
    <t xml:space="preserve">Nucleolin  </t>
  </si>
  <si>
    <t xml:space="preserve">F1NT30</t>
  </si>
  <si>
    <t xml:space="preserve">Q5ZM17</t>
  </si>
  <si>
    <t xml:space="preserve">Q7SX63</t>
  </si>
  <si>
    <t xml:space="preserve">Heat shock protein 70  </t>
  </si>
  <si>
    <t xml:space="preserve">E1C155</t>
  </si>
  <si>
    <t xml:space="preserve">Q5ZK99</t>
  </si>
  <si>
    <t xml:space="preserve">D0VX31</t>
  </si>
  <si>
    <t xml:space="preserve">Mitochondrial ubiquinol-cytochrome-c reductase complex core protein i  </t>
  </si>
  <si>
    <t xml:space="preserve">F1N8Z4</t>
  </si>
  <si>
    <t xml:space="preserve">P02001</t>
  </si>
  <si>
    <t xml:space="preserve">Hemoglobin subunit alpha-D  </t>
  </si>
  <si>
    <t xml:space="preserve">F1NIJ6</t>
  </si>
  <si>
    <t xml:space="preserve">Glucose-6-phosphate isomerase  </t>
  </si>
  <si>
    <t xml:space="preserve">Q5ZLU4</t>
  </si>
  <si>
    <t xml:space="preserve">E1C4W4</t>
  </si>
  <si>
    <t xml:space="preserve">Q5ZL53</t>
  </si>
  <si>
    <t xml:space="preserve">Polyadenylate-binding protein  </t>
  </si>
  <si>
    <t xml:space="preserve">Q9I9D1</t>
  </si>
  <si>
    <t xml:space="preserve">F1NED9</t>
  </si>
  <si>
    <t xml:space="preserve">F1NZ25</t>
  </si>
  <si>
    <t xml:space="preserve">Eukaryotic translation initiation factor 3 subunit B  </t>
  </si>
  <si>
    <t xml:space="preserve">F1P593</t>
  </si>
  <si>
    <t xml:space="preserve">Heat shock protein beta-1  </t>
  </si>
  <si>
    <t xml:space="preserve">F1N823</t>
  </si>
  <si>
    <t xml:space="preserve">F1P180</t>
  </si>
  <si>
    <t xml:space="preserve">Aspartate aminotransferase  </t>
  </si>
  <si>
    <t xml:space="preserve">F1NNI2</t>
  </si>
  <si>
    <t xml:space="preserve">Lon protease homolog (Fragment)  </t>
  </si>
  <si>
    <t xml:space="preserve">Q90WD0</t>
  </si>
  <si>
    <t xml:space="preserve">Actin-related protein 3  </t>
  </si>
  <si>
    <t xml:space="preserve">Q5ZME1</t>
  </si>
  <si>
    <t xml:space="preserve">F1NBV0</t>
  </si>
  <si>
    <t xml:space="preserve">Peroxiredoxin-6  </t>
  </si>
  <si>
    <t xml:space="preserve">F1NXB0</t>
  </si>
  <si>
    <t xml:space="preserve">P12620</t>
  </si>
  <si>
    <t xml:space="preserve">Troponin T, fast skeletal muscle isoforms  </t>
  </si>
  <si>
    <t xml:space="preserve">Q5F3A9</t>
  </si>
  <si>
    <t xml:space="preserve">E1BZI5</t>
  </si>
  <si>
    <t xml:space="preserve">F1NNR1</t>
  </si>
  <si>
    <t xml:space="preserve">P05122</t>
  </si>
  <si>
    <t xml:space="preserve">Creatine kinase B-type  </t>
  </si>
  <si>
    <t xml:space="preserve">Q5ZLV5</t>
  </si>
  <si>
    <t xml:space="preserve">D0EKR3</t>
  </si>
  <si>
    <t xml:space="preserve">Peptidyl-prolyl cis-trans isomerase  </t>
  </si>
  <si>
    <t xml:space="preserve">F1NY25</t>
  </si>
  <si>
    <t xml:space="preserve">Aconitate hydratase  </t>
  </si>
  <si>
    <t xml:space="preserve">F1NHD7</t>
  </si>
  <si>
    <t xml:space="preserve">E1BQU4</t>
  </si>
  <si>
    <t xml:space="preserve">Q8AWB7</t>
  </si>
  <si>
    <t xml:space="preserve">Structural maintenance of chromosomes protein  </t>
  </si>
  <si>
    <t xml:space="preserve">Q90611</t>
  </si>
  <si>
    <t xml:space="preserve">72 kDa type IV collagenase  </t>
  </si>
  <si>
    <t xml:space="preserve">E1BST5</t>
  </si>
  <si>
    <t xml:space="preserve">Q5ZKF3</t>
  </si>
  <si>
    <t xml:space="preserve">Alanine--tRNA ligase, cytoplasmic  </t>
  </si>
  <si>
    <t xml:space="preserve">F1NEB4</t>
  </si>
  <si>
    <t xml:space="preserve">Protein transport protein Sec31A  </t>
  </si>
  <si>
    <t xml:space="preserve">Q5ZIV9</t>
  </si>
  <si>
    <t xml:space="preserve">Adseverin  </t>
  </si>
  <si>
    <t xml:space="preserve">Q9I8D6</t>
  </si>
  <si>
    <t xml:space="preserve">T-complex protein 1 subunit delta  </t>
  </si>
  <si>
    <t xml:space="preserve">P84172</t>
  </si>
  <si>
    <t xml:space="preserve">Elongation factor Tu, mitochondrial (Fragment)  </t>
  </si>
  <si>
    <t xml:space="preserve">E1C6M8</t>
  </si>
  <si>
    <t xml:space="preserve">E1BY52</t>
  </si>
  <si>
    <t xml:space="preserve">Prolyl 4-hydroxylase subunit alpha-1  </t>
  </si>
  <si>
    <t xml:space="preserve">Q90XD9</t>
  </si>
  <si>
    <t xml:space="preserve">Transcriptional coactivator p100 (Fragment)  </t>
  </si>
  <si>
    <t xml:space="preserve">F1NA05</t>
  </si>
  <si>
    <t xml:space="preserve">E1C0Q5</t>
  </si>
  <si>
    <t xml:space="preserve">Q5F3M8</t>
  </si>
  <si>
    <t xml:space="preserve">Succinyl-CoA:3-ketoacid-coenzyme A transferase  </t>
  </si>
  <si>
    <t xml:space="preserve">E1C6X0</t>
  </si>
  <si>
    <t xml:space="preserve">F1NW87</t>
  </si>
  <si>
    <t xml:space="preserve">Q8JHF6</t>
  </si>
  <si>
    <t xml:space="preserve">Pyruvate carboxylase  </t>
  </si>
  <si>
    <t xml:space="preserve">R4GFT6</t>
  </si>
  <si>
    <t xml:space="preserve">Q5ZJ70</t>
  </si>
  <si>
    <t xml:space="preserve">Q5ZIT7</t>
  </si>
  <si>
    <t xml:space="preserve">H9L385</t>
  </si>
  <si>
    <t xml:space="preserve">Hemopexin (Fragment)  </t>
  </si>
  <si>
    <t xml:space="preserve">F1NB92</t>
  </si>
  <si>
    <t xml:space="preserve">E1BW84</t>
  </si>
  <si>
    <t xml:space="preserve">F1NSB6</t>
  </si>
  <si>
    <t xml:space="preserve">Q5ZLW1</t>
  </si>
  <si>
    <t xml:space="preserve">E1BTT8</t>
  </si>
  <si>
    <t xml:space="preserve">L-lactate dehydrogenase  </t>
  </si>
  <si>
    <t xml:space="preserve">E1C9H8</t>
  </si>
  <si>
    <t xml:space="preserve">Q8AWB8</t>
  </si>
  <si>
    <t xml:space="preserve">Q6EE32</t>
  </si>
  <si>
    <t xml:space="preserve">Calreticulin (Fragment)  </t>
  </si>
  <si>
    <t xml:space="preserve">Q5ZJ15</t>
  </si>
  <si>
    <t xml:space="preserve">Alpha-1,4 glucan phosphorylase  </t>
  </si>
  <si>
    <t xml:space="preserve">Q5ZKP8</t>
  </si>
  <si>
    <t xml:space="preserve">Lysine--tRNA ligase  </t>
  </si>
  <si>
    <t xml:space="preserve">A4ZZ65</t>
  </si>
  <si>
    <t xml:space="preserve">Calpain  </t>
  </si>
  <si>
    <t xml:space="preserve">Q5F3B9</t>
  </si>
  <si>
    <t xml:space="preserve">Succinyl-CoA ligase subunit beta  </t>
  </si>
  <si>
    <t xml:space="preserve">F1NSC1</t>
  </si>
  <si>
    <t xml:space="preserve">F1P2G5</t>
  </si>
  <si>
    <t xml:space="preserve">Q5ZHR4</t>
  </si>
  <si>
    <t xml:space="preserve">Q5ZJ93</t>
  </si>
  <si>
    <t xml:space="preserve">Q5F491</t>
  </si>
  <si>
    <t xml:space="preserve">E1BUD3</t>
  </si>
  <si>
    <t xml:space="preserve">Troponin I, fast skeletal muscle (Fragment)  </t>
  </si>
  <si>
    <t xml:space="preserve">E1C7M7</t>
  </si>
  <si>
    <t xml:space="preserve">F1NPA9</t>
  </si>
  <si>
    <t xml:space="preserve">E1C245</t>
  </si>
  <si>
    <t xml:space="preserve">R4GJK8</t>
  </si>
  <si>
    <t xml:space="preserve">E1BW56</t>
  </si>
  <si>
    <t xml:space="preserve">P26446</t>
  </si>
  <si>
    <t xml:space="preserve">Poly [ADP-ribose] polymerase 1  </t>
  </si>
  <si>
    <t xml:space="preserve">F1NUS2</t>
  </si>
  <si>
    <t xml:space="preserve">F1N8N7</t>
  </si>
  <si>
    <t xml:space="preserve">Integrin beta  </t>
  </si>
  <si>
    <t xml:space="preserve">Q5ZJJ6</t>
  </si>
  <si>
    <t xml:space="preserve">Leukotriene A(4) hydrolase  </t>
  </si>
  <si>
    <t xml:space="preserve">P00368</t>
  </si>
  <si>
    <t xml:space="preserve">Glutamate dehydrogenase 1, mitochondrial  </t>
  </si>
  <si>
    <t xml:space="preserve">Q5ZMK3</t>
  </si>
  <si>
    <t xml:space="preserve">F1NDL4</t>
  </si>
  <si>
    <t xml:space="preserve">F1P2G4</t>
  </si>
  <si>
    <t xml:space="preserve">Adenylyl cyclase-associated protein  </t>
  </si>
  <si>
    <t xml:space="preserve">F1P5V6</t>
  </si>
  <si>
    <t xml:space="preserve">E1BQ45</t>
  </si>
  <si>
    <t xml:space="preserve">E1C3A1</t>
  </si>
  <si>
    <t xml:space="preserve">Kinesin-like protein  </t>
  </si>
  <si>
    <t xml:space="preserve">F1N8A8</t>
  </si>
  <si>
    <t xml:space="preserve">Fatty acid synthase  </t>
  </si>
  <si>
    <t xml:space="preserve">Q5ZHS2</t>
  </si>
  <si>
    <t xml:space="preserve">Q5ZMQ2</t>
  </si>
  <si>
    <t xml:space="preserve">Actin, cytoplasmic 2  </t>
  </si>
  <si>
    <t xml:space="preserve">P50890</t>
  </si>
  <si>
    <t xml:space="preserve">40S ribosomal protein SA  </t>
  </si>
  <si>
    <t xml:space="preserve">E1BYN7</t>
  </si>
  <si>
    <t xml:space="preserve">E1C453</t>
  </si>
  <si>
    <t xml:space="preserve">Heterogeneous nuclear ribonucleoprotein K  </t>
  </si>
  <si>
    <t xml:space="preserve">Q90W83</t>
  </si>
  <si>
    <t xml:space="preserve">Aldo-keto reductase  </t>
  </si>
  <si>
    <t xml:space="preserve">E1C2I9</t>
  </si>
  <si>
    <t xml:space="preserve">Q5ZI76</t>
  </si>
  <si>
    <t xml:space="preserve">P53488</t>
  </si>
  <si>
    <t xml:space="preserve">Actin-related protein 2  </t>
  </si>
  <si>
    <t xml:space="preserve">Q5ZLG6</t>
  </si>
  <si>
    <t xml:space="preserve">Q5F3T3</t>
  </si>
  <si>
    <t xml:space="preserve">Q9YHD2</t>
  </si>
  <si>
    <t xml:space="preserve">Nuclear calmodulin-binding protein (Fragment)  </t>
  </si>
  <si>
    <t xml:space="preserve">E1BV78</t>
  </si>
  <si>
    <t xml:space="preserve">E1C8K3</t>
  </si>
  <si>
    <t xml:space="preserve">E1C784</t>
  </si>
  <si>
    <t xml:space="preserve">Calcium-transporting ATPase  </t>
  </si>
  <si>
    <t xml:space="preserve">E1BTT4</t>
  </si>
  <si>
    <t xml:space="preserve">A4UNW1</t>
  </si>
  <si>
    <t xml:space="preserve">Myosin light chain 2  </t>
  </si>
  <si>
    <t xml:space="preserve">Q5ZIG5</t>
  </si>
  <si>
    <t xml:space="preserve">E1C3Y5</t>
  </si>
  <si>
    <t xml:space="preserve">Protein transport protein Sec23A  </t>
  </si>
  <si>
    <t xml:space="preserve">Q5ZM32</t>
  </si>
  <si>
    <t xml:space="preserve">Dihydrolipoyl dehydrogenase  </t>
  </si>
  <si>
    <t xml:space="preserve">F1NP63</t>
  </si>
  <si>
    <t xml:space="preserve">F1NRI3</t>
  </si>
  <si>
    <t xml:space="preserve">WD repeat-containing protein 1  </t>
  </si>
  <si>
    <t xml:space="preserve">E1BUA1</t>
  </si>
  <si>
    <t xml:space="preserve">F1NJC7</t>
  </si>
  <si>
    <t xml:space="preserve">Retinal dehydrogenase 1  </t>
  </si>
  <si>
    <t xml:space="preserve">P02588</t>
  </si>
  <si>
    <t xml:space="preserve">Troponin C, skeletal muscle  </t>
  </si>
  <si>
    <t xml:space="preserve">Q5ZII1</t>
  </si>
  <si>
    <t xml:space="preserve">P24802</t>
  </si>
  <si>
    <t xml:space="preserve">Procollagen-lysine,2-oxoglutarate 5-dioxygenase 1  </t>
  </si>
  <si>
    <t xml:space="preserve">R9PXL8</t>
  </si>
  <si>
    <t xml:space="preserve">CAP-Gly domain-containing linker protein 1  </t>
  </si>
  <si>
    <t xml:space="preserve">P00337</t>
  </si>
  <si>
    <t xml:space="preserve">L-lactate dehydrogenase B chain  </t>
  </si>
  <si>
    <t xml:space="preserve">F1NN51</t>
  </si>
  <si>
    <t xml:space="preserve">F1NDP0</t>
  </si>
  <si>
    <t xml:space="preserve">Keratin, type I cytoskeletal 14  </t>
  </si>
  <si>
    <t xml:space="preserve">E1C0F1</t>
  </si>
  <si>
    <t xml:space="preserve">Dolichyl-diphosphooligosaccharide--protein glycosyltransferase subunit 1 (Fragment)  </t>
  </si>
  <si>
    <t xml:space="preserve">F1NNW2</t>
  </si>
  <si>
    <t xml:space="preserve">Q6WNG8</t>
  </si>
  <si>
    <t xml:space="preserve">Heterogeneous nuclear ribonucleoprotein H1-like protein  </t>
  </si>
  <si>
    <t xml:space="preserve">Q5ZL51</t>
  </si>
  <si>
    <t xml:space="preserve">P0CB50</t>
  </si>
  <si>
    <t xml:space="preserve">Peroxiredoxin-1  </t>
  </si>
  <si>
    <t xml:space="preserve">E1C1G8</t>
  </si>
  <si>
    <t xml:space="preserve">F1NGX1</t>
  </si>
  <si>
    <t xml:space="preserve">Integrin alpha-V  </t>
  </si>
  <si>
    <t xml:space="preserve">F1NJ69</t>
  </si>
  <si>
    <t xml:space="preserve">E1C8Q3</t>
  </si>
  <si>
    <t xml:space="preserve">Q9PTG6</t>
  </si>
  <si>
    <t xml:space="preserve">Dynactin subunit 2  </t>
  </si>
  <si>
    <t xml:space="preserve">E1BYG8</t>
  </si>
  <si>
    <t xml:space="preserve">E1C2C3</t>
  </si>
  <si>
    <t xml:space="preserve">Q9PSW9</t>
  </si>
  <si>
    <t xml:space="preserve">Histone H2B 8  </t>
  </si>
  <si>
    <t xml:space="preserve">E1C3A6</t>
  </si>
  <si>
    <t xml:space="preserve">F1NS48</t>
  </si>
  <si>
    <t xml:space="preserve">R4GH26</t>
  </si>
  <si>
    <t xml:space="preserve">F1NYI3</t>
  </si>
  <si>
    <t xml:space="preserve">tRNA-splicing ligase RtcB homolog  </t>
  </si>
  <si>
    <t xml:space="preserve">F1NR44</t>
  </si>
  <si>
    <t xml:space="preserve">R4GM83</t>
  </si>
  <si>
    <t xml:space="preserve">Aldehyde dehydrogenase  </t>
  </si>
  <si>
    <t xml:space="preserve">E1BTM1</t>
  </si>
  <si>
    <t xml:space="preserve">Q5F418</t>
  </si>
  <si>
    <t xml:space="preserve">26S proteasome non-ATPase regulatory subunit 1  </t>
  </si>
  <si>
    <t xml:space="preserve">E1C7P4</t>
  </si>
  <si>
    <t xml:space="preserve">O42401</t>
  </si>
  <si>
    <t xml:space="preserve">Matrilin-3  </t>
  </si>
  <si>
    <t xml:space="preserve">E1BWJ5</t>
  </si>
  <si>
    <t xml:space="preserve">Ubiquitin carboxyl-terminal hydrolase  </t>
  </si>
  <si>
    <t xml:space="preserve">F1NHT7</t>
  </si>
  <si>
    <t xml:space="preserve">F1NWX6</t>
  </si>
  <si>
    <t xml:space="preserve">F1NGB1</t>
  </si>
  <si>
    <t xml:space="preserve">E1BRE5</t>
  </si>
  <si>
    <t xml:space="preserve">R4GF59</t>
  </si>
  <si>
    <t xml:space="preserve">F1NJ10</t>
  </si>
  <si>
    <t xml:space="preserve">E1BUD8</t>
  </si>
  <si>
    <t xml:space="preserve">P24367</t>
  </si>
  <si>
    <t xml:space="preserve">Peptidyl-prolyl cis-trans isomerase B  </t>
  </si>
  <si>
    <t xml:space="preserve">Q5ZMD1</t>
  </si>
  <si>
    <t xml:space="preserve">14-3-3 protein theta  </t>
  </si>
  <si>
    <t xml:space="preserve">F1NPJ4</t>
  </si>
  <si>
    <t xml:space="preserve">Succinate dehydrogenase [ubiquinone] flavoprotein subunit, mitochondrial  </t>
  </si>
  <si>
    <t xml:space="preserve">F1NLJ3</t>
  </si>
  <si>
    <t xml:space="preserve">F1P5T8</t>
  </si>
  <si>
    <t xml:space="preserve">Cadherin-13  </t>
  </si>
  <si>
    <t xml:space="preserve">F1NZF7</t>
  </si>
  <si>
    <t xml:space="preserve">Q9W6F5</t>
  </si>
  <si>
    <t xml:space="preserve">Vitamin-D binding protein  </t>
  </si>
  <si>
    <t xml:space="preserve">Q5ZK08</t>
  </si>
  <si>
    <t xml:space="preserve">F1NLZ4</t>
  </si>
  <si>
    <t xml:space="preserve">Fibromodulin  </t>
  </si>
  <si>
    <t xml:space="preserve">E1BVC2</t>
  </si>
  <si>
    <t xml:space="preserve">F1NPA2</t>
  </si>
  <si>
    <t xml:space="preserve">R4GKQ7</t>
  </si>
  <si>
    <t xml:space="preserve">Z4YJB8</t>
  </si>
  <si>
    <t xml:space="preserve">Destrin (Fragment)  </t>
  </si>
  <si>
    <t xml:space="preserve">Q9W6H0</t>
  </si>
  <si>
    <t xml:space="preserve">Mimecan  </t>
  </si>
  <si>
    <t xml:space="preserve">F1NQ78</t>
  </si>
  <si>
    <t xml:space="preserve">Q5ZKX2</t>
  </si>
  <si>
    <t xml:space="preserve">E1BSH9</t>
  </si>
  <si>
    <t xml:space="preserve">E1C8P2</t>
  </si>
  <si>
    <t xml:space="preserve">F1NLP7</t>
  </si>
  <si>
    <t xml:space="preserve">Antithrombin-III  </t>
  </si>
  <si>
    <t xml:space="preserve">B2X044</t>
  </si>
  <si>
    <t xml:space="preserve">Mx protein (Fragment)  </t>
  </si>
  <si>
    <t xml:space="preserve">R4GJQ2</t>
  </si>
  <si>
    <t xml:space="preserve">Q5ZHU4</t>
  </si>
  <si>
    <t xml:space="preserve">Q5ZIQ5</t>
  </si>
  <si>
    <t xml:space="preserve">Q5ZLD1</t>
  </si>
  <si>
    <t xml:space="preserve">Q5ZJ61</t>
  </si>
  <si>
    <t xml:space="preserve">E1BXY4</t>
  </si>
  <si>
    <t xml:space="preserve">F1P4K9</t>
  </si>
  <si>
    <t xml:space="preserve">E1C0K5</t>
  </si>
  <si>
    <t xml:space="preserve">P14315</t>
  </si>
  <si>
    <t xml:space="preserve">F-actin-capping protein subunit beta isoforms 1 and 2  </t>
  </si>
  <si>
    <t xml:space="preserve">O42484</t>
  </si>
  <si>
    <t xml:space="preserve">17-beta-hydroxysteroid dehydrogenase type IV  </t>
  </si>
  <si>
    <t xml:space="preserve">F1NEW8</t>
  </si>
  <si>
    <t xml:space="preserve">E1C1B8</t>
  </si>
  <si>
    <t xml:space="preserve">Q8UWG6</t>
  </si>
  <si>
    <t xml:space="preserve">Mitogen-activated protein kinase  </t>
  </si>
  <si>
    <t xml:space="preserve">Q25C35</t>
  </si>
  <si>
    <t xml:space="preserve">Tiarin-like  </t>
  </si>
  <si>
    <t xml:space="preserve">Q5ZMN6</t>
  </si>
  <si>
    <t xml:space="preserve">Putative uncharacterized protein  </t>
  </si>
  <si>
    <t xml:space="preserve">A0A0A0MQ65</t>
  </si>
  <si>
    <t xml:space="preserve">F1NBG2</t>
  </si>
  <si>
    <t xml:space="preserve">Q9DDD4</t>
  </si>
  <si>
    <t xml:space="preserve">Tetranectin  </t>
  </si>
  <si>
    <t xml:space="preserve">Q5ZL56</t>
  </si>
  <si>
    <t xml:space="preserve">Q5ZLW8</t>
  </si>
  <si>
    <t xml:space="preserve">F1NIM4</t>
  </si>
  <si>
    <t xml:space="preserve">F1NMN7</t>
  </si>
  <si>
    <t xml:space="preserve">E1BXS5</t>
  </si>
  <si>
    <t xml:space="preserve">R9PXM7</t>
  </si>
  <si>
    <t xml:space="preserve">Coatomer subunit delta (Fragment)  </t>
  </si>
  <si>
    <t xml:space="preserve">F1P3F1</t>
  </si>
  <si>
    <t xml:space="preserve">Adenosylhomocysteinase  </t>
  </si>
  <si>
    <t xml:space="preserve">E1C3L7</t>
  </si>
  <si>
    <t xml:space="preserve">F1NKY6</t>
  </si>
  <si>
    <t xml:space="preserve">E1BXG9</t>
  </si>
  <si>
    <t xml:space="preserve">Q98TD1</t>
  </si>
  <si>
    <t xml:space="preserve">PIT 54  </t>
  </si>
  <si>
    <t xml:space="preserve">F1NPG2</t>
  </si>
  <si>
    <t xml:space="preserve">H9L1F4</t>
  </si>
  <si>
    <t xml:space="preserve">Perilipin  </t>
  </si>
  <si>
    <t xml:space="preserve">E1BST9</t>
  </si>
  <si>
    <t xml:space="preserve">Q5ZLN1</t>
  </si>
  <si>
    <t xml:space="preserve">Phosphoglycerate mutase 1  </t>
  </si>
  <si>
    <t xml:space="preserve">Q5ZME2</t>
  </si>
  <si>
    <t xml:space="preserve">Malate dehydrogenase, cytoplasmic  </t>
  </si>
  <si>
    <t xml:space="preserve">F1NGM2</t>
  </si>
  <si>
    <t xml:space="preserve">E1C6C1</t>
  </si>
  <si>
    <t xml:space="preserve">F1P088</t>
  </si>
  <si>
    <t xml:space="preserve">E1BZG4</t>
  </si>
  <si>
    <t xml:space="preserve">P08836</t>
  </si>
  <si>
    <t xml:space="preserve">Farnesyl pyrophosphate synthase  </t>
  </si>
  <si>
    <t xml:space="preserve">P62207</t>
  </si>
  <si>
    <t xml:space="preserve">Serine/threonine-protein phosphatase PP1-beta catalytic subunit  </t>
  </si>
  <si>
    <t xml:space="preserve">E1C544</t>
  </si>
  <si>
    <t xml:space="preserve">Q8AXP2</t>
  </si>
  <si>
    <t xml:space="preserve">Coiled-coil domain-containing protein 80  </t>
  </si>
  <si>
    <t xml:space="preserve">P20136</t>
  </si>
  <si>
    <t xml:space="preserve">Glutathione S-transferase 2  </t>
  </si>
  <si>
    <t xml:space="preserve">Q98UJ8</t>
  </si>
  <si>
    <t xml:space="preserve">Branched-chain alpha-keto acid dehydrogenase E1-alpha subunit (Fragment)  </t>
  </si>
  <si>
    <t xml:space="preserve">E1C2K6</t>
  </si>
  <si>
    <t xml:space="preserve">E1BTX8</t>
  </si>
  <si>
    <t xml:space="preserve">Caldesmon  </t>
  </si>
  <si>
    <t xml:space="preserve">A0M8U0</t>
  </si>
  <si>
    <t xml:space="preserve">Capping protein (Actin filament) muscle Z-line, alpha 2  </t>
  </si>
  <si>
    <t xml:space="preserve">F1NQH8</t>
  </si>
  <si>
    <t xml:space="preserve">Q9DF58</t>
  </si>
  <si>
    <t xml:space="preserve">Integrin-linked kinase  </t>
  </si>
  <si>
    <t xml:space="preserve">F1NNS8</t>
  </si>
  <si>
    <t xml:space="preserve">E1C262</t>
  </si>
  <si>
    <t xml:space="preserve">F1NNX7</t>
  </si>
  <si>
    <t xml:space="preserve">Q5ZIZ0</t>
  </si>
  <si>
    <t xml:space="preserve">6-phosphogluconate dehydrogenase, decarboxylating  </t>
  </si>
  <si>
    <t xml:space="preserve">F1NID6</t>
  </si>
  <si>
    <t xml:space="preserve">E1BSN7</t>
  </si>
  <si>
    <t xml:space="preserve">F2Z4L5</t>
  </si>
  <si>
    <t xml:space="preserve">60S ribosomal protein L7a (Fragment)  </t>
  </si>
  <si>
    <t xml:space="preserve">F1NV96</t>
  </si>
  <si>
    <t xml:space="preserve">Q5ZK22</t>
  </si>
  <si>
    <t xml:space="preserve">E1BXY6</t>
  </si>
  <si>
    <t xml:space="preserve">F1P4V1</t>
  </si>
  <si>
    <t xml:space="preserve">Fibrinogen alpha chain  </t>
  </si>
  <si>
    <t xml:space="preserve">F1P0N2</t>
  </si>
  <si>
    <t xml:space="preserve">AMP deaminase 1  </t>
  </si>
  <si>
    <t xml:space="preserve">P09653</t>
  </si>
  <si>
    <t xml:space="preserve">Tubulin beta-5 chain  </t>
  </si>
  <si>
    <t xml:space="preserve">P84169</t>
  </si>
  <si>
    <t xml:space="preserve">26S proteasome non-ATPase regulatory subunit 13  </t>
  </si>
  <si>
    <t xml:space="preserve">F1NT57</t>
  </si>
  <si>
    <t xml:space="preserve">E1C5U6</t>
  </si>
  <si>
    <t xml:space="preserve">F1NCI1</t>
  </si>
  <si>
    <t xml:space="preserve">H9KZP2</t>
  </si>
  <si>
    <t xml:space="preserve">F1NTM7</t>
  </si>
  <si>
    <t xml:space="preserve">Q5F426</t>
  </si>
  <si>
    <t xml:space="preserve">Pyruvate dehydrogenase E1 component subunit alpha  </t>
  </si>
  <si>
    <t xml:space="preserve">Q5F3G1</t>
  </si>
  <si>
    <t xml:space="preserve">Q5ZMM4</t>
  </si>
  <si>
    <t xml:space="preserve">Catalase  </t>
  </si>
  <si>
    <t xml:space="preserve">F1NNH9</t>
  </si>
  <si>
    <t xml:space="preserve">F1NDP8</t>
  </si>
  <si>
    <t xml:space="preserve">E1BSG5</t>
  </si>
  <si>
    <t xml:space="preserve">Q8UWC5</t>
  </si>
  <si>
    <t xml:space="preserve">Nuclear protein matrin 3  </t>
  </si>
  <si>
    <t xml:space="preserve">F1NIP5</t>
  </si>
  <si>
    <t xml:space="preserve">E1C8W4</t>
  </si>
  <si>
    <t xml:space="preserve">F1NAM2</t>
  </si>
  <si>
    <t xml:space="preserve">Lamin-B1  </t>
  </si>
  <si>
    <t xml:space="preserve">P51890</t>
  </si>
  <si>
    <t xml:space="preserve">Lumican  </t>
  </si>
  <si>
    <t xml:space="preserve">E1BU01</t>
  </si>
  <si>
    <t xml:space="preserve">Non-specific serine/threonine protein kinase  </t>
  </si>
  <si>
    <t xml:space="preserve">Q5ZK88</t>
  </si>
  <si>
    <t xml:space="preserve">Paraspeckle component 1  </t>
  </si>
  <si>
    <t xml:space="preserve">F1NYC4</t>
  </si>
  <si>
    <t xml:space="preserve">R9PXP8</t>
  </si>
  <si>
    <t xml:space="preserve">Q5ZHL7</t>
  </si>
  <si>
    <t xml:space="preserve">E1C7F4</t>
  </si>
  <si>
    <t xml:space="preserve">Q5F4A4</t>
  </si>
  <si>
    <t xml:space="preserve">Inosine-5'-monophosphate dehydrogenase  </t>
  </si>
  <si>
    <t xml:space="preserve">Q5F3T2</t>
  </si>
  <si>
    <t xml:space="preserve">E1C6R9</t>
  </si>
  <si>
    <t xml:space="preserve">E1BUZ0</t>
  </si>
  <si>
    <t xml:space="preserve">Q8UVD9</t>
  </si>
  <si>
    <t xml:space="preserve">Far upstream element-binding protein 2  </t>
  </si>
  <si>
    <t xml:space="preserve">Q5ZKC9</t>
  </si>
  <si>
    <t xml:space="preserve">14-3-3 protein zeta  </t>
  </si>
  <si>
    <t xml:space="preserve">Q2PBA1</t>
  </si>
  <si>
    <t xml:space="preserve">RNase L inhibitor  </t>
  </si>
  <si>
    <t xml:space="preserve">Q5F3E6</t>
  </si>
  <si>
    <t xml:space="preserve">Q5ZMF5</t>
  </si>
  <si>
    <t xml:space="preserve">E1C0F3</t>
  </si>
  <si>
    <t xml:space="preserve">P84173</t>
  </si>
  <si>
    <t xml:space="preserve">Prohibitin  </t>
  </si>
  <si>
    <t xml:space="preserve">H9KZC8</t>
  </si>
  <si>
    <t xml:space="preserve">F1NH21</t>
  </si>
  <si>
    <t xml:space="preserve">Hsc70-interacting protein  </t>
  </si>
  <si>
    <t xml:space="preserve">R4GJ67</t>
  </si>
  <si>
    <t xml:space="preserve">E1BZE6</t>
  </si>
  <si>
    <t xml:space="preserve">H9L1C2</t>
  </si>
  <si>
    <t xml:space="preserve">Transaldolase  </t>
  </si>
  <si>
    <t xml:space="preserve">E1BSL7</t>
  </si>
  <si>
    <t xml:space="preserve">E1C597</t>
  </si>
  <si>
    <t xml:space="preserve">Myosin-binding protein H  </t>
  </si>
  <si>
    <t xml:space="preserve">Q5ZMP6</t>
  </si>
  <si>
    <t xml:space="preserve">AP-2 complex subunit mu  </t>
  </si>
  <si>
    <t xml:space="preserve">F1NSE3</t>
  </si>
  <si>
    <t xml:space="preserve">F1NNS1</t>
  </si>
  <si>
    <t xml:space="preserve">Dolichyl-diphosphooligosaccharide--protein glycosyltransferase 48 kDa subunit  </t>
  </si>
  <si>
    <t xml:space="preserve">R4GI80</t>
  </si>
  <si>
    <t xml:space="preserve">F1NDP3</t>
  </si>
  <si>
    <t xml:space="preserve">P41239</t>
  </si>
  <si>
    <t xml:space="preserve">Tyrosine-protein kinase CSK  </t>
  </si>
  <si>
    <t xml:space="preserve">R4GJK6</t>
  </si>
  <si>
    <t xml:space="preserve">Q5ZJ21</t>
  </si>
  <si>
    <t xml:space="preserve">Q5ZLH7</t>
  </si>
  <si>
    <t xml:space="preserve">E1BSS1</t>
  </si>
  <si>
    <t xml:space="preserve">E1BZG2</t>
  </si>
  <si>
    <t xml:space="preserve">Q5ZLX2</t>
  </si>
  <si>
    <t xml:space="preserve">Eukaryotic translation initiation factor 2 subunit 1  </t>
  </si>
  <si>
    <t xml:space="preserve">P01994</t>
  </si>
  <si>
    <t xml:space="preserve">Hemoglobin subunit alpha-A  </t>
  </si>
  <si>
    <t xml:space="preserve">F1NVE5</t>
  </si>
  <si>
    <t xml:space="preserve">Q5ZIF4</t>
  </si>
  <si>
    <t xml:space="preserve">H9KZ88</t>
  </si>
  <si>
    <t xml:space="preserve">Guanine nucleotide-binding protein G(i) subunit alpha-2 (Fragment)  </t>
  </si>
  <si>
    <t xml:space="preserve">P21566</t>
  </si>
  <si>
    <t xml:space="preserve">Cofilin-2  </t>
  </si>
  <si>
    <t xml:space="preserve">E1C2E3</t>
  </si>
  <si>
    <t xml:space="preserve">F1NSP8</t>
  </si>
  <si>
    <t xml:space="preserve">O98229</t>
  </si>
  <si>
    <t xml:space="preserve">MHC class I B-F heavy chain (Fragment)  </t>
  </si>
  <si>
    <t xml:space="preserve">F1P0Y6</t>
  </si>
  <si>
    <t xml:space="preserve">Malic enzyme  </t>
  </si>
  <si>
    <t xml:space="preserve">F1NAT8</t>
  </si>
  <si>
    <t xml:space="preserve">R9PXM5</t>
  </si>
  <si>
    <t xml:space="preserve">Q9YIC3</t>
  </si>
  <si>
    <t xml:space="preserve">CFKBP/SMAP  </t>
  </si>
  <si>
    <t xml:space="preserve">P24797</t>
  </si>
  <si>
    <t xml:space="preserve">Sodium/potassium-transporting ATPase subunit alpha-2  </t>
  </si>
  <si>
    <t xml:space="preserve">F1N9H4</t>
  </si>
  <si>
    <t xml:space="preserve">P01875</t>
  </si>
  <si>
    <t xml:space="preserve">Ig mu chain C region  </t>
  </si>
  <si>
    <t xml:space="preserve">E1C3T6</t>
  </si>
  <si>
    <t xml:space="preserve">F1P0G8</t>
  </si>
  <si>
    <t xml:space="preserve">F1NIN2</t>
  </si>
  <si>
    <t xml:space="preserve">Carboxypeptidase  </t>
  </si>
  <si>
    <t xml:space="preserve">R4GJ94</t>
  </si>
  <si>
    <t xml:space="preserve">Dynamin-like 120 kDa protein, mitochondrial  </t>
  </si>
  <si>
    <t xml:space="preserve">F1P1V2</t>
  </si>
  <si>
    <t xml:space="preserve">H9L047</t>
  </si>
  <si>
    <t xml:space="preserve">Acidic leucine-rich nuclear phosphoprotein 32 family member E  </t>
  </si>
  <si>
    <t xml:space="preserve">P47826</t>
  </si>
  <si>
    <t xml:space="preserve">60S acidic ribosomal protein P0  </t>
  </si>
  <si>
    <t xml:space="preserve">E1BZ19</t>
  </si>
  <si>
    <t xml:space="preserve">DNA topoisomerase 2  </t>
  </si>
  <si>
    <t xml:space="preserve">Q5ZML3</t>
  </si>
  <si>
    <t xml:space="preserve">Serine/arginine-rich splicing factor 1  </t>
  </si>
  <si>
    <t xml:space="preserve">F1NTQ2</t>
  </si>
  <si>
    <t xml:space="preserve">F1NVB1</t>
  </si>
  <si>
    <t xml:space="preserve">Protein-tyrosine-phosphatase  </t>
  </si>
  <si>
    <t xml:space="preserve">P07354</t>
  </si>
  <si>
    <t xml:space="preserve">Hyaluronan and proteoglycan link protein 1  </t>
  </si>
  <si>
    <t xml:space="preserve">E1C576</t>
  </si>
  <si>
    <t xml:space="preserve">E1BV44</t>
  </si>
  <si>
    <t xml:space="preserve">E1BS15</t>
  </si>
  <si>
    <t xml:space="preserve">Q5ZM25</t>
  </si>
  <si>
    <t xml:space="preserve">Obg-like ATPase 1  </t>
  </si>
  <si>
    <t xml:space="preserve">Q5ZM75</t>
  </si>
  <si>
    <t xml:space="preserve">F1NPQ0</t>
  </si>
  <si>
    <t xml:space="preserve">O42163</t>
  </si>
  <si>
    <t xml:space="preserve">Cochlin  </t>
  </si>
  <si>
    <t xml:space="preserve">Q92070</t>
  </si>
  <si>
    <t xml:space="preserve">F1P2T2</t>
  </si>
  <si>
    <t xml:space="preserve">NADPH--cytochrome P450 reductase  </t>
  </si>
  <si>
    <t xml:space="preserve">O57535</t>
  </si>
  <si>
    <t xml:space="preserve">Nucleoside diphosphate kinase  </t>
  </si>
  <si>
    <t xml:space="preserve">E1BY27</t>
  </si>
  <si>
    <t xml:space="preserve">F1NPR8</t>
  </si>
  <si>
    <t xml:space="preserve">Q6DV79</t>
  </si>
  <si>
    <t xml:space="preserve">Signal transducer and activator of transcription 3  </t>
  </si>
  <si>
    <t xml:space="preserve">F1NCY5</t>
  </si>
  <si>
    <t xml:space="preserve">E3 UFM1-protein ligase 1  </t>
  </si>
  <si>
    <t xml:space="preserve">F1NM36</t>
  </si>
  <si>
    <t xml:space="preserve">F1NQD9</t>
  </si>
  <si>
    <t xml:space="preserve">Radixin (Fragment)  </t>
  </si>
  <si>
    <t xml:space="preserve">Q5ZLI9</t>
  </si>
  <si>
    <t xml:space="preserve">3-hydroxyisobutyrate dehydrogenase  </t>
  </si>
  <si>
    <t xml:space="preserve">E1C8A2</t>
  </si>
  <si>
    <t xml:space="preserve">F1NK96</t>
  </si>
  <si>
    <t xml:space="preserve">F1NSZ4</t>
  </si>
  <si>
    <t xml:space="preserve">Q5ZK84</t>
  </si>
  <si>
    <t xml:space="preserve">Alcohol dehydrogenase [NADP(+)]  </t>
  </si>
  <si>
    <t xml:space="preserve">Q90965</t>
  </si>
  <si>
    <t xml:space="preserve">Ras-related protein Rab-2A  </t>
  </si>
  <si>
    <t xml:space="preserve">E1BQT9</t>
  </si>
  <si>
    <t xml:space="preserve">F1NI79</t>
  </si>
  <si>
    <t xml:space="preserve">Q5ZKI1</t>
  </si>
  <si>
    <t xml:space="preserve">Chloride intracellular channel protein  </t>
  </si>
  <si>
    <t xml:space="preserve">F1NCU5</t>
  </si>
  <si>
    <t xml:space="preserve">Q5F3S3</t>
  </si>
  <si>
    <t xml:space="preserve">Q5ZID0</t>
  </si>
  <si>
    <t xml:space="preserve">NmrA-like family domain-containing protein 1  </t>
  </si>
  <si>
    <t xml:space="preserve">P07630</t>
  </si>
  <si>
    <t xml:space="preserve">Carbonic anhydrase 2  </t>
  </si>
  <si>
    <t xml:space="preserve">E1BYS6</t>
  </si>
  <si>
    <t xml:space="preserve">F1NEF7</t>
  </si>
  <si>
    <t xml:space="preserve">F1P304</t>
  </si>
  <si>
    <t xml:space="preserve">F1NBE3</t>
  </si>
  <si>
    <t xml:space="preserve">E1BV83</t>
  </si>
  <si>
    <t xml:space="preserve">Q90885</t>
  </si>
  <si>
    <t xml:space="preserve">Leucine zipper protein  </t>
  </si>
  <si>
    <t xml:space="preserve">F1NB94</t>
  </si>
  <si>
    <t xml:space="preserve">H9L016</t>
  </si>
  <si>
    <t xml:space="preserve">Sulfurtransferase  </t>
  </si>
  <si>
    <t xml:space="preserve">Q5ZIE0</t>
  </si>
  <si>
    <t xml:space="preserve">Q5ZKI0</t>
  </si>
  <si>
    <t xml:space="preserve">Calcium/calmodulin-dependent protein kinase type II delta chain  </t>
  </si>
  <si>
    <t xml:space="preserve">P09860</t>
  </si>
  <si>
    <t xml:space="preserve">Troponin C, slow skeletal and cardiac muscles  </t>
  </si>
  <si>
    <t xml:space="preserve">E1C852</t>
  </si>
  <si>
    <t xml:space="preserve">F1NH35</t>
  </si>
  <si>
    <t xml:space="preserve">F1NNK5</t>
  </si>
  <si>
    <t xml:space="preserve">F1ND23</t>
  </si>
  <si>
    <t xml:space="preserve">F1NNE7</t>
  </si>
  <si>
    <t xml:space="preserve">F1NH33</t>
  </si>
  <si>
    <t xml:space="preserve">F1NZW1</t>
  </si>
  <si>
    <t xml:space="preserve">Q98916</t>
  </si>
  <si>
    <t xml:space="preserve">Slow muscle troponin T  </t>
  </si>
  <si>
    <t xml:space="preserve">F1NXF1</t>
  </si>
  <si>
    <t xml:space="preserve">P70082</t>
  </si>
  <si>
    <t xml:space="preserve">Histone H2A.J  </t>
  </si>
  <si>
    <t xml:space="preserve">E1BUP6</t>
  </si>
  <si>
    <t xml:space="preserve">R4GF99</t>
  </si>
  <si>
    <t xml:space="preserve">Aminopeptidase N  </t>
  </si>
  <si>
    <t xml:space="preserve">E1BRI3</t>
  </si>
  <si>
    <t xml:space="preserve">Q5KTT9</t>
  </si>
  <si>
    <t xml:space="preserve">EIF4G-related protein NAT1  </t>
  </si>
  <si>
    <t xml:space="preserve">Q5F3B4</t>
  </si>
  <si>
    <t xml:space="preserve">Q5F3D2</t>
  </si>
  <si>
    <t xml:space="preserve">O42134</t>
  </si>
  <si>
    <t xml:space="preserve">Calpain small subunit (Fragment)  </t>
  </si>
  <si>
    <t xml:space="preserve">F1NCA2</t>
  </si>
  <si>
    <t xml:space="preserve">Glycerol-3-phosphate dehydrogenase  </t>
  </si>
  <si>
    <t xml:space="preserve">F1NIY3</t>
  </si>
  <si>
    <t xml:space="preserve">Programmed cell death protein 4  </t>
  </si>
  <si>
    <t xml:space="preserve">F1NWN4</t>
  </si>
  <si>
    <t xml:space="preserve">Q5ZK81</t>
  </si>
  <si>
    <t xml:space="preserve">S-(hydroxymethyl)glutathione dehydrogenase  </t>
  </si>
  <si>
    <t xml:space="preserve">E1C7S2</t>
  </si>
  <si>
    <t xml:space="preserve">E1BX03</t>
  </si>
  <si>
    <t xml:space="preserve">F2Z4K7</t>
  </si>
  <si>
    <t xml:space="preserve">40S ribosomal protein S3a  </t>
  </si>
  <si>
    <t xml:space="preserve">F1NBS9</t>
  </si>
  <si>
    <t xml:space="preserve">Q9PU47</t>
  </si>
  <si>
    <t xml:space="preserve">PDZ and LIM domain protein 3  </t>
  </si>
  <si>
    <t xml:space="preserve">R4GJX7</t>
  </si>
  <si>
    <t xml:space="preserve">Proteasome subunit alpha type-7  </t>
  </si>
  <si>
    <t xml:space="preserve">F1P0X3</t>
  </si>
  <si>
    <t xml:space="preserve">F1NJU7</t>
  </si>
  <si>
    <t xml:space="preserve">Tyrosine--tRNA ligase  </t>
  </si>
  <si>
    <t xml:space="preserve">Q5ZK86</t>
  </si>
  <si>
    <t xml:space="preserve">F1NNT7</t>
  </si>
  <si>
    <t xml:space="preserve">E1C1U8</t>
  </si>
  <si>
    <t xml:space="preserve">H9L074</t>
  </si>
  <si>
    <t xml:space="preserve">P12105</t>
  </si>
  <si>
    <t xml:space="preserve">Collagen alpha-1(III) chain (Fragments)  </t>
  </si>
  <si>
    <t xml:space="preserve">P35458</t>
  </si>
  <si>
    <t xml:space="preserve">Dynactin subunit 1  </t>
  </si>
  <si>
    <t xml:space="preserve">Q5ZMD9</t>
  </si>
  <si>
    <t xml:space="preserve">F1P531</t>
  </si>
  <si>
    <t xml:space="preserve">E1BTA0</t>
  </si>
  <si>
    <t xml:space="preserve">Q5ZI60</t>
  </si>
  <si>
    <t xml:space="preserve">Coronin  </t>
  </si>
  <si>
    <t xml:space="preserve">E1C4M0</t>
  </si>
  <si>
    <t xml:space="preserve">Q5ZMH1</t>
  </si>
  <si>
    <t xml:space="preserve">Septin-2  </t>
  </si>
  <si>
    <t xml:space="preserve">Q5ZKZ5</t>
  </si>
  <si>
    <t xml:space="preserve">Signal recognition particle subunit SRP72  </t>
  </si>
  <si>
    <t xml:space="preserve">Q5ZHZ0</t>
  </si>
  <si>
    <t xml:space="preserve">Spliceosome RNA helicase DDX39B  </t>
  </si>
  <si>
    <t xml:space="preserve">F1P2G2</t>
  </si>
  <si>
    <t xml:space="preserve">Q98UJ6</t>
  </si>
  <si>
    <t xml:space="preserve">Branched-chain alpha-keto acid dihydrolipoyl acyltransferase  </t>
  </si>
  <si>
    <t xml:space="preserve">F1NBW2</t>
  </si>
  <si>
    <t xml:space="preserve">Q5F469</t>
  </si>
  <si>
    <t xml:space="preserve">Q5F390</t>
  </si>
  <si>
    <t xml:space="preserve">E1BWU2</t>
  </si>
  <si>
    <t xml:space="preserve">F1NWG2</t>
  </si>
  <si>
    <t xml:space="preserve">F6UGI5</t>
  </si>
  <si>
    <t xml:space="preserve">Q85B99</t>
  </si>
  <si>
    <t xml:space="preserve">Cytochrome c oxidase subunit 2  </t>
  </si>
  <si>
    <t xml:space="preserve">E1BQH2</t>
  </si>
  <si>
    <t xml:space="preserve">Q5ZIK9</t>
  </si>
  <si>
    <t xml:space="preserve">Coatomer subunit epsilon  </t>
  </si>
  <si>
    <t xml:space="preserve">Q5ZI72</t>
  </si>
  <si>
    <t xml:space="preserve">Heterogeneous nuclear ribonucleoprotein D-like  </t>
  </si>
  <si>
    <t xml:space="preserve">F1NB02</t>
  </si>
  <si>
    <t xml:space="preserve">40S ribosomal protein S8  </t>
  </si>
  <si>
    <t xml:space="preserve">F1NT40</t>
  </si>
  <si>
    <t xml:space="preserve">F1NPC4</t>
  </si>
  <si>
    <t xml:space="preserve">Q9PTR5</t>
  </si>
  <si>
    <t xml:space="preserve">Lissencephaly-1 homolog  </t>
  </si>
  <si>
    <t xml:space="preserve">Q5ZIX2</t>
  </si>
  <si>
    <t xml:space="preserve">R4GKG6</t>
  </si>
  <si>
    <t xml:space="preserve">F1NZB4</t>
  </si>
  <si>
    <t xml:space="preserve">F1NVD4</t>
  </si>
  <si>
    <t xml:space="preserve">Adenylosuccinate synthetase (Fragment)  </t>
  </si>
  <si>
    <t xml:space="preserve">Q5ZJZ9</t>
  </si>
  <si>
    <t xml:space="preserve">F1NI02</t>
  </si>
  <si>
    <t xml:space="preserve">Argininosuccinate lyase (Fragment)  </t>
  </si>
  <si>
    <t xml:space="preserve">Q5ZLB3</t>
  </si>
  <si>
    <t xml:space="preserve">Q5ZJX9</t>
  </si>
  <si>
    <t xml:space="preserve">Proteasome subunit alpha type  </t>
  </si>
  <si>
    <t xml:space="preserve">Q5ZJ33</t>
  </si>
  <si>
    <t xml:space="preserve">Signal recognition particle subunit SRP68  </t>
  </si>
  <si>
    <t xml:space="preserve">F1NF84</t>
  </si>
  <si>
    <t xml:space="preserve">E1BQU2</t>
  </si>
  <si>
    <t xml:space="preserve">R4GLP7</t>
  </si>
  <si>
    <t xml:space="preserve">Citrate synthase  </t>
  </si>
  <si>
    <t xml:space="preserve">F1P1E0</t>
  </si>
  <si>
    <t xml:space="preserve">Cysteine--tRNA ligase, cytoplasmic  </t>
  </si>
  <si>
    <t xml:space="preserve">F1P5E7</t>
  </si>
  <si>
    <t xml:space="preserve">E1C8U4</t>
  </si>
  <si>
    <t xml:space="preserve">E1BZS2</t>
  </si>
  <si>
    <t xml:space="preserve">F1NNF7</t>
  </si>
  <si>
    <t xml:space="preserve">Succinate dehydrogenase [ubiquinone] iron-sulfur subunit, mitochondrial  </t>
  </si>
  <si>
    <t xml:space="preserve">Q5F3R8</t>
  </si>
  <si>
    <t xml:space="preserve">Q5ZI80</t>
  </si>
  <si>
    <t xml:space="preserve">E1BSP1</t>
  </si>
  <si>
    <t xml:space="preserve">Proactivator polypeptide  </t>
  </si>
  <si>
    <t xml:space="preserve">Q5ZJQ6</t>
  </si>
  <si>
    <t xml:space="preserve">Q90944</t>
  </si>
  <si>
    <t xml:space="preserve">Epiphycan  </t>
  </si>
  <si>
    <t xml:space="preserve">Q6XD56</t>
  </si>
  <si>
    <t xml:space="preserve">SWAN ribonucleoprotein  </t>
  </si>
  <si>
    <t xml:space="preserve">P19966</t>
  </si>
  <si>
    <t xml:space="preserve">Transgelin  </t>
  </si>
  <si>
    <t xml:space="preserve">Q5ZHQ3</t>
  </si>
  <si>
    <t xml:space="preserve">E1C1Q2</t>
  </si>
  <si>
    <t xml:space="preserve">Q05744</t>
  </si>
  <si>
    <t xml:space="preserve">Cathepsin D  </t>
  </si>
  <si>
    <t xml:space="preserve">R4GL04</t>
  </si>
  <si>
    <t xml:space="preserve">Aminoacylase-1  </t>
  </si>
  <si>
    <t xml:space="preserve">F1P493</t>
  </si>
  <si>
    <t xml:space="preserve">Q5ZM84</t>
  </si>
  <si>
    <t xml:space="preserve">F1NH05</t>
  </si>
  <si>
    <t xml:space="preserve">E1C8R1</t>
  </si>
  <si>
    <t xml:space="preserve">Probable ATP-dependent RNA helicase DDX6  </t>
  </si>
  <si>
    <t xml:space="preserve">E1BT77</t>
  </si>
  <si>
    <t xml:space="preserve">Q04205</t>
  </si>
  <si>
    <t xml:space="preserve">Tensin  </t>
  </si>
  <si>
    <t xml:space="preserve">P12957</t>
  </si>
  <si>
    <t xml:space="preserve">F1NXD7</t>
  </si>
  <si>
    <t xml:space="preserve">F1P0A1</t>
  </si>
  <si>
    <t xml:space="preserve">O12945</t>
  </si>
  <si>
    <t xml:space="preserve">Vitronectin  </t>
  </si>
  <si>
    <t xml:space="preserve">E1BQD1</t>
  </si>
  <si>
    <t xml:space="preserve">E1BQI4</t>
  </si>
  <si>
    <t xml:space="preserve">Q5ZL37</t>
  </si>
  <si>
    <t xml:space="preserve">Q5ZIZ7</t>
  </si>
  <si>
    <t xml:space="preserve">F1NSA8</t>
  </si>
  <si>
    <t xml:space="preserve">E1BZS8</t>
  </si>
  <si>
    <t xml:space="preserve">F1NY09</t>
  </si>
  <si>
    <t xml:space="preserve">F1NZP8</t>
  </si>
  <si>
    <t xml:space="preserve">ER membrane protein complex subunit 1  </t>
  </si>
  <si>
    <t xml:space="preserve">E1BTV1</t>
  </si>
  <si>
    <t xml:space="preserve">Q5ZHW6</t>
  </si>
  <si>
    <t xml:space="preserve">F1NXH1</t>
  </si>
  <si>
    <t xml:space="preserve">E1C050</t>
  </si>
  <si>
    <t xml:space="preserve">Eukaryotic translation initiation factor 3 subunit F  </t>
  </si>
  <si>
    <t xml:space="preserve">E1BVU4</t>
  </si>
  <si>
    <t xml:space="preserve">F1NBZ7</t>
  </si>
  <si>
    <t xml:space="preserve">Serine/threonine-protein phosphatase  </t>
  </si>
  <si>
    <t xml:space="preserve">E1BX85</t>
  </si>
  <si>
    <t xml:space="preserve">B6V3H8</t>
  </si>
  <si>
    <t xml:space="preserve">CAPN2  </t>
  </si>
  <si>
    <t xml:space="preserve">Q5F428</t>
  </si>
  <si>
    <t xml:space="preserve">Eukaryotic translation initiation factor 3 subunit L  </t>
  </si>
  <si>
    <t xml:space="preserve">Q45QT1</t>
  </si>
  <si>
    <t xml:space="preserve">Soluble epoxide hydrolase  </t>
  </si>
  <si>
    <t xml:space="preserve">E1BQF9</t>
  </si>
  <si>
    <t xml:space="preserve">O93467</t>
  </si>
  <si>
    <t xml:space="preserve">GTP-binding protein  </t>
  </si>
  <si>
    <t xml:space="preserve">Q9YH06</t>
  </si>
  <si>
    <t xml:space="preserve">High mobility group protein B1  </t>
  </si>
  <si>
    <t xml:space="preserve">O42133</t>
  </si>
  <si>
    <t xml:space="preserve">Mu-calpain large subunit  </t>
  </si>
  <si>
    <t xml:space="preserve">F1NZ24</t>
  </si>
  <si>
    <t xml:space="preserve">P08284</t>
  </si>
  <si>
    <t xml:space="preserve">Histone H1.01  </t>
  </si>
  <si>
    <t xml:space="preserve">F2Z4M0</t>
  </si>
  <si>
    <t xml:space="preserve">Histone-binding protein RBBP4  </t>
  </si>
  <si>
    <t xml:space="preserve">E1BXC2</t>
  </si>
  <si>
    <t xml:space="preserve">F1NVA4</t>
  </si>
  <si>
    <t xml:space="preserve">Nucleophosmin (Fragment)  </t>
  </si>
  <si>
    <t xml:space="preserve">F1NPS0</t>
  </si>
  <si>
    <t xml:space="preserve">Q5ZKG5</t>
  </si>
  <si>
    <t xml:space="preserve">Low molecular weight phosphotyrosine protein phosphatase  </t>
  </si>
  <si>
    <t xml:space="preserve">I3VQH4</t>
  </si>
  <si>
    <t xml:space="preserve">Interleukin enhancer binding factor 3-like protein  </t>
  </si>
  <si>
    <t xml:space="preserve">F1NJR5</t>
  </si>
  <si>
    <t xml:space="preserve">E1C459</t>
  </si>
  <si>
    <t xml:space="preserve">E1C043</t>
  </si>
  <si>
    <t xml:space="preserve">Q4AEJ1</t>
  </si>
  <si>
    <t xml:space="preserve">Complement regulatory soluble protein  </t>
  </si>
  <si>
    <t xml:space="preserve">F1N9J1</t>
  </si>
  <si>
    <t xml:space="preserve">F2Z4K4</t>
  </si>
  <si>
    <t xml:space="preserve">60S ribosomal protein L5 (Fragment)  </t>
  </si>
  <si>
    <t xml:space="preserve">F1NYG4</t>
  </si>
  <si>
    <t xml:space="preserve">Q5ZK10</t>
  </si>
  <si>
    <t xml:space="preserve">NSFL1 cofactor p47  </t>
  </si>
  <si>
    <t xml:space="preserve">Q5ZMH8</t>
  </si>
  <si>
    <t xml:space="preserve">E1C8W3</t>
  </si>
  <si>
    <t xml:space="preserve">F1NCI6</t>
  </si>
  <si>
    <t xml:space="preserve">60S ribosomal protein L7 (Fragment)  </t>
  </si>
  <si>
    <t xml:space="preserve">F1NEX5</t>
  </si>
  <si>
    <t xml:space="preserve">Beta-hexosaminidase  </t>
  </si>
  <si>
    <t xml:space="preserve">F1NBV3</t>
  </si>
  <si>
    <t xml:space="preserve">Q8AXV0</t>
  </si>
  <si>
    <t xml:space="preserve">Endophilin-A2  </t>
  </si>
  <si>
    <t xml:space="preserve">P21868</t>
  </si>
  <si>
    <t xml:space="preserve">Casein kinase II subunit alpha  </t>
  </si>
  <si>
    <t xml:space="preserve">F1NEQ4</t>
  </si>
  <si>
    <t xml:space="preserve">Q6JHU8</t>
  </si>
  <si>
    <t xml:space="preserve">Prolyl 3-hydroxylase 1  </t>
  </si>
  <si>
    <t xml:space="preserve">E1BSA7</t>
  </si>
  <si>
    <t xml:space="preserve">F1P3V4</t>
  </si>
  <si>
    <t xml:space="preserve">O73790</t>
  </si>
  <si>
    <t xml:space="preserve">Heterochromatin-associated protein MENT  </t>
  </si>
  <si>
    <t xml:space="preserve">F1NKR1</t>
  </si>
  <si>
    <t xml:space="preserve">Alpha-mannosidase  </t>
  </si>
  <si>
    <t xml:space="preserve">F1P399</t>
  </si>
  <si>
    <t xml:space="preserve">Isoleucine--tRNA ligase, mitochondrial  </t>
  </si>
  <si>
    <t xml:space="preserve">F1P241</t>
  </si>
  <si>
    <t xml:space="preserve">F1NFC6</t>
  </si>
  <si>
    <t xml:space="preserve">E1C6T8</t>
  </si>
  <si>
    <t xml:space="preserve">Eukaryotic translation initiation factor 3 subunit I  </t>
  </si>
  <si>
    <t xml:space="preserve">E1BS97</t>
  </si>
  <si>
    <t xml:space="preserve">E1C658</t>
  </si>
  <si>
    <t xml:space="preserve">F1NUL7</t>
  </si>
  <si>
    <t xml:space="preserve">O93378</t>
  </si>
  <si>
    <t xml:space="preserve">Q6R748</t>
  </si>
  <si>
    <t xml:space="preserve">Syntaxin-binding protein 1  </t>
  </si>
  <si>
    <t xml:space="preserve">E1BUS3</t>
  </si>
  <si>
    <t xml:space="preserve">F2Z4K8</t>
  </si>
  <si>
    <t xml:space="preserve">Calmodulin (Fragment)  </t>
  </si>
  <si>
    <t xml:space="preserve">F1NX60</t>
  </si>
  <si>
    <t xml:space="preserve">Fibulin-1  </t>
  </si>
  <si>
    <t xml:space="preserve">F1NX13</t>
  </si>
  <si>
    <t xml:space="preserve">R4GJZ8</t>
  </si>
  <si>
    <t xml:space="preserve">E1BXY5</t>
  </si>
  <si>
    <t xml:space="preserve">F1NH65</t>
  </si>
  <si>
    <t xml:space="preserve">F1NQ20</t>
  </si>
  <si>
    <t xml:space="preserve">Collagen alpha-1(IX) chain  </t>
  </si>
  <si>
    <t xml:space="preserve">E1BT96</t>
  </si>
  <si>
    <t xml:space="preserve">Q5ZLR5</t>
  </si>
  <si>
    <t xml:space="preserve">Cytochrome b-c1 complex subunit Rieske, mitochondrial  </t>
  </si>
  <si>
    <t xml:space="preserve">R4GHS7</t>
  </si>
  <si>
    <t xml:space="preserve">Q5ZMD0</t>
  </si>
  <si>
    <t xml:space="preserve">P70081</t>
  </si>
  <si>
    <t xml:space="preserve">Histone H4 type VIII  </t>
  </si>
  <si>
    <t xml:space="preserve">F1N8H6</t>
  </si>
  <si>
    <t xml:space="preserve">Heterochromatin protein 1-binding protein 3  </t>
  </si>
  <si>
    <t xml:space="preserve">E1BZ74</t>
  </si>
  <si>
    <t xml:space="preserve">Q5ZKJ2</t>
  </si>
  <si>
    <t xml:space="preserve">F1P555</t>
  </si>
  <si>
    <t xml:space="preserve">F6SU35</t>
  </si>
  <si>
    <t xml:space="preserve">Ribosomal protein  </t>
  </si>
  <si>
    <t xml:space="preserve">F1P291</t>
  </si>
  <si>
    <t xml:space="preserve">SPARC  </t>
  </si>
  <si>
    <t xml:space="preserve">F1NGG8</t>
  </si>
  <si>
    <t xml:space="preserve">F1NEI9</t>
  </si>
  <si>
    <t xml:space="preserve">E1C8Z0</t>
  </si>
  <si>
    <t xml:space="preserve">Dolichyl-diphosphooligosaccharide--protein glycosyltransferase subunit 2  </t>
  </si>
  <si>
    <t xml:space="preserve">R4GI86</t>
  </si>
  <si>
    <t xml:space="preserve">H9KZN4</t>
  </si>
  <si>
    <t xml:space="preserve">Q5F374</t>
  </si>
  <si>
    <t xml:space="preserve">E1C2S3</t>
  </si>
  <si>
    <t xml:space="preserve">R4GFJ6</t>
  </si>
  <si>
    <t xml:space="preserve">Q5ZJQ2</t>
  </si>
  <si>
    <t xml:space="preserve">Phenylalanine--tRNA ligase alpha subunit  </t>
  </si>
  <si>
    <t xml:space="preserve">Q5ZMN3</t>
  </si>
  <si>
    <t xml:space="preserve">Prohibitin-2  </t>
  </si>
  <si>
    <t xml:space="preserve">E1BZJ3</t>
  </si>
  <si>
    <t xml:space="preserve">F1P4S3</t>
  </si>
  <si>
    <t xml:space="preserve">Q5ZMR2</t>
  </si>
  <si>
    <t xml:space="preserve">E1C6G6</t>
  </si>
  <si>
    <t xml:space="preserve">E1BV75</t>
  </si>
  <si>
    <t xml:space="preserve">A0A0A0MQ61</t>
  </si>
  <si>
    <t xml:space="preserve">Glutathione S-transferase  </t>
  </si>
  <si>
    <t xml:space="preserve">F1P331</t>
  </si>
  <si>
    <t xml:space="preserve">E1C0S4</t>
  </si>
  <si>
    <t xml:space="preserve">P02607</t>
  </si>
  <si>
    <t xml:space="preserve">Myosin light polypeptide 6  </t>
  </si>
  <si>
    <t xml:space="preserve">F1NV09</t>
  </si>
  <si>
    <t xml:space="preserve">Epithelial cell adhesion molecule  </t>
  </si>
  <si>
    <t xml:space="preserve">Q5ZMW3</t>
  </si>
  <si>
    <t xml:space="preserve">Apoptosis inhibitor 5  </t>
  </si>
  <si>
    <t xml:space="preserve">F1NVB3</t>
  </si>
  <si>
    <t xml:space="preserve">Q5F463</t>
  </si>
  <si>
    <t xml:space="preserve">Q5F3D8</t>
  </si>
  <si>
    <t xml:space="preserve">Q9DEG4</t>
  </si>
  <si>
    <t xml:space="preserve">Nebulin (Fragment)  </t>
  </si>
  <si>
    <t xml:space="preserve">F1P064</t>
  </si>
  <si>
    <t xml:space="preserve">Q91006</t>
  </si>
  <si>
    <t xml:space="preserve">Tropomodulin  </t>
  </si>
  <si>
    <t xml:space="preserve">F1NSP7</t>
  </si>
  <si>
    <t xml:space="preserve">26S protease regulatory subunit 4 (Fragment)  </t>
  </si>
  <si>
    <t xml:space="preserve">E1C1D1</t>
  </si>
  <si>
    <t xml:space="preserve">Q5ZMA7</t>
  </si>
  <si>
    <t xml:space="preserve">Q5ZIZ5</t>
  </si>
  <si>
    <t xml:space="preserve">Q90ZK7</t>
  </si>
  <si>
    <t xml:space="preserve">R4GM79</t>
  </si>
  <si>
    <t xml:space="preserve">F1N9D8</t>
  </si>
  <si>
    <t xml:space="preserve">Cathepsin B  </t>
  </si>
  <si>
    <t xml:space="preserve">F1NSS4</t>
  </si>
  <si>
    <t xml:space="preserve">Non-specific lipid-transfer protein (Fragment)  </t>
  </si>
  <si>
    <t xml:space="preserve">F1P5K0</t>
  </si>
  <si>
    <t xml:space="preserve">Q5ZK45</t>
  </si>
  <si>
    <t xml:space="preserve">R4GMC7</t>
  </si>
  <si>
    <t xml:space="preserve">Q5F3G9</t>
  </si>
  <si>
    <t xml:space="preserve">Q5ZMN1</t>
  </si>
  <si>
    <t xml:space="preserve">F5CST7</t>
  </si>
  <si>
    <t xml:space="preserve">Transporter associated with antigen presentation 2  </t>
  </si>
  <si>
    <t xml:space="preserve">Q5ZJV5</t>
  </si>
  <si>
    <t xml:space="preserve">Q1KME6</t>
  </si>
  <si>
    <t xml:space="preserve">Ras-related protein Rab-6A  </t>
  </si>
  <si>
    <t xml:space="preserve">Q8QFT4</t>
  </si>
  <si>
    <t xml:space="preserve">Cytochrome P-450  </t>
  </si>
  <si>
    <t xml:space="preserve">Q5ZLC7</t>
  </si>
  <si>
    <t xml:space="preserve">Microtubule-associated protein RP/EB family member 1  </t>
  </si>
  <si>
    <t xml:space="preserve">F1N822</t>
  </si>
  <si>
    <t xml:space="preserve">E1BUZ5</t>
  </si>
  <si>
    <t xml:space="preserve">Q90706</t>
  </si>
  <si>
    <t xml:space="preserve">CLE7  </t>
  </si>
  <si>
    <t xml:space="preserve">D5M8S2</t>
  </si>
  <si>
    <t xml:space="preserve">DJ-1  </t>
  </si>
  <si>
    <t xml:space="preserve">E1C3D8</t>
  </si>
  <si>
    <t xml:space="preserve">Phosphoinositide phospholipase C  </t>
  </si>
  <si>
    <t xml:space="preserve">E1BR14</t>
  </si>
  <si>
    <t xml:space="preserve">Q5ZLP8</t>
  </si>
  <si>
    <t xml:space="preserve">Insulin-like growth factor 2 mRNA-binding protein 3  </t>
  </si>
  <si>
    <t xml:space="preserve">Q90602</t>
  </si>
  <si>
    <t xml:space="preserve">Single stranded D box binding factor  </t>
  </si>
  <si>
    <t xml:space="preserve">F1NIN5</t>
  </si>
  <si>
    <t xml:space="preserve">Collectin-12  </t>
  </si>
  <si>
    <t xml:space="preserve">F1N954</t>
  </si>
  <si>
    <t xml:space="preserve">Proteasome subunit alpha type (Fragment)  </t>
  </si>
  <si>
    <t xml:space="preserve">Q5F3C9</t>
  </si>
  <si>
    <t xml:space="preserve">SH3 domain-binding glutamic acid-rich-like protein  </t>
  </si>
  <si>
    <t xml:space="preserve">P02565</t>
  </si>
  <si>
    <t xml:space="preserve">Myosin-3  </t>
  </si>
  <si>
    <t xml:space="preserve">F1NG02</t>
  </si>
  <si>
    <t xml:space="preserve">Q5ZLG1</t>
  </si>
  <si>
    <t xml:space="preserve">Ras-related protein Rab-18  </t>
  </si>
  <si>
    <t xml:space="preserve">F1NXW3</t>
  </si>
  <si>
    <t xml:space="preserve">P13127</t>
  </si>
  <si>
    <t xml:space="preserve">F-actin-capping protein subunit alpha-1  </t>
  </si>
  <si>
    <t xml:space="preserve">H9L0B9</t>
  </si>
  <si>
    <t xml:space="preserve">F1NG33</t>
  </si>
  <si>
    <t xml:space="preserve">Q5ZM63</t>
  </si>
  <si>
    <t xml:space="preserve">F1NYT7</t>
  </si>
  <si>
    <t xml:space="preserve">Q5ZJY1</t>
  </si>
  <si>
    <t xml:space="preserve">H9L011</t>
  </si>
  <si>
    <t xml:space="preserve">Q5ZKR9</t>
  </si>
  <si>
    <t xml:space="preserve">F1NDE8</t>
  </si>
  <si>
    <t xml:space="preserve">Q5ZM28</t>
  </si>
  <si>
    <t xml:space="preserve">Q5ZMI9</t>
  </si>
  <si>
    <t xml:space="preserve">F1NPF0</t>
  </si>
  <si>
    <t xml:space="preserve">Eukaryotic translation initiation factor 2 subunit 3  </t>
  </si>
  <si>
    <t xml:space="preserve">Q5ZLX0</t>
  </si>
  <si>
    <t xml:space="preserve">F1NX90</t>
  </si>
  <si>
    <t xml:space="preserve">P05081</t>
  </si>
  <si>
    <t xml:space="preserve">Adenylate kinase isoenzyme 1  </t>
  </si>
  <si>
    <t xml:space="preserve">F1P5I8</t>
  </si>
  <si>
    <t xml:space="preserve">E1C1V3</t>
  </si>
  <si>
    <t xml:space="preserve">Plakoglobin  </t>
  </si>
  <si>
    <t xml:space="preserve">Q4JK63</t>
  </si>
  <si>
    <t xml:space="preserve">20-hydroxysteroid dehydrogenase  </t>
  </si>
  <si>
    <t xml:space="preserve">Q9IAY5</t>
  </si>
  <si>
    <t xml:space="preserve">Protein syndesmos  </t>
  </si>
  <si>
    <t xml:space="preserve">P84175</t>
  </si>
  <si>
    <t xml:space="preserve">40S ribosomal protein S12  </t>
  </si>
  <si>
    <t xml:space="preserve">F1N914</t>
  </si>
  <si>
    <t xml:space="preserve">Pyrroline-5-carboxylate reductase  </t>
  </si>
  <si>
    <t xml:space="preserve">Q5ZM91</t>
  </si>
  <si>
    <t xml:space="preserve">cAMP-dependent protein kinase type I-alpha regulatory subunit  </t>
  </si>
  <si>
    <t xml:space="preserve">F1NRM8</t>
  </si>
  <si>
    <t xml:space="preserve">Endoplasmic reticulum resident protein 29 (Fragment)  </t>
  </si>
  <si>
    <t xml:space="preserve">E1C319</t>
  </si>
  <si>
    <t xml:space="preserve">E1BY97</t>
  </si>
  <si>
    <t xml:space="preserve">F1P0J0</t>
  </si>
  <si>
    <t xml:space="preserve">Elongation factor G, mitochondrial  </t>
  </si>
  <si>
    <t xml:space="preserve">E1BR38</t>
  </si>
  <si>
    <t xml:space="preserve">Argininosuccinate synthase  </t>
  </si>
  <si>
    <t xml:space="preserve">E1BWS3</t>
  </si>
  <si>
    <t xml:space="preserve">E1BYP0</t>
  </si>
  <si>
    <t xml:space="preserve">Q5ZIR1</t>
  </si>
  <si>
    <t xml:space="preserve">Endophilin-B1  </t>
  </si>
  <si>
    <t xml:space="preserve">P10184</t>
  </si>
  <si>
    <t xml:space="preserve">Ovoinhibitor  </t>
  </si>
  <si>
    <t xml:space="preserve">F1NPJ8</t>
  </si>
  <si>
    <t xml:space="preserve">Glutathione peroxidase (Fragment)  </t>
  </si>
  <si>
    <t xml:space="preserve">Q9DEH3</t>
  </si>
  <si>
    <t xml:space="preserve">Diaphanous homologue  </t>
  </si>
  <si>
    <t xml:space="preserve">Q5XNV3</t>
  </si>
  <si>
    <t xml:space="preserve">Cytoplasmic activation-proliferation-associated protein 1  </t>
  </si>
  <si>
    <t xml:space="preserve">H9L135</t>
  </si>
  <si>
    <t xml:space="preserve">Q5ZIR7</t>
  </si>
  <si>
    <t xml:space="preserve">R4GJ95</t>
  </si>
  <si>
    <t xml:space="preserve">F1NBB0</t>
  </si>
  <si>
    <t xml:space="preserve">2-methoxy-6-polyprenyl-1,4-benzoquinol methylase, mitochondrial  </t>
  </si>
  <si>
    <t xml:space="preserve">R4GH86</t>
  </si>
  <si>
    <t xml:space="preserve">F1N9R2</t>
  </si>
  <si>
    <t xml:space="preserve">A2N884</t>
  </si>
  <si>
    <t xml:space="preserve">VH1 protein (Fragment)  </t>
  </si>
  <si>
    <t xml:space="preserve">Q5ZI00</t>
  </si>
  <si>
    <t xml:space="preserve">Q5ZLF7</t>
  </si>
  <si>
    <t xml:space="preserve">Importin subunit alpha  </t>
  </si>
  <si>
    <t xml:space="preserve">F1NF35</t>
  </si>
  <si>
    <t xml:space="preserve">F1NPP4</t>
  </si>
  <si>
    <t xml:space="preserve">E1BQZ7</t>
  </si>
  <si>
    <t xml:space="preserve">E1C041</t>
  </si>
  <si>
    <t xml:space="preserve">F1NBA6</t>
  </si>
  <si>
    <t xml:space="preserve">E1BZH9</t>
  </si>
  <si>
    <t xml:space="preserve">Q5ZLB6</t>
  </si>
  <si>
    <t xml:space="preserve">Q5ZHM4</t>
  </si>
  <si>
    <t xml:space="preserve">Q5ZJV0</t>
  </si>
  <si>
    <t xml:space="preserve">E1BU93</t>
  </si>
  <si>
    <t xml:space="preserve">Q9W744</t>
  </si>
  <si>
    <t xml:space="preserve">DEAD-box RNA helicase  </t>
  </si>
  <si>
    <t xml:space="preserve">Q197X2</t>
  </si>
  <si>
    <t xml:space="preserve">Apolipoprotein B  </t>
  </si>
  <si>
    <t xml:space="preserve">Q5ZHY2</t>
  </si>
  <si>
    <t xml:space="preserve">Q5ZMQ4</t>
  </si>
  <si>
    <t xml:space="preserve">E1C2F4</t>
  </si>
  <si>
    <t xml:space="preserve">Q9YGL9</t>
  </si>
  <si>
    <t xml:space="preserve">Sarcoplasmic/endoplasmic reticulum calcium ATPase 3  </t>
  </si>
  <si>
    <t xml:space="preserve">F1NDN5</t>
  </si>
  <si>
    <t xml:space="preserve">Q8QGD9</t>
  </si>
  <si>
    <t xml:space="preserve">Galectin  </t>
  </si>
  <si>
    <t xml:space="preserve">Q5ZIR6</t>
  </si>
  <si>
    <t xml:space="preserve">E1BTY4</t>
  </si>
  <si>
    <t xml:space="preserve">Sorting nexin  </t>
  </si>
  <si>
    <t xml:space="preserve">P67966</t>
  </si>
  <si>
    <t xml:space="preserve">Cysteine and glycine-rich protein 1  </t>
  </si>
  <si>
    <t xml:space="preserve">P33879</t>
  </si>
  <si>
    <t xml:space="preserve">Sodium/potassium-transporting ATPase subunit beta-3  </t>
  </si>
  <si>
    <t xml:space="preserve">F1P5X5</t>
  </si>
  <si>
    <t xml:space="preserve">F1P4U4</t>
  </si>
  <si>
    <t xml:space="preserve">Ubiquitin carboxyl-terminal hydrolase (Fragment)  </t>
  </si>
  <si>
    <t xml:space="preserve">E1C5D5</t>
  </si>
  <si>
    <t xml:space="preserve">Q25C36</t>
  </si>
  <si>
    <t xml:space="preserve">Olfactomedin-like protein 3  </t>
  </si>
  <si>
    <t xml:space="preserve">F1NF80</t>
  </si>
  <si>
    <t xml:space="preserve">E1C832</t>
  </si>
  <si>
    <t xml:space="preserve">Q5F3W4</t>
  </si>
  <si>
    <t xml:space="preserve">F1NDG1</t>
  </si>
  <si>
    <t xml:space="preserve">Mitogen-activated protein kinase (Fragment)  </t>
  </si>
  <si>
    <t xml:space="preserve">E1BQF6</t>
  </si>
  <si>
    <t xml:space="preserve">Q9PW72</t>
  </si>
  <si>
    <t xml:space="preserve">PDZ and LIM domain protein 4  </t>
  </si>
  <si>
    <t xml:space="preserve">F1NG08</t>
  </si>
  <si>
    <t xml:space="preserve">Q9YGW6</t>
  </si>
  <si>
    <t xml:space="preserve">Ezrin  </t>
  </si>
  <si>
    <t xml:space="preserve">E1C2F7</t>
  </si>
  <si>
    <t xml:space="preserve">Q5ZLE6</t>
  </si>
  <si>
    <t xml:space="preserve">Eukaryotic translation initiation factor 3 subunit H  </t>
  </si>
  <si>
    <t xml:space="preserve">P08251</t>
  </si>
  <si>
    <t xml:space="preserve">Sodium/potassium-transporting ATPase subunit beta-1  </t>
  </si>
  <si>
    <t xml:space="preserve">E1BQH9</t>
  </si>
  <si>
    <t xml:space="preserve">E1C4M6</t>
  </si>
  <si>
    <t xml:space="preserve">Q5ZHW8</t>
  </si>
  <si>
    <t xml:space="preserve">R4GLZ5</t>
  </si>
  <si>
    <t xml:space="preserve">F1P470</t>
  </si>
  <si>
    <t xml:space="preserve">D-dopachrome decarboxylase  </t>
  </si>
  <si>
    <t xml:space="preserve">F1N854</t>
  </si>
  <si>
    <t xml:space="preserve">Q5ZK70</t>
  </si>
  <si>
    <t xml:space="preserve">R4GHZ6</t>
  </si>
  <si>
    <t xml:space="preserve">Calretinin  </t>
  </si>
  <si>
    <t xml:space="preserve">Q5ZM47</t>
  </si>
  <si>
    <t xml:space="preserve">Q9DD46</t>
  </si>
  <si>
    <t xml:space="preserve">Q5ZM56</t>
  </si>
  <si>
    <t xml:space="preserve">Serine/threonine-protein phosphatase 2A activator  </t>
  </si>
  <si>
    <t xml:space="preserve">F1N9G6</t>
  </si>
  <si>
    <t xml:space="preserve">F1P0Z6</t>
  </si>
  <si>
    <t xml:space="preserve">Q5ZJ47</t>
  </si>
  <si>
    <t xml:space="preserve">E1BSC0</t>
  </si>
  <si>
    <t xml:space="preserve">F1NBD0</t>
  </si>
  <si>
    <t xml:space="preserve">R4GJD3</t>
  </si>
  <si>
    <t xml:space="preserve">E1BT82</t>
  </si>
  <si>
    <t xml:space="preserve">Q5ZKZ8</t>
  </si>
  <si>
    <t xml:space="preserve">F1NJ73</t>
  </si>
  <si>
    <t xml:space="preserve">Adenylate kinase (Fragment)  </t>
  </si>
  <si>
    <t xml:space="preserve">E1BW83</t>
  </si>
  <si>
    <t xml:space="preserve">Q5ZLR8</t>
  </si>
  <si>
    <t xml:space="preserve">P79781</t>
  </si>
  <si>
    <t xml:space="preserve">Ubiquitin-40S ribosomal protein S27a  </t>
  </si>
  <si>
    <t xml:space="preserve">F1NZM1</t>
  </si>
  <si>
    <t xml:space="preserve">Eukaryotic translation initiation factor 3 subunit E  </t>
  </si>
  <si>
    <t xml:space="preserve">F1NLE4</t>
  </si>
  <si>
    <t xml:space="preserve">Glutathione synthetase  </t>
  </si>
  <si>
    <t xml:space="preserve">F1NH70</t>
  </si>
  <si>
    <t xml:space="preserve">F1NXX9</t>
  </si>
  <si>
    <t xml:space="preserve">F1NGF6</t>
  </si>
  <si>
    <t xml:space="preserve">F1P3B8</t>
  </si>
  <si>
    <t xml:space="preserve">Sister chromatid cohesion protein PDS5 homolog B  </t>
  </si>
  <si>
    <t xml:space="preserve">O93327</t>
  </si>
  <si>
    <t xml:space="preserve">Core histone macro-H2A.1  </t>
  </si>
  <si>
    <t xml:space="preserve">Q5ZLY3</t>
  </si>
  <si>
    <t xml:space="preserve">F1P299</t>
  </si>
  <si>
    <t xml:space="preserve">Q5ZMV5</t>
  </si>
  <si>
    <t xml:space="preserve">Actin-related protein 2/3 complex subunit 5  </t>
  </si>
  <si>
    <t xml:space="preserve">F1NCV7</t>
  </si>
  <si>
    <t xml:space="preserve">S-methyl-5'-thioadenosine phosphorylase  </t>
  </si>
  <si>
    <t xml:space="preserve">F1NSA7</t>
  </si>
  <si>
    <t xml:space="preserve">F1NM72</t>
  </si>
  <si>
    <t xml:space="preserve">F1NVQ5</t>
  </si>
  <si>
    <t xml:space="preserve">R4GLK3</t>
  </si>
  <si>
    <t xml:space="preserve">H9KZZ3</t>
  </si>
  <si>
    <t xml:space="preserve">F1NHK3</t>
  </si>
  <si>
    <t xml:space="preserve">Osteoclast-stimulating factor 1  </t>
  </si>
  <si>
    <t xml:space="preserve">Q5ZLB5</t>
  </si>
  <si>
    <t xml:space="preserve">E1C6A3</t>
  </si>
  <si>
    <t xml:space="preserve">Q5ZMT8</t>
  </si>
  <si>
    <t xml:space="preserve">R4GGD5</t>
  </si>
  <si>
    <t xml:space="preserve">Q4L2A6</t>
  </si>
  <si>
    <t xml:space="preserve">Flavin-containing monooxygenase 3 (Fragment)  </t>
  </si>
  <si>
    <t xml:space="preserve">F1NWD1</t>
  </si>
  <si>
    <t xml:space="preserve">Hydroxymethylglutaryl-CoA lyase, mitochondrial  </t>
  </si>
  <si>
    <t xml:space="preserve">Q5ZHW4</t>
  </si>
  <si>
    <t xml:space="preserve">Ras-related protein Rab-5B  </t>
  </si>
  <si>
    <t xml:space="preserve">F1NB26</t>
  </si>
  <si>
    <t xml:space="preserve">F1NHH9</t>
  </si>
  <si>
    <t xml:space="preserve">D-beta-hydroxybutyrate dehydrogenase, mitochondrial  </t>
  </si>
  <si>
    <t xml:space="preserve">O13255</t>
  </si>
  <si>
    <t xml:space="preserve">2',5'-oligo adenylate synthetase A (Fragment)  </t>
  </si>
  <si>
    <t xml:space="preserve">B6ZLK1</t>
  </si>
  <si>
    <t xml:space="preserve">FACT complex subunit SSRP1  </t>
  </si>
  <si>
    <t xml:space="preserve">R4GG92</t>
  </si>
  <si>
    <t xml:space="preserve">E1C8N4</t>
  </si>
  <si>
    <t xml:space="preserve">F1NJW0</t>
  </si>
  <si>
    <t xml:space="preserve">E1BS94</t>
  </si>
  <si>
    <t xml:space="preserve">Q683M9</t>
  </si>
  <si>
    <t xml:space="preserve">Adenylosuccinate lyase  </t>
  </si>
  <si>
    <t xml:space="preserve">E1C4B8</t>
  </si>
  <si>
    <t xml:space="preserve">Phosphomannomutase (Fragment)  </t>
  </si>
  <si>
    <t xml:space="preserve">E1C2A1</t>
  </si>
  <si>
    <t xml:space="preserve">E1BWS2</t>
  </si>
  <si>
    <t xml:space="preserve">F1NK59</t>
  </si>
  <si>
    <t xml:space="preserve">F1NUU6</t>
  </si>
  <si>
    <t xml:space="preserve">F1N9Q2</t>
  </si>
  <si>
    <t xml:space="preserve">Lactoylglutathione lyase (Fragment)  </t>
  </si>
  <si>
    <t xml:space="preserve">F1NSW3</t>
  </si>
  <si>
    <t xml:space="preserve">F1NN16</t>
  </si>
  <si>
    <t xml:space="preserve">Q98TH5</t>
  </si>
  <si>
    <t xml:space="preserve">Ribosomal protein S11  </t>
  </si>
  <si>
    <t xml:space="preserve">O42094</t>
  </si>
  <si>
    <t xml:space="preserve">Alpha1 integrin  </t>
  </si>
  <si>
    <t xml:space="preserve">F1NZW7</t>
  </si>
  <si>
    <t xml:space="preserve">Q1G1I6</t>
  </si>
  <si>
    <t xml:space="preserve">PACSIN 3  </t>
  </si>
  <si>
    <t xml:space="preserve">Q5ZL97</t>
  </si>
  <si>
    <t xml:space="preserve">Q5ZK03</t>
  </si>
  <si>
    <t xml:space="preserve">D5LPR1</t>
  </si>
  <si>
    <t xml:space="preserve">Fascin  </t>
  </si>
  <si>
    <t xml:space="preserve">E1C0K1</t>
  </si>
  <si>
    <t xml:space="preserve">Q5ZI61</t>
  </si>
  <si>
    <t xml:space="preserve">P42324</t>
  </si>
  <si>
    <t xml:space="preserve">Hippocalcin-like protein 1  </t>
  </si>
  <si>
    <t xml:space="preserve">R4GIU0</t>
  </si>
  <si>
    <t xml:space="preserve">F1P5R7</t>
  </si>
  <si>
    <t xml:space="preserve">Q5ZM36</t>
  </si>
  <si>
    <t xml:space="preserve">Eukaryotic initiation factor 4A-III  </t>
  </si>
  <si>
    <t xml:space="preserve">Q5ZHY1</t>
  </si>
  <si>
    <t xml:space="preserve">F1NIX4</t>
  </si>
  <si>
    <t xml:space="preserve">F1NEQ6</t>
  </si>
  <si>
    <t xml:space="preserve">E1BVC4</t>
  </si>
  <si>
    <t xml:space="preserve">Q5ZJW4</t>
  </si>
  <si>
    <t xml:space="preserve">Vesicle-trafficking protein SEC22b  </t>
  </si>
  <si>
    <t xml:space="preserve">E1C0T6</t>
  </si>
  <si>
    <t xml:space="preserve">F1NBV9</t>
  </si>
  <si>
    <t xml:space="preserve">F1P3P3</t>
  </si>
  <si>
    <t xml:space="preserve">E1BZI3</t>
  </si>
  <si>
    <t xml:space="preserve">E1BRU3</t>
  </si>
  <si>
    <t xml:space="preserve">Q5ZKA4</t>
  </si>
  <si>
    <t xml:space="preserve">Eukaryotic translation initiation factor 3 subunit J  </t>
  </si>
  <si>
    <t xml:space="preserve">P07583</t>
  </si>
  <si>
    <t xml:space="preserve">Beta-galactoside-binding lectin  </t>
  </si>
  <si>
    <t xml:space="preserve">Q5ZJJ3</t>
  </si>
  <si>
    <t xml:space="preserve">F1NNW1</t>
  </si>
  <si>
    <t xml:space="preserve">Putative helicase MOV-10  </t>
  </si>
  <si>
    <t xml:space="preserve">E1C2H4</t>
  </si>
  <si>
    <t xml:space="preserve">Q5ZK19</t>
  </si>
  <si>
    <t xml:space="preserve">Q2LK96</t>
  </si>
  <si>
    <t xml:space="preserve">Lung lectin  </t>
  </si>
  <si>
    <t xml:space="preserve">F1N9B7</t>
  </si>
  <si>
    <t xml:space="preserve">R4GH41</t>
  </si>
  <si>
    <t xml:space="preserve">Q5F334</t>
  </si>
  <si>
    <t xml:space="preserve">Leucine-rich repeat-containing protein 59  </t>
  </si>
  <si>
    <t xml:space="preserve">Q5F464</t>
  </si>
  <si>
    <t xml:space="preserve">Lipoma-preferred partner homolog  </t>
  </si>
  <si>
    <t xml:space="preserve">F1N8P1</t>
  </si>
  <si>
    <t xml:space="preserve">Neuropilin-1  </t>
  </si>
  <si>
    <t xml:space="preserve">R4GIN3</t>
  </si>
  <si>
    <t xml:space="preserve">E1C937</t>
  </si>
  <si>
    <t xml:space="preserve">R4GGE2</t>
  </si>
  <si>
    <t xml:space="preserve">Q5ZLD5</t>
  </si>
  <si>
    <t xml:space="preserve">Q5F4B7</t>
  </si>
  <si>
    <t xml:space="preserve">P19753</t>
  </si>
  <si>
    <t xml:space="preserve">Parvalbumin, thymic  </t>
  </si>
  <si>
    <t xml:space="preserve">Q5ZKU5</t>
  </si>
  <si>
    <t xml:space="preserve">Ras-related protein Rab-14  </t>
  </si>
  <si>
    <t xml:space="preserve">Q5ZJ29</t>
  </si>
  <si>
    <t xml:space="preserve">F1NJF0</t>
  </si>
  <si>
    <t xml:space="preserve">E1C9E5</t>
  </si>
  <si>
    <t xml:space="preserve">F1P010</t>
  </si>
  <si>
    <t xml:space="preserve">F1NT44</t>
  </si>
  <si>
    <t xml:space="preserve">Translin  </t>
  </si>
  <si>
    <t xml:space="preserve">E1BWI3</t>
  </si>
  <si>
    <t xml:space="preserve">R4GK96</t>
  </si>
  <si>
    <t xml:space="preserve">P67883</t>
  </si>
  <si>
    <t xml:space="preserve">60S ribosomal protein L30  </t>
  </si>
  <si>
    <t xml:space="preserve">P21611</t>
  </si>
  <si>
    <t xml:space="preserve">Beta-2-microglobulin  </t>
  </si>
  <si>
    <t xml:space="preserve">O57580</t>
  </si>
  <si>
    <t xml:space="preserve">High molecular mass nuclear antigen (Fragment)  </t>
  </si>
  <si>
    <t xml:space="preserve">Q5ZKQ2</t>
  </si>
  <si>
    <t xml:space="preserve">E1C9J2</t>
  </si>
  <si>
    <t xml:space="preserve">Q90679</t>
  </si>
  <si>
    <t xml:space="preserve">Thymocyte nuclear protein 1  </t>
  </si>
  <si>
    <t xml:space="preserve">F1NWS6</t>
  </si>
  <si>
    <t xml:space="preserve">P67881</t>
  </si>
  <si>
    <t xml:space="preserve">Cytochrome c  </t>
  </si>
  <si>
    <t xml:space="preserve">R4GID9</t>
  </si>
  <si>
    <t xml:space="preserve">E1BQN9</t>
  </si>
  <si>
    <t xml:space="preserve">P42558</t>
  </si>
  <si>
    <t xml:space="preserve">GTP-binding nuclear protein Ran  </t>
  </si>
  <si>
    <t xml:space="preserve">F1N903</t>
  </si>
  <si>
    <t xml:space="preserve">F1P156</t>
  </si>
  <si>
    <t xml:space="preserve">F1NL71</t>
  </si>
  <si>
    <t xml:space="preserve">F1NZC0</t>
  </si>
  <si>
    <t xml:space="preserve">Aldose 1-epimerase  </t>
  </si>
  <si>
    <t xml:space="preserve">E1C6G9</t>
  </si>
  <si>
    <t xml:space="preserve">F1NH40</t>
  </si>
  <si>
    <t xml:space="preserve">E1BQA5</t>
  </si>
  <si>
    <t xml:space="preserve">F1NT10</t>
  </si>
  <si>
    <t xml:space="preserve">Q5ZLG7</t>
  </si>
  <si>
    <t xml:space="preserve">O93481</t>
  </si>
  <si>
    <t xml:space="preserve">Chromobox protein (CHCB2)  </t>
  </si>
  <si>
    <t xml:space="preserve">F1P5V9</t>
  </si>
  <si>
    <t xml:space="preserve">Q5ZL33</t>
  </si>
  <si>
    <t xml:space="preserve">Serine-threonine kinase receptor-associated protein  </t>
  </si>
  <si>
    <t xml:space="preserve">R4GL55</t>
  </si>
  <si>
    <t xml:space="preserve">R4GHV0</t>
  </si>
  <si>
    <t xml:space="preserve">O93419</t>
  </si>
  <si>
    <t xml:space="preserve">Collagen XVIII  </t>
  </si>
  <si>
    <t xml:space="preserve">Q9PTD6</t>
  </si>
  <si>
    <t xml:space="preserve">Ribosomal protein S6 (Fragment)  </t>
  </si>
  <si>
    <t xml:space="preserve">F1P1K3</t>
  </si>
  <si>
    <t xml:space="preserve">R4GFH1</t>
  </si>
  <si>
    <t xml:space="preserve">F1NE97</t>
  </si>
  <si>
    <t xml:space="preserve">Nuclear migration protein nudC  </t>
  </si>
  <si>
    <t xml:space="preserve">Q5ZI86</t>
  </si>
  <si>
    <t xml:space="preserve">D0VX30</t>
  </si>
  <si>
    <t xml:space="preserve">Cytochrome b-c1 complex subunit 7  </t>
  </si>
  <si>
    <t xml:space="preserve">Q90997</t>
  </si>
  <si>
    <t xml:space="preserve">Transferrin receptor protein 1  </t>
  </si>
  <si>
    <t xml:space="preserve">H9KZ27</t>
  </si>
  <si>
    <t xml:space="preserve">Q5ZLK3</t>
  </si>
  <si>
    <t xml:space="preserve">Q5ZK33</t>
  </si>
  <si>
    <t xml:space="preserve">LETM1 and EF-hand domain-containing protein 1, mitochondrial  </t>
  </si>
  <si>
    <t xml:space="preserve">E1C7J0</t>
  </si>
  <si>
    <t xml:space="preserve">F1NRP8</t>
  </si>
  <si>
    <t xml:space="preserve">A0A547</t>
  </si>
  <si>
    <t xml:space="preserve">Glycinamide ribonucleotide synthetase-aminoimidazole ribonucleotide synthetase-glycinamide ribonucleotide transformylase  </t>
  </si>
  <si>
    <t xml:space="preserve">Q90687</t>
  </si>
  <si>
    <t xml:space="preserve">Tyrosine-protein phosphatase non-receptor type 11  </t>
  </si>
  <si>
    <t xml:space="preserve">B3Y932</t>
  </si>
  <si>
    <t xml:space="preserve">APEX nuclease  </t>
  </si>
  <si>
    <t xml:space="preserve">F1NL88</t>
  </si>
  <si>
    <t xml:space="preserve">Q5ZIF1</t>
  </si>
  <si>
    <t xml:space="preserve">Adipocyte plasma membrane-associated protein  </t>
  </si>
  <si>
    <t xml:space="preserve">F1NZY9</t>
  </si>
  <si>
    <t xml:space="preserve">NADH-cytochrome b5 reductase  </t>
  </si>
  <si>
    <t xml:space="preserve">Q5ZKP1</t>
  </si>
  <si>
    <t xml:space="preserve">E1C878</t>
  </si>
  <si>
    <t xml:space="preserve">Glucosamine-6-phosphate isomerase  </t>
  </si>
  <si>
    <t xml:space="preserve">Q5F3P0</t>
  </si>
  <si>
    <t xml:space="preserve">H9L023</t>
  </si>
  <si>
    <t xml:space="preserve">Nicalin  </t>
  </si>
  <si>
    <t xml:space="preserve">E1C1Q6</t>
  </si>
  <si>
    <t xml:space="preserve">O42417</t>
  </si>
  <si>
    <t xml:space="preserve">Serine protease (Fragment)  </t>
  </si>
  <si>
    <t xml:space="preserve">Q6J613</t>
  </si>
  <si>
    <t xml:space="preserve">Invariant chain isoform p41  </t>
  </si>
  <si>
    <t xml:space="preserve">P26007</t>
  </si>
  <si>
    <t xml:space="preserve">Integrin alpha-6  </t>
  </si>
  <si>
    <t xml:space="preserve">Q5ZJA5</t>
  </si>
  <si>
    <t xml:space="preserve">F1NZE1</t>
  </si>
  <si>
    <t xml:space="preserve">E1BUN0</t>
  </si>
  <si>
    <t xml:space="preserve">Q8AYP9</t>
  </si>
  <si>
    <t xml:space="preserve">F1N872</t>
  </si>
  <si>
    <t xml:space="preserve">E1C7E1</t>
  </si>
  <si>
    <t xml:space="preserve">E1BRA6</t>
  </si>
  <si>
    <t xml:space="preserve">Q90892</t>
  </si>
  <si>
    <t xml:space="preserve">Guanylate binding protein  </t>
  </si>
  <si>
    <t xml:space="preserve">F1NZC2</t>
  </si>
  <si>
    <t xml:space="preserve">AP-3 complex subunit mu-1  </t>
  </si>
  <si>
    <t xml:space="preserve">A2NBE2</t>
  </si>
  <si>
    <t xml:space="preserve">Gallus domesticus skeletal muscle mRNA  </t>
  </si>
  <si>
    <t xml:space="preserve">E1C3A3</t>
  </si>
  <si>
    <t xml:space="preserve">F1P372</t>
  </si>
  <si>
    <t xml:space="preserve">Q5ZI93</t>
  </si>
  <si>
    <t xml:space="preserve">F1N9I7</t>
  </si>
  <si>
    <t xml:space="preserve">Probable carboxypeptidase PM20D1  </t>
  </si>
  <si>
    <t xml:space="preserve">Q5ZMF7</t>
  </si>
  <si>
    <t xml:space="preserve">H9L0F7</t>
  </si>
  <si>
    <t xml:space="preserve">F1NWQ6</t>
  </si>
  <si>
    <t xml:space="preserve">Agrin  </t>
  </si>
  <si>
    <t xml:space="preserve">Q91956</t>
  </si>
  <si>
    <t xml:space="preserve">Gallus gallus mouse dbpB/YB-1 protein homologue, complete cds, clone CLFEST34  </t>
  </si>
  <si>
    <t xml:space="preserve">F1NY41</t>
  </si>
  <si>
    <t xml:space="preserve">Q5ZK63</t>
  </si>
  <si>
    <t xml:space="preserve">Activated RNA polymerase II transcriptional coactivator p15  </t>
  </si>
  <si>
    <t xml:space="preserve">Q98UC3</t>
  </si>
  <si>
    <t xml:space="preserve">Ubiquitin fusion-degradation 1-like protein  </t>
  </si>
  <si>
    <t xml:space="preserve">R4GIU6</t>
  </si>
  <si>
    <t xml:space="preserve">Q5ZIZ6</t>
  </si>
  <si>
    <t xml:space="preserve">F1NFT8</t>
  </si>
  <si>
    <t xml:space="preserve">WD repeat-containing protein 61  </t>
  </si>
  <si>
    <t xml:space="preserve">P08636</t>
  </si>
  <si>
    <t xml:space="preserve">40S ribosomal protein S17  </t>
  </si>
  <si>
    <t xml:space="preserve">R4GGJ0</t>
  </si>
  <si>
    <t xml:space="preserve">F1NVF2</t>
  </si>
  <si>
    <t xml:space="preserve">E1BY89</t>
  </si>
  <si>
    <t xml:space="preserve">H9KYU8</t>
  </si>
  <si>
    <t xml:space="preserve">E1BVP1</t>
  </si>
  <si>
    <t xml:space="preserve">F1NLE7</t>
  </si>
  <si>
    <t xml:space="preserve">F1NUQ3</t>
  </si>
  <si>
    <t xml:space="preserve">Heart fatty acid binding protein  </t>
  </si>
  <si>
    <t xml:space="preserve">F1N9Y8</t>
  </si>
  <si>
    <t xml:space="preserve">F1N829</t>
  </si>
  <si>
    <t xml:space="preserve">Q49B65</t>
  </si>
  <si>
    <t xml:space="preserve">EF hand-containing protein 1  </t>
  </si>
  <si>
    <t xml:space="preserve">F1NJ45</t>
  </si>
  <si>
    <t xml:space="preserve">Calpain-3  </t>
  </si>
  <si>
    <t xml:space="preserve">Q70YQ8</t>
  </si>
  <si>
    <t xml:space="preserve">Mucin protein (Fragment)  </t>
  </si>
  <si>
    <t xml:space="preserve">E1C7K6</t>
  </si>
  <si>
    <t xml:space="preserve">F1N9Y1</t>
  </si>
  <si>
    <t xml:space="preserve">Q5ZKX0</t>
  </si>
  <si>
    <t xml:space="preserve">F1NG89</t>
  </si>
  <si>
    <t xml:space="preserve">Q8QG67</t>
  </si>
  <si>
    <t xml:space="preserve">Glutathione peroxidase  </t>
  </si>
  <si>
    <t xml:space="preserve">F1P4X5</t>
  </si>
  <si>
    <t xml:space="preserve">R4GJP6</t>
  </si>
  <si>
    <t xml:space="preserve">F1NHD8</t>
  </si>
  <si>
    <t xml:space="preserve">F5ANT0</t>
  </si>
  <si>
    <t xml:space="preserve">Neuroblastoma RAS viral oncogene-like protein  </t>
  </si>
  <si>
    <t xml:space="preserve">E1BSF5</t>
  </si>
  <si>
    <t xml:space="preserve">Branched-chain-amino-acid aminotransferase  </t>
  </si>
  <si>
    <t xml:space="preserve">F1P053</t>
  </si>
  <si>
    <t xml:space="preserve">DnaJ homolog subfamily C member 3  </t>
  </si>
  <si>
    <t xml:space="preserve">H9KZT7</t>
  </si>
  <si>
    <t xml:space="preserve">E1BXF2</t>
  </si>
  <si>
    <t xml:space="preserve">Protein kinase C  </t>
  </si>
  <si>
    <t xml:space="preserve">E1C6L7</t>
  </si>
  <si>
    <t xml:space="preserve">E1BT18</t>
  </si>
  <si>
    <t xml:space="preserve">F1P1A8</t>
  </si>
  <si>
    <t xml:space="preserve">E1BYL1</t>
  </si>
  <si>
    <t xml:space="preserve">Q09121</t>
  </si>
  <si>
    <t xml:space="preserve">Eukaryotic translation initiation factor 5A-1  </t>
  </si>
  <si>
    <t xml:space="preserve">Q5F3Y0</t>
  </si>
  <si>
    <t xml:space="preserve">E1BTG1</t>
  </si>
  <si>
    <t xml:space="preserve">F6R1X6</t>
  </si>
  <si>
    <t xml:space="preserve">A0A077KY10</t>
  </si>
  <si>
    <t xml:space="preserve">Prolactin regulatory element-binding protein  </t>
  </si>
  <si>
    <t xml:space="preserve">E1C2Z5</t>
  </si>
  <si>
    <t xml:space="preserve">E1BW97</t>
  </si>
  <si>
    <t xml:space="preserve">AP-3 complex subunit beta  </t>
  </si>
  <si>
    <t xml:space="preserve">E1C378</t>
  </si>
  <si>
    <t xml:space="preserve">E1BSP7</t>
  </si>
  <si>
    <t xml:space="preserve">R4GKV2</t>
  </si>
  <si>
    <t xml:space="preserve">E1BWL4</t>
  </si>
  <si>
    <t xml:space="preserve">Q5ZKF5</t>
  </si>
  <si>
    <t xml:space="preserve">S-phase kinase-associated protein 1  </t>
  </si>
  <si>
    <t xml:space="preserve">E1BXF4</t>
  </si>
  <si>
    <t xml:space="preserve">E1BQR7</t>
  </si>
  <si>
    <t xml:space="preserve">F1NNP6</t>
  </si>
  <si>
    <t xml:space="preserve">E1C6N6</t>
  </si>
  <si>
    <t xml:space="preserve">F1NR57</t>
  </si>
  <si>
    <t xml:space="preserve">F1NDH2</t>
  </si>
  <si>
    <t xml:space="preserve">Angiotensinogen  </t>
  </si>
  <si>
    <t xml:space="preserve">F1NPI6</t>
  </si>
  <si>
    <t xml:space="preserve">E1C4H4</t>
  </si>
  <si>
    <t xml:space="preserve">P24479</t>
  </si>
  <si>
    <t xml:space="preserve">Protein S100-A11  </t>
  </si>
  <si>
    <t xml:space="preserve">F1NI04</t>
  </si>
  <si>
    <t xml:space="preserve">R4GLE6</t>
  </si>
  <si>
    <t xml:space="preserve">Eukaryotic translation initiation factor 1  </t>
  </si>
  <si>
    <t xml:space="preserve">Q5ZM14</t>
  </si>
  <si>
    <t xml:space="preserve">Na(+)/H(+) exchange regulatory cofactor NHE-RF1  </t>
  </si>
  <si>
    <t xml:space="preserve">F1NW95</t>
  </si>
  <si>
    <t xml:space="preserve">E1BUB5</t>
  </si>
  <si>
    <t xml:space="preserve">Q5ZII4</t>
  </si>
  <si>
    <t xml:space="preserve">E1BUB6</t>
  </si>
  <si>
    <t xml:space="preserve">Q5ZLQ6</t>
  </si>
  <si>
    <t xml:space="preserve">14-3-3 protein beta/alpha  </t>
  </si>
  <si>
    <t xml:space="preserve">Q71RI7</t>
  </si>
  <si>
    <t xml:space="preserve">Guanine nucleotide-binding protein G11 alpha-subunit  </t>
  </si>
  <si>
    <t xml:space="preserve">B3VE14</t>
  </si>
  <si>
    <t xml:space="preserve">Inter-alpha inhibitor heavy chain 2  </t>
  </si>
  <si>
    <t xml:space="preserve">R4GHI6</t>
  </si>
  <si>
    <t xml:space="preserve">F1NW97</t>
  </si>
  <si>
    <t xml:space="preserve">Q5ZHU2</t>
  </si>
  <si>
    <t xml:space="preserve">Q5F3N1</t>
  </si>
  <si>
    <t xml:space="preserve">Protein-L-isoaspartate(D-aspartate) O-methyltransferase  </t>
  </si>
  <si>
    <t xml:space="preserve">Q5ZIF0</t>
  </si>
  <si>
    <t xml:space="preserve">E1BYS4</t>
  </si>
  <si>
    <t xml:space="preserve">Q5ZM58</t>
  </si>
  <si>
    <t xml:space="preserve">F1NNV4</t>
  </si>
  <si>
    <t xml:space="preserve">F1P0Z7</t>
  </si>
  <si>
    <t xml:space="preserve">R4GF79</t>
  </si>
  <si>
    <t xml:space="preserve">E1BWF8</t>
  </si>
  <si>
    <t xml:space="preserve">F1NCF1</t>
  </si>
  <si>
    <t xml:space="preserve">E1C5P6</t>
  </si>
  <si>
    <t xml:space="preserve">F1NH49</t>
  </si>
  <si>
    <t xml:space="preserve">Q90694</t>
  </si>
  <si>
    <t xml:space="preserve">Cell division control protein 42 homolog  </t>
  </si>
  <si>
    <t xml:space="preserve">Q5ZJ02</t>
  </si>
  <si>
    <t xml:space="preserve">DBIRD complex subunit ZNF326  </t>
  </si>
  <si>
    <t xml:space="preserve">Q5ZLW7</t>
  </si>
  <si>
    <t xml:space="preserve">F1NFV9</t>
  </si>
  <si>
    <t xml:space="preserve">F1P2Z4</t>
  </si>
  <si>
    <t xml:space="preserve">F1NSC7</t>
  </si>
  <si>
    <t xml:space="preserve">R4GHK2</t>
  </si>
  <si>
    <t xml:space="preserve">F1NZX7</t>
  </si>
  <si>
    <t xml:space="preserve">Q6EE30</t>
  </si>
  <si>
    <t xml:space="preserve">Eukaryotic translation elongation factor 1  </t>
  </si>
  <si>
    <t xml:space="preserve">Q9W719</t>
  </si>
  <si>
    <t xml:space="preserve">Hypoxanthine-guanine phosphoribosyltransferase  </t>
  </si>
  <si>
    <t xml:space="preserve">F1NDP5</t>
  </si>
  <si>
    <t xml:space="preserve">F1NU71</t>
  </si>
  <si>
    <t xml:space="preserve">Mitochondrial import inner membrane translocase subunit TIM44  </t>
  </si>
  <si>
    <t xml:space="preserve">F1P0Y7</t>
  </si>
  <si>
    <t xml:space="preserve">E1C7T8</t>
  </si>
  <si>
    <t xml:space="preserve">F1NYI5</t>
  </si>
  <si>
    <t xml:space="preserve">E1BRI2</t>
  </si>
  <si>
    <t xml:space="preserve">Q5ZMB9</t>
  </si>
  <si>
    <t xml:space="preserve">Non-specific protein-tyrosine kinase  </t>
  </si>
  <si>
    <t xml:space="preserve">O57400</t>
  </si>
  <si>
    <t xml:space="preserve">Peptidylarginine deiminase  </t>
  </si>
  <si>
    <t xml:space="preserve">Q5ZIH4</t>
  </si>
  <si>
    <t xml:space="preserve">F6QXI2</t>
  </si>
  <si>
    <t xml:space="preserve">R4GIN8</t>
  </si>
  <si>
    <t xml:space="preserve">F1N9I5</t>
  </si>
  <si>
    <t xml:space="preserve">ELAV-like protein  </t>
  </si>
  <si>
    <t xml:space="preserve">Q04929</t>
  </si>
  <si>
    <t xml:space="preserve">Adapter molecule crk  </t>
  </si>
  <si>
    <t xml:space="preserve">E1C455</t>
  </si>
  <si>
    <t xml:space="preserve">K7XM59</t>
  </si>
  <si>
    <t xml:space="preserve">Interferon-gamma-inducible lysosomal thiol reductase  </t>
  </si>
  <si>
    <t xml:space="preserve">R4GI26</t>
  </si>
  <si>
    <t xml:space="preserve">E1C4C0</t>
  </si>
  <si>
    <t xml:space="preserve">Acyl carrier protein  </t>
  </si>
  <si>
    <t xml:space="preserve">Q5F422</t>
  </si>
  <si>
    <t xml:space="preserve">R4GJX1</t>
  </si>
  <si>
    <t xml:space="preserve">E1C303</t>
  </si>
  <si>
    <t xml:space="preserve">E1C2L5</t>
  </si>
  <si>
    <t xml:space="preserve">E1BZ03</t>
  </si>
  <si>
    <t xml:space="preserve">Q5ZJ12</t>
  </si>
  <si>
    <t xml:space="preserve">F1NWD5</t>
  </si>
  <si>
    <t xml:space="preserve">Leucine-rich repeat-containing protein 40  </t>
  </si>
  <si>
    <t xml:space="preserve">Q5ZLI2</t>
  </si>
  <si>
    <t xml:space="preserve">E1BVF8</t>
  </si>
  <si>
    <t xml:space="preserve">Q5ZKY2</t>
  </si>
  <si>
    <t xml:space="preserve">Ubiquitin-like modifier-activating enzyme ATG7  </t>
  </si>
  <si>
    <t xml:space="preserve">F1N998</t>
  </si>
  <si>
    <t xml:space="preserve">Q90YB6</t>
  </si>
  <si>
    <t xml:space="preserve">Formin binding protein 11-related protein (Fragment)  </t>
  </si>
  <si>
    <t xml:space="preserve">F1P1L5</t>
  </si>
  <si>
    <t xml:space="preserve">F1NS91</t>
  </si>
  <si>
    <t xml:space="preserve">E1C549</t>
  </si>
  <si>
    <t xml:space="preserve">E1BXR1</t>
  </si>
  <si>
    <t xml:space="preserve">F1NT19</t>
  </si>
  <si>
    <t xml:space="preserve">Superoxide dismutase  </t>
  </si>
  <si>
    <t xml:space="preserve">F1C6V4</t>
  </si>
  <si>
    <t xml:space="preserve">MHC class II antigen beta chain  </t>
  </si>
  <si>
    <t xml:space="preserve">F1NC33</t>
  </si>
  <si>
    <t xml:space="preserve">Heat shock cognate protein HSP 90-beta  </t>
  </si>
  <si>
    <t xml:space="preserve">Q5ZI99</t>
  </si>
  <si>
    <t xml:space="preserve">F1NAS0</t>
  </si>
  <si>
    <t xml:space="preserve">O57476</t>
  </si>
  <si>
    <t xml:space="preserve">Hsp90 co-chaperone Cdc37  </t>
  </si>
  <si>
    <t xml:space="preserve">Q5ZKF1</t>
  </si>
  <si>
    <t xml:space="preserve">R4GI96</t>
  </si>
  <si>
    <t xml:space="preserve">F1NNZ9</t>
  </si>
  <si>
    <t xml:space="preserve">Protein kinase C and casein kinase substrate in neurons protein 2  </t>
  </si>
  <si>
    <t xml:space="preserve">E1BYW9</t>
  </si>
  <si>
    <t xml:space="preserve">Proteasome subunit beta type  </t>
  </si>
  <si>
    <t xml:space="preserve">Q5F433</t>
  </si>
  <si>
    <t xml:space="preserve">PRA1 family protein 3  </t>
  </si>
  <si>
    <t xml:space="preserve">E1BZF9</t>
  </si>
  <si>
    <t xml:space="preserve">E1C6W3</t>
  </si>
  <si>
    <t xml:space="preserve">F1N876</t>
  </si>
  <si>
    <t xml:space="preserve">E1BUS2</t>
  </si>
  <si>
    <t xml:space="preserve">F1NVY5</t>
  </si>
  <si>
    <t xml:space="preserve">E1BR10</t>
  </si>
  <si>
    <t xml:space="preserve">E1C220</t>
  </si>
  <si>
    <t xml:space="preserve">F1P0C1</t>
  </si>
  <si>
    <t xml:space="preserve">Q5F356</t>
  </si>
  <si>
    <t xml:space="preserve">Phosphatidylinositol 5-phosphate 4-kinase type-2 alpha  </t>
  </si>
  <si>
    <t xml:space="preserve">P43347</t>
  </si>
  <si>
    <t xml:space="preserve">Translationally-controlled tumor protein homolog  </t>
  </si>
  <si>
    <t xml:space="preserve">E1C5I4</t>
  </si>
  <si>
    <t xml:space="preserve">Q5ZHT3</t>
  </si>
  <si>
    <t xml:space="preserve">F1NV47</t>
  </si>
  <si>
    <t xml:space="preserve">Q5F3R6</t>
  </si>
  <si>
    <t xml:space="preserve">Q5F387</t>
  </si>
  <si>
    <t xml:space="preserve">F1NCG5</t>
  </si>
  <si>
    <t xml:space="preserve">A3R0S3</t>
  </si>
  <si>
    <t xml:space="preserve">Growth factor receptor-bound protein 2  </t>
  </si>
  <si>
    <t xml:space="preserve">F1P0T3</t>
  </si>
  <si>
    <t xml:space="preserve">Deoxynucleoside triphosphate triphosphohydrolase SAMHD1  </t>
  </si>
  <si>
    <t xml:space="preserve">F1NKG5</t>
  </si>
  <si>
    <t xml:space="preserve">E1C5S9</t>
  </si>
  <si>
    <t xml:space="preserve">Q6IEC5</t>
  </si>
  <si>
    <t xml:space="preserve">Putative ISG12(2) protein  </t>
  </si>
  <si>
    <t xml:space="preserve">F1NYI0</t>
  </si>
  <si>
    <t xml:space="preserve">O42283</t>
  </si>
  <si>
    <t xml:space="preserve">Heat shock protein 10  </t>
  </si>
  <si>
    <t xml:space="preserve">P67869</t>
  </si>
  <si>
    <t xml:space="preserve">Casein kinase II subunit beta  </t>
  </si>
  <si>
    <t xml:space="preserve">Q5ZJL3</t>
  </si>
  <si>
    <t xml:space="preserve">Q9DDU8</t>
  </si>
  <si>
    <t xml:space="preserve">Transformer-2 beta  </t>
  </si>
  <si>
    <t xml:space="preserve">F1NR71</t>
  </si>
  <si>
    <t xml:space="preserve">Q5ZIA3</t>
  </si>
  <si>
    <t xml:space="preserve">F1NSJ2</t>
  </si>
  <si>
    <t xml:space="preserve">F1NMP5</t>
  </si>
  <si>
    <t xml:space="preserve">F1P011</t>
  </si>
  <si>
    <t xml:space="preserve">Q08392</t>
  </si>
  <si>
    <t xml:space="preserve">Q5ZMR7</t>
  </si>
  <si>
    <t xml:space="preserve">Q5ZJF1</t>
  </si>
  <si>
    <t xml:space="preserve">COP9 signalosome complex subunit 3  </t>
  </si>
  <si>
    <t xml:space="preserve">Q5ZKN7</t>
  </si>
  <si>
    <t xml:space="preserve">E1BR36</t>
  </si>
  <si>
    <t xml:space="preserve">E1BU66</t>
  </si>
  <si>
    <t xml:space="preserve">R4GKM8</t>
  </si>
  <si>
    <t xml:space="preserve">F1NT20</t>
  </si>
  <si>
    <t xml:space="preserve">F1NKW4</t>
  </si>
  <si>
    <t xml:space="preserve">Q5ZKQ9</t>
  </si>
  <si>
    <t xml:space="preserve">RNA binding motif protein, X-linked  </t>
  </si>
  <si>
    <t xml:space="preserve">E1BRW7</t>
  </si>
  <si>
    <t xml:space="preserve">Q98TF6</t>
  </si>
  <si>
    <t xml:space="preserve">60S ribosomal protein L36  </t>
  </si>
  <si>
    <t xml:space="preserve">F1N9A3</t>
  </si>
  <si>
    <t xml:space="preserve">Q5ZMC1</t>
  </si>
  <si>
    <t xml:space="preserve">Q92074</t>
  </si>
  <si>
    <t xml:space="preserve">Beta-1,4-galactosyltransferase  </t>
  </si>
  <si>
    <t xml:space="preserve">F1P310</t>
  </si>
  <si>
    <t xml:space="preserve">E1BWX3</t>
  </si>
  <si>
    <t xml:space="preserve">E1BSX2</t>
  </si>
  <si>
    <t xml:space="preserve">Calponin  </t>
  </si>
  <si>
    <t xml:space="preserve">R4GKB4</t>
  </si>
  <si>
    <t xml:space="preserve">B8YK79</t>
  </si>
  <si>
    <t xml:space="preserve">Lysozyme  </t>
  </si>
  <si>
    <t xml:space="preserve">F1NSC8</t>
  </si>
  <si>
    <t xml:space="preserve">F1NC02</t>
  </si>
  <si>
    <t xml:space="preserve">F1NMA9</t>
  </si>
  <si>
    <t xml:space="preserve">P34065</t>
  </si>
  <si>
    <t xml:space="preserve">Proteasome subunit beta type-5 (Fragment)  </t>
  </si>
  <si>
    <t xml:space="preserve">Q5ZHP4</t>
  </si>
  <si>
    <t xml:space="preserve">E1BWA9</t>
  </si>
  <si>
    <t xml:space="preserve">Q90828</t>
  </si>
  <si>
    <t xml:space="preserve">Cytoplasmic dynein 1 light intermediate chain 1  </t>
  </si>
  <si>
    <t xml:space="preserve">E1C0I2</t>
  </si>
  <si>
    <t xml:space="preserve">Q9PUU8</t>
  </si>
  <si>
    <t xml:space="preserve">Leukocyte cell-derived chemotaxin 1  </t>
  </si>
  <si>
    <t xml:space="preserve">Q5ZJ60</t>
  </si>
  <si>
    <t xml:space="preserve">3-hydroxyisobutyryl-CoA hydrolase, mitochondrial  </t>
  </si>
  <si>
    <t xml:space="preserve">F1NS13</t>
  </si>
  <si>
    <t xml:space="preserve">F1P0F9</t>
  </si>
  <si>
    <t xml:space="preserve">E1BTS4</t>
  </si>
  <si>
    <t xml:space="preserve">F1NLG5</t>
  </si>
  <si>
    <t xml:space="preserve">Sideroflexin (Fragment)  </t>
  </si>
  <si>
    <t xml:space="preserve">F1P277</t>
  </si>
  <si>
    <t xml:space="preserve">Q98953</t>
  </si>
  <si>
    <t xml:space="preserve">Protein S100-A6  </t>
  </si>
  <si>
    <t xml:space="preserve">F5CST1</t>
  </si>
  <si>
    <t xml:space="preserve">Transporter associated with antigen presentation 1 (Fragment)  </t>
  </si>
  <si>
    <t xml:space="preserve">E1C6R7</t>
  </si>
  <si>
    <t xml:space="preserve">Q5ZMA2</t>
  </si>
  <si>
    <t xml:space="preserve">Pre-mRNA-processing factor 19  </t>
  </si>
  <si>
    <t xml:space="preserve">E1C4N5</t>
  </si>
  <si>
    <t xml:space="preserve">F1P150</t>
  </si>
  <si>
    <t xml:space="preserve">Glypican-1  </t>
  </si>
  <si>
    <t xml:space="preserve">E1BV80</t>
  </si>
  <si>
    <t xml:space="preserve">F1N9V4</t>
  </si>
  <si>
    <t xml:space="preserve">Q5ZKD8</t>
  </si>
  <si>
    <t xml:space="preserve">F1NDD6</t>
  </si>
  <si>
    <t xml:space="preserve">F1NYZ7</t>
  </si>
  <si>
    <t xml:space="preserve">P23668</t>
  </si>
  <si>
    <t xml:space="preserve">16 kDa beta-galactoside-binding lectin  </t>
  </si>
  <si>
    <t xml:space="preserve">E1BT08</t>
  </si>
  <si>
    <t xml:space="preserve">E1C0C3</t>
  </si>
  <si>
    <t xml:space="preserve">E1BZL0</t>
  </si>
  <si>
    <t xml:space="preserve">E1C218</t>
  </si>
  <si>
    <t xml:space="preserve">E1BTQ9</t>
  </si>
  <si>
    <t xml:space="preserve">R4GGS3</t>
  </si>
  <si>
    <t xml:space="preserve">Q5ZKJ9</t>
  </si>
  <si>
    <t xml:space="preserve">C1L370</t>
  </si>
  <si>
    <t xml:space="preserve">Parvalbumin  </t>
  </si>
  <si>
    <t xml:space="preserve">F1NF19</t>
  </si>
  <si>
    <t xml:space="preserve">E1C837</t>
  </si>
  <si>
    <t xml:space="preserve">E1C4N0</t>
  </si>
  <si>
    <t xml:space="preserve">Q90940</t>
  </si>
  <si>
    <t xml:space="preserve">Calcium-binding protein  </t>
  </si>
  <si>
    <t xml:space="preserve">F1NGR5</t>
  </si>
  <si>
    <t xml:space="preserve">E1BZ86</t>
  </si>
  <si>
    <t xml:space="preserve">F1N9I4</t>
  </si>
  <si>
    <t xml:space="preserve">F1NYU0</t>
  </si>
  <si>
    <t xml:space="preserve">E1C8Q5</t>
  </si>
  <si>
    <t xml:space="preserve">V-type proton ATPase subunit a  </t>
  </si>
  <si>
    <t xml:space="preserve">E1C6A9</t>
  </si>
  <si>
    <t xml:space="preserve">F1P3Y9</t>
  </si>
  <si>
    <t xml:space="preserve">Protein argonaute  </t>
  </si>
  <si>
    <t xml:space="preserve">E1BWG1</t>
  </si>
  <si>
    <t xml:space="preserve">Q90953</t>
  </si>
  <si>
    <t xml:space="preserve">Versican core protein  </t>
  </si>
  <si>
    <t xml:space="preserve">F1P2E9</t>
  </si>
  <si>
    <t xml:space="preserve">F1N9U0</t>
  </si>
  <si>
    <t xml:space="preserve">E1BSP8</t>
  </si>
  <si>
    <t xml:space="preserve">F1NU18</t>
  </si>
  <si>
    <t xml:space="preserve">F1P3G4</t>
  </si>
  <si>
    <t xml:space="preserve">E1BWS9</t>
  </si>
  <si>
    <t xml:space="preserve">R4GJC4</t>
  </si>
  <si>
    <t xml:space="preserve">Q9YGP0</t>
  </si>
  <si>
    <t xml:space="preserve">Clusterin  </t>
  </si>
  <si>
    <t xml:space="preserve">P02612</t>
  </si>
  <si>
    <t xml:space="preserve">Myosin regulatory light chain 2, smooth muscle major isoform  </t>
  </si>
  <si>
    <t xml:space="preserve">Q5F3P1</t>
  </si>
  <si>
    <t xml:space="preserve">Q5ZJD2</t>
  </si>
  <si>
    <t xml:space="preserve">E1BYF8</t>
  </si>
  <si>
    <t xml:space="preserve">Q5F3J5</t>
  </si>
  <si>
    <t xml:space="preserve">Proteasome activator complex subunit 3  </t>
  </si>
  <si>
    <t xml:space="preserve">F1NUG2</t>
  </si>
  <si>
    <t xml:space="preserve">F1NAF3</t>
  </si>
  <si>
    <t xml:space="preserve">Q5ZME8</t>
  </si>
  <si>
    <t xml:space="preserve">WD40 repeat-containing protein SMU1  </t>
  </si>
  <si>
    <t xml:space="preserve">Q5ZJU9</t>
  </si>
  <si>
    <t xml:space="preserve">O02869</t>
  </si>
  <si>
    <t xml:space="preserve">ChLAMP, g11-isoform  </t>
  </si>
  <si>
    <t xml:space="preserve">F1P5A5</t>
  </si>
  <si>
    <t xml:space="preserve">Q5F3R9</t>
  </si>
  <si>
    <t xml:space="preserve">Q5ZLP4</t>
  </si>
  <si>
    <t xml:space="preserve">Serine/threonine-protein phosphatase 2A 55 kDa regulatory subunit B  </t>
  </si>
  <si>
    <t xml:space="preserve">E1C524</t>
  </si>
  <si>
    <t xml:space="preserve">H9L0H1</t>
  </si>
  <si>
    <t xml:space="preserve">Transcription elongation factor SPT5  </t>
  </si>
  <si>
    <t xml:space="preserve">F1P257</t>
  </si>
  <si>
    <t xml:space="preserve">Q5ZHZ9</t>
  </si>
  <si>
    <t xml:space="preserve">E1BYF5</t>
  </si>
  <si>
    <t xml:space="preserve">Q5ZKM9</t>
  </si>
  <si>
    <t xml:space="preserve">E1C8G8</t>
  </si>
  <si>
    <t xml:space="preserve">F1NH66</t>
  </si>
  <si>
    <t xml:space="preserve">A7VJA9</t>
  </si>
  <si>
    <t xml:space="preserve">CCP2 transcription factor  </t>
  </si>
  <si>
    <t xml:space="preserve">F1P3M5</t>
  </si>
  <si>
    <t xml:space="preserve">Receptor-type tyrosine-protein phosphatase  </t>
  </si>
  <si>
    <t xml:space="preserve">E1BS06</t>
  </si>
  <si>
    <t xml:space="preserve">F1NG59</t>
  </si>
  <si>
    <t xml:space="preserve">E1C4J8</t>
  </si>
  <si>
    <t xml:space="preserve">Q5F4B2</t>
  </si>
  <si>
    <t xml:space="preserve">Switch-associated protein 70  </t>
  </si>
  <si>
    <t xml:space="preserve">R4GJ21</t>
  </si>
  <si>
    <t xml:space="preserve">F1NE52</t>
  </si>
  <si>
    <t xml:space="preserve">E1C6M9</t>
  </si>
  <si>
    <t xml:space="preserve">Cadherin-1  </t>
  </si>
  <si>
    <t xml:space="preserve">Q5ZLL2</t>
  </si>
  <si>
    <t xml:space="preserve">F1P0Y0</t>
  </si>
  <si>
    <t xml:space="preserve">F1P3V5</t>
  </si>
  <si>
    <t xml:space="preserve">F1NY51</t>
  </si>
  <si>
    <t xml:space="preserve">E1C457</t>
  </si>
  <si>
    <t xml:space="preserve">F1P0C8</t>
  </si>
  <si>
    <t xml:space="preserve">Q6J4Y8</t>
  </si>
  <si>
    <t xml:space="preserve">FUS/TLS  </t>
  </si>
  <si>
    <t xml:space="preserve">F1NYP8</t>
  </si>
  <si>
    <t xml:space="preserve">R4GHD6</t>
  </si>
  <si>
    <t xml:space="preserve">F1N9Q6</t>
  </si>
  <si>
    <t xml:space="preserve">E1C3D2</t>
  </si>
  <si>
    <t xml:space="preserve">Q5ZLN4</t>
  </si>
  <si>
    <t xml:space="preserve">Flap endonuclease 1  </t>
  </si>
  <si>
    <t xml:space="preserve">F1NPG7</t>
  </si>
  <si>
    <t xml:space="preserve">F1NTJ5</t>
  </si>
  <si>
    <t xml:space="preserve">F1NV37</t>
  </si>
  <si>
    <t xml:space="preserve">H9L167</t>
  </si>
  <si>
    <t xml:space="preserve">H9KZF8</t>
  </si>
  <si>
    <t xml:space="preserve">ATP synthase subunit gamma  </t>
  </si>
  <si>
    <t xml:space="preserve">R4GME1</t>
  </si>
  <si>
    <t xml:space="preserve">R4GFV6</t>
  </si>
  <si>
    <t xml:space="preserve">Oxysterol-binding protein (Fragment)  </t>
  </si>
  <si>
    <t xml:space="preserve">F1NM39</t>
  </si>
  <si>
    <t xml:space="preserve">Histone deacetylase  </t>
  </si>
  <si>
    <t xml:space="preserve">P41263</t>
  </si>
  <si>
    <t xml:space="preserve">Retinol-binding protein 4  </t>
  </si>
  <si>
    <t xml:space="preserve">F1NLT8</t>
  </si>
  <si>
    <t xml:space="preserve">Q05705</t>
  </si>
  <si>
    <t xml:space="preserve">Beta-tropomyosin  </t>
  </si>
  <si>
    <t xml:space="preserve">P87362</t>
  </si>
  <si>
    <t xml:space="preserve">Bleomycin hydrolase  </t>
  </si>
  <si>
    <t xml:space="preserve">F1NLH8</t>
  </si>
  <si>
    <t xml:space="preserve">Q5ZMQ7</t>
  </si>
  <si>
    <t xml:space="preserve">E1BYQ3</t>
  </si>
  <si>
    <t xml:space="preserve">F1NYG0</t>
  </si>
  <si>
    <t xml:space="preserve">E1BYP1</t>
  </si>
  <si>
    <t xml:space="preserve">F1N9J3</t>
  </si>
  <si>
    <t xml:space="preserve">E1BZF7</t>
  </si>
  <si>
    <t xml:space="preserve">E1C8Y3</t>
  </si>
  <si>
    <t xml:space="preserve">Q5ZJJ2</t>
  </si>
  <si>
    <t xml:space="preserve">Replication protein A 70 kDa DNA-binding subunit  </t>
  </si>
  <si>
    <t xml:space="preserve">Q5ZIH1</t>
  </si>
  <si>
    <t xml:space="preserve">Q5F3V1</t>
  </si>
  <si>
    <t xml:space="preserve">F1NBA8</t>
  </si>
  <si>
    <t xml:space="preserve">R9PXN7</t>
  </si>
  <si>
    <t xml:space="preserve">Hematopoietic prostaglandin D synthase  </t>
  </si>
  <si>
    <t xml:space="preserve">F1NWC8</t>
  </si>
  <si>
    <t xml:space="preserve">F1P3A5</t>
  </si>
  <si>
    <t xml:space="preserve">Proto-oncogene c-Rel  </t>
  </si>
  <si>
    <t xml:space="preserve">Q5ZLA7</t>
  </si>
  <si>
    <t xml:space="preserve">E1C4Z7</t>
  </si>
  <si>
    <t xml:space="preserve">Dystrobrevin  </t>
  </si>
  <si>
    <t xml:space="preserve">Q98906</t>
  </si>
  <si>
    <t xml:space="preserve">Microtubule-associated protein (Fragment)  </t>
  </si>
  <si>
    <t xml:space="preserve">Q5ZHP2</t>
  </si>
  <si>
    <t xml:space="preserve">E1BUR8</t>
  </si>
  <si>
    <t xml:space="preserve">F1NUF8</t>
  </si>
  <si>
    <t xml:space="preserve">Q5ZJ22</t>
  </si>
  <si>
    <t xml:space="preserve">P17790</t>
  </si>
  <si>
    <t xml:space="preserve">Basigin  </t>
  </si>
  <si>
    <t xml:space="preserve">E1BSZ0</t>
  </si>
  <si>
    <t xml:space="preserve">E1BRT9</t>
  </si>
  <si>
    <t xml:space="preserve">F1NHH1</t>
  </si>
  <si>
    <t xml:space="preserve">E1BXI3</t>
  </si>
  <si>
    <t xml:space="preserve">E1BW50</t>
  </si>
  <si>
    <t xml:space="preserve">E1BWX4</t>
  </si>
  <si>
    <t xml:space="preserve">F1NYL0</t>
  </si>
  <si>
    <t xml:space="preserve">R4GHR1</t>
  </si>
  <si>
    <t xml:space="preserve">UMP-CMP kinase  </t>
  </si>
  <si>
    <t xml:space="preserve">R4GJZ6</t>
  </si>
  <si>
    <t xml:space="preserve">E1C8F7</t>
  </si>
  <si>
    <t xml:space="preserve">Q5ZMI0</t>
  </si>
  <si>
    <t xml:space="preserve">Q5ZK48</t>
  </si>
  <si>
    <t xml:space="preserve">Q5ZJ81</t>
  </si>
  <si>
    <t xml:space="preserve">Endophilin-B2  </t>
  </si>
  <si>
    <t xml:space="preserve">R4GIY4</t>
  </si>
  <si>
    <t xml:space="preserve">Drebrin (Fragment)  </t>
  </si>
  <si>
    <t xml:space="preserve">F1NHY8</t>
  </si>
  <si>
    <t xml:space="preserve">H9L3V4</t>
  </si>
  <si>
    <t xml:space="preserve">Heat shock 70 kDa protein 14  </t>
  </si>
  <si>
    <t xml:space="preserve">H9L027</t>
  </si>
  <si>
    <t xml:space="preserve">Q71SF9</t>
  </si>
  <si>
    <t xml:space="preserve">Collapsin response mediator protein-4A (Fragment)  </t>
  </si>
  <si>
    <t xml:space="preserve">Q5F3L2</t>
  </si>
  <si>
    <t xml:space="preserve">F1NGR8</t>
  </si>
  <si>
    <t xml:space="preserve">Ectonucleoside triphosphate diphosphohydrolase 2  </t>
  </si>
  <si>
    <t xml:space="preserve">E1BUM0</t>
  </si>
  <si>
    <t xml:space="preserve">Peptidyl-prolyl cis-trans isomerase E  </t>
  </si>
  <si>
    <t xml:space="preserve">F1NKX2</t>
  </si>
  <si>
    <t xml:space="preserve">Q5ZKE2</t>
  </si>
  <si>
    <t xml:space="preserve">Protein kinase C delta type  </t>
  </si>
  <si>
    <t xml:space="preserve">E1BZJ9</t>
  </si>
  <si>
    <t xml:space="preserve">E1C5F3</t>
  </si>
  <si>
    <t xml:space="preserve">Sulfotransferase  </t>
  </si>
  <si>
    <t xml:space="preserve">F1NIQ3</t>
  </si>
  <si>
    <t xml:space="preserve">Sister chromatid cohesion protein PDS5 homolog A  </t>
  </si>
  <si>
    <t xml:space="preserve">E1BQC5</t>
  </si>
  <si>
    <t xml:space="preserve">Q5ZJ83</t>
  </si>
  <si>
    <t xml:space="preserve">Q5ZJI7</t>
  </si>
  <si>
    <t xml:space="preserve">E1C7L3</t>
  </si>
  <si>
    <t xml:space="preserve">E1C740</t>
  </si>
  <si>
    <t xml:space="preserve">E1BVB0</t>
  </si>
  <si>
    <t xml:space="preserve">F1N8I3</t>
  </si>
  <si>
    <t xml:space="preserve">E1C6N0</t>
  </si>
  <si>
    <t xml:space="preserve">Q8QFM7</t>
  </si>
  <si>
    <t xml:space="preserve">Chondrogenesis associated lipocalin  </t>
  </si>
  <si>
    <t xml:space="preserve">F1NQC3</t>
  </si>
  <si>
    <t xml:space="preserve">Glutamine synthetase  </t>
  </si>
  <si>
    <t xml:space="preserve">E1BR04</t>
  </si>
  <si>
    <t xml:space="preserve">F1NFB8</t>
  </si>
  <si>
    <t xml:space="preserve">H9L369</t>
  </si>
  <si>
    <t xml:space="preserve">F1NSQ4</t>
  </si>
  <si>
    <t xml:space="preserve">Mitochondrial Rho GTPase  </t>
  </si>
  <si>
    <t xml:space="preserve">F1NDA1</t>
  </si>
  <si>
    <t xml:space="preserve">E1BWZ3</t>
  </si>
  <si>
    <t xml:space="preserve">R4GL60</t>
  </si>
  <si>
    <t xml:space="preserve">R4GKC8</t>
  </si>
  <si>
    <t xml:space="preserve">PDZ and LIM domain protein 7  </t>
  </si>
  <si>
    <t xml:space="preserve">O57389</t>
  </si>
  <si>
    <t xml:space="preserve">CNP2  </t>
  </si>
  <si>
    <t xml:space="preserve">Q5F478</t>
  </si>
  <si>
    <t xml:space="preserve">Serine/threonine-protein phosphatase 6 regulatory ankyrin repeat subunit B  </t>
  </si>
  <si>
    <t xml:space="preserve">Q5ZHT0</t>
  </si>
  <si>
    <t xml:space="preserve">F1NE80</t>
  </si>
  <si>
    <t xml:space="preserve">Exocyst complex component 8  </t>
  </si>
  <si>
    <t xml:space="preserve">P27731</t>
  </si>
  <si>
    <t xml:space="preserve">Transthyretin  </t>
  </si>
  <si>
    <t xml:space="preserve">Q5ZKS4</t>
  </si>
  <si>
    <t xml:space="preserve">Q5ZK87</t>
  </si>
  <si>
    <t xml:space="preserve">P09207</t>
  </si>
  <si>
    <t xml:space="preserve">Tubulin beta-6 chain  </t>
  </si>
  <si>
    <t xml:space="preserve">F1NWE5</t>
  </si>
  <si>
    <t xml:space="preserve">F1NB10</t>
  </si>
  <si>
    <t xml:space="preserve">F6UZR6</t>
  </si>
  <si>
    <t xml:space="preserve">Lamin-B receptor  </t>
  </si>
  <si>
    <t xml:space="preserve">Q5ZMN7</t>
  </si>
  <si>
    <t xml:space="preserve">F1NXW9</t>
  </si>
  <si>
    <t xml:space="preserve">Q5ZM42</t>
  </si>
  <si>
    <t xml:space="preserve">E1C6E6</t>
  </si>
  <si>
    <t xml:space="preserve">Q5ZHR7</t>
  </si>
  <si>
    <t xml:space="preserve">E1BSV7</t>
  </si>
  <si>
    <t xml:space="preserve">F1NT93</t>
  </si>
  <si>
    <t xml:space="preserve">E1BYU8</t>
  </si>
  <si>
    <t xml:space="preserve">F1NLR1</t>
  </si>
  <si>
    <t xml:space="preserve">Acetyl-coenzyme A synthetase  </t>
  </si>
  <si>
    <t xml:space="preserve">F1NAU1</t>
  </si>
  <si>
    <t xml:space="preserve">Q5ZKL3</t>
  </si>
  <si>
    <t xml:space="preserve">F1CN00</t>
  </si>
  <si>
    <t xml:space="preserve">MHC class I antigen  </t>
  </si>
  <si>
    <t xml:space="preserve">R4GLT1</t>
  </si>
  <si>
    <t xml:space="preserve">F1NZV7</t>
  </si>
  <si>
    <t xml:space="preserve">Q9PVL6</t>
  </si>
  <si>
    <t xml:space="preserve">Mitochondrial carrier homolog 2  </t>
  </si>
  <si>
    <t xml:space="preserve">Q5ZIL5</t>
  </si>
  <si>
    <t xml:space="preserve">Methionine aminopeptidase 2  </t>
  </si>
  <si>
    <t xml:space="preserve">F1NPN5</t>
  </si>
  <si>
    <t xml:space="preserve">F1NDV4</t>
  </si>
  <si>
    <t xml:space="preserve">R4GLS1</t>
  </si>
  <si>
    <t xml:space="preserve">E1C538</t>
  </si>
  <si>
    <t xml:space="preserve">P18660</t>
  </si>
  <si>
    <t xml:space="preserve">60S acidic ribosomal protein P1  </t>
  </si>
  <si>
    <t xml:space="preserve">E1BT09</t>
  </si>
  <si>
    <t xml:space="preserve">R4GGM5</t>
  </si>
  <si>
    <t xml:space="preserve">E1C037</t>
  </si>
  <si>
    <t xml:space="preserve">H9KYZ6</t>
  </si>
  <si>
    <t xml:space="preserve">F1NV15</t>
  </si>
  <si>
    <t xml:space="preserve">Sideroflexin  </t>
  </si>
  <si>
    <t xml:space="preserve">F1NII6</t>
  </si>
  <si>
    <t xml:space="preserve">F1P5B8</t>
  </si>
  <si>
    <t xml:space="preserve">E1C4H5</t>
  </si>
  <si>
    <t xml:space="preserve">Q6JLB2</t>
  </si>
  <si>
    <t xml:space="preserve">F1NBL3</t>
  </si>
  <si>
    <t xml:space="preserve">F1NIE3</t>
  </si>
  <si>
    <t xml:space="preserve">Q5ZMG7</t>
  </si>
  <si>
    <t xml:space="preserve">H9L1A3</t>
  </si>
  <si>
    <t xml:space="preserve">Q5F430</t>
  </si>
  <si>
    <t xml:space="preserve">F1NGY5</t>
  </si>
  <si>
    <t xml:space="preserve">E1BU22</t>
  </si>
  <si>
    <t xml:space="preserve">F1NKV0</t>
  </si>
  <si>
    <t xml:space="preserve">O93415</t>
  </si>
  <si>
    <t xml:space="preserve">Caspase-6  </t>
  </si>
  <si>
    <t xml:space="preserve">Q5ZJH9</t>
  </si>
  <si>
    <t xml:space="preserve">H/ACA ribonucleoprotein complex subunit 4  </t>
  </si>
  <si>
    <t xml:space="preserve">F1NWZ2</t>
  </si>
  <si>
    <t xml:space="preserve">R4GJT0</t>
  </si>
  <si>
    <t xml:space="preserve">E1C718</t>
  </si>
  <si>
    <t xml:space="preserve">R4GHI5</t>
  </si>
  <si>
    <t xml:space="preserve">E1C1C3</t>
  </si>
  <si>
    <t xml:space="preserve">E1C8J2</t>
  </si>
  <si>
    <t xml:space="preserve">Q5F3Y4</t>
  </si>
  <si>
    <t xml:space="preserve">Q8QGE8</t>
  </si>
  <si>
    <t xml:space="preserve">Core-binding factor beta  </t>
  </si>
  <si>
    <t xml:space="preserve">E1BQV7</t>
  </si>
  <si>
    <t xml:space="preserve">E1C8Z8</t>
  </si>
  <si>
    <t xml:space="preserve">Q4FZ83</t>
  </si>
  <si>
    <t xml:space="preserve">Reticulon  </t>
  </si>
  <si>
    <t xml:space="preserve">Q9DEA3</t>
  </si>
  <si>
    <t xml:space="preserve">Proliferating cell nuclear antigen  </t>
  </si>
  <si>
    <t xml:space="preserve">Q5ZLJ7</t>
  </si>
  <si>
    <t xml:space="preserve">Q8AYD0</t>
  </si>
  <si>
    <t xml:space="preserve">Cadherin-5  </t>
  </si>
  <si>
    <t xml:space="preserve">E1C4L7</t>
  </si>
  <si>
    <t xml:space="preserve">F1P2Q3</t>
  </si>
  <si>
    <t xml:space="preserve">Q5ZKH7</t>
  </si>
  <si>
    <t xml:space="preserve">F1P5G8</t>
  </si>
  <si>
    <t xml:space="preserve">Q5F337</t>
  </si>
  <si>
    <t xml:space="preserve">R4GLT4</t>
  </si>
  <si>
    <t xml:space="preserve">Q5ZJ38</t>
  </si>
  <si>
    <t xml:space="preserve">R4GL59</t>
  </si>
  <si>
    <t xml:space="preserve">F1NC22</t>
  </si>
  <si>
    <t xml:space="preserve">E1C250</t>
  </si>
  <si>
    <t xml:space="preserve">F1NJT9</t>
  </si>
  <si>
    <t xml:space="preserve">F1NT11</t>
  </si>
  <si>
    <t xml:space="preserve">E1C516</t>
  </si>
  <si>
    <t xml:space="preserve">P15575</t>
  </si>
  <si>
    <t xml:space="preserve">Band 3 anion transport protein  </t>
  </si>
  <si>
    <t xml:space="preserve">Q8JIG5</t>
  </si>
  <si>
    <t xml:space="preserve">Alpha-1-acid glycoprotein  </t>
  </si>
  <si>
    <t xml:space="preserve">E1C8Z9</t>
  </si>
  <si>
    <t xml:space="preserve">F1NU56</t>
  </si>
  <si>
    <t xml:space="preserve">E1BSI4</t>
  </si>
  <si>
    <t xml:space="preserve">E1C1A4</t>
  </si>
  <si>
    <t xml:space="preserve">E1BT44</t>
  </si>
  <si>
    <t xml:space="preserve">F1DQG4</t>
  </si>
  <si>
    <t xml:space="preserve">Complement component 7  </t>
  </si>
  <si>
    <t xml:space="preserve">F1P4D7</t>
  </si>
  <si>
    <t xml:space="preserve">E1C080</t>
  </si>
  <si>
    <t xml:space="preserve">Q5QRU7</t>
  </si>
  <si>
    <t xml:space="preserve">Cytoglobin  </t>
  </si>
  <si>
    <t xml:space="preserve">F1P0Z3</t>
  </si>
  <si>
    <t xml:space="preserve">E1BSM9</t>
  </si>
  <si>
    <t xml:space="preserve">F1NVN5</t>
  </si>
  <si>
    <t xml:space="preserve">Neuronal growth regulator 1 (Fragment)  </t>
  </si>
  <si>
    <t xml:space="preserve">D0VX26</t>
  </si>
  <si>
    <t xml:space="preserve">Mitochondrial cytochrome c1, heme protein  </t>
  </si>
  <si>
    <t xml:space="preserve">C4PFJ8</t>
  </si>
  <si>
    <t xml:space="preserve">Fowlicidin-2  </t>
  </si>
  <si>
    <t xml:space="preserve">R9PXN8</t>
  </si>
  <si>
    <t xml:space="preserve">Ribosomal protein S6 kinase  </t>
  </si>
  <si>
    <t xml:space="preserve">F1NJL0</t>
  </si>
  <si>
    <t xml:space="preserve">Q5ZIY2</t>
  </si>
  <si>
    <t xml:space="preserve">Q5ZJ00</t>
  </si>
  <si>
    <t xml:space="preserve">55 kDa erythrocyte membrane protein  </t>
  </si>
  <si>
    <t xml:space="preserve">A0M8T8</t>
  </si>
  <si>
    <t xml:space="preserve">Caveolin  </t>
  </si>
  <si>
    <t xml:space="preserve">Q5ZLP0</t>
  </si>
  <si>
    <t xml:space="preserve">Q5ZI35</t>
  </si>
  <si>
    <t xml:space="preserve">F1NER6</t>
  </si>
  <si>
    <t xml:space="preserve">F1NS20</t>
  </si>
  <si>
    <t xml:space="preserve">F1NMY4</t>
  </si>
  <si>
    <t xml:space="preserve">R4GMJ4</t>
  </si>
  <si>
    <t xml:space="preserve">Eukaryotic translation initiation factor 3 subunit K  </t>
  </si>
  <si>
    <t xml:space="preserve">F1NQG5</t>
  </si>
  <si>
    <t xml:space="preserve">Ribosomal protein L15  </t>
  </si>
  <si>
    <t xml:space="preserve">Q5F405</t>
  </si>
  <si>
    <t xml:space="preserve">H9L088</t>
  </si>
  <si>
    <t xml:space="preserve">Q5F391</t>
  </si>
  <si>
    <t xml:space="preserve">R4GL52</t>
  </si>
  <si>
    <t xml:space="preserve">F1P566</t>
  </si>
  <si>
    <t xml:space="preserve">Q90Z16</t>
  </si>
  <si>
    <t xml:space="preserve">Optineurin  </t>
  </si>
  <si>
    <t xml:space="preserve">E1BYD1</t>
  </si>
  <si>
    <t xml:space="preserve">E1C1Y0</t>
  </si>
  <si>
    <t xml:space="preserve">E1BWV6</t>
  </si>
  <si>
    <t xml:space="preserve">D2Z1L9</t>
  </si>
  <si>
    <t xml:space="preserve">LIM and SH3 protein 1  </t>
  </si>
  <si>
    <t xml:space="preserve">Q5ZKG8</t>
  </si>
  <si>
    <t xml:space="preserve">Golgi to ER traffic protein 4 homolog  </t>
  </si>
  <si>
    <t xml:space="preserve">P08629</t>
  </si>
  <si>
    <t xml:space="preserve">Thioredoxin  </t>
  </si>
  <si>
    <t xml:space="preserve">F1P0A2</t>
  </si>
  <si>
    <t xml:space="preserve">F1NDF0</t>
  </si>
  <si>
    <t xml:space="preserve">E1BQN0</t>
  </si>
  <si>
    <t xml:space="preserve">F1P0P3</t>
  </si>
  <si>
    <t xml:space="preserve">E1BQJ3</t>
  </si>
  <si>
    <t xml:space="preserve">Q5ZJZ6</t>
  </si>
  <si>
    <t xml:space="preserve">Nuclear cap-binding protein subunit 1  </t>
  </si>
  <si>
    <t xml:space="preserve">F1NLX1</t>
  </si>
  <si>
    <t xml:space="preserve">G1K303</t>
  </si>
  <si>
    <t xml:space="preserve">Hydroxyacylglutathione hydrolase, mitochondrial  </t>
  </si>
  <si>
    <t xml:space="preserve">E1C2I3</t>
  </si>
  <si>
    <t xml:space="preserve">Q9IAR9</t>
  </si>
  <si>
    <t xml:space="preserve">Structural muscle protein titin (Fragment)  </t>
  </si>
  <si>
    <t xml:space="preserve">P68034</t>
  </si>
  <si>
    <t xml:space="preserve">Actin, alpha cardiac muscle 1  </t>
  </si>
  <si>
    <t xml:space="preserve">F1NW43</t>
  </si>
  <si>
    <t xml:space="preserve">Pyruvate kinase  </t>
  </si>
  <si>
    <t xml:space="preserve">Q5F3W6</t>
  </si>
  <si>
    <t xml:space="preserve">14-3-3 protein gamma  </t>
  </si>
  <si>
    <t xml:space="preserve">E1BW98</t>
  </si>
  <si>
    <t xml:space="preserve">F1NIQ1</t>
  </si>
  <si>
    <t xml:space="preserve">Q5ZMA0</t>
  </si>
  <si>
    <t xml:space="preserve">Q5ZIP7</t>
  </si>
  <si>
    <t xml:space="preserve">E1C8E8</t>
  </si>
  <si>
    <t xml:space="preserve">F1NLC7</t>
  </si>
  <si>
    <t xml:space="preserve">R4GKA1</t>
  </si>
  <si>
    <t xml:space="preserve">R4GKJ2</t>
  </si>
  <si>
    <t xml:space="preserve">F1P0T4</t>
  </si>
  <si>
    <t xml:space="preserve">F1NNI7</t>
  </si>
  <si>
    <t xml:space="preserve">39S ribosomal protein L15, mitochondrial  </t>
  </si>
  <si>
    <t xml:space="preserve">F1NG13</t>
  </si>
  <si>
    <t xml:space="preserve">Q5ZMP2</t>
  </si>
  <si>
    <t xml:space="preserve">R4GK42</t>
  </si>
  <si>
    <t xml:space="preserve">R4GLF4</t>
  </si>
  <si>
    <t xml:space="preserve">E1C2Y2</t>
  </si>
  <si>
    <t xml:space="preserve">F1NLM5</t>
  </si>
  <si>
    <t xml:space="preserve">F1N8J8</t>
  </si>
  <si>
    <t xml:space="preserve">Q5ZK83</t>
  </si>
  <si>
    <t xml:space="preserve">H9L213</t>
  </si>
  <si>
    <t xml:space="preserve">Q5ZM44</t>
  </si>
  <si>
    <t xml:space="preserve">Calcineurin B homologous protein 1  </t>
  </si>
  <si>
    <t xml:space="preserve">E1BZE1</t>
  </si>
  <si>
    <t xml:space="preserve">F1NS88</t>
  </si>
  <si>
    <t xml:space="preserve">R4GJL1</t>
  </si>
  <si>
    <t xml:space="preserve">Q8QG56</t>
  </si>
  <si>
    <t xml:space="preserve">Chemokine ah221  </t>
  </si>
  <si>
    <t xml:space="preserve">F1NK54</t>
  </si>
  <si>
    <t xml:space="preserve">E1C8J7</t>
  </si>
  <si>
    <t xml:space="preserve">E1C540</t>
  </si>
  <si>
    <t xml:space="preserve">B7FF67</t>
  </si>
  <si>
    <t xml:space="preserve">Sentan  </t>
  </si>
  <si>
    <t xml:space="preserve">Q5ZHT5</t>
  </si>
  <si>
    <t xml:space="preserve">R4GG05</t>
  </si>
  <si>
    <t xml:space="preserve">E1BT94</t>
  </si>
  <si>
    <t xml:space="preserve">Q02960</t>
  </si>
  <si>
    <t xml:space="preserve">Macrophage migration inhibitory factor  </t>
  </si>
  <si>
    <t xml:space="preserve">Q5ZMT4</t>
  </si>
  <si>
    <t xml:space="preserve">F1NRX4</t>
  </si>
  <si>
    <t xml:space="preserve">F1NF15</t>
  </si>
  <si>
    <t xml:space="preserve">E1BRY7</t>
  </si>
  <si>
    <t xml:space="preserve">Q5ZL32</t>
  </si>
  <si>
    <t xml:space="preserve">E1C4V1</t>
  </si>
  <si>
    <t xml:space="preserve">ATP synthase-coupling factor 6, mitochondrial  </t>
  </si>
  <si>
    <t xml:space="preserve">Q04584</t>
  </si>
  <si>
    <t xml:space="preserve">Zyxin  </t>
  </si>
  <si>
    <t xml:space="preserve">P62303</t>
  </si>
  <si>
    <t xml:space="preserve">Small nuclear ribonucleoprotein E  </t>
  </si>
  <si>
    <t xml:space="preserve">E1C6H2</t>
  </si>
  <si>
    <t xml:space="preserve">F1N9H8</t>
  </si>
  <si>
    <t xml:space="preserve">Protein PRRC1  </t>
  </si>
  <si>
    <t xml:space="preserve">Q5ZK61</t>
  </si>
  <si>
    <t xml:space="preserve">E1BYD4</t>
  </si>
  <si>
    <t xml:space="preserve">R4GJZ4</t>
  </si>
  <si>
    <t xml:space="preserve">F1P513</t>
  </si>
  <si>
    <t xml:space="preserve">E1BSL6</t>
  </si>
  <si>
    <t xml:space="preserve">F1NAM7</t>
  </si>
  <si>
    <t xml:space="preserve">E1BTV0</t>
  </si>
  <si>
    <t xml:space="preserve">F1NAZ3</t>
  </si>
  <si>
    <t xml:space="preserve">P27003</t>
  </si>
  <si>
    <t xml:space="preserve">Protein S100-A10  </t>
  </si>
  <si>
    <t xml:space="preserve">E1C310</t>
  </si>
  <si>
    <t xml:space="preserve">E1C9I0</t>
  </si>
  <si>
    <t xml:space="preserve">Unconventional myosin-Ig  </t>
  </si>
  <si>
    <t xml:space="preserve">O57513</t>
  </si>
  <si>
    <t xml:space="preserve">Serine/threonine protein kinase  </t>
  </si>
  <si>
    <t xml:space="preserve">F1NBX4</t>
  </si>
  <si>
    <t xml:space="preserve">Q6VN51</t>
  </si>
  <si>
    <t xml:space="preserve">Protein phospatase 3 regulatory subunit B alpha isoform type 1  </t>
  </si>
  <si>
    <t xml:space="preserve">F1NG23</t>
  </si>
  <si>
    <t xml:space="preserve">E1BRH5</t>
  </si>
  <si>
    <t xml:space="preserve">Q5ZKQ7</t>
  </si>
  <si>
    <t xml:space="preserve">Glucose-induced degradation protein 8 homolog  </t>
  </si>
  <si>
    <t xml:space="preserve">F1NU91</t>
  </si>
  <si>
    <t xml:space="preserve">Protein phosphatase 1 regulatory subunit  </t>
  </si>
  <si>
    <t xml:space="preserve">Q5ZLY6</t>
  </si>
  <si>
    <t xml:space="preserve">F1NLL9</t>
  </si>
  <si>
    <t xml:space="preserve">E1C894</t>
  </si>
  <si>
    <t xml:space="preserve">Q90796</t>
  </si>
  <si>
    <t xml:space="preserve">Alpha-1 type XI collagen (Fragment)  </t>
  </si>
  <si>
    <t xml:space="preserve">E1BS37</t>
  </si>
  <si>
    <t xml:space="preserve">Q5ZKY6</t>
  </si>
  <si>
    <t xml:space="preserve">P37301</t>
  </si>
  <si>
    <t xml:space="preserve">Myelin protein P0  </t>
  </si>
  <si>
    <t xml:space="preserve">F1NH84</t>
  </si>
  <si>
    <t xml:space="preserve">GTP:AMP phosphotransferase AK3, mitochondrial  </t>
  </si>
  <si>
    <t xml:space="preserve">E1BZ81</t>
  </si>
  <si>
    <t xml:space="preserve">F1NST1</t>
  </si>
  <si>
    <t xml:space="preserve">R4GFV3</t>
  </si>
  <si>
    <t xml:space="preserve">F1NUY5</t>
  </si>
  <si>
    <t xml:space="preserve">F1NX21</t>
  </si>
  <si>
    <t xml:space="preserve">F1NCH3</t>
  </si>
  <si>
    <t xml:space="preserve">R4GGQ4</t>
  </si>
  <si>
    <t xml:space="preserve">F1NQF6</t>
  </si>
  <si>
    <t xml:space="preserve">Q5ZLP5</t>
  </si>
  <si>
    <t xml:space="preserve">Q5ZKW7</t>
  </si>
  <si>
    <t xml:space="preserve">Q5F3Z5</t>
  </si>
  <si>
    <t xml:space="preserve">DnaJ homolog subfamily B member 6  </t>
  </si>
  <si>
    <t xml:space="preserve">F1NH92</t>
  </si>
  <si>
    <t xml:space="preserve">MICOS complex subunit MIC27  </t>
  </si>
  <si>
    <t xml:space="preserve">Q5ZMB0</t>
  </si>
  <si>
    <t xml:space="preserve">E1C179</t>
  </si>
  <si>
    <t xml:space="preserve">F1NYB5</t>
  </si>
  <si>
    <t xml:space="preserve">H9KYY4</t>
  </si>
  <si>
    <t xml:space="preserve">H9KZU6</t>
  </si>
  <si>
    <t xml:space="preserve">Q5DWF6</t>
  </si>
  <si>
    <t xml:space="preserve">Transcription factor GA binding protein, alpha subunit  </t>
  </si>
  <si>
    <t xml:space="preserve">F1NPL8</t>
  </si>
  <si>
    <t xml:space="preserve">R9PXM3</t>
  </si>
  <si>
    <t xml:space="preserve">F1NM51</t>
  </si>
  <si>
    <t xml:space="preserve">Q5ZKN2</t>
  </si>
  <si>
    <t xml:space="preserve">Membrane-associated progesterone receptor component 1  </t>
  </si>
  <si>
    <t xml:space="preserve">E1C7C1</t>
  </si>
  <si>
    <t xml:space="preserve">Q9W6J3</t>
  </si>
  <si>
    <t xml:space="preserve">Glutathione S-transferase (Fragment)  </t>
  </si>
  <si>
    <t xml:space="preserve">F1NSH8</t>
  </si>
  <si>
    <t xml:space="preserve">R4GH49</t>
  </si>
  <si>
    <t xml:space="preserve">Q5ZKW2</t>
  </si>
  <si>
    <t xml:space="preserve">Protein LZIC  </t>
  </si>
  <si>
    <t xml:space="preserve">Q90955</t>
  </si>
  <si>
    <t xml:space="preserve">Prostaglandin E synthase 3 (Fragment)  </t>
  </si>
  <si>
    <t xml:space="preserve">F1P5I5</t>
  </si>
  <si>
    <t xml:space="preserve">E1C934</t>
  </si>
  <si>
    <t xml:space="preserve">Q05713</t>
  </si>
  <si>
    <t xml:space="preserve">Alpha-crystallin B chain  </t>
  </si>
  <si>
    <t xml:space="preserve">E1C165</t>
  </si>
  <si>
    <t xml:space="preserve">E1C5K0</t>
  </si>
  <si>
    <t xml:space="preserve">E1C697</t>
  </si>
  <si>
    <t xml:space="preserve">P07031</t>
  </si>
  <si>
    <t xml:space="preserve">Acylphosphatase-2  </t>
  </si>
  <si>
    <t xml:space="preserve">Q6ITC7</t>
  </si>
  <si>
    <t xml:space="preserve">40S ribosomal protein S13  </t>
  </si>
  <si>
    <t xml:space="preserve">E1BV94</t>
  </si>
  <si>
    <t xml:space="preserve">Q5F4B9</t>
  </si>
  <si>
    <t xml:space="preserve">E1BRR5</t>
  </si>
  <si>
    <t xml:space="preserve">Q5ZL58</t>
  </si>
  <si>
    <t xml:space="preserve">Q5ZJG0</t>
  </si>
  <si>
    <t xml:space="preserve">F1NDK8</t>
  </si>
  <si>
    <t xml:space="preserve">Polypeptide N-acetylgalactosaminyltransferase  </t>
  </si>
  <si>
    <t xml:space="preserve">Q800W3</t>
  </si>
  <si>
    <t xml:space="preserve">TIAR  </t>
  </si>
  <si>
    <t xml:space="preserve">E1BSR5</t>
  </si>
  <si>
    <t xml:space="preserve">R4GIS7</t>
  </si>
  <si>
    <t xml:space="preserve">H9KZD7</t>
  </si>
  <si>
    <t xml:space="preserve">C7G537</t>
  </si>
  <si>
    <t xml:space="preserve">ADF actin binding protein  </t>
  </si>
  <si>
    <t xml:space="preserve">Q9I8C8</t>
  </si>
  <si>
    <t xml:space="preserve">Q9YH14</t>
  </si>
  <si>
    <t xml:space="preserve">Progesterone receptor binding protein  </t>
  </si>
  <si>
    <t xml:space="preserve">F1N8G9</t>
  </si>
  <si>
    <t xml:space="preserve">F1P006</t>
  </si>
  <si>
    <t xml:space="preserve">Toll-interacting protein  </t>
  </si>
  <si>
    <t xml:space="preserve">Q5ZMJ6</t>
  </si>
  <si>
    <t xml:space="preserve">F1NA58</t>
  </si>
  <si>
    <t xml:space="preserve">F1NQZ6</t>
  </si>
  <si>
    <t xml:space="preserve">F1NF89</t>
  </si>
  <si>
    <t xml:space="preserve">40S ribosomal protein S24  </t>
  </si>
  <si>
    <t xml:space="preserve">R4GL32</t>
  </si>
  <si>
    <t xml:space="preserve">F1N8X3</t>
  </si>
  <si>
    <t xml:space="preserve">F1P4U8</t>
  </si>
  <si>
    <t xml:space="preserve">F1NAY8</t>
  </si>
  <si>
    <t xml:space="preserve">H9KYV1</t>
  </si>
  <si>
    <t xml:space="preserve">A4F5A9</t>
  </si>
  <si>
    <t xml:space="preserve">TAP binding protein  </t>
  </si>
  <si>
    <t xml:space="preserve">P41125</t>
  </si>
  <si>
    <t xml:space="preserve">60S ribosomal protein L13  </t>
  </si>
  <si>
    <t xml:space="preserve">F1NE19</t>
  </si>
  <si>
    <t xml:space="preserve">F1ND10</t>
  </si>
  <si>
    <t xml:space="preserve">Carboxypeptidase Z  </t>
  </si>
  <si>
    <t xml:space="preserve">E1C958</t>
  </si>
  <si>
    <t xml:space="preserve">F1NCY7</t>
  </si>
  <si>
    <t xml:space="preserve">Q5ZL50</t>
  </si>
  <si>
    <t xml:space="preserve">Profilin  </t>
  </si>
  <si>
    <t xml:space="preserve">F1NUT7</t>
  </si>
  <si>
    <t xml:space="preserve">Neurofilament medium polypeptide  </t>
  </si>
  <si>
    <t xml:space="preserve">F1NIR8</t>
  </si>
  <si>
    <t xml:space="preserve">Q5ZLK9</t>
  </si>
  <si>
    <t xml:space="preserve">R4GHM4</t>
  </si>
  <si>
    <t xml:space="preserve">F1NJM9</t>
  </si>
  <si>
    <t xml:space="preserve">F1NA55</t>
  </si>
  <si>
    <t xml:space="preserve">Eukaryotic translation initiation factor 2A  </t>
  </si>
  <si>
    <t xml:space="preserve">F1NP29</t>
  </si>
  <si>
    <t xml:space="preserve">E1BYF1</t>
  </si>
  <si>
    <t xml:space="preserve">E1BYN1</t>
  </si>
  <si>
    <t xml:space="preserve">Carboxylic ester hydrolase  </t>
  </si>
  <si>
    <t xml:space="preserve">Q8AWI4</t>
  </si>
  <si>
    <t xml:space="preserve">Alpha-tropomyosin 2  </t>
  </si>
  <si>
    <t xml:space="preserve">Q5ZLI8</t>
  </si>
  <si>
    <t xml:space="preserve">E1BZC7</t>
  </si>
  <si>
    <t xml:space="preserve">Q5F397</t>
  </si>
  <si>
    <t xml:space="preserve">F1NK75</t>
  </si>
  <si>
    <t xml:space="preserve">F1P2P4</t>
  </si>
  <si>
    <t xml:space="preserve">ATP-dependent (S)-NAD(P)H-hydrate dehydratase  </t>
  </si>
  <si>
    <t xml:space="preserve">P80566</t>
  </si>
  <si>
    <t xml:space="preserve">Superoxide dismutase [Cu-Zn]  </t>
  </si>
  <si>
    <t xml:space="preserve">Q58I02</t>
  </si>
  <si>
    <t xml:space="preserve">F1NYI2</t>
  </si>
  <si>
    <t xml:space="preserve">E1C6X2</t>
  </si>
  <si>
    <t xml:space="preserve">F1P3E7</t>
  </si>
  <si>
    <t xml:space="preserve">F1NKH3</t>
  </si>
  <si>
    <t xml:space="preserve">Q5ZJZ2</t>
  </si>
  <si>
    <t xml:space="preserve">F1P5U1</t>
  </si>
  <si>
    <t xml:space="preserve">E1BTA5</t>
  </si>
  <si>
    <t xml:space="preserve">Q5ZLG5</t>
  </si>
  <si>
    <t xml:space="preserve">R4GJ50</t>
  </si>
  <si>
    <t xml:space="preserve">F1NKU9</t>
  </si>
  <si>
    <t xml:space="preserve">Q5ZL71</t>
  </si>
  <si>
    <t xml:space="preserve">F1P4F3</t>
  </si>
  <si>
    <t xml:space="preserve">Lymphocyte antigen 86  </t>
  </si>
  <si>
    <t xml:space="preserve">Q5W4S2</t>
  </si>
  <si>
    <t xml:space="preserve">Prolyl 4-hydroxylase alpha-2 subunit (Fragment)  </t>
  </si>
  <si>
    <t xml:space="preserve">F1NT28</t>
  </si>
  <si>
    <t xml:space="preserve">F1NI85</t>
  </si>
  <si>
    <t xml:space="preserve">Q8JIS3</t>
  </si>
  <si>
    <t xml:space="preserve">D-erythrulose reductase  </t>
  </si>
  <si>
    <t xml:space="preserve">Q5F4B5</t>
  </si>
  <si>
    <t xml:space="preserve">F1NFR4</t>
  </si>
  <si>
    <t xml:space="preserve">Exportin-7  </t>
  </si>
  <si>
    <t xml:space="preserve">R4GHS4</t>
  </si>
  <si>
    <t xml:space="preserve">E1C9F5</t>
  </si>
  <si>
    <t xml:space="preserve">E1BQR6</t>
  </si>
  <si>
    <t xml:space="preserve">Q5ZJ49</t>
  </si>
  <si>
    <t xml:space="preserve">F1NTD7</t>
  </si>
  <si>
    <t xml:space="preserve">R4GIL9</t>
  </si>
  <si>
    <t xml:space="preserve">Q9DGN6</t>
  </si>
  <si>
    <t xml:space="preserve">Endothelin converting enzyme-1  </t>
  </si>
  <si>
    <t xml:space="preserve">E1C0T1</t>
  </si>
  <si>
    <t xml:space="preserve">F1NFA8</t>
  </si>
  <si>
    <t xml:space="preserve">R4GG13</t>
  </si>
  <si>
    <t xml:space="preserve">A2N890</t>
  </si>
  <si>
    <t xml:space="preserve">Q98TG8</t>
  </si>
  <si>
    <t xml:space="preserve">Centromere protein ZW10  </t>
  </si>
  <si>
    <t xml:space="preserve">E1C947</t>
  </si>
  <si>
    <t xml:space="preserve">Q5ZHL1</t>
  </si>
  <si>
    <t xml:space="preserve">E1BV71</t>
  </si>
  <si>
    <t xml:space="preserve">E1BRV1</t>
  </si>
  <si>
    <t xml:space="preserve">R4GHN3</t>
  </si>
  <si>
    <t xml:space="preserve">E1BR42</t>
  </si>
  <si>
    <t xml:space="preserve">F1NG97</t>
  </si>
  <si>
    <t xml:space="preserve">F1NQH1</t>
  </si>
  <si>
    <t xml:space="preserve">P84229</t>
  </si>
  <si>
    <t xml:space="preserve">Histone H3.2  </t>
  </si>
  <si>
    <t xml:space="preserve">F1NCV8</t>
  </si>
  <si>
    <t xml:space="preserve">R4GHS0</t>
  </si>
  <si>
    <t xml:space="preserve">F1NUB0</t>
  </si>
  <si>
    <t xml:space="preserve">H9KZE0</t>
  </si>
  <si>
    <t xml:space="preserve">F1P099</t>
  </si>
  <si>
    <t xml:space="preserve">F1NBN1</t>
  </si>
  <si>
    <t xml:space="preserve">F1NM03</t>
  </si>
  <si>
    <t xml:space="preserve">Basic leucine zipper and W2 domain-containing protein 2  </t>
  </si>
  <si>
    <t xml:space="preserve">P02259</t>
  </si>
  <si>
    <t xml:space="preserve">Histone H5  </t>
  </si>
  <si>
    <t xml:space="preserve">Q5ZL83</t>
  </si>
  <si>
    <t xml:space="preserve">P07850</t>
  </si>
  <si>
    <t xml:space="preserve">Sulfite oxidase  </t>
  </si>
  <si>
    <t xml:space="preserve">Q08200</t>
  </si>
  <si>
    <t xml:space="preserve">60S ribosomal protein L10 (Fragment)  </t>
  </si>
  <si>
    <t xml:space="preserve">F1N9I0</t>
  </si>
  <si>
    <t xml:space="preserve">Voltage-dependent L-type calcium channel subunit alpha-1S  </t>
  </si>
  <si>
    <t xml:space="preserve">Q5F441</t>
  </si>
  <si>
    <t xml:space="preserve">F1P574</t>
  </si>
  <si>
    <t xml:space="preserve">G1K338</t>
  </si>
  <si>
    <t xml:space="preserve">E1BTB4</t>
  </si>
  <si>
    <t xml:space="preserve">F1NBF8</t>
  </si>
  <si>
    <t xml:space="preserve">E1BU18</t>
  </si>
  <si>
    <t xml:space="preserve">Tubulin-specific chaperone D  </t>
  </si>
  <si>
    <t xml:space="preserve">R4GKF5</t>
  </si>
  <si>
    <t xml:space="preserve">Q5ZM92</t>
  </si>
  <si>
    <t xml:space="preserve">Q01635</t>
  </si>
  <si>
    <t xml:space="preserve">Laminin subunit beta-1 (Fragment)  </t>
  </si>
  <si>
    <t xml:space="preserve">E1C2M8</t>
  </si>
  <si>
    <t xml:space="preserve">F1NBC2</t>
  </si>
  <si>
    <t xml:space="preserve">H9L139</t>
  </si>
  <si>
    <t xml:space="preserve">Q91001</t>
  </si>
  <si>
    <t xml:space="preserve">Prothrombin  </t>
  </si>
  <si>
    <t xml:space="preserve">E1BUH7</t>
  </si>
  <si>
    <t xml:space="preserve">F1NF87</t>
  </si>
  <si>
    <t xml:space="preserve">F1NIC5</t>
  </si>
  <si>
    <t xml:space="preserve">Q6Q122</t>
  </si>
  <si>
    <t xml:space="preserve">NADH dehydrogenase [ubiquinone] 1 subunit C2  </t>
  </si>
  <si>
    <t xml:space="preserve">F1NMQ0</t>
  </si>
  <si>
    <t xml:space="preserve">Q5ZLX7</t>
  </si>
  <si>
    <t xml:space="preserve">Q5F3C5</t>
  </si>
  <si>
    <t xml:space="preserve">F1NGJ3</t>
  </si>
  <si>
    <t xml:space="preserve">X2C5I8</t>
  </si>
  <si>
    <t xml:space="preserve">Integrin alpha 5  </t>
  </si>
  <si>
    <t xml:space="preserve">Q9I895</t>
  </si>
  <si>
    <t xml:space="preserve">Stathmin (Fragment)  </t>
  </si>
  <si>
    <t xml:space="preserve">F1NH79</t>
  </si>
  <si>
    <t xml:space="preserve">F1NVR6</t>
  </si>
  <si>
    <t xml:space="preserve">F1NNE0</t>
  </si>
  <si>
    <t xml:space="preserve">R9PXL4</t>
  </si>
  <si>
    <t xml:space="preserve">Q90765</t>
  </si>
  <si>
    <t xml:space="preserve">CASP protein (Fragment)  </t>
  </si>
  <si>
    <t xml:space="preserve">E1BUF5</t>
  </si>
  <si>
    <t xml:space="preserve">F1NRT4</t>
  </si>
  <si>
    <t xml:space="preserve">F1NGU9</t>
  </si>
  <si>
    <t xml:space="preserve">Cleavage and polyadenylation-specificity factor subunit 6  </t>
  </si>
  <si>
    <t xml:space="preserve">Q5ZL86</t>
  </si>
  <si>
    <t xml:space="preserve">P26932</t>
  </si>
  <si>
    <t xml:space="preserve">Calponin-1  </t>
  </si>
  <si>
    <t xml:space="preserve">F1NGM1</t>
  </si>
  <si>
    <t xml:space="preserve">E1C2V9</t>
  </si>
  <si>
    <t xml:space="preserve">F1P5S9</t>
  </si>
  <si>
    <t xml:space="preserve">F1NUB2</t>
  </si>
  <si>
    <t xml:space="preserve">F1NQB6</t>
  </si>
  <si>
    <t xml:space="preserve">Unconventional myosin-Va  </t>
  </si>
  <si>
    <t xml:space="preserve">E1BX90</t>
  </si>
  <si>
    <t xml:space="preserve">R9PXM6</t>
  </si>
  <si>
    <t xml:space="preserve">Small nuclear ribonucleoprotein-associated protein B'  </t>
  </si>
  <si>
    <t xml:space="preserve">Q5ZI09</t>
  </si>
  <si>
    <t xml:space="preserve">Enhancer of rudimentary homolog  </t>
  </si>
  <si>
    <t xml:space="preserve">Q5ZL61</t>
  </si>
  <si>
    <t xml:space="preserve">Q90YH9</t>
  </si>
  <si>
    <t xml:space="preserve">Testin  </t>
  </si>
  <si>
    <t xml:space="preserve">Q5ZJ64</t>
  </si>
  <si>
    <t xml:space="preserve">Eukaryotic translation initiation factor 3 subunit M  </t>
  </si>
  <si>
    <t xml:space="preserve">E1BZV7</t>
  </si>
  <si>
    <t xml:space="preserve">Q90XB2</t>
  </si>
  <si>
    <t xml:space="preserve">Surfactant protein A  </t>
  </si>
  <si>
    <t xml:space="preserve">E1BU33</t>
  </si>
  <si>
    <t xml:space="preserve">Q5ZKU6</t>
  </si>
  <si>
    <t xml:space="preserve">F1NV89</t>
  </si>
  <si>
    <t xml:space="preserve">R9PXM2</t>
  </si>
  <si>
    <t xml:space="preserve">Nuclear factor 1  </t>
  </si>
  <si>
    <t xml:space="preserve">F1NB64</t>
  </si>
  <si>
    <t xml:space="preserve">F1P0V5</t>
  </si>
  <si>
    <t xml:space="preserve">E1BYW3</t>
  </si>
  <si>
    <t xml:space="preserve">F1NYN9</t>
  </si>
  <si>
    <t xml:space="preserve">R4GH71</t>
  </si>
  <si>
    <t xml:space="preserve">Q5ZHU6</t>
  </si>
  <si>
    <t xml:space="preserve">Q5ZME3</t>
  </si>
  <si>
    <t xml:space="preserve">F1NZC6</t>
  </si>
  <si>
    <t xml:space="preserve">Phosphoribosyl pyrophosphate synthase-associated protein 2  </t>
  </si>
  <si>
    <t xml:space="preserve">F1NP43</t>
  </si>
  <si>
    <t xml:space="preserve">F1NRJ7</t>
  </si>
  <si>
    <t xml:space="preserve">F1NCR3</t>
  </si>
  <si>
    <t xml:space="preserve">Cytosolic purine 5'-nucleotidase  </t>
  </si>
  <si>
    <t xml:space="preserve">E1BRS7</t>
  </si>
  <si>
    <t xml:space="preserve">F1NRH6</t>
  </si>
  <si>
    <t xml:space="preserve">E1BQI2</t>
  </si>
  <si>
    <t xml:space="preserve">F1P0L2</t>
  </si>
  <si>
    <t xml:space="preserve">F1NB67</t>
  </si>
  <si>
    <t xml:space="preserve">P02197</t>
  </si>
  <si>
    <t xml:space="preserve">Myoglobin  </t>
  </si>
  <si>
    <t xml:space="preserve">F1NBV2</t>
  </si>
  <si>
    <t xml:space="preserve">Q9PU44</t>
  </si>
  <si>
    <t xml:space="preserve">Cytochrome P450  </t>
  </si>
  <si>
    <t xml:space="preserve">E1BQE4</t>
  </si>
  <si>
    <t xml:space="preserve">Q5ZLQ7</t>
  </si>
  <si>
    <t xml:space="preserve">R4GKI5</t>
  </si>
  <si>
    <t xml:space="preserve">E1BQ63</t>
  </si>
  <si>
    <t xml:space="preserve">Q5ZMK8</t>
  </si>
  <si>
    <t xml:space="preserve">F1N9L1</t>
  </si>
  <si>
    <t xml:space="preserve">F1NYU3</t>
  </si>
  <si>
    <t xml:space="preserve">F1P2A6</t>
  </si>
  <si>
    <t xml:space="preserve">Adenosine deaminase  </t>
  </si>
  <si>
    <t xml:space="preserve">F1P2S1</t>
  </si>
  <si>
    <t xml:space="preserve">R4GL20</t>
  </si>
  <si>
    <t xml:space="preserve">F1NLQ2</t>
  </si>
  <si>
    <t xml:space="preserve">E1BTF5</t>
  </si>
  <si>
    <t xml:space="preserve">F1NQR2</t>
  </si>
  <si>
    <t xml:space="preserve">Na(+)/H(+) exchange regulatory cofactor NHE-RF  </t>
  </si>
  <si>
    <t xml:space="preserve">O73665</t>
  </si>
  <si>
    <t xml:space="preserve">Desmin (Fragment)  </t>
  </si>
  <si>
    <t xml:space="preserve">F1NM11</t>
  </si>
  <si>
    <t xml:space="preserve">E1BT59</t>
  </si>
  <si>
    <t xml:space="preserve">F1P4P0</t>
  </si>
  <si>
    <t xml:space="preserve">Ubiquitin-fold modifier 1 (Fragment)  </t>
  </si>
  <si>
    <t xml:space="preserve">Q5ZHQ8</t>
  </si>
  <si>
    <t xml:space="preserve">F1NE84</t>
  </si>
  <si>
    <t xml:space="preserve">R4GG14</t>
  </si>
  <si>
    <t xml:space="preserve">Q5ZMU8</t>
  </si>
  <si>
    <t xml:space="preserve">F1NW50</t>
  </si>
  <si>
    <t xml:space="preserve">E1BXX6</t>
  </si>
  <si>
    <t xml:space="preserve">E1BZU4</t>
  </si>
  <si>
    <t xml:space="preserve">Amyloid beta A4 precursor protein-binding family B member 1-interacting protein  </t>
  </si>
  <si>
    <t xml:space="preserve">E1C4M3</t>
  </si>
  <si>
    <t xml:space="preserve">Q08393</t>
  </si>
  <si>
    <t xml:space="preserve">F1NY54</t>
  </si>
  <si>
    <t xml:space="preserve">F1NYM0</t>
  </si>
  <si>
    <t xml:space="preserve">Angiotensin-converting enzyme  </t>
  </si>
  <si>
    <t xml:space="preserve">R4GK46</t>
  </si>
  <si>
    <t xml:space="preserve">E1BVQ3</t>
  </si>
  <si>
    <t xml:space="preserve">Q98UJ7</t>
  </si>
  <si>
    <t xml:space="preserve">Branched-chain alpha-keto acid dehydrogenase E1-beta subunit  </t>
  </si>
  <si>
    <t xml:space="preserve">E1C477</t>
  </si>
  <si>
    <t xml:space="preserve">E1BVV2</t>
  </si>
  <si>
    <t xml:space="preserve">F1NS24</t>
  </si>
  <si>
    <t xml:space="preserve">F1P3F9</t>
  </si>
  <si>
    <t xml:space="preserve">Glutamate dehydrogenase  </t>
  </si>
  <si>
    <t xml:space="preserve">F1NW65</t>
  </si>
  <si>
    <t xml:space="preserve">Serum amyloid A protein  </t>
  </si>
  <si>
    <t xml:space="preserve">R4GM87</t>
  </si>
  <si>
    <t xml:space="preserve">Q5ZLS7</t>
  </si>
  <si>
    <t xml:space="preserve">Putative oxidoreductase GLYR1  </t>
  </si>
  <si>
    <t xml:space="preserve">Q5ZMK9</t>
  </si>
  <si>
    <t xml:space="preserve">E1BSN3</t>
  </si>
  <si>
    <t xml:space="preserve">Q5ZJL5</t>
  </si>
  <si>
    <t xml:space="preserve">Adenylosuccinate synthetase isozyme 2  </t>
  </si>
  <si>
    <t xml:space="preserve">Q6JHU5</t>
  </si>
  <si>
    <t xml:space="preserve">Cartilage associated protein  </t>
  </si>
  <si>
    <t xml:space="preserve">E1BST4</t>
  </si>
  <si>
    <t xml:space="preserve">F1P2U1</t>
  </si>
  <si>
    <t xml:space="preserve">F1NJF8</t>
  </si>
  <si>
    <t xml:space="preserve">Alpha-N-acetylgalactosaminidase  </t>
  </si>
  <si>
    <t xml:space="preserve">Q5EFL0</t>
  </si>
  <si>
    <t xml:space="preserve">Methyl-CpG-binding domain protein 2  </t>
  </si>
  <si>
    <t xml:space="preserve">R9PXP9</t>
  </si>
  <si>
    <t xml:space="preserve">Q5ZI42</t>
  </si>
  <si>
    <t xml:space="preserve">Malignant T-cell-amplified sequence 1  </t>
  </si>
  <si>
    <t xml:space="preserve">P00174</t>
  </si>
  <si>
    <t xml:space="preserve">Cytochrome b5  </t>
  </si>
  <si>
    <t xml:space="preserve">E1BS31</t>
  </si>
  <si>
    <t xml:space="preserve">Q5ZM10</t>
  </si>
  <si>
    <t xml:space="preserve">Acyl-coenzyme A oxidase  </t>
  </si>
  <si>
    <t xml:space="preserve">Q90846</t>
  </si>
  <si>
    <t xml:space="preserve">G protein  </t>
  </si>
  <si>
    <t xml:space="preserve">E1C5A3</t>
  </si>
  <si>
    <t xml:space="preserve">E1C370</t>
  </si>
  <si>
    <t xml:space="preserve">F1P0Q4</t>
  </si>
  <si>
    <t xml:space="preserve">Beta-taxilin  </t>
  </si>
  <si>
    <t xml:space="preserve">F1NZ34</t>
  </si>
  <si>
    <t xml:space="preserve">F1NIX0</t>
  </si>
  <si>
    <t xml:space="preserve">Q5ZMQ3</t>
  </si>
  <si>
    <t xml:space="preserve">Signal peptidase I  </t>
  </si>
  <si>
    <t xml:space="preserve">E1C6C9</t>
  </si>
  <si>
    <t xml:space="preserve">F1NW39</t>
  </si>
  <si>
    <t xml:space="preserve">F1NW57</t>
  </si>
  <si>
    <t xml:space="preserve">R4GI12</t>
  </si>
  <si>
    <t xml:space="preserve">F1P5H6</t>
  </si>
  <si>
    <t xml:space="preserve">Q5ZIP4</t>
  </si>
  <si>
    <t xml:space="preserve">5'-3' exoribonuclease 2  </t>
  </si>
  <si>
    <t xml:space="preserve">Q8AWB4</t>
  </si>
  <si>
    <t xml:space="preserve">Putative uncharacterized protein POFUT1  </t>
  </si>
  <si>
    <t xml:space="preserve">Q5ZL92</t>
  </si>
  <si>
    <t xml:space="preserve">Eukaryotic translation initiation factor 6  </t>
  </si>
  <si>
    <t xml:space="preserve">Q5ZIT1</t>
  </si>
  <si>
    <t xml:space="preserve">E1C700</t>
  </si>
  <si>
    <t xml:space="preserve">F1NWF2</t>
  </si>
  <si>
    <t xml:space="preserve">F1NVK1</t>
  </si>
  <si>
    <t xml:space="preserve">F1NDB1</t>
  </si>
  <si>
    <t xml:space="preserve">F1NIP2</t>
  </si>
  <si>
    <t xml:space="preserve">E1C3C6</t>
  </si>
  <si>
    <t xml:space="preserve">F1NJ66</t>
  </si>
  <si>
    <t xml:space="preserve">Q5ZMD6</t>
  </si>
  <si>
    <t xml:space="preserve">Histone H2A.Z  </t>
  </si>
  <si>
    <t xml:space="preserve">F1NDN6</t>
  </si>
  <si>
    <t xml:space="preserve">Q2PUH1</t>
  </si>
  <si>
    <t xml:space="preserve">5'-AMP-activated protein kinase alpha-1 catalytic subunit  </t>
  </si>
  <si>
    <t xml:space="preserve">E1C006</t>
  </si>
  <si>
    <t xml:space="preserve">R4GK41</t>
  </si>
  <si>
    <t xml:space="preserve">P08267</t>
  </si>
  <si>
    <t xml:space="preserve">Ferritin heavy chain  </t>
  </si>
  <si>
    <t xml:space="preserve">H9L3J8</t>
  </si>
  <si>
    <t xml:space="preserve">Q01406</t>
  </si>
  <si>
    <t xml:space="preserve">Src substrate protein p85  </t>
  </si>
  <si>
    <t xml:space="preserve">C4PFJ7</t>
  </si>
  <si>
    <t xml:space="preserve">Fowlicidin-1  </t>
  </si>
  <si>
    <t xml:space="preserve">R4GJK0</t>
  </si>
  <si>
    <t xml:space="preserve">E1BRL4</t>
  </si>
  <si>
    <t xml:space="preserve">Synaptosomal-associated protein  </t>
  </si>
  <si>
    <t xml:space="preserve">E1C5N0</t>
  </si>
  <si>
    <t xml:space="preserve">E1C6X1</t>
  </si>
  <si>
    <t xml:space="preserve">R4GFT7</t>
  </si>
  <si>
    <t xml:space="preserve">F1NLS6</t>
  </si>
  <si>
    <t xml:space="preserve">Focal adhesion kinase 1  </t>
  </si>
  <si>
    <t xml:space="preserve">R4GLZ7</t>
  </si>
  <si>
    <t xml:space="preserve">F1NIH5</t>
  </si>
  <si>
    <t xml:space="preserve">F1NE67</t>
  </si>
  <si>
    <t xml:space="preserve">E1BXU6</t>
  </si>
  <si>
    <t xml:space="preserve">E1BUQ4</t>
  </si>
  <si>
    <t xml:space="preserve">E1C502</t>
  </si>
  <si>
    <t xml:space="preserve">Autophagy-related protein 3  </t>
  </si>
  <si>
    <t xml:space="preserve">R4GHG6</t>
  </si>
  <si>
    <t xml:space="preserve">E1C9B4</t>
  </si>
  <si>
    <t xml:space="preserve">E1C4N7</t>
  </si>
  <si>
    <t xml:space="preserve">Q5ZMF6</t>
  </si>
  <si>
    <t xml:space="preserve">F1NNQ9</t>
  </si>
  <si>
    <t xml:space="preserve">E1C3R3</t>
  </si>
  <si>
    <t xml:space="preserve">R4GG07</t>
  </si>
  <si>
    <t xml:space="preserve">P61355</t>
  </si>
  <si>
    <t xml:space="preserve">60S ribosomal protein L27  </t>
  </si>
  <si>
    <t xml:space="preserve">Q5ZM96</t>
  </si>
  <si>
    <t xml:space="preserve">Queuine tRNA-ribosyltransferase subunit QTRTD1  </t>
  </si>
  <si>
    <t xml:space="preserve">E1C008</t>
  </si>
  <si>
    <t xml:space="preserve">R4GME9</t>
  </si>
  <si>
    <t xml:space="preserve">Q5ZHP5</t>
  </si>
  <si>
    <t xml:space="preserve">Charged multivesicular body protein 4b  </t>
  </si>
  <si>
    <t xml:space="preserve">E1C756</t>
  </si>
  <si>
    <t xml:space="preserve">Gephyrin  </t>
  </si>
  <si>
    <t xml:space="preserve">F1P212</t>
  </si>
  <si>
    <t xml:space="preserve">P30997</t>
  </si>
  <si>
    <t xml:space="preserve">Catenin alpha-2  </t>
  </si>
  <si>
    <t xml:space="preserve">Q5ZKP5</t>
  </si>
  <si>
    <t xml:space="preserve">F1NDU0</t>
  </si>
  <si>
    <t xml:space="preserve">Protein CASC4  </t>
  </si>
  <si>
    <t xml:space="preserve">E1BUR3</t>
  </si>
  <si>
    <t xml:space="preserve">F1NMM7</t>
  </si>
  <si>
    <t xml:space="preserve">F1NFU9</t>
  </si>
  <si>
    <t xml:space="preserve">Q5ZK71</t>
  </si>
  <si>
    <t xml:space="preserve">DNA topoisomerase  </t>
  </si>
  <si>
    <t xml:space="preserve">A7E3K8</t>
  </si>
  <si>
    <t xml:space="preserve">Predicted NADPH oxidase-2  </t>
  </si>
  <si>
    <t xml:space="preserve">R4GLB3</t>
  </si>
  <si>
    <t xml:space="preserve">F1P579</t>
  </si>
  <si>
    <t xml:space="preserve">E1BRQ5</t>
  </si>
  <si>
    <t xml:space="preserve">F1NKQ7</t>
  </si>
  <si>
    <t xml:space="preserve">F1NZ35</t>
  </si>
  <si>
    <t xml:space="preserve">F1NVG0</t>
  </si>
  <si>
    <t xml:space="preserve">E1C928</t>
  </si>
  <si>
    <t xml:space="preserve">F1NV50</t>
  </si>
  <si>
    <t xml:space="preserve">H9L3Q6</t>
  </si>
  <si>
    <t xml:space="preserve">F1NRG5</t>
  </si>
  <si>
    <t xml:space="preserve">Q5ZMF1</t>
  </si>
  <si>
    <t xml:space="preserve">Tyrosine-protein phosphatase non-receptor type  </t>
  </si>
  <si>
    <t xml:space="preserve">Q07460</t>
  </si>
  <si>
    <t xml:space="preserve">Eukaryotic translation initiation factor 5A-2  </t>
  </si>
  <si>
    <t xml:space="preserve">F1NUM7</t>
  </si>
  <si>
    <t xml:space="preserve">E1C1B6</t>
  </si>
  <si>
    <t xml:space="preserve">O42403</t>
  </si>
  <si>
    <t xml:space="preserve">Attachment region binding protein (Fragment)  </t>
  </si>
  <si>
    <t xml:space="preserve">Q5ZIV6</t>
  </si>
  <si>
    <t xml:space="preserve">R4GH36</t>
  </si>
  <si>
    <t xml:space="preserve">F1P2S8</t>
  </si>
  <si>
    <t xml:space="preserve">F1NJD6</t>
  </si>
  <si>
    <t xml:space="preserve">F1NY62</t>
  </si>
  <si>
    <t xml:space="preserve">F1NUZ2</t>
  </si>
  <si>
    <t xml:space="preserve">R4GFN4</t>
  </si>
  <si>
    <t xml:space="preserve">E1C548</t>
  </si>
  <si>
    <t xml:space="preserve">F1NWT8</t>
  </si>
  <si>
    <t xml:space="preserve">F1NR99</t>
  </si>
  <si>
    <t xml:space="preserve">R4GJS3</t>
  </si>
  <si>
    <t xml:space="preserve">R9PXP3</t>
  </si>
  <si>
    <t xml:space="preserve">NAD-dependent protein deacylase sirtuin-5, mitochondrial (Fragment)  </t>
  </si>
  <si>
    <t xml:space="preserve">F1NLL4</t>
  </si>
  <si>
    <t xml:space="preserve">F1P1V8</t>
  </si>
  <si>
    <t xml:space="preserve">R4GLP5</t>
  </si>
  <si>
    <t xml:space="preserve">H9KZD2</t>
  </si>
  <si>
    <t xml:space="preserve">Q9DEG2</t>
  </si>
  <si>
    <t xml:space="preserve">AvenaII  </t>
  </si>
  <si>
    <t xml:space="preserve">E1C7F8</t>
  </si>
  <si>
    <t xml:space="preserve">F1NBT4</t>
  </si>
  <si>
    <t xml:space="preserve">Ferrochelatase  </t>
  </si>
  <si>
    <t xml:space="preserve">R4GJH2</t>
  </si>
  <si>
    <t xml:space="preserve">Q9I882</t>
  </si>
  <si>
    <t xml:space="preserve">Protein kinase C inhibitor  </t>
  </si>
  <si>
    <t xml:space="preserve">F1NIL0</t>
  </si>
  <si>
    <t xml:space="preserve">F1NHE0</t>
  </si>
  <si>
    <t xml:space="preserve">F1NDA0</t>
  </si>
  <si>
    <t xml:space="preserve">Glycylpeptide N-tetradecanoyltransferase  </t>
  </si>
  <si>
    <t xml:space="preserve">F1N9F3</t>
  </si>
  <si>
    <t xml:space="preserve">Oxysterol-binding protein  </t>
  </si>
  <si>
    <t xml:space="preserve">F1NKE8</t>
  </si>
  <si>
    <t xml:space="preserve">F1P5S5</t>
  </si>
  <si>
    <t xml:space="preserve">E1BVN1</t>
  </si>
  <si>
    <t xml:space="preserve">E1BQH6</t>
  </si>
  <si>
    <t xml:space="preserve">E1BYV2</t>
  </si>
  <si>
    <t xml:space="preserve">Q6UZ97</t>
  </si>
  <si>
    <t xml:space="preserve">MHC class II antigen  </t>
  </si>
  <si>
    <t xml:space="preserve">Q5ZID6</t>
  </si>
  <si>
    <t xml:space="preserve">Cytosolic 5'-nucleotidase 3A  </t>
  </si>
  <si>
    <t xml:space="preserve">E1BTX6</t>
  </si>
  <si>
    <t xml:space="preserve">E1BW24</t>
  </si>
  <si>
    <t xml:space="preserve">F1P222</t>
  </si>
  <si>
    <t xml:space="preserve">LDLR chaperone MESD  </t>
  </si>
  <si>
    <t xml:space="preserve">E1C5D2</t>
  </si>
  <si>
    <t xml:space="preserve">E1BW78</t>
  </si>
  <si>
    <t xml:space="preserve">R4GF89</t>
  </si>
  <si>
    <t xml:space="preserve">E1BVC6</t>
  </si>
  <si>
    <t xml:space="preserve">E1C2C2</t>
  </si>
  <si>
    <t xml:space="preserve">Q9W6J2</t>
  </si>
  <si>
    <t xml:space="preserve">F1N8T3</t>
  </si>
  <si>
    <t xml:space="preserve">F1NEQ3</t>
  </si>
  <si>
    <t xml:space="preserve">F1P0D2</t>
  </si>
  <si>
    <t xml:space="preserve">Glutamine synthetase (Fragment)  </t>
  </si>
  <si>
    <t xml:space="preserve">F1NBY1</t>
  </si>
  <si>
    <t xml:space="preserve">TAR DNA-binding protein 43  </t>
  </si>
  <si>
    <t xml:space="preserve">F1P4X3</t>
  </si>
  <si>
    <t xml:space="preserve">F1NF81</t>
  </si>
  <si>
    <t xml:space="preserve">Acyl-CoA-binding protein (Fragment)  </t>
  </si>
  <si>
    <t xml:space="preserve">F1NMA2</t>
  </si>
  <si>
    <t xml:space="preserve">F1N856</t>
  </si>
  <si>
    <t xml:space="preserve">P63283</t>
  </si>
  <si>
    <t xml:space="preserve">SUMO-conjugating enzyme UBC9  </t>
  </si>
  <si>
    <t xml:space="preserve">R4GGZ9</t>
  </si>
  <si>
    <t xml:space="preserve">Transcription factor BTF3  </t>
  </si>
  <si>
    <t xml:space="preserve">R4GGZ2</t>
  </si>
  <si>
    <t xml:space="preserve">F1NV68</t>
  </si>
  <si>
    <t xml:space="preserve">Q5ZIT5</t>
  </si>
  <si>
    <t xml:space="preserve">Ras-related protein Rab-10  </t>
  </si>
  <si>
    <t xml:space="preserve">F1NUT9</t>
  </si>
  <si>
    <t xml:space="preserve">E1C1T9</t>
  </si>
  <si>
    <t xml:space="preserve">E1C5P5</t>
  </si>
  <si>
    <t xml:space="preserve">F1NJV0</t>
  </si>
  <si>
    <t xml:space="preserve">A2IAR9</t>
  </si>
  <si>
    <t xml:space="preserve">Cyclin dependent kinase 2  </t>
  </si>
  <si>
    <t xml:space="preserve">E1C8U1</t>
  </si>
  <si>
    <t xml:space="preserve">Nucleoporin NUP53  </t>
  </si>
  <si>
    <t xml:space="preserve">E1BYQ2</t>
  </si>
  <si>
    <t xml:space="preserve">E1C163</t>
  </si>
  <si>
    <t xml:space="preserve">E1BZP9</t>
  </si>
  <si>
    <t xml:space="preserve">Translation initiation factor IF-2  </t>
  </si>
  <si>
    <t xml:space="preserve">Q5ZKY5</t>
  </si>
  <si>
    <t xml:space="preserve">E1BQD9</t>
  </si>
  <si>
    <t xml:space="preserve">Q5ZK94</t>
  </si>
  <si>
    <t xml:space="preserve">E1C4C6</t>
  </si>
  <si>
    <t xml:space="preserve">Q5ZKK8</t>
  </si>
  <si>
    <t xml:space="preserve">Ribosomal protein L19  </t>
  </si>
  <si>
    <t xml:space="preserve">F1NDW0</t>
  </si>
  <si>
    <t xml:space="preserve">Q5ZIC3</t>
  </si>
  <si>
    <t xml:space="preserve">Terpene cyclase/mutase family member  </t>
  </si>
  <si>
    <t xml:space="preserve">F1P191</t>
  </si>
  <si>
    <t xml:space="preserve">Poly(ADP-ribose) glycohydrolase ARH3  </t>
  </si>
  <si>
    <t xml:space="preserve">F1NW06</t>
  </si>
  <si>
    <t xml:space="preserve">Tetraspanin  </t>
  </si>
  <si>
    <t xml:space="preserve">F1NCJ8</t>
  </si>
  <si>
    <t xml:space="preserve">F1P3Q0</t>
  </si>
  <si>
    <t xml:space="preserve">Nuclear distribution protein nudE-like 1  </t>
  </si>
  <si>
    <t xml:space="preserve">Q5ZID3</t>
  </si>
  <si>
    <t xml:space="preserve">F1NPD3</t>
  </si>
  <si>
    <t xml:space="preserve">Q5ZLB8</t>
  </si>
  <si>
    <t xml:space="preserve">F1NYM3</t>
  </si>
  <si>
    <t xml:space="preserve">Q8QGU2</t>
  </si>
  <si>
    <t xml:space="preserve">Q5F348</t>
  </si>
  <si>
    <t xml:space="preserve">E1BVB1</t>
  </si>
  <si>
    <t xml:space="preserve">Q91005</t>
  </si>
  <si>
    <t xml:space="preserve">Alpha tropomyosin of brain  </t>
  </si>
  <si>
    <t xml:space="preserve">P79792</t>
  </si>
  <si>
    <t xml:space="preserve">Slow myosin heavy chain 1 (Fragment)  </t>
  </si>
  <si>
    <t xml:space="preserve">P09645</t>
  </si>
  <si>
    <t xml:space="preserve">Tubulin alpha-8 chain (Fragment)  </t>
  </si>
  <si>
    <t xml:space="preserve">H9L107</t>
  </si>
  <si>
    <t xml:space="preserve">F1NB65</t>
  </si>
  <si>
    <t xml:space="preserve">Q98932</t>
  </si>
  <si>
    <t xml:space="preserve">Ras-related protein Rab-5C  </t>
  </si>
  <si>
    <t xml:space="preserve">Q5F419</t>
  </si>
  <si>
    <t xml:space="preserve">Q5F3B5</t>
  </si>
  <si>
    <t xml:space="preserve">H9L0U6</t>
  </si>
  <si>
    <t xml:space="preserve">F1P5J7</t>
  </si>
  <si>
    <t xml:space="preserve">M9NCD4</t>
  </si>
  <si>
    <t xml:space="preserve">Tripartite motif-containing protein 28  </t>
  </si>
  <si>
    <t xml:space="preserve">E1BR87</t>
  </si>
  <si>
    <t xml:space="preserve">Q5ZIC9</t>
  </si>
  <si>
    <t xml:space="preserve">F1NWF3</t>
  </si>
  <si>
    <t xml:space="preserve">R4GFN2</t>
  </si>
  <si>
    <t xml:space="preserve">Q5ZMV7</t>
  </si>
  <si>
    <t xml:space="preserve">WD repeat-containing protein 82  </t>
  </si>
  <si>
    <t xml:space="preserve">F1NTP4</t>
  </si>
  <si>
    <t xml:space="preserve">Very-long-chain (3R)-3-hydroxyacyl-CoA dehydratase  </t>
  </si>
  <si>
    <t xml:space="preserve">F1NA86</t>
  </si>
  <si>
    <t xml:space="preserve">E1C8I6</t>
  </si>
  <si>
    <t xml:space="preserve">E1C9K0</t>
  </si>
  <si>
    <t xml:space="preserve">F1P1R2</t>
  </si>
  <si>
    <t xml:space="preserve">F1NPN6</t>
  </si>
  <si>
    <t xml:space="preserve">F1NSD3</t>
  </si>
  <si>
    <t xml:space="preserve">F1P334</t>
  </si>
  <si>
    <t xml:space="preserve">E1BW94</t>
  </si>
  <si>
    <t xml:space="preserve">F1NBX7</t>
  </si>
  <si>
    <t xml:space="preserve">E1C593</t>
  </si>
  <si>
    <t xml:space="preserve">E1C3P2</t>
  </si>
  <si>
    <t xml:space="preserve">Thrombospondin-2  </t>
  </si>
  <si>
    <t xml:space="preserve">H9L3K5</t>
  </si>
  <si>
    <t xml:space="preserve">F1NGV9</t>
  </si>
  <si>
    <t xml:space="preserve">A0A0A0MQ46</t>
  </si>
  <si>
    <t xml:space="preserve">High mobility group protein B3 (Fragment)  </t>
  </si>
  <si>
    <t xml:space="preserve">Q98TF9</t>
  </si>
  <si>
    <t xml:space="preserve">Ribosomal protein L14 (Fragment)  </t>
  </si>
  <si>
    <t xml:space="preserve">X2J6L4</t>
  </si>
  <si>
    <t xml:space="preserve">Allograft inflammatory factor 1 (Fragment)  </t>
  </si>
  <si>
    <t xml:space="preserve">R4GK22</t>
  </si>
  <si>
    <t xml:space="preserve">Q92170</t>
  </si>
  <si>
    <t xml:space="preserve">Histidine phosphatase of the endoplasmic reticulum  </t>
  </si>
  <si>
    <t xml:space="preserve">Q5ZIU4</t>
  </si>
  <si>
    <t xml:space="preserve">E1BW06</t>
  </si>
  <si>
    <t xml:space="preserve">Q71UZ3</t>
  </si>
  <si>
    <t xml:space="preserve">Casein kinase 1 alpha isoform  </t>
  </si>
  <si>
    <t xml:space="preserve">F1NM71</t>
  </si>
  <si>
    <t xml:space="preserve">W0S6J0</t>
  </si>
  <si>
    <t xml:space="preserve">Mitochondrial antiviral signaling protein  </t>
  </si>
  <si>
    <t xml:space="preserve">Q5ZK65</t>
  </si>
  <si>
    <t xml:space="preserve">Q5F451</t>
  </si>
  <si>
    <t xml:space="preserve">Q5ZMR0</t>
  </si>
  <si>
    <t xml:space="preserve">F1NSI3</t>
  </si>
  <si>
    <t xml:space="preserve">F1NPU8</t>
  </si>
  <si>
    <t xml:space="preserve">High mobility group protein B2  </t>
  </si>
  <si>
    <t xml:space="preserve">Q5ZL43</t>
  </si>
  <si>
    <t xml:space="preserve">1,2-dihydroxy-3-keto-5-methylthiopentene dioxygenase  </t>
  </si>
  <si>
    <t xml:space="preserve">Q6EE60</t>
  </si>
  <si>
    <t xml:space="preserve">60S ribosomal protein L18 (Fragment)  </t>
  </si>
  <si>
    <t xml:space="preserve">E1BUT3</t>
  </si>
  <si>
    <t xml:space="preserve">R4GIB6</t>
  </si>
  <si>
    <t xml:space="preserve">E1BV45</t>
  </si>
  <si>
    <t xml:space="preserve">Q5ZK38</t>
  </si>
  <si>
    <t xml:space="preserve">P07916</t>
  </si>
  <si>
    <t xml:space="preserve">Elastin (Fragment)  </t>
  </si>
  <si>
    <t xml:space="preserve">F1NNJ3</t>
  </si>
  <si>
    <t xml:space="preserve">Q5ZL25</t>
  </si>
  <si>
    <t xml:space="preserve">F1P2U8</t>
  </si>
  <si>
    <t xml:space="preserve">Lysosome-associated membrane glycoprotein 1  </t>
  </si>
  <si>
    <t xml:space="preserve">F1NPX4</t>
  </si>
  <si>
    <t xml:space="preserve">Vacuolar fusion protein CCZ1 homolog  </t>
  </si>
  <si>
    <t xml:space="preserve">O73755</t>
  </si>
  <si>
    <t xml:space="preserve">Gremlin-1  </t>
  </si>
  <si>
    <t xml:space="preserve">W8NXV0</t>
  </si>
  <si>
    <t xml:space="preserve">NADH-ubiquinone oxidoreductase chain 5  </t>
  </si>
  <si>
    <t xml:space="preserve">R4GKU9</t>
  </si>
  <si>
    <t xml:space="preserve">F1NN84</t>
  </si>
  <si>
    <t xml:space="preserve">E1BWS4</t>
  </si>
  <si>
    <t xml:space="preserve">Q5ZK40</t>
  </si>
  <si>
    <t xml:space="preserve">SWI/SNF-related matrix-associated actin-dependent regulator of chromatin subfamily B member 1  </t>
  </si>
  <si>
    <t xml:space="preserve">F1P5B6</t>
  </si>
  <si>
    <t xml:space="preserve">F1NP77</t>
  </si>
  <si>
    <t xml:space="preserve">F1NFW2</t>
  </si>
  <si>
    <t xml:space="preserve">E1C353</t>
  </si>
  <si>
    <t xml:space="preserve">Collagen alpha-1(VIII) chain  </t>
  </si>
  <si>
    <t xml:space="preserve">E1BRP3</t>
  </si>
  <si>
    <t xml:space="preserve">E1BRH7</t>
  </si>
  <si>
    <t xml:space="preserve">R4GLH7</t>
  </si>
  <si>
    <t xml:space="preserve">R4GIA9</t>
  </si>
  <si>
    <t xml:space="preserve">Q7GTV3</t>
  </si>
  <si>
    <t xml:space="preserve">NADH-ubiquinone oxidoreductase chain 1  </t>
  </si>
  <si>
    <t xml:space="preserve">Q5ZIE2</t>
  </si>
  <si>
    <t xml:space="preserve">F1NNV7</t>
  </si>
  <si>
    <t xml:space="preserve">F1NBN0</t>
  </si>
  <si>
    <t xml:space="preserve">F1N9S2</t>
  </si>
  <si>
    <t xml:space="preserve">E1BXJ0</t>
  </si>
  <si>
    <t xml:space="preserve">Protein-L-isoaspartate O-methyltransferase  </t>
  </si>
  <si>
    <t xml:space="preserve">E1BV97</t>
  </si>
  <si>
    <t xml:space="preserve">Q5ZIW8</t>
  </si>
  <si>
    <t xml:space="preserve">F1P2A1</t>
  </si>
  <si>
    <t xml:space="preserve">F1NG43</t>
  </si>
  <si>
    <t xml:space="preserve">F1NB05</t>
  </si>
  <si>
    <t xml:space="preserve">E1BZN6</t>
  </si>
  <si>
    <t xml:space="preserve">Receptor expression-enhancing protein  </t>
  </si>
  <si>
    <t xml:space="preserve">E1BX68</t>
  </si>
  <si>
    <t xml:space="preserve">E1BTE0</t>
  </si>
  <si>
    <t xml:space="preserve">R4GIE5</t>
  </si>
  <si>
    <t xml:space="preserve">R4GFA5</t>
  </si>
  <si>
    <t xml:space="preserve">H9KZ63</t>
  </si>
  <si>
    <t xml:space="preserve">F1NX66</t>
  </si>
  <si>
    <t xml:space="preserve">F1NNP9</t>
  </si>
  <si>
    <t xml:space="preserve">E1C8Z5</t>
  </si>
  <si>
    <t xml:space="preserve">E1BV54</t>
  </si>
  <si>
    <t xml:space="preserve">E1BQM1</t>
  </si>
  <si>
    <t xml:space="preserve">Q5ZLN3</t>
  </si>
  <si>
    <t xml:space="preserve">Q5ZJT3</t>
  </si>
  <si>
    <t xml:space="preserve">F1NZC1</t>
  </si>
  <si>
    <t xml:space="preserve">F1NRI4</t>
  </si>
  <si>
    <t xml:space="preserve">F1NIU6</t>
  </si>
  <si>
    <t xml:space="preserve">F1NB21</t>
  </si>
  <si>
    <t xml:space="preserve">E1C6J9</t>
  </si>
  <si>
    <t xml:space="preserve">Thy-1 membrane glycoprotein  </t>
  </si>
  <si>
    <t xml:space="preserve">E1BY93</t>
  </si>
  <si>
    <t xml:space="preserve">E1BX11</t>
  </si>
  <si>
    <t xml:space="preserve">R4GGW8</t>
  </si>
  <si>
    <t xml:space="preserve">H9L019</t>
  </si>
  <si>
    <t xml:space="preserve">F1P4I3</t>
  </si>
  <si>
    <t xml:space="preserve">F1NT14</t>
  </si>
  <si>
    <t xml:space="preserve">E1BU45</t>
  </si>
  <si>
    <t xml:space="preserve">R4GI87</t>
  </si>
  <si>
    <t xml:space="preserve">F1NWK2</t>
  </si>
  <si>
    <t xml:space="preserve">F1NPW9</t>
  </si>
  <si>
    <t xml:space="preserve">F1N9C1</t>
  </si>
  <si>
    <t xml:space="preserve">E1BX23</t>
  </si>
  <si>
    <t xml:space="preserve">H9L0I5</t>
  </si>
  <si>
    <t xml:space="preserve">R4GJ79</t>
  </si>
  <si>
    <t xml:space="preserve">Q5ZJW2</t>
  </si>
  <si>
    <t xml:space="preserve">Q5ZM76</t>
  </si>
  <si>
    <t xml:space="preserve">E1BRY8</t>
  </si>
  <si>
    <t xml:space="preserve">F1N851</t>
  </si>
  <si>
    <t xml:space="preserve">Q9DEQ5</t>
  </si>
  <si>
    <t xml:space="preserve">P37NB protein (Fragment)  </t>
  </si>
  <si>
    <t xml:space="preserve">Q5ZI57</t>
  </si>
  <si>
    <t xml:space="preserve">Trafficking protein particle complex subunit 3  </t>
  </si>
  <si>
    <t xml:space="preserve">F1NAP2</t>
  </si>
  <si>
    <t xml:space="preserve">E1BXY1</t>
  </si>
  <si>
    <t xml:space="preserve">R4GGN8</t>
  </si>
  <si>
    <t xml:space="preserve">Ferritin  </t>
  </si>
  <si>
    <t xml:space="preserve">Q5ZLX3</t>
  </si>
  <si>
    <t xml:space="preserve">E1C1I6</t>
  </si>
  <si>
    <t xml:space="preserve">A1IMF0</t>
  </si>
  <si>
    <t xml:space="preserve">P30352</t>
  </si>
  <si>
    <t xml:space="preserve">Serine/arginine-rich splicing factor 2  </t>
  </si>
  <si>
    <t xml:space="preserve">F1N9Y0</t>
  </si>
  <si>
    <t xml:space="preserve">Tubulin gamma chain (Fragment)  </t>
  </si>
  <si>
    <t xml:space="preserve">P26990</t>
  </si>
  <si>
    <t xml:space="preserve">ADP-ribosylation factor 6  </t>
  </si>
  <si>
    <t xml:space="preserve">E1BVP6</t>
  </si>
  <si>
    <t xml:space="preserve">F6QGI8</t>
  </si>
  <si>
    <t xml:space="preserve">Q5ZHV0</t>
  </si>
  <si>
    <t xml:space="preserve">E1BYD2</t>
  </si>
  <si>
    <t xml:space="preserve">E1BXS2</t>
  </si>
  <si>
    <t xml:space="preserve">F1NI56</t>
  </si>
  <si>
    <t xml:space="preserve">F1NYJ6</t>
  </si>
  <si>
    <t xml:space="preserve">F1NLW2</t>
  </si>
  <si>
    <t xml:space="preserve">F1NVD2</t>
  </si>
  <si>
    <t xml:space="preserve">F1NCE5</t>
  </si>
  <si>
    <t xml:space="preserve">Q5ZM69</t>
  </si>
  <si>
    <t xml:space="preserve">Ribonucleoside-diphosphate reductase  </t>
  </si>
  <si>
    <t xml:space="preserve">E1BXG0</t>
  </si>
  <si>
    <t xml:space="preserve">F1NES4</t>
  </si>
  <si>
    <t xml:space="preserve">F1NUX4</t>
  </si>
  <si>
    <t xml:space="preserve">Q5F3H7</t>
  </si>
  <si>
    <t xml:space="preserve">R4GIL5</t>
  </si>
  <si>
    <t xml:space="preserve">Metalloproteinase inhibitor 2  </t>
  </si>
  <si>
    <t xml:space="preserve">E1BTH9</t>
  </si>
  <si>
    <t xml:space="preserve">E1BZ56</t>
  </si>
  <si>
    <t xml:space="preserve">Proteasome assembly chaperone 2  </t>
  </si>
  <si>
    <t xml:space="preserve">Q5ZLT7</t>
  </si>
  <si>
    <t xml:space="preserve">Basic leucine zipper and W2 domain-containing protein 1  </t>
  </si>
  <si>
    <t xml:space="preserve">R4GMK2</t>
  </si>
  <si>
    <t xml:space="preserve">Q5F3M9</t>
  </si>
  <si>
    <t xml:space="preserve">Serine/threonine-protein kinase  </t>
  </si>
  <si>
    <t xml:space="preserve">R4GJ63</t>
  </si>
  <si>
    <t xml:space="preserve">Myotrophin  </t>
  </si>
  <si>
    <t xml:space="preserve">F1NYM4</t>
  </si>
  <si>
    <t xml:space="preserve">E1BUP8</t>
  </si>
  <si>
    <t xml:space="preserve">E1C3I1</t>
  </si>
  <si>
    <t xml:space="preserve">E1BS96</t>
  </si>
  <si>
    <t xml:space="preserve">E1BQ86</t>
  </si>
  <si>
    <t xml:space="preserve">E1C7T1</t>
  </si>
  <si>
    <t xml:space="preserve">F1N8Q2</t>
  </si>
  <si>
    <t xml:space="preserve">Microtubule-associated protein RP/EB family member 2 (Fragment)  </t>
  </si>
  <si>
    <t xml:space="preserve">Q9YHV2</t>
  </si>
  <si>
    <t xml:space="preserve">Tight junction protein  </t>
  </si>
  <si>
    <t xml:space="preserve">F1NAG9</t>
  </si>
  <si>
    <t xml:space="preserve">Q5ZKR3</t>
  </si>
  <si>
    <t xml:space="preserve">E1C4L3</t>
  </si>
  <si>
    <t xml:space="preserve">F1P2S9</t>
  </si>
  <si>
    <t xml:space="preserve">E1BUG9</t>
  </si>
  <si>
    <t xml:space="preserve">E1BYP7</t>
  </si>
  <si>
    <t xml:space="preserve">P13914</t>
  </si>
  <si>
    <t xml:space="preserve">Arylamine N-acetyltransferase, pineal gland isozyme NAT-3  </t>
  </si>
  <si>
    <t xml:space="preserve">E1BWB9</t>
  </si>
  <si>
    <t xml:space="preserve">F1NNU4</t>
  </si>
  <si>
    <t xml:space="preserve">F1NHH2</t>
  </si>
  <si>
    <t xml:space="preserve">Q2ACD6</t>
  </si>
  <si>
    <t xml:space="preserve">Chicken-II-type gonadotropin-releasing hormone and full mitochondrial ribosomal protein S26 polycistronic type  </t>
  </si>
  <si>
    <t xml:space="preserve">F1N8G6</t>
  </si>
  <si>
    <t xml:space="preserve">R4GLQ4</t>
  </si>
  <si>
    <t xml:space="preserve">E1C5I9</t>
  </si>
  <si>
    <t xml:space="preserve">E1BRI5</t>
  </si>
  <si>
    <t xml:space="preserve">E1C1B4</t>
  </si>
  <si>
    <t xml:space="preserve">Q6PTX4</t>
  </si>
  <si>
    <t xml:space="preserve">Adaptor-related protein complex 2, sigma 1 (Fragment)  </t>
  </si>
  <si>
    <t xml:space="preserve">E1BSR3</t>
  </si>
  <si>
    <t xml:space="preserve">E1C591</t>
  </si>
  <si>
    <t xml:space="preserve">Q9YHZ0</t>
  </si>
  <si>
    <t xml:space="preserve">F1NWF6</t>
  </si>
  <si>
    <t xml:space="preserve">Asparagine synthetase [glutamine-hydrolyzing]  </t>
  </si>
  <si>
    <t xml:space="preserve">Q5F4B1</t>
  </si>
  <si>
    <t xml:space="preserve">Phosphoglycolate phosphatase  </t>
  </si>
  <si>
    <t xml:space="preserve">F5ANT2</t>
  </si>
  <si>
    <t xml:space="preserve">K-Ras protein  </t>
  </si>
  <si>
    <t xml:space="preserve">E1C525</t>
  </si>
  <si>
    <t xml:space="preserve">E1BVU7</t>
  </si>
  <si>
    <t xml:space="preserve">F1NAZ9</t>
  </si>
  <si>
    <t xml:space="preserve">Signal peptidase I (Fragment)  </t>
  </si>
  <si>
    <t xml:space="preserve">F1N8E6</t>
  </si>
  <si>
    <t xml:space="preserve">F1NIE1</t>
  </si>
  <si>
    <t xml:space="preserve">Mannose-6-phosphate isomerase (Fragment)  </t>
  </si>
  <si>
    <t xml:space="preserve">M1ZMR1</t>
  </si>
  <si>
    <t xml:space="preserve">Aldehyde oxidase 1  </t>
  </si>
  <si>
    <t xml:space="preserve">F1NIL3</t>
  </si>
  <si>
    <t xml:space="preserve">F1NIZ7</t>
  </si>
  <si>
    <t xml:space="preserve">H9KZV9</t>
  </si>
  <si>
    <t xml:space="preserve">F1P4I9</t>
  </si>
  <si>
    <t xml:space="preserve">Proteasomal ubiquitin receptor ADRM1  </t>
  </si>
  <si>
    <t xml:space="preserve">E1BWW2</t>
  </si>
  <si>
    <t xml:space="preserve">R4GGA7</t>
  </si>
  <si>
    <t xml:space="preserve">F1NMM5</t>
  </si>
  <si>
    <t xml:space="preserve">Q5ZMJ0</t>
  </si>
  <si>
    <t xml:space="preserve">E1BZD8</t>
  </si>
  <si>
    <t xml:space="preserve">F1N8F4</t>
  </si>
  <si>
    <t xml:space="preserve">E1BX21</t>
  </si>
  <si>
    <t xml:space="preserve">F1NZP0</t>
  </si>
  <si>
    <t xml:space="preserve">Twinfilin-2 (Fragment)  </t>
  </si>
  <si>
    <t xml:space="preserve">Q5F3P7</t>
  </si>
  <si>
    <t xml:space="preserve">Q5ZMT2</t>
  </si>
  <si>
    <t xml:space="preserve">O12940</t>
  </si>
  <si>
    <t xml:space="preserve">Target of Myb protein 1  </t>
  </si>
  <si>
    <t xml:space="preserve">F1NBJ7</t>
  </si>
  <si>
    <t xml:space="preserve">E1C4Q3</t>
  </si>
  <si>
    <t xml:space="preserve">F1NG46</t>
  </si>
  <si>
    <t xml:space="preserve">F1P474</t>
  </si>
  <si>
    <t xml:space="preserve">R4GMH4</t>
  </si>
  <si>
    <t xml:space="preserve">Q90WU1</t>
  </si>
  <si>
    <t xml:space="preserve">Caspase 8  </t>
  </si>
  <si>
    <t xml:space="preserve">E1BYA9</t>
  </si>
  <si>
    <t xml:space="preserve">Q5ZIL8</t>
  </si>
  <si>
    <t xml:space="preserve">E1C0M8</t>
  </si>
  <si>
    <t xml:space="preserve">F1P1Y1</t>
  </si>
  <si>
    <t xml:space="preserve">Q5ZL03</t>
  </si>
  <si>
    <t xml:space="preserve">Q5ZJ59</t>
  </si>
  <si>
    <t xml:space="preserve">F1NNQ3</t>
  </si>
  <si>
    <t xml:space="preserve">Vacuolar protein sorting-associated protein 29 (Fragment)  </t>
  </si>
  <si>
    <t xml:space="preserve">F1NE11</t>
  </si>
  <si>
    <t xml:space="preserve">F6S2M1</t>
  </si>
  <si>
    <t xml:space="preserve">F1P451</t>
  </si>
  <si>
    <t xml:space="preserve">Q5ZI38</t>
  </si>
  <si>
    <t xml:space="preserve">Q5ZIM8</t>
  </si>
  <si>
    <t xml:space="preserve">E7EC82</t>
  </si>
  <si>
    <t xml:space="preserve">B-cell lymophoma 10 protein  </t>
  </si>
  <si>
    <t xml:space="preserve">F1NL22</t>
  </si>
  <si>
    <t xml:space="preserve">P28687</t>
  </si>
  <si>
    <t xml:space="preserve">Signal peptidase complex subunit 3  </t>
  </si>
  <si>
    <t xml:space="preserve">F1P5T2</t>
  </si>
  <si>
    <t xml:space="preserve">R4GFD4</t>
  </si>
  <si>
    <t xml:space="preserve">Nicotinamide-nucleotide adenylyltransferase  </t>
  </si>
  <si>
    <t xml:space="preserve">E1C2S0</t>
  </si>
  <si>
    <t xml:space="preserve">F1P442</t>
  </si>
  <si>
    <t xml:space="preserve">NEDD8-activating enzyme E1 regulatory subunit  </t>
  </si>
  <si>
    <t xml:space="preserve">E1C2U4</t>
  </si>
  <si>
    <t xml:space="preserve">F1NEF8</t>
  </si>
  <si>
    <t xml:space="preserve">NHL repeat-containing protein 2  </t>
  </si>
  <si>
    <t xml:space="preserve">F1NBR7</t>
  </si>
  <si>
    <t xml:space="preserve">P42292</t>
  </si>
  <si>
    <t xml:space="preserve">CD166 antigen  </t>
  </si>
  <si>
    <t xml:space="preserve">R4GFC4</t>
  </si>
  <si>
    <t xml:space="preserve">E1BV98</t>
  </si>
  <si>
    <t xml:space="preserve">F1NYI8</t>
  </si>
  <si>
    <t xml:space="preserve">Lon protease homolog 2, peroxisomal  </t>
  </si>
  <si>
    <t xml:space="preserve">F1NYX9</t>
  </si>
  <si>
    <t xml:space="preserve">F1NCH5</t>
  </si>
  <si>
    <t xml:space="preserve">F1NEF5</t>
  </si>
  <si>
    <t xml:space="preserve">Rho guanine nucleotide exchange factor 6  </t>
  </si>
  <si>
    <t xml:space="preserve">Q5ZHV6</t>
  </si>
  <si>
    <t xml:space="preserve">GrpE protein homolog  </t>
  </si>
  <si>
    <t xml:space="preserve">E1BVT9</t>
  </si>
  <si>
    <t xml:space="preserve">F5CE71</t>
  </si>
  <si>
    <t xml:space="preserve">Cathepsin H  </t>
  </si>
  <si>
    <t xml:space="preserve">E1C1S1</t>
  </si>
  <si>
    <t xml:space="preserve">Q5ZKL7</t>
  </si>
  <si>
    <t xml:space="preserve">Bridging integrator 2  </t>
  </si>
  <si>
    <t xml:space="preserve">Q5ZL77</t>
  </si>
  <si>
    <t xml:space="preserve">Synembryn-A  </t>
  </si>
  <si>
    <t xml:space="preserve">Q5ZL63</t>
  </si>
  <si>
    <t xml:space="preserve">F1NY99</t>
  </si>
  <si>
    <t xml:space="preserve">E6N1X5</t>
  </si>
  <si>
    <t xml:space="preserve">Complement C4  </t>
  </si>
  <si>
    <t xml:space="preserve">F1NVR7</t>
  </si>
  <si>
    <t xml:space="preserve">F1P524</t>
  </si>
  <si>
    <t xml:space="preserve">Q5ZMR6</t>
  </si>
  <si>
    <t xml:space="preserve">F1NY52</t>
  </si>
  <si>
    <t xml:space="preserve">Q6T683</t>
  </si>
  <si>
    <t xml:space="preserve">Q6WEB3</t>
  </si>
  <si>
    <t xml:space="preserve">Thymosin beta 4  </t>
  </si>
  <si>
    <t xml:space="preserve">H9L041</t>
  </si>
  <si>
    <t xml:space="preserve">F1NS60</t>
  </si>
  <si>
    <t xml:space="preserve">F1P353</t>
  </si>
  <si>
    <t xml:space="preserve">F2Z4M3</t>
  </si>
  <si>
    <t xml:space="preserve">40S ribosomal protein S15 (Fragment)  </t>
  </si>
  <si>
    <t xml:space="preserve">Q805C1</t>
  </si>
  <si>
    <t xml:space="preserve">Glycogen synthase (Fragment)  </t>
  </si>
  <si>
    <t xml:space="preserve">F1P337</t>
  </si>
  <si>
    <t xml:space="preserve">P16527</t>
  </si>
  <si>
    <t xml:space="preserve">Myristoylated alanine-rich C-kinase substrate  </t>
  </si>
  <si>
    <t xml:space="preserve">R9PXQ2</t>
  </si>
  <si>
    <t xml:space="preserve">FERM, RhoGEF and pleckstrin domain-containing protein 1  </t>
  </si>
  <si>
    <t xml:space="preserve">F1NDC6</t>
  </si>
  <si>
    <t xml:space="preserve">F1NDF3</t>
  </si>
  <si>
    <t xml:space="preserve">F1NG30</t>
  </si>
  <si>
    <t xml:space="preserve">F1NQS2</t>
  </si>
  <si>
    <t xml:space="preserve">E1BW27</t>
  </si>
  <si>
    <t xml:space="preserve">F1NMB3</t>
  </si>
  <si>
    <t xml:space="preserve">Q5ZHN1</t>
  </si>
  <si>
    <t xml:space="preserve">Charged multivesicular body protein 2a  </t>
  </si>
  <si>
    <t xml:space="preserve">Q9PSS9</t>
  </si>
  <si>
    <t xml:space="preserve">Gallus Gallus mRNA encoding a tropomyosin (probably non-muscle), homologous to a human heat stable cytoskeletal protein having an apparent molecular weight of 36000 Dalton (hscp 36) (Fragment)  </t>
  </si>
  <si>
    <t xml:space="preserve">Q7T071</t>
  </si>
  <si>
    <t xml:space="preserve">ARVCF  </t>
  </si>
  <si>
    <t xml:space="preserve">F1N9A6</t>
  </si>
  <si>
    <t xml:space="preserve">E3 ubiquitin-protein ligase BRE1A  </t>
  </si>
  <si>
    <t xml:space="preserve">R4GH52</t>
  </si>
  <si>
    <t xml:space="preserve">K4Q293</t>
  </si>
  <si>
    <t xml:space="preserve">Histidine-rich glycoprotein  </t>
  </si>
  <si>
    <t xml:space="preserve">R4GIY9</t>
  </si>
  <si>
    <t xml:space="preserve">Q5ZIS7</t>
  </si>
  <si>
    <t xml:space="preserve">E1BU38</t>
  </si>
  <si>
    <t xml:space="preserve">E1C9G7</t>
  </si>
  <si>
    <t xml:space="preserve">E1C7T9</t>
  </si>
  <si>
    <t xml:space="preserve">E1BRR4</t>
  </si>
  <si>
    <t xml:space="preserve">F1NUE3</t>
  </si>
  <si>
    <t xml:space="preserve">F1P591</t>
  </si>
  <si>
    <t xml:space="preserve">E1C5Y7</t>
  </si>
  <si>
    <t xml:space="preserve">Q5ZHX1</t>
  </si>
  <si>
    <t xml:space="preserve">Ras-related protein Rap-1b  </t>
  </si>
  <si>
    <t xml:space="preserve">F1NJL5</t>
  </si>
  <si>
    <t xml:space="preserve">E1C5R3</t>
  </si>
  <si>
    <t xml:space="preserve">D2D3P4</t>
  </si>
  <si>
    <t xml:space="preserve">Rab27a  </t>
  </si>
  <si>
    <t xml:space="preserve">E1C5B1</t>
  </si>
  <si>
    <t xml:space="preserve">F1NLM0</t>
  </si>
  <si>
    <t xml:space="preserve">Q90979</t>
  </si>
  <si>
    <t xml:space="preserve">Nuclear factor erythroid 2-related factor 1  </t>
  </si>
  <si>
    <t xml:space="preserve">R4GLE1</t>
  </si>
  <si>
    <t xml:space="preserve">F1NJI6</t>
  </si>
  <si>
    <t xml:space="preserve">R4GM93</t>
  </si>
  <si>
    <t xml:space="preserve">E1BVM0</t>
  </si>
  <si>
    <t xml:space="preserve">E1C6A2</t>
  </si>
  <si>
    <t xml:space="preserve">R4GL82</t>
  </si>
  <si>
    <t xml:space="preserve">E1BZH7</t>
  </si>
  <si>
    <t xml:space="preserve">E1C834</t>
  </si>
  <si>
    <t xml:space="preserve">Pericentriolar material 1 protein  </t>
  </si>
  <si>
    <t xml:space="preserve">Q5ZM62</t>
  </si>
  <si>
    <t xml:space="preserve">F1NXC1</t>
  </si>
  <si>
    <t xml:space="preserve">Podocalyxin  </t>
  </si>
  <si>
    <t xml:space="preserve">F1NCP5</t>
  </si>
  <si>
    <t xml:space="preserve">MOB-like protein phocein  </t>
  </si>
  <si>
    <t xml:space="preserve">F1N968</t>
  </si>
  <si>
    <t xml:space="preserve">E1BV28</t>
  </si>
  <si>
    <t xml:space="preserve">E1C0W7</t>
  </si>
  <si>
    <t xml:space="preserve">F1NPB8</t>
  </si>
  <si>
    <t xml:space="preserve">Q5F3A1</t>
  </si>
  <si>
    <t xml:space="preserve">Translocation protein SEC62  </t>
  </si>
  <si>
    <t xml:space="preserve">R4GIQ2</t>
  </si>
  <si>
    <t xml:space="preserve">R4GHD3</t>
  </si>
  <si>
    <t xml:space="preserve">F1NBP0</t>
  </si>
  <si>
    <t xml:space="preserve">R4GMD9</t>
  </si>
  <si>
    <t xml:space="preserve">R4GLK5</t>
  </si>
  <si>
    <t xml:space="preserve">F1NXX2</t>
  </si>
  <si>
    <t xml:space="preserve">R9PXL1</t>
  </si>
  <si>
    <t xml:space="preserve">E1C8T8</t>
  </si>
  <si>
    <t xml:space="preserve">F1NDW5</t>
  </si>
  <si>
    <t xml:space="preserve">F1NLF9</t>
  </si>
  <si>
    <t xml:space="preserve">E1C2Q4</t>
  </si>
  <si>
    <t xml:space="preserve">F1N828</t>
  </si>
  <si>
    <t xml:space="preserve">H9KYP8</t>
  </si>
  <si>
    <t xml:space="preserve">Q5ZJM6</t>
  </si>
  <si>
    <t xml:space="preserve">R4GJK7</t>
  </si>
  <si>
    <t xml:space="preserve">F1NQ79</t>
  </si>
  <si>
    <t xml:space="preserve">Ubiquitin-like modifier-activating enzyme 5  </t>
  </si>
  <si>
    <t xml:space="preserve">Q5ZIL3</t>
  </si>
  <si>
    <t xml:space="preserve">R4GGF3</t>
  </si>
  <si>
    <t xml:space="preserve">R4GJ87</t>
  </si>
  <si>
    <t xml:space="preserve">Q2XP49</t>
  </si>
  <si>
    <t xml:space="preserve">Deoxyribonuclease II  </t>
  </si>
  <si>
    <t xml:space="preserve">F1P174</t>
  </si>
  <si>
    <t xml:space="preserve">R4GIJ4</t>
  </si>
  <si>
    <t xml:space="preserve">F1NPH4</t>
  </si>
  <si>
    <t xml:space="preserve">F1NLF6</t>
  </si>
  <si>
    <t xml:space="preserve">F1NV40</t>
  </si>
  <si>
    <t xml:space="preserve">F1P0R5</t>
  </si>
  <si>
    <t xml:space="preserve">E1C2F2</t>
  </si>
  <si>
    <t xml:space="preserve">Q5ZKT4</t>
  </si>
  <si>
    <t xml:space="preserve">A0A0A0MQ47</t>
  </si>
  <si>
    <t xml:space="preserve">N-lysine methyltransferase SMYD2  </t>
  </si>
  <si>
    <t xml:space="preserve">E1C0W9</t>
  </si>
  <si>
    <t xml:space="preserve">F1P0U4</t>
  </si>
  <si>
    <t xml:space="preserve">F1NQG0</t>
  </si>
  <si>
    <t xml:space="preserve">F1NQC6</t>
  </si>
  <si>
    <t xml:space="preserve">Q4LDF5</t>
  </si>
  <si>
    <t xml:space="preserve">DEC-205 protein  </t>
  </si>
  <si>
    <t xml:space="preserve">F1NJ88</t>
  </si>
  <si>
    <t xml:space="preserve">F1NVM3</t>
  </si>
  <si>
    <t xml:space="preserve">Q9Y621</t>
  </si>
  <si>
    <t xml:space="preserve">p95 paxillin-kinase linker  </t>
  </si>
  <si>
    <t xml:space="preserve">F1P339</t>
  </si>
  <si>
    <t xml:space="preserve">F6UK13</t>
  </si>
  <si>
    <t xml:space="preserve">F1ND15</t>
  </si>
  <si>
    <t xml:space="preserve">H9L0D7</t>
  </si>
  <si>
    <t xml:space="preserve">Q5ZHY5</t>
  </si>
  <si>
    <t xml:space="preserve">STIP1 homology and U box-containing protein 1  </t>
  </si>
  <si>
    <t xml:space="preserve">D0VWW3</t>
  </si>
  <si>
    <t xml:space="preserve">Succinate dehydrogenase cytochrome b, large subunit  </t>
  </si>
  <si>
    <t xml:space="preserve">F1P3A0</t>
  </si>
  <si>
    <t xml:space="preserve">Q5F3Q3</t>
  </si>
  <si>
    <t xml:space="preserve">E1BUZ4</t>
  </si>
  <si>
    <t xml:space="preserve">E1C6M6</t>
  </si>
  <si>
    <t xml:space="preserve">R4GJX5</t>
  </si>
  <si>
    <t xml:space="preserve">O42388</t>
  </si>
  <si>
    <t xml:space="preserve">Ubiquitin-ribosomal protein fusion protein  </t>
  </si>
  <si>
    <t xml:space="preserve">O13016</t>
  </si>
  <si>
    <t xml:space="preserve">Tyrosine-protein phosphatase non-receptor type 1  </t>
  </si>
  <si>
    <t xml:space="preserve">E1C3R4</t>
  </si>
  <si>
    <t xml:space="preserve">E1C040</t>
  </si>
  <si>
    <t xml:space="preserve">Q5ZMB6</t>
  </si>
  <si>
    <t xml:space="preserve">E1BXS9</t>
  </si>
  <si>
    <t xml:space="preserve">F1NIP4</t>
  </si>
  <si>
    <t xml:space="preserve">R4GFD5</t>
  </si>
  <si>
    <t xml:space="preserve">Q5F470</t>
  </si>
  <si>
    <t xml:space="preserve">Ras-related protein Rab-8A  </t>
  </si>
  <si>
    <t xml:space="preserve">F1NGV1</t>
  </si>
  <si>
    <t xml:space="preserve">Zinc finger CCCH domain-containing protein 15 (Fragment)  </t>
  </si>
  <si>
    <t xml:space="preserve">E1C6S7</t>
  </si>
  <si>
    <t xml:space="preserve">E1C172</t>
  </si>
  <si>
    <t xml:space="preserve">Q5ZK44</t>
  </si>
  <si>
    <t xml:space="preserve">Protein FAM172A  </t>
  </si>
  <si>
    <t xml:space="preserve">Q5ZM40</t>
  </si>
  <si>
    <t xml:space="preserve">E1BWC6</t>
  </si>
  <si>
    <t xml:space="preserve">E1C266</t>
  </si>
  <si>
    <t xml:space="preserve">R4GL09</t>
  </si>
  <si>
    <t xml:space="preserve">Q5ZKJ3</t>
  </si>
  <si>
    <t xml:space="preserve">R9PXL3</t>
  </si>
  <si>
    <t xml:space="preserve">F1NQT4</t>
  </si>
  <si>
    <t xml:space="preserve">H9KZG0</t>
  </si>
  <si>
    <t xml:space="preserve">E1C045</t>
  </si>
  <si>
    <t xml:space="preserve">CUGBP Elav-like family member 2  </t>
  </si>
  <si>
    <t xml:space="preserve">Q7SX83</t>
  </si>
  <si>
    <t xml:space="preserve">CAMP response element-binding protein  </t>
  </si>
  <si>
    <t xml:space="preserve">F1NC27</t>
  </si>
  <si>
    <t xml:space="preserve">E1BUU9</t>
  </si>
  <si>
    <t xml:space="preserve">E1BX04</t>
  </si>
  <si>
    <t xml:space="preserve">Protein phosphatase 1 regulatory subunit 21  </t>
  </si>
  <si>
    <t xml:space="preserve">Q5ZLC3</t>
  </si>
  <si>
    <t xml:space="preserve">E1BTB7</t>
  </si>
  <si>
    <t xml:space="preserve">E1BQI8</t>
  </si>
  <si>
    <t xml:space="preserve">Q5ZJE6</t>
  </si>
  <si>
    <t xml:space="preserve">E1C9H5</t>
  </si>
  <si>
    <t xml:space="preserve">R4GHH1</t>
  </si>
  <si>
    <t xml:space="preserve">Q5ZL55</t>
  </si>
  <si>
    <t xml:space="preserve">Charged multivesicular body protein 6  </t>
  </si>
  <si>
    <t xml:space="preserve">Q5ZIK5</t>
  </si>
  <si>
    <t xml:space="preserve">Q2VB19</t>
  </si>
  <si>
    <t xml:space="preserve">Pumilio homolog 1  </t>
  </si>
  <si>
    <t xml:space="preserve">F1NIQ4</t>
  </si>
  <si>
    <t xml:space="preserve">Q5ZJW3</t>
  </si>
  <si>
    <t xml:space="preserve">F1P4V6</t>
  </si>
  <si>
    <t xml:space="preserve">E1C311</t>
  </si>
  <si>
    <t xml:space="preserve">F1NLV6</t>
  </si>
  <si>
    <t xml:space="preserve">I7L9D4</t>
  </si>
  <si>
    <t xml:space="preserve">HN1-like protein  </t>
  </si>
  <si>
    <t xml:space="preserve">F1NJZ2</t>
  </si>
  <si>
    <t xml:space="preserve">E1C0M6</t>
  </si>
  <si>
    <t xml:space="preserve">E1C224</t>
  </si>
  <si>
    <t xml:space="preserve">F1P014</t>
  </si>
  <si>
    <t xml:space="preserve">R4GJC0</t>
  </si>
  <si>
    <t xml:space="preserve">F2Z4K6</t>
  </si>
  <si>
    <t xml:space="preserve">E1BXK5</t>
  </si>
  <si>
    <t xml:space="preserve">O73664</t>
  </si>
  <si>
    <t xml:space="preserve">MSSP-1  </t>
  </si>
  <si>
    <t xml:space="preserve">Q5ZIG8</t>
  </si>
  <si>
    <t xml:space="preserve">F1NWF7</t>
  </si>
  <si>
    <t xml:space="preserve">Q5ZKM1</t>
  </si>
  <si>
    <t xml:space="preserve">pre-rRNA processing protein FTSJ3  </t>
  </si>
  <si>
    <t xml:space="preserve">F1NHV9</t>
  </si>
  <si>
    <t xml:space="preserve">Q5ZHM8</t>
  </si>
  <si>
    <t xml:space="preserve">F1NXA5</t>
  </si>
  <si>
    <t xml:space="preserve">Coronin (Fragment)  </t>
  </si>
  <si>
    <t xml:space="preserve">Q90933</t>
  </si>
  <si>
    <t xml:space="preserve">Neuron-glia cell adhesion molecule (Ng-CAM)  </t>
  </si>
  <si>
    <t xml:space="preserve">E1BVA1</t>
  </si>
  <si>
    <t xml:space="preserve">Q5ZJB8</t>
  </si>
  <si>
    <t xml:space="preserve">Q92007</t>
  </si>
  <si>
    <t xml:space="preserve">Fructose-bisphosphate aldolase (Fragment)  </t>
  </si>
  <si>
    <t xml:space="preserve">E1BSU3</t>
  </si>
  <si>
    <t xml:space="preserve">F4ZCJ2</t>
  </si>
  <si>
    <t xml:space="preserve">MHC class II antigen (Fragment)  </t>
  </si>
  <si>
    <t xml:space="preserve">E1BYF3</t>
  </si>
  <si>
    <t xml:space="preserve">Q8QGJ2</t>
  </si>
  <si>
    <t xml:space="preserve">Late domain-interacting protein 1 (Fragment)  </t>
  </si>
  <si>
    <t xml:space="preserve">E1C581</t>
  </si>
  <si>
    <t xml:space="preserve">F1NH85</t>
  </si>
  <si>
    <t xml:space="preserve">F1P5I3</t>
  </si>
  <si>
    <t xml:space="preserve">F1NGZ2</t>
  </si>
  <si>
    <t xml:space="preserve">P98150</t>
  </si>
  <si>
    <t xml:space="preserve">Nuclear factor NF-kappa-B p100 subunit  </t>
  </si>
  <si>
    <t xml:space="preserve">E1C786</t>
  </si>
  <si>
    <t xml:space="preserve">Q5ZJN3</t>
  </si>
  <si>
    <t xml:space="preserve">Q5ZJS7</t>
  </si>
  <si>
    <t xml:space="preserve">F1NWT0</t>
  </si>
  <si>
    <t xml:space="preserve">Q90584</t>
  </si>
  <si>
    <t xml:space="preserve">Collagen alpha-1(XVII) chain  </t>
  </si>
  <si>
    <t xml:space="preserve">I6XMD4</t>
  </si>
  <si>
    <t xml:space="preserve">ST3 beta-galactoside alpha-2,3-sialyltransferase 1  </t>
  </si>
  <si>
    <t xml:space="preserve">E1BSW8</t>
  </si>
  <si>
    <t xml:space="preserve">R4GM21</t>
  </si>
  <si>
    <t xml:space="preserve">F1P232</t>
  </si>
  <si>
    <t xml:space="preserve">E1C846</t>
  </si>
  <si>
    <t xml:space="preserve">F1NX57</t>
  </si>
  <si>
    <t xml:space="preserve">F1NGT4</t>
  </si>
  <si>
    <t xml:space="preserve">F1P3R3</t>
  </si>
  <si>
    <t xml:space="preserve">Q5ZJ42</t>
  </si>
  <si>
    <t xml:space="preserve">E1C489</t>
  </si>
  <si>
    <t xml:space="preserve">F1NJB4</t>
  </si>
  <si>
    <t xml:space="preserve">R4GGL4</t>
  </si>
  <si>
    <t xml:space="preserve">Q5ZHW7</t>
  </si>
  <si>
    <t xml:space="preserve">Protein Simiate  </t>
  </si>
  <si>
    <t xml:space="preserve">Q5ZMS8</t>
  </si>
  <si>
    <t xml:space="preserve">E1BTE2</t>
  </si>
  <si>
    <t xml:space="preserve">E1BZP7</t>
  </si>
  <si>
    <t xml:space="preserve">E1BTZ4</t>
  </si>
  <si>
    <t xml:space="preserve">F1NLG1</t>
  </si>
  <si>
    <t xml:space="preserve">F1NZT4</t>
  </si>
  <si>
    <t xml:space="preserve">F1NLW8</t>
  </si>
  <si>
    <t xml:space="preserve">Erythroid protein 4.1  </t>
  </si>
  <si>
    <t xml:space="preserve">R4GIJ6</t>
  </si>
  <si>
    <t xml:space="preserve">E1C0W8</t>
  </si>
  <si>
    <t xml:space="preserve">Q5W4T6</t>
  </si>
  <si>
    <t xml:space="preserve">RAD50 protein (Fragment)  </t>
  </si>
  <si>
    <t xml:space="preserve">E1C8H0</t>
  </si>
  <si>
    <t xml:space="preserve">E1BYT9</t>
  </si>
  <si>
    <t xml:space="preserve">F1P220</t>
  </si>
  <si>
    <t xml:space="preserve">F1P171</t>
  </si>
  <si>
    <t xml:space="preserve">F1P419</t>
  </si>
  <si>
    <t xml:space="preserve">H9KZH2</t>
  </si>
  <si>
    <t xml:space="preserve">F1NU06</t>
  </si>
  <si>
    <t xml:space="preserve">F1P0M1</t>
  </si>
  <si>
    <t xml:space="preserve">Q5ZJS1</t>
  </si>
  <si>
    <t xml:space="preserve">E1BYZ4</t>
  </si>
  <si>
    <t xml:space="preserve">E1BXY3</t>
  </si>
  <si>
    <t xml:space="preserve">Q5ZIF3</t>
  </si>
  <si>
    <t xml:space="preserve">Ufm1-specific protease 2  </t>
  </si>
  <si>
    <t xml:space="preserve">E1C1S6</t>
  </si>
  <si>
    <t xml:space="preserve">Q7GTV1</t>
  </si>
  <si>
    <t xml:space="preserve">ATP synthase protein 8  </t>
  </si>
  <si>
    <t xml:space="preserve">E1C3B2</t>
  </si>
  <si>
    <t xml:space="preserve">Cytochrome c oxidase subunit 6A, mitochondrial  </t>
  </si>
  <si>
    <t xml:space="preserve">F1NG96</t>
  </si>
  <si>
    <t xml:space="preserve">Arf-GAP with coiled-coil, ANK repeat and PH domain-containing protein 2  </t>
  </si>
  <si>
    <t xml:space="preserve">Q5ZIV5</t>
  </si>
  <si>
    <t xml:space="preserve">Programmed cell death protein 10  </t>
  </si>
  <si>
    <t xml:space="preserve">F1NGR3</t>
  </si>
  <si>
    <t xml:space="preserve">Q5F389</t>
  </si>
  <si>
    <t xml:space="preserve">WW domain-containing oxidoreductase  </t>
  </si>
  <si>
    <t xml:space="preserve">E1BTQ0</t>
  </si>
  <si>
    <t xml:space="preserve">F1NLG4</t>
  </si>
  <si>
    <t xml:space="preserve">F1NCQ1</t>
  </si>
  <si>
    <t xml:space="preserve">H9L0J1</t>
  </si>
  <si>
    <t xml:space="preserve">R4GIM2</t>
  </si>
  <si>
    <t xml:space="preserve">E1BSH7</t>
  </si>
  <si>
    <t xml:space="preserve">Q5ZMJ1</t>
  </si>
  <si>
    <t xml:space="preserve">F1NU68</t>
  </si>
  <si>
    <t xml:space="preserve">F1NWY3</t>
  </si>
  <si>
    <t xml:space="preserve">F1P543</t>
  </si>
  <si>
    <t xml:space="preserve">E1C203</t>
  </si>
  <si>
    <t xml:space="preserve">F1NWH5</t>
  </si>
  <si>
    <t xml:space="preserve">Q5ZHT7</t>
  </si>
  <si>
    <t xml:space="preserve">Signal recognition particle 9 kDa protein  </t>
  </si>
  <si>
    <t xml:space="preserve">F1NCP7</t>
  </si>
  <si>
    <t xml:space="preserve">Q5F442</t>
  </si>
  <si>
    <t xml:space="preserve">F1NHC7</t>
  </si>
  <si>
    <t xml:space="preserve">Receptor protein-tyrosine kinase  </t>
  </si>
  <si>
    <t xml:space="preserve">E1C123</t>
  </si>
  <si>
    <t xml:space="preserve">Q98TX7</t>
  </si>
  <si>
    <t xml:space="preserve">Interferon regulatory factor 4  </t>
  </si>
  <si>
    <t xml:space="preserve">Q7ZZH5</t>
  </si>
  <si>
    <t xml:space="preserve">Fast skeletal muscle troponin T isoform  </t>
  </si>
  <si>
    <t xml:space="preserve">F1NN41</t>
  </si>
  <si>
    <t xml:space="preserve">E1C690</t>
  </si>
  <si>
    <t xml:space="preserve">E1C892</t>
  </si>
  <si>
    <t xml:space="preserve">R4GLG2</t>
  </si>
  <si>
    <t xml:space="preserve">E1C962</t>
  </si>
  <si>
    <t xml:space="preserve">F1NLF2</t>
  </si>
  <si>
    <t xml:space="preserve">KH domain-containing, RNA-binding, signal transduction-associated protein 1  </t>
  </si>
  <si>
    <t xml:space="preserve">E1BS63</t>
  </si>
  <si>
    <t xml:space="preserve">F1NPF3</t>
  </si>
  <si>
    <t xml:space="preserve">F1P4K0</t>
  </si>
  <si>
    <t xml:space="preserve">F1P5B7</t>
  </si>
  <si>
    <t xml:space="preserve">E1BVA6</t>
  </si>
  <si>
    <t xml:space="preserve">F1NH93</t>
  </si>
  <si>
    <t xml:space="preserve">Q9W6Q0</t>
  </si>
  <si>
    <t xml:space="preserve">Pleckstrin  </t>
  </si>
  <si>
    <t xml:space="preserve">E1C0P9</t>
  </si>
  <si>
    <t xml:space="preserve">P21642</t>
  </si>
  <si>
    <t xml:space="preserve">Phosphoenolpyruvate carboxykinase [GTP], mitochondrial  </t>
  </si>
  <si>
    <t xml:space="preserve">F1ND93</t>
  </si>
  <si>
    <t xml:space="preserve">F1NVX7</t>
  </si>
  <si>
    <t xml:space="preserve">Q5ZIN0</t>
  </si>
  <si>
    <t xml:space="preserve">Monoacylglycerol lipase ABHD12  </t>
  </si>
  <si>
    <t xml:space="preserve">E1C6P4</t>
  </si>
  <si>
    <t xml:space="preserve">H9KZ13</t>
  </si>
  <si>
    <t xml:space="preserve">F1NDS5</t>
  </si>
  <si>
    <t xml:space="preserve">F1P528</t>
  </si>
  <si>
    <t xml:space="preserve">E1BS56</t>
  </si>
  <si>
    <t xml:space="preserve">R4GJX3</t>
  </si>
  <si>
    <t xml:space="preserve">F1NAJ2</t>
  </si>
  <si>
    <t xml:space="preserve">Q7ZZX8</t>
  </si>
  <si>
    <t xml:space="preserve">Tumor necrosis factor receptor-interacting protein-1  </t>
  </si>
  <si>
    <t xml:space="preserve">E1C483</t>
  </si>
  <si>
    <t xml:space="preserve">R4GGQ3</t>
  </si>
  <si>
    <t xml:space="preserve">E1BYM1</t>
  </si>
  <si>
    <t xml:space="preserve">mRNA cap guanine-N7 methyltransferase  </t>
  </si>
  <si>
    <t xml:space="preserve">Q5ZHL5</t>
  </si>
  <si>
    <t xml:space="preserve">F1NI86</t>
  </si>
  <si>
    <t xml:space="preserve">Beta-glucuronidase  </t>
  </si>
  <si>
    <t xml:space="preserve">R4GJV4</t>
  </si>
  <si>
    <t xml:space="preserve">F1NLM6</t>
  </si>
  <si>
    <t xml:space="preserve">Q5ZLZ1</t>
  </si>
  <si>
    <t xml:space="preserve">DNA helicase  </t>
  </si>
  <si>
    <t xml:space="preserve">E1C612</t>
  </si>
  <si>
    <t xml:space="preserve">F1P4C1</t>
  </si>
  <si>
    <t xml:space="preserve">F1NLL8</t>
  </si>
  <si>
    <t xml:space="preserve">Protein polybromo-1  </t>
  </si>
  <si>
    <t xml:space="preserve">F1P3S2</t>
  </si>
  <si>
    <t xml:space="preserve">F1NRN7</t>
  </si>
  <si>
    <t xml:space="preserve">Leucine-rich repeat protein SHOC-2  </t>
  </si>
  <si>
    <t xml:space="preserve">Q5ZIP1</t>
  </si>
  <si>
    <t xml:space="preserve">F1NXZ7</t>
  </si>
  <si>
    <t xml:space="preserve">F1NZ57</t>
  </si>
  <si>
    <t xml:space="preserve">F1NYT8</t>
  </si>
  <si>
    <t xml:space="preserve">Q5ZLS0</t>
  </si>
  <si>
    <t xml:space="preserve">E1C292</t>
  </si>
  <si>
    <t xml:space="preserve">F1N8U1</t>
  </si>
  <si>
    <t xml:space="preserve">F1NCB2</t>
  </si>
  <si>
    <t xml:space="preserve">Sodium/hydrogen exchanger  </t>
  </si>
  <si>
    <t xml:space="preserve">F1P0W1</t>
  </si>
  <si>
    <t xml:space="preserve">Anamorsin  </t>
  </si>
  <si>
    <t xml:space="preserve">Q5ZMW7</t>
  </si>
  <si>
    <t xml:space="preserve">Q5ZJN2</t>
  </si>
  <si>
    <t xml:space="preserve">Ras-related protein Rab-11A  </t>
  </si>
  <si>
    <t xml:space="preserve">Q5F3K4</t>
  </si>
  <si>
    <t xml:space="preserve">WD repeat-containing protein 48  </t>
  </si>
  <si>
    <t xml:space="preserve">Q5ZLM4</t>
  </si>
  <si>
    <t xml:space="preserve">E1BQL2</t>
  </si>
  <si>
    <t xml:space="preserve">Serine/arginine repetitive matrix protein 1  </t>
  </si>
  <si>
    <t xml:space="preserve">F1NC68</t>
  </si>
  <si>
    <t xml:space="preserve">Q800L1</t>
  </si>
  <si>
    <t xml:space="preserve">Surfeit locus protein 1  </t>
  </si>
  <si>
    <t xml:space="preserve">E1BV18</t>
  </si>
  <si>
    <t xml:space="preserve">E1C836</t>
  </si>
  <si>
    <t xml:space="preserve">Q2I811</t>
  </si>
  <si>
    <t xml:space="preserve">NK-lysin  </t>
  </si>
  <si>
    <t xml:space="preserve">E1C1F2</t>
  </si>
  <si>
    <t xml:space="preserve">E1C8S9</t>
  </si>
  <si>
    <t xml:space="preserve">E1BZ33</t>
  </si>
  <si>
    <t xml:space="preserve">E1C764</t>
  </si>
  <si>
    <t xml:space="preserve">E1C460</t>
  </si>
  <si>
    <t xml:space="preserve">F1NZ28</t>
  </si>
  <si>
    <t xml:space="preserve">Anoctamin  </t>
  </si>
  <si>
    <t xml:space="preserve">E1BRR6</t>
  </si>
  <si>
    <t xml:space="preserve">Q3YI10</t>
  </si>
  <si>
    <t xml:space="preserve">5'-AMP-activated protein kinase gamma-1 non-catalytic subunit variant 1  </t>
  </si>
  <si>
    <t xml:space="preserve">F1NAN3</t>
  </si>
  <si>
    <t xml:space="preserve">R4GL30</t>
  </si>
  <si>
    <t xml:space="preserve">F1NMD7</t>
  </si>
  <si>
    <t xml:space="preserve">Pre-mRNA-splicing factor RBM22  </t>
  </si>
  <si>
    <t xml:space="preserve">F1NQ53</t>
  </si>
  <si>
    <t xml:space="preserve">E1BUJ1</t>
  </si>
  <si>
    <t xml:space="preserve">F1P2U7</t>
  </si>
  <si>
    <t xml:space="preserve">F1NVN3</t>
  </si>
  <si>
    <t xml:space="preserve">E1BYN9</t>
  </si>
  <si>
    <t xml:space="preserve">E1C959</t>
  </si>
  <si>
    <t xml:space="preserve">F1NHT9</t>
  </si>
  <si>
    <t xml:space="preserve">F1NQF4</t>
  </si>
  <si>
    <t xml:space="preserve">Heme oxygenase 1  </t>
  </si>
  <si>
    <t xml:space="preserve">F1NAM6</t>
  </si>
  <si>
    <t xml:space="preserve">Q5F3Y9</t>
  </si>
  <si>
    <t xml:space="preserve">E1BQV1</t>
  </si>
  <si>
    <t xml:space="preserve">E1C5G2</t>
  </si>
  <si>
    <t xml:space="preserve">E1C7U7</t>
  </si>
  <si>
    <t xml:space="preserve">E1C7G6</t>
  </si>
  <si>
    <t xml:space="preserve">E1BQQ5</t>
  </si>
  <si>
    <t xml:space="preserve">R4GJS6</t>
  </si>
  <si>
    <t xml:space="preserve">F1NQU9</t>
  </si>
  <si>
    <t xml:space="preserve">E1C769</t>
  </si>
  <si>
    <t xml:space="preserve">R4GKG9</t>
  </si>
  <si>
    <t xml:space="preserve">Q7ZT63</t>
  </si>
  <si>
    <t xml:space="preserve">Q90ZG0</t>
  </si>
  <si>
    <t xml:space="preserve">F1NCI5</t>
  </si>
  <si>
    <t xml:space="preserve">E1BZY8</t>
  </si>
  <si>
    <t xml:space="preserve">E5G6H7</t>
  </si>
  <si>
    <t xml:space="preserve">ADP-ribosyl cyclase CD157  </t>
  </si>
  <si>
    <t xml:space="preserve">E1BX43</t>
  </si>
  <si>
    <t xml:space="preserve">E1BUV1</t>
  </si>
  <si>
    <t xml:space="preserve">Q5ZLE2</t>
  </si>
  <si>
    <t xml:space="preserve">E1C458</t>
  </si>
  <si>
    <t xml:space="preserve">CTP synthase  </t>
  </si>
  <si>
    <t xml:space="preserve">H9L2J4</t>
  </si>
  <si>
    <t xml:space="preserve">R4GHT7</t>
  </si>
  <si>
    <t xml:space="preserve">E1BU89</t>
  </si>
  <si>
    <t xml:space="preserve">F1NXN9</t>
  </si>
  <si>
    <t xml:space="preserve">Q5ZKH1</t>
  </si>
  <si>
    <t xml:space="preserve">F1P572</t>
  </si>
  <si>
    <t xml:space="preserve">E1C275</t>
  </si>
  <si>
    <t xml:space="preserve">E1BZK0</t>
  </si>
  <si>
    <t xml:space="preserve">Q5ZJS5</t>
  </si>
  <si>
    <t xml:space="preserve">F1NVV8</t>
  </si>
  <si>
    <t xml:space="preserve">F1NDD4</t>
  </si>
  <si>
    <t xml:space="preserve">R4GLK2</t>
  </si>
  <si>
    <t xml:space="preserve">Q98SE2</t>
  </si>
  <si>
    <t xml:space="preserve">U2snRNP auxiliary factor small subunit  </t>
  </si>
  <si>
    <t xml:space="preserve">H9KZU3</t>
  </si>
  <si>
    <t xml:space="preserve">F1P5I1</t>
  </si>
  <si>
    <t xml:space="preserve">Q5ZL90</t>
  </si>
  <si>
    <t xml:space="preserve">Q5ZL74</t>
  </si>
  <si>
    <t xml:space="preserve">Vesicle-associated membrane protein 7  </t>
  </si>
  <si>
    <t xml:space="preserve">Q5ZLD9</t>
  </si>
  <si>
    <t xml:space="preserve">Q27J90</t>
  </si>
  <si>
    <t xml:space="preserve">Leukocyte ribonuclease A-2  </t>
  </si>
  <si>
    <t xml:space="preserve">F1NXR6</t>
  </si>
  <si>
    <t xml:space="preserve">F1NLZ9</t>
  </si>
  <si>
    <t xml:space="preserve">R4GME2</t>
  </si>
  <si>
    <t xml:space="preserve">E1BYH2</t>
  </si>
  <si>
    <t xml:space="preserve">F1NMW7</t>
  </si>
  <si>
    <t xml:space="preserve">F1NHL7</t>
  </si>
  <si>
    <t xml:space="preserve">Regulation of nuclear pre-mRNA domain-containing protein 1A  </t>
  </si>
  <si>
    <t xml:space="preserve">Q5F443</t>
  </si>
  <si>
    <t xml:space="preserve">E1BRY9</t>
  </si>
  <si>
    <t xml:space="preserve">E1C699</t>
  </si>
  <si>
    <t xml:space="preserve">E1C7M3</t>
  </si>
  <si>
    <t xml:space="preserve">E1BY22</t>
  </si>
  <si>
    <t xml:space="preserve">F1NR84</t>
  </si>
  <si>
    <t xml:space="preserve">F1P3Q8</t>
  </si>
  <si>
    <t xml:space="preserve">O93417</t>
  </si>
  <si>
    <t xml:space="preserve">Caspase-3  </t>
  </si>
  <si>
    <t xml:space="preserve">F1P3T8</t>
  </si>
  <si>
    <t xml:space="preserve">E1C6V3</t>
  </si>
  <si>
    <t xml:space="preserve">Q5ZKL0</t>
  </si>
  <si>
    <t xml:space="preserve">F1NJ53</t>
  </si>
  <si>
    <t xml:space="preserve">F1NHW5</t>
  </si>
  <si>
    <t xml:space="preserve">Cytochrome b-c1 complex subunit 6  </t>
  </si>
  <si>
    <t xml:space="preserve">F1NZA2</t>
  </si>
  <si>
    <t xml:space="preserve">F1NVW3</t>
  </si>
  <si>
    <t xml:space="preserve">F1NS70</t>
  </si>
  <si>
    <t xml:space="preserve">Q5ZLA0</t>
  </si>
  <si>
    <t xml:space="preserve">F1NW93</t>
  </si>
  <si>
    <t xml:space="preserve">V9GW36</t>
  </si>
  <si>
    <t xml:space="preserve">Alpha thalassemia/mental retardation syndrome  </t>
  </si>
  <si>
    <t xml:space="preserve">E1C7Y3</t>
  </si>
  <si>
    <t xml:space="preserve">E1BVG8</t>
  </si>
  <si>
    <t xml:space="preserve">F1N8B1</t>
  </si>
  <si>
    <t xml:space="preserve">F1ND19</t>
  </si>
  <si>
    <t xml:space="preserve">F1NBL6</t>
  </si>
  <si>
    <t xml:space="preserve">H9L051</t>
  </si>
  <si>
    <t xml:space="preserve">F1NWD4</t>
  </si>
  <si>
    <t xml:space="preserve">Peptide-N(4)-(N-acetyl-beta-glucosaminyl)asparagine amidase  </t>
  </si>
  <si>
    <t xml:space="preserve">R4GLY1</t>
  </si>
  <si>
    <t xml:space="preserve">Q9I8D1</t>
  </si>
  <si>
    <t xml:space="preserve">Unconventional myosin-VI  </t>
  </si>
  <si>
    <t xml:space="preserve">R4GLY3</t>
  </si>
  <si>
    <t xml:space="preserve">R4GGE0</t>
  </si>
  <si>
    <t xml:space="preserve">Q2EJ72</t>
  </si>
  <si>
    <t xml:space="preserve">E1BW15</t>
  </si>
  <si>
    <t xml:space="preserve">F1NSG1</t>
  </si>
  <si>
    <t xml:space="preserve">Q90ZD4</t>
  </si>
  <si>
    <t xml:space="preserve">Interferon regulatory factor-3  </t>
  </si>
  <si>
    <t xml:space="preserve">R4GJC7</t>
  </si>
  <si>
    <t xml:space="preserve">Q5ZL19</t>
  </si>
  <si>
    <t xml:space="preserve">Syntaxin-6  </t>
  </si>
  <si>
    <t xml:space="preserve">E1C0I5</t>
  </si>
  <si>
    <t xml:space="preserve">Q5ZJ27</t>
  </si>
  <si>
    <t xml:space="preserve">Protein Hook homolog 1  </t>
  </si>
  <si>
    <t xml:space="preserve">F1P3T1</t>
  </si>
  <si>
    <t xml:space="preserve">F1P3H4</t>
  </si>
  <si>
    <t xml:space="preserve">R4GGG5</t>
  </si>
  <si>
    <t xml:space="preserve">Microfibrillar-associated protein 1  </t>
  </si>
  <si>
    <t xml:space="preserve">F1NTL2</t>
  </si>
  <si>
    <t xml:space="preserve">Rab-like protein 3  </t>
  </si>
  <si>
    <t xml:space="preserve">E1C062</t>
  </si>
  <si>
    <t xml:space="preserve">P20135</t>
  </si>
  <si>
    <t xml:space="preserve">Glutathione S-transferase theta-1  </t>
  </si>
  <si>
    <t xml:space="preserve">Q90879</t>
  </si>
  <si>
    <t xml:space="preserve">Ubiquitin-conjugating enzyme E2 variant 1  </t>
  </si>
  <si>
    <t xml:space="preserve">F1NX46</t>
  </si>
  <si>
    <t xml:space="preserve">F1NIF9</t>
  </si>
  <si>
    <t xml:space="preserve">Q800K9</t>
  </si>
  <si>
    <t xml:space="preserve">Surfeit locus protein 4  </t>
  </si>
  <si>
    <t xml:space="preserve">Q5F421</t>
  </si>
  <si>
    <t xml:space="preserve">F1NIK8</t>
  </si>
  <si>
    <t xml:space="preserve">Q2KN97</t>
  </si>
  <si>
    <t xml:space="preserve">Cytospin-A  </t>
  </si>
  <si>
    <t xml:space="preserve">E1C1N7</t>
  </si>
  <si>
    <t xml:space="preserve">Q9DG15</t>
  </si>
  <si>
    <t xml:space="preserve">p95-APP1  </t>
  </si>
  <si>
    <t xml:space="preserve">Q90800</t>
  </si>
  <si>
    <t xml:space="preserve">Collagen-alpha-3 type IX  </t>
  </si>
  <si>
    <t xml:space="preserve">F1P2L5</t>
  </si>
  <si>
    <t xml:space="preserve">Large subunit GTPase 1 homolog  </t>
  </si>
  <si>
    <t xml:space="preserve">F1NSM1</t>
  </si>
  <si>
    <t xml:space="preserve">F1NMK3</t>
  </si>
  <si>
    <t xml:space="preserve">WAS protein family homolog 1  </t>
  </si>
  <si>
    <t xml:space="preserve">E1C3R0</t>
  </si>
  <si>
    <t xml:space="preserve">E1C1T1</t>
  </si>
  <si>
    <t xml:space="preserve">E1BSK7</t>
  </si>
  <si>
    <t xml:space="preserve">E1C1L6</t>
  </si>
  <si>
    <t xml:space="preserve">Ectonucleoside triphosphate diphosphohydrolase 5  </t>
  </si>
  <si>
    <t xml:space="preserve">F1NTT5</t>
  </si>
  <si>
    <t xml:space="preserve">R4GMK5</t>
  </si>
  <si>
    <t xml:space="preserve">R4GJN7</t>
  </si>
  <si>
    <t xml:space="preserve">Histone H2A  </t>
  </si>
  <si>
    <t xml:space="preserve">F1NQ96</t>
  </si>
  <si>
    <t xml:space="preserve">E1C1N8</t>
  </si>
  <si>
    <t xml:space="preserve">E1BQZ4</t>
  </si>
  <si>
    <t xml:space="preserve">F1NVG3</t>
  </si>
  <si>
    <t xml:space="preserve">F1NX81</t>
  </si>
  <si>
    <t xml:space="preserve">F1NZF2</t>
  </si>
  <si>
    <t xml:space="preserve">E1BRX6</t>
  </si>
  <si>
    <t xml:space="preserve">Q8UUX5</t>
  </si>
  <si>
    <t xml:space="preserve">GDP/GTP exchange factor VAV2  </t>
  </si>
  <si>
    <t xml:space="preserve">F1NLK0</t>
  </si>
  <si>
    <t xml:space="preserve">R4GKU1</t>
  </si>
  <si>
    <t xml:space="preserve">Q5ZLM0</t>
  </si>
  <si>
    <t xml:space="preserve">Parafibromin  </t>
  </si>
  <si>
    <t xml:space="preserve">F1NF28</t>
  </si>
  <si>
    <t xml:space="preserve">F1NZC4</t>
  </si>
  <si>
    <t xml:space="preserve">F1N8V1</t>
  </si>
  <si>
    <t xml:space="preserve">O93436</t>
  </si>
  <si>
    <t xml:space="preserve">Signal transducing adapter molecule 2  </t>
  </si>
  <si>
    <t xml:space="preserve">F1NHE8</t>
  </si>
  <si>
    <t xml:space="preserve">F1NDQ5</t>
  </si>
  <si>
    <t xml:space="preserve">E1C9H0</t>
  </si>
  <si>
    <t xml:space="preserve">F1NXU9</t>
  </si>
  <si>
    <t xml:space="preserve">Q5ZI74</t>
  </si>
  <si>
    <t xml:space="preserve">Putative ATP-dependent RNA helicase DHX30  </t>
  </si>
  <si>
    <t xml:space="preserve">A0A023PTX9</t>
  </si>
  <si>
    <t xml:space="preserve">BG5  </t>
  </si>
  <si>
    <t xml:space="preserve">R4GLZ8</t>
  </si>
  <si>
    <t xml:space="preserve">Q5ZIP2</t>
  </si>
  <si>
    <t xml:space="preserve">Ragulator complex protein LAMTOR3  </t>
  </si>
  <si>
    <t xml:space="preserve">F1NJD5</t>
  </si>
  <si>
    <t xml:space="preserve">Q5F3W0</t>
  </si>
  <si>
    <t xml:space="preserve">E1BXK3</t>
  </si>
  <si>
    <t xml:space="preserve">E1C4K8</t>
  </si>
  <si>
    <t xml:space="preserve">F1NB97</t>
  </si>
  <si>
    <t xml:space="preserve">F1NXG2</t>
  </si>
  <si>
    <t xml:space="preserve">WW domain-binding protein 4 (Fragment)  </t>
  </si>
  <si>
    <t xml:space="preserve">E1BQW1</t>
  </si>
  <si>
    <t xml:space="preserve">Q5ZLV2</t>
  </si>
  <si>
    <t xml:space="preserve">Peptidyl-prolyl cis-trans isomerase-like 3  </t>
  </si>
  <si>
    <t xml:space="preserve">Q5ZLT4</t>
  </si>
  <si>
    <t xml:space="preserve">F1NIB0</t>
  </si>
  <si>
    <t xml:space="preserve">F1NAF5</t>
  </si>
  <si>
    <t xml:space="preserve">Q5ZKZ9</t>
  </si>
  <si>
    <t xml:space="preserve">Lipase maturation factor 2  </t>
  </si>
  <si>
    <t xml:space="preserve">E1BUS7</t>
  </si>
  <si>
    <t xml:space="preserve">Paladin  </t>
  </si>
  <si>
    <t xml:space="preserve">R4GI24</t>
  </si>
  <si>
    <t xml:space="preserve">F1P4X4</t>
  </si>
  <si>
    <t xml:space="preserve">F1NVP4</t>
  </si>
  <si>
    <t xml:space="preserve">Q5ZIE3</t>
  </si>
  <si>
    <t xml:space="preserve">F1N9J4</t>
  </si>
  <si>
    <t xml:space="preserve">60S ribosomal protein L22 (Fragment)  </t>
  </si>
  <si>
    <t xml:space="preserve">F1NBP4</t>
  </si>
  <si>
    <t xml:space="preserve">F1P1V5</t>
  </si>
  <si>
    <t xml:space="preserve">P84023</t>
  </si>
  <si>
    <t xml:space="preserve">Mothers against decapentaplegic homolog 3  </t>
  </si>
  <si>
    <t xml:space="preserve">R4GLN0</t>
  </si>
  <si>
    <t xml:space="preserve">Q5ZLZ7</t>
  </si>
  <si>
    <t xml:space="preserve">E1BWG7</t>
  </si>
  <si>
    <t xml:space="preserve">E1C0M1</t>
  </si>
  <si>
    <t xml:space="preserve">Q5ZMT6</t>
  </si>
  <si>
    <t xml:space="preserve">F1NSS6</t>
  </si>
  <si>
    <t xml:space="preserve">R4GJI5</t>
  </si>
  <si>
    <t xml:space="preserve">F1P1X4</t>
  </si>
  <si>
    <t xml:space="preserve">Q5ZIK7</t>
  </si>
  <si>
    <t xml:space="preserve">E1C530</t>
  </si>
  <si>
    <t xml:space="preserve">F1NXQ1</t>
  </si>
  <si>
    <t xml:space="preserve">F1NIU4</t>
  </si>
  <si>
    <t xml:space="preserve">E1C8G3</t>
  </si>
  <si>
    <t xml:space="preserve">E1BSN8</t>
  </si>
  <si>
    <t xml:space="preserve">F1P378</t>
  </si>
  <si>
    <t xml:space="preserve">Q5F4A0</t>
  </si>
  <si>
    <t xml:space="preserve">F1N988</t>
  </si>
  <si>
    <t xml:space="preserve">Clustered mitochondria protein homolog  </t>
  </si>
  <si>
    <t xml:space="preserve">E1C2D3</t>
  </si>
  <si>
    <t xml:space="preserve">E1BSJ3</t>
  </si>
  <si>
    <t xml:space="preserve">F1P1G4</t>
  </si>
  <si>
    <t xml:space="preserve">Q9W6U9</t>
  </si>
  <si>
    <t xml:space="preserve">Glycoprotein 130  </t>
  </si>
  <si>
    <t xml:space="preserve">E1BT00</t>
  </si>
  <si>
    <t xml:space="preserve">F1P0L3</t>
  </si>
  <si>
    <t xml:space="preserve">E1C9B8</t>
  </si>
  <si>
    <t xml:space="preserve">Q5ZMQ8</t>
  </si>
  <si>
    <t xml:space="preserve">Q5ZKC3</t>
  </si>
  <si>
    <t xml:space="preserve">F1NKT9</t>
  </si>
  <si>
    <t xml:space="preserve">F1ND57</t>
  </si>
  <si>
    <t xml:space="preserve">E1C0Q3</t>
  </si>
  <si>
    <t xml:space="preserve">E1BSP2</t>
  </si>
  <si>
    <t xml:space="preserve">Outer dense fiber protein 2  </t>
  </si>
  <si>
    <t xml:space="preserve">E1C8Q6</t>
  </si>
  <si>
    <t xml:space="preserve">F1N8X2</t>
  </si>
  <si>
    <t xml:space="preserve">E1C129</t>
  </si>
  <si>
    <t xml:space="preserve">Cytosolic Fe-S cluster assembly factor NUBP1  </t>
  </si>
  <si>
    <t xml:space="preserve">E6N1V1</t>
  </si>
  <si>
    <t xml:space="preserve">Tripartite motif protein 7  </t>
  </si>
  <si>
    <t xml:space="preserve">Q91012</t>
  </si>
  <si>
    <t xml:space="preserve">TSC22 domain family protein 1  </t>
  </si>
  <si>
    <t xml:space="preserve">E1C753</t>
  </si>
  <si>
    <t xml:space="preserve">V9GWB6</t>
  </si>
  <si>
    <t xml:space="preserve">THO complex 2  </t>
  </si>
  <si>
    <t xml:space="preserve">E1C3E9</t>
  </si>
  <si>
    <t xml:space="preserve">Q98TY6</t>
  </si>
  <si>
    <t xml:space="preserve">Tyrosine kinase negative regulator Cbl  </t>
  </si>
  <si>
    <t xml:space="preserve">E1C796</t>
  </si>
  <si>
    <t xml:space="preserve">Q5ZK68</t>
  </si>
  <si>
    <t xml:space="preserve">F1P526</t>
  </si>
  <si>
    <t xml:space="preserve">Protein phosphatase methylesterase 1  </t>
  </si>
  <si>
    <t xml:space="preserve">H9KZ12</t>
  </si>
  <si>
    <t xml:space="preserve">R4GHT2</t>
  </si>
  <si>
    <t xml:space="preserve">E1C8Z7</t>
  </si>
  <si>
    <t xml:space="preserve">F1NJX8</t>
  </si>
  <si>
    <t xml:space="preserve">E1BQV5</t>
  </si>
  <si>
    <t xml:space="preserve">H9KYW9</t>
  </si>
  <si>
    <t xml:space="preserve">F1NWX1</t>
  </si>
  <si>
    <t xml:space="preserve">E1BU14</t>
  </si>
  <si>
    <t xml:space="preserve">H9KZD4</t>
  </si>
  <si>
    <t xml:space="preserve">F1NT95</t>
  </si>
  <si>
    <t xml:space="preserve">F1NF77</t>
  </si>
  <si>
    <t xml:space="preserve">Vacuolar protein sorting-associated protein 53 homolog (Fragment)  </t>
  </si>
  <si>
    <t xml:space="preserve">R4GM28</t>
  </si>
  <si>
    <t xml:space="preserve">Mesoderm induction early response protein 1  </t>
  </si>
  <si>
    <t xml:space="preserve">F1P1V1</t>
  </si>
  <si>
    <t xml:space="preserve">E1BYG9</t>
  </si>
  <si>
    <t xml:space="preserve">Coiled-coil domain-containing protein 50  </t>
  </si>
  <si>
    <t xml:space="preserve">Q5F3N3</t>
  </si>
  <si>
    <t xml:space="preserve">E1BUA8</t>
  </si>
  <si>
    <t xml:space="preserve">E1C3K3</t>
  </si>
  <si>
    <t xml:space="preserve">Q5ZJ40</t>
  </si>
  <si>
    <t xml:space="preserve">REST corepressor 3  </t>
  </si>
  <si>
    <t xml:space="preserve">F1P371</t>
  </si>
  <si>
    <t xml:space="preserve">F1NYW8</t>
  </si>
  <si>
    <t xml:space="preserve">E1BWG6</t>
  </si>
  <si>
    <t xml:space="preserve">Q5ZHP3</t>
  </si>
  <si>
    <t xml:space="preserve">Cilia- and flagella-associated protein 20  </t>
  </si>
  <si>
    <t xml:space="preserve">R4GMF9</t>
  </si>
  <si>
    <t xml:space="preserve">F1P3Y1</t>
  </si>
  <si>
    <t xml:space="preserve">F1NQM1</t>
  </si>
  <si>
    <t xml:space="preserve">E1BTM6</t>
  </si>
  <si>
    <t xml:space="preserve">Q5ZLW6</t>
  </si>
  <si>
    <t xml:space="preserve">DNA ligase  </t>
  </si>
  <si>
    <t xml:space="preserve">E1C009</t>
  </si>
  <si>
    <t xml:space="preserve">R4GM36</t>
  </si>
  <si>
    <t xml:space="preserve">F1P0Y2</t>
  </si>
  <si>
    <t xml:space="preserve">F1P104</t>
  </si>
  <si>
    <t xml:space="preserve">F1NVU8</t>
  </si>
  <si>
    <t xml:space="preserve">Q5ZJN5</t>
  </si>
  <si>
    <t xml:space="preserve">F1NSF2</t>
  </si>
  <si>
    <t xml:space="preserve">E1BY36</t>
  </si>
  <si>
    <t xml:space="preserve">H9KZH3</t>
  </si>
  <si>
    <t xml:space="preserve">E1C5Y9</t>
  </si>
  <si>
    <t xml:space="preserve">F1P490</t>
  </si>
  <si>
    <t xml:space="preserve">F1NGW2</t>
  </si>
  <si>
    <t xml:space="preserve">F1NCP6</t>
  </si>
  <si>
    <t xml:space="preserve">E1C6V2</t>
  </si>
  <si>
    <t xml:space="preserve">Q5ZI69</t>
  </si>
  <si>
    <t xml:space="preserve">39S ribosomal protein L37, mitochondrial  </t>
  </si>
  <si>
    <t xml:space="preserve">Q8JID3</t>
  </si>
  <si>
    <t xml:space="preserve">Testis-specific receptor 2-like protein TRR  </t>
  </si>
  <si>
    <t xml:space="preserve">F1NKT1</t>
  </si>
  <si>
    <t xml:space="preserve">F1NGN4</t>
  </si>
  <si>
    <t xml:space="preserve">Bifunctional arginine demethylase and lysyl-hydroxylase JMJD6  </t>
  </si>
  <si>
    <t xml:space="preserve">E1BXI2</t>
  </si>
  <si>
    <t xml:space="preserve">Q5F448</t>
  </si>
  <si>
    <t xml:space="preserve">Golgi pH regulator  </t>
  </si>
  <si>
    <t xml:space="preserve">R4GL80</t>
  </si>
  <si>
    <t xml:space="preserve">F1P5H7</t>
  </si>
  <si>
    <t xml:space="preserve">E1BQ44</t>
  </si>
  <si>
    <t xml:space="preserve">Q5ZKY9</t>
  </si>
  <si>
    <t xml:space="preserve">Mediator of RNA polymerase II transcription subunit 20  </t>
  </si>
  <si>
    <t xml:space="preserve">Q5ZLH8</t>
  </si>
  <si>
    <t xml:space="preserve">E1BXD0</t>
  </si>
  <si>
    <t xml:space="preserve">Q5ZJT7</t>
  </si>
  <si>
    <t xml:space="preserve">Q05423</t>
  </si>
  <si>
    <t xml:space="preserve">Fatty acid-binding protein, brain  </t>
  </si>
  <si>
    <t xml:space="preserve">E1C523</t>
  </si>
  <si>
    <t xml:space="preserve">P13944</t>
  </si>
  <si>
    <t xml:space="preserve">F1NJT4</t>
  </si>
  <si>
    <t xml:space="preserve">F1NL92</t>
  </si>
  <si>
    <t xml:space="preserve">P60706</t>
  </si>
  <si>
    <t xml:space="preserve">Actin, cytoplasmic 1  </t>
  </si>
  <si>
    <t xml:space="preserve">F1NYB1</t>
  </si>
  <si>
    <t xml:space="preserve">E1C2P9</t>
  </si>
  <si>
    <t xml:space="preserve">P32882</t>
  </si>
  <si>
    <t xml:space="preserve">Tubulin beta-2 chain  </t>
  </si>
  <si>
    <t xml:space="preserve">F1NFP5</t>
  </si>
  <si>
    <t xml:space="preserve">Q9YHT1</t>
  </si>
  <si>
    <t xml:space="preserve">P00504</t>
  </si>
  <si>
    <t xml:space="preserve">Aspartate aminotransferase, cytoplasmic  </t>
  </si>
  <si>
    <t xml:space="preserve">H9L164</t>
  </si>
  <si>
    <t xml:space="preserve">Q5F3W7</t>
  </si>
  <si>
    <t xml:space="preserve">R4GMA1</t>
  </si>
  <si>
    <t xml:space="preserve">P48463</t>
  </si>
  <si>
    <t xml:space="preserve">Serine/threonine-protein phosphatase 2A catalytic subunit alpha isoform  </t>
  </si>
  <si>
    <t xml:space="preserve">F1CN02</t>
  </si>
  <si>
    <t xml:space="preserve">F1P596</t>
  </si>
  <si>
    <t xml:space="preserve">Q90642</t>
  </si>
  <si>
    <t xml:space="preserve">Cell division cycle control protein 37  </t>
  </si>
  <si>
    <t xml:space="preserve">F1NSI8</t>
  </si>
  <si>
    <t xml:space="preserve">Q71SG3</t>
  </si>
  <si>
    <t xml:space="preserve">Collapsin response mediator protein-1B  </t>
  </si>
  <si>
    <t xml:space="preserve">Q5ZIJ6</t>
  </si>
  <si>
    <t xml:space="preserve">E1C6E1</t>
  </si>
  <si>
    <t xml:space="preserve">F1N8D9</t>
  </si>
  <si>
    <t xml:space="preserve">O42254</t>
  </si>
  <si>
    <t xml:space="preserve">Insulin-like growth factor 2 mRNA-binding protein 1  </t>
  </si>
  <si>
    <t xml:space="preserve">Q5ZL06</t>
  </si>
  <si>
    <t xml:space="preserve">Q9PUJ3</t>
  </si>
  <si>
    <t xml:space="preserve">Protein serine/threonine kinase (Fragment)  </t>
  </si>
  <si>
    <t xml:space="preserve">E1C7G4</t>
  </si>
  <si>
    <t xml:space="preserve">Q98TT7</t>
  </si>
  <si>
    <t xml:space="preserve">Integrin alpha 3A subunit cytoplasmic domain variant  </t>
  </si>
  <si>
    <t xml:space="preserve">P25324</t>
  </si>
  <si>
    <t xml:space="preserve">Thiosulfate sulfurtransferase  </t>
  </si>
  <si>
    <t xml:space="preserve">F1NVI4</t>
  </si>
  <si>
    <t xml:space="preserve">F1NH88</t>
  </si>
  <si>
    <t xml:space="preserve">Condensin complex subunit 1  </t>
  </si>
  <si>
    <t xml:space="preserve">F1NAU2</t>
  </si>
  <si>
    <t xml:space="preserve">Q5ZM22</t>
  </si>
  <si>
    <t xml:space="preserve">F1P3C8</t>
  </si>
  <si>
    <t xml:space="preserve">F1NXS9</t>
  </si>
  <si>
    <t xml:space="preserve">Lens epithelium-derived growth factor  </t>
  </si>
  <si>
    <t xml:space="preserve">E1BTC4</t>
  </si>
  <si>
    <t xml:space="preserve">F1NGY1</t>
  </si>
  <si>
    <t xml:space="preserve">E1BQP3</t>
  </si>
  <si>
    <t xml:space="preserve">H9KZZ2</t>
  </si>
  <si>
    <t xml:space="preserve">Tyrosine-protein kinase receptor  </t>
  </si>
  <si>
    <t xml:space="preserve">F1NDZ7</t>
  </si>
  <si>
    <t xml:space="preserve">Q5ZKK9</t>
  </si>
  <si>
    <t xml:space="preserve">F1NS62</t>
  </si>
  <si>
    <t xml:space="preserve">Q8JGM4</t>
  </si>
  <si>
    <t xml:space="preserve">Sulfhydryl oxidase 1  </t>
  </si>
  <si>
    <t xml:space="preserve">F1NSQ9</t>
  </si>
  <si>
    <t xml:space="preserve">F1NAV0</t>
  </si>
  <si>
    <t xml:space="preserve">E1C8D3</t>
  </si>
  <si>
    <t xml:space="preserve">E1C1P9</t>
  </si>
  <si>
    <t xml:space="preserve">F1P125</t>
  </si>
  <si>
    <t xml:space="preserve">Q6K1L7</t>
  </si>
  <si>
    <t xml:space="preserve">Probable RNA-binding protein EIF1AD  </t>
  </si>
  <si>
    <t xml:space="preserve">F1P4R1</t>
  </si>
  <si>
    <t xml:space="preserve">F1NI31</t>
  </si>
  <si>
    <t xml:space="preserve">F1NYW0</t>
  </si>
  <si>
    <t xml:space="preserve">F1P5N7</t>
  </si>
  <si>
    <t xml:space="preserve">R4GM98</t>
  </si>
  <si>
    <t xml:space="preserve">Nucleoside diphosphate kinase (Fragment)  </t>
  </si>
  <si>
    <t xml:space="preserve">F1N8A7</t>
  </si>
  <si>
    <t xml:space="preserve">Q9IA95</t>
  </si>
  <si>
    <t xml:space="preserve">Secreted frizzled-related protein 3  </t>
  </si>
  <si>
    <t xml:space="preserve">F1NQ46</t>
  </si>
  <si>
    <t xml:space="preserve">Q5F3T0</t>
  </si>
  <si>
    <t xml:space="preserve">R4GIQ9</t>
  </si>
  <si>
    <t xml:space="preserve">F2Z4M7</t>
  </si>
  <si>
    <t xml:space="preserve">60S ribosomal protein L37a (Fragment)  </t>
  </si>
  <si>
    <t xml:space="preserve">E1C944</t>
  </si>
  <si>
    <t xml:space="preserve">F1NKK6</t>
  </si>
  <si>
    <t xml:space="preserve">Succinate dehydrogenase [ubiquinone] cytochrome b small subunit, mitochondrial  </t>
  </si>
  <si>
    <t xml:space="preserve">Q5ZIP3</t>
  </si>
  <si>
    <t xml:space="preserve">Deoxyhypusine hydroxylase  </t>
  </si>
  <si>
    <t xml:space="preserve">E1BWT8</t>
  </si>
  <si>
    <t xml:space="preserve">Q90651</t>
  </si>
  <si>
    <t xml:space="preserve">AE1 protein (Fragment)  </t>
  </si>
  <si>
    <t xml:space="preserve">F1NJN5</t>
  </si>
  <si>
    <t xml:space="preserve">F1NT55</t>
  </si>
  <si>
    <t xml:space="preserve">Q5F3C2</t>
  </si>
  <si>
    <t xml:space="preserve">E1C797</t>
  </si>
  <si>
    <t xml:space="preserve">F1NG56</t>
  </si>
  <si>
    <t xml:space="preserve">E1BQP9</t>
  </si>
  <si>
    <t xml:space="preserve">F1ND64</t>
  </si>
  <si>
    <t xml:space="preserve">F1NSY0</t>
  </si>
  <si>
    <t xml:space="preserve">F1NTJ1</t>
  </si>
  <si>
    <t xml:space="preserve">Solute carrier family 2, facilitated glucose transporter member 3  </t>
  </si>
  <si>
    <t xml:space="preserve">Q5ZJI9</t>
  </si>
  <si>
    <t xml:space="preserve">Ubiquitin-associated domain-containing protein 1  </t>
  </si>
  <si>
    <t xml:space="preserve">E1BXP7</t>
  </si>
  <si>
    <t xml:space="preserve">F1P3C2</t>
  </si>
  <si>
    <t xml:space="preserve">F1NGT0</t>
  </si>
  <si>
    <t xml:space="preserve">A5HUJ8</t>
  </si>
  <si>
    <t xml:space="preserve">L-amino-acid oxidase  </t>
  </si>
  <si>
    <t xml:space="preserve">Q3T8Z6</t>
  </si>
  <si>
    <t xml:space="preserve">Autophagy protein 9  </t>
  </si>
  <si>
    <t xml:space="preserve">R4GGX1</t>
  </si>
  <si>
    <t xml:space="preserve">Tumor necrosis factor receptor superfamily member 16  </t>
  </si>
  <si>
    <t xml:space="preserve">Q5ZLB0</t>
  </si>
  <si>
    <t xml:space="preserve">Q8QG94</t>
  </si>
  <si>
    <t xml:space="preserve">Suppressor of fused homolog  </t>
  </si>
  <si>
    <t xml:space="preserve">R9PXM8</t>
  </si>
  <si>
    <t xml:space="preserve">tRNA wybutosine-synthesizing protein 5 (Fragment)  </t>
  </si>
  <si>
    <t xml:space="preserve">Q5ZK39</t>
  </si>
  <si>
    <t xml:space="preserve">R4GIP8</t>
  </si>
  <si>
    <t xml:space="preserve">F1NGI2</t>
  </si>
  <si>
    <t xml:space="preserve">R4GIK2</t>
  </si>
  <si>
    <t xml:space="preserve">F1NI07</t>
  </si>
  <si>
    <t xml:space="preserve">E1C7T0</t>
  </si>
  <si>
    <t xml:space="preserve">Q5F3Z2</t>
  </si>
  <si>
    <t xml:space="preserve">Q98SS5</t>
  </si>
  <si>
    <t xml:space="preserve">Doublecortin  </t>
  </si>
  <si>
    <t xml:space="preserve">F1NDF5</t>
  </si>
  <si>
    <t xml:space="preserve">F1N8X7</t>
  </si>
  <si>
    <t xml:space="preserve">F1NJL2</t>
  </si>
  <si>
    <t xml:space="preserve">O42391</t>
  </si>
  <si>
    <t xml:space="preserve">Phosphoinositide 3-kinase catalytic subunit  </t>
  </si>
  <si>
    <t xml:space="preserve">Q98TF7</t>
  </si>
  <si>
    <t xml:space="preserve">60S ribosomal protein L35  </t>
  </si>
  <si>
    <t xml:space="preserve">Q5ZMF9</t>
  </si>
  <si>
    <t xml:space="preserve">F1P4H1</t>
  </si>
  <si>
    <t xml:space="preserve">A8VIF4</t>
  </si>
  <si>
    <t xml:space="preserve">Rab23 GTPase  </t>
  </si>
  <si>
    <t xml:space="preserve">H9L003</t>
  </si>
  <si>
    <t xml:space="preserve">E1BQB7</t>
  </si>
  <si>
    <t xml:space="preserve">Q800L3</t>
  </si>
  <si>
    <t xml:space="preserve">Mediator of RNA polymerase II transcription subunit 22  </t>
  </si>
  <si>
    <t xml:space="preserve">Q5ZIZ2</t>
  </si>
  <si>
    <t xml:space="preserve">SET and MYND domain-containing protein 5  </t>
  </si>
  <si>
    <t xml:space="preserve">Q5ZI81</t>
  </si>
  <si>
    <t xml:space="preserve">E1C7W7</t>
  </si>
  <si>
    <t xml:space="preserve">O13156</t>
  </si>
  <si>
    <t xml:space="preserve">GDNF family receptor alpha-1  </t>
  </si>
  <si>
    <t xml:space="preserve">F1P3K9</t>
  </si>
  <si>
    <t xml:space="preserve">F1NWG7</t>
  </si>
  <si>
    <t xml:space="preserve">E1BZ00</t>
  </si>
  <si>
    <t xml:space="preserve">E1C013</t>
  </si>
  <si>
    <t xml:space="preserve">Q5ZML4</t>
  </si>
  <si>
    <t xml:space="preserve">Cysteine and histidine-rich domain-containing protein 1  </t>
  </si>
  <si>
    <t xml:space="preserve">F1P4T3</t>
  </si>
  <si>
    <t xml:space="preserve">E1BQF3</t>
  </si>
  <si>
    <t xml:space="preserve">D5HR58</t>
  </si>
  <si>
    <t xml:space="preserve">Ryanodine receptor alpha isoform (Fragment)  </t>
  </si>
  <si>
    <t xml:space="preserve">E1BZ63</t>
  </si>
  <si>
    <t xml:space="preserve">Q5ZL16</t>
  </si>
  <si>
    <t xml:space="preserve">WD repeat domain phosphoinositide-interacting protein 3  </t>
  </si>
  <si>
    <t xml:space="preserve">D0EYG3</t>
  </si>
  <si>
    <t xml:space="preserve">Selenoprotein W  </t>
  </si>
  <si>
    <t xml:space="preserve">F1NNV6</t>
  </si>
  <si>
    <t xml:space="preserve">H9KZH9</t>
  </si>
  <si>
    <t xml:space="preserve">Q5ZLU5</t>
  </si>
  <si>
    <t xml:space="preserve">Q5ZK12</t>
  </si>
  <si>
    <t xml:space="preserve">Q5ZIC8</t>
  </si>
  <si>
    <t xml:space="preserve">Importin-13  </t>
  </si>
  <si>
    <t xml:space="preserve">F1ND11</t>
  </si>
  <si>
    <t xml:space="preserve">Protein arginine N-methyltransferase 7  </t>
  </si>
  <si>
    <t xml:space="preserve">F1NEB5</t>
  </si>
  <si>
    <t xml:space="preserve">E1C2F5</t>
  </si>
  <si>
    <t xml:space="preserve">F1NV91</t>
  </si>
  <si>
    <t xml:space="preserve">Q5ZKL1</t>
  </si>
  <si>
    <t xml:space="preserve">F1NLF1</t>
  </si>
  <si>
    <t xml:space="preserve">Hydroxysteroid dehydrogenase-like protein 1  </t>
  </si>
  <si>
    <t xml:space="preserve">E1C6L4</t>
  </si>
  <si>
    <t xml:space="preserve">Q9I9C6</t>
  </si>
  <si>
    <t xml:space="preserve">Early B-cell factor  </t>
  </si>
  <si>
    <t xml:space="preserve">Q5F473</t>
  </si>
  <si>
    <t xml:space="preserve">F1NVX8</t>
  </si>
  <si>
    <t xml:space="preserve">E1BRV6</t>
  </si>
  <si>
    <t xml:space="preserve">Amino acid transporter (Fragment)  </t>
  </si>
  <si>
    <t xml:space="preserve">Q5YCC5</t>
  </si>
  <si>
    <t xml:space="preserve">Transmembrane channel-like protein 7  </t>
  </si>
  <si>
    <t xml:space="preserve">R4GLL0</t>
  </si>
  <si>
    <t xml:space="preserve">Galectin (Fragment)  </t>
  </si>
  <si>
    <t xml:space="preserve">F1P3X9</t>
  </si>
  <si>
    <t xml:space="preserve">Transcriptional enhancer factor TEF-5  </t>
  </si>
  <si>
    <t xml:space="preserve">F1NX63</t>
  </si>
  <si>
    <t xml:space="preserve">F1NUS5</t>
  </si>
  <si>
    <t xml:space="preserve">F1NF16</t>
  </si>
  <si>
    <t xml:space="preserve">E1C645</t>
  </si>
  <si>
    <t xml:space="preserve">R4GHM9</t>
  </si>
  <si>
    <t xml:space="preserve">Q9DEG0</t>
  </si>
  <si>
    <t xml:space="preserve">Complement regulatory membrane protein  </t>
  </si>
  <si>
    <t xml:space="preserve">Q5F382</t>
  </si>
  <si>
    <t xml:space="preserve">O42404</t>
  </si>
  <si>
    <t xml:space="preserve">ICOS ligand  </t>
  </si>
  <si>
    <t xml:space="preserve">F1NZR2</t>
  </si>
  <si>
    <t xml:space="preserve">E1C1X5</t>
  </si>
  <si>
    <t xml:space="preserve">H9KZX0</t>
  </si>
  <si>
    <t xml:space="preserve">Hydroxysteroid 11-beta-dehydrogenase 1-like protein  </t>
  </si>
  <si>
    <t xml:space="preserve">F1NVK0</t>
  </si>
  <si>
    <t xml:space="preserve">F1NIY8</t>
  </si>
  <si>
    <t xml:space="preserve">F1N842</t>
  </si>
  <si>
    <t xml:space="preserve">E1BZA7</t>
  </si>
  <si>
    <t xml:space="preserve">R4GGD3</t>
  </si>
  <si>
    <t xml:space="preserve">Q90ZH5</t>
  </si>
  <si>
    <t xml:space="preserve">SAP18  </t>
  </si>
  <si>
    <t xml:space="preserve">F1NSU6</t>
  </si>
  <si>
    <t xml:space="preserve">F1ND18</t>
  </si>
  <si>
    <t xml:space="preserve">Q5ZL13</t>
  </si>
  <si>
    <t xml:space="preserve">Nucleoside diphosphate-linked moiety X motif 19, mitochondrial  </t>
  </si>
  <si>
    <t xml:space="preserve">Q98TQ8</t>
  </si>
  <si>
    <t xml:space="preserve">Connective tissue growth factor  </t>
  </si>
  <si>
    <t xml:space="preserve">F1NZH9</t>
  </si>
  <si>
    <t xml:space="preserve">E1C4H6</t>
  </si>
  <si>
    <t xml:space="preserve">E1BVZ7</t>
  </si>
  <si>
    <t xml:space="preserve">R4GKJ8</t>
  </si>
  <si>
    <t xml:space="preserve">R4GFT9</t>
  </si>
  <si>
    <t xml:space="preserve">Guanine nucleotide-binding protein subunit gamma  </t>
  </si>
  <si>
    <t xml:space="preserve">Q9I898</t>
  </si>
  <si>
    <t xml:space="preserve">Dolichyl-diphosphooligosaccharide--protein glycosyltransferase subunit DAD1 (Fragment)  </t>
  </si>
  <si>
    <t xml:space="preserve">Q5ZMV3</t>
  </si>
  <si>
    <t xml:space="preserve">Protein Dr1  </t>
  </si>
  <si>
    <t xml:space="preserve">R4GKT2</t>
  </si>
  <si>
    <t xml:space="preserve">R4GHA4</t>
  </si>
  <si>
    <t xml:space="preserve">B3TZC1</t>
  </si>
  <si>
    <t xml:space="preserve">PNPLA7  </t>
  </si>
  <si>
    <t xml:space="preserve">F1NZM2</t>
  </si>
  <si>
    <t xml:space="preserve">F1NAB7</t>
  </si>
  <si>
    <t xml:space="preserve">F1NL59</t>
  </si>
  <si>
    <t xml:space="preserve">Caspase  </t>
  </si>
  <si>
    <t xml:space="preserve">R4GK09</t>
  </si>
  <si>
    <t xml:space="preserve">F1NKW5</t>
  </si>
  <si>
    <t xml:space="preserve">Q5ZJP0</t>
  </si>
  <si>
    <t xml:space="preserve">A5HUJ4</t>
  </si>
  <si>
    <t xml:space="preserve">F1P1L0</t>
  </si>
  <si>
    <t xml:space="preserve">E1C2E9</t>
  </si>
  <si>
    <t xml:space="preserve">E1BS62</t>
  </si>
  <si>
    <t xml:space="preserve">Neuromodulin  </t>
  </si>
  <si>
    <t xml:space="preserve">R4GKP5</t>
  </si>
  <si>
    <t xml:space="preserve">F1P0I2</t>
  </si>
  <si>
    <t xml:space="preserve">F1NZ67</t>
  </si>
  <si>
    <t xml:space="preserve">F1NYA3</t>
  </si>
  <si>
    <t xml:space="preserve">F1NV32</t>
  </si>
  <si>
    <t xml:space="preserve">F1NRH0</t>
  </si>
  <si>
    <t xml:space="preserve">E1BUS8</t>
  </si>
  <si>
    <t xml:space="preserve">B0LVG0</t>
  </si>
  <si>
    <t xml:space="preserve">Microtubule-associated protein  </t>
  </si>
  <si>
    <t xml:space="preserve">R4GMK6</t>
  </si>
  <si>
    <t xml:space="preserve">Q5ZLH1</t>
  </si>
  <si>
    <t xml:space="preserve">Q5F436</t>
  </si>
  <si>
    <t xml:space="preserve">F1NW36</t>
  </si>
  <si>
    <t xml:space="preserve">Cysteine protease ATG4B (Fragment)  </t>
  </si>
  <si>
    <t xml:space="preserve">F1NL85</t>
  </si>
  <si>
    <t xml:space="preserve">Magnesium transporter protein 1  </t>
  </si>
  <si>
    <t xml:space="preserve">F1NI24</t>
  </si>
  <si>
    <t xml:space="preserve">F1NCU9</t>
  </si>
  <si>
    <t xml:space="preserve">Serum paraoxonase/arylesterase 2  </t>
  </si>
  <si>
    <t xml:space="preserve">E1C648</t>
  </si>
  <si>
    <t xml:space="preserve">E1C0N0</t>
  </si>
  <si>
    <t xml:space="preserve">E1BR24</t>
  </si>
  <si>
    <t xml:space="preserve">E1BQK7</t>
  </si>
  <si>
    <t xml:space="preserve">Q5ZL38</t>
  </si>
  <si>
    <t xml:space="preserve">SAGA-associated factor 29 homolog  </t>
  </si>
  <si>
    <t xml:space="preserve">Q5ZKF6</t>
  </si>
  <si>
    <t xml:space="preserve">7-methylguanosine phosphate-specific 5'-nucleotidase  </t>
  </si>
  <si>
    <t xml:space="preserve">Q5ZL59</t>
  </si>
  <si>
    <t xml:space="preserve">Q5ZL20</t>
  </si>
  <si>
    <t xml:space="preserve">Q5ZJN6</t>
  </si>
  <si>
    <t xml:space="preserve">Q5ZIM2</t>
  </si>
  <si>
    <t xml:space="preserve">Biogenesis of lysosome-related organelles complex 1 subunit 6  </t>
  </si>
  <si>
    <t xml:space="preserve">F1P0C0</t>
  </si>
  <si>
    <t xml:space="preserve">F1NVW6</t>
  </si>
  <si>
    <t xml:space="preserve">F1NEJ8</t>
  </si>
  <si>
    <t xml:space="preserve">Transmembrane protein 70, mitochondrial  </t>
  </si>
  <si>
    <t xml:space="preserve">E1C7K0</t>
  </si>
  <si>
    <t xml:space="preserve">E1C144</t>
  </si>
  <si>
    <t xml:space="preserve">R4GJ96</t>
  </si>
  <si>
    <t xml:space="preserve">R4GG77</t>
  </si>
  <si>
    <t xml:space="preserve">R4GFY2</t>
  </si>
  <si>
    <t xml:space="preserve">Q8UWC8</t>
  </si>
  <si>
    <t xml:space="preserve">Transcription factor RUNX2/CBFA1  </t>
  </si>
  <si>
    <t xml:space="preserve">Q7LZG0</t>
  </si>
  <si>
    <t xml:space="preserve">PolyU-preferential ribonuclease CL1 (Fragments)  </t>
  </si>
  <si>
    <t xml:space="preserve">Q5F412</t>
  </si>
  <si>
    <t xml:space="preserve">Q5F353</t>
  </si>
  <si>
    <t xml:space="preserve">F1P5H9</t>
  </si>
  <si>
    <t xml:space="preserve">F1P3N6</t>
  </si>
  <si>
    <t xml:space="preserve">Pleckstrin homology domain-containing family F member 2  </t>
  </si>
  <si>
    <t xml:space="preserve">F1NTQ1</t>
  </si>
  <si>
    <t xml:space="preserve">F1NSQ1</t>
  </si>
  <si>
    <t xml:space="preserve">F1NIF3</t>
  </si>
  <si>
    <t xml:space="preserve">F1NAR8</t>
  </si>
  <si>
    <t xml:space="preserve">F1N8L2</t>
  </si>
  <si>
    <t xml:space="preserve">E1C6R4</t>
  </si>
  <si>
    <t xml:space="preserve">E1C5Y0</t>
  </si>
  <si>
    <t xml:space="preserve">E1C486</t>
  </si>
  <si>
    <t xml:space="preserve">E1BZ92</t>
  </si>
  <si>
    <t xml:space="preserve">Mediator of RNA polymerase II transcription subunit 6  </t>
  </si>
  <si>
    <t xml:space="preserve">E1BX99</t>
  </si>
  <si>
    <t xml:space="preserve">D5M8S4</t>
  </si>
  <si>
    <t xml:space="preserve">RNF170 protein  </t>
  </si>
  <si>
    <t xml:space="preserve">P11183</t>
  </si>
  <si>
    <t xml:space="preserve">Glycine cleavage system H protein, mitochondrial  </t>
  </si>
  <si>
    <t xml:space="preserve">R4GJT9</t>
  </si>
  <si>
    <t xml:space="preserve">R4GFJ4</t>
  </si>
  <si>
    <t xml:space="preserve">Q9IBC9</t>
  </si>
  <si>
    <t xml:space="preserve">Q5ZLV1</t>
  </si>
  <si>
    <t xml:space="preserve">F1NLW3</t>
  </si>
  <si>
    <t xml:space="preserve">F1NF04</t>
  </si>
  <si>
    <t xml:space="preserve">F1NDC2</t>
  </si>
  <si>
    <t xml:space="preserve">E1C7R1</t>
  </si>
  <si>
    <t xml:space="preserve">E1C4U7</t>
  </si>
  <si>
    <t xml:space="preserve">E1C4D9</t>
  </si>
  <si>
    <t xml:space="preserve">E1BXY8</t>
  </si>
  <si>
    <t xml:space="preserve">E1BUG3</t>
  </si>
  <si>
    <t xml:space="preserve">E1BTF7</t>
  </si>
  <si>
    <t xml:space="preserve">1-acyl-sn-glycerol-3-phosphate acyltransferase  </t>
  </si>
  <si>
    <t xml:space="preserve">E1BT51</t>
  </si>
  <si>
    <t xml:space="preserve">Q5ZLC9</t>
  </si>
  <si>
    <t xml:space="preserve">Golgin subfamily A member 7  </t>
  </si>
  <si>
    <t xml:space="preserve">Q5ZJD7</t>
  </si>
  <si>
    <t xml:space="preserve">Protein YIPF4  </t>
  </si>
  <si>
    <t xml:space="preserve">R4GKF0</t>
  </si>
  <si>
    <t xml:space="preserve">R4GKB8</t>
  </si>
  <si>
    <t xml:space="preserve">Q9W7I6</t>
  </si>
  <si>
    <t xml:space="preserve">G-alpha interacting protein (Fragment)  </t>
  </si>
  <si>
    <t xml:space="preserve">Q9I8D2</t>
  </si>
  <si>
    <t xml:space="preserve">Interleukin 18  </t>
  </si>
  <si>
    <t xml:space="preserve">Q9DDD2</t>
  </si>
  <si>
    <t xml:space="preserve">CD40-homologue  </t>
  </si>
  <si>
    <t xml:space="preserve">Q7LZS1</t>
  </si>
  <si>
    <t xml:space="preserve">12K serum protein, beta-2-m cross-reactive (Fragment)  </t>
  </si>
  <si>
    <t xml:space="preserve">Q5ZMV6</t>
  </si>
  <si>
    <t xml:space="preserve">Q5ZLN6</t>
  </si>
  <si>
    <t xml:space="preserve">Synaptogyrin  </t>
  </si>
  <si>
    <t xml:space="preserve">Q5ZK23</t>
  </si>
  <si>
    <t xml:space="preserve">Q5ZJP2</t>
  </si>
  <si>
    <t xml:space="preserve">Q5ZJ03</t>
  </si>
  <si>
    <t xml:space="preserve">Q25QX5</t>
  </si>
  <si>
    <t xml:space="preserve">BASH/BLNK N-terminal associated protein 1  </t>
  </si>
  <si>
    <t xml:space="preserve">F1NYD4</t>
  </si>
  <si>
    <t xml:space="preserve">F1NTT2</t>
  </si>
  <si>
    <t xml:space="preserve">F1NQ90</t>
  </si>
  <si>
    <t xml:space="preserve">F1NQ35</t>
  </si>
  <si>
    <t xml:space="preserve">F1NL16</t>
  </si>
  <si>
    <t xml:space="preserve">F1NIH1</t>
  </si>
  <si>
    <t xml:space="preserve">F1NDE7</t>
  </si>
  <si>
    <t xml:space="preserve">F1NC51</t>
  </si>
  <si>
    <t xml:space="preserve">F1NA30</t>
  </si>
  <si>
    <t xml:space="preserve">E1C8V9</t>
  </si>
  <si>
    <t xml:space="preserve">E1C795</t>
  </si>
  <si>
    <t xml:space="preserve">E1C5T6</t>
  </si>
  <si>
    <t xml:space="preserve">E1C1G4</t>
  </si>
  <si>
    <t xml:space="preserve">E1BY86</t>
  </si>
  <si>
    <t xml:space="preserve">E1BS73</t>
  </si>
  <si>
    <t xml:space="preserve">E1BRC1</t>
  </si>
  <si>
    <t xml:space="preserve">Q5ZML5</t>
  </si>
  <si>
    <t xml:space="preserve">Protein LSM12 homolog  </t>
  </si>
  <si>
    <t xml:space="preserve">Q5ZLH9</t>
  </si>
  <si>
    <t xml:space="preserve">Protein CDV3 homolog  </t>
  </si>
  <si>
    <t xml:space="preserve">Q5ZJR3</t>
  </si>
  <si>
    <t xml:space="preserve">Oligosaccharyltransferase complex subunit OSTC  </t>
  </si>
  <si>
    <t xml:space="preserve">E1C6F0</t>
  </si>
  <si>
    <t xml:space="preserve">U1 small nuclear ribonucleoprotein C  </t>
  </si>
  <si>
    <t xml:space="preserve">R4GJK4</t>
  </si>
  <si>
    <t xml:space="preserve">R4GJA9</t>
  </si>
  <si>
    <t xml:space="preserve">R4GIP7</t>
  </si>
  <si>
    <t xml:space="preserve">R4GI58</t>
  </si>
  <si>
    <t xml:space="preserve">R4GI05</t>
  </si>
  <si>
    <t xml:space="preserve">R4GHS1</t>
  </si>
  <si>
    <t xml:space="preserve">R4GGC7</t>
  </si>
  <si>
    <t xml:space="preserve">Q76L11</t>
  </si>
  <si>
    <t xml:space="preserve">NADH-ubiquinone oxidoreductase chain 3  </t>
  </si>
  <si>
    <t xml:space="preserve">Q5ZKS0</t>
  </si>
  <si>
    <t xml:space="preserve">Q5ZKB0</t>
  </si>
  <si>
    <t xml:space="preserve">Q5ZIB1</t>
  </si>
  <si>
    <t xml:space="preserve">F1P1S6</t>
  </si>
  <si>
    <t xml:space="preserve">Actin-related protein 2/3 complex subunit 5 (Fragment)  </t>
  </si>
  <si>
    <t xml:space="preserve">F1NXM7</t>
  </si>
  <si>
    <t xml:space="preserve">F1NPH6</t>
  </si>
  <si>
    <t xml:space="preserve">F1NMI9</t>
  </si>
  <si>
    <t xml:space="preserve">Trimeric intracellular cation channel type A  </t>
  </si>
  <si>
    <t xml:space="preserve">F1NL83</t>
  </si>
  <si>
    <t xml:space="preserve">F1NIS2</t>
  </si>
  <si>
    <t xml:space="preserve">E1C5T5</t>
  </si>
  <si>
    <t xml:space="preserve">E1BXV6</t>
  </si>
  <si>
    <t xml:space="preserve">E1BW57</t>
  </si>
  <si>
    <t xml:space="preserve">E1BV06</t>
  </si>
  <si>
    <t xml:space="preserve">E1BTS3</t>
  </si>
  <si>
    <t xml:space="preserve">Q5ZKP4</t>
  </si>
  <si>
    <t xml:space="preserve">Trafficking protein particle complex subunit 2  </t>
  </si>
  <si>
    <t xml:space="preserve">R4GHS9</t>
  </si>
  <si>
    <t xml:space="preserve">R4GH60</t>
  </si>
  <si>
    <t xml:space="preserve">Q9PSR1</t>
  </si>
  <si>
    <t xml:space="preserve">33 kDa matrix vesicles annexin/annexin V homolog (Fragments)  </t>
  </si>
  <si>
    <t xml:space="preserve">Q4L2A7</t>
  </si>
  <si>
    <t xml:space="preserve">H9L0S2</t>
  </si>
  <si>
    <t xml:space="preserve">F1NGQ8</t>
  </si>
  <si>
    <t xml:space="preserve">Vacuolar ATPase assembly integral membrane protein VMA21  </t>
  </si>
  <si>
    <t xml:space="preserve">F1NG44</t>
  </si>
  <si>
    <t xml:space="preserve">F1NAB5</t>
  </si>
  <si>
    <t xml:space="preserve">E1C6S8</t>
  </si>
  <si>
    <t xml:space="preserve">E1BZ75</t>
  </si>
  <si>
    <t xml:space="preserve">E1BXT5</t>
  </si>
  <si>
    <t xml:space="preserve">E1BQU6</t>
  </si>
  <si>
    <t xml:space="preserve">D5M8S6</t>
  </si>
  <si>
    <t xml:space="preserve">Mitochondrial complex I subunit NDUFV3 transcript variant 1  </t>
  </si>
  <si>
    <t xml:space="preserve">Q8JHU0</t>
  </si>
  <si>
    <t xml:space="preserve">Homeodomain-only protein  </t>
  </si>
  <si>
    <t xml:space="preserve">Q5ZLL0</t>
  </si>
  <si>
    <t xml:space="preserve">Q5ZJM9</t>
  </si>
  <si>
    <t xml:space="preserve">Small ubiquitin-related modifier 2  </t>
  </si>
  <si>
    <t xml:space="preserve">P25207</t>
  </si>
  <si>
    <t xml:space="preserve">Nuclear transcription factor Y subunit beta  </t>
  </si>
  <si>
    <t xml:space="preserve">P15720</t>
  </si>
  <si>
    <t xml:space="preserve">Myelin basic protein  </t>
  </si>
  <si>
    <t xml:space="preserve">Q1G7H1</t>
  </si>
  <si>
    <t xml:space="preserve">Translocase of inner mitochondrial membrane 9-like protein  </t>
  </si>
  <si>
    <t xml:space="preserve">E1BT72</t>
  </si>
  <si>
    <t xml:space="preserve">F1NM70</t>
  </si>
  <si>
    <t xml:space="preserve">E1C8J9</t>
  </si>
  <si>
    <t xml:space="preserve">Q5F359</t>
  </si>
  <si>
    <t xml:space="preserve">Trafficking protein particle complex subunit 5  </t>
  </si>
  <si>
    <t xml:space="preserve">R4GJG8</t>
  </si>
  <si>
    <t xml:space="preserve">R4GGZ3</t>
  </si>
  <si>
    <t xml:space="preserve">F1NVW7</t>
  </si>
  <si>
    <t xml:space="preserve">E1C0Z4</t>
  </si>
  <si>
    <t xml:space="preserve">H9L198</t>
  </si>
  <si>
    <t xml:space="preserve">R4GFR8</t>
  </si>
  <si>
    <t xml:space="preserve">E1C268</t>
  </si>
  <si>
    <t xml:space="preserve">F1NSZ3</t>
  </si>
  <si>
    <t xml:space="preserve">R4GG43</t>
  </si>
  <si>
    <t xml:space="preserve">E1BSQ2</t>
  </si>
  <si>
    <t xml:space="preserve">F1NIS8</t>
  </si>
  <si>
    <t xml:space="preserve">Receptor protein-tyrosine kinase (Fragment)  </t>
  </si>
  <si>
    <t xml:space="preserve">Q5ZIN3</t>
  </si>
  <si>
    <t xml:space="preserve">F1NDR9</t>
  </si>
  <si>
    <t xml:space="preserve">Putative GTP cyclohydrolase 1 type 2  </t>
  </si>
  <si>
    <t xml:space="preserve">F1P580</t>
  </si>
  <si>
    <t xml:space="preserve">E1C200</t>
  </si>
  <si>
    <t xml:space="preserve">Q5ZL65</t>
  </si>
  <si>
    <t xml:space="preserve">Q5ZL52</t>
  </si>
  <si>
    <t xml:space="preserve">F1NVJ2</t>
  </si>
  <si>
    <t xml:space="preserve">E1C6A6</t>
  </si>
  <si>
    <t xml:space="preserve">F1N993</t>
  </si>
  <si>
    <t xml:space="preserve">Q5F370</t>
  </si>
  <si>
    <t xml:space="preserve">Q5ZJD4</t>
  </si>
  <si>
    <t xml:space="preserve">R4GJR6</t>
  </si>
  <si>
    <t xml:space="preserve">F1P0P8</t>
  </si>
  <si>
    <t xml:space="preserve">F1NZ90</t>
  </si>
  <si>
    <t xml:space="preserve">tRNA pseudouridine synthase (Fragment)  </t>
  </si>
  <si>
    <t xml:space="preserve">P28337</t>
  </si>
  <si>
    <t xml:space="preserve">Aminomethyltransferase, mitochondrial  </t>
  </si>
  <si>
    <t xml:space="preserve">E1C9H4</t>
  </si>
  <si>
    <t xml:space="preserve">O93567</t>
  </si>
  <si>
    <t xml:space="preserve">Zinc finger and BTB domain-containing protein 7A  </t>
  </si>
  <si>
    <t xml:space="preserve">Q5ZL07</t>
  </si>
  <si>
    <t xml:space="preserve">F1NHT5</t>
  </si>
  <si>
    <t xml:space="preserve">F1NWX7</t>
  </si>
  <si>
    <t xml:space="preserve">Q5ZLY7</t>
  </si>
  <si>
    <t xml:space="preserve">F1P4R6</t>
  </si>
  <si>
    <t xml:space="preserve">F1P1K1</t>
  </si>
  <si>
    <t xml:space="preserve">Q646T7</t>
  </si>
  <si>
    <t xml:space="preserve">FK-506 binding protein 51  </t>
  </si>
  <si>
    <t xml:space="preserve">F1P4I1</t>
  </si>
  <si>
    <t xml:space="preserve">E1C1A8</t>
  </si>
  <si>
    <t xml:space="preserve">Q5ZL27</t>
  </si>
  <si>
    <t xml:space="preserve">F1NK09</t>
  </si>
  <si>
    <t xml:space="preserve">F1NC47</t>
  </si>
  <si>
    <t xml:space="preserve">F1NB62</t>
  </si>
  <si>
    <t xml:space="preserve">F1NSV3</t>
  </si>
  <si>
    <t xml:space="preserve">R4GFU6</t>
  </si>
  <si>
    <t xml:space="preserve">Q5ZIQ9</t>
  </si>
  <si>
    <t xml:space="preserve">P49147</t>
  </si>
  <si>
    <t xml:space="preserve">Cytosolic phospholipase A2  </t>
  </si>
  <si>
    <t xml:space="preserve">F1NWS8</t>
  </si>
  <si>
    <t xml:space="preserve">E1BYZ9</t>
  </si>
  <si>
    <t xml:space="preserve">Q6YDP0</t>
  </si>
  <si>
    <t xml:space="preserve">Tenomodulin  </t>
  </si>
  <si>
    <t xml:space="preserve">E1C189</t>
  </si>
  <si>
    <t xml:space="preserve">F1NY55</t>
  </si>
  <si>
    <t xml:space="preserve">E1C929</t>
  </si>
  <si>
    <t xml:space="preserve">P41366</t>
  </si>
  <si>
    <t xml:space="preserve">Vitelline membrane outer layer protein 1  </t>
  </si>
  <si>
    <t xml:space="preserve">F1NCX2</t>
  </si>
  <si>
    <t xml:space="preserve">E1BUN2</t>
  </si>
  <si>
    <t xml:space="preserve">R4GGQ1</t>
  </si>
  <si>
    <t xml:space="preserve">A0A0A0MQ56</t>
  </si>
  <si>
    <t xml:space="preserve">EF-hand domain-containing family member C2  </t>
  </si>
  <si>
    <t xml:space="preserve">E1BQJ4</t>
  </si>
  <si>
    <t xml:space="preserve">F1NC03</t>
  </si>
  <si>
    <t xml:space="preserve">Q5ZJV9</t>
  </si>
  <si>
    <t xml:space="preserve">CCR4-NOT transcription complex subunit 7  </t>
  </si>
  <si>
    <t xml:space="preserve">Q90574</t>
  </si>
  <si>
    <t xml:space="preserve">R4GIH4</t>
  </si>
  <si>
    <t xml:space="preserve">E1BU56</t>
  </si>
  <si>
    <t xml:space="preserve">E3 ubiquitin-protein ligase MIB2  </t>
  </si>
  <si>
    <t xml:space="preserve">F6R228</t>
  </si>
  <si>
    <t xml:space="preserve">E1BZM5</t>
  </si>
  <si>
    <t xml:space="preserve">F1NPB2</t>
  </si>
  <si>
    <t xml:space="preserve">E1BY94</t>
  </si>
  <si>
    <t xml:space="preserve">Q6B842</t>
  </si>
  <si>
    <t xml:space="preserve">Carnitine palmitoyltransferase I  </t>
  </si>
  <si>
    <t xml:space="preserve">E1C8L2</t>
  </si>
  <si>
    <t xml:space="preserve">F1NBX1</t>
  </si>
  <si>
    <t xml:space="preserve">Regucalcin  </t>
  </si>
  <si>
    <t xml:space="preserve">E1C1W4</t>
  </si>
  <si>
    <t xml:space="preserve">E1C3N9</t>
  </si>
  <si>
    <t xml:space="preserve">F1N9C4</t>
  </si>
  <si>
    <t xml:space="preserve">F1NA16</t>
  </si>
  <si>
    <t xml:space="preserve">F1NAM5</t>
  </si>
  <si>
    <t xml:space="preserve">F1NS33</t>
  </si>
  <si>
    <t xml:space="preserve">P07032</t>
  </si>
  <si>
    <t xml:space="preserve">Acylphosphatase-1  </t>
  </si>
  <si>
    <t xml:space="preserve">F1NFB2</t>
  </si>
  <si>
    <t xml:space="preserve">Q5ZII9</t>
  </si>
  <si>
    <t xml:space="preserve">Tuftelin-interacting protein 11  </t>
  </si>
  <si>
    <t xml:space="preserve">B8ZX71</t>
  </si>
  <si>
    <t xml:space="preserve">Sixth complement component  </t>
  </si>
  <si>
    <t xml:space="preserve">Q5ZKY7</t>
  </si>
  <si>
    <t xml:space="preserve">F1NUC2</t>
  </si>
  <si>
    <t xml:space="preserve">H9L081</t>
  </si>
  <si>
    <t xml:space="preserve">Q5F3I1</t>
  </si>
  <si>
    <t xml:space="preserve">E1C3Q7</t>
  </si>
  <si>
    <t xml:space="preserve">P19121</t>
  </si>
  <si>
    <t xml:space="preserve">F1NLD7</t>
  </si>
  <si>
    <t xml:space="preserve">F1NZ93</t>
  </si>
  <si>
    <t xml:space="preserve">F1NM57</t>
  </si>
  <si>
    <t xml:space="preserve">Acyl-CoA-binding domain-containing protein 5  </t>
  </si>
  <si>
    <t xml:space="preserve">R4GH93</t>
  </si>
  <si>
    <t xml:space="preserve">F1N910</t>
  </si>
  <si>
    <t xml:space="preserve">Q9PSQ5</t>
  </si>
  <si>
    <t xml:space="preserve">P60=60 kDa stress-related protein (Fragments)  </t>
  </si>
  <si>
    <t xml:space="preserve">F1NH28</t>
  </si>
  <si>
    <t xml:space="preserve">Testis-expressed sequence 10 protein homolog  </t>
  </si>
  <si>
    <t xml:space="preserve">Q5ZLC1</t>
  </si>
  <si>
    <t xml:space="preserve">39S ribosomal protein L50, mitochondrial  </t>
  </si>
  <si>
    <t xml:space="preserve">E1C3M9</t>
  </si>
  <si>
    <t xml:space="preserve">E1BRU6</t>
  </si>
  <si>
    <t xml:space="preserve">F1NW14</t>
  </si>
  <si>
    <t xml:space="preserve">F1NN22</t>
  </si>
  <si>
    <t xml:space="preserve">Q7T048</t>
  </si>
  <si>
    <t xml:space="preserve">Aryl-hydrocarbon receptor-interacting protein  </t>
  </si>
  <si>
    <t xml:space="preserve">R4GHR8</t>
  </si>
  <si>
    <t xml:space="preserve">F1NZ85</t>
  </si>
  <si>
    <t xml:space="preserve">E1C4K9</t>
  </si>
  <si>
    <t xml:space="preserve">Q90617</t>
  </si>
  <si>
    <t xml:space="preserve">Lysosome-associated membrane glycoprotein 2  </t>
  </si>
  <si>
    <t xml:space="preserve">Q5ZMW5</t>
  </si>
  <si>
    <t xml:space="preserve">Rho GTPase-activating protein 26  </t>
  </si>
  <si>
    <t xml:space="preserve">H9L2H3</t>
  </si>
  <si>
    <t xml:space="preserve">E1BUJ2</t>
  </si>
  <si>
    <t xml:space="preserve">E1BSI6</t>
  </si>
  <si>
    <t xml:space="preserve">F1NV60</t>
  </si>
  <si>
    <t xml:space="preserve">E1BVN5</t>
  </si>
  <si>
    <t xml:space="preserve">E1C818</t>
  </si>
  <si>
    <t xml:space="preserve">F1NWT4</t>
  </si>
  <si>
    <t xml:space="preserve">Q5ZJ25</t>
  </si>
  <si>
    <t xml:space="preserve">Vacuolar protein sorting-associated protein 51 homolog  </t>
  </si>
  <si>
    <t xml:space="preserve">E1BRI4</t>
  </si>
  <si>
    <t xml:space="preserve">E1C917</t>
  </si>
  <si>
    <t xml:space="preserve">F1NIQ9</t>
  </si>
  <si>
    <t xml:space="preserve">Q5ZL81</t>
  </si>
  <si>
    <t xml:space="preserve">Q5F3X1</t>
  </si>
  <si>
    <t xml:space="preserve">F6VMK6</t>
  </si>
  <si>
    <t xml:space="preserve">E1BT33</t>
  </si>
  <si>
    <t xml:space="preserve">alpha-1,2-Mannosidase  </t>
  </si>
  <si>
    <t xml:space="preserve">F1NJU5</t>
  </si>
  <si>
    <t xml:space="preserve">R4GLI9</t>
  </si>
  <si>
    <t xml:space="preserve">Q5ZIA0</t>
  </si>
  <si>
    <t xml:space="preserve">Methyltransferase-like protein 16  </t>
  </si>
  <si>
    <t xml:space="preserve">W5XTK2</t>
  </si>
  <si>
    <t xml:space="preserve">NADH-ubiquinone oxidoreductase chain 2 (Fragment)  </t>
  </si>
  <si>
    <t xml:space="preserve">Q5ZL39</t>
  </si>
  <si>
    <t xml:space="preserve">R4GFJ1</t>
  </si>
  <si>
    <t xml:space="preserve">E1C8V6</t>
  </si>
  <si>
    <t xml:space="preserve">E1C2J7</t>
  </si>
  <si>
    <t xml:space="preserve">F1P103</t>
  </si>
  <si>
    <t xml:space="preserve">E1C5B7</t>
  </si>
  <si>
    <t xml:space="preserve">P62758</t>
  </si>
  <si>
    <t xml:space="preserve">Neurocalcin-delta  </t>
  </si>
  <si>
    <t xml:space="preserve">R4GKV5</t>
  </si>
  <si>
    <t xml:space="preserve">O57348</t>
  </si>
  <si>
    <t xml:space="preserve">Cellular nucleic acid binding protein  </t>
  </si>
  <si>
    <t xml:space="preserve">F1NRM4</t>
  </si>
  <si>
    <t xml:space="preserve">F1NP58</t>
  </si>
  <si>
    <t xml:space="preserve">Q5ZJF9</t>
  </si>
  <si>
    <t xml:space="preserve">F1NJ42</t>
  </si>
  <si>
    <t xml:space="preserve">F1P1W2</t>
  </si>
  <si>
    <t xml:space="preserve">F1NMN2</t>
  </si>
  <si>
    <t xml:space="preserve">R4GG26</t>
  </si>
  <si>
    <t xml:space="preserve">F1NDA2</t>
  </si>
  <si>
    <t xml:space="preserve">Q5ZHV4</t>
  </si>
  <si>
    <t xml:space="preserve">E1C396</t>
  </si>
  <si>
    <t xml:space="preserve">E1C4C7</t>
  </si>
  <si>
    <t xml:space="preserve">E1BZQ2</t>
  </si>
  <si>
    <t xml:space="preserve">F1NC65</t>
  </si>
  <si>
    <t xml:space="preserve">Q5ZJV3</t>
  </si>
  <si>
    <t xml:space="preserve">R4GIK4</t>
  </si>
  <si>
    <t xml:space="preserve">E1C5W9</t>
  </si>
  <si>
    <t xml:space="preserve">F1P581</t>
  </si>
  <si>
    <t xml:space="preserve">E1C3U7</t>
  </si>
  <si>
    <t xml:space="preserve">Lysyl oxidase homolog 2  </t>
  </si>
  <si>
    <t xml:space="preserve">E1BZG5</t>
  </si>
  <si>
    <t xml:space="preserve">F1P1W3</t>
  </si>
  <si>
    <t xml:space="preserve">F1P0K3</t>
  </si>
  <si>
    <t xml:space="preserve">Q5F3F8</t>
  </si>
  <si>
    <t xml:space="preserve">F1NVA6</t>
  </si>
  <si>
    <t xml:space="preserve">Q6BDR9</t>
  </si>
  <si>
    <t xml:space="preserve">Heat shock protein 25  </t>
  </si>
  <si>
    <t xml:space="preserve">E1BW59</t>
  </si>
  <si>
    <t xml:space="preserve">E1C038</t>
  </si>
  <si>
    <t xml:space="preserve">F1NFS1</t>
  </si>
  <si>
    <t xml:space="preserve">F1NY35</t>
  </si>
  <si>
    <t xml:space="preserve">F1NQZ9</t>
  </si>
  <si>
    <t xml:space="preserve">Q9BD54</t>
  </si>
  <si>
    <t xml:space="preserve">MHC class II-associated invariant chain (Fragment)  </t>
  </si>
  <si>
    <t xml:space="preserve">B6E1W1</t>
  </si>
  <si>
    <t xml:space="preserve">Cyclin-dependent kinase 5  </t>
  </si>
  <si>
    <t xml:space="preserve">R4GGY3</t>
  </si>
  <si>
    <t xml:space="preserve">E1C296</t>
  </si>
  <si>
    <t xml:space="preserve">Q5ZJL1</t>
  </si>
  <si>
    <t xml:space="preserve">Q5F3I9</t>
  </si>
  <si>
    <t xml:space="preserve">Q5F3F3</t>
  </si>
  <si>
    <t xml:space="preserve">R4GFN8</t>
  </si>
  <si>
    <t xml:space="preserve">F1NG68</t>
  </si>
  <si>
    <t xml:space="preserve">F1NQ55</t>
  </si>
  <si>
    <t xml:space="preserve">F1NI66</t>
  </si>
  <si>
    <t xml:space="preserve">R4GK07</t>
  </si>
  <si>
    <t xml:space="preserve">Probable cytosolic iron-sulfur protein assembly protein CIAO1  </t>
  </si>
  <si>
    <t xml:space="preserve">F1NMB9</t>
  </si>
  <si>
    <t xml:space="preserve">Heme-binding protein 1  </t>
  </si>
  <si>
    <t xml:space="preserve">F1NYY6</t>
  </si>
  <si>
    <t xml:space="preserve">Q5ZLG0</t>
  </si>
  <si>
    <t xml:space="preserve">Acetoacetyl-CoA synthetase  </t>
  </si>
  <si>
    <t xml:space="preserve">F1NCS2</t>
  </si>
  <si>
    <t xml:space="preserve">Q5ZJE2</t>
  </si>
  <si>
    <t xml:space="preserve">F1NQQ1</t>
  </si>
  <si>
    <t xml:space="preserve">F1NF64</t>
  </si>
  <si>
    <t xml:space="preserve">E1C117</t>
  </si>
  <si>
    <t xml:space="preserve">Q5F465</t>
  </si>
  <si>
    <t xml:space="preserve">F1NWT5</t>
  </si>
  <si>
    <t xml:space="preserve">VIP peptides  </t>
  </si>
  <si>
    <t xml:space="preserve">E1C2Q5</t>
  </si>
  <si>
    <t xml:space="preserve">Q5ZKV4</t>
  </si>
  <si>
    <t xml:space="preserve">Cytosolic Fe-S cluster assembly factor NUBP2  </t>
  </si>
  <si>
    <t xml:space="preserve">F1NM65</t>
  </si>
  <si>
    <t xml:space="preserve">Q91048</t>
  </si>
  <si>
    <t xml:space="preserve">Inactive tyrosine-protein kinase 7  </t>
  </si>
  <si>
    <t xml:space="preserve">F1P3I2</t>
  </si>
  <si>
    <t xml:space="preserve">F1NZX2</t>
  </si>
  <si>
    <t xml:space="preserve">Q5F3U7</t>
  </si>
  <si>
    <t xml:space="preserve">Q5ZMR5</t>
  </si>
  <si>
    <t xml:space="preserve">Q5F346</t>
  </si>
  <si>
    <t xml:space="preserve">F1NDV3</t>
  </si>
  <si>
    <t xml:space="preserve">F1NNS0</t>
  </si>
  <si>
    <t xml:space="preserve">R4GKV3</t>
  </si>
  <si>
    <t xml:space="preserve">Q5ZKF7</t>
  </si>
  <si>
    <t xml:space="preserve">H9L168</t>
  </si>
  <si>
    <t xml:space="preserve">Multivesicular body subunit 12A  </t>
  </si>
  <si>
    <t xml:space="preserve">E1C4G8</t>
  </si>
  <si>
    <t xml:space="preserve">Q5F3C3</t>
  </si>
  <si>
    <t xml:space="preserve">F1NT58</t>
  </si>
  <si>
    <t xml:space="preserve">E1BVM7</t>
  </si>
  <si>
    <t xml:space="preserve">E1BRF3</t>
  </si>
  <si>
    <t xml:space="preserve">Q5ZHW0</t>
  </si>
  <si>
    <t xml:space="preserve">E1C7G9</t>
  </si>
  <si>
    <t xml:space="preserve">P28686</t>
  </si>
  <si>
    <t xml:space="preserve">Protein NOV  </t>
  </si>
  <si>
    <t xml:space="preserve">Q5ZLE8</t>
  </si>
  <si>
    <t xml:space="preserve">Q9IBD4</t>
  </si>
  <si>
    <t xml:space="preserve">E1BV47</t>
  </si>
  <si>
    <t xml:space="preserve">E1C6P3</t>
  </si>
  <si>
    <t xml:space="preserve">P2X purinoceptor  </t>
  </si>
  <si>
    <t xml:space="preserve">F1NBC3</t>
  </si>
  <si>
    <t xml:space="preserve">Q5ZKI5</t>
  </si>
  <si>
    <t xml:space="preserve">E1BXX7</t>
  </si>
  <si>
    <t xml:space="preserve">F1NW73</t>
  </si>
  <si>
    <t xml:space="preserve">Q5ZM18</t>
  </si>
  <si>
    <t xml:space="preserve">Nucleolar GTP-binding protein 1  </t>
  </si>
  <si>
    <t xml:space="preserve">Q04861</t>
  </si>
  <si>
    <t xml:space="preserve">Nuclear factor NF-kappa-B p105 subunit  </t>
  </si>
  <si>
    <t xml:space="preserve">E1BXI7</t>
  </si>
  <si>
    <t xml:space="preserve">E1BZU5</t>
  </si>
  <si>
    <t xml:space="preserve">Q9W6F3</t>
  </si>
  <si>
    <t xml:space="preserve">Ubiquitin-conjugating enzyme  </t>
  </si>
  <si>
    <t xml:space="preserve">F1P3S9</t>
  </si>
  <si>
    <t xml:space="preserve">R4GMB4</t>
  </si>
  <si>
    <t xml:space="preserve">E1BS82</t>
  </si>
  <si>
    <t xml:space="preserve">F1NL23</t>
  </si>
  <si>
    <t xml:space="preserve">Q5F3Q7</t>
  </si>
  <si>
    <t xml:space="preserve">R4GL88</t>
  </si>
  <si>
    <t xml:space="preserve">F1P090</t>
  </si>
  <si>
    <t xml:space="preserve">F1NMV4</t>
  </si>
  <si>
    <t xml:space="preserve">ATP-dependent RNA helicase SUPV3L1, mitochondrial  </t>
  </si>
  <si>
    <t xml:space="preserve">E1C2G5</t>
  </si>
  <si>
    <t xml:space="preserve">F1N9M8</t>
  </si>
  <si>
    <t xml:space="preserve">R4GF39</t>
  </si>
  <si>
    <t xml:space="preserve">F1NS97</t>
  </si>
  <si>
    <t xml:space="preserve">A3RL83</t>
  </si>
  <si>
    <t xml:space="preserve">Lectin-associated matrix protein (Fragment)  </t>
  </si>
  <si>
    <t xml:space="preserve">E1C5L8</t>
  </si>
  <si>
    <t xml:space="preserve">H9KZY7</t>
  </si>
  <si>
    <t xml:space="preserve">E1C588</t>
  </si>
  <si>
    <t xml:space="preserve">R4GF29</t>
  </si>
  <si>
    <t xml:space="preserve">F1NDN4</t>
  </si>
  <si>
    <t xml:space="preserve">F1NHK2</t>
  </si>
  <si>
    <t xml:space="preserve">Q5F336</t>
  </si>
  <si>
    <t xml:space="preserve">Metallo-beta-lactamase domain-containing protein 2  </t>
  </si>
  <si>
    <t xml:space="preserve">F1P1U6</t>
  </si>
  <si>
    <t xml:space="preserve">F1NLE6</t>
  </si>
  <si>
    <t xml:space="preserve">Q5ZMN9</t>
  </si>
  <si>
    <t xml:space="preserve">DNA-directed RNA polymerase  </t>
  </si>
  <si>
    <t xml:space="preserve">F1N9Z4</t>
  </si>
  <si>
    <t xml:space="preserve">Q5ZIC1</t>
  </si>
  <si>
    <t xml:space="preserve">F1NME1</t>
  </si>
  <si>
    <t xml:space="preserve">E1C903</t>
  </si>
  <si>
    <t xml:space="preserve">F1NFH6</t>
  </si>
  <si>
    <t xml:space="preserve">Phospholipid-transporting ATPase  </t>
  </si>
  <si>
    <t xml:space="preserve">Q5F4B6</t>
  </si>
  <si>
    <t xml:space="preserve">Q5F3J2</t>
  </si>
  <si>
    <t xml:space="preserve">P23007</t>
  </si>
  <si>
    <t xml:space="preserve">Citrate synthase, mitochondrial  </t>
  </si>
  <si>
    <t xml:space="preserve">E1BQW2</t>
  </si>
  <si>
    <t xml:space="preserve">F1N845</t>
  </si>
  <si>
    <t xml:space="preserve">E1BSW6</t>
  </si>
  <si>
    <t xml:space="preserve">E1BTI7</t>
  </si>
  <si>
    <t xml:space="preserve">E1C7Y1</t>
  </si>
  <si>
    <t xml:space="preserve">Q5ZJN8</t>
  </si>
  <si>
    <t xml:space="preserve">Selenoprotein T  </t>
  </si>
  <si>
    <t xml:space="preserve">Q5ZIB0</t>
  </si>
  <si>
    <t xml:space="preserve">Q91968</t>
  </si>
  <si>
    <t xml:space="preserve">Alpha-tropomyosin  </t>
  </si>
  <si>
    <t xml:space="preserve">E1C470</t>
  </si>
  <si>
    <t xml:space="preserve">F1NNT8</t>
  </si>
  <si>
    <t xml:space="preserve">Q5ZHX4</t>
  </si>
  <si>
    <t xml:space="preserve">F1NIF1</t>
  </si>
  <si>
    <t xml:space="preserve">E1C230</t>
  </si>
  <si>
    <t xml:space="preserve">E1BRK4</t>
  </si>
  <si>
    <t xml:space="preserve">E1BSS0</t>
  </si>
  <si>
    <t xml:space="preserve">E1C2R0</t>
  </si>
  <si>
    <t xml:space="preserve">ER lumen protein-retaining receptor  </t>
  </si>
  <si>
    <t xml:space="preserve">E1BVR7</t>
  </si>
  <si>
    <t xml:space="preserve">E1BUA6</t>
  </si>
  <si>
    <t xml:space="preserve">R4GL29</t>
  </si>
  <si>
    <t xml:space="preserve">E1BXA7</t>
  </si>
  <si>
    <t xml:space="preserve">A0A0A0MQ53</t>
  </si>
  <si>
    <t xml:space="preserve">F1NJT6</t>
  </si>
  <si>
    <t xml:space="preserve">E1C1R8</t>
  </si>
  <si>
    <t xml:space="preserve">Q9DGH7</t>
  </si>
  <si>
    <t xml:space="preserve">Fas ligand receptor soluble form (Fragment)  </t>
  </si>
  <si>
    <t xml:space="preserve">E1C7D6</t>
  </si>
  <si>
    <t xml:space="preserve">E1BT61</t>
  </si>
  <si>
    <t xml:space="preserve">B0M1D7</t>
  </si>
  <si>
    <t xml:space="preserve">Quaking protein  </t>
  </si>
  <si>
    <t xml:space="preserve">E1BQJ8</t>
  </si>
  <si>
    <t xml:space="preserve">R4GFJ7</t>
  </si>
  <si>
    <t xml:space="preserve">F1P4E5</t>
  </si>
  <si>
    <t xml:space="preserve">Q5ZJA1</t>
  </si>
  <si>
    <t xml:space="preserve">Q5ZML0</t>
  </si>
  <si>
    <t xml:space="preserve">BRCA1-A complex subunit BRE  </t>
  </si>
  <si>
    <t xml:space="preserve">R4GIX5</t>
  </si>
  <si>
    <t xml:space="preserve">P50594</t>
  </si>
  <si>
    <t xml:space="preserve">Protein mago nashi homolog  </t>
  </si>
  <si>
    <t xml:space="preserve">F1NXP2</t>
  </si>
  <si>
    <t xml:space="preserve">F1NQ61</t>
  </si>
  <si>
    <t xml:space="preserve">WD repeat-containing protein 91  </t>
  </si>
  <si>
    <t xml:space="preserve">E1BUQ7</t>
  </si>
  <si>
    <t xml:space="preserve">R4GJ70</t>
  </si>
  <si>
    <t xml:space="preserve">Q5ZJZ0</t>
  </si>
  <si>
    <t xml:space="preserve">E1BQK4</t>
  </si>
  <si>
    <t xml:space="preserve">R4GM01</t>
  </si>
  <si>
    <t xml:space="preserve">R4GJ91</t>
  </si>
  <si>
    <t xml:space="preserve">Q6IFY8</t>
  </si>
  <si>
    <t xml:space="preserve">Reticulon (Fragment)  </t>
  </si>
  <si>
    <t xml:space="preserve">E1C7H8</t>
  </si>
  <si>
    <t xml:space="preserve">Q5ZIU6</t>
  </si>
  <si>
    <t xml:space="preserve">F1NWW1</t>
  </si>
  <si>
    <t xml:space="preserve">E1BUR1</t>
  </si>
  <si>
    <t xml:space="preserve">F1NLK4</t>
  </si>
  <si>
    <t xml:space="preserve">R4GIZ2</t>
  </si>
  <si>
    <t xml:space="preserve">Q5F4B3</t>
  </si>
  <si>
    <t xml:space="preserve">Trimethyllysine dioxygenase, mitochondrial  </t>
  </si>
  <si>
    <t xml:space="preserve">R4GGD2</t>
  </si>
  <si>
    <t xml:space="preserve">F1NV61</t>
  </si>
  <si>
    <t xml:space="preserve">F1NG32</t>
  </si>
  <si>
    <t xml:space="preserve">H9KZZ5</t>
  </si>
  <si>
    <t xml:space="preserve">E1C3V1</t>
  </si>
  <si>
    <t xml:space="preserve">R4GH54</t>
  </si>
  <si>
    <t xml:space="preserve">E1C0X2</t>
  </si>
  <si>
    <t xml:space="preserve">E1BQX8</t>
  </si>
  <si>
    <t xml:space="preserve">P79996</t>
  </si>
  <si>
    <t xml:space="preserve">Mitogen-activated protein kinase 9  </t>
  </si>
  <si>
    <t xml:space="preserve">E1BQ78</t>
  </si>
  <si>
    <t xml:space="preserve">F1NFR0</t>
  </si>
  <si>
    <t xml:space="preserve">Neurexin-1  </t>
  </si>
  <si>
    <t xml:space="preserve">R4GHC1</t>
  </si>
  <si>
    <t xml:space="preserve">Q5ZLD0</t>
  </si>
  <si>
    <t xml:space="preserve">F1NPU9</t>
  </si>
  <si>
    <t xml:space="preserve">F1NPW8</t>
  </si>
  <si>
    <t xml:space="preserve">E1BT38</t>
  </si>
  <si>
    <t xml:space="preserve">Q05826</t>
  </si>
  <si>
    <t xml:space="preserve">CCAAT/enhancer-binding protein beta  </t>
  </si>
  <si>
    <t xml:space="preserve">Q5ZMN4</t>
  </si>
  <si>
    <t xml:space="preserve">E1C5V6</t>
  </si>
  <si>
    <t xml:space="preserve">E1BXX9</t>
  </si>
  <si>
    <t xml:space="preserve">Q5ZM67</t>
  </si>
  <si>
    <t xml:space="preserve">F1NCM4</t>
  </si>
  <si>
    <t xml:space="preserve">THO complex subunit 5 homolog  </t>
  </si>
  <si>
    <t xml:space="preserve">R9PXM4</t>
  </si>
  <si>
    <t xml:space="preserve">Interferon regulatory factor 8  </t>
  </si>
  <si>
    <t xml:space="preserve">F1P3M3</t>
  </si>
  <si>
    <t xml:space="preserve">E1BTC5</t>
  </si>
  <si>
    <t xml:space="preserve">Q5ZKD3</t>
  </si>
  <si>
    <t xml:space="preserve">F1NHG6</t>
  </si>
  <si>
    <t xml:space="preserve">F1P458</t>
  </si>
  <si>
    <t xml:space="preserve">Sulfhydryl oxidase (Fragment)  </t>
  </si>
  <si>
    <t xml:space="preserve">E1C9A0</t>
  </si>
  <si>
    <t xml:space="preserve">F1NRZ6</t>
  </si>
  <si>
    <t xml:space="preserve">E1C333</t>
  </si>
  <si>
    <t xml:space="preserve">Q5F485</t>
  </si>
  <si>
    <t xml:space="preserve">ATP-dependent RNA helicase DDX42  </t>
  </si>
  <si>
    <t xml:space="preserve">P08285</t>
  </si>
  <si>
    <t xml:space="preserve">Histone H1.03  </t>
  </si>
  <si>
    <t xml:space="preserve">E1BZ62</t>
  </si>
  <si>
    <t xml:space="preserve">E1C9A8</t>
  </si>
  <si>
    <t xml:space="preserve">F1NCU8</t>
  </si>
  <si>
    <t xml:space="preserve">E1BT27</t>
  </si>
  <si>
    <t xml:space="preserve">F1NQ91</t>
  </si>
  <si>
    <t xml:space="preserve">P08286</t>
  </si>
  <si>
    <t xml:space="preserve">Histone H1.10  </t>
  </si>
  <si>
    <t xml:space="preserve">F1NNN2</t>
  </si>
  <si>
    <t xml:space="preserve">R4GH21</t>
  </si>
  <si>
    <t xml:space="preserve">F1NC48</t>
  </si>
  <si>
    <t xml:space="preserve">Q71R50</t>
  </si>
  <si>
    <t xml:space="preserve">Dehydrogenase/reductase SDR family member 11  </t>
  </si>
  <si>
    <t xml:space="preserve">E1BVH6</t>
  </si>
  <si>
    <t xml:space="preserve">Q5F425</t>
  </si>
  <si>
    <t xml:space="preserve">Protein lin-7 homolog C  </t>
  </si>
  <si>
    <t xml:space="preserve">F1NCL7</t>
  </si>
  <si>
    <t xml:space="preserve">F1NC49</t>
  </si>
  <si>
    <t xml:space="preserve">Q5ZKE5</t>
  </si>
  <si>
    <t xml:space="preserve">45 kDa calcium-binding protein  </t>
  </si>
  <si>
    <t xml:space="preserve">Q91348</t>
  </si>
  <si>
    <t xml:space="preserve">6-phosphofructo-2-kinase/fructose-2,6-bisphosphatase  </t>
  </si>
  <si>
    <t xml:space="preserve">Q5ZI64</t>
  </si>
  <si>
    <t xml:space="preserve">E1BWA3</t>
  </si>
  <si>
    <t xml:space="preserve">F1NEP4</t>
  </si>
  <si>
    <t xml:space="preserve">F1NFT1</t>
  </si>
  <si>
    <t xml:space="preserve">Transcriptional repressor CTCF  </t>
  </si>
  <si>
    <t xml:space="preserve">P08287</t>
  </si>
  <si>
    <t xml:space="preserve">Histone H1.11L  </t>
  </si>
  <si>
    <t xml:space="preserve">E1C6C0</t>
  </si>
  <si>
    <t xml:space="preserve">R4GH56</t>
  </si>
  <si>
    <t xml:space="preserve">E1C306</t>
  </si>
  <si>
    <t xml:space="preserve">H9L3I5</t>
  </si>
  <si>
    <t xml:space="preserve">Q5F3L6</t>
  </si>
  <si>
    <t xml:space="preserve">Q5ZMC0</t>
  </si>
  <si>
    <t xml:space="preserve">Endothelial differentiation-related factor 1 homolog  </t>
  </si>
  <si>
    <t xml:space="preserve">E1C288</t>
  </si>
  <si>
    <t xml:space="preserve">F1NMJ2</t>
  </si>
  <si>
    <t xml:space="preserve">Adenylate kinase 4, mitochondrial  </t>
  </si>
  <si>
    <t xml:space="preserve">A2MXY3</t>
  </si>
  <si>
    <t xml:space="preserve">Ig-superfamily protein  </t>
  </si>
  <si>
    <t xml:space="preserve">E1BS10</t>
  </si>
  <si>
    <t xml:space="preserve">E1BQK3</t>
  </si>
  <si>
    <t xml:space="preserve">Q7LZE8</t>
  </si>
  <si>
    <t xml:space="preserve">E1C6A8</t>
  </si>
  <si>
    <t xml:space="preserve">E1BZN8</t>
  </si>
  <si>
    <t xml:space="preserve">R4GLP0</t>
  </si>
  <si>
    <t xml:space="preserve">R4GM54</t>
  </si>
  <si>
    <t xml:space="preserve">F1P3D2</t>
  </si>
  <si>
    <t xml:space="preserve">E1C843</t>
  </si>
  <si>
    <t xml:space="preserve">F1P4M9</t>
  </si>
  <si>
    <t xml:space="preserve">E1C4P9</t>
  </si>
  <si>
    <t xml:space="preserve">F1P4E7</t>
  </si>
  <si>
    <t xml:space="preserve">R4GFE3</t>
  </si>
  <si>
    <t xml:space="preserve">E5KV57</t>
  </si>
  <si>
    <t xml:space="preserve">Beta-defensin 7 antimicrobial peptide (Fragment)  </t>
  </si>
  <si>
    <t xml:space="preserve">P0C1H5</t>
  </si>
  <si>
    <t xml:space="preserve">Histone H2B 7  </t>
  </si>
  <si>
    <t xml:space="preserve">Q5ZKU2</t>
  </si>
  <si>
    <t xml:space="preserve">E1BSM3</t>
  </si>
  <si>
    <t xml:space="preserve">P56517</t>
  </si>
  <si>
    <t xml:space="preserve">Histone deacetylase 1  </t>
  </si>
  <si>
    <t xml:space="preserve">E1BV27</t>
  </si>
  <si>
    <t xml:space="preserve">E1BQE9</t>
  </si>
  <si>
    <t xml:space="preserve">Serine/threonine-protein kinase ULK3  </t>
  </si>
  <si>
    <t xml:space="preserve">E1C7M2</t>
  </si>
  <si>
    <t xml:space="preserve">F1N870</t>
  </si>
  <si>
    <t xml:space="preserve">Platelet-derived growth factor receptor alpha  </t>
  </si>
  <si>
    <t xml:space="preserve">E1C259</t>
  </si>
  <si>
    <t xml:space="preserve">R4GIJ0</t>
  </si>
  <si>
    <t xml:space="preserve">F1ND62</t>
  </si>
  <si>
    <t xml:space="preserve">Q5F3X5</t>
  </si>
  <si>
    <t xml:space="preserve">F1NAH1</t>
  </si>
  <si>
    <t xml:space="preserve">E1C1A7</t>
  </si>
  <si>
    <t xml:space="preserve">Q9PTF1</t>
  </si>
  <si>
    <t xml:space="preserve">Myeloid ecotropic viral insertion site-1a protein (Fragment)  </t>
  </si>
  <si>
    <t xml:space="preserve">Q9PWM9</t>
  </si>
  <si>
    <t xml:space="preserve">Tyrosine-protein kinase  </t>
  </si>
  <si>
    <t xml:space="preserve">F1P3J5</t>
  </si>
  <si>
    <t xml:space="preserve">O42270</t>
  </si>
  <si>
    <t xml:space="preserve">P52 pro-apototic protein  </t>
  </si>
  <si>
    <t xml:space="preserve">F1NHX3</t>
  </si>
  <si>
    <t xml:space="preserve">E1BVM8</t>
  </si>
  <si>
    <t xml:space="preserve">F1NBT2</t>
  </si>
  <si>
    <t xml:space="preserve">Q5F487</t>
  </si>
  <si>
    <t xml:space="preserve">E1C115</t>
  </si>
  <si>
    <t xml:space="preserve">E1BYJ2</t>
  </si>
  <si>
    <t xml:space="preserve">F1P1P3</t>
  </si>
  <si>
    <t xml:space="preserve">Apoptotic protease-activating factor 1  </t>
  </si>
  <si>
    <t xml:space="preserve">F1NQL2</t>
  </si>
  <si>
    <t xml:space="preserve">F1NKN8</t>
  </si>
  <si>
    <t xml:space="preserve">R4GII9</t>
  </si>
  <si>
    <t xml:space="preserve">R4GFX0</t>
  </si>
  <si>
    <t xml:space="preserve">F1P4Y3</t>
  </si>
  <si>
    <t xml:space="preserve">Serine/threonine-protein kinase 4  </t>
  </si>
  <si>
    <t xml:space="preserve">R4GFR7</t>
  </si>
  <si>
    <t xml:space="preserve">Protein-lysine 6-oxidase  </t>
  </si>
  <si>
    <t xml:space="preserve">F1P201</t>
  </si>
  <si>
    <t xml:space="preserve">F1P1Y0</t>
  </si>
  <si>
    <t xml:space="preserve">Cadherin-11  </t>
  </si>
  <si>
    <t xml:space="preserve">Q5ZJB6</t>
  </si>
  <si>
    <t xml:space="preserve">F1NH64</t>
  </si>
  <si>
    <t xml:space="preserve">Q5ZJR7</t>
  </si>
  <si>
    <t xml:space="preserve">F1NRK4</t>
  </si>
  <si>
    <t xml:space="preserve">F1N8P3</t>
  </si>
  <si>
    <t xml:space="preserve">O93560</t>
  </si>
  <si>
    <t xml:space="preserve">Calcium/calmodulin-dependent kinase type II beta subunit  </t>
  </si>
  <si>
    <t xml:space="preserve">F1CN63</t>
  </si>
  <si>
    <t xml:space="preserve">Q5ZHN4</t>
  </si>
  <si>
    <t xml:space="preserve">Protein XRP2  </t>
  </si>
  <si>
    <t xml:space="preserve">F1NHB9</t>
  </si>
  <si>
    <t xml:space="preserve">E1BZR0</t>
  </si>
  <si>
    <t xml:space="preserve">E1BUY5</t>
  </si>
  <si>
    <t xml:space="preserve">F1NF56</t>
  </si>
  <si>
    <t xml:space="preserve">F1NKX6</t>
  </si>
  <si>
    <t xml:space="preserve">Q5ZLQ1</t>
  </si>
  <si>
    <t xml:space="preserve">H9KZE3</t>
  </si>
  <si>
    <t xml:space="preserve">F1NWY7</t>
  </si>
  <si>
    <t xml:space="preserve">F1NY76</t>
  </si>
  <si>
    <t xml:space="preserve">E1C9I7</t>
  </si>
  <si>
    <t xml:space="preserve">F1NWK4</t>
  </si>
  <si>
    <t xml:space="preserve">P16039</t>
  </si>
  <si>
    <t xml:space="preserve">Nucleophosmin  </t>
  </si>
  <si>
    <t xml:space="preserve">E1BTH1</t>
  </si>
  <si>
    <t xml:space="preserve">R4GKZ4</t>
  </si>
  <si>
    <t xml:space="preserve">E1BSI0</t>
  </si>
  <si>
    <t xml:space="preserve">F1NAW4</t>
  </si>
  <si>
    <t xml:space="preserve">F1NI88</t>
  </si>
  <si>
    <t xml:space="preserve">Q5ZI48</t>
  </si>
  <si>
    <t xml:space="preserve">E1C6B5</t>
  </si>
  <si>
    <t xml:space="preserve">R4GJ57</t>
  </si>
  <si>
    <t xml:space="preserve">Q5ZMN5</t>
  </si>
  <si>
    <t xml:space="preserve">E1C0R9</t>
  </si>
  <si>
    <t xml:space="preserve">E1C234</t>
  </si>
  <si>
    <t xml:space="preserve">F1NPF2</t>
  </si>
  <si>
    <t xml:space="preserve">F1NWT1</t>
  </si>
  <si>
    <t xml:space="preserve">E1BZ79</t>
  </si>
  <si>
    <t xml:space="preserve">F1NPD7</t>
  </si>
  <si>
    <t xml:space="preserve">Proteasomal ATPase-associated factor 1  </t>
  </si>
  <si>
    <t xml:space="preserve">E1C9I9</t>
  </si>
  <si>
    <t xml:space="preserve">F1P421</t>
  </si>
  <si>
    <t xml:space="preserve">Q8QFX0</t>
  </si>
  <si>
    <t xml:space="preserve">Disintegrin metalloprotease ADAM10  </t>
  </si>
  <si>
    <t xml:space="preserve">F1NSK2</t>
  </si>
  <si>
    <t xml:space="preserve">Q5ZKX5</t>
  </si>
  <si>
    <t xml:space="preserve">F1NSV1</t>
  </si>
  <si>
    <t xml:space="preserve">Sulfhydryl oxidase  </t>
  </si>
  <si>
    <t xml:space="preserve">Q5ZLM5</t>
  </si>
  <si>
    <t xml:space="preserve">F1NK56</t>
  </si>
  <si>
    <t xml:space="preserve">N-acetylneuraminate lyase  </t>
  </si>
  <si>
    <t xml:space="preserve">F1NU04</t>
  </si>
  <si>
    <t xml:space="preserve">E1BTM0</t>
  </si>
  <si>
    <t xml:space="preserve">Q5ZL78</t>
  </si>
  <si>
    <t xml:space="preserve">F1NPG9</t>
  </si>
  <si>
    <t xml:space="preserve">DCN1-like protein (Fragment)  </t>
  </si>
  <si>
    <t xml:space="preserve">Q32TG2</t>
  </si>
  <si>
    <t xml:space="preserve">EFHC1 (Fragment)  </t>
  </si>
  <si>
    <t xml:space="preserve">E1BY88</t>
  </si>
  <si>
    <t xml:space="preserve">Q5ZIG4</t>
  </si>
  <si>
    <t xml:space="preserve">F1NGC4</t>
  </si>
  <si>
    <t xml:space="preserve">E1BZK3</t>
  </si>
  <si>
    <t xml:space="preserve">F1NYZ1</t>
  </si>
  <si>
    <t xml:space="preserve">F1NFV8</t>
  </si>
  <si>
    <t xml:space="preserve">Q5ZL93</t>
  </si>
  <si>
    <t xml:space="preserve">F1NZ07</t>
  </si>
  <si>
    <t xml:space="preserve">F1NXG1</t>
  </si>
  <si>
    <t xml:space="preserve">E1BZY4</t>
  </si>
  <si>
    <t xml:space="preserve">Q5ZMR4</t>
  </si>
  <si>
    <t xml:space="preserve">F1NME3</t>
  </si>
  <si>
    <t xml:space="preserve">E1C492</t>
  </si>
  <si>
    <t xml:space="preserve">F1NN44</t>
  </si>
  <si>
    <t xml:space="preserve">Alkaline phosphatase  </t>
  </si>
  <si>
    <t xml:space="preserve">F1NDU6</t>
  </si>
  <si>
    <t xml:space="preserve">F1NLW5</t>
  </si>
  <si>
    <t xml:space="preserve">Casein kinase I isoform epsilon  </t>
  </si>
  <si>
    <t xml:space="preserve">F1NX01</t>
  </si>
  <si>
    <t xml:space="preserve">E1C7Y6</t>
  </si>
  <si>
    <t xml:space="preserve">F1NMQ4</t>
  </si>
  <si>
    <t xml:space="preserve">E1C6Q6</t>
  </si>
  <si>
    <t xml:space="preserve">Q8JG32</t>
  </si>
  <si>
    <t xml:space="preserve">Minibrain protein kinase  </t>
  </si>
  <si>
    <t xml:space="preserve">F1P354</t>
  </si>
  <si>
    <t xml:space="preserve">Q5ZIM5</t>
  </si>
  <si>
    <t xml:space="preserve">Methionine aminopeptidase 1  </t>
  </si>
  <si>
    <t xml:space="preserve">R4GLV0</t>
  </si>
  <si>
    <t xml:space="preserve">E1BZH8</t>
  </si>
  <si>
    <t xml:space="preserve">F1NF68</t>
  </si>
  <si>
    <t xml:space="preserve">Solute carrier family 2, facilitated glucose transporter member 1 (Fragment)  </t>
  </si>
  <si>
    <t xml:space="preserve">F1NNQ1</t>
  </si>
  <si>
    <t xml:space="preserve">F1NBN4</t>
  </si>
  <si>
    <t xml:space="preserve">O57658</t>
  </si>
  <si>
    <t xml:space="preserve">Metalloendopeptidase (Fragment)  </t>
  </si>
  <si>
    <t xml:space="preserve">I3WWD2</t>
  </si>
  <si>
    <t xml:space="preserve">BG1 protein  </t>
  </si>
  <si>
    <t xml:space="preserve">E1C122</t>
  </si>
  <si>
    <t xml:space="preserve">R4GKE6</t>
  </si>
  <si>
    <t xml:space="preserve">E1BSW5</t>
  </si>
  <si>
    <t xml:space="preserve">F1NKE9</t>
  </si>
  <si>
    <t xml:space="preserve">Q5F379</t>
  </si>
  <si>
    <t xml:space="preserve">F1NE57</t>
  </si>
  <si>
    <t xml:space="preserve">E1C7L1</t>
  </si>
  <si>
    <t xml:space="preserve">E1BRB1</t>
  </si>
  <si>
    <t xml:space="preserve">E1C2N3</t>
  </si>
  <si>
    <t xml:space="preserve">F1NC78</t>
  </si>
  <si>
    <t xml:space="preserve">H9KZK0</t>
  </si>
  <si>
    <t xml:space="preserve">Q5ZLI7</t>
  </si>
  <si>
    <t xml:space="preserve">Q5ZLJ5</t>
  </si>
  <si>
    <t xml:space="preserve">E1C895</t>
  </si>
  <si>
    <t xml:space="preserve">H9L0M5</t>
  </si>
  <si>
    <t xml:space="preserve">E1BWD5</t>
  </si>
  <si>
    <t xml:space="preserve">Q5ZLT2</t>
  </si>
  <si>
    <t xml:space="preserve">E1C312</t>
  </si>
  <si>
    <t xml:space="preserve">Q5F3M7</t>
  </si>
  <si>
    <t xml:space="preserve">E1BXT1</t>
  </si>
  <si>
    <t xml:space="preserve">R4GFM4</t>
  </si>
  <si>
    <t xml:space="preserve">E1BSC6</t>
  </si>
  <si>
    <t xml:space="preserve">F1NH54</t>
  </si>
  <si>
    <t xml:space="preserve">Q90771</t>
  </si>
  <si>
    <t xml:space="preserve">Cyclin-dependent kinase  </t>
  </si>
  <si>
    <t xml:space="preserve">F1N9K4</t>
  </si>
  <si>
    <t xml:space="preserve">F1NI13</t>
  </si>
  <si>
    <t xml:space="preserve">E1C6V0</t>
  </si>
  <si>
    <t xml:space="preserve">E1C8Y2</t>
  </si>
  <si>
    <t xml:space="preserve">E1C279</t>
  </si>
  <si>
    <t xml:space="preserve">Q5F3Y1</t>
  </si>
  <si>
    <t xml:space="preserve">F1NHJ5</t>
  </si>
  <si>
    <t xml:space="preserve">R4GI10</t>
  </si>
  <si>
    <t xml:space="preserve">F1NLL3</t>
  </si>
  <si>
    <t xml:space="preserve">R4GKL1</t>
  </si>
  <si>
    <t xml:space="preserve">H9L0N9</t>
  </si>
  <si>
    <t xml:space="preserve">Ethylmalonyl-CoA decarboxylase (Fragment)  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%"/>
    <numFmt numFmtId="166" formatCode="_ * #,##0.00_ ;_ * \-#,##0.00_ ;_ * \-??_ ;_ @_ "/>
    <numFmt numFmtId="167" formatCode="0.00"/>
    <numFmt numFmtId="168" formatCode="0.0"/>
  </numFmts>
  <fonts count="2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CCFFCC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b val="true"/>
      <sz val="11"/>
      <color rgb="FFCCFFCC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008000"/>
      <name val="宋体"/>
      <family val="0"/>
      <charset val="134"/>
    </font>
    <font>
      <b val="true"/>
      <sz val="15"/>
      <color rgb="FF333399"/>
      <name val="宋体"/>
      <family val="0"/>
      <charset val="134"/>
    </font>
    <font>
      <b val="true"/>
      <sz val="13"/>
      <color rgb="FF333399"/>
      <name val="宋体"/>
      <family val="0"/>
      <charset val="134"/>
    </font>
    <font>
      <b val="true"/>
      <sz val="11"/>
      <color rgb="FF333399"/>
      <name val="宋体"/>
      <family val="0"/>
      <charset val="134"/>
    </font>
    <font>
      <u val="single"/>
      <sz val="12"/>
      <color rgb="FF0000FF"/>
      <name val="宋体"/>
      <family val="0"/>
      <charset val="134"/>
    </font>
    <font>
      <sz val="11"/>
      <color rgb="FF333399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color rgb="FF993300"/>
      <name val="宋体"/>
      <family val="0"/>
      <charset val="134"/>
    </font>
    <font>
      <sz val="10"/>
      <name val="Arial"/>
      <family val="2"/>
    </font>
    <font>
      <sz val="12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b val="true"/>
      <sz val="18"/>
      <color rgb="FF333399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sz val="11"/>
      <color rgb="FFFF0000"/>
      <name val="宋体"/>
      <family val="0"/>
      <charset val="134"/>
    </font>
    <font>
      <sz val="12"/>
      <name val="Times New Roman"/>
      <family val="1"/>
    </font>
    <font>
      <sz val="14"/>
      <color rgb="FF993300"/>
      <name val="Times New Roman"/>
      <family val="1"/>
    </font>
    <font>
      <b val="true"/>
      <sz val="12"/>
      <name val="Times New Roman"/>
      <family val="1"/>
    </font>
  </fonts>
  <fills count="18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</borders>
  <cellStyleXfs count="277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6" fillId="2" borderId="1" applyFont="true" applyBorder="true" applyAlignment="true" applyProtection="false">
      <alignment horizontal="general" vertical="center" textRotation="0" wrapText="false" indent="0" shrinkToFit="false"/>
    </xf>
    <xf numFmtId="164" fontId="6" fillId="2" borderId="1" applyFont="true" applyBorder="true" applyAlignment="true" applyProtection="false">
      <alignment horizontal="general" vertical="center" textRotation="0" wrapText="false" indent="0" shrinkToFit="false"/>
    </xf>
    <xf numFmtId="164" fontId="6" fillId="2" borderId="1" applyFont="true" applyBorder="true" applyAlignment="true" applyProtection="false">
      <alignment horizontal="general" vertical="center" textRotation="0" wrapText="false" indent="0" shrinkToFit="false"/>
    </xf>
    <xf numFmtId="164" fontId="6" fillId="2" borderId="1" applyFont="true" applyBorder="true" applyAlignment="true" applyProtection="false">
      <alignment horizontal="general" vertical="center" textRotation="0" wrapText="false" indent="0" shrinkToFit="false"/>
    </xf>
    <xf numFmtId="164" fontId="7" fillId="16" borderId="2" applyFont="true" applyBorder="true" applyAlignment="true" applyProtection="false">
      <alignment horizontal="general" vertical="center" textRotation="0" wrapText="false" indent="0" shrinkToFit="false"/>
    </xf>
    <xf numFmtId="164" fontId="7" fillId="16" borderId="2" applyFont="true" applyBorder="true" applyAlignment="true" applyProtection="false">
      <alignment horizontal="general" vertical="center" textRotation="0" wrapText="false" indent="0" shrinkToFit="false"/>
    </xf>
    <xf numFmtId="164" fontId="7" fillId="16" borderId="2" applyFont="true" applyBorder="true" applyAlignment="true" applyProtection="false">
      <alignment horizontal="general" vertical="center" textRotation="0" wrapText="false" indent="0" shrinkToFit="false"/>
    </xf>
    <xf numFmtId="164" fontId="7" fillId="16" borderId="2" applyFont="true" applyBorder="tru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17" borderId="0" applyFont="true" applyBorder="false" applyAlignment="true" applyProtection="false">
      <alignment horizontal="general" vertical="center" textRotation="0" wrapText="false" indent="0" shrinkToFit="false"/>
    </xf>
    <xf numFmtId="164" fontId="9" fillId="17" borderId="0" applyFont="true" applyBorder="false" applyAlignment="true" applyProtection="false">
      <alignment horizontal="general" vertical="center" textRotation="0" wrapText="false" indent="0" shrinkToFit="false"/>
    </xf>
    <xf numFmtId="164" fontId="9" fillId="17" borderId="0" applyFont="true" applyBorder="false" applyAlignment="true" applyProtection="false">
      <alignment horizontal="general" vertical="center" textRotation="0" wrapText="false" indent="0" shrinkToFit="false"/>
    </xf>
    <xf numFmtId="164" fontId="9" fillId="17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4" applyFont="true" applyBorder="true" applyAlignment="true" applyProtection="false">
      <alignment horizontal="general" vertical="center" textRotation="0" wrapText="false" indent="0" shrinkToFit="false"/>
    </xf>
    <xf numFmtId="164" fontId="11" fillId="0" borderId="4" applyFont="true" applyBorder="true" applyAlignment="true" applyProtection="false">
      <alignment horizontal="general" vertical="center" textRotation="0" wrapText="false" indent="0" shrinkToFit="false"/>
    </xf>
    <xf numFmtId="164" fontId="11" fillId="0" borderId="4" applyFont="true" applyBorder="true" applyAlignment="true" applyProtection="false">
      <alignment horizontal="general" vertical="center" textRotation="0" wrapText="false" indent="0" shrinkToFit="false"/>
    </xf>
    <xf numFmtId="164" fontId="11" fillId="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3" borderId="1" applyFont="true" applyBorder="true" applyAlignment="true" applyProtection="false">
      <alignment horizontal="general" vertical="center" textRotation="0" wrapText="false" indent="0" shrinkToFit="false"/>
    </xf>
    <xf numFmtId="164" fontId="14" fillId="3" borderId="1" applyFont="true" applyBorder="true" applyAlignment="true" applyProtection="false">
      <alignment horizontal="general" vertical="center" textRotation="0" wrapText="false" indent="0" shrinkToFit="false"/>
    </xf>
    <xf numFmtId="164" fontId="14" fillId="3" borderId="1" applyFont="true" applyBorder="true" applyAlignment="true" applyProtection="false">
      <alignment horizontal="general" vertical="center" textRotation="0" wrapText="false" indent="0" shrinkToFit="false"/>
    </xf>
    <xf numFmtId="164" fontId="14" fillId="3" borderId="1" applyFont="true" applyBorder="true" applyAlignment="true" applyProtection="false">
      <alignment horizontal="general" vertical="center" textRotation="0" wrapText="false" indent="0" shrinkToFit="false"/>
    </xf>
    <xf numFmtId="164" fontId="15" fillId="0" borderId="6" applyFont="true" applyBorder="true" applyAlignment="true" applyProtection="false">
      <alignment horizontal="general" vertical="center" textRotation="0" wrapText="false" indent="0" shrinkToFit="false"/>
    </xf>
    <xf numFmtId="164" fontId="15" fillId="0" borderId="6" applyFont="true" applyBorder="true" applyAlignment="true" applyProtection="false">
      <alignment horizontal="general" vertical="center" textRotation="0" wrapText="false" indent="0" shrinkToFit="false"/>
    </xf>
    <xf numFmtId="164" fontId="15" fillId="0" borderId="6" applyFont="true" applyBorder="true" applyAlignment="true" applyProtection="false">
      <alignment horizontal="general" vertical="center" textRotation="0" wrapText="false" indent="0" shrinkToFit="false"/>
    </xf>
    <xf numFmtId="164" fontId="15" fillId="0" borderId="6" applyFont="true" applyBorder="true" applyAlignment="true" applyProtection="false">
      <alignment horizontal="general" vertical="center" textRotation="0" wrapText="false" indent="0" shrinkToFit="false"/>
    </xf>
    <xf numFmtId="164" fontId="16" fillId="8" borderId="0" applyFont="true" applyBorder="false" applyAlignment="true" applyProtection="false">
      <alignment horizontal="general" vertical="center" textRotation="0" wrapText="false" indent="0" shrinkToFit="false"/>
    </xf>
    <xf numFmtId="164" fontId="16" fillId="8" borderId="0" applyFont="true" applyBorder="false" applyAlignment="true" applyProtection="false">
      <alignment horizontal="general" vertical="center" textRotation="0" wrapText="false" indent="0" shrinkToFit="false"/>
    </xf>
    <xf numFmtId="164" fontId="16" fillId="8" borderId="0" applyFont="true" applyBorder="false" applyAlignment="true" applyProtection="false">
      <alignment horizontal="general" vertical="center" textRotation="0" wrapText="false" indent="0" shrinkToFit="false"/>
    </xf>
    <xf numFmtId="164" fontId="16" fillId="8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7" applyFont="true" applyBorder="true" applyAlignment="true" applyProtection="false">
      <alignment horizontal="general" vertical="center" textRotation="0" wrapText="false" indent="0" shrinkToFit="false"/>
    </xf>
    <xf numFmtId="164" fontId="0" fillId="4" borderId="7" applyFont="true" applyBorder="true" applyAlignment="true" applyProtection="false">
      <alignment horizontal="general" vertical="center" textRotation="0" wrapText="false" indent="0" shrinkToFit="false"/>
    </xf>
    <xf numFmtId="164" fontId="0" fillId="4" borderId="7" applyFont="true" applyBorder="true" applyAlignment="true" applyProtection="false">
      <alignment horizontal="general" vertical="center" textRotation="0" wrapText="false" indent="0" shrinkToFit="false"/>
    </xf>
    <xf numFmtId="164" fontId="0" fillId="4" borderId="7" applyFont="true" applyBorder="true" applyAlignment="true" applyProtection="false">
      <alignment horizontal="general" vertical="center" textRotation="0" wrapText="false" indent="0" shrinkToFit="false"/>
    </xf>
    <xf numFmtId="164" fontId="19" fillId="2" borderId="8" applyFont="true" applyBorder="true" applyAlignment="true" applyProtection="false">
      <alignment horizontal="general" vertical="center" textRotation="0" wrapText="false" indent="0" shrinkToFit="false"/>
    </xf>
    <xf numFmtId="164" fontId="19" fillId="2" borderId="8" applyFont="true" applyBorder="true" applyAlignment="true" applyProtection="false">
      <alignment horizontal="general" vertical="center" textRotation="0" wrapText="false" indent="0" shrinkToFit="false"/>
    </xf>
    <xf numFmtId="164" fontId="19" fillId="2" borderId="8" applyFont="true" applyBorder="true" applyAlignment="true" applyProtection="false">
      <alignment horizontal="general" vertical="center" textRotation="0" wrapText="false" indent="0" shrinkToFit="false"/>
    </xf>
    <xf numFmtId="164" fontId="19" fillId="2" borderId="8" applyFont="true" applyBorder="true" applyAlignment="true" applyProtection="false">
      <alignment horizontal="general" vertical="center" textRotation="0" wrapText="false" indent="0" shrinkToFit="false"/>
    </xf>
    <xf numFmtId="165" fontId="0" fillId="0" borderId="0" applyFont="true" applyBorder="false" applyAlignment="true" applyProtection="false">
      <alignment horizontal="general" vertical="center" textRotation="0" wrapText="false" indent="0" shrinkToFit="false"/>
    </xf>
    <xf numFmtId="165" fontId="0" fillId="0" borderId="0" applyFont="true" applyBorder="false" applyAlignment="true" applyProtection="false">
      <alignment horizontal="general" vertical="center" textRotation="0" wrapText="false" indent="0" shrinkToFit="false"/>
    </xf>
    <xf numFmtId="165" fontId="0" fillId="0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0" applyFont="true" applyBorder="false" applyAlignment="true" applyProtection="false">
      <alignment horizontal="general" vertical="center" textRotation="0" wrapText="false" indent="0" shrinkToFit="false"/>
    </xf>
    <xf numFmtId="164" fontId="21" fillId="0" borderId="9" applyFont="true" applyBorder="true" applyAlignment="true" applyProtection="false">
      <alignment horizontal="general" vertical="center" textRotation="0" wrapText="false" indent="0" shrinkToFit="false"/>
    </xf>
    <xf numFmtId="164" fontId="21" fillId="0" borderId="9" applyFont="true" applyBorder="true" applyAlignment="true" applyProtection="false">
      <alignment horizontal="general" vertical="center" textRotation="0" wrapText="false" indent="0" shrinkToFit="false"/>
    </xf>
    <xf numFmtId="164" fontId="21" fillId="0" borderId="9" applyFont="true" applyBorder="true" applyAlignment="true" applyProtection="false">
      <alignment horizontal="general" vertical="center" textRotation="0" wrapText="false" indent="0" shrinkToFit="false"/>
    </xf>
    <xf numFmtId="164" fontId="21" fillId="0" borderId="9" applyFont="true" applyBorder="true" applyAlignment="true" applyProtection="false">
      <alignment horizontal="general" vertical="center" textRotation="0" wrapText="false" indent="0" shrinkToFit="false"/>
    </xf>
    <xf numFmtId="164" fontId="22" fillId="0" borderId="0" applyFont="true" applyBorder="false" applyAlignment="true" applyProtection="false">
      <alignment horizontal="general" vertical="center" textRotation="0" wrapText="false" indent="0" shrinkToFit="false"/>
    </xf>
    <xf numFmtId="164" fontId="22" fillId="0" borderId="0" applyFont="true" applyBorder="false" applyAlignment="true" applyProtection="false">
      <alignment horizontal="general" vertical="center" textRotation="0" wrapText="false" indent="0" shrinkToFit="false"/>
    </xf>
    <xf numFmtId="164" fontId="22" fillId="0" borderId="0" applyFont="true" applyBorder="false" applyAlignment="true" applyProtection="false">
      <alignment horizontal="general" vertical="center" textRotation="0" wrapText="false" indent="0" shrinkToFit="false"/>
    </xf>
    <xf numFmtId="164" fontId="22" fillId="0" borderId="0" applyFont="true" applyBorder="false" applyAlignment="true" applyProtection="false">
      <alignment horizontal="general" vertical="center" textRotation="0" wrapText="false" indent="0" shrinkToFit="false"/>
    </xf>
    <xf numFmtId="166" fontId="0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17" borderId="0" applyFont="true" applyBorder="false" applyAlignment="true" applyProtection="false">
      <alignment horizontal="general" vertical="center" textRotation="0" wrapText="false" indent="0" shrinkToFit="false"/>
    </xf>
    <xf numFmtId="164" fontId="9" fillId="17" borderId="0" applyFont="true" applyBorder="false" applyAlignment="true" applyProtection="false">
      <alignment horizontal="general" vertical="center" textRotation="0" wrapText="false" indent="0" shrinkToFit="false"/>
    </xf>
    <xf numFmtId="164" fontId="9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7" applyFont="true" applyBorder="true" applyAlignment="true" applyProtection="false">
      <alignment horizontal="general" vertical="center" textRotation="0" wrapText="false" indent="0" shrinkToFit="false"/>
    </xf>
    <xf numFmtId="164" fontId="0" fillId="4" borderId="7" applyFont="true" applyBorder="true" applyAlignment="true" applyProtection="false">
      <alignment horizontal="general" vertical="center" textRotation="0" wrapText="false" indent="0" shrinkToFit="false"/>
    </xf>
    <xf numFmtId="164" fontId="0" fillId="4" borderId="7" applyFont="true" applyBorder="true" applyAlignment="true" applyProtection="false">
      <alignment horizontal="general" vertical="center" textRotation="0" wrapText="false" indent="0" shrinkToFit="false"/>
    </xf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268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3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3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23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23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</cellXfs>
  <cellStyles count="26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 2" xfId="20"/>
    <cellStyle name="20% - Accent1 2 2" xfId="21"/>
    <cellStyle name="20% - Accent1 3" xfId="22"/>
    <cellStyle name="20% - Accent1 3 2" xfId="23"/>
    <cellStyle name="20% - Accent2 2" xfId="24"/>
    <cellStyle name="20% - Accent2 2 2" xfId="25"/>
    <cellStyle name="20% - Accent2 3" xfId="26"/>
    <cellStyle name="20% - Accent2 3 2" xfId="27"/>
    <cellStyle name="20% - Accent3 2" xfId="28"/>
    <cellStyle name="20% - Accent3 2 2" xfId="29"/>
    <cellStyle name="20% - Accent3 3" xfId="30"/>
    <cellStyle name="20% - Accent3 3 2" xfId="31"/>
    <cellStyle name="20% - Accent4 2" xfId="32"/>
    <cellStyle name="20% - Accent4 2 2" xfId="33"/>
    <cellStyle name="20% - Accent4 3" xfId="34"/>
    <cellStyle name="20% - Accent4 3 2" xfId="35"/>
    <cellStyle name="20% - Accent5 2" xfId="36"/>
    <cellStyle name="20% - Accent5 2 2" xfId="37"/>
    <cellStyle name="20% - Accent5 3" xfId="38"/>
    <cellStyle name="20% - Accent5 3 2" xfId="39"/>
    <cellStyle name="20% - Accent6 2" xfId="40"/>
    <cellStyle name="20% - Accent6 2 2" xfId="41"/>
    <cellStyle name="20% - Accent6 3" xfId="42"/>
    <cellStyle name="20% - Accent6 3 2" xfId="43"/>
    <cellStyle name="20% - 强调文字颜色 1 2" xfId="44"/>
    <cellStyle name="20% - 强调文字颜色 1 3" xfId="45"/>
    <cellStyle name="20% - 强调文字颜色 2 2" xfId="46"/>
    <cellStyle name="20% - 强调文字颜色 2 3" xfId="47"/>
    <cellStyle name="20% - 强调文字颜色 3 2" xfId="48"/>
    <cellStyle name="20% - 强调文字颜色 3 3" xfId="49"/>
    <cellStyle name="20% - 强调文字颜色 4 2" xfId="50"/>
    <cellStyle name="20% - 强调文字颜色 4 3" xfId="51"/>
    <cellStyle name="20% - 强调文字颜色 5 2" xfId="52"/>
    <cellStyle name="20% - 强调文字颜色 5 3" xfId="53"/>
    <cellStyle name="20% - 强调文字颜色 6 2" xfId="54"/>
    <cellStyle name="20% - 强调文字颜色 6 3" xfId="55"/>
    <cellStyle name="40% - Accent1 2" xfId="56"/>
    <cellStyle name="40% - Accent1 2 2" xfId="57"/>
    <cellStyle name="40% - Accent1 3" xfId="58"/>
    <cellStyle name="40% - Accent1 3 2" xfId="59"/>
    <cellStyle name="40% - Accent2 2" xfId="60"/>
    <cellStyle name="40% - Accent2 2 2" xfId="61"/>
    <cellStyle name="40% - Accent2 3" xfId="62"/>
    <cellStyle name="40% - Accent2 3 2" xfId="63"/>
    <cellStyle name="40% - Accent3 2" xfId="64"/>
    <cellStyle name="40% - Accent3 2 2" xfId="65"/>
    <cellStyle name="40% - Accent3 3" xfId="66"/>
    <cellStyle name="40% - Accent3 3 2" xfId="67"/>
    <cellStyle name="40% - Accent4 2" xfId="68"/>
    <cellStyle name="40% - Accent4 2 2" xfId="69"/>
    <cellStyle name="40% - Accent4 3" xfId="70"/>
    <cellStyle name="40% - Accent4 3 2" xfId="71"/>
    <cellStyle name="40% - Accent5 2" xfId="72"/>
    <cellStyle name="40% - Accent5 2 2" xfId="73"/>
    <cellStyle name="40% - Accent5 3" xfId="74"/>
    <cellStyle name="40% - Accent5 3 2" xfId="75"/>
    <cellStyle name="40% - Accent6 2" xfId="76"/>
    <cellStyle name="40% - Accent6 2 2" xfId="77"/>
    <cellStyle name="40% - Accent6 3" xfId="78"/>
    <cellStyle name="40% - Accent6 3 2" xfId="79"/>
    <cellStyle name="40% - 强调文字颜色 1 2" xfId="80"/>
    <cellStyle name="40% - 强调文字颜色 1 3" xfId="81"/>
    <cellStyle name="40% - 强调文字颜色 2 2" xfId="82"/>
    <cellStyle name="40% - 强调文字颜色 2 3" xfId="83"/>
    <cellStyle name="40% - 强调文字颜色 3 2" xfId="84"/>
    <cellStyle name="40% - 强调文字颜色 3 3" xfId="85"/>
    <cellStyle name="40% - 强调文字颜色 4 2" xfId="86"/>
    <cellStyle name="40% - 强调文字颜色 4 3" xfId="87"/>
    <cellStyle name="40% - 强调文字颜色 5 2" xfId="88"/>
    <cellStyle name="40% - 强调文字颜色 5 3" xfId="89"/>
    <cellStyle name="40% - 强调文字颜色 6 2" xfId="90"/>
    <cellStyle name="40% - 强调文字颜色 6 3" xfId="91"/>
    <cellStyle name="60% - Accent1 2" xfId="92"/>
    <cellStyle name="60% - Accent1 2 2" xfId="93"/>
    <cellStyle name="60% - Accent1 3" xfId="94"/>
    <cellStyle name="60% - Accent1 3 2" xfId="95"/>
    <cellStyle name="60% - Accent2 2" xfId="96"/>
    <cellStyle name="60% - Accent2 2 2" xfId="97"/>
    <cellStyle name="60% - Accent2 3" xfId="98"/>
    <cellStyle name="60% - Accent2 3 2" xfId="99"/>
    <cellStyle name="60% - Accent3 2" xfId="100"/>
    <cellStyle name="60% - Accent3 2 2" xfId="101"/>
    <cellStyle name="60% - Accent3 3" xfId="102"/>
    <cellStyle name="60% - Accent3 3 2" xfId="103"/>
    <cellStyle name="60% - Accent4 2" xfId="104"/>
    <cellStyle name="60% - Accent4 2 2" xfId="105"/>
    <cellStyle name="60% - Accent4 3" xfId="106"/>
    <cellStyle name="60% - Accent4 3 2" xfId="107"/>
    <cellStyle name="60% - Accent5 2" xfId="108"/>
    <cellStyle name="60% - Accent5 2 2" xfId="109"/>
    <cellStyle name="60% - Accent5 3" xfId="110"/>
    <cellStyle name="60% - Accent5 3 2" xfId="111"/>
    <cellStyle name="60% - Accent6 2" xfId="112"/>
    <cellStyle name="60% - Accent6 2 2" xfId="113"/>
    <cellStyle name="60% - Accent6 3" xfId="114"/>
    <cellStyle name="60% - Accent6 3 2" xfId="115"/>
    <cellStyle name="Accent1 2" xfId="116"/>
    <cellStyle name="Accent1 2 2" xfId="117"/>
    <cellStyle name="Accent1 3" xfId="118"/>
    <cellStyle name="Accent1 3 2" xfId="119"/>
    <cellStyle name="Accent2 2" xfId="120"/>
    <cellStyle name="Accent2 2 2" xfId="121"/>
    <cellStyle name="Accent2 3" xfId="122"/>
    <cellStyle name="Accent2 3 2" xfId="123"/>
    <cellStyle name="Accent3 2" xfId="124"/>
    <cellStyle name="Accent3 2 2" xfId="125"/>
    <cellStyle name="Accent3 3" xfId="126"/>
    <cellStyle name="Accent3 3 2" xfId="127"/>
    <cellStyle name="Accent4 2" xfId="128"/>
    <cellStyle name="Accent4 2 2" xfId="129"/>
    <cellStyle name="Accent4 3" xfId="130"/>
    <cellStyle name="Accent4 3 2" xfId="131"/>
    <cellStyle name="Accent5 2" xfId="132"/>
    <cellStyle name="Accent5 2 2" xfId="133"/>
    <cellStyle name="Accent5 3" xfId="134"/>
    <cellStyle name="Accent5 3 2" xfId="135"/>
    <cellStyle name="Accent6 2" xfId="136"/>
    <cellStyle name="Accent6 2 2" xfId="137"/>
    <cellStyle name="Accent6 3" xfId="138"/>
    <cellStyle name="Accent6 3 2" xfId="139"/>
    <cellStyle name="Bad 2" xfId="140"/>
    <cellStyle name="Bad 2 2" xfId="141"/>
    <cellStyle name="Bad 3" xfId="142"/>
    <cellStyle name="Bad 3 2" xfId="143"/>
    <cellStyle name="Calculation 2" xfId="144"/>
    <cellStyle name="Calculation 2 2" xfId="145"/>
    <cellStyle name="Calculation 3" xfId="146"/>
    <cellStyle name="Calculation 3 2" xfId="147"/>
    <cellStyle name="Check Cell 2" xfId="148"/>
    <cellStyle name="Check Cell 2 2" xfId="149"/>
    <cellStyle name="Check Cell 3" xfId="150"/>
    <cellStyle name="Check Cell 3 2" xfId="151"/>
    <cellStyle name="Explanatory Text 2" xfId="152"/>
    <cellStyle name="Explanatory Text 2 2" xfId="153"/>
    <cellStyle name="Explanatory Text 3" xfId="154"/>
    <cellStyle name="Explanatory Text 3 2" xfId="155"/>
    <cellStyle name="Good 2" xfId="156"/>
    <cellStyle name="Good 2 2" xfId="157"/>
    <cellStyle name="Good 3" xfId="158"/>
    <cellStyle name="Good 3 2" xfId="159"/>
    <cellStyle name="Heading 1 2" xfId="160"/>
    <cellStyle name="Heading 1 2 2" xfId="161"/>
    <cellStyle name="Heading 1 3" xfId="162"/>
    <cellStyle name="Heading 1 3 2" xfId="163"/>
    <cellStyle name="Heading 2 2" xfId="164"/>
    <cellStyle name="Heading 2 2 2" xfId="165"/>
    <cellStyle name="Heading 2 3" xfId="166"/>
    <cellStyle name="Heading 2 3 2" xfId="167"/>
    <cellStyle name="Heading 3 2" xfId="168"/>
    <cellStyle name="Heading 3 2 2" xfId="169"/>
    <cellStyle name="Heading 3 3" xfId="170"/>
    <cellStyle name="Heading 3 3 2" xfId="171"/>
    <cellStyle name="Heading 4 2" xfId="172"/>
    <cellStyle name="Heading 4 2 2" xfId="173"/>
    <cellStyle name="Heading 4 3" xfId="174"/>
    <cellStyle name="Heading 4 3 2" xfId="175"/>
    <cellStyle name="Hyperlink 2" xfId="176"/>
    <cellStyle name="Hyperlink 2 2" xfId="177"/>
    <cellStyle name="Input 2" xfId="178"/>
    <cellStyle name="Input 2 2" xfId="179"/>
    <cellStyle name="Input 3" xfId="180"/>
    <cellStyle name="Input 3 2" xfId="181"/>
    <cellStyle name="Linked Cell 2" xfId="182"/>
    <cellStyle name="Linked Cell 2 2" xfId="183"/>
    <cellStyle name="Linked Cell 3" xfId="184"/>
    <cellStyle name="Linked Cell 3 2" xfId="185"/>
    <cellStyle name="Neutral 2" xfId="186"/>
    <cellStyle name="Neutral 2 2" xfId="187"/>
    <cellStyle name="Neutral 3" xfId="188"/>
    <cellStyle name="Neutral 3 2" xfId="189"/>
    <cellStyle name="Normal 2" xfId="190"/>
    <cellStyle name="Normal 2 2" xfId="191"/>
    <cellStyle name="Normal 2 2 2" xfId="192"/>
    <cellStyle name="Normal 2 2 2 2" xfId="193"/>
    <cellStyle name="Normal 2 2 2 3" xfId="194"/>
    <cellStyle name="Normal 2 2 3" xfId="195"/>
    <cellStyle name="Normal 2 2 3 2" xfId="196"/>
    <cellStyle name="Normal 2 2 4" xfId="197"/>
    <cellStyle name="Normal 2 2 5" xfId="198"/>
    <cellStyle name="Normal 2 2_Sheet1" xfId="199"/>
    <cellStyle name="Normal 2 3" xfId="200"/>
    <cellStyle name="Normal 3" xfId="201"/>
    <cellStyle name="Normal 3 2" xfId="202"/>
    <cellStyle name="Normal 3 2 2" xfId="203"/>
    <cellStyle name="Normal 3 2 3" xfId="204"/>
    <cellStyle name="Normal 3 3" xfId="205"/>
    <cellStyle name="Normal 3 4" xfId="206"/>
    <cellStyle name="Normal 3 4 2" xfId="207"/>
    <cellStyle name="Normal 3 5" xfId="208"/>
    <cellStyle name="Normal 3 6" xfId="209"/>
    <cellStyle name="Normal 4" xfId="210"/>
    <cellStyle name="Normal 4 2" xfId="211"/>
    <cellStyle name="Normal 4 2 2" xfId="212"/>
    <cellStyle name="Normal 4 3" xfId="213"/>
    <cellStyle name="Normal 4 3 2" xfId="214"/>
    <cellStyle name="Normal 4 4" xfId="215"/>
    <cellStyle name="Normal 4 5" xfId="216"/>
    <cellStyle name="Normal 5" xfId="217"/>
    <cellStyle name="Normal 5 2" xfId="218"/>
    <cellStyle name="Normal 6" xfId="219"/>
    <cellStyle name="Normal 6 2" xfId="220"/>
    <cellStyle name="Normal 6 3" xfId="221"/>
    <cellStyle name="Normal 6 4" xfId="222"/>
    <cellStyle name="Normal 7" xfId="223"/>
    <cellStyle name="Normal_Sheet1_1" xfId="224"/>
    <cellStyle name="Note 2" xfId="225"/>
    <cellStyle name="Note 2 2" xfId="226"/>
    <cellStyle name="Note 3" xfId="227"/>
    <cellStyle name="Note 3 2" xfId="228"/>
    <cellStyle name="Output 2" xfId="229"/>
    <cellStyle name="Output 2 2" xfId="230"/>
    <cellStyle name="Output 3" xfId="231"/>
    <cellStyle name="Output 3 2" xfId="232"/>
    <cellStyle name="Percent 2" xfId="233"/>
    <cellStyle name="Percent 2 2" xfId="234"/>
    <cellStyle name="Percent 3" xfId="235"/>
    <cellStyle name="Title 2" xfId="236"/>
    <cellStyle name="Title 2 2" xfId="237"/>
    <cellStyle name="Title 3" xfId="238"/>
    <cellStyle name="Title 3 2" xfId="239"/>
    <cellStyle name="Total 2" xfId="240"/>
    <cellStyle name="Total 2 2" xfId="241"/>
    <cellStyle name="Total 3" xfId="242"/>
    <cellStyle name="Total 3 2" xfId="243"/>
    <cellStyle name="Warning Text 2" xfId="244"/>
    <cellStyle name="Warning Text 2 2" xfId="245"/>
    <cellStyle name="Warning Text 3" xfId="246"/>
    <cellStyle name="Warning Text 3 2" xfId="247"/>
    <cellStyle name="千位分隔 2" xfId="248"/>
    <cellStyle name="好_Sheet1" xfId="249"/>
    <cellStyle name="好_Sheet1 2" xfId="250"/>
    <cellStyle name="好_Sheet1 3" xfId="251"/>
    <cellStyle name="差_Sheet1" xfId="252"/>
    <cellStyle name="差_Sheet1 2" xfId="253"/>
    <cellStyle name="差_Sheet1 3" xfId="254"/>
    <cellStyle name="常规 2" xfId="255"/>
    <cellStyle name="常规 2 2" xfId="256"/>
    <cellStyle name="常规 2 2 2" xfId="257"/>
    <cellStyle name="常规 3" xfId="258"/>
    <cellStyle name="常规 3 2" xfId="259"/>
    <cellStyle name="常规 3 2 2" xfId="260"/>
    <cellStyle name="常规 3 2 3" xfId="261"/>
    <cellStyle name="常规 3 3" xfId="262"/>
    <cellStyle name="常规 3 3 2" xfId="263"/>
    <cellStyle name="常规 3 3 3" xfId="264"/>
    <cellStyle name="常规 3 4" xfId="265"/>
    <cellStyle name="常规 4" xfId="266"/>
    <cellStyle name="常规 4 2" xfId="267"/>
    <cellStyle name="常规 5" xfId="268"/>
    <cellStyle name="常规 5 2" xfId="269"/>
    <cellStyle name="常规 6" xfId="270"/>
    <cellStyle name="常规 7" xfId="271"/>
    <cellStyle name="常规 8" xfId="272"/>
    <cellStyle name="常规 9" xfId="273"/>
    <cellStyle name="注释 2" xfId="274"/>
    <cellStyle name="注释 2 2" xfId="275"/>
    <cellStyle name="注释 2 3" xfId="276"/>
  </cellStyles>
  <dxfs count="2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70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H1"/>
    </sheetView>
  </sheetViews>
  <sheetFormatPr defaultColWidth="8.9921875" defaultRowHeight="15.7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3.87"/>
    <col collapsed="false" customWidth="false" hidden="false" outlineLevel="0" max="3" min="3" style="1" width="8.99"/>
    <col collapsed="false" customWidth="true" hidden="false" outlineLevel="0" max="4" min="4" style="1" width="29.87"/>
    <col collapsed="false" customWidth="true" hidden="false" outlineLevel="0" max="5" min="5" style="1" width="13.87"/>
    <col collapsed="false" customWidth="true" hidden="false" outlineLevel="0" max="6" min="6" style="1" width="13.25"/>
    <col collapsed="false" customWidth="true" hidden="false" outlineLevel="0" max="7" min="7" style="1" width="9.25"/>
    <col collapsed="false" customWidth="true" hidden="false" outlineLevel="0" max="8" min="8" style="1" width="22.25"/>
    <col collapsed="false" customWidth="false" hidden="false" outlineLevel="0" max="257" min="10" style="1" width="8.99"/>
  </cols>
  <sheetData>
    <row r="1" customFormat="false" ht="18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</row>
    <row r="2" s="5" customFormat="true" ht="31.5" hidden="false" customHeight="false" outlineLevel="0" collapsed="false">
      <c r="A2" s="3" t="s">
        <v>1</v>
      </c>
      <c r="B2" s="3" t="s">
        <v>2</v>
      </c>
      <c r="C2" s="4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</row>
    <row r="3" customFormat="false" ht="15.75" hidden="false" customHeight="false" outlineLevel="0" collapsed="false">
      <c r="A3" s="6" t="n">
        <v>1</v>
      </c>
      <c r="B3" s="1" t="s">
        <v>9</v>
      </c>
      <c r="C3" s="7" t="s">
        <v>10</v>
      </c>
      <c r="D3" s="8" t="s">
        <v>11</v>
      </c>
      <c r="E3" s="9" t="n">
        <v>1864.5</v>
      </c>
      <c r="F3" s="9" t="n">
        <v>1864.5</v>
      </c>
      <c r="G3" s="6" t="n">
        <v>1366</v>
      </c>
      <c r="H3" s="10" t="n">
        <v>41.3800001144409</v>
      </c>
      <c r="I3" s="1"/>
    </row>
    <row r="4" customFormat="false" ht="15.75" hidden="false" customHeight="false" outlineLevel="0" collapsed="false">
      <c r="A4" s="6" t="n">
        <v>2</v>
      </c>
      <c r="B4" s="1" t="s">
        <v>12</v>
      </c>
      <c r="C4" s="7" t="s">
        <v>10</v>
      </c>
      <c r="D4" s="8" t="s">
        <v>13</v>
      </c>
      <c r="E4" s="9" t="n">
        <v>402.78</v>
      </c>
      <c r="F4" s="9" t="n">
        <v>406.27</v>
      </c>
      <c r="G4" s="6" t="n">
        <v>676</v>
      </c>
      <c r="H4" s="10" t="n">
        <v>71.0200011730194</v>
      </c>
      <c r="I4" s="1"/>
    </row>
    <row r="5" customFormat="false" ht="15.75" hidden="false" customHeight="false" outlineLevel="0" collapsed="false">
      <c r="A5" s="6" t="n">
        <v>3</v>
      </c>
      <c r="B5" s="1" t="s">
        <v>14</v>
      </c>
      <c r="C5" s="7" t="s">
        <v>10</v>
      </c>
      <c r="D5" s="8" t="s">
        <v>15</v>
      </c>
      <c r="E5" s="9" t="n">
        <v>226.1</v>
      </c>
      <c r="F5" s="9" t="n">
        <v>227.68</v>
      </c>
      <c r="G5" s="6" t="n">
        <v>238</v>
      </c>
      <c r="H5" s="10" t="n">
        <v>45.5799996852875</v>
      </c>
      <c r="I5" s="1"/>
    </row>
    <row r="6" customFormat="false" ht="15.75" hidden="false" customHeight="false" outlineLevel="0" collapsed="false">
      <c r="A6" s="6" t="n">
        <v>4</v>
      </c>
      <c r="B6" s="1" t="s">
        <v>16</v>
      </c>
      <c r="C6" s="7" t="s">
        <v>10</v>
      </c>
      <c r="D6" s="8" t="s">
        <v>17</v>
      </c>
      <c r="E6" s="9" t="n">
        <v>191.99</v>
      </c>
      <c r="F6" s="9" t="n">
        <v>194</v>
      </c>
      <c r="G6" s="6" t="n">
        <v>129</v>
      </c>
      <c r="H6" s="10" t="n">
        <v>50.4599988460541</v>
      </c>
      <c r="I6" s="1"/>
    </row>
    <row r="7" customFormat="false" ht="15.75" hidden="false" customHeight="false" outlineLevel="0" collapsed="false">
      <c r="A7" s="6" t="n">
        <v>5</v>
      </c>
      <c r="B7" s="1" t="s">
        <v>18</v>
      </c>
      <c r="C7" s="7" t="s">
        <v>10</v>
      </c>
      <c r="D7" s="8" t="s">
        <v>19</v>
      </c>
      <c r="E7" s="9" t="n">
        <v>188.58</v>
      </c>
      <c r="F7" s="9" t="n">
        <v>190.02</v>
      </c>
      <c r="G7" s="6" t="n">
        <v>206</v>
      </c>
      <c r="H7" s="10" t="n">
        <v>43.7299996614456</v>
      </c>
      <c r="I7" s="1"/>
    </row>
    <row r="8" customFormat="false" ht="15.75" hidden="false" customHeight="false" outlineLevel="0" collapsed="false">
      <c r="A8" s="6" t="n">
        <v>6</v>
      </c>
      <c r="B8" s="1" t="s">
        <v>20</v>
      </c>
      <c r="C8" s="7" t="s">
        <v>10</v>
      </c>
      <c r="D8" s="8" t="s">
        <v>13</v>
      </c>
      <c r="E8" s="9" t="n">
        <v>172.94</v>
      </c>
      <c r="F8" s="9" t="n">
        <v>177.75</v>
      </c>
      <c r="G8" s="6" t="n">
        <v>96</v>
      </c>
      <c r="H8" s="10" t="n">
        <v>24.379999935627</v>
      </c>
      <c r="I8" s="1"/>
    </row>
    <row r="9" customFormat="false" ht="15.75" hidden="false" customHeight="false" outlineLevel="0" collapsed="false">
      <c r="A9" s="6" t="n">
        <v>7</v>
      </c>
      <c r="B9" s="1" t="s">
        <v>21</v>
      </c>
      <c r="C9" s="7" t="s">
        <v>10</v>
      </c>
      <c r="D9" s="8" t="s">
        <v>22</v>
      </c>
      <c r="E9" s="9" t="n">
        <v>169.52</v>
      </c>
      <c r="F9" s="9" t="n">
        <v>446.2</v>
      </c>
      <c r="G9" s="6" t="n">
        <v>295</v>
      </c>
      <c r="H9" s="10" t="n">
        <v>36.1200004816055</v>
      </c>
      <c r="I9" s="1"/>
    </row>
    <row r="10" customFormat="false" ht="15.75" hidden="false" customHeight="false" outlineLevel="0" collapsed="false">
      <c r="A10" s="6" t="n">
        <v>8</v>
      </c>
      <c r="B10" s="1" t="s">
        <v>23</v>
      </c>
      <c r="C10" s="7" t="s">
        <v>10</v>
      </c>
      <c r="D10" s="8" t="s">
        <v>24</v>
      </c>
      <c r="E10" s="9" t="n">
        <v>154.68</v>
      </c>
      <c r="F10" s="9" t="n">
        <v>217.07</v>
      </c>
      <c r="G10" s="6" t="n">
        <v>260</v>
      </c>
      <c r="H10" s="10" t="n">
        <v>54.1499972343445</v>
      </c>
      <c r="I10" s="1"/>
    </row>
    <row r="11" customFormat="false" ht="15.75" hidden="false" customHeight="false" outlineLevel="0" collapsed="false">
      <c r="A11" s="6" t="n">
        <v>9</v>
      </c>
      <c r="B11" s="1" t="s">
        <v>25</v>
      </c>
      <c r="C11" s="7" t="s">
        <v>10</v>
      </c>
      <c r="D11" s="8" t="s">
        <v>13</v>
      </c>
      <c r="E11" s="9" t="n">
        <v>153.55</v>
      </c>
      <c r="F11" s="9" t="n">
        <v>153.61</v>
      </c>
      <c r="G11" s="6" t="n">
        <v>106</v>
      </c>
      <c r="H11" s="10" t="n">
        <v>36.6200000047684</v>
      </c>
      <c r="I11" s="1"/>
    </row>
    <row r="12" customFormat="false" ht="15.75" hidden="false" customHeight="false" outlineLevel="0" collapsed="false">
      <c r="A12" s="6" t="n">
        <v>10</v>
      </c>
      <c r="B12" s="1" t="s">
        <v>26</v>
      </c>
      <c r="C12" s="7" t="s">
        <v>10</v>
      </c>
      <c r="D12" s="8" t="s">
        <v>27</v>
      </c>
      <c r="E12" s="9" t="n">
        <v>142.29</v>
      </c>
      <c r="F12" s="9" t="n">
        <v>148.83</v>
      </c>
      <c r="G12" s="6" t="n">
        <v>114</v>
      </c>
      <c r="H12" s="10" t="n">
        <v>40.6100004911423</v>
      </c>
      <c r="I12" s="1"/>
    </row>
    <row r="13" customFormat="false" ht="15.75" hidden="false" customHeight="false" outlineLevel="0" collapsed="false">
      <c r="A13" s="6" t="n">
        <v>11</v>
      </c>
      <c r="B13" s="1" t="s">
        <v>28</v>
      </c>
      <c r="C13" s="7" t="s">
        <v>10</v>
      </c>
      <c r="D13" s="8" t="s">
        <v>13</v>
      </c>
      <c r="E13" s="9" t="n">
        <v>141.21</v>
      </c>
      <c r="F13" s="9" t="n">
        <v>147.43</v>
      </c>
      <c r="G13" s="6" t="n">
        <v>98</v>
      </c>
      <c r="H13" s="10" t="n">
        <v>37.16000020504</v>
      </c>
      <c r="I13" s="1"/>
    </row>
    <row r="14" customFormat="false" ht="15.75" hidden="false" customHeight="false" outlineLevel="0" collapsed="false">
      <c r="A14" s="6" t="n">
        <v>12</v>
      </c>
      <c r="B14" s="1" t="s">
        <v>29</v>
      </c>
      <c r="C14" s="7" t="s">
        <v>10</v>
      </c>
      <c r="D14" s="8" t="s">
        <v>13</v>
      </c>
      <c r="E14" s="9" t="n">
        <v>139.54</v>
      </c>
      <c r="F14" s="9" t="n">
        <v>140.82</v>
      </c>
      <c r="G14" s="6" t="n">
        <v>85</v>
      </c>
      <c r="H14" s="10" t="n">
        <v>36.5399986505508</v>
      </c>
      <c r="I14" s="1"/>
    </row>
    <row r="15" customFormat="false" ht="15.75" hidden="false" customHeight="false" outlineLevel="0" collapsed="false">
      <c r="A15" s="6" t="n">
        <v>13</v>
      </c>
      <c r="B15" s="1" t="s">
        <v>30</v>
      </c>
      <c r="C15" s="7" t="s">
        <v>10</v>
      </c>
      <c r="D15" s="8" t="s">
        <v>13</v>
      </c>
      <c r="E15" s="9" t="n">
        <v>137.07</v>
      </c>
      <c r="F15" s="9" t="n">
        <v>145.15</v>
      </c>
      <c r="G15" s="6" t="n">
        <v>82</v>
      </c>
      <c r="H15" s="10" t="n">
        <v>12.2299998998642</v>
      </c>
      <c r="I15" s="1"/>
    </row>
    <row r="16" customFormat="false" ht="15.75" hidden="false" customHeight="false" outlineLevel="0" collapsed="false">
      <c r="A16" s="6" t="n">
        <v>14</v>
      </c>
      <c r="B16" s="1" t="s">
        <v>31</v>
      </c>
      <c r="C16" s="7" t="s">
        <v>10</v>
      </c>
      <c r="D16" s="8" t="s">
        <v>13</v>
      </c>
      <c r="E16" s="9" t="n">
        <v>135.66</v>
      </c>
      <c r="F16" s="9" t="n">
        <v>136.21</v>
      </c>
      <c r="G16" s="6" t="n">
        <v>147</v>
      </c>
      <c r="H16" s="10" t="n">
        <v>38.0400002002716</v>
      </c>
      <c r="I16" s="1"/>
    </row>
    <row r="17" customFormat="false" ht="15.75" hidden="false" customHeight="false" outlineLevel="0" collapsed="false">
      <c r="A17" s="6" t="n">
        <v>15</v>
      </c>
      <c r="B17" s="1" t="s">
        <v>32</v>
      </c>
      <c r="C17" s="7" t="s">
        <v>10</v>
      </c>
      <c r="D17" s="8" t="s">
        <v>33</v>
      </c>
      <c r="E17" s="9" t="n">
        <v>134.54</v>
      </c>
      <c r="F17" s="9" t="n">
        <v>134.76</v>
      </c>
      <c r="G17" s="6" t="n">
        <v>96</v>
      </c>
      <c r="H17" s="10" t="n">
        <v>39.8699998855591</v>
      </c>
      <c r="I17" s="1"/>
    </row>
    <row r="18" customFormat="false" ht="15.75" hidden="false" customHeight="false" outlineLevel="0" collapsed="false">
      <c r="A18" s="6" t="n">
        <v>16</v>
      </c>
      <c r="B18" s="1" t="s">
        <v>34</v>
      </c>
      <c r="C18" s="7" t="s">
        <v>10</v>
      </c>
      <c r="D18" s="8" t="s">
        <v>35</v>
      </c>
      <c r="E18" s="9" t="n">
        <v>132.69</v>
      </c>
      <c r="F18" s="9" t="n">
        <v>136.72</v>
      </c>
      <c r="G18" s="6" t="n">
        <v>92</v>
      </c>
      <c r="H18" s="10" t="n">
        <v>26.0899990797043</v>
      </c>
      <c r="I18" s="1"/>
    </row>
    <row r="19" customFormat="false" ht="15.75" hidden="false" customHeight="false" outlineLevel="0" collapsed="false">
      <c r="A19" s="6" t="n">
        <v>17</v>
      </c>
      <c r="B19" s="1" t="s">
        <v>36</v>
      </c>
      <c r="C19" s="7" t="s">
        <v>10</v>
      </c>
      <c r="D19" s="8" t="s">
        <v>37</v>
      </c>
      <c r="E19" s="9" t="n">
        <v>130.9</v>
      </c>
      <c r="F19" s="9" t="n">
        <v>133</v>
      </c>
      <c r="G19" s="6" t="n">
        <v>110</v>
      </c>
      <c r="H19" s="10" t="n">
        <v>39.8000001907349</v>
      </c>
      <c r="I19" s="1"/>
    </row>
    <row r="20" customFormat="false" ht="15.75" hidden="false" customHeight="false" outlineLevel="0" collapsed="false">
      <c r="A20" s="6" t="n">
        <v>18</v>
      </c>
      <c r="B20" s="1" t="s">
        <v>38</v>
      </c>
      <c r="C20" s="7" t="s">
        <v>10</v>
      </c>
      <c r="D20" s="8" t="s">
        <v>13</v>
      </c>
      <c r="E20" s="9" t="n">
        <v>112.68</v>
      </c>
      <c r="F20" s="9" t="n">
        <v>112.69</v>
      </c>
      <c r="G20" s="6" t="n">
        <v>92</v>
      </c>
      <c r="H20" s="10" t="n">
        <v>51.1699974536896</v>
      </c>
      <c r="I20" s="1"/>
    </row>
    <row r="21" customFormat="false" ht="15.75" hidden="false" customHeight="false" outlineLevel="0" collapsed="false">
      <c r="A21" s="6" t="n">
        <v>19</v>
      </c>
      <c r="B21" s="1" t="s">
        <v>39</v>
      </c>
      <c r="C21" s="7" t="s">
        <v>10</v>
      </c>
      <c r="D21" s="8" t="s">
        <v>13</v>
      </c>
      <c r="E21" s="9" t="n">
        <v>110.47</v>
      </c>
      <c r="F21" s="9" t="n">
        <v>116.56</v>
      </c>
      <c r="G21" s="6" t="n">
        <v>76</v>
      </c>
      <c r="H21" s="10" t="n">
        <v>35.5800002813339</v>
      </c>
      <c r="I21" s="1"/>
    </row>
    <row r="22" customFormat="false" ht="15.75" hidden="false" customHeight="false" outlineLevel="0" collapsed="false">
      <c r="A22" s="6" t="n">
        <v>20</v>
      </c>
      <c r="B22" s="1" t="s">
        <v>40</v>
      </c>
      <c r="C22" s="7" t="s">
        <v>10</v>
      </c>
      <c r="D22" s="8" t="s">
        <v>13</v>
      </c>
      <c r="E22" s="9" t="n">
        <v>109.69</v>
      </c>
      <c r="F22" s="9" t="n">
        <v>110.72</v>
      </c>
      <c r="G22" s="6" t="n">
        <v>104</v>
      </c>
      <c r="H22" s="10" t="n">
        <v>54.6299993991852</v>
      </c>
      <c r="I22" s="1"/>
    </row>
    <row r="23" customFormat="false" ht="15.75" hidden="false" customHeight="false" outlineLevel="0" collapsed="false">
      <c r="A23" s="6" t="n">
        <v>21</v>
      </c>
      <c r="B23" s="1" t="s">
        <v>41</v>
      </c>
      <c r="C23" s="7" t="s">
        <v>10</v>
      </c>
      <c r="D23" s="8" t="s">
        <v>42</v>
      </c>
      <c r="E23" s="9" t="n">
        <v>101.33</v>
      </c>
      <c r="F23" s="9" t="n">
        <v>101.34</v>
      </c>
      <c r="G23" s="6" t="n">
        <v>81</v>
      </c>
      <c r="H23" s="10" t="n">
        <v>38.4400010108948</v>
      </c>
      <c r="I23" s="1"/>
    </row>
    <row r="24" customFormat="false" ht="15.75" hidden="false" customHeight="false" outlineLevel="0" collapsed="false">
      <c r="A24" s="6" t="n">
        <v>22</v>
      </c>
      <c r="B24" s="1" t="s">
        <v>43</v>
      </c>
      <c r="C24" s="7" t="s">
        <v>10</v>
      </c>
      <c r="D24" s="8" t="s">
        <v>44</v>
      </c>
      <c r="E24" s="9" t="n">
        <v>101.14</v>
      </c>
      <c r="F24" s="9" t="n">
        <v>101.97</v>
      </c>
      <c r="G24" s="6" t="n">
        <v>133</v>
      </c>
      <c r="H24" s="10" t="n">
        <v>69.4500029087067</v>
      </c>
      <c r="I24" s="1"/>
    </row>
    <row r="25" customFormat="false" ht="15.75" hidden="false" customHeight="false" outlineLevel="0" collapsed="false">
      <c r="A25" s="6" t="n">
        <v>23</v>
      </c>
      <c r="B25" s="1" t="s">
        <v>45</v>
      </c>
      <c r="C25" s="7" t="s">
        <v>10</v>
      </c>
      <c r="D25" s="8" t="s">
        <v>11</v>
      </c>
      <c r="E25" s="9" t="n">
        <v>97.08</v>
      </c>
      <c r="F25" s="9" t="n">
        <v>100.59</v>
      </c>
      <c r="G25" s="6" t="n">
        <v>74</v>
      </c>
      <c r="H25" s="10" t="n">
        <v>38.1500005722046</v>
      </c>
      <c r="I25" s="1"/>
    </row>
    <row r="26" customFormat="false" ht="15.75" hidden="false" customHeight="false" outlineLevel="0" collapsed="false">
      <c r="A26" s="6" t="n">
        <v>24</v>
      </c>
      <c r="B26" s="1" t="s">
        <v>46</v>
      </c>
      <c r="C26" s="7" t="s">
        <v>10</v>
      </c>
      <c r="D26" s="8" t="s">
        <v>47</v>
      </c>
      <c r="E26" s="9" t="n">
        <v>95.08</v>
      </c>
      <c r="F26" s="9" t="n">
        <v>102.2</v>
      </c>
      <c r="G26" s="6" t="n">
        <v>63</v>
      </c>
      <c r="H26" s="10" t="n">
        <v>30.8400005102158</v>
      </c>
      <c r="I26" s="1"/>
    </row>
    <row r="27" customFormat="false" ht="15.75" hidden="false" customHeight="false" outlineLevel="0" collapsed="false">
      <c r="A27" s="6" t="n">
        <v>25</v>
      </c>
      <c r="B27" s="1" t="s">
        <v>48</v>
      </c>
      <c r="C27" s="7" t="s">
        <v>10</v>
      </c>
      <c r="D27" s="8" t="s">
        <v>49</v>
      </c>
      <c r="E27" s="9" t="n">
        <v>94.18</v>
      </c>
      <c r="F27" s="9" t="n">
        <v>95.1</v>
      </c>
      <c r="G27" s="6" t="n">
        <v>120</v>
      </c>
      <c r="H27" s="10" t="n">
        <v>79.8200011253357</v>
      </c>
      <c r="I27" s="1"/>
    </row>
    <row r="28" customFormat="false" ht="15.75" hidden="false" customHeight="false" outlineLevel="0" collapsed="false">
      <c r="A28" s="6" t="n">
        <v>26</v>
      </c>
      <c r="B28" s="1" t="s">
        <v>50</v>
      </c>
      <c r="C28" s="7" t="s">
        <v>10</v>
      </c>
      <c r="D28" s="8" t="s">
        <v>51</v>
      </c>
      <c r="E28" s="9" t="n">
        <v>90.82</v>
      </c>
      <c r="F28" s="9" t="n">
        <v>120.84</v>
      </c>
      <c r="G28" s="6" t="n">
        <v>81</v>
      </c>
      <c r="H28" s="10" t="n">
        <v>37.1699988842011</v>
      </c>
      <c r="I28" s="1"/>
    </row>
    <row r="29" customFormat="false" ht="15.75" hidden="false" customHeight="false" outlineLevel="0" collapsed="false">
      <c r="A29" s="6" t="n">
        <v>27</v>
      </c>
      <c r="B29" s="1" t="s">
        <v>52</v>
      </c>
      <c r="C29" s="7" t="s">
        <v>10</v>
      </c>
      <c r="D29" s="8" t="s">
        <v>13</v>
      </c>
      <c r="E29" s="9" t="n">
        <v>89.31</v>
      </c>
      <c r="F29" s="9" t="n">
        <v>89.32</v>
      </c>
      <c r="G29" s="6" t="n">
        <v>58</v>
      </c>
      <c r="H29" s="10" t="n">
        <v>32.8599989414215</v>
      </c>
      <c r="I29" s="1"/>
    </row>
    <row r="30" customFormat="false" ht="15.75" hidden="false" customHeight="false" outlineLevel="0" collapsed="false">
      <c r="A30" s="6" t="n">
        <v>28</v>
      </c>
      <c r="B30" s="1" t="s">
        <v>53</v>
      </c>
      <c r="C30" s="7" t="s">
        <v>10</v>
      </c>
      <c r="D30" s="8" t="s">
        <v>54</v>
      </c>
      <c r="E30" s="9" t="n">
        <v>88.75</v>
      </c>
      <c r="F30" s="9" t="n">
        <v>88.91</v>
      </c>
      <c r="G30" s="6" t="n">
        <v>53</v>
      </c>
      <c r="H30" s="10" t="n">
        <v>13.6700004339218</v>
      </c>
      <c r="I30" s="1"/>
    </row>
    <row r="31" customFormat="false" ht="15.75" hidden="false" customHeight="false" outlineLevel="0" collapsed="false">
      <c r="A31" s="6" t="n">
        <v>29</v>
      </c>
      <c r="B31" s="1" t="s">
        <v>55</v>
      </c>
      <c r="C31" s="7" t="s">
        <v>10</v>
      </c>
      <c r="D31" s="8" t="s">
        <v>13</v>
      </c>
      <c r="E31" s="9" t="n">
        <v>86.63</v>
      </c>
      <c r="F31" s="9" t="n">
        <v>86.66</v>
      </c>
      <c r="G31" s="6" t="n">
        <v>55</v>
      </c>
      <c r="H31" s="10" t="n">
        <v>41.609999537468</v>
      </c>
      <c r="I31" s="1"/>
    </row>
    <row r="32" customFormat="false" ht="15.75" hidden="false" customHeight="false" outlineLevel="0" collapsed="false">
      <c r="A32" s="6" t="n">
        <v>30</v>
      </c>
      <c r="B32" s="1" t="s">
        <v>56</v>
      </c>
      <c r="C32" s="7" t="s">
        <v>10</v>
      </c>
      <c r="D32" s="8" t="s">
        <v>57</v>
      </c>
      <c r="E32" s="9" t="n">
        <v>83.99</v>
      </c>
      <c r="F32" s="9" t="n">
        <v>84.43</v>
      </c>
      <c r="G32" s="6" t="n">
        <v>98</v>
      </c>
      <c r="H32" s="10" t="n">
        <v>44.6700006723404</v>
      </c>
      <c r="I32" s="1"/>
    </row>
    <row r="33" customFormat="false" ht="15.75" hidden="false" customHeight="false" outlineLevel="0" collapsed="false">
      <c r="A33" s="6" t="n">
        <v>31</v>
      </c>
      <c r="B33" s="1" t="s">
        <v>58</v>
      </c>
      <c r="C33" s="7" t="s">
        <v>10</v>
      </c>
      <c r="D33" s="8" t="s">
        <v>59</v>
      </c>
      <c r="E33" s="9" t="n">
        <v>80.64</v>
      </c>
      <c r="F33" s="9" t="n">
        <v>80.66</v>
      </c>
      <c r="G33" s="6" t="n">
        <v>61</v>
      </c>
      <c r="H33" s="10" t="n">
        <v>25.780001282692</v>
      </c>
      <c r="I33" s="1"/>
    </row>
    <row r="34" customFormat="false" ht="15.75" hidden="false" customHeight="false" outlineLevel="0" collapsed="false">
      <c r="A34" s="6" t="n">
        <v>32</v>
      </c>
      <c r="B34" s="1" t="s">
        <v>60</v>
      </c>
      <c r="C34" s="7" t="s">
        <v>10</v>
      </c>
      <c r="D34" s="8" t="s">
        <v>61</v>
      </c>
      <c r="E34" s="9" t="n">
        <v>78</v>
      </c>
      <c r="F34" s="9" t="n">
        <v>77.48</v>
      </c>
      <c r="G34" s="6" t="n">
        <v>114</v>
      </c>
      <c r="H34" s="10" t="n">
        <v>73.4300017356873</v>
      </c>
      <c r="I34" s="1"/>
    </row>
    <row r="35" customFormat="false" ht="15.75" hidden="false" customHeight="false" outlineLevel="0" collapsed="false">
      <c r="A35" s="6" t="n">
        <v>33</v>
      </c>
      <c r="B35" s="1" t="s">
        <v>62</v>
      </c>
      <c r="C35" s="7" t="s">
        <v>10</v>
      </c>
      <c r="D35" s="8" t="s">
        <v>63</v>
      </c>
      <c r="E35" s="9" t="n">
        <v>77.39</v>
      </c>
      <c r="F35" s="9" t="n">
        <v>82.96</v>
      </c>
      <c r="G35" s="6" t="n">
        <v>44</v>
      </c>
      <c r="H35" s="10" t="n">
        <v>14.7300004959106</v>
      </c>
      <c r="I35" s="1"/>
    </row>
    <row r="36" customFormat="false" ht="15.75" hidden="false" customHeight="false" outlineLevel="0" collapsed="false">
      <c r="A36" s="6" t="n">
        <v>34</v>
      </c>
      <c r="B36" s="1" t="s">
        <v>64</v>
      </c>
      <c r="C36" s="7" t="s">
        <v>10</v>
      </c>
      <c r="D36" s="8" t="s">
        <v>65</v>
      </c>
      <c r="E36" s="9" t="n">
        <v>74.56</v>
      </c>
      <c r="F36" s="9" t="n">
        <v>76.99</v>
      </c>
      <c r="G36" s="6" t="n">
        <v>102</v>
      </c>
      <c r="H36" s="10" t="n">
        <v>75.4299998283386</v>
      </c>
      <c r="I36" s="1"/>
    </row>
    <row r="37" customFormat="false" ht="15.75" hidden="false" customHeight="false" outlineLevel="0" collapsed="false">
      <c r="A37" s="6" t="n">
        <v>35</v>
      </c>
      <c r="B37" s="1" t="s">
        <v>66</v>
      </c>
      <c r="C37" s="7" t="s">
        <v>10</v>
      </c>
      <c r="D37" s="8" t="s">
        <v>13</v>
      </c>
      <c r="E37" s="9" t="n">
        <v>73.29</v>
      </c>
      <c r="F37" s="9" t="n">
        <v>77.76</v>
      </c>
      <c r="G37" s="6" t="n">
        <v>80</v>
      </c>
      <c r="H37" s="10" t="n">
        <v>53.5600006580353</v>
      </c>
      <c r="I37" s="1"/>
    </row>
    <row r="38" customFormat="false" ht="15.75" hidden="false" customHeight="false" outlineLevel="0" collapsed="false">
      <c r="A38" s="6" t="n">
        <v>36</v>
      </c>
      <c r="B38" s="1" t="s">
        <v>67</v>
      </c>
      <c r="C38" s="7" t="s">
        <v>10</v>
      </c>
      <c r="D38" s="8" t="s">
        <v>13</v>
      </c>
      <c r="E38" s="9" t="n">
        <v>72.67</v>
      </c>
      <c r="F38" s="9" t="n">
        <v>397.71</v>
      </c>
      <c r="G38" s="6" t="n">
        <v>654</v>
      </c>
      <c r="H38" s="10" t="n">
        <v>70.0100004673004</v>
      </c>
      <c r="I38" s="1"/>
    </row>
    <row r="39" customFormat="false" ht="15.75" hidden="false" customHeight="false" outlineLevel="0" collapsed="false">
      <c r="A39" s="6" t="n">
        <v>37</v>
      </c>
      <c r="B39" s="1" t="s">
        <v>68</v>
      </c>
      <c r="C39" s="7" t="s">
        <v>10</v>
      </c>
      <c r="D39" s="8" t="s">
        <v>69</v>
      </c>
      <c r="E39" s="9" t="n">
        <v>70.82</v>
      </c>
      <c r="F39" s="9" t="n">
        <v>78.91</v>
      </c>
      <c r="G39" s="6" t="n">
        <v>46</v>
      </c>
      <c r="H39" s="10" t="n">
        <v>39.070001244545</v>
      </c>
      <c r="I39" s="1"/>
    </row>
    <row r="40" customFormat="false" ht="15.75" hidden="false" customHeight="false" outlineLevel="0" collapsed="false">
      <c r="A40" s="6" t="n">
        <v>38</v>
      </c>
      <c r="B40" s="1" t="s">
        <v>70</v>
      </c>
      <c r="C40" s="7" t="s">
        <v>10</v>
      </c>
      <c r="D40" s="8" t="s">
        <v>71</v>
      </c>
      <c r="E40" s="9" t="n">
        <v>69.7</v>
      </c>
      <c r="F40" s="9" t="n">
        <v>69.94</v>
      </c>
      <c r="G40" s="6" t="n">
        <v>295</v>
      </c>
      <c r="H40" s="10" t="n">
        <v>85.4099988937378</v>
      </c>
      <c r="I40" s="1"/>
    </row>
    <row r="41" customFormat="false" ht="15.75" hidden="false" customHeight="false" outlineLevel="0" collapsed="false">
      <c r="A41" s="6" t="n">
        <v>39</v>
      </c>
      <c r="B41" s="1" t="s">
        <v>72</v>
      </c>
      <c r="C41" s="7" t="s">
        <v>10</v>
      </c>
      <c r="D41" s="8" t="s">
        <v>73</v>
      </c>
      <c r="E41" s="9" t="n">
        <v>68.68</v>
      </c>
      <c r="F41" s="9" t="n">
        <v>100.96</v>
      </c>
      <c r="G41" s="6" t="n">
        <v>59</v>
      </c>
      <c r="H41" s="10" t="n">
        <v>30.2199989557266</v>
      </c>
      <c r="I41" s="1"/>
    </row>
    <row r="42" customFormat="false" ht="15.75" hidden="false" customHeight="false" outlineLevel="0" collapsed="false">
      <c r="A42" s="6" t="n">
        <v>40</v>
      </c>
      <c r="B42" s="1" t="s">
        <v>74</v>
      </c>
      <c r="C42" s="7" t="s">
        <v>10</v>
      </c>
      <c r="D42" s="8" t="s">
        <v>13</v>
      </c>
      <c r="E42" s="9" t="n">
        <v>68.66</v>
      </c>
      <c r="F42" s="9" t="n">
        <v>68.96</v>
      </c>
      <c r="G42" s="6" t="n">
        <v>34</v>
      </c>
      <c r="H42" s="10" t="n">
        <v>20.4099997878075</v>
      </c>
      <c r="I42" s="1"/>
    </row>
    <row r="43" customFormat="false" ht="15.75" hidden="false" customHeight="false" outlineLevel="0" collapsed="false">
      <c r="A43" s="6" t="n">
        <v>41</v>
      </c>
      <c r="B43" s="1" t="s">
        <v>75</v>
      </c>
      <c r="C43" s="7" t="s">
        <v>10</v>
      </c>
      <c r="D43" s="8" t="s">
        <v>76</v>
      </c>
      <c r="E43" s="9" t="n">
        <v>67.19</v>
      </c>
      <c r="F43" s="9" t="n">
        <v>69.38</v>
      </c>
      <c r="G43" s="6" t="n">
        <v>307</v>
      </c>
      <c r="H43" s="10" t="n">
        <v>60.3600025177002</v>
      </c>
      <c r="I43" s="1"/>
    </row>
    <row r="44" customFormat="false" ht="15.75" hidden="false" customHeight="false" outlineLevel="0" collapsed="false">
      <c r="A44" s="6" t="n">
        <v>42</v>
      </c>
      <c r="B44" s="1" t="s">
        <v>77</v>
      </c>
      <c r="C44" s="7" t="s">
        <v>10</v>
      </c>
      <c r="D44" s="8" t="s">
        <v>78</v>
      </c>
      <c r="E44" s="9" t="n">
        <v>66.3</v>
      </c>
      <c r="F44" s="9" t="n">
        <v>67.46</v>
      </c>
      <c r="G44" s="6" t="n">
        <v>73</v>
      </c>
      <c r="H44" s="10" t="n">
        <v>58.050000667572</v>
      </c>
      <c r="I44" s="1"/>
    </row>
    <row r="45" customFormat="false" ht="15.75" hidden="false" customHeight="false" outlineLevel="0" collapsed="false">
      <c r="A45" s="6" t="n">
        <v>43</v>
      </c>
      <c r="B45" s="1" t="s">
        <v>79</v>
      </c>
      <c r="C45" s="7" t="s">
        <v>10</v>
      </c>
      <c r="D45" s="8" t="s">
        <v>13</v>
      </c>
      <c r="E45" s="9" t="n">
        <v>65.38</v>
      </c>
      <c r="F45" s="9" t="n">
        <v>149.82</v>
      </c>
      <c r="G45" s="6" t="n">
        <v>183</v>
      </c>
      <c r="H45" s="10" t="n">
        <v>37.2900009155273</v>
      </c>
      <c r="I45" s="1"/>
    </row>
    <row r="46" customFormat="false" ht="15.75" hidden="false" customHeight="false" outlineLevel="0" collapsed="false">
      <c r="A46" s="6" t="n">
        <v>44</v>
      </c>
      <c r="B46" s="1" t="s">
        <v>80</v>
      </c>
      <c r="C46" s="7" t="s">
        <v>10</v>
      </c>
      <c r="D46" s="8" t="s">
        <v>81</v>
      </c>
      <c r="E46" s="9" t="n">
        <v>64.46</v>
      </c>
      <c r="F46" s="9" t="n">
        <v>64.16</v>
      </c>
      <c r="G46" s="6" t="n">
        <v>186</v>
      </c>
      <c r="H46" s="10" t="n">
        <v>60.5300009250641</v>
      </c>
      <c r="I46" s="1"/>
    </row>
    <row r="47" customFormat="false" ht="15.75" hidden="false" customHeight="false" outlineLevel="0" collapsed="false">
      <c r="A47" s="6" t="n">
        <v>45</v>
      </c>
      <c r="B47" s="1" t="s">
        <v>82</v>
      </c>
      <c r="C47" s="7" t="s">
        <v>10</v>
      </c>
      <c r="D47" s="8" t="s">
        <v>13</v>
      </c>
      <c r="E47" s="9" t="n">
        <v>63.9</v>
      </c>
      <c r="F47" s="9" t="n">
        <v>63.93</v>
      </c>
      <c r="G47" s="6" t="n">
        <v>45</v>
      </c>
      <c r="H47" s="10" t="n">
        <v>56.9500029087067</v>
      </c>
      <c r="I47" s="1"/>
    </row>
    <row r="48" customFormat="false" ht="15.75" hidden="false" customHeight="false" outlineLevel="0" collapsed="false">
      <c r="A48" s="6" t="n">
        <v>46</v>
      </c>
      <c r="B48" s="1" t="s">
        <v>83</v>
      </c>
      <c r="C48" s="7" t="s">
        <v>10</v>
      </c>
      <c r="D48" s="8" t="s">
        <v>84</v>
      </c>
      <c r="E48" s="9" t="n">
        <v>63.88</v>
      </c>
      <c r="F48" s="9" t="n">
        <v>68.03</v>
      </c>
      <c r="G48" s="6" t="n">
        <v>65</v>
      </c>
      <c r="H48" s="10" t="n">
        <v>46.1600005626678</v>
      </c>
      <c r="I48" s="1"/>
    </row>
    <row r="49" customFormat="false" ht="15.75" hidden="false" customHeight="false" outlineLevel="0" collapsed="false">
      <c r="A49" s="6" t="n">
        <v>47</v>
      </c>
      <c r="B49" s="1" t="s">
        <v>85</v>
      </c>
      <c r="C49" s="7" t="s">
        <v>10</v>
      </c>
      <c r="D49" s="8" t="s">
        <v>86</v>
      </c>
      <c r="E49" s="9" t="n">
        <v>63.44</v>
      </c>
      <c r="F49" s="9" t="n">
        <v>63.56</v>
      </c>
      <c r="G49" s="6" t="n">
        <v>66</v>
      </c>
      <c r="H49" s="10" t="n">
        <v>66.6000008583069</v>
      </c>
      <c r="I49" s="1"/>
    </row>
    <row r="50" customFormat="false" ht="15.75" hidden="false" customHeight="false" outlineLevel="0" collapsed="false">
      <c r="A50" s="6" t="n">
        <v>48</v>
      </c>
      <c r="B50" s="1" t="s">
        <v>87</v>
      </c>
      <c r="C50" s="7" t="s">
        <v>10</v>
      </c>
      <c r="D50" s="8" t="s">
        <v>11</v>
      </c>
      <c r="E50" s="9" t="n">
        <v>63.23</v>
      </c>
      <c r="F50" s="9" t="n">
        <v>67.72</v>
      </c>
      <c r="G50" s="6" t="n">
        <v>36</v>
      </c>
      <c r="H50" s="10" t="n">
        <v>15.5300006270409</v>
      </c>
      <c r="I50" s="1"/>
    </row>
    <row r="51" customFormat="false" ht="15.75" hidden="false" customHeight="false" outlineLevel="0" collapsed="false">
      <c r="A51" s="6" t="n">
        <v>49</v>
      </c>
      <c r="B51" s="1" t="s">
        <v>88</v>
      </c>
      <c r="C51" s="7" t="s">
        <v>10</v>
      </c>
      <c r="D51" s="8" t="s">
        <v>89</v>
      </c>
      <c r="E51" s="9" t="n">
        <v>62.81</v>
      </c>
      <c r="F51" s="9" t="n">
        <v>62.86</v>
      </c>
      <c r="G51" s="6" t="n">
        <v>71</v>
      </c>
      <c r="H51" s="10" t="n">
        <v>71.6499984264374</v>
      </c>
      <c r="I51" s="1"/>
    </row>
    <row r="52" customFormat="false" ht="15.75" hidden="false" customHeight="false" outlineLevel="0" collapsed="false">
      <c r="A52" s="6" t="n">
        <v>50</v>
      </c>
      <c r="B52" s="1" t="s">
        <v>90</v>
      </c>
      <c r="C52" s="7" t="s">
        <v>10</v>
      </c>
      <c r="D52" s="8" t="s">
        <v>91</v>
      </c>
      <c r="E52" s="9" t="n">
        <v>62.44</v>
      </c>
      <c r="F52" s="9" t="n">
        <v>64.45</v>
      </c>
      <c r="G52" s="6" t="n">
        <v>56</v>
      </c>
      <c r="H52" s="10" t="n">
        <v>78.8699984550476</v>
      </c>
      <c r="I52" s="1"/>
    </row>
    <row r="53" customFormat="false" ht="15.75" hidden="false" customHeight="false" outlineLevel="0" collapsed="false">
      <c r="A53" s="6" t="n">
        <v>51</v>
      </c>
      <c r="B53" s="1" t="s">
        <v>92</v>
      </c>
      <c r="C53" s="7" t="s">
        <v>10</v>
      </c>
      <c r="D53" s="8" t="s">
        <v>93</v>
      </c>
      <c r="E53" s="9" t="n">
        <v>61.98</v>
      </c>
      <c r="F53" s="9" t="n">
        <v>64.67</v>
      </c>
      <c r="G53" s="6" t="n">
        <v>51</v>
      </c>
      <c r="H53" s="10" t="n">
        <v>59.4299972057343</v>
      </c>
      <c r="I53" s="1"/>
    </row>
    <row r="54" customFormat="false" ht="15.75" hidden="false" customHeight="false" outlineLevel="0" collapsed="false">
      <c r="A54" s="6" t="n">
        <v>52</v>
      </c>
      <c r="B54" s="1" t="s">
        <v>94</v>
      </c>
      <c r="C54" s="7" t="s">
        <v>10</v>
      </c>
      <c r="D54" s="8" t="s">
        <v>95</v>
      </c>
      <c r="E54" s="9" t="n">
        <v>61.94</v>
      </c>
      <c r="F54" s="9" t="n">
        <v>61.98</v>
      </c>
      <c r="G54" s="6" t="n">
        <v>60</v>
      </c>
      <c r="H54" s="10" t="n">
        <v>47.5699990987778</v>
      </c>
      <c r="I54" s="1"/>
    </row>
    <row r="55" customFormat="false" ht="15.75" hidden="false" customHeight="false" outlineLevel="0" collapsed="false">
      <c r="A55" s="6" t="n">
        <v>53</v>
      </c>
      <c r="B55" s="1" t="s">
        <v>96</v>
      </c>
      <c r="C55" s="7" t="s">
        <v>10</v>
      </c>
      <c r="D55" s="8" t="s">
        <v>97</v>
      </c>
      <c r="E55" s="9" t="n">
        <v>61.51</v>
      </c>
      <c r="F55" s="9" t="n">
        <v>62.05</v>
      </c>
      <c r="G55" s="6" t="n">
        <v>66</v>
      </c>
      <c r="H55" s="10" t="n">
        <v>37.7799987792969</v>
      </c>
      <c r="I55" s="1"/>
    </row>
    <row r="56" customFormat="false" ht="15.75" hidden="false" customHeight="false" outlineLevel="0" collapsed="false">
      <c r="A56" s="6" t="n">
        <v>54</v>
      </c>
      <c r="B56" s="1" t="s">
        <v>98</v>
      </c>
      <c r="C56" s="7" t="s">
        <v>10</v>
      </c>
      <c r="D56" s="8" t="s">
        <v>13</v>
      </c>
      <c r="E56" s="9" t="n">
        <v>60.15</v>
      </c>
      <c r="F56" s="9" t="n">
        <v>60.46</v>
      </c>
      <c r="G56" s="6" t="n">
        <v>100</v>
      </c>
      <c r="H56" s="10" t="n">
        <v>58.0200016498566</v>
      </c>
      <c r="I56" s="1"/>
    </row>
    <row r="57" customFormat="false" ht="15.75" hidden="false" customHeight="false" outlineLevel="0" collapsed="false">
      <c r="A57" s="6" t="n">
        <v>55</v>
      </c>
      <c r="B57" s="1" t="s">
        <v>99</v>
      </c>
      <c r="C57" s="7" t="s">
        <v>10</v>
      </c>
      <c r="D57" s="8" t="s">
        <v>100</v>
      </c>
      <c r="E57" s="9" t="n">
        <v>58.83</v>
      </c>
      <c r="F57" s="9" t="n">
        <v>59.47</v>
      </c>
      <c r="G57" s="6" t="n">
        <v>39</v>
      </c>
      <c r="H57" s="10" t="n">
        <v>33.7399989366531</v>
      </c>
      <c r="I57" s="1"/>
    </row>
    <row r="58" customFormat="false" ht="15.75" hidden="false" customHeight="false" outlineLevel="0" collapsed="false">
      <c r="A58" s="6" t="n">
        <v>56</v>
      </c>
      <c r="B58" s="1" t="s">
        <v>101</v>
      </c>
      <c r="C58" s="7" t="s">
        <v>10</v>
      </c>
      <c r="D58" s="8" t="s">
        <v>102</v>
      </c>
      <c r="E58" s="9" t="n">
        <v>58.66</v>
      </c>
      <c r="F58" s="9" t="n">
        <v>62.78</v>
      </c>
      <c r="G58" s="6" t="n">
        <v>46</v>
      </c>
      <c r="H58" s="10" t="n">
        <v>33.9199990034103</v>
      </c>
      <c r="I58" s="1"/>
    </row>
    <row r="59" customFormat="false" ht="15.75" hidden="false" customHeight="false" outlineLevel="0" collapsed="false">
      <c r="A59" s="6" t="n">
        <v>57</v>
      </c>
      <c r="B59" s="1" t="s">
        <v>103</v>
      </c>
      <c r="C59" s="7" t="s">
        <v>10</v>
      </c>
      <c r="D59" s="8" t="s">
        <v>13</v>
      </c>
      <c r="E59" s="9" t="n">
        <v>58.23</v>
      </c>
      <c r="F59" s="9" t="n">
        <v>61.87</v>
      </c>
      <c r="G59" s="6" t="n">
        <v>34</v>
      </c>
      <c r="H59" s="10" t="n">
        <v>11.3099999725819</v>
      </c>
      <c r="I59" s="1"/>
    </row>
    <row r="60" customFormat="false" ht="15.75" hidden="false" customHeight="false" outlineLevel="0" collapsed="false">
      <c r="A60" s="6" t="n">
        <v>58</v>
      </c>
      <c r="B60" s="1" t="s">
        <v>104</v>
      </c>
      <c r="C60" s="7" t="s">
        <v>10</v>
      </c>
      <c r="D60" s="8" t="s">
        <v>13</v>
      </c>
      <c r="E60" s="9" t="n">
        <v>57.61</v>
      </c>
      <c r="F60" s="9" t="n">
        <v>59.72</v>
      </c>
      <c r="G60" s="6" t="n">
        <v>38</v>
      </c>
      <c r="H60" s="10" t="n">
        <v>24.379999935627</v>
      </c>
      <c r="I60" s="1"/>
    </row>
    <row r="61" customFormat="false" ht="15.75" hidden="false" customHeight="false" outlineLevel="0" collapsed="false">
      <c r="A61" s="6" t="n">
        <v>59</v>
      </c>
      <c r="B61" s="1" t="s">
        <v>105</v>
      </c>
      <c r="C61" s="7" t="s">
        <v>10</v>
      </c>
      <c r="D61" s="8" t="s">
        <v>106</v>
      </c>
      <c r="E61" s="9" t="n">
        <v>57.11</v>
      </c>
      <c r="F61" s="9" t="n">
        <v>57.41</v>
      </c>
      <c r="G61" s="6" t="n">
        <v>40</v>
      </c>
      <c r="H61" s="10" t="n">
        <v>25.5800008773804</v>
      </c>
      <c r="I61" s="1"/>
    </row>
    <row r="62" customFormat="false" ht="15.75" hidden="false" customHeight="false" outlineLevel="0" collapsed="false">
      <c r="A62" s="6" t="n">
        <v>60</v>
      </c>
      <c r="B62" s="1" t="s">
        <v>107</v>
      </c>
      <c r="C62" s="7" t="s">
        <v>10</v>
      </c>
      <c r="D62" s="8" t="s">
        <v>108</v>
      </c>
      <c r="E62" s="9" t="n">
        <v>56.93</v>
      </c>
      <c r="F62" s="9" t="n">
        <v>57.88</v>
      </c>
      <c r="G62" s="6" t="n">
        <v>108</v>
      </c>
      <c r="H62" s="10" t="n">
        <v>78.9799988269806</v>
      </c>
      <c r="I62" s="1"/>
    </row>
    <row r="63" customFormat="false" ht="15.75" hidden="false" customHeight="false" outlineLevel="0" collapsed="false">
      <c r="A63" s="6" t="n">
        <v>61</v>
      </c>
      <c r="B63" s="1" t="s">
        <v>109</v>
      </c>
      <c r="C63" s="7" t="s">
        <v>10</v>
      </c>
      <c r="D63" s="8" t="s">
        <v>110</v>
      </c>
      <c r="E63" s="9" t="n">
        <v>56.78</v>
      </c>
      <c r="F63" s="9" t="n">
        <v>56.84</v>
      </c>
      <c r="G63" s="6" t="n">
        <v>32</v>
      </c>
      <c r="H63" s="10" t="n">
        <v>40.0200009346008</v>
      </c>
      <c r="I63" s="1"/>
    </row>
    <row r="64" customFormat="false" ht="15.75" hidden="false" customHeight="false" outlineLevel="0" collapsed="false">
      <c r="A64" s="6" t="n">
        <v>62</v>
      </c>
      <c r="B64" s="1" t="s">
        <v>111</v>
      </c>
      <c r="C64" s="7" t="s">
        <v>10</v>
      </c>
      <c r="D64" s="8" t="s">
        <v>13</v>
      </c>
      <c r="E64" s="9" t="n">
        <v>55.9</v>
      </c>
      <c r="F64" s="9" t="n">
        <v>58.48</v>
      </c>
      <c r="G64" s="6" t="n">
        <v>36</v>
      </c>
      <c r="H64" s="10" t="n">
        <v>7.63899981975555</v>
      </c>
      <c r="I64" s="1"/>
    </row>
    <row r="65" customFormat="false" ht="15.75" hidden="false" customHeight="false" outlineLevel="0" collapsed="false">
      <c r="A65" s="6" t="n">
        <v>63</v>
      </c>
      <c r="B65" s="1" t="s">
        <v>112</v>
      </c>
      <c r="C65" s="7" t="s">
        <v>10</v>
      </c>
      <c r="D65" s="8" t="s">
        <v>13</v>
      </c>
      <c r="E65" s="9" t="n">
        <v>55.39</v>
      </c>
      <c r="F65" s="9" t="n">
        <v>57.42</v>
      </c>
      <c r="G65" s="6" t="n">
        <v>36</v>
      </c>
      <c r="H65" s="10" t="n">
        <v>27.6800006628037</v>
      </c>
      <c r="I65" s="1"/>
    </row>
    <row r="66" customFormat="false" ht="15.75" hidden="false" customHeight="false" outlineLevel="0" collapsed="false">
      <c r="A66" s="6" t="n">
        <v>64</v>
      </c>
      <c r="B66" s="1" t="s">
        <v>113</v>
      </c>
      <c r="C66" s="7" t="s">
        <v>10</v>
      </c>
      <c r="D66" s="8" t="s">
        <v>13</v>
      </c>
      <c r="E66" s="9" t="n">
        <v>55.04</v>
      </c>
      <c r="F66" s="9" t="n">
        <v>55.2</v>
      </c>
      <c r="G66" s="6" t="n">
        <v>33</v>
      </c>
      <c r="H66" s="10" t="n">
        <v>26.4999985694885</v>
      </c>
      <c r="I66" s="1"/>
    </row>
    <row r="67" customFormat="false" ht="15.75" hidden="false" customHeight="false" outlineLevel="0" collapsed="false">
      <c r="A67" s="6" t="n">
        <v>65</v>
      </c>
      <c r="B67" s="1" t="s">
        <v>114</v>
      </c>
      <c r="C67" s="7" t="s">
        <v>10</v>
      </c>
      <c r="D67" s="8" t="s">
        <v>115</v>
      </c>
      <c r="E67" s="9" t="n">
        <v>54.41</v>
      </c>
      <c r="F67" s="9" t="n">
        <v>57.58</v>
      </c>
      <c r="G67" s="6" t="n">
        <v>48</v>
      </c>
      <c r="H67" s="10" t="n">
        <v>61.1800014972687</v>
      </c>
      <c r="I67" s="1"/>
    </row>
    <row r="68" customFormat="false" ht="15.75" hidden="false" customHeight="false" outlineLevel="0" collapsed="false">
      <c r="A68" s="6" t="n">
        <v>66</v>
      </c>
      <c r="B68" s="1" t="s">
        <v>116</v>
      </c>
      <c r="C68" s="7" t="s">
        <v>10</v>
      </c>
      <c r="D68" s="8" t="s">
        <v>13</v>
      </c>
      <c r="E68" s="9" t="n">
        <v>54.29</v>
      </c>
      <c r="F68" s="9" t="n">
        <v>61.2</v>
      </c>
      <c r="G68" s="6" t="n">
        <v>34</v>
      </c>
      <c r="H68" s="10" t="n">
        <v>12.5499993562698</v>
      </c>
      <c r="I68" s="1"/>
    </row>
    <row r="69" customFormat="false" ht="15.75" hidden="false" customHeight="false" outlineLevel="0" collapsed="false">
      <c r="A69" s="6" t="n">
        <v>67</v>
      </c>
      <c r="B69" s="1" t="s">
        <v>117</v>
      </c>
      <c r="C69" s="7" t="s">
        <v>10</v>
      </c>
      <c r="D69" s="8" t="s">
        <v>118</v>
      </c>
      <c r="E69" s="9" t="n">
        <v>54.24</v>
      </c>
      <c r="F69" s="9" t="n">
        <v>56.3</v>
      </c>
      <c r="G69" s="6" t="n">
        <v>34</v>
      </c>
      <c r="H69" s="10" t="n">
        <v>23.5499992966652</v>
      </c>
      <c r="I69" s="1"/>
    </row>
    <row r="70" customFormat="false" ht="15.75" hidden="false" customHeight="false" outlineLevel="0" collapsed="false">
      <c r="A70" s="6" t="n">
        <v>68</v>
      </c>
      <c r="B70" s="1" t="s">
        <v>119</v>
      </c>
      <c r="C70" s="7" t="s">
        <v>10</v>
      </c>
      <c r="D70" s="8" t="s">
        <v>120</v>
      </c>
      <c r="E70" s="9" t="n">
        <v>54.03</v>
      </c>
      <c r="F70" s="9" t="n">
        <v>54.38</v>
      </c>
      <c r="G70" s="6" t="n">
        <v>73</v>
      </c>
      <c r="H70" s="10" t="n">
        <v>43.9300000667572</v>
      </c>
      <c r="I70" s="1"/>
    </row>
    <row r="71" customFormat="false" ht="15.75" hidden="false" customHeight="false" outlineLevel="0" collapsed="false">
      <c r="A71" s="6" t="n">
        <v>69</v>
      </c>
      <c r="B71" s="1" t="s">
        <v>121</v>
      </c>
      <c r="C71" s="7" t="s">
        <v>10</v>
      </c>
      <c r="D71" s="8" t="s">
        <v>122</v>
      </c>
      <c r="E71" s="9" t="n">
        <v>53.7</v>
      </c>
      <c r="F71" s="9" t="n">
        <v>55.97</v>
      </c>
      <c r="G71" s="6" t="n">
        <v>60</v>
      </c>
      <c r="H71" s="10" t="n">
        <v>72.8100001811981</v>
      </c>
      <c r="I71" s="1"/>
    </row>
    <row r="72" customFormat="false" ht="15.75" hidden="false" customHeight="false" outlineLevel="0" collapsed="false">
      <c r="A72" s="6" t="n">
        <v>70</v>
      </c>
      <c r="B72" s="1" t="s">
        <v>123</v>
      </c>
      <c r="C72" s="7" t="s">
        <v>10</v>
      </c>
      <c r="D72" s="8" t="s">
        <v>124</v>
      </c>
      <c r="E72" s="9" t="n">
        <v>53.16</v>
      </c>
      <c r="F72" s="9" t="n">
        <v>55.24</v>
      </c>
      <c r="G72" s="6" t="n">
        <v>44</v>
      </c>
      <c r="H72" s="10" t="n">
        <v>41.1900013685226</v>
      </c>
      <c r="I72" s="1"/>
    </row>
    <row r="73" customFormat="false" ht="15.75" hidden="false" customHeight="false" outlineLevel="0" collapsed="false">
      <c r="A73" s="6" t="n">
        <v>71</v>
      </c>
      <c r="B73" s="1" t="s">
        <v>125</v>
      </c>
      <c r="C73" s="7" t="s">
        <v>10</v>
      </c>
      <c r="D73" s="8" t="s">
        <v>13</v>
      </c>
      <c r="E73" s="9" t="n">
        <v>52.83</v>
      </c>
      <c r="F73" s="9" t="n">
        <v>59.18</v>
      </c>
      <c r="G73" s="6" t="n">
        <v>40</v>
      </c>
      <c r="H73" s="10" t="n">
        <v>37.5099986791611</v>
      </c>
      <c r="I73" s="1"/>
    </row>
    <row r="74" customFormat="false" ht="15.75" hidden="false" customHeight="false" outlineLevel="0" collapsed="false">
      <c r="A74" s="6" t="n">
        <v>72</v>
      </c>
      <c r="B74" s="1" t="s">
        <v>126</v>
      </c>
      <c r="C74" s="7" t="s">
        <v>10</v>
      </c>
      <c r="D74" s="8" t="s">
        <v>13</v>
      </c>
      <c r="E74" s="9" t="n">
        <v>52.16</v>
      </c>
      <c r="F74" s="9" t="n">
        <v>52.24</v>
      </c>
      <c r="G74" s="6" t="n">
        <v>66</v>
      </c>
      <c r="H74" s="10" t="n">
        <v>49.9300003051758</v>
      </c>
      <c r="I74" s="1"/>
    </row>
    <row r="75" customFormat="false" ht="15.75" hidden="false" customHeight="false" outlineLevel="0" collapsed="false">
      <c r="A75" s="6" t="n">
        <v>73</v>
      </c>
      <c r="B75" s="1" t="s">
        <v>127</v>
      </c>
      <c r="C75" s="7" t="s">
        <v>10</v>
      </c>
      <c r="D75" s="8" t="s">
        <v>128</v>
      </c>
      <c r="E75" s="9" t="n">
        <v>52.15</v>
      </c>
      <c r="F75" s="9" t="n">
        <v>57.14</v>
      </c>
      <c r="G75" s="6" t="n">
        <v>53</v>
      </c>
      <c r="H75" s="10" t="n">
        <v>51.690000295639</v>
      </c>
      <c r="I75" s="1"/>
    </row>
    <row r="76" customFormat="false" ht="15.75" hidden="false" customHeight="false" outlineLevel="0" collapsed="false">
      <c r="A76" s="6" t="n">
        <v>74</v>
      </c>
      <c r="B76" s="1" t="s">
        <v>129</v>
      </c>
      <c r="C76" s="7" t="s">
        <v>10</v>
      </c>
      <c r="D76" s="8" t="s">
        <v>130</v>
      </c>
      <c r="E76" s="9" t="n">
        <v>51.88</v>
      </c>
      <c r="F76" s="9" t="n">
        <v>52.11</v>
      </c>
      <c r="G76" s="6" t="n">
        <v>27</v>
      </c>
      <c r="H76" s="10" t="n">
        <v>44.879999756813</v>
      </c>
      <c r="I76" s="1"/>
    </row>
    <row r="77" customFormat="false" ht="15.75" hidden="false" customHeight="false" outlineLevel="0" collapsed="false">
      <c r="A77" s="6" t="n">
        <v>75</v>
      </c>
      <c r="B77" s="1" t="s">
        <v>131</v>
      </c>
      <c r="C77" s="7" t="s">
        <v>10</v>
      </c>
      <c r="D77" s="8" t="s">
        <v>132</v>
      </c>
      <c r="E77" s="9" t="n">
        <v>51.52</v>
      </c>
      <c r="F77" s="9" t="n">
        <v>56.91</v>
      </c>
      <c r="G77" s="6" t="n">
        <v>61</v>
      </c>
      <c r="H77" s="10" t="n">
        <v>53.5300016403198</v>
      </c>
      <c r="I77" s="1"/>
    </row>
    <row r="78" customFormat="false" ht="15.75" hidden="false" customHeight="false" outlineLevel="0" collapsed="false">
      <c r="A78" s="6" t="n">
        <v>76</v>
      </c>
      <c r="B78" s="1" t="s">
        <v>133</v>
      </c>
      <c r="C78" s="7" t="s">
        <v>10</v>
      </c>
      <c r="D78" s="8" t="s">
        <v>134</v>
      </c>
      <c r="E78" s="9" t="n">
        <v>50.49</v>
      </c>
      <c r="F78" s="9" t="n">
        <v>68.22</v>
      </c>
      <c r="G78" s="6" t="n">
        <v>64</v>
      </c>
      <c r="H78" s="10" t="n">
        <v>47.4599987268448</v>
      </c>
      <c r="I78" s="1"/>
    </row>
    <row r="79" customFormat="false" ht="15.75" hidden="false" customHeight="false" outlineLevel="0" collapsed="false">
      <c r="A79" s="6" t="n">
        <v>77</v>
      </c>
      <c r="B79" s="1" t="s">
        <v>135</v>
      </c>
      <c r="C79" s="7" t="s">
        <v>10</v>
      </c>
      <c r="D79" s="8" t="s">
        <v>136</v>
      </c>
      <c r="E79" s="9" t="n">
        <v>50.2</v>
      </c>
      <c r="F79" s="9" t="n">
        <v>52.99</v>
      </c>
      <c r="G79" s="6" t="n">
        <v>54</v>
      </c>
      <c r="H79" s="10" t="n">
        <v>44.1399991512299</v>
      </c>
      <c r="I79" s="1"/>
    </row>
    <row r="80" customFormat="false" ht="15.75" hidden="false" customHeight="false" outlineLevel="0" collapsed="false">
      <c r="A80" s="6" t="n">
        <v>78</v>
      </c>
      <c r="B80" s="1" t="s">
        <v>137</v>
      </c>
      <c r="C80" s="7" t="s">
        <v>10</v>
      </c>
      <c r="D80" s="8" t="s">
        <v>13</v>
      </c>
      <c r="E80" s="9" t="n">
        <v>50.03</v>
      </c>
      <c r="F80" s="9" t="n">
        <v>51.46</v>
      </c>
      <c r="G80" s="6" t="n">
        <v>51</v>
      </c>
      <c r="H80" s="10" t="n">
        <v>39.4899994134903</v>
      </c>
      <c r="I80" s="1"/>
    </row>
    <row r="81" customFormat="false" ht="15.75" hidden="false" customHeight="false" outlineLevel="0" collapsed="false">
      <c r="A81" s="6" t="n">
        <v>79</v>
      </c>
      <c r="B81" s="1" t="s">
        <v>138</v>
      </c>
      <c r="C81" s="7" t="s">
        <v>10</v>
      </c>
      <c r="D81" s="8" t="s">
        <v>139</v>
      </c>
      <c r="E81" s="9" t="n">
        <v>50.02</v>
      </c>
      <c r="F81" s="9" t="n">
        <v>51.33</v>
      </c>
      <c r="G81" s="6" t="n">
        <v>27</v>
      </c>
      <c r="H81" s="10" t="n">
        <v>14.0100002288818</v>
      </c>
      <c r="I81" s="1"/>
    </row>
    <row r="82" customFormat="false" ht="15.75" hidden="false" customHeight="false" outlineLevel="0" collapsed="false">
      <c r="A82" s="6" t="n">
        <v>80</v>
      </c>
      <c r="B82" s="1" t="s">
        <v>140</v>
      </c>
      <c r="C82" s="7" t="s">
        <v>10</v>
      </c>
      <c r="D82" s="8" t="s">
        <v>141</v>
      </c>
      <c r="E82" s="9" t="n">
        <v>50.01</v>
      </c>
      <c r="F82" s="9" t="n">
        <v>50</v>
      </c>
      <c r="G82" s="6" t="n">
        <v>93</v>
      </c>
      <c r="H82" s="10" t="n">
        <v>72.7500021457672</v>
      </c>
      <c r="I82" s="1"/>
    </row>
    <row r="83" customFormat="false" ht="15.75" hidden="false" customHeight="false" outlineLevel="0" collapsed="false">
      <c r="A83" s="6" t="n">
        <v>81</v>
      </c>
      <c r="B83" s="1" t="s">
        <v>142</v>
      </c>
      <c r="C83" s="7" t="s">
        <v>10</v>
      </c>
      <c r="D83" s="8" t="s">
        <v>143</v>
      </c>
      <c r="E83" s="9" t="n">
        <v>49.8</v>
      </c>
      <c r="F83" s="9" t="n">
        <v>50.34</v>
      </c>
      <c r="G83" s="6" t="n">
        <v>30</v>
      </c>
      <c r="H83" s="10" t="n">
        <v>21.5499997138977</v>
      </c>
      <c r="I83" s="1"/>
    </row>
    <row r="84" customFormat="false" ht="15.75" hidden="false" customHeight="false" outlineLevel="0" collapsed="false">
      <c r="A84" s="6" t="n">
        <v>82</v>
      </c>
      <c r="B84" s="1" t="s">
        <v>144</v>
      </c>
      <c r="C84" s="7" t="s">
        <v>10</v>
      </c>
      <c r="D84" s="8" t="s">
        <v>13</v>
      </c>
      <c r="E84" s="9" t="n">
        <v>49.3</v>
      </c>
      <c r="F84" s="9" t="n">
        <v>49.43</v>
      </c>
      <c r="G84" s="6" t="n">
        <v>40</v>
      </c>
      <c r="H84" s="10" t="n">
        <v>32.7800005674362</v>
      </c>
      <c r="I84" s="1"/>
    </row>
    <row r="85" customFormat="false" ht="15.75" hidden="false" customHeight="false" outlineLevel="0" collapsed="false">
      <c r="A85" s="6" t="n">
        <v>83</v>
      </c>
      <c r="B85" s="1" t="s">
        <v>145</v>
      </c>
      <c r="C85" s="7" t="s">
        <v>10</v>
      </c>
      <c r="D85" s="8" t="s">
        <v>146</v>
      </c>
      <c r="E85" s="9" t="n">
        <v>48.87</v>
      </c>
      <c r="F85" s="9" t="n">
        <v>49.49</v>
      </c>
      <c r="G85" s="6" t="n">
        <v>45</v>
      </c>
      <c r="H85" s="10" t="n">
        <v>50.0999987125397</v>
      </c>
      <c r="I85" s="1"/>
    </row>
    <row r="86" customFormat="false" ht="15.75" hidden="false" customHeight="false" outlineLevel="0" collapsed="false">
      <c r="A86" s="6" t="n">
        <v>84</v>
      </c>
      <c r="B86" s="1" t="s">
        <v>147</v>
      </c>
      <c r="C86" s="7" t="s">
        <v>10</v>
      </c>
      <c r="D86" s="8" t="s">
        <v>148</v>
      </c>
      <c r="E86" s="9" t="n">
        <v>48.8</v>
      </c>
      <c r="F86" s="9" t="n">
        <v>48.91</v>
      </c>
      <c r="G86" s="6" t="n">
        <v>79</v>
      </c>
      <c r="H86" s="10" t="n">
        <v>73.5899984836578</v>
      </c>
      <c r="I86" s="1"/>
    </row>
    <row r="87" customFormat="false" ht="15.75" hidden="false" customHeight="false" outlineLevel="0" collapsed="false">
      <c r="A87" s="6" t="n">
        <v>85</v>
      </c>
      <c r="B87" s="1" t="s">
        <v>149</v>
      </c>
      <c r="C87" s="7" t="s">
        <v>10</v>
      </c>
      <c r="D87" s="8" t="s">
        <v>13</v>
      </c>
      <c r="E87" s="9" t="n">
        <v>48.73</v>
      </c>
      <c r="F87" s="9" t="n">
        <v>57.39</v>
      </c>
      <c r="G87" s="6" t="n">
        <v>32</v>
      </c>
      <c r="H87" s="10" t="n">
        <v>20.8299994468689</v>
      </c>
      <c r="I87" s="1"/>
    </row>
    <row r="88" customFormat="false" ht="15.75" hidden="false" customHeight="false" outlineLevel="0" collapsed="false">
      <c r="A88" s="6" t="n">
        <v>86</v>
      </c>
      <c r="B88" s="1" t="s">
        <v>150</v>
      </c>
      <c r="C88" s="7" t="s">
        <v>10</v>
      </c>
      <c r="D88" s="8" t="s">
        <v>151</v>
      </c>
      <c r="E88" s="9" t="n">
        <v>48.2</v>
      </c>
      <c r="F88" s="9" t="n">
        <v>48.21</v>
      </c>
      <c r="G88" s="6" t="n">
        <v>118</v>
      </c>
      <c r="H88" s="10" t="n">
        <v>89.5799994468689</v>
      </c>
      <c r="I88" s="1"/>
    </row>
    <row r="89" customFormat="false" ht="15.75" hidden="false" customHeight="false" outlineLevel="0" collapsed="false">
      <c r="A89" s="6" t="n">
        <v>87</v>
      </c>
      <c r="B89" s="1" t="s">
        <v>152</v>
      </c>
      <c r="C89" s="7" t="s">
        <v>10</v>
      </c>
      <c r="D89" s="8" t="s">
        <v>153</v>
      </c>
      <c r="E89" s="9" t="n">
        <v>47.93</v>
      </c>
      <c r="F89" s="9" t="n">
        <v>48.24</v>
      </c>
      <c r="G89" s="6" t="n">
        <v>43</v>
      </c>
      <c r="H89" s="10" t="n">
        <v>42.8600013256073</v>
      </c>
      <c r="I89" s="1"/>
    </row>
    <row r="90" customFormat="false" ht="15.75" hidden="false" customHeight="false" outlineLevel="0" collapsed="false">
      <c r="A90" s="6" t="n">
        <v>88</v>
      </c>
      <c r="B90" s="1" t="s">
        <v>154</v>
      </c>
      <c r="C90" s="7" t="s">
        <v>10</v>
      </c>
      <c r="D90" s="8" t="s">
        <v>13</v>
      </c>
      <c r="E90" s="9" t="n">
        <v>47.87</v>
      </c>
      <c r="F90" s="9" t="n">
        <v>49.02</v>
      </c>
      <c r="G90" s="6" t="n">
        <v>27</v>
      </c>
      <c r="H90" s="10" t="n">
        <v>30.7000011205673</v>
      </c>
      <c r="I90" s="1"/>
    </row>
    <row r="91" customFormat="false" ht="15.75" hidden="false" customHeight="false" outlineLevel="0" collapsed="false">
      <c r="A91" s="6" t="n">
        <v>89</v>
      </c>
      <c r="B91" s="1" t="s">
        <v>155</v>
      </c>
      <c r="C91" s="7" t="s">
        <v>10</v>
      </c>
      <c r="D91" s="8" t="s">
        <v>156</v>
      </c>
      <c r="E91" s="9" t="n">
        <v>47.69</v>
      </c>
      <c r="F91" s="9" t="n">
        <v>48.74</v>
      </c>
      <c r="G91" s="6" t="n">
        <v>43</v>
      </c>
      <c r="H91" s="10" t="n">
        <v>17.9399996995926</v>
      </c>
      <c r="I91" s="1"/>
    </row>
    <row r="92" customFormat="false" ht="15.75" hidden="false" customHeight="false" outlineLevel="0" collapsed="false">
      <c r="A92" s="6" t="n">
        <v>90</v>
      </c>
      <c r="B92" s="1" t="s">
        <v>157</v>
      </c>
      <c r="C92" s="7" t="s">
        <v>10</v>
      </c>
      <c r="D92" s="8" t="s">
        <v>13</v>
      </c>
      <c r="E92" s="9" t="n">
        <v>47.47</v>
      </c>
      <c r="F92" s="9" t="n">
        <v>53.79</v>
      </c>
      <c r="G92" s="6" t="n">
        <v>28</v>
      </c>
      <c r="H92" s="10" t="n">
        <v>18.6299994587898</v>
      </c>
      <c r="I92" s="1"/>
    </row>
    <row r="93" customFormat="false" ht="15.75" hidden="false" customHeight="false" outlineLevel="0" collapsed="false">
      <c r="A93" s="6" t="n">
        <v>91</v>
      </c>
      <c r="B93" s="1" t="s">
        <v>158</v>
      </c>
      <c r="C93" s="7" t="s">
        <v>10</v>
      </c>
      <c r="D93" s="8" t="s">
        <v>159</v>
      </c>
      <c r="E93" s="9" t="n">
        <v>47.44</v>
      </c>
      <c r="F93" s="9" t="n">
        <v>47.52</v>
      </c>
      <c r="G93" s="6" t="n">
        <v>57</v>
      </c>
      <c r="H93" s="10" t="n">
        <v>70.389997959137</v>
      </c>
      <c r="I93" s="1"/>
    </row>
    <row r="94" customFormat="false" ht="15.75" hidden="false" customHeight="false" outlineLevel="0" collapsed="false">
      <c r="A94" s="6" t="n">
        <v>92</v>
      </c>
      <c r="B94" s="1" t="s">
        <v>160</v>
      </c>
      <c r="C94" s="7" t="s">
        <v>10</v>
      </c>
      <c r="D94" s="8" t="s">
        <v>161</v>
      </c>
      <c r="E94" s="9" t="n">
        <v>47.23</v>
      </c>
      <c r="F94" s="9" t="n">
        <v>47.51</v>
      </c>
      <c r="G94" s="6" t="n">
        <v>30</v>
      </c>
      <c r="H94" s="10" t="n">
        <v>33.4699988365173</v>
      </c>
      <c r="I94" s="1"/>
    </row>
    <row r="95" customFormat="false" ht="15.75" hidden="false" customHeight="false" outlineLevel="0" collapsed="false">
      <c r="A95" s="6" t="n">
        <v>93</v>
      </c>
      <c r="B95" s="1" t="s">
        <v>162</v>
      </c>
      <c r="C95" s="7" t="s">
        <v>10</v>
      </c>
      <c r="D95" s="8" t="s">
        <v>163</v>
      </c>
      <c r="E95" s="9" t="n">
        <v>47.17</v>
      </c>
      <c r="F95" s="9" t="n">
        <v>47.5</v>
      </c>
      <c r="G95" s="6" t="n">
        <v>118</v>
      </c>
      <c r="H95" s="10" t="n">
        <v>65.5499994754791</v>
      </c>
      <c r="I95" s="1"/>
    </row>
    <row r="96" customFormat="false" ht="15.75" hidden="false" customHeight="false" outlineLevel="0" collapsed="false">
      <c r="A96" s="6" t="n">
        <v>94</v>
      </c>
      <c r="B96" s="1" t="s">
        <v>164</v>
      </c>
      <c r="C96" s="7" t="s">
        <v>10</v>
      </c>
      <c r="D96" s="8" t="s">
        <v>13</v>
      </c>
      <c r="E96" s="9" t="n">
        <v>47.1</v>
      </c>
      <c r="F96" s="9" t="n">
        <v>47.23</v>
      </c>
      <c r="G96" s="6" t="n">
        <v>26</v>
      </c>
      <c r="H96" s="10" t="n">
        <v>19.3599998950958</v>
      </c>
      <c r="I96" s="1"/>
    </row>
    <row r="97" customFormat="false" ht="15.75" hidden="false" customHeight="false" outlineLevel="0" collapsed="false">
      <c r="A97" s="6" t="n">
        <v>95</v>
      </c>
      <c r="B97" s="1" t="s">
        <v>165</v>
      </c>
      <c r="C97" s="7" t="s">
        <v>10</v>
      </c>
      <c r="D97" s="8" t="s">
        <v>166</v>
      </c>
      <c r="E97" s="9" t="n">
        <v>46.61</v>
      </c>
      <c r="F97" s="9" t="n">
        <v>46.94</v>
      </c>
      <c r="G97" s="6" t="n">
        <v>36</v>
      </c>
      <c r="H97" s="10" t="n">
        <v>63.3499979972839</v>
      </c>
      <c r="I97" s="1"/>
    </row>
    <row r="98" customFormat="false" ht="15.75" hidden="false" customHeight="false" outlineLevel="0" collapsed="false">
      <c r="A98" s="6" t="n">
        <v>96</v>
      </c>
      <c r="B98" s="1" t="s">
        <v>167</v>
      </c>
      <c r="C98" s="7" t="s">
        <v>10</v>
      </c>
      <c r="D98" s="8" t="s">
        <v>168</v>
      </c>
      <c r="E98" s="9" t="n">
        <v>46.31</v>
      </c>
      <c r="F98" s="9" t="n">
        <v>49.07</v>
      </c>
      <c r="G98" s="6" t="n">
        <v>48</v>
      </c>
      <c r="H98" s="10" t="n">
        <v>62.830001115799</v>
      </c>
      <c r="I98" s="1"/>
    </row>
    <row r="99" customFormat="false" ht="15.75" hidden="false" customHeight="false" outlineLevel="0" collapsed="false">
      <c r="A99" s="6" t="n">
        <v>97</v>
      </c>
      <c r="B99" s="1" t="s">
        <v>169</v>
      </c>
      <c r="C99" s="7" t="s">
        <v>10</v>
      </c>
      <c r="D99" s="8" t="s">
        <v>11</v>
      </c>
      <c r="E99" s="9" t="n">
        <v>45.84</v>
      </c>
      <c r="F99" s="9" t="n">
        <v>49.74</v>
      </c>
      <c r="G99" s="6" t="n">
        <v>43</v>
      </c>
      <c r="H99" s="10" t="n">
        <v>55.4300010204315</v>
      </c>
      <c r="I99" s="1"/>
    </row>
    <row r="100" customFormat="false" ht="15.75" hidden="false" customHeight="false" outlineLevel="0" collapsed="false">
      <c r="A100" s="6" t="n">
        <v>98</v>
      </c>
      <c r="B100" s="1" t="s">
        <v>170</v>
      </c>
      <c r="C100" s="7" t="s">
        <v>10</v>
      </c>
      <c r="D100" s="8" t="s">
        <v>171</v>
      </c>
      <c r="E100" s="9" t="n">
        <v>45.7</v>
      </c>
      <c r="F100" s="9" t="n">
        <v>45.72</v>
      </c>
      <c r="G100" s="6" t="n">
        <v>31</v>
      </c>
      <c r="H100" s="10" t="n">
        <v>30.1899999380112</v>
      </c>
      <c r="I100" s="1"/>
    </row>
    <row r="101" customFormat="false" ht="15.75" hidden="false" customHeight="false" outlineLevel="0" collapsed="false">
      <c r="A101" s="6" t="n">
        <v>99</v>
      </c>
      <c r="B101" s="1" t="s">
        <v>172</v>
      </c>
      <c r="C101" s="7" t="s">
        <v>10</v>
      </c>
      <c r="D101" s="8" t="s">
        <v>173</v>
      </c>
      <c r="E101" s="9" t="n">
        <v>44.87</v>
      </c>
      <c r="F101" s="9" t="n">
        <v>44.85</v>
      </c>
      <c r="G101" s="6" t="n">
        <v>32</v>
      </c>
      <c r="H101" s="10" t="n">
        <v>27.3099988698959</v>
      </c>
      <c r="I101" s="1"/>
    </row>
    <row r="102" customFormat="false" ht="15.75" hidden="false" customHeight="false" outlineLevel="0" collapsed="false">
      <c r="A102" s="6" t="n">
        <v>100</v>
      </c>
      <c r="B102" s="1" t="s">
        <v>174</v>
      </c>
      <c r="C102" s="7" t="s">
        <v>10</v>
      </c>
      <c r="D102" s="8" t="s">
        <v>13</v>
      </c>
      <c r="E102" s="9" t="n">
        <v>44.76</v>
      </c>
      <c r="F102" s="9" t="n">
        <v>44.76</v>
      </c>
      <c r="G102" s="6" t="n">
        <v>34</v>
      </c>
      <c r="H102" s="10" t="n">
        <v>23.8299995660782</v>
      </c>
      <c r="I102" s="1"/>
    </row>
    <row r="103" customFormat="false" ht="15.75" hidden="false" customHeight="false" outlineLevel="0" collapsed="false">
      <c r="A103" s="6" t="n">
        <v>101</v>
      </c>
      <c r="B103" s="1" t="s">
        <v>175</v>
      </c>
      <c r="C103" s="7" t="s">
        <v>10</v>
      </c>
      <c r="D103" s="8" t="s">
        <v>176</v>
      </c>
      <c r="E103" s="9" t="n">
        <v>44.7</v>
      </c>
      <c r="F103" s="9" t="n">
        <v>45.89</v>
      </c>
      <c r="G103" s="6" t="n">
        <v>42</v>
      </c>
      <c r="H103" s="10" t="n">
        <v>71.9600021839142</v>
      </c>
      <c r="I103" s="1"/>
    </row>
    <row r="104" customFormat="false" ht="15.75" hidden="false" customHeight="false" outlineLevel="0" collapsed="false">
      <c r="A104" s="6" t="n">
        <v>102</v>
      </c>
      <c r="B104" s="1" t="s">
        <v>177</v>
      </c>
      <c r="C104" s="7" t="s">
        <v>10</v>
      </c>
      <c r="D104" s="8" t="s">
        <v>11</v>
      </c>
      <c r="E104" s="9" t="n">
        <v>44.65</v>
      </c>
      <c r="F104" s="9" t="n">
        <v>44.66</v>
      </c>
      <c r="G104" s="6" t="n">
        <v>31</v>
      </c>
      <c r="H104" s="10" t="n">
        <v>38.0800008773804</v>
      </c>
      <c r="I104" s="1"/>
    </row>
    <row r="105" customFormat="false" ht="15.75" hidden="false" customHeight="false" outlineLevel="0" collapsed="false">
      <c r="A105" s="6" t="n">
        <v>103</v>
      </c>
      <c r="B105" s="1" t="s">
        <v>178</v>
      </c>
      <c r="C105" s="7" t="s">
        <v>10</v>
      </c>
      <c r="D105" s="8" t="s">
        <v>179</v>
      </c>
      <c r="E105" s="9" t="n">
        <v>44.04</v>
      </c>
      <c r="F105" s="9" t="n">
        <v>44.06</v>
      </c>
      <c r="G105" s="6" t="n">
        <v>55</v>
      </c>
      <c r="H105" s="10" t="n">
        <v>48.2400000095367</v>
      </c>
      <c r="I105" s="1"/>
    </row>
    <row r="106" customFormat="false" ht="15.75" hidden="false" customHeight="false" outlineLevel="0" collapsed="false">
      <c r="A106" s="6" t="n">
        <v>104</v>
      </c>
      <c r="B106" s="1" t="s">
        <v>180</v>
      </c>
      <c r="C106" s="7" t="s">
        <v>10</v>
      </c>
      <c r="D106" s="8" t="s">
        <v>13</v>
      </c>
      <c r="E106" s="9" t="n">
        <v>43.89</v>
      </c>
      <c r="F106" s="9" t="n">
        <v>43.9</v>
      </c>
      <c r="G106" s="6" t="n">
        <v>32</v>
      </c>
      <c r="H106" s="10" t="n">
        <v>21.2400004267693</v>
      </c>
      <c r="I106" s="1"/>
    </row>
    <row r="107" customFormat="false" ht="15.75" hidden="false" customHeight="false" outlineLevel="0" collapsed="false">
      <c r="A107" s="6" t="n">
        <v>105</v>
      </c>
      <c r="B107" s="1" t="s">
        <v>181</v>
      </c>
      <c r="C107" s="7" t="s">
        <v>10</v>
      </c>
      <c r="D107" s="8" t="s">
        <v>182</v>
      </c>
      <c r="E107" s="9" t="n">
        <v>43.6</v>
      </c>
      <c r="F107" s="9" t="n">
        <v>43.62</v>
      </c>
      <c r="G107" s="6" t="n">
        <v>34</v>
      </c>
      <c r="H107" s="10" t="n">
        <v>56.2600016593933</v>
      </c>
      <c r="I107" s="1"/>
    </row>
    <row r="108" customFormat="false" ht="15.75" hidden="false" customHeight="false" outlineLevel="0" collapsed="false">
      <c r="A108" s="6" t="n">
        <v>106</v>
      </c>
      <c r="B108" s="1" t="s">
        <v>183</v>
      </c>
      <c r="C108" s="7" t="s">
        <v>10</v>
      </c>
      <c r="D108" s="8" t="s">
        <v>184</v>
      </c>
      <c r="E108" s="9" t="n">
        <v>43.42</v>
      </c>
      <c r="F108" s="9" t="n">
        <v>49.99</v>
      </c>
      <c r="G108" s="6" t="n">
        <v>32</v>
      </c>
      <c r="H108" s="10" t="n">
        <v>20.1199993491173</v>
      </c>
      <c r="I108" s="1"/>
    </row>
    <row r="109" customFormat="false" ht="15.75" hidden="false" customHeight="false" outlineLevel="0" collapsed="false">
      <c r="A109" s="6" t="n">
        <v>107</v>
      </c>
      <c r="B109" s="1" t="s">
        <v>185</v>
      </c>
      <c r="C109" s="7" t="s">
        <v>10</v>
      </c>
      <c r="D109" s="8" t="s">
        <v>13</v>
      </c>
      <c r="E109" s="9" t="n">
        <v>43.13</v>
      </c>
      <c r="F109" s="9" t="n">
        <v>43.14</v>
      </c>
      <c r="G109" s="6" t="n">
        <v>28</v>
      </c>
      <c r="H109" s="10" t="n">
        <v>36.0599994659424</v>
      </c>
      <c r="I109" s="1"/>
    </row>
    <row r="110" customFormat="false" ht="15.75" hidden="false" customHeight="false" outlineLevel="0" collapsed="false">
      <c r="A110" s="6" t="n">
        <v>108</v>
      </c>
      <c r="B110" s="1" t="s">
        <v>186</v>
      </c>
      <c r="C110" s="7" t="s">
        <v>10</v>
      </c>
      <c r="D110" s="8" t="s">
        <v>13</v>
      </c>
      <c r="E110" s="9" t="n">
        <v>42.97</v>
      </c>
      <c r="F110" s="9" t="n">
        <v>43.61</v>
      </c>
      <c r="G110" s="6" t="n">
        <v>27</v>
      </c>
      <c r="H110" s="10" t="n">
        <v>56.6200017929077</v>
      </c>
      <c r="I110" s="1"/>
    </row>
    <row r="111" customFormat="false" ht="15.75" hidden="false" customHeight="false" outlineLevel="0" collapsed="false">
      <c r="A111" s="6" t="n">
        <v>109</v>
      </c>
      <c r="B111" s="1" t="s">
        <v>187</v>
      </c>
      <c r="C111" s="7" t="s">
        <v>10</v>
      </c>
      <c r="D111" s="8" t="s">
        <v>13</v>
      </c>
      <c r="E111" s="9" t="n">
        <v>42.8</v>
      </c>
      <c r="F111" s="9" t="n">
        <v>42.87</v>
      </c>
      <c r="G111" s="6" t="n">
        <v>27</v>
      </c>
      <c r="H111" s="10" t="n">
        <v>29.3199986219406</v>
      </c>
      <c r="I111" s="1"/>
    </row>
    <row r="112" customFormat="false" ht="15.75" hidden="false" customHeight="false" outlineLevel="0" collapsed="false">
      <c r="A112" s="6" t="n">
        <v>110</v>
      </c>
      <c r="B112" s="1" t="s">
        <v>188</v>
      </c>
      <c r="C112" s="7" t="s">
        <v>10</v>
      </c>
      <c r="D112" s="8" t="s">
        <v>189</v>
      </c>
      <c r="E112" s="9" t="n">
        <v>42.62</v>
      </c>
      <c r="F112" s="9" t="n">
        <v>42.93</v>
      </c>
      <c r="G112" s="6" t="n">
        <v>23</v>
      </c>
      <c r="H112" s="10" t="n">
        <v>23.4500005841255</v>
      </c>
      <c r="I112" s="1"/>
    </row>
    <row r="113" customFormat="false" ht="15.75" hidden="false" customHeight="false" outlineLevel="0" collapsed="false">
      <c r="A113" s="6" t="n">
        <v>111</v>
      </c>
      <c r="B113" s="1" t="s">
        <v>190</v>
      </c>
      <c r="C113" s="7" t="s">
        <v>10</v>
      </c>
      <c r="D113" s="8" t="s">
        <v>191</v>
      </c>
      <c r="E113" s="9" t="n">
        <v>42.6</v>
      </c>
      <c r="F113" s="9" t="n">
        <v>44.67</v>
      </c>
      <c r="G113" s="6" t="n">
        <v>25</v>
      </c>
      <c r="H113" s="10" t="n">
        <v>24.6900007128716</v>
      </c>
      <c r="I113" s="1"/>
    </row>
    <row r="114" customFormat="false" ht="15.75" hidden="false" customHeight="false" outlineLevel="0" collapsed="false">
      <c r="A114" s="6" t="n">
        <v>112</v>
      </c>
      <c r="B114" s="1" t="s">
        <v>192</v>
      </c>
      <c r="C114" s="7" t="s">
        <v>10</v>
      </c>
      <c r="D114" s="8" t="s">
        <v>13</v>
      </c>
      <c r="E114" s="9" t="n">
        <v>42.24</v>
      </c>
      <c r="F114" s="9" t="n">
        <v>46.73</v>
      </c>
      <c r="G114" s="6" t="n">
        <v>24</v>
      </c>
      <c r="H114" s="10" t="n">
        <v>10.7500001788139</v>
      </c>
      <c r="I114" s="1"/>
    </row>
    <row r="115" customFormat="false" ht="15.75" hidden="false" customHeight="false" outlineLevel="0" collapsed="false">
      <c r="A115" s="6" t="n">
        <v>113</v>
      </c>
      <c r="B115" s="1" t="s">
        <v>193</v>
      </c>
      <c r="C115" s="7" t="s">
        <v>10</v>
      </c>
      <c r="D115" s="8" t="s">
        <v>13</v>
      </c>
      <c r="E115" s="9" t="n">
        <v>42.1</v>
      </c>
      <c r="F115" s="9" t="n">
        <v>44.15</v>
      </c>
      <c r="G115" s="6" t="n">
        <v>27</v>
      </c>
      <c r="H115" s="10" t="n">
        <v>19.8899999260902</v>
      </c>
      <c r="I115" s="1"/>
    </row>
    <row r="116" customFormat="false" ht="15.75" hidden="false" customHeight="false" outlineLevel="0" collapsed="false">
      <c r="A116" s="6" t="n">
        <v>114</v>
      </c>
      <c r="B116" s="1" t="s">
        <v>194</v>
      </c>
      <c r="C116" s="7" t="s">
        <v>10</v>
      </c>
      <c r="D116" s="8" t="s">
        <v>195</v>
      </c>
      <c r="E116" s="9" t="n">
        <v>41.83</v>
      </c>
      <c r="F116" s="9" t="n">
        <v>41.89</v>
      </c>
      <c r="G116" s="6" t="n">
        <v>52</v>
      </c>
      <c r="H116" s="10" t="n">
        <v>56.4899981021881</v>
      </c>
      <c r="I116" s="1"/>
    </row>
    <row r="117" customFormat="false" ht="15.75" hidden="false" customHeight="false" outlineLevel="0" collapsed="false">
      <c r="A117" s="6" t="n">
        <v>115</v>
      </c>
      <c r="B117" s="1" t="s">
        <v>196</v>
      </c>
      <c r="C117" s="7" t="s">
        <v>10</v>
      </c>
      <c r="D117" s="8" t="s">
        <v>197</v>
      </c>
      <c r="E117" s="9" t="n">
        <v>41.72</v>
      </c>
      <c r="F117" s="9" t="n">
        <v>42.38</v>
      </c>
      <c r="G117" s="6" t="n">
        <v>24</v>
      </c>
      <c r="H117" s="10" t="n">
        <v>31.2999993562698</v>
      </c>
      <c r="I117" s="1"/>
    </row>
    <row r="118" customFormat="false" ht="15.75" hidden="false" customHeight="false" outlineLevel="0" collapsed="false">
      <c r="A118" s="6" t="n">
        <v>116</v>
      </c>
      <c r="B118" s="1" t="s">
        <v>198</v>
      </c>
      <c r="C118" s="7" t="s">
        <v>10</v>
      </c>
      <c r="D118" s="8" t="s">
        <v>13</v>
      </c>
      <c r="E118" s="9" t="n">
        <v>41.38</v>
      </c>
      <c r="F118" s="9" t="n">
        <v>43.92</v>
      </c>
      <c r="G118" s="6" t="n">
        <v>24</v>
      </c>
      <c r="H118" s="10" t="n">
        <v>16.0199999809265</v>
      </c>
      <c r="I118" s="1"/>
    </row>
    <row r="119" customFormat="false" ht="15.75" hidden="false" customHeight="false" outlineLevel="0" collapsed="false">
      <c r="A119" s="6" t="n">
        <v>117</v>
      </c>
      <c r="B119" s="1" t="s">
        <v>199</v>
      </c>
      <c r="C119" s="7" t="s">
        <v>10</v>
      </c>
      <c r="D119" s="8" t="s">
        <v>200</v>
      </c>
      <c r="E119" s="9" t="n">
        <v>41.2</v>
      </c>
      <c r="F119" s="9" t="n">
        <v>55.53</v>
      </c>
      <c r="G119" s="6" t="n">
        <v>57</v>
      </c>
      <c r="H119" s="10" t="n">
        <v>58.0999970436096</v>
      </c>
      <c r="I119" s="1"/>
    </row>
    <row r="120" customFormat="false" ht="15.75" hidden="false" customHeight="false" outlineLevel="0" collapsed="false">
      <c r="A120" s="6" t="n">
        <v>118</v>
      </c>
      <c r="B120" s="1" t="s">
        <v>201</v>
      </c>
      <c r="C120" s="7" t="s">
        <v>10</v>
      </c>
      <c r="D120" s="8" t="s">
        <v>202</v>
      </c>
      <c r="E120" s="9" t="n">
        <v>41.2</v>
      </c>
      <c r="F120" s="9" t="n">
        <v>41.21</v>
      </c>
      <c r="G120" s="6" t="n">
        <v>21</v>
      </c>
      <c r="H120" s="10" t="n">
        <v>38.280001282692</v>
      </c>
      <c r="I120" s="1"/>
    </row>
    <row r="121" customFormat="false" ht="15.75" hidden="false" customHeight="false" outlineLevel="0" collapsed="false">
      <c r="A121" s="6" t="n">
        <v>119</v>
      </c>
      <c r="B121" s="1" t="s">
        <v>203</v>
      </c>
      <c r="C121" s="7" t="s">
        <v>10</v>
      </c>
      <c r="D121" s="8" t="s">
        <v>204</v>
      </c>
      <c r="E121" s="9" t="n">
        <v>41.03</v>
      </c>
      <c r="F121" s="9" t="n">
        <v>43.23</v>
      </c>
      <c r="G121" s="6" t="n">
        <v>22</v>
      </c>
      <c r="H121" s="10" t="n">
        <v>10.7900001108646</v>
      </c>
      <c r="I121" s="1"/>
    </row>
    <row r="122" customFormat="false" ht="15.75" hidden="false" customHeight="false" outlineLevel="0" collapsed="false">
      <c r="A122" s="6" t="n">
        <v>120</v>
      </c>
      <c r="B122" s="1" t="s">
        <v>205</v>
      </c>
      <c r="C122" s="7" t="s">
        <v>10</v>
      </c>
      <c r="D122" s="8" t="s">
        <v>206</v>
      </c>
      <c r="E122" s="9" t="n">
        <v>41.03</v>
      </c>
      <c r="F122" s="9" t="n">
        <v>41.05</v>
      </c>
      <c r="G122" s="6" t="n">
        <v>26</v>
      </c>
      <c r="H122" s="10" t="n">
        <v>45.8999991416931</v>
      </c>
      <c r="I122" s="1"/>
    </row>
    <row r="123" customFormat="false" ht="15.75" hidden="false" customHeight="false" outlineLevel="0" collapsed="false">
      <c r="A123" s="6" t="n">
        <v>121</v>
      </c>
      <c r="B123" s="1" t="s">
        <v>207</v>
      </c>
      <c r="C123" s="7" t="s">
        <v>10</v>
      </c>
      <c r="D123" s="8" t="s">
        <v>208</v>
      </c>
      <c r="E123" s="9" t="n">
        <v>40.79</v>
      </c>
      <c r="F123" s="9" t="n">
        <v>40.82</v>
      </c>
      <c r="G123" s="6" t="n">
        <v>24</v>
      </c>
      <c r="H123" s="10" t="n">
        <v>64.4800007343292</v>
      </c>
      <c r="I123" s="1"/>
    </row>
    <row r="124" customFormat="false" ht="15.75" hidden="false" customHeight="false" outlineLevel="0" collapsed="false">
      <c r="A124" s="6" t="n">
        <v>122</v>
      </c>
      <c r="B124" s="1" t="s">
        <v>209</v>
      </c>
      <c r="C124" s="7" t="s">
        <v>10</v>
      </c>
      <c r="D124" s="8" t="s">
        <v>13</v>
      </c>
      <c r="E124" s="9" t="n">
        <v>40.78</v>
      </c>
      <c r="F124" s="9" t="n">
        <v>42.31</v>
      </c>
      <c r="G124" s="6" t="n">
        <v>40</v>
      </c>
      <c r="H124" s="10" t="n">
        <v>67.1899974346161</v>
      </c>
      <c r="I124" s="1"/>
    </row>
    <row r="125" customFormat="false" ht="15.75" hidden="false" customHeight="false" outlineLevel="0" collapsed="false">
      <c r="A125" s="6" t="n">
        <v>123</v>
      </c>
      <c r="B125" s="1" t="s">
        <v>210</v>
      </c>
      <c r="C125" s="7" t="s">
        <v>10</v>
      </c>
      <c r="D125" s="8" t="s">
        <v>13</v>
      </c>
      <c r="E125" s="9" t="n">
        <v>40.71</v>
      </c>
      <c r="F125" s="9" t="n">
        <v>41.31</v>
      </c>
      <c r="G125" s="6" t="n">
        <v>24</v>
      </c>
      <c r="H125" s="10" t="n">
        <v>41.8799996376038</v>
      </c>
      <c r="I125" s="1"/>
    </row>
    <row r="126" customFormat="false" ht="15.75" hidden="false" customHeight="false" outlineLevel="0" collapsed="false">
      <c r="A126" s="6" t="n">
        <v>124</v>
      </c>
      <c r="B126" s="1" t="s">
        <v>211</v>
      </c>
      <c r="C126" s="7" t="s">
        <v>10</v>
      </c>
      <c r="D126" s="8" t="s">
        <v>13</v>
      </c>
      <c r="E126" s="9" t="n">
        <v>40.51</v>
      </c>
      <c r="F126" s="9" t="n">
        <v>40.67</v>
      </c>
      <c r="G126" s="6" t="n">
        <v>23</v>
      </c>
      <c r="H126" s="10" t="n">
        <v>22.7799996733665</v>
      </c>
      <c r="I126" s="1"/>
    </row>
    <row r="127" customFormat="false" ht="15.75" hidden="false" customHeight="false" outlineLevel="0" collapsed="false">
      <c r="A127" s="6" t="n">
        <v>125</v>
      </c>
      <c r="B127" s="1" t="s">
        <v>212</v>
      </c>
      <c r="C127" s="7" t="s">
        <v>10</v>
      </c>
      <c r="D127" s="8" t="s">
        <v>213</v>
      </c>
      <c r="E127" s="9" t="n">
        <v>40.4</v>
      </c>
      <c r="F127" s="9" t="n">
        <v>40.61</v>
      </c>
      <c r="G127" s="6" t="n">
        <v>34</v>
      </c>
      <c r="H127" s="10" t="n">
        <v>49.7000008821487</v>
      </c>
      <c r="I127" s="1"/>
    </row>
    <row r="128" customFormat="false" ht="15.75" hidden="false" customHeight="false" outlineLevel="0" collapsed="false">
      <c r="A128" s="6" t="n">
        <v>126</v>
      </c>
      <c r="B128" s="1" t="s">
        <v>214</v>
      </c>
      <c r="C128" s="7" t="s">
        <v>10</v>
      </c>
      <c r="D128" s="8" t="s">
        <v>215</v>
      </c>
      <c r="E128" s="9" t="n">
        <v>40.32</v>
      </c>
      <c r="F128" s="9" t="n">
        <v>40.4</v>
      </c>
      <c r="G128" s="6" t="n">
        <v>132</v>
      </c>
      <c r="H128" s="10" t="n">
        <v>92.8600013256073</v>
      </c>
      <c r="I128" s="1"/>
    </row>
    <row r="129" customFormat="false" ht="15.75" hidden="false" customHeight="false" outlineLevel="0" collapsed="false">
      <c r="A129" s="6" t="n">
        <v>127</v>
      </c>
      <c r="B129" s="1" t="s">
        <v>216</v>
      </c>
      <c r="C129" s="7" t="s">
        <v>10</v>
      </c>
      <c r="D129" s="8" t="s">
        <v>13</v>
      </c>
      <c r="E129" s="9" t="n">
        <v>40.21</v>
      </c>
      <c r="F129" s="9" t="n">
        <v>40.32</v>
      </c>
      <c r="G129" s="6" t="n">
        <v>23</v>
      </c>
      <c r="H129" s="10" t="n">
        <v>37.270000576973</v>
      </c>
      <c r="I129" s="1"/>
    </row>
    <row r="130" customFormat="false" ht="15.75" hidden="false" customHeight="false" outlineLevel="0" collapsed="false">
      <c r="A130" s="6" t="n">
        <v>128</v>
      </c>
      <c r="B130" s="1" t="s">
        <v>217</v>
      </c>
      <c r="C130" s="7" t="s">
        <v>10</v>
      </c>
      <c r="D130" s="8" t="s">
        <v>218</v>
      </c>
      <c r="E130" s="9" t="n">
        <v>40.03</v>
      </c>
      <c r="F130" s="9" t="n">
        <v>44.13</v>
      </c>
      <c r="G130" s="6" t="n">
        <v>34</v>
      </c>
      <c r="H130" s="10" t="n">
        <v>25.2900004386902</v>
      </c>
      <c r="I130" s="1"/>
    </row>
    <row r="131" customFormat="false" ht="15.75" hidden="false" customHeight="false" outlineLevel="0" collapsed="false">
      <c r="A131" s="6" t="n">
        <v>129</v>
      </c>
      <c r="B131" s="1" t="s">
        <v>219</v>
      </c>
      <c r="C131" s="7" t="s">
        <v>10</v>
      </c>
      <c r="D131" s="8" t="s">
        <v>220</v>
      </c>
      <c r="E131" s="9" t="n">
        <v>39.94</v>
      </c>
      <c r="F131" s="9" t="n">
        <v>40.04</v>
      </c>
      <c r="G131" s="6" t="n">
        <v>34</v>
      </c>
      <c r="H131" s="10" t="n">
        <v>56.8199992179871</v>
      </c>
      <c r="I131" s="1"/>
    </row>
    <row r="132" customFormat="false" ht="15.75" hidden="false" customHeight="false" outlineLevel="0" collapsed="false">
      <c r="A132" s="6" t="n">
        <v>130</v>
      </c>
      <c r="B132" s="1" t="s">
        <v>221</v>
      </c>
      <c r="C132" s="7" t="s">
        <v>10</v>
      </c>
      <c r="D132" s="8" t="s">
        <v>13</v>
      </c>
      <c r="E132" s="9" t="n">
        <v>39.68</v>
      </c>
      <c r="F132" s="9" t="n">
        <v>39.88</v>
      </c>
      <c r="G132" s="6" t="n">
        <v>27</v>
      </c>
      <c r="H132" s="10" t="n">
        <v>41.4799988269806</v>
      </c>
      <c r="I132" s="1"/>
    </row>
    <row r="133" customFormat="false" ht="15.75" hidden="false" customHeight="false" outlineLevel="0" collapsed="false">
      <c r="A133" s="6" t="n">
        <v>131</v>
      </c>
      <c r="B133" s="1" t="s">
        <v>222</v>
      </c>
      <c r="C133" s="7" t="s">
        <v>10</v>
      </c>
      <c r="D133" s="8" t="s">
        <v>223</v>
      </c>
      <c r="E133" s="9" t="n">
        <v>39.02</v>
      </c>
      <c r="F133" s="9" t="n">
        <v>41.01</v>
      </c>
      <c r="G133" s="6" t="n">
        <v>49</v>
      </c>
      <c r="H133" s="10" t="n">
        <v>71.8100011348724</v>
      </c>
      <c r="I133" s="1"/>
    </row>
    <row r="134" customFormat="false" ht="15.75" hidden="false" customHeight="false" outlineLevel="0" collapsed="false">
      <c r="A134" s="6" t="n">
        <v>132</v>
      </c>
      <c r="B134" s="1" t="s">
        <v>224</v>
      </c>
      <c r="C134" s="7" t="s">
        <v>10</v>
      </c>
      <c r="D134" s="8" t="s">
        <v>13</v>
      </c>
      <c r="E134" s="9" t="n">
        <v>38.98</v>
      </c>
      <c r="F134" s="9" t="n">
        <v>39.05</v>
      </c>
      <c r="G134" s="6" t="n">
        <v>22</v>
      </c>
      <c r="H134" s="10" t="n">
        <v>24.9799996614456</v>
      </c>
      <c r="I134" s="1"/>
    </row>
    <row r="135" customFormat="false" ht="15.75" hidden="false" customHeight="false" outlineLevel="0" collapsed="false">
      <c r="A135" s="6" t="n">
        <v>133</v>
      </c>
      <c r="B135" s="1" t="s">
        <v>225</v>
      </c>
      <c r="C135" s="7" t="s">
        <v>10</v>
      </c>
      <c r="D135" s="8" t="s">
        <v>226</v>
      </c>
      <c r="E135" s="9" t="n">
        <v>38.93</v>
      </c>
      <c r="F135" s="9" t="n">
        <v>38.95</v>
      </c>
      <c r="G135" s="6" t="n">
        <v>35</v>
      </c>
      <c r="H135" s="10" t="n">
        <v>50.4199981689453</v>
      </c>
      <c r="I135" s="1"/>
    </row>
    <row r="136" customFormat="false" ht="15.75" hidden="false" customHeight="false" outlineLevel="0" collapsed="false">
      <c r="A136" s="6" t="n">
        <v>134</v>
      </c>
      <c r="B136" s="1" t="s">
        <v>227</v>
      </c>
      <c r="C136" s="7" t="s">
        <v>10</v>
      </c>
      <c r="D136" s="8" t="s">
        <v>13</v>
      </c>
      <c r="E136" s="9" t="n">
        <v>38.81</v>
      </c>
      <c r="F136" s="9" t="n">
        <v>47.22</v>
      </c>
      <c r="G136" s="6" t="n">
        <v>34</v>
      </c>
      <c r="H136" s="10" t="n">
        <v>47.8500008583069</v>
      </c>
      <c r="I136" s="1"/>
    </row>
    <row r="137" customFormat="false" ht="15.75" hidden="false" customHeight="false" outlineLevel="0" collapsed="false">
      <c r="A137" s="6" t="n">
        <v>135</v>
      </c>
      <c r="B137" s="1" t="s">
        <v>228</v>
      </c>
      <c r="C137" s="7" t="s">
        <v>10</v>
      </c>
      <c r="D137" s="8" t="s">
        <v>13</v>
      </c>
      <c r="E137" s="9" t="n">
        <v>38.68</v>
      </c>
      <c r="F137" s="9" t="n">
        <v>40.03</v>
      </c>
      <c r="G137" s="6" t="n">
        <v>20</v>
      </c>
      <c r="H137" s="10" t="n">
        <v>17.0699998736382</v>
      </c>
      <c r="I137" s="1"/>
    </row>
    <row r="138" customFormat="false" ht="15.75" hidden="false" customHeight="false" outlineLevel="0" collapsed="false">
      <c r="A138" s="6" t="n">
        <v>136</v>
      </c>
      <c r="B138" s="1" t="s">
        <v>229</v>
      </c>
      <c r="C138" s="7" t="s">
        <v>10</v>
      </c>
      <c r="D138" s="8" t="s">
        <v>13</v>
      </c>
      <c r="E138" s="9" t="n">
        <v>38.53</v>
      </c>
      <c r="F138" s="9" t="n">
        <v>55.93</v>
      </c>
      <c r="G138" s="6" t="n">
        <v>31</v>
      </c>
      <c r="H138" s="10" t="n">
        <v>14.0000000596046</v>
      </c>
      <c r="I138" s="1"/>
    </row>
    <row r="139" customFormat="false" ht="15.75" hidden="false" customHeight="false" outlineLevel="0" collapsed="false">
      <c r="A139" s="6" t="n">
        <v>137</v>
      </c>
      <c r="B139" s="1" t="s">
        <v>230</v>
      </c>
      <c r="C139" s="7" t="s">
        <v>10</v>
      </c>
      <c r="D139" s="8" t="s">
        <v>13</v>
      </c>
      <c r="E139" s="9" t="n">
        <v>38.4</v>
      </c>
      <c r="F139" s="9" t="n">
        <v>42.97</v>
      </c>
      <c r="G139" s="6" t="n">
        <v>39</v>
      </c>
      <c r="H139" s="10" t="n">
        <v>59.8999977111816</v>
      </c>
      <c r="I139" s="1"/>
    </row>
    <row r="140" customFormat="false" ht="15.75" hidden="false" customHeight="false" outlineLevel="0" collapsed="false">
      <c r="A140" s="6" t="n">
        <v>138</v>
      </c>
      <c r="B140" s="1" t="s">
        <v>231</v>
      </c>
      <c r="C140" s="7" t="s">
        <v>10</v>
      </c>
      <c r="D140" s="8" t="s">
        <v>232</v>
      </c>
      <c r="E140" s="9" t="n">
        <v>38.36</v>
      </c>
      <c r="F140" s="9" t="n">
        <v>45.21</v>
      </c>
      <c r="G140" s="6" t="n">
        <v>181</v>
      </c>
      <c r="H140" s="10" t="n">
        <v>45.9199994802475</v>
      </c>
      <c r="I140" s="1"/>
    </row>
    <row r="141" customFormat="false" ht="15.75" hidden="false" customHeight="false" outlineLevel="0" collapsed="false">
      <c r="A141" s="6" t="n">
        <v>139</v>
      </c>
      <c r="B141" s="1" t="s">
        <v>233</v>
      </c>
      <c r="C141" s="7" t="s">
        <v>10</v>
      </c>
      <c r="D141" s="8" t="s">
        <v>234</v>
      </c>
      <c r="E141" s="9" t="n">
        <v>38.29</v>
      </c>
      <c r="F141" s="9" t="n">
        <v>38.43</v>
      </c>
      <c r="G141" s="6" t="n">
        <v>21</v>
      </c>
      <c r="H141" s="10" t="n">
        <v>33.7399989366531</v>
      </c>
      <c r="I141" s="1"/>
    </row>
    <row r="142" customFormat="false" ht="15.75" hidden="false" customHeight="false" outlineLevel="0" collapsed="false">
      <c r="A142" s="6" t="n">
        <v>140</v>
      </c>
      <c r="B142" s="1" t="s">
        <v>235</v>
      </c>
      <c r="C142" s="7" t="s">
        <v>10</v>
      </c>
      <c r="D142" s="8" t="s">
        <v>13</v>
      </c>
      <c r="E142" s="9" t="n">
        <v>38.26</v>
      </c>
      <c r="F142" s="9" t="n">
        <v>348.56</v>
      </c>
      <c r="G142" s="6" t="n">
        <v>548</v>
      </c>
      <c r="H142" s="10" t="n">
        <v>64.6200001239777</v>
      </c>
      <c r="I142" s="1"/>
    </row>
    <row r="143" customFormat="false" ht="15.75" hidden="false" customHeight="false" outlineLevel="0" collapsed="false">
      <c r="A143" s="6" t="n">
        <v>141</v>
      </c>
      <c r="B143" s="1" t="s">
        <v>236</v>
      </c>
      <c r="C143" s="7" t="s">
        <v>10</v>
      </c>
      <c r="D143" s="8" t="s">
        <v>13</v>
      </c>
      <c r="E143" s="9" t="n">
        <v>38.04</v>
      </c>
      <c r="F143" s="9" t="n">
        <v>44.92</v>
      </c>
      <c r="G143" s="6" t="n">
        <v>24</v>
      </c>
      <c r="H143" s="10" t="n">
        <v>14.0300005674362</v>
      </c>
      <c r="I143" s="1"/>
    </row>
    <row r="144" customFormat="false" ht="15.75" hidden="false" customHeight="false" outlineLevel="0" collapsed="false">
      <c r="A144" s="6" t="n">
        <v>142</v>
      </c>
      <c r="B144" s="1" t="s">
        <v>237</v>
      </c>
      <c r="C144" s="7" t="s">
        <v>10</v>
      </c>
      <c r="D144" s="8" t="s">
        <v>238</v>
      </c>
      <c r="E144" s="9" t="n">
        <v>37.98</v>
      </c>
      <c r="F144" s="9" t="n">
        <v>38.27</v>
      </c>
      <c r="G144" s="6" t="n">
        <v>40</v>
      </c>
      <c r="H144" s="10" t="n">
        <v>31.8399995565414</v>
      </c>
      <c r="I144" s="1"/>
    </row>
    <row r="145" customFormat="false" ht="15.75" hidden="false" customHeight="false" outlineLevel="0" collapsed="false">
      <c r="A145" s="6" t="n">
        <v>143</v>
      </c>
      <c r="B145" s="1" t="s">
        <v>239</v>
      </c>
      <c r="C145" s="7" t="s">
        <v>10</v>
      </c>
      <c r="D145" s="8" t="s">
        <v>240</v>
      </c>
      <c r="E145" s="9" t="n">
        <v>37.87</v>
      </c>
      <c r="F145" s="9" t="n">
        <v>39.79</v>
      </c>
      <c r="G145" s="6" t="n">
        <v>29</v>
      </c>
      <c r="H145" s="10" t="n">
        <v>41.2900000810623</v>
      </c>
      <c r="I145" s="1"/>
    </row>
    <row r="146" customFormat="false" ht="15.75" hidden="false" customHeight="false" outlineLevel="0" collapsed="false">
      <c r="A146" s="6" t="n">
        <v>144</v>
      </c>
      <c r="B146" s="1" t="s">
        <v>241</v>
      </c>
      <c r="C146" s="7" t="s">
        <v>10</v>
      </c>
      <c r="D146" s="8" t="s">
        <v>242</v>
      </c>
      <c r="E146" s="9" t="n">
        <v>37.87</v>
      </c>
      <c r="F146" s="9" t="n">
        <v>38.11</v>
      </c>
      <c r="G146" s="6" t="n">
        <v>32</v>
      </c>
      <c r="H146" s="10" t="n">
        <v>68.1800007820129</v>
      </c>
      <c r="I146" s="1"/>
    </row>
    <row r="147" customFormat="false" ht="15.75" hidden="false" customHeight="false" outlineLevel="0" collapsed="false">
      <c r="A147" s="6" t="n">
        <v>145</v>
      </c>
      <c r="B147" s="1" t="s">
        <v>243</v>
      </c>
      <c r="C147" s="7" t="s">
        <v>10</v>
      </c>
      <c r="D147" s="8" t="s">
        <v>244</v>
      </c>
      <c r="E147" s="9" t="n">
        <v>37.76</v>
      </c>
      <c r="F147" s="9" t="n">
        <v>37.79</v>
      </c>
      <c r="G147" s="6" t="n">
        <v>64</v>
      </c>
      <c r="H147" s="10" t="n">
        <v>58.2400023937225</v>
      </c>
      <c r="I147" s="1"/>
    </row>
    <row r="148" customFormat="false" ht="15.75" hidden="false" customHeight="false" outlineLevel="0" collapsed="false">
      <c r="A148" s="6" t="n">
        <v>146</v>
      </c>
      <c r="B148" s="1" t="s">
        <v>245</v>
      </c>
      <c r="C148" s="7" t="s">
        <v>10</v>
      </c>
      <c r="D148" s="8" t="s">
        <v>13</v>
      </c>
      <c r="E148" s="9" t="n">
        <v>37.63</v>
      </c>
      <c r="F148" s="9" t="n">
        <v>37.92</v>
      </c>
      <c r="G148" s="6" t="n">
        <v>22</v>
      </c>
      <c r="H148" s="10" t="n">
        <v>27.7099996805191</v>
      </c>
      <c r="I148" s="1"/>
    </row>
    <row r="149" customFormat="false" ht="15.75" hidden="false" customHeight="false" outlineLevel="0" collapsed="false">
      <c r="A149" s="6" t="n">
        <v>147</v>
      </c>
      <c r="B149" s="1" t="s">
        <v>246</v>
      </c>
      <c r="C149" s="7" t="s">
        <v>10</v>
      </c>
      <c r="D149" s="8" t="s">
        <v>247</v>
      </c>
      <c r="E149" s="9" t="n">
        <v>37.53</v>
      </c>
      <c r="F149" s="9" t="n">
        <v>37.75</v>
      </c>
      <c r="G149" s="6" t="n">
        <v>32</v>
      </c>
      <c r="H149" s="10" t="n">
        <v>33.6699992418289</v>
      </c>
      <c r="I149" s="1"/>
    </row>
    <row r="150" customFormat="false" ht="15.75" hidden="false" customHeight="false" outlineLevel="0" collapsed="false">
      <c r="A150" s="6" t="n">
        <v>148</v>
      </c>
      <c r="B150" s="1" t="s">
        <v>248</v>
      </c>
      <c r="C150" s="7" t="s">
        <v>10</v>
      </c>
      <c r="D150" s="8" t="s">
        <v>13</v>
      </c>
      <c r="E150" s="9" t="n">
        <v>37.31</v>
      </c>
      <c r="F150" s="9" t="n">
        <v>37.36</v>
      </c>
      <c r="G150" s="6" t="n">
        <v>26</v>
      </c>
      <c r="H150" s="10" t="n">
        <v>25.3899991512299</v>
      </c>
      <c r="I150" s="1"/>
    </row>
    <row r="151" customFormat="false" ht="15.75" hidden="false" customHeight="false" outlineLevel="0" collapsed="false">
      <c r="A151" s="6" t="n">
        <v>149</v>
      </c>
      <c r="B151" s="1" t="s">
        <v>249</v>
      </c>
      <c r="C151" s="7" t="s">
        <v>10</v>
      </c>
      <c r="D151" s="8" t="s">
        <v>11</v>
      </c>
      <c r="E151" s="9" t="n">
        <v>37.22</v>
      </c>
      <c r="F151" s="9" t="n">
        <v>37.68</v>
      </c>
      <c r="G151" s="6" t="n">
        <v>21</v>
      </c>
      <c r="H151" s="10" t="n">
        <v>29.6099990606308</v>
      </c>
      <c r="I151" s="1"/>
    </row>
    <row r="152" customFormat="false" ht="15.75" hidden="false" customHeight="false" outlineLevel="0" collapsed="false">
      <c r="A152" s="6" t="n">
        <v>150</v>
      </c>
      <c r="B152" s="1" t="s">
        <v>250</v>
      </c>
      <c r="C152" s="7" t="s">
        <v>10</v>
      </c>
      <c r="D152" s="8" t="s">
        <v>13</v>
      </c>
      <c r="E152" s="9" t="n">
        <v>37.09</v>
      </c>
      <c r="F152" s="9" t="n">
        <v>37.37</v>
      </c>
      <c r="G152" s="6" t="n">
        <v>35</v>
      </c>
      <c r="H152" s="10" t="n">
        <v>39.8799985647202</v>
      </c>
      <c r="I152" s="1"/>
    </row>
    <row r="153" customFormat="false" ht="15.75" hidden="false" customHeight="false" outlineLevel="0" collapsed="false">
      <c r="A153" s="6" t="n">
        <v>151</v>
      </c>
      <c r="B153" s="1" t="s">
        <v>251</v>
      </c>
      <c r="C153" s="7" t="s">
        <v>10</v>
      </c>
      <c r="D153" s="8" t="s">
        <v>13</v>
      </c>
      <c r="E153" s="9" t="n">
        <v>36.93</v>
      </c>
      <c r="F153" s="9" t="n">
        <v>36.94</v>
      </c>
      <c r="G153" s="6" t="n">
        <v>24</v>
      </c>
      <c r="H153" s="10" t="n">
        <v>49.5299994945526</v>
      </c>
      <c r="I153" s="1"/>
    </row>
    <row r="154" customFormat="false" ht="15.75" hidden="false" customHeight="false" outlineLevel="0" collapsed="false">
      <c r="A154" s="6" t="n">
        <v>152</v>
      </c>
      <c r="B154" s="1" t="s">
        <v>252</v>
      </c>
      <c r="C154" s="7" t="s">
        <v>10</v>
      </c>
      <c r="D154" s="8" t="s">
        <v>253</v>
      </c>
      <c r="E154" s="9" t="n">
        <v>36.91</v>
      </c>
      <c r="F154" s="9" t="n">
        <v>36.95</v>
      </c>
      <c r="G154" s="6" t="n">
        <v>25</v>
      </c>
      <c r="H154" s="10" t="n">
        <v>45.6999987363815</v>
      </c>
      <c r="I154" s="1"/>
    </row>
    <row r="155" customFormat="false" ht="15.75" hidden="false" customHeight="false" outlineLevel="0" collapsed="false">
      <c r="A155" s="6" t="n">
        <v>153</v>
      </c>
      <c r="B155" s="1" t="s">
        <v>254</v>
      </c>
      <c r="C155" s="7" t="s">
        <v>10</v>
      </c>
      <c r="D155" s="8" t="s">
        <v>13</v>
      </c>
      <c r="E155" s="9" t="n">
        <v>36.72</v>
      </c>
      <c r="F155" s="9" t="n">
        <v>36.81</v>
      </c>
      <c r="G155" s="6" t="n">
        <v>30</v>
      </c>
      <c r="H155" s="10" t="n">
        <v>25.8500009775162</v>
      </c>
      <c r="I155" s="1"/>
    </row>
    <row r="156" customFormat="false" ht="15.75" hidden="false" customHeight="false" outlineLevel="0" collapsed="false">
      <c r="A156" s="6" t="n">
        <v>154</v>
      </c>
      <c r="B156" s="1" t="s">
        <v>255</v>
      </c>
      <c r="C156" s="7" t="s">
        <v>10</v>
      </c>
      <c r="D156" s="8" t="s">
        <v>256</v>
      </c>
      <c r="E156" s="9" t="n">
        <v>36.64</v>
      </c>
      <c r="F156" s="9" t="n">
        <v>38.8</v>
      </c>
      <c r="G156" s="6" t="n">
        <v>22</v>
      </c>
      <c r="H156" s="10" t="n">
        <v>27.1600008010864</v>
      </c>
      <c r="I156" s="1"/>
    </row>
    <row r="157" customFormat="false" ht="15.75" hidden="false" customHeight="false" outlineLevel="0" collapsed="false">
      <c r="A157" s="6" t="n">
        <v>155</v>
      </c>
      <c r="B157" s="1" t="s">
        <v>257</v>
      </c>
      <c r="C157" s="7" t="s">
        <v>10</v>
      </c>
      <c r="D157" s="8" t="s">
        <v>13</v>
      </c>
      <c r="E157" s="9" t="n">
        <v>36.56</v>
      </c>
      <c r="F157" s="9" t="n">
        <v>36.94</v>
      </c>
      <c r="G157" s="6" t="n">
        <v>23</v>
      </c>
      <c r="H157" s="10" t="n">
        <v>46.2099999189377</v>
      </c>
      <c r="I157" s="1"/>
    </row>
    <row r="158" customFormat="false" ht="15.75" hidden="false" customHeight="false" outlineLevel="0" collapsed="false">
      <c r="A158" s="6" t="n">
        <v>156</v>
      </c>
      <c r="B158" s="1" t="s">
        <v>258</v>
      </c>
      <c r="C158" s="7" t="s">
        <v>10</v>
      </c>
      <c r="D158" s="8" t="s">
        <v>259</v>
      </c>
      <c r="E158" s="9" t="n">
        <v>35.97</v>
      </c>
      <c r="F158" s="9" t="n">
        <v>36.72</v>
      </c>
      <c r="G158" s="6" t="n">
        <v>56</v>
      </c>
      <c r="H158" s="10" t="n">
        <v>52.1000027656555</v>
      </c>
      <c r="I158" s="1"/>
    </row>
    <row r="159" customFormat="false" ht="15.75" hidden="false" customHeight="false" outlineLevel="0" collapsed="false">
      <c r="A159" s="6" t="n">
        <v>157</v>
      </c>
      <c r="B159" s="1" t="s">
        <v>260</v>
      </c>
      <c r="C159" s="7" t="s">
        <v>10</v>
      </c>
      <c r="D159" s="8" t="s">
        <v>13</v>
      </c>
      <c r="E159" s="9" t="n">
        <v>35.72</v>
      </c>
      <c r="F159" s="9" t="n">
        <v>35.84</v>
      </c>
      <c r="G159" s="6" t="n">
        <v>28</v>
      </c>
      <c r="H159" s="10" t="n">
        <v>35.9100013971329</v>
      </c>
      <c r="I159" s="1"/>
    </row>
    <row r="160" customFormat="false" ht="15.75" hidden="false" customHeight="false" outlineLevel="0" collapsed="false">
      <c r="A160" s="6" t="n">
        <v>158</v>
      </c>
      <c r="B160" s="1" t="s">
        <v>261</v>
      </c>
      <c r="C160" s="7" t="s">
        <v>10</v>
      </c>
      <c r="D160" s="8" t="s">
        <v>262</v>
      </c>
      <c r="E160" s="9" t="n">
        <v>35.6</v>
      </c>
      <c r="F160" s="9" t="n">
        <v>37.67</v>
      </c>
      <c r="G160" s="6" t="n">
        <v>27</v>
      </c>
      <c r="H160" s="10" t="n">
        <v>48.759999871254</v>
      </c>
      <c r="I160" s="1"/>
    </row>
    <row r="161" customFormat="false" ht="15.75" hidden="false" customHeight="false" outlineLevel="0" collapsed="false">
      <c r="A161" s="6" t="n">
        <v>159</v>
      </c>
      <c r="B161" s="1" t="s">
        <v>263</v>
      </c>
      <c r="C161" s="7" t="s">
        <v>10</v>
      </c>
      <c r="D161" s="8" t="s">
        <v>264</v>
      </c>
      <c r="E161" s="9" t="n">
        <v>35.31</v>
      </c>
      <c r="F161" s="9" t="n">
        <v>35.37</v>
      </c>
      <c r="G161" s="6" t="n">
        <v>33</v>
      </c>
      <c r="H161" s="10" t="n">
        <v>40.149998664856</v>
      </c>
      <c r="I161" s="1"/>
    </row>
    <row r="162" customFormat="false" ht="15.75" hidden="false" customHeight="false" outlineLevel="0" collapsed="false">
      <c r="A162" s="6" t="n">
        <v>160</v>
      </c>
      <c r="B162" s="1" t="s">
        <v>265</v>
      </c>
      <c r="C162" s="7" t="s">
        <v>10</v>
      </c>
      <c r="D162" s="8" t="s">
        <v>266</v>
      </c>
      <c r="E162" s="9" t="n">
        <v>35.28</v>
      </c>
      <c r="F162" s="9" t="n">
        <v>35.41</v>
      </c>
      <c r="G162" s="6" t="n">
        <v>19</v>
      </c>
      <c r="H162" s="10" t="n">
        <v>17.4300000071526</v>
      </c>
      <c r="I162" s="1"/>
    </row>
    <row r="163" customFormat="false" ht="15.75" hidden="false" customHeight="false" outlineLevel="0" collapsed="false">
      <c r="A163" s="6" t="n">
        <v>161</v>
      </c>
      <c r="B163" s="1" t="s">
        <v>267</v>
      </c>
      <c r="C163" s="7" t="s">
        <v>10</v>
      </c>
      <c r="D163" s="8" t="s">
        <v>13</v>
      </c>
      <c r="E163" s="9" t="n">
        <v>35.24</v>
      </c>
      <c r="F163" s="9" t="n">
        <v>35.32</v>
      </c>
      <c r="G163" s="6" t="n">
        <v>20</v>
      </c>
      <c r="H163" s="10" t="n">
        <v>33.1900000572205</v>
      </c>
      <c r="I163" s="1"/>
    </row>
    <row r="164" customFormat="false" ht="15.75" hidden="false" customHeight="false" outlineLevel="0" collapsed="false">
      <c r="A164" s="6" t="n">
        <v>162</v>
      </c>
      <c r="B164" s="1" t="s">
        <v>268</v>
      </c>
      <c r="C164" s="7" t="s">
        <v>10</v>
      </c>
      <c r="D164" s="8" t="s">
        <v>13</v>
      </c>
      <c r="E164" s="9" t="n">
        <v>35.21</v>
      </c>
      <c r="F164" s="9" t="n">
        <v>35.23</v>
      </c>
      <c r="G164" s="6" t="n">
        <v>33</v>
      </c>
      <c r="H164" s="10" t="n">
        <v>61.1800014972687</v>
      </c>
      <c r="I164" s="1"/>
    </row>
    <row r="165" customFormat="false" ht="15.75" hidden="false" customHeight="false" outlineLevel="0" collapsed="false">
      <c r="A165" s="6" t="n">
        <v>163</v>
      </c>
      <c r="B165" s="1" t="s">
        <v>269</v>
      </c>
      <c r="C165" s="7" t="s">
        <v>10</v>
      </c>
      <c r="D165" s="8" t="s">
        <v>270</v>
      </c>
      <c r="E165" s="9" t="n">
        <v>35.15</v>
      </c>
      <c r="F165" s="9" t="n">
        <v>35.35</v>
      </c>
      <c r="G165" s="6" t="n">
        <v>23</v>
      </c>
      <c r="H165" s="10" t="n">
        <v>46.1499989032745</v>
      </c>
      <c r="I165" s="1"/>
    </row>
    <row r="166" customFormat="false" ht="15.75" hidden="false" customHeight="false" outlineLevel="0" collapsed="false">
      <c r="A166" s="6" t="n">
        <v>164</v>
      </c>
      <c r="B166" s="1" t="s">
        <v>271</v>
      </c>
      <c r="C166" s="7" t="s">
        <v>10</v>
      </c>
      <c r="D166" s="8" t="s">
        <v>13</v>
      </c>
      <c r="E166" s="9" t="n">
        <v>35.05</v>
      </c>
      <c r="F166" s="9" t="n">
        <v>39.5</v>
      </c>
      <c r="G166" s="6" t="n">
        <v>20</v>
      </c>
      <c r="H166" s="10" t="n">
        <v>7.57799968123436</v>
      </c>
      <c r="I166" s="1"/>
    </row>
    <row r="167" customFormat="false" ht="15.75" hidden="false" customHeight="false" outlineLevel="0" collapsed="false">
      <c r="A167" s="6" t="n">
        <v>165</v>
      </c>
      <c r="B167" s="1" t="s">
        <v>272</v>
      </c>
      <c r="C167" s="7" t="s">
        <v>10</v>
      </c>
      <c r="D167" s="8" t="s">
        <v>13</v>
      </c>
      <c r="E167" s="9" t="n">
        <v>34.94</v>
      </c>
      <c r="F167" s="9" t="n">
        <v>37.26</v>
      </c>
      <c r="G167" s="6" t="n">
        <v>22</v>
      </c>
      <c r="H167" s="10" t="n">
        <v>33.6400002241135</v>
      </c>
      <c r="I167" s="1"/>
    </row>
    <row r="168" customFormat="false" ht="15.75" hidden="false" customHeight="false" outlineLevel="0" collapsed="false">
      <c r="A168" s="6" t="n">
        <v>166</v>
      </c>
      <c r="B168" s="1" t="s">
        <v>273</v>
      </c>
      <c r="C168" s="7" t="s">
        <v>10</v>
      </c>
      <c r="D168" s="8" t="s">
        <v>13</v>
      </c>
      <c r="E168" s="9" t="n">
        <v>34.93</v>
      </c>
      <c r="F168" s="9" t="n">
        <v>37.01</v>
      </c>
      <c r="G168" s="6" t="n">
        <v>19</v>
      </c>
      <c r="H168" s="10" t="n">
        <v>30.009999871254</v>
      </c>
      <c r="I168" s="1"/>
    </row>
    <row r="169" customFormat="false" ht="15.75" hidden="false" customHeight="false" outlineLevel="0" collapsed="false">
      <c r="A169" s="6" t="n">
        <v>167</v>
      </c>
      <c r="B169" s="1" t="s">
        <v>274</v>
      </c>
      <c r="C169" s="7" t="s">
        <v>10</v>
      </c>
      <c r="D169" s="8" t="s">
        <v>13</v>
      </c>
      <c r="E169" s="9" t="n">
        <v>34.92</v>
      </c>
      <c r="F169" s="9" t="n">
        <v>36.5</v>
      </c>
      <c r="G169" s="6" t="n">
        <v>40</v>
      </c>
      <c r="H169" s="10" t="n">
        <v>37.6300007104874</v>
      </c>
      <c r="I169" s="1"/>
    </row>
    <row r="170" customFormat="false" ht="15.75" hidden="false" customHeight="false" outlineLevel="0" collapsed="false">
      <c r="A170" s="6" t="n">
        <v>168</v>
      </c>
      <c r="B170" s="1" t="s">
        <v>275</v>
      </c>
      <c r="C170" s="7" t="s">
        <v>10</v>
      </c>
      <c r="D170" s="8" t="s">
        <v>276</v>
      </c>
      <c r="E170" s="9" t="n">
        <v>34.71</v>
      </c>
      <c r="F170" s="9" t="n">
        <v>34.8</v>
      </c>
      <c r="G170" s="6" t="n">
        <v>40</v>
      </c>
      <c r="H170" s="10" t="n">
        <v>38.4299993515015</v>
      </c>
      <c r="I170" s="1"/>
    </row>
    <row r="171" customFormat="false" ht="15.75" hidden="false" customHeight="false" outlineLevel="0" collapsed="false">
      <c r="A171" s="6" t="n">
        <v>169</v>
      </c>
      <c r="B171" s="1" t="s">
        <v>277</v>
      </c>
      <c r="C171" s="7" t="s">
        <v>10</v>
      </c>
      <c r="D171" s="8" t="s">
        <v>13</v>
      </c>
      <c r="E171" s="9" t="n">
        <v>34.59</v>
      </c>
      <c r="F171" s="9" t="n">
        <v>34.73</v>
      </c>
      <c r="G171" s="6" t="n">
        <v>21</v>
      </c>
      <c r="H171" s="10" t="n">
        <v>33.390000462532</v>
      </c>
      <c r="I171" s="1"/>
    </row>
    <row r="172" customFormat="false" ht="15.75" hidden="false" customHeight="false" outlineLevel="0" collapsed="false">
      <c r="A172" s="6" t="n">
        <v>170</v>
      </c>
      <c r="B172" s="1" t="s">
        <v>278</v>
      </c>
      <c r="C172" s="7" t="s">
        <v>10</v>
      </c>
      <c r="D172" s="8" t="s">
        <v>279</v>
      </c>
      <c r="E172" s="9" t="n">
        <v>34.52</v>
      </c>
      <c r="F172" s="9" t="n">
        <v>34.64</v>
      </c>
      <c r="G172" s="6" t="n">
        <v>26</v>
      </c>
      <c r="H172" s="10" t="n">
        <v>35.4099988937378</v>
      </c>
      <c r="I172" s="1"/>
    </row>
    <row r="173" customFormat="false" ht="15.75" hidden="false" customHeight="false" outlineLevel="0" collapsed="false">
      <c r="A173" s="6" t="n">
        <v>171</v>
      </c>
      <c r="B173" s="1" t="s">
        <v>280</v>
      </c>
      <c r="C173" s="7" t="s">
        <v>10</v>
      </c>
      <c r="D173" s="8" t="s">
        <v>11</v>
      </c>
      <c r="E173" s="9" t="n">
        <v>34.47</v>
      </c>
      <c r="F173" s="9" t="n">
        <v>36.55</v>
      </c>
      <c r="G173" s="6" t="n">
        <v>22</v>
      </c>
      <c r="H173" s="10" t="n">
        <v>30.469998717308</v>
      </c>
      <c r="I173" s="1"/>
    </row>
    <row r="174" customFormat="false" ht="15.75" hidden="false" customHeight="false" outlineLevel="0" collapsed="false">
      <c r="A174" s="6" t="n">
        <v>172</v>
      </c>
      <c r="B174" s="1" t="s">
        <v>281</v>
      </c>
      <c r="C174" s="7" t="s">
        <v>10</v>
      </c>
      <c r="D174" s="8" t="s">
        <v>282</v>
      </c>
      <c r="E174" s="9" t="n">
        <v>34.46</v>
      </c>
      <c r="F174" s="9" t="n">
        <v>34.6</v>
      </c>
      <c r="G174" s="6" t="n">
        <v>39</v>
      </c>
      <c r="H174" s="10" t="n">
        <v>61.3900005817413</v>
      </c>
      <c r="I174" s="1"/>
    </row>
    <row r="175" customFormat="false" ht="15.75" hidden="false" customHeight="false" outlineLevel="0" collapsed="false">
      <c r="A175" s="6" t="n">
        <v>173</v>
      </c>
      <c r="B175" s="1" t="s">
        <v>283</v>
      </c>
      <c r="C175" s="7" t="s">
        <v>10</v>
      </c>
      <c r="D175" s="8" t="s">
        <v>13</v>
      </c>
      <c r="E175" s="9" t="n">
        <v>34.25</v>
      </c>
      <c r="F175" s="9" t="n">
        <v>34.3</v>
      </c>
      <c r="G175" s="6" t="n">
        <v>17</v>
      </c>
      <c r="H175" s="10" t="n">
        <v>31.139999628067</v>
      </c>
      <c r="I175" s="1"/>
    </row>
    <row r="176" customFormat="false" ht="15.75" hidden="false" customHeight="false" outlineLevel="0" collapsed="false">
      <c r="A176" s="6" t="n">
        <v>174</v>
      </c>
      <c r="B176" s="1" t="s">
        <v>284</v>
      </c>
      <c r="C176" s="7" t="s">
        <v>10</v>
      </c>
      <c r="D176" s="8" t="s">
        <v>13</v>
      </c>
      <c r="E176" s="9" t="n">
        <v>34.21</v>
      </c>
      <c r="F176" s="9" t="n">
        <v>41.45</v>
      </c>
      <c r="G176" s="6" t="n">
        <v>25</v>
      </c>
      <c r="H176" s="10" t="n">
        <v>10.7199996709824</v>
      </c>
      <c r="I176" s="1"/>
    </row>
    <row r="177" customFormat="false" ht="15.75" hidden="false" customHeight="false" outlineLevel="0" collapsed="false">
      <c r="A177" s="6" t="n">
        <v>175</v>
      </c>
      <c r="B177" s="1" t="s">
        <v>285</v>
      </c>
      <c r="C177" s="7" t="s">
        <v>10</v>
      </c>
      <c r="D177" s="8" t="s">
        <v>13</v>
      </c>
      <c r="E177" s="9" t="n">
        <v>34.17</v>
      </c>
      <c r="F177" s="9" t="n">
        <v>34.18</v>
      </c>
      <c r="G177" s="6" t="n">
        <v>35</v>
      </c>
      <c r="H177" s="10" t="n">
        <v>51.4500021934509</v>
      </c>
      <c r="I177" s="1"/>
    </row>
    <row r="178" customFormat="false" ht="15.75" hidden="false" customHeight="false" outlineLevel="0" collapsed="false">
      <c r="A178" s="6" t="n">
        <v>176</v>
      </c>
      <c r="B178" s="1" t="s">
        <v>286</v>
      </c>
      <c r="C178" s="7" t="s">
        <v>10</v>
      </c>
      <c r="D178" s="8" t="s">
        <v>287</v>
      </c>
      <c r="E178" s="9" t="n">
        <v>34.12</v>
      </c>
      <c r="F178" s="9" t="n">
        <v>34.18</v>
      </c>
      <c r="G178" s="6" t="n">
        <v>26</v>
      </c>
      <c r="H178" s="10" t="n">
        <v>32.2200000286102</v>
      </c>
      <c r="I178" s="1"/>
    </row>
    <row r="179" customFormat="false" ht="15.75" hidden="false" customHeight="false" outlineLevel="0" collapsed="false">
      <c r="A179" s="6" t="n">
        <v>177</v>
      </c>
      <c r="B179" s="1" t="s">
        <v>288</v>
      </c>
      <c r="C179" s="7" t="s">
        <v>10</v>
      </c>
      <c r="D179" s="8" t="s">
        <v>289</v>
      </c>
      <c r="E179" s="9" t="n">
        <v>34.05</v>
      </c>
      <c r="F179" s="9" t="n">
        <v>34.11</v>
      </c>
      <c r="G179" s="6" t="n">
        <v>36</v>
      </c>
      <c r="H179" s="10" t="n">
        <v>67.1899974346161</v>
      </c>
      <c r="I179" s="1"/>
    </row>
    <row r="180" customFormat="false" ht="15.75" hidden="false" customHeight="false" outlineLevel="0" collapsed="false">
      <c r="A180" s="6" t="n">
        <v>178</v>
      </c>
      <c r="B180" s="1" t="s">
        <v>290</v>
      </c>
      <c r="C180" s="7" t="s">
        <v>10</v>
      </c>
      <c r="D180" s="8" t="s">
        <v>291</v>
      </c>
      <c r="E180" s="9" t="n">
        <v>33.91</v>
      </c>
      <c r="F180" s="9" t="n">
        <v>33.95</v>
      </c>
      <c r="G180" s="6" t="n">
        <v>23</v>
      </c>
      <c r="H180" s="10" t="n">
        <v>52.3299992084503</v>
      </c>
      <c r="I180" s="1"/>
    </row>
    <row r="181" customFormat="false" ht="15.75" hidden="false" customHeight="false" outlineLevel="0" collapsed="false">
      <c r="A181" s="6" t="n">
        <v>179</v>
      </c>
      <c r="B181" s="1" t="s">
        <v>292</v>
      </c>
      <c r="C181" s="7" t="s">
        <v>10</v>
      </c>
      <c r="D181" s="8" t="s">
        <v>293</v>
      </c>
      <c r="E181" s="9" t="n">
        <v>33.84</v>
      </c>
      <c r="F181" s="9" t="n">
        <v>33.95</v>
      </c>
      <c r="G181" s="6" t="n">
        <v>51</v>
      </c>
      <c r="H181" s="10" t="n">
        <v>81.6299974918365</v>
      </c>
      <c r="I181" s="1"/>
    </row>
    <row r="182" customFormat="false" ht="15.75" hidden="false" customHeight="false" outlineLevel="0" collapsed="false">
      <c r="A182" s="6" t="n">
        <v>180</v>
      </c>
      <c r="B182" s="1" t="s">
        <v>294</v>
      </c>
      <c r="C182" s="7" t="s">
        <v>10</v>
      </c>
      <c r="D182" s="8" t="s">
        <v>295</v>
      </c>
      <c r="E182" s="9" t="n">
        <v>33.75</v>
      </c>
      <c r="F182" s="9" t="n">
        <v>46.27</v>
      </c>
      <c r="G182" s="6" t="n">
        <v>61</v>
      </c>
      <c r="H182" s="10" t="n">
        <v>64.7499978542328</v>
      </c>
      <c r="I182" s="1"/>
    </row>
    <row r="183" customFormat="false" ht="15.75" hidden="false" customHeight="false" outlineLevel="0" collapsed="false">
      <c r="A183" s="6" t="n">
        <v>181</v>
      </c>
      <c r="B183" s="1" t="s">
        <v>296</v>
      </c>
      <c r="C183" s="7" t="s">
        <v>10</v>
      </c>
      <c r="D183" s="8" t="s">
        <v>297</v>
      </c>
      <c r="E183" s="9" t="n">
        <v>33.55</v>
      </c>
      <c r="F183" s="9" t="n">
        <v>33.57</v>
      </c>
      <c r="G183" s="6" t="n">
        <v>30</v>
      </c>
      <c r="H183" s="10" t="n">
        <v>36.5700006484985</v>
      </c>
      <c r="I183" s="1"/>
    </row>
    <row r="184" customFormat="false" ht="15.75" hidden="false" customHeight="false" outlineLevel="0" collapsed="false">
      <c r="A184" s="6" t="n">
        <v>182</v>
      </c>
      <c r="B184" s="1" t="s">
        <v>298</v>
      </c>
      <c r="C184" s="7" t="s">
        <v>10</v>
      </c>
      <c r="D184" s="8" t="s">
        <v>299</v>
      </c>
      <c r="E184" s="9" t="n">
        <v>33.42</v>
      </c>
      <c r="F184" s="9" t="n">
        <v>75.08</v>
      </c>
      <c r="G184" s="6" t="n">
        <v>69</v>
      </c>
      <c r="H184" s="10" t="n">
        <v>53.0799984931946</v>
      </c>
      <c r="I184" s="1"/>
    </row>
    <row r="185" customFormat="false" ht="15.75" hidden="false" customHeight="false" outlineLevel="0" collapsed="false">
      <c r="A185" s="6" t="n">
        <v>183</v>
      </c>
      <c r="B185" s="1" t="s">
        <v>300</v>
      </c>
      <c r="C185" s="7" t="s">
        <v>10</v>
      </c>
      <c r="D185" s="8" t="s">
        <v>13</v>
      </c>
      <c r="E185" s="9" t="n">
        <v>33.41</v>
      </c>
      <c r="F185" s="9" t="n">
        <v>35.52</v>
      </c>
      <c r="G185" s="6" t="n">
        <v>26</v>
      </c>
      <c r="H185" s="10" t="n">
        <v>35.7300013303757</v>
      </c>
      <c r="I185" s="1"/>
    </row>
    <row r="186" customFormat="false" ht="15.75" hidden="false" customHeight="false" outlineLevel="0" collapsed="false">
      <c r="A186" s="6" t="n">
        <v>184</v>
      </c>
      <c r="B186" s="1" t="s">
        <v>301</v>
      </c>
      <c r="C186" s="7" t="s">
        <v>10</v>
      </c>
      <c r="D186" s="8" t="s">
        <v>302</v>
      </c>
      <c r="E186" s="9" t="n">
        <v>33.32</v>
      </c>
      <c r="F186" s="9" t="n">
        <v>33.39</v>
      </c>
      <c r="G186" s="6" t="n">
        <v>25</v>
      </c>
      <c r="H186" s="10" t="n">
        <v>65.8800005912781</v>
      </c>
      <c r="I186" s="1"/>
    </row>
    <row r="187" customFormat="false" ht="15.75" hidden="false" customHeight="false" outlineLevel="0" collapsed="false">
      <c r="A187" s="6" t="n">
        <v>185</v>
      </c>
      <c r="B187" s="1" t="s">
        <v>303</v>
      </c>
      <c r="C187" s="7" t="s">
        <v>10</v>
      </c>
      <c r="D187" s="8" t="s">
        <v>13</v>
      </c>
      <c r="E187" s="9" t="n">
        <v>33.18</v>
      </c>
      <c r="F187" s="9" t="n">
        <v>35.36</v>
      </c>
      <c r="G187" s="6" t="n">
        <v>21</v>
      </c>
      <c r="H187" s="10" t="n">
        <v>30.6400001049042</v>
      </c>
      <c r="I187" s="1"/>
    </row>
    <row r="188" customFormat="false" ht="15.75" hidden="false" customHeight="false" outlineLevel="0" collapsed="false">
      <c r="A188" s="6" t="n">
        <v>186</v>
      </c>
      <c r="B188" s="1" t="s">
        <v>304</v>
      </c>
      <c r="C188" s="7" t="s">
        <v>10</v>
      </c>
      <c r="D188" s="8" t="s">
        <v>305</v>
      </c>
      <c r="E188" s="9" t="n">
        <v>33.1</v>
      </c>
      <c r="F188" s="9" t="n">
        <v>35.34</v>
      </c>
      <c r="G188" s="6" t="n">
        <v>18</v>
      </c>
      <c r="H188" s="10" t="n">
        <v>11.8699997663498</v>
      </c>
      <c r="I188" s="1"/>
    </row>
    <row r="189" customFormat="false" ht="15.75" hidden="false" customHeight="false" outlineLevel="0" collapsed="false">
      <c r="A189" s="6" t="n">
        <v>187</v>
      </c>
      <c r="B189" s="1" t="s">
        <v>306</v>
      </c>
      <c r="C189" s="7" t="s">
        <v>10</v>
      </c>
      <c r="D189" s="8" t="s">
        <v>13</v>
      </c>
      <c r="E189" s="9" t="n">
        <v>33</v>
      </c>
      <c r="F189" s="9" t="n">
        <v>36.14</v>
      </c>
      <c r="G189" s="6" t="n">
        <v>19</v>
      </c>
      <c r="H189" s="10" t="n">
        <v>6.6650003194809</v>
      </c>
      <c r="I189" s="1"/>
    </row>
    <row r="190" customFormat="false" ht="15.75" hidden="false" customHeight="false" outlineLevel="0" collapsed="false">
      <c r="A190" s="6" t="n">
        <v>188</v>
      </c>
      <c r="B190" s="1" t="s">
        <v>307</v>
      </c>
      <c r="C190" s="7" t="s">
        <v>10</v>
      </c>
      <c r="D190" s="8" t="s">
        <v>13</v>
      </c>
      <c r="E190" s="9" t="n">
        <v>32.93</v>
      </c>
      <c r="F190" s="9" t="n">
        <v>35.22</v>
      </c>
      <c r="G190" s="6" t="n">
        <v>18</v>
      </c>
      <c r="H190" s="10" t="n">
        <v>12.0899997651577</v>
      </c>
      <c r="I190" s="1"/>
    </row>
    <row r="191" customFormat="false" ht="15.75" hidden="false" customHeight="false" outlineLevel="0" collapsed="false">
      <c r="A191" s="6" t="n">
        <v>189</v>
      </c>
      <c r="B191" s="1" t="s">
        <v>308</v>
      </c>
      <c r="C191" s="7" t="s">
        <v>10</v>
      </c>
      <c r="D191" s="8" t="s">
        <v>309</v>
      </c>
      <c r="E191" s="9" t="n">
        <v>32.4</v>
      </c>
      <c r="F191" s="9" t="n">
        <v>61.57</v>
      </c>
      <c r="G191" s="6" t="n">
        <v>52</v>
      </c>
      <c r="H191" s="10" t="n">
        <v>73.5899984836578</v>
      </c>
      <c r="I191" s="1"/>
    </row>
    <row r="192" customFormat="false" ht="15.75" hidden="false" customHeight="false" outlineLevel="0" collapsed="false">
      <c r="A192" s="6" t="n">
        <v>190</v>
      </c>
      <c r="B192" s="1" t="s">
        <v>310</v>
      </c>
      <c r="C192" s="7" t="s">
        <v>10</v>
      </c>
      <c r="D192" s="8" t="s">
        <v>13</v>
      </c>
      <c r="E192" s="9" t="n">
        <v>32.27</v>
      </c>
      <c r="F192" s="9" t="n">
        <v>32.31</v>
      </c>
      <c r="G192" s="6" t="n">
        <v>26</v>
      </c>
      <c r="H192" s="10" t="n">
        <v>51.7799973487854</v>
      </c>
      <c r="I192" s="1"/>
    </row>
    <row r="193" customFormat="false" ht="15.75" hidden="false" customHeight="false" outlineLevel="0" collapsed="false">
      <c r="A193" s="6" t="n">
        <v>191</v>
      </c>
      <c r="B193" s="1" t="s">
        <v>311</v>
      </c>
      <c r="C193" s="7" t="s">
        <v>10</v>
      </c>
      <c r="D193" s="8" t="s">
        <v>312</v>
      </c>
      <c r="E193" s="9" t="n">
        <v>32.17</v>
      </c>
      <c r="F193" s="9" t="n">
        <v>34.35</v>
      </c>
      <c r="G193" s="6" t="n">
        <v>22</v>
      </c>
      <c r="H193" s="10" t="n">
        <v>14.0599995851517</v>
      </c>
      <c r="I193" s="1"/>
    </row>
    <row r="194" customFormat="false" ht="15.75" hidden="false" customHeight="false" outlineLevel="0" collapsed="false">
      <c r="A194" s="6" t="n">
        <v>192</v>
      </c>
      <c r="B194" s="1" t="s">
        <v>313</v>
      </c>
      <c r="C194" s="7" t="s">
        <v>10</v>
      </c>
      <c r="D194" s="8" t="s">
        <v>13</v>
      </c>
      <c r="E194" s="9" t="n">
        <v>32.12</v>
      </c>
      <c r="F194" s="9" t="n">
        <v>40.2</v>
      </c>
      <c r="G194" s="6" t="n">
        <v>28</v>
      </c>
      <c r="H194" s="10" t="n">
        <v>43.4300005435944</v>
      </c>
      <c r="I194" s="1"/>
    </row>
    <row r="195" customFormat="false" ht="15.75" hidden="false" customHeight="false" outlineLevel="0" collapsed="false">
      <c r="A195" s="6" t="n">
        <v>193</v>
      </c>
      <c r="B195" s="1" t="s">
        <v>314</v>
      </c>
      <c r="C195" s="7" t="s">
        <v>10</v>
      </c>
      <c r="D195" s="8" t="s">
        <v>13</v>
      </c>
      <c r="E195" s="9" t="n">
        <v>32.08</v>
      </c>
      <c r="F195" s="9" t="n">
        <v>32.08</v>
      </c>
      <c r="G195" s="6" t="n">
        <v>33</v>
      </c>
      <c r="H195" s="10" t="n">
        <v>49.6699988842011</v>
      </c>
      <c r="I195" s="1"/>
    </row>
    <row r="196" customFormat="false" ht="15.75" hidden="false" customHeight="false" outlineLevel="0" collapsed="false">
      <c r="A196" s="6" t="n">
        <v>194</v>
      </c>
      <c r="B196" s="1" t="s">
        <v>315</v>
      </c>
      <c r="C196" s="7" t="s">
        <v>10</v>
      </c>
      <c r="D196" s="8" t="s">
        <v>13</v>
      </c>
      <c r="E196" s="9" t="n">
        <v>31.99</v>
      </c>
      <c r="F196" s="9" t="n">
        <v>32.19</v>
      </c>
      <c r="G196" s="6" t="n">
        <v>20</v>
      </c>
      <c r="H196" s="10" t="n">
        <v>33.0000013113022</v>
      </c>
      <c r="I196" s="1"/>
    </row>
    <row r="197" customFormat="false" ht="15.75" hidden="false" customHeight="false" outlineLevel="0" collapsed="false">
      <c r="A197" s="6" t="n">
        <v>195</v>
      </c>
      <c r="B197" s="1" t="s">
        <v>316</v>
      </c>
      <c r="C197" s="7" t="s">
        <v>10</v>
      </c>
      <c r="D197" s="8" t="s">
        <v>317</v>
      </c>
      <c r="E197" s="9" t="n">
        <v>31.88</v>
      </c>
      <c r="F197" s="9" t="n">
        <v>34.06</v>
      </c>
      <c r="G197" s="6" t="n">
        <v>18</v>
      </c>
      <c r="H197" s="10" t="n">
        <v>26.1799991130829</v>
      </c>
      <c r="I197" s="1"/>
    </row>
    <row r="198" customFormat="false" ht="15.75" hidden="false" customHeight="false" outlineLevel="0" collapsed="false">
      <c r="A198" s="6" t="n">
        <v>196</v>
      </c>
      <c r="B198" s="1" t="s">
        <v>318</v>
      </c>
      <c r="C198" s="7" t="s">
        <v>10</v>
      </c>
      <c r="D198" s="8" t="s">
        <v>319</v>
      </c>
      <c r="E198" s="9" t="n">
        <v>31.83</v>
      </c>
      <c r="F198" s="9" t="n">
        <v>31.85</v>
      </c>
      <c r="G198" s="6" t="n">
        <v>21</v>
      </c>
      <c r="H198" s="10" t="n">
        <v>33.7000012397766</v>
      </c>
      <c r="I198" s="1"/>
    </row>
    <row r="199" customFormat="false" ht="15.75" hidden="false" customHeight="false" outlineLevel="0" collapsed="false">
      <c r="A199" s="6" t="n">
        <v>197</v>
      </c>
      <c r="B199" s="1" t="s">
        <v>320</v>
      </c>
      <c r="C199" s="7" t="s">
        <v>10</v>
      </c>
      <c r="D199" s="8" t="s">
        <v>321</v>
      </c>
      <c r="E199" s="9" t="n">
        <v>31.8</v>
      </c>
      <c r="F199" s="9" t="n">
        <v>45.15</v>
      </c>
      <c r="G199" s="6" t="n">
        <v>31</v>
      </c>
      <c r="H199" s="10" t="n">
        <v>40.7299995422363</v>
      </c>
      <c r="I199" s="1"/>
    </row>
    <row r="200" customFormat="false" ht="15.75" hidden="false" customHeight="false" outlineLevel="0" collapsed="false">
      <c r="A200" s="6" t="n">
        <v>198</v>
      </c>
      <c r="B200" s="1" t="s">
        <v>322</v>
      </c>
      <c r="C200" s="7" t="s">
        <v>10</v>
      </c>
      <c r="D200" s="8" t="s">
        <v>13</v>
      </c>
      <c r="E200" s="9" t="n">
        <v>31.77</v>
      </c>
      <c r="F200" s="9" t="n">
        <v>36.33</v>
      </c>
      <c r="G200" s="6" t="n">
        <v>19</v>
      </c>
      <c r="H200" s="10" t="n">
        <v>12.5300005078316</v>
      </c>
      <c r="I200" s="1"/>
    </row>
    <row r="201" customFormat="false" ht="15.75" hidden="false" customHeight="false" outlineLevel="0" collapsed="false">
      <c r="A201" s="6" t="n">
        <v>199</v>
      </c>
      <c r="B201" s="1" t="s">
        <v>323</v>
      </c>
      <c r="C201" s="7" t="s">
        <v>10</v>
      </c>
      <c r="D201" s="8" t="s">
        <v>13</v>
      </c>
      <c r="E201" s="9" t="n">
        <v>31.71</v>
      </c>
      <c r="F201" s="9" t="n">
        <v>35.11</v>
      </c>
      <c r="G201" s="6" t="n">
        <v>19</v>
      </c>
      <c r="H201" s="10" t="n">
        <v>28.6900013685226</v>
      </c>
      <c r="I201" s="1"/>
    </row>
    <row r="202" customFormat="false" ht="15.75" hidden="false" customHeight="false" outlineLevel="0" collapsed="false">
      <c r="A202" s="6" t="n">
        <v>200</v>
      </c>
      <c r="B202" s="1" t="s">
        <v>324</v>
      </c>
      <c r="C202" s="7" t="s">
        <v>10</v>
      </c>
      <c r="D202" s="8" t="s">
        <v>325</v>
      </c>
      <c r="E202" s="9" t="n">
        <v>31.56</v>
      </c>
      <c r="F202" s="9" t="n">
        <v>31.65</v>
      </c>
      <c r="G202" s="6" t="n">
        <v>18</v>
      </c>
      <c r="H202" s="10" t="n">
        <v>14.3099993467331</v>
      </c>
      <c r="I202" s="1"/>
    </row>
    <row r="203" customFormat="false" ht="15.75" hidden="false" customHeight="false" outlineLevel="0" collapsed="false">
      <c r="A203" s="6" t="n">
        <v>201</v>
      </c>
      <c r="B203" s="1" t="s">
        <v>326</v>
      </c>
      <c r="C203" s="7" t="s">
        <v>10</v>
      </c>
      <c r="D203" s="8" t="s">
        <v>327</v>
      </c>
      <c r="E203" s="9" t="n">
        <v>30.94</v>
      </c>
      <c r="F203" s="9" t="n">
        <v>33.04</v>
      </c>
      <c r="G203" s="6" t="n">
        <v>24</v>
      </c>
      <c r="H203" s="10" t="n">
        <v>24.0299999713898</v>
      </c>
      <c r="I203" s="1"/>
    </row>
    <row r="204" customFormat="false" ht="15.75" hidden="false" customHeight="false" outlineLevel="0" collapsed="false">
      <c r="A204" s="6" t="n">
        <v>202</v>
      </c>
      <c r="B204" s="1" t="s">
        <v>328</v>
      </c>
      <c r="C204" s="7" t="s">
        <v>10</v>
      </c>
      <c r="D204" s="8" t="s">
        <v>329</v>
      </c>
      <c r="E204" s="9" t="n">
        <v>30.75</v>
      </c>
      <c r="F204" s="9" t="n">
        <v>30.76</v>
      </c>
      <c r="G204" s="6" t="n">
        <v>19</v>
      </c>
      <c r="H204" s="10" t="n">
        <v>27.9500007629395</v>
      </c>
      <c r="I204" s="1"/>
    </row>
    <row r="205" customFormat="false" ht="15.75" hidden="false" customHeight="false" outlineLevel="0" collapsed="false">
      <c r="A205" s="6" t="n">
        <v>203</v>
      </c>
      <c r="B205" s="1" t="s">
        <v>330</v>
      </c>
      <c r="C205" s="7" t="s">
        <v>10</v>
      </c>
      <c r="D205" s="8" t="s">
        <v>13</v>
      </c>
      <c r="E205" s="9" t="n">
        <v>30.69</v>
      </c>
      <c r="F205" s="9" t="n">
        <v>33.7</v>
      </c>
      <c r="G205" s="6" t="n">
        <v>19</v>
      </c>
      <c r="H205" s="10" t="n">
        <v>28.4700006246567</v>
      </c>
      <c r="I205" s="1"/>
    </row>
    <row r="206" customFormat="false" ht="15.75" hidden="false" customHeight="false" outlineLevel="0" collapsed="false">
      <c r="A206" s="6" t="n">
        <v>204</v>
      </c>
      <c r="B206" s="1" t="s">
        <v>331</v>
      </c>
      <c r="C206" s="7" t="s">
        <v>10</v>
      </c>
      <c r="D206" s="8" t="s">
        <v>13</v>
      </c>
      <c r="E206" s="9" t="n">
        <v>30.58</v>
      </c>
      <c r="F206" s="9" t="n">
        <v>34.87</v>
      </c>
      <c r="G206" s="6" t="n">
        <v>17</v>
      </c>
      <c r="H206" s="10" t="n">
        <v>8.23300033807755</v>
      </c>
      <c r="I206" s="1"/>
    </row>
    <row r="207" customFormat="false" ht="15.75" hidden="false" customHeight="false" outlineLevel="0" collapsed="false">
      <c r="A207" s="6" t="n">
        <v>205</v>
      </c>
      <c r="B207" s="1" t="s">
        <v>332</v>
      </c>
      <c r="C207" s="7" t="s">
        <v>10</v>
      </c>
      <c r="D207" s="8" t="s">
        <v>11</v>
      </c>
      <c r="E207" s="9" t="n">
        <v>30.45</v>
      </c>
      <c r="F207" s="9" t="n">
        <v>30.45</v>
      </c>
      <c r="G207" s="6" t="n">
        <v>19</v>
      </c>
      <c r="H207" s="10" t="n">
        <v>42.960000038147</v>
      </c>
      <c r="I207" s="1"/>
    </row>
    <row r="208" customFormat="false" ht="15.75" hidden="false" customHeight="false" outlineLevel="0" collapsed="false">
      <c r="A208" s="6" t="n">
        <v>206</v>
      </c>
      <c r="B208" s="1" t="s">
        <v>333</v>
      </c>
      <c r="C208" s="7" t="s">
        <v>10</v>
      </c>
      <c r="D208" s="8" t="s">
        <v>11</v>
      </c>
      <c r="E208" s="9" t="n">
        <v>30.13</v>
      </c>
      <c r="F208" s="9" t="n">
        <v>35.66</v>
      </c>
      <c r="G208" s="6" t="n">
        <v>18</v>
      </c>
      <c r="H208" s="10" t="n">
        <v>7.18299970030785</v>
      </c>
      <c r="I208" s="1"/>
    </row>
    <row r="209" customFormat="false" ht="15.75" hidden="false" customHeight="false" outlineLevel="0" collapsed="false">
      <c r="A209" s="6" t="n">
        <v>207</v>
      </c>
      <c r="B209" s="1" t="s">
        <v>334</v>
      </c>
      <c r="C209" s="7" t="s">
        <v>10</v>
      </c>
      <c r="D209" s="8" t="s">
        <v>13</v>
      </c>
      <c r="E209" s="9" t="n">
        <v>30.12</v>
      </c>
      <c r="F209" s="9" t="n">
        <v>30.25</v>
      </c>
      <c r="G209" s="6" t="n">
        <v>18</v>
      </c>
      <c r="H209" s="10" t="n">
        <v>43.189999461174</v>
      </c>
      <c r="I209" s="1"/>
    </row>
    <row r="210" customFormat="false" ht="15.75" hidden="false" customHeight="false" outlineLevel="0" collapsed="false">
      <c r="A210" s="6" t="n">
        <v>208</v>
      </c>
      <c r="B210" s="1" t="s">
        <v>335</v>
      </c>
      <c r="C210" s="7" t="s">
        <v>10</v>
      </c>
      <c r="D210" s="8" t="s">
        <v>11</v>
      </c>
      <c r="E210" s="9" t="n">
        <v>29.96</v>
      </c>
      <c r="F210" s="9" t="n">
        <v>31.98</v>
      </c>
      <c r="G210" s="6" t="n">
        <v>19</v>
      </c>
      <c r="H210" s="10" t="n">
        <v>44.2600011825562</v>
      </c>
      <c r="I210" s="1"/>
    </row>
    <row r="211" customFormat="false" ht="15.75" hidden="false" customHeight="false" outlineLevel="0" collapsed="false">
      <c r="A211" s="6" t="n">
        <v>209</v>
      </c>
      <c r="B211" s="1" t="s">
        <v>336</v>
      </c>
      <c r="C211" s="7" t="s">
        <v>10</v>
      </c>
      <c r="D211" s="8" t="s">
        <v>337</v>
      </c>
      <c r="E211" s="9" t="n">
        <v>29.96</v>
      </c>
      <c r="F211" s="9" t="n">
        <v>29.98</v>
      </c>
      <c r="G211" s="6" t="n">
        <v>17</v>
      </c>
      <c r="H211" s="10" t="n">
        <v>36.8900001049042</v>
      </c>
      <c r="I211" s="1"/>
    </row>
    <row r="212" customFormat="false" ht="15.75" hidden="false" customHeight="false" outlineLevel="0" collapsed="false">
      <c r="A212" s="6" t="n">
        <v>210</v>
      </c>
      <c r="B212" s="1" t="s">
        <v>338</v>
      </c>
      <c r="C212" s="7" t="s">
        <v>10</v>
      </c>
      <c r="D212" s="8" t="s">
        <v>339</v>
      </c>
      <c r="E212" s="9" t="n">
        <v>29.88</v>
      </c>
      <c r="F212" s="9" t="n">
        <v>30.38</v>
      </c>
      <c r="G212" s="6" t="n">
        <v>43</v>
      </c>
      <c r="H212" s="10" t="n">
        <v>75.4000008106232</v>
      </c>
      <c r="I212" s="1"/>
    </row>
    <row r="213" customFormat="false" ht="15.75" hidden="false" customHeight="false" outlineLevel="0" collapsed="false">
      <c r="A213" s="6" t="n">
        <v>211</v>
      </c>
      <c r="B213" s="1" t="s">
        <v>340</v>
      </c>
      <c r="C213" s="7" t="s">
        <v>10</v>
      </c>
      <c r="D213" s="8" t="s">
        <v>11</v>
      </c>
      <c r="E213" s="9" t="n">
        <v>29.81</v>
      </c>
      <c r="F213" s="9" t="n">
        <v>31.95</v>
      </c>
      <c r="G213" s="6" t="n">
        <v>16</v>
      </c>
      <c r="H213" s="10" t="n">
        <v>17.849999666214</v>
      </c>
      <c r="I213" s="1"/>
    </row>
    <row r="214" customFormat="false" ht="15.75" hidden="false" customHeight="false" outlineLevel="0" collapsed="false">
      <c r="A214" s="6" t="n">
        <v>212</v>
      </c>
      <c r="B214" s="1" t="s">
        <v>341</v>
      </c>
      <c r="C214" s="7" t="s">
        <v>10</v>
      </c>
      <c r="D214" s="8" t="s">
        <v>13</v>
      </c>
      <c r="E214" s="9" t="n">
        <v>29.77</v>
      </c>
      <c r="F214" s="9" t="n">
        <v>29.78</v>
      </c>
      <c r="G214" s="6" t="n">
        <v>16</v>
      </c>
      <c r="H214" s="10" t="n">
        <v>9.0829998254776</v>
      </c>
      <c r="I214" s="1"/>
    </row>
    <row r="215" customFormat="false" ht="15.75" hidden="false" customHeight="false" outlineLevel="0" collapsed="false">
      <c r="A215" s="6" t="n">
        <v>213</v>
      </c>
      <c r="B215" s="1" t="s">
        <v>342</v>
      </c>
      <c r="C215" s="7" t="s">
        <v>10</v>
      </c>
      <c r="D215" s="8" t="s">
        <v>13</v>
      </c>
      <c r="E215" s="9" t="n">
        <v>29.74</v>
      </c>
      <c r="F215" s="9" t="n">
        <v>35.27</v>
      </c>
      <c r="G215" s="6" t="n">
        <v>22</v>
      </c>
      <c r="H215" s="10" t="n">
        <v>6.88799992203712</v>
      </c>
      <c r="I215" s="1"/>
    </row>
    <row r="216" customFormat="false" ht="15.75" hidden="false" customHeight="false" outlineLevel="0" collapsed="false">
      <c r="A216" s="6" t="n">
        <v>214</v>
      </c>
      <c r="B216" s="1" t="s">
        <v>343</v>
      </c>
      <c r="C216" s="7" t="s">
        <v>10</v>
      </c>
      <c r="D216" s="8" t="s">
        <v>13</v>
      </c>
      <c r="E216" s="9" t="n">
        <v>29.71</v>
      </c>
      <c r="F216" s="9" t="n">
        <v>29.73</v>
      </c>
      <c r="G216" s="6" t="n">
        <v>36</v>
      </c>
      <c r="H216" s="10" t="n">
        <v>51.8100023269653</v>
      </c>
      <c r="I216" s="1"/>
    </row>
    <row r="217" customFormat="false" ht="15.75" hidden="false" customHeight="false" outlineLevel="0" collapsed="false">
      <c r="A217" s="6" t="n">
        <v>215</v>
      </c>
      <c r="B217" s="1" t="s">
        <v>344</v>
      </c>
      <c r="C217" s="7" t="s">
        <v>10</v>
      </c>
      <c r="D217" s="8" t="s">
        <v>95</v>
      </c>
      <c r="E217" s="9" t="n">
        <v>29.57</v>
      </c>
      <c r="F217" s="9" t="n">
        <v>32.29</v>
      </c>
      <c r="G217" s="6" t="n">
        <v>19</v>
      </c>
      <c r="H217" s="10" t="n">
        <v>57.8100025653839</v>
      </c>
      <c r="I217" s="1"/>
    </row>
    <row r="218" customFormat="false" ht="15.75" hidden="false" customHeight="false" outlineLevel="0" collapsed="false">
      <c r="A218" s="6" t="n">
        <v>216</v>
      </c>
      <c r="B218" s="1" t="s">
        <v>345</v>
      </c>
      <c r="C218" s="7" t="s">
        <v>10</v>
      </c>
      <c r="D218" s="8" t="s">
        <v>95</v>
      </c>
      <c r="E218" s="9" t="n">
        <v>29.46</v>
      </c>
      <c r="F218" s="9" t="n">
        <v>30.49</v>
      </c>
      <c r="G218" s="6" t="n">
        <v>22</v>
      </c>
      <c r="H218" s="10" t="n">
        <v>53.7999987602234</v>
      </c>
      <c r="I218" s="1"/>
    </row>
    <row r="219" customFormat="false" ht="15.75" hidden="false" customHeight="false" outlineLevel="0" collapsed="false">
      <c r="A219" s="6" t="n">
        <v>217</v>
      </c>
      <c r="B219" s="1" t="s">
        <v>346</v>
      </c>
      <c r="C219" s="7" t="s">
        <v>10</v>
      </c>
      <c r="D219" s="8" t="s">
        <v>13</v>
      </c>
      <c r="E219" s="9" t="n">
        <v>29.31</v>
      </c>
      <c r="F219" s="9" t="n">
        <v>31.38</v>
      </c>
      <c r="G219" s="6" t="n">
        <v>17</v>
      </c>
      <c r="H219" s="10" t="n">
        <v>15.8399999141693</v>
      </c>
      <c r="I219" s="1"/>
    </row>
    <row r="220" customFormat="false" ht="15.75" hidden="false" customHeight="false" outlineLevel="0" collapsed="false">
      <c r="A220" s="6" t="n">
        <v>218</v>
      </c>
      <c r="B220" s="1" t="s">
        <v>347</v>
      </c>
      <c r="C220" s="7" t="s">
        <v>10</v>
      </c>
      <c r="D220" s="8" t="s">
        <v>348</v>
      </c>
      <c r="E220" s="9" t="n">
        <v>29.21</v>
      </c>
      <c r="F220" s="9" t="n">
        <v>29.26</v>
      </c>
      <c r="G220" s="6" t="n">
        <v>19</v>
      </c>
      <c r="H220" s="10" t="n">
        <v>22.2900003194809</v>
      </c>
      <c r="I220" s="1"/>
    </row>
    <row r="221" customFormat="false" ht="15.75" hidden="false" customHeight="false" outlineLevel="0" collapsed="false">
      <c r="A221" s="6" t="n">
        <v>219</v>
      </c>
      <c r="B221" s="1" t="s">
        <v>349</v>
      </c>
      <c r="C221" s="7" t="s">
        <v>10</v>
      </c>
      <c r="D221" s="8" t="s">
        <v>11</v>
      </c>
      <c r="E221" s="9" t="n">
        <v>29.03</v>
      </c>
      <c r="F221" s="9" t="n">
        <v>29.08</v>
      </c>
      <c r="G221" s="6" t="n">
        <v>18</v>
      </c>
      <c r="H221" s="10" t="n">
        <v>27.3200005292892</v>
      </c>
      <c r="I221" s="1"/>
    </row>
    <row r="222" customFormat="false" ht="15.75" hidden="false" customHeight="false" outlineLevel="0" collapsed="false">
      <c r="A222" s="6" t="n">
        <v>220</v>
      </c>
      <c r="B222" s="1" t="s">
        <v>350</v>
      </c>
      <c r="C222" s="7" t="s">
        <v>10</v>
      </c>
      <c r="D222" s="8" t="s">
        <v>13</v>
      </c>
      <c r="E222" s="9" t="n">
        <v>28.86</v>
      </c>
      <c r="F222" s="9" t="n">
        <v>29.39</v>
      </c>
      <c r="G222" s="6" t="n">
        <v>19</v>
      </c>
      <c r="H222" s="10" t="n">
        <v>27.8499990701675</v>
      </c>
      <c r="I222" s="1"/>
    </row>
    <row r="223" customFormat="false" ht="15.75" hidden="false" customHeight="false" outlineLevel="0" collapsed="false">
      <c r="A223" s="6" t="n">
        <v>221</v>
      </c>
      <c r="B223" s="1" t="s">
        <v>351</v>
      </c>
      <c r="C223" s="7" t="s">
        <v>10</v>
      </c>
      <c r="D223" s="8" t="s">
        <v>352</v>
      </c>
      <c r="E223" s="9" t="n">
        <v>28.84</v>
      </c>
      <c r="F223" s="9" t="n">
        <v>60.27</v>
      </c>
      <c r="G223" s="6" t="n">
        <v>64</v>
      </c>
      <c r="H223" s="10" t="n">
        <v>55.6800007820129</v>
      </c>
      <c r="I223" s="1"/>
    </row>
    <row r="224" customFormat="false" ht="15.75" hidden="false" customHeight="false" outlineLevel="0" collapsed="false">
      <c r="A224" s="6" t="n">
        <v>222</v>
      </c>
      <c r="B224" s="1" t="s">
        <v>353</v>
      </c>
      <c r="C224" s="7" t="s">
        <v>10</v>
      </c>
      <c r="D224" s="8" t="s">
        <v>13</v>
      </c>
      <c r="E224" s="9" t="n">
        <v>28.64</v>
      </c>
      <c r="F224" s="9" t="n">
        <v>28.73</v>
      </c>
      <c r="G224" s="6" t="n">
        <v>19</v>
      </c>
      <c r="H224" s="10" t="n">
        <v>39.0300005674362</v>
      </c>
      <c r="I224" s="1"/>
    </row>
    <row r="225" customFormat="false" ht="15.75" hidden="false" customHeight="false" outlineLevel="0" collapsed="false">
      <c r="A225" s="6" t="n">
        <v>223</v>
      </c>
      <c r="B225" s="1" t="s">
        <v>354</v>
      </c>
      <c r="C225" s="7" t="s">
        <v>10</v>
      </c>
      <c r="D225" s="8" t="s">
        <v>13</v>
      </c>
      <c r="E225" s="9" t="n">
        <v>28.63</v>
      </c>
      <c r="F225" s="9" t="n">
        <v>28.67</v>
      </c>
      <c r="G225" s="6" t="n">
        <v>19</v>
      </c>
      <c r="H225" s="10" t="n">
        <v>24.2599993944168</v>
      </c>
      <c r="I225" s="1"/>
    </row>
    <row r="226" customFormat="false" ht="15.75" hidden="false" customHeight="false" outlineLevel="0" collapsed="false">
      <c r="A226" s="6" t="n">
        <v>224</v>
      </c>
      <c r="B226" s="1" t="s">
        <v>355</v>
      </c>
      <c r="C226" s="7" t="s">
        <v>10</v>
      </c>
      <c r="D226" s="8" t="s">
        <v>356</v>
      </c>
      <c r="E226" s="9" t="n">
        <v>28.48</v>
      </c>
      <c r="F226" s="9" t="n">
        <v>28.49</v>
      </c>
      <c r="G226" s="6" t="n">
        <v>32</v>
      </c>
      <c r="H226" s="10" t="n">
        <v>46.8600004911423</v>
      </c>
      <c r="I226" s="1"/>
    </row>
    <row r="227" customFormat="false" ht="15.75" hidden="false" customHeight="false" outlineLevel="0" collapsed="false">
      <c r="A227" s="6" t="n">
        <v>225</v>
      </c>
      <c r="B227" s="1" t="s">
        <v>357</v>
      </c>
      <c r="C227" s="7" t="s">
        <v>10</v>
      </c>
      <c r="D227" s="8" t="s">
        <v>13</v>
      </c>
      <c r="E227" s="9" t="n">
        <v>28.34</v>
      </c>
      <c r="F227" s="9" t="n">
        <v>28.38</v>
      </c>
      <c r="G227" s="6" t="n">
        <v>19</v>
      </c>
      <c r="H227" s="10" t="n">
        <v>45.6099987030029</v>
      </c>
      <c r="I227" s="1"/>
    </row>
    <row r="228" customFormat="false" ht="15.75" hidden="false" customHeight="false" outlineLevel="0" collapsed="false">
      <c r="A228" s="6" t="n">
        <v>226</v>
      </c>
      <c r="B228" s="1" t="s">
        <v>358</v>
      </c>
      <c r="C228" s="7" t="s">
        <v>10</v>
      </c>
      <c r="D228" s="8" t="s">
        <v>359</v>
      </c>
      <c r="E228" s="9" t="n">
        <v>28.29</v>
      </c>
      <c r="F228" s="9" t="n">
        <v>28.31</v>
      </c>
      <c r="G228" s="6" t="n">
        <v>68</v>
      </c>
      <c r="H228" s="10" t="n">
        <v>85.1100027561188</v>
      </c>
      <c r="I228" s="1"/>
    </row>
    <row r="229" customFormat="false" ht="15.75" hidden="false" customHeight="false" outlineLevel="0" collapsed="false">
      <c r="A229" s="6" t="n">
        <v>227</v>
      </c>
      <c r="B229" s="1" t="s">
        <v>360</v>
      </c>
      <c r="C229" s="7" t="s">
        <v>10</v>
      </c>
      <c r="D229" s="8" t="s">
        <v>361</v>
      </c>
      <c r="E229" s="9" t="n">
        <v>28.26</v>
      </c>
      <c r="F229" s="9" t="n">
        <v>30.02</v>
      </c>
      <c r="G229" s="6" t="n">
        <v>32</v>
      </c>
      <c r="H229" s="10" t="n">
        <v>40.5099987983704</v>
      </c>
      <c r="I229" s="1"/>
    </row>
    <row r="230" customFormat="false" ht="15.75" hidden="false" customHeight="false" outlineLevel="0" collapsed="false">
      <c r="A230" s="6" t="n">
        <v>228</v>
      </c>
      <c r="B230" s="1" t="s">
        <v>362</v>
      </c>
      <c r="C230" s="7" t="s">
        <v>10</v>
      </c>
      <c r="D230" s="8" t="s">
        <v>13</v>
      </c>
      <c r="E230" s="9" t="n">
        <v>28.15</v>
      </c>
      <c r="F230" s="9" t="n">
        <v>33.89</v>
      </c>
      <c r="G230" s="6" t="n">
        <v>21</v>
      </c>
      <c r="H230" s="10" t="n">
        <v>25.9900003671646</v>
      </c>
      <c r="I230" s="1"/>
    </row>
    <row r="231" customFormat="false" ht="15.75" hidden="false" customHeight="false" outlineLevel="0" collapsed="false">
      <c r="A231" s="6" t="n">
        <v>229</v>
      </c>
      <c r="B231" s="1" t="s">
        <v>363</v>
      </c>
      <c r="C231" s="7" t="s">
        <v>10</v>
      </c>
      <c r="D231" s="8" t="s">
        <v>13</v>
      </c>
      <c r="E231" s="9" t="n">
        <v>28.07</v>
      </c>
      <c r="F231" s="9" t="n">
        <v>28.31</v>
      </c>
      <c r="G231" s="6" t="n">
        <v>25</v>
      </c>
      <c r="H231" s="10" t="n">
        <v>42.7199989557266</v>
      </c>
      <c r="I231" s="1"/>
    </row>
    <row r="232" customFormat="false" ht="15.75" hidden="false" customHeight="false" outlineLevel="0" collapsed="false">
      <c r="A232" s="6" t="n">
        <v>230</v>
      </c>
      <c r="B232" s="1" t="s">
        <v>364</v>
      </c>
      <c r="C232" s="7" t="s">
        <v>10</v>
      </c>
      <c r="D232" s="8" t="s">
        <v>365</v>
      </c>
      <c r="E232" s="9" t="n">
        <v>28.01</v>
      </c>
      <c r="F232" s="9" t="n">
        <v>28.14</v>
      </c>
      <c r="G232" s="6" t="n">
        <v>21</v>
      </c>
      <c r="H232" s="10" t="n">
        <v>24.7999995946884</v>
      </c>
      <c r="I232" s="1"/>
    </row>
    <row r="233" customFormat="false" ht="15.75" hidden="false" customHeight="false" outlineLevel="0" collapsed="false">
      <c r="A233" s="6" t="n">
        <v>231</v>
      </c>
      <c r="B233" s="1" t="s">
        <v>366</v>
      </c>
      <c r="C233" s="7" t="s">
        <v>10</v>
      </c>
      <c r="D233" s="8" t="s">
        <v>13</v>
      </c>
      <c r="E233" s="9" t="n">
        <v>27.77</v>
      </c>
      <c r="F233" s="9" t="n">
        <v>27.79</v>
      </c>
      <c r="G233" s="6" t="n">
        <v>39</v>
      </c>
      <c r="H233" s="10" t="n">
        <v>58.6600005626678</v>
      </c>
      <c r="I233" s="1"/>
    </row>
    <row r="234" customFormat="false" ht="15.75" hidden="false" customHeight="false" outlineLevel="0" collapsed="false">
      <c r="A234" s="6" t="n">
        <v>232</v>
      </c>
      <c r="B234" s="1" t="s">
        <v>367</v>
      </c>
      <c r="C234" s="7" t="s">
        <v>10</v>
      </c>
      <c r="D234" s="8" t="s">
        <v>11</v>
      </c>
      <c r="E234" s="9" t="n">
        <v>27.69</v>
      </c>
      <c r="F234" s="9" t="n">
        <v>27.72</v>
      </c>
      <c r="G234" s="6" t="n">
        <v>35</v>
      </c>
      <c r="H234" s="10" t="n">
        <v>50.3400027751923</v>
      </c>
      <c r="I234" s="1"/>
    </row>
    <row r="235" customFormat="false" ht="15.75" hidden="false" customHeight="false" outlineLevel="0" collapsed="false">
      <c r="A235" s="6" t="n">
        <v>233</v>
      </c>
      <c r="B235" s="1" t="s">
        <v>368</v>
      </c>
      <c r="C235" s="7" t="s">
        <v>10</v>
      </c>
      <c r="D235" s="8" t="s">
        <v>369</v>
      </c>
      <c r="E235" s="9" t="n">
        <v>27.63</v>
      </c>
      <c r="F235" s="9" t="n">
        <v>27.66</v>
      </c>
      <c r="G235" s="6" t="n">
        <v>15</v>
      </c>
      <c r="H235" s="10" t="n">
        <v>25.4700005054474</v>
      </c>
      <c r="I235" s="1"/>
    </row>
    <row r="236" customFormat="false" ht="15.75" hidden="false" customHeight="false" outlineLevel="0" collapsed="false">
      <c r="A236" s="6" t="n">
        <v>234</v>
      </c>
      <c r="B236" s="1" t="s">
        <v>370</v>
      </c>
      <c r="C236" s="7" t="s">
        <v>10</v>
      </c>
      <c r="D236" s="8" t="s">
        <v>371</v>
      </c>
      <c r="E236" s="9" t="n">
        <v>27.62</v>
      </c>
      <c r="F236" s="9" t="n">
        <v>27.69</v>
      </c>
      <c r="G236" s="6" t="n">
        <v>42</v>
      </c>
      <c r="H236" s="10" t="n">
        <v>74.7399985790253</v>
      </c>
      <c r="I236" s="1"/>
    </row>
    <row r="237" customFormat="false" ht="15.75" hidden="false" customHeight="false" outlineLevel="0" collapsed="false">
      <c r="A237" s="6" t="n">
        <v>235</v>
      </c>
      <c r="B237" s="1" t="s">
        <v>372</v>
      </c>
      <c r="C237" s="7" t="s">
        <v>10</v>
      </c>
      <c r="D237" s="8" t="s">
        <v>11</v>
      </c>
      <c r="E237" s="9" t="n">
        <v>27.58</v>
      </c>
      <c r="F237" s="9" t="n">
        <v>27.61</v>
      </c>
      <c r="G237" s="6" t="n">
        <v>24</v>
      </c>
      <c r="H237" s="10" t="n">
        <v>55.0000011920929</v>
      </c>
      <c r="I237" s="1"/>
    </row>
    <row r="238" customFormat="false" ht="15.75" hidden="false" customHeight="false" outlineLevel="0" collapsed="false">
      <c r="A238" s="6" t="n">
        <v>236</v>
      </c>
      <c r="B238" s="1" t="s">
        <v>373</v>
      </c>
      <c r="C238" s="7" t="s">
        <v>10</v>
      </c>
      <c r="D238" s="8" t="s">
        <v>374</v>
      </c>
      <c r="E238" s="9" t="n">
        <v>27.55</v>
      </c>
      <c r="F238" s="9" t="n">
        <v>27.63</v>
      </c>
      <c r="G238" s="6" t="n">
        <v>21</v>
      </c>
      <c r="H238" s="10" t="n">
        <v>43.970000743866</v>
      </c>
      <c r="I238" s="1"/>
    </row>
    <row r="239" customFormat="false" ht="15.75" hidden="false" customHeight="false" outlineLevel="0" collapsed="false">
      <c r="A239" s="6" t="n">
        <v>237</v>
      </c>
      <c r="B239" s="1" t="s">
        <v>375</v>
      </c>
      <c r="C239" s="7" t="s">
        <v>10</v>
      </c>
      <c r="D239" s="8" t="s">
        <v>376</v>
      </c>
      <c r="E239" s="9" t="n">
        <v>27.41</v>
      </c>
      <c r="F239" s="9" t="n">
        <v>27.45</v>
      </c>
      <c r="G239" s="6" t="n">
        <v>13</v>
      </c>
      <c r="H239" s="10" t="n">
        <v>20.9499999880791</v>
      </c>
      <c r="I239" s="1"/>
    </row>
    <row r="240" customFormat="false" ht="15.75" hidden="false" customHeight="false" outlineLevel="0" collapsed="false">
      <c r="A240" s="6" t="n">
        <v>238</v>
      </c>
      <c r="B240" s="1" t="s">
        <v>377</v>
      </c>
      <c r="C240" s="7" t="s">
        <v>10</v>
      </c>
      <c r="D240" s="8" t="s">
        <v>378</v>
      </c>
      <c r="E240" s="9" t="n">
        <v>27.23</v>
      </c>
      <c r="F240" s="9" t="n">
        <v>27.69</v>
      </c>
      <c r="G240" s="6" t="n">
        <v>21</v>
      </c>
      <c r="H240" s="10" t="n">
        <v>47.3699986934662</v>
      </c>
      <c r="I240" s="1"/>
    </row>
    <row r="241" customFormat="false" ht="15.75" hidden="false" customHeight="false" outlineLevel="0" collapsed="false">
      <c r="A241" s="6" t="n">
        <v>239</v>
      </c>
      <c r="B241" s="1" t="s">
        <v>379</v>
      </c>
      <c r="C241" s="7" t="s">
        <v>10</v>
      </c>
      <c r="D241" s="8" t="s">
        <v>13</v>
      </c>
      <c r="E241" s="9" t="n">
        <v>27.15</v>
      </c>
      <c r="F241" s="9" t="n">
        <v>29.22</v>
      </c>
      <c r="G241" s="6" t="n">
        <v>41</v>
      </c>
      <c r="H241" s="10" t="n">
        <v>50.4299998283386</v>
      </c>
      <c r="I241" s="1"/>
    </row>
    <row r="242" customFormat="false" ht="15.75" hidden="false" customHeight="false" outlineLevel="0" collapsed="false">
      <c r="A242" s="6" t="n">
        <v>240</v>
      </c>
      <c r="B242" s="1" t="s">
        <v>380</v>
      </c>
      <c r="C242" s="7" t="s">
        <v>10</v>
      </c>
      <c r="D242" s="8" t="s">
        <v>381</v>
      </c>
      <c r="E242" s="9" t="n">
        <v>27.15</v>
      </c>
      <c r="F242" s="9" t="n">
        <v>27.18</v>
      </c>
      <c r="G242" s="6" t="n">
        <v>21</v>
      </c>
      <c r="H242" s="10" t="n">
        <v>69.6399986743927</v>
      </c>
      <c r="I242" s="1"/>
    </row>
    <row r="243" customFormat="false" ht="15.75" hidden="false" customHeight="false" outlineLevel="0" collapsed="false">
      <c r="A243" s="6" t="n">
        <v>241</v>
      </c>
      <c r="B243" s="1" t="s">
        <v>382</v>
      </c>
      <c r="C243" s="7" t="s">
        <v>10</v>
      </c>
      <c r="D243" s="8" t="s">
        <v>13</v>
      </c>
      <c r="E243" s="9" t="n">
        <v>27.11</v>
      </c>
      <c r="F243" s="9" t="n">
        <v>27.16</v>
      </c>
      <c r="G243" s="6" t="n">
        <v>18</v>
      </c>
      <c r="H243" s="10" t="n">
        <v>26.1900007724762</v>
      </c>
      <c r="I243" s="1"/>
    </row>
    <row r="244" customFormat="false" ht="15.75" hidden="false" customHeight="false" outlineLevel="0" collapsed="false">
      <c r="A244" s="6" t="n">
        <v>242</v>
      </c>
      <c r="B244" s="1" t="s">
        <v>383</v>
      </c>
      <c r="C244" s="7" t="s">
        <v>10</v>
      </c>
      <c r="D244" s="8" t="s">
        <v>384</v>
      </c>
      <c r="E244" s="9" t="n">
        <v>27.03</v>
      </c>
      <c r="F244" s="9" t="n">
        <v>30.7</v>
      </c>
      <c r="G244" s="6" t="n">
        <v>30</v>
      </c>
      <c r="H244" s="10" t="n">
        <v>44.1100001335144</v>
      </c>
      <c r="I244" s="1"/>
    </row>
    <row r="245" customFormat="false" ht="15.75" hidden="false" customHeight="false" outlineLevel="0" collapsed="false">
      <c r="A245" s="6" t="n">
        <v>243</v>
      </c>
      <c r="B245" s="1" t="s">
        <v>385</v>
      </c>
      <c r="C245" s="7" t="s">
        <v>10</v>
      </c>
      <c r="D245" s="8" t="s">
        <v>13</v>
      </c>
      <c r="E245" s="9" t="n">
        <v>26.96</v>
      </c>
      <c r="F245" s="9" t="n">
        <v>29.78</v>
      </c>
      <c r="G245" s="6" t="n">
        <v>15</v>
      </c>
      <c r="H245" s="10" t="n">
        <v>22.0500007271767</v>
      </c>
      <c r="I245" s="1"/>
    </row>
    <row r="246" customFormat="false" ht="15.75" hidden="false" customHeight="false" outlineLevel="0" collapsed="false">
      <c r="A246" s="6" t="n">
        <v>244</v>
      </c>
      <c r="B246" s="1" t="s">
        <v>386</v>
      </c>
      <c r="C246" s="7" t="s">
        <v>10</v>
      </c>
      <c r="D246" s="8" t="s">
        <v>13</v>
      </c>
      <c r="E246" s="9" t="n">
        <v>26.84</v>
      </c>
      <c r="F246" s="9" t="n">
        <v>37.13</v>
      </c>
      <c r="G246" s="6" t="n">
        <v>17</v>
      </c>
      <c r="H246" s="10" t="n">
        <v>2.31100004166365</v>
      </c>
      <c r="I246" s="1"/>
    </row>
    <row r="247" customFormat="false" ht="15.75" hidden="false" customHeight="false" outlineLevel="0" collapsed="false">
      <c r="A247" s="6" t="n">
        <v>245</v>
      </c>
      <c r="B247" s="1" t="s">
        <v>387</v>
      </c>
      <c r="C247" s="7" t="s">
        <v>10</v>
      </c>
      <c r="D247" s="8" t="s">
        <v>13</v>
      </c>
      <c r="E247" s="9" t="n">
        <v>26.79</v>
      </c>
      <c r="F247" s="9" t="n">
        <v>26.94</v>
      </c>
      <c r="G247" s="6" t="n">
        <v>15</v>
      </c>
      <c r="H247" s="10" t="n">
        <v>33.4600001573563</v>
      </c>
      <c r="I247" s="1"/>
    </row>
    <row r="248" customFormat="false" ht="15.75" hidden="false" customHeight="false" outlineLevel="0" collapsed="false">
      <c r="A248" s="6" t="n">
        <v>246</v>
      </c>
      <c r="B248" s="1" t="s">
        <v>388</v>
      </c>
      <c r="C248" s="7" t="s">
        <v>10</v>
      </c>
      <c r="D248" s="8" t="s">
        <v>389</v>
      </c>
      <c r="E248" s="9" t="n">
        <v>26.78</v>
      </c>
      <c r="F248" s="9" t="n">
        <v>38.49</v>
      </c>
      <c r="G248" s="6" t="n">
        <v>26</v>
      </c>
      <c r="H248" s="10" t="n">
        <v>57.480001449585</v>
      </c>
      <c r="I248" s="1"/>
    </row>
    <row r="249" customFormat="false" ht="15.75" hidden="false" customHeight="false" outlineLevel="0" collapsed="false">
      <c r="A249" s="6" t="n">
        <v>247</v>
      </c>
      <c r="B249" s="1" t="s">
        <v>390</v>
      </c>
      <c r="C249" s="7" t="s">
        <v>10</v>
      </c>
      <c r="D249" s="8" t="s">
        <v>13</v>
      </c>
      <c r="E249" s="9" t="n">
        <v>26.62</v>
      </c>
      <c r="F249" s="9" t="n">
        <v>28.12</v>
      </c>
      <c r="G249" s="6" t="n">
        <v>19</v>
      </c>
      <c r="H249" s="10" t="n">
        <v>35.1599991321564</v>
      </c>
      <c r="I249" s="1"/>
    </row>
    <row r="250" customFormat="false" ht="15.75" hidden="false" customHeight="false" outlineLevel="0" collapsed="false">
      <c r="A250" s="6" t="n">
        <v>248</v>
      </c>
      <c r="B250" s="1" t="s">
        <v>391</v>
      </c>
      <c r="C250" s="7" t="s">
        <v>10</v>
      </c>
      <c r="D250" s="8" t="s">
        <v>392</v>
      </c>
      <c r="E250" s="9" t="n">
        <v>26.61</v>
      </c>
      <c r="F250" s="9" t="n">
        <v>26.71</v>
      </c>
      <c r="G250" s="6" t="n">
        <v>59</v>
      </c>
      <c r="H250" s="10" t="n">
        <v>72.7299988269806</v>
      </c>
      <c r="I250" s="1"/>
    </row>
    <row r="251" customFormat="false" ht="15.75" hidden="false" customHeight="false" outlineLevel="0" collapsed="false">
      <c r="A251" s="6" t="n">
        <v>249</v>
      </c>
      <c r="B251" s="1" t="s">
        <v>393</v>
      </c>
      <c r="C251" s="7" t="s">
        <v>10</v>
      </c>
      <c r="D251" s="8" t="s">
        <v>394</v>
      </c>
      <c r="E251" s="9" t="n">
        <v>26.58</v>
      </c>
      <c r="F251" s="9" t="n">
        <v>26.81</v>
      </c>
      <c r="G251" s="6" t="n">
        <v>14</v>
      </c>
      <c r="H251" s="10" t="n">
        <v>22.1599996089935</v>
      </c>
      <c r="I251" s="1"/>
    </row>
    <row r="252" customFormat="false" ht="15.75" hidden="false" customHeight="false" outlineLevel="0" collapsed="false">
      <c r="A252" s="6" t="n">
        <v>250</v>
      </c>
      <c r="B252" s="1" t="s">
        <v>395</v>
      </c>
      <c r="C252" s="7" t="s">
        <v>10</v>
      </c>
      <c r="D252" s="8" t="s">
        <v>13</v>
      </c>
      <c r="E252" s="9" t="n">
        <v>26.56</v>
      </c>
      <c r="F252" s="9" t="n">
        <v>26.64</v>
      </c>
      <c r="G252" s="6" t="n">
        <v>19</v>
      </c>
      <c r="H252" s="10" t="n">
        <v>28.9200007915497</v>
      </c>
      <c r="I252" s="1"/>
    </row>
    <row r="253" customFormat="false" ht="15.75" hidden="false" customHeight="false" outlineLevel="0" collapsed="false">
      <c r="A253" s="6" t="n">
        <v>251</v>
      </c>
      <c r="B253" s="1" t="s">
        <v>396</v>
      </c>
      <c r="C253" s="7" t="s">
        <v>10</v>
      </c>
      <c r="D253" s="8" t="s">
        <v>13</v>
      </c>
      <c r="E253" s="9" t="n">
        <v>26.55</v>
      </c>
      <c r="F253" s="9" t="n">
        <v>26.95</v>
      </c>
      <c r="G253" s="6" t="n">
        <v>15</v>
      </c>
      <c r="H253" s="10" t="n">
        <v>20.8100005984306</v>
      </c>
      <c r="I253" s="1"/>
    </row>
    <row r="254" customFormat="false" ht="15.75" hidden="false" customHeight="false" outlineLevel="0" collapsed="false">
      <c r="A254" s="6" t="n">
        <v>252</v>
      </c>
      <c r="B254" s="1" t="s">
        <v>397</v>
      </c>
      <c r="C254" s="7" t="s">
        <v>10</v>
      </c>
      <c r="D254" s="8" t="s">
        <v>398</v>
      </c>
      <c r="E254" s="9" t="n">
        <v>26.43</v>
      </c>
      <c r="F254" s="9" t="n">
        <v>27.29</v>
      </c>
      <c r="G254" s="6" t="n">
        <v>17</v>
      </c>
      <c r="H254" s="10" t="n">
        <v>12.6399993896484</v>
      </c>
      <c r="I254" s="1"/>
    </row>
    <row r="255" customFormat="false" ht="15.75" hidden="false" customHeight="false" outlineLevel="0" collapsed="false">
      <c r="A255" s="6" t="n">
        <v>253</v>
      </c>
      <c r="B255" s="1" t="s">
        <v>399</v>
      </c>
      <c r="C255" s="7" t="s">
        <v>10</v>
      </c>
      <c r="D255" s="8" t="s">
        <v>400</v>
      </c>
      <c r="E255" s="9" t="n">
        <v>26.43</v>
      </c>
      <c r="F255" s="9" t="n">
        <v>26.53</v>
      </c>
      <c r="G255" s="6" t="n">
        <v>18</v>
      </c>
      <c r="H255" s="10" t="n">
        <v>31.3699990510941</v>
      </c>
      <c r="I255" s="1"/>
    </row>
    <row r="256" customFormat="false" ht="15.75" hidden="false" customHeight="false" outlineLevel="0" collapsed="false">
      <c r="A256" s="6" t="n">
        <v>254</v>
      </c>
      <c r="B256" s="1" t="s">
        <v>401</v>
      </c>
      <c r="C256" s="7" t="s">
        <v>10</v>
      </c>
      <c r="D256" s="8" t="s">
        <v>13</v>
      </c>
      <c r="E256" s="9" t="n">
        <v>26.42</v>
      </c>
      <c r="F256" s="9" t="n">
        <v>26.45</v>
      </c>
      <c r="G256" s="6" t="n">
        <v>13</v>
      </c>
      <c r="H256" s="10" t="n">
        <v>15.5300006270409</v>
      </c>
      <c r="I256" s="1"/>
    </row>
    <row r="257" customFormat="false" ht="15.75" hidden="false" customHeight="false" outlineLevel="0" collapsed="false">
      <c r="A257" s="6" t="n">
        <v>255</v>
      </c>
      <c r="B257" s="1" t="s">
        <v>402</v>
      </c>
      <c r="C257" s="7" t="s">
        <v>10</v>
      </c>
      <c r="D257" s="8" t="s">
        <v>403</v>
      </c>
      <c r="E257" s="9" t="n">
        <v>26.37</v>
      </c>
      <c r="F257" s="9" t="n">
        <v>28.95</v>
      </c>
      <c r="G257" s="6" t="n">
        <v>15</v>
      </c>
      <c r="H257" s="10" t="n">
        <v>21.1400002241135</v>
      </c>
      <c r="I257" s="1"/>
    </row>
    <row r="258" customFormat="false" ht="15.75" hidden="false" customHeight="false" outlineLevel="0" collapsed="false">
      <c r="A258" s="6" t="n">
        <v>256</v>
      </c>
      <c r="B258" s="1" t="s">
        <v>404</v>
      </c>
      <c r="C258" s="7" t="s">
        <v>10</v>
      </c>
      <c r="D258" s="8" t="s">
        <v>405</v>
      </c>
      <c r="E258" s="9" t="n">
        <v>26.33</v>
      </c>
      <c r="F258" s="9" t="n">
        <v>30.55</v>
      </c>
      <c r="G258" s="6" t="n">
        <v>16</v>
      </c>
      <c r="H258" s="10" t="n">
        <v>14.8499995470047</v>
      </c>
      <c r="I258" s="1"/>
    </row>
    <row r="259" customFormat="false" ht="15.75" hidden="false" customHeight="false" outlineLevel="0" collapsed="false">
      <c r="A259" s="6" t="n">
        <v>257</v>
      </c>
      <c r="B259" s="1" t="s">
        <v>406</v>
      </c>
      <c r="C259" s="7" t="s">
        <v>10</v>
      </c>
      <c r="D259" s="8" t="s">
        <v>407</v>
      </c>
      <c r="E259" s="9" t="n">
        <v>26.28</v>
      </c>
      <c r="F259" s="9" t="n">
        <v>28.12</v>
      </c>
      <c r="G259" s="6" t="n">
        <v>18</v>
      </c>
      <c r="H259" s="10" t="n">
        <v>26.4999985694885</v>
      </c>
      <c r="I259" s="1"/>
    </row>
    <row r="260" customFormat="false" ht="15.75" hidden="false" customHeight="false" outlineLevel="0" collapsed="false">
      <c r="A260" s="6" t="n">
        <v>258</v>
      </c>
      <c r="B260" s="1" t="s">
        <v>408</v>
      </c>
      <c r="C260" s="7" t="s">
        <v>10</v>
      </c>
      <c r="D260" s="8" t="s">
        <v>409</v>
      </c>
      <c r="E260" s="9" t="n">
        <v>26.26</v>
      </c>
      <c r="F260" s="9" t="n">
        <v>28.44</v>
      </c>
      <c r="G260" s="6" t="n">
        <v>18</v>
      </c>
      <c r="H260" s="10" t="n">
        <v>36.379998922348</v>
      </c>
      <c r="I260" s="1"/>
    </row>
    <row r="261" customFormat="false" ht="15.75" hidden="false" customHeight="false" outlineLevel="0" collapsed="false">
      <c r="A261" s="6" t="n">
        <v>259</v>
      </c>
      <c r="B261" s="1" t="s">
        <v>410</v>
      </c>
      <c r="C261" s="7" t="s">
        <v>10</v>
      </c>
      <c r="D261" s="8" t="s">
        <v>411</v>
      </c>
      <c r="E261" s="9" t="n">
        <v>26.2</v>
      </c>
      <c r="F261" s="9" t="n">
        <v>26.23</v>
      </c>
      <c r="G261" s="6" t="n">
        <v>15</v>
      </c>
      <c r="H261" s="10" t="n">
        <v>44.3199992179871</v>
      </c>
      <c r="I261" s="1"/>
    </row>
    <row r="262" customFormat="false" ht="15.75" hidden="false" customHeight="false" outlineLevel="0" collapsed="false">
      <c r="A262" s="6" t="n">
        <v>260</v>
      </c>
      <c r="B262" s="1" t="s">
        <v>412</v>
      </c>
      <c r="C262" s="7" t="s">
        <v>10</v>
      </c>
      <c r="D262" s="8" t="s">
        <v>13</v>
      </c>
      <c r="E262" s="9" t="n">
        <v>26.2</v>
      </c>
      <c r="F262" s="9" t="n">
        <v>26.23</v>
      </c>
      <c r="G262" s="6" t="n">
        <v>29</v>
      </c>
      <c r="H262" s="10" t="n">
        <v>42.3500001430511</v>
      </c>
      <c r="I262" s="1"/>
    </row>
    <row r="263" customFormat="false" ht="15.75" hidden="false" customHeight="false" outlineLevel="0" collapsed="false">
      <c r="A263" s="6" t="n">
        <v>261</v>
      </c>
      <c r="B263" s="1" t="s">
        <v>413</v>
      </c>
      <c r="C263" s="7" t="s">
        <v>10</v>
      </c>
      <c r="D263" s="8" t="s">
        <v>414</v>
      </c>
      <c r="E263" s="9" t="n">
        <v>26.19</v>
      </c>
      <c r="F263" s="9" t="n">
        <v>26.29</v>
      </c>
      <c r="G263" s="6" t="n">
        <v>17</v>
      </c>
      <c r="H263" s="10" t="n">
        <v>32.4600011110306</v>
      </c>
      <c r="I263" s="1"/>
    </row>
    <row r="264" customFormat="false" ht="15.75" hidden="false" customHeight="false" outlineLevel="0" collapsed="false">
      <c r="A264" s="6" t="n">
        <v>262</v>
      </c>
      <c r="B264" s="1" t="s">
        <v>415</v>
      </c>
      <c r="C264" s="7" t="s">
        <v>10</v>
      </c>
      <c r="D264" s="8" t="s">
        <v>416</v>
      </c>
      <c r="E264" s="9" t="n">
        <v>26.14</v>
      </c>
      <c r="F264" s="9" t="n">
        <v>27.88</v>
      </c>
      <c r="G264" s="6" t="n">
        <v>22</v>
      </c>
      <c r="H264" s="10" t="n">
        <v>31.0900002717972</v>
      </c>
      <c r="I264" s="1"/>
    </row>
    <row r="265" customFormat="false" ht="15.75" hidden="false" customHeight="false" outlineLevel="0" collapsed="false">
      <c r="A265" s="6" t="n">
        <v>263</v>
      </c>
      <c r="B265" s="1" t="s">
        <v>417</v>
      </c>
      <c r="C265" s="7" t="s">
        <v>10</v>
      </c>
      <c r="D265" s="8" t="s">
        <v>13</v>
      </c>
      <c r="E265" s="9" t="n">
        <v>26.1</v>
      </c>
      <c r="F265" s="9" t="n">
        <v>30.33</v>
      </c>
      <c r="G265" s="6" t="n">
        <v>18</v>
      </c>
      <c r="H265" s="10" t="n">
        <v>6.0819998383522</v>
      </c>
      <c r="I265" s="1"/>
    </row>
    <row r="266" customFormat="false" ht="15.75" hidden="false" customHeight="false" outlineLevel="0" collapsed="false">
      <c r="A266" s="6" t="n">
        <v>264</v>
      </c>
      <c r="B266" s="1" t="s">
        <v>418</v>
      </c>
      <c r="C266" s="7" t="s">
        <v>10</v>
      </c>
      <c r="D266" s="8" t="s">
        <v>13</v>
      </c>
      <c r="E266" s="9" t="n">
        <v>26.02</v>
      </c>
      <c r="F266" s="9" t="n">
        <v>26.03</v>
      </c>
      <c r="G266" s="6" t="n">
        <v>22</v>
      </c>
      <c r="H266" s="10" t="n">
        <v>44.8900014162064</v>
      </c>
      <c r="I266" s="1"/>
    </row>
    <row r="267" customFormat="false" ht="15.75" hidden="false" customHeight="false" outlineLevel="0" collapsed="false">
      <c r="A267" s="6" t="n">
        <v>265</v>
      </c>
      <c r="B267" s="1" t="s">
        <v>419</v>
      </c>
      <c r="C267" s="7" t="s">
        <v>10</v>
      </c>
      <c r="D267" s="8" t="s">
        <v>420</v>
      </c>
      <c r="E267" s="9" t="n">
        <v>26</v>
      </c>
      <c r="F267" s="9" t="n">
        <v>26</v>
      </c>
      <c r="G267" s="6" t="n">
        <v>27</v>
      </c>
      <c r="H267" s="10" t="n">
        <v>43.520000576973</v>
      </c>
      <c r="I267" s="1"/>
    </row>
    <row r="268" customFormat="false" ht="15.75" hidden="false" customHeight="false" outlineLevel="0" collapsed="false">
      <c r="A268" s="6" t="n">
        <v>266</v>
      </c>
      <c r="B268" s="1" t="s">
        <v>421</v>
      </c>
      <c r="C268" s="7" t="s">
        <v>10</v>
      </c>
      <c r="D268" s="8" t="s">
        <v>13</v>
      </c>
      <c r="E268" s="9" t="n">
        <v>25.73</v>
      </c>
      <c r="F268" s="9" t="n">
        <v>25.91</v>
      </c>
      <c r="G268" s="6" t="n">
        <v>19</v>
      </c>
      <c r="H268" s="10" t="n">
        <v>24.3300005793571</v>
      </c>
      <c r="I268" s="1"/>
    </row>
    <row r="269" customFormat="false" ht="15.75" hidden="false" customHeight="false" outlineLevel="0" collapsed="false">
      <c r="A269" s="6" t="n">
        <v>267</v>
      </c>
      <c r="B269" s="1" t="s">
        <v>422</v>
      </c>
      <c r="C269" s="7" t="s">
        <v>10</v>
      </c>
      <c r="D269" s="8" t="s">
        <v>13</v>
      </c>
      <c r="E269" s="9" t="n">
        <v>25.71</v>
      </c>
      <c r="F269" s="9" t="n">
        <v>25.83</v>
      </c>
      <c r="G269" s="6" t="n">
        <v>13</v>
      </c>
      <c r="H269" s="10" t="n">
        <v>29.7699987888336</v>
      </c>
      <c r="I269" s="1"/>
    </row>
    <row r="270" customFormat="false" ht="15.75" hidden="false" customHeight="false" outlineLevel="0" collapsed="false">
      <c r="A270" s="6" t="n">
        <v>268</v>
      </c>
      <c r="B270" s="1" t="s">
        <v>423</v>
      </c>
      <c r="C270" s="7" t="s">
        <v>10</v>
      </c>
      <c r="D270" s="8" t="s">
        <v>424</v>
      </c>
      <c r="E270" s="9" t="n">
        <v>25.68</v>
      </c>
      <c r="F270" s="9" t="n">
        <v>26.14</v>
      </c>
      <c r="G270" s="6" t="n">
        <v>14</v>
      </c>
      <c r="H270" s="10" t="n">
        <v>14.2599999904633</v>
      </c>
      <c r="I270" s="1"/>
    </row>
    <row r="271" customFormat="false" ht="15.75" hidden="false" customHeight="false" outlineLevel="0" collapsed="false">
      <c r="A271" s="6" t="n">
        <v>269</v>
      </c>
      <c r="B271" s="1" t="s">
        <v>425</v>
      </c>
      <c r="C271" s="7" t="s">
        <v>10</v>
      </c>
      <c r="D271" s="8" t="s">
        <v>13</v>
      </c>
      <c r="E271" s="9" t="n">
        <v>25.64</v>
      </c>
      <c r="F271" s="9" t="n">
        <v>26.08</v>
      </c>
      <c r="G271" s="6" t="n">
        <v>15</v>
      </c>
      <c r="H271" s="10" t="n">
        <v>27.2199988365173</v>
      </c>
      <c r="I271" s="1"/>
    </row>
    <row r="272" customFormat="false" ht="15.75" hidden="false" customHeight="false" outlineLevel="0" collapsed="false">
      <c r="A272" s="6" t="n">
        <v>270</v>
      </c>
      <c r="B272" s="1" t="s">
        <v>426</v>
      </c>
      <c r="C272" s="7" t="s">
        <v>10</v>
      </c>
      <c r="D272" s="8" t="s">
        <v>13</v>
      </c>
      <c r="E272" s="9" t="n">
        <v>25.6</v>
      </c>
      <c r="F272" s="9" t="n">
        <v>27.71</v>
      </c>
      <c r="G272" s="6" t="n">
        <v>17</v>
      </c>
      <c r="H272" s="10" t="n">
        <v>20.9800004959106</v>
      </c>
      <c r="I272" s="1"/>
    </row>
    <row r="273" customFormat="false" ht="15.75" hidden="false" customHeight="false" outlineLevel="0" collapsed="false">
      <c r="A273" s="6" t="n">
        <v>271</v>
      </c>
      <c r="B273" s="1" t="s">
        <v>427</v>
      </c>
      <c r="C273" s="7" t="s">
        <v>10</v>
      </c>
      <c r="D273" s="8" t="s">
        <v>13</v>
      </c>
      <c r="E273" s="9" t="n">
        <v>25.59</v>
      </c>
      <c r="F273" s="9" t="n">
        <v>25.65</v>
      </c>
      <c r="G273" s="6" t="n">
        <v>19</v>
      </c>
      <c r="H273" s="10" t="n">
        <v>39.5700007677078</v>
      </c>
      <c r="I273" s="1"/>
    </row>
    <row r="274" customFormat="false" ht="15.75" hidden="false" customHeight="false" outlineLevel="0" collapsed="false">
      <c r="A274" s="6" t="n">
        <v>272</v>
      </c>
      <c r="B274" s="1" t="s">
        <v>428</v>
      </c>
      <c r="C274" s="7" t="s">
        <v>10</v>
      </c>
      <c r="D274" s="8" t="s">
        <v>429</v>
      </c>
      <c r="E274" s="9" t="n">
        <v>25.51</v>
      </c>
      <c r="F274" s="9" t="n">
        <v>27.6</v>
      </c>
      <c r="G274" s="6" t="n">
        <v>16</v>
      </c>
      <c r="H274" s="10" t="n">
        <v>51.7199993133545</v>
      </c>
      <c r="I274" s="1"/>
    </row>
    <row r="275" customFormat="false" ht="15.75" hidden="false" customHeight="false" outlineLevel="0" collapsed="false">
      <c r="A275" s="6" t="n">
        <v>273</v>
      </c>
      <c r="B275" s="1" t="s">
        <v>430</v>
      </c>
      <c r="C275" s="7" t="s">
        <v>10</v>
      </c>
      <c r="D275" s="8" t="s">
        <v>13</v>
      </c>
      <c r="E275" s="9" t="n">
        <v>25.31</v>
      </c>
      <c r="F275" s="9" t="n">
        <v>26.56</v>
      </c>
      <c r="G275" s="6" t="n">
        <v>15</v>
      </c>
      <c r="H275" s="10" t="n">
        <v>19.3900004029274</v>
      </c>
      <c r="I275" s="1"/>
    </row>
    <row r="276" customFormat="false" ht="15.75" hidden="false" customHeight="false" outlineLevel="0" collapsed="false">
      <c r="A276" s="6" t="n">
        <v>274</v>
      </c>
      <c r="B276" s="1" t="s">
        <v>431</v>
      </c>
      <c r="C276" s="7" t="s">
        <v>10</v>
      </c>
      <c r="D276" s="8" t="s">
        <v>11</v>
      </c>
      <c r="E276" s="9" t="n">
        <v>25.17</v>
      </c>
      <c r="F276" s="9" t="n">
        <v>25.2</v>
      </c>
      <c r="G276" s="6" t="n">
        <v>18</v>
      </c>
      <c r="H276" s="10" t="n">
        <v>16.8799996376038</v>
      </c>
      <c r="I276" s="1"/>
    </row>
    <row r="277" customFormat="false" ht="15.75" hidden="false" customHeight="false" outlineLevel="0" collapsed="false">
      <c r="A277" s="6" t="n">
        <v>275</v>
      </c>
      <c r="B277" s="1" t="s">
        <v>432</v>
      </c>
      <c r="C277" s="7" t="s">
        <v>10</v>
      </c>
      <c r="D277" s="8" t="s">
        <v>11</v>
      </c>
      <c r="E277" s="9" t="n">
        <v>25.16</v>
      </c>
      <c r="F277" s="9" t="n">
        <v>25.77</v>
      </c>
      <c r="G277" s="6" t="n">
        <v>13</v>
      </c>
      <c r="H277" s="10" t="n">
        <v>15.5000001192093</v>
      </c>
      <c r="I277" s="1"/>
    </row>
    <row r="278" customFormat="false" ht="15.75" hidden="false" customHeight="false" outlineLevel="0" collapsed="false">
      <c r="A278" s="6" t="n">
        <v>276</v>
      </c>
      <c r="B278" s="1" t="s">
        <v>433</v>
      </c>
      <c r="C278" s="7" t="s">
        <v>10</v>
      </c>
      <c r="D278" s="8" t="s">
        <v>13</v>
      </c>
      <c r="E278" s="9" t="n">
        <v>25.14</v>
      </c>
      <c r="F278" s="9" t="n">
        <v>25.2</v>
      </c>
      <c r="G278" s="6" t="n">
        <v>14</v>
      </c>
      <c r="H278" s="10" t="n">
        <v>20.1100006699562</v>
      </c>
      <c r="I278" s="1"/>
    </row>
    <row r="279" customFormat="false" ht="15.75" hidden="false" customHeight="false" outlineLevel="0" collapsed="false">
      <c r="A279" s="6" t="n">
        <v>277</v>
      </c>
      <c r="B279" s="1" t="s">
        <v>434</v>
      </c>
      <c r="C279" s="7" t="s">
        <v>10</v>
      </c>
      <c r="D279" s="8" t="s">
        <v>435</v>
      </c>
      <c r="E279" s="9" t="n">
        <v>25.14</v>
      </c>
      <c r="F279" s="9" t="n">
        <v>25.17</v>
      </c>
      <c r="G279" s="6" t="n">
        <v>22</v>
      </c>
      <c r="H279" s="10" t="n">
        <v>49.3999987840652</v>
      </c>
      <c r="I279" s="1"/>
    </row>
    <row r="280" customFormat="false" ht="15.75" hidden="false" customHeight="false" outlineLevel="0" collapsed="false">
      <c r="A280" s="6" t="n">
        <v>278</v>
      </c>
      <c r="B280" s="1" t="s">
        <v>436</v>
      </c>
      <c r="C280" s="7" t="s">
        <v>10</v>
      </c>
      <c r="D280" s="8" t="s">
        <v>13</v>
      </c>
      <c r="E280" s="9" t="n">
        <v>25.06</v>
      </c>
      <c r="F280" s="9" t="n">
        <v>25.09</v>
      </c>
      <c r="G280" s="6" t="n">
        <v>14</v>
      </c>
      <c r="H280" s="10" t="n">
        <v>45.2499985694885</v>
      </c>
      <c r="I280" s="1"/>
    </row>
    <row r="281" customFormat="false" ht="15.75" hidden="false" customHeight="false" outlineLevel="0" collapsed="false">
      <c r="A281" s="6" t="n">
        <v>279</v>
      </c>
      <c r="B281" s="1" t="s">
        <v>437</v>
      </c>
      <c r="C281" s="7" t="s">
        <v>10</v>
      </c>
      <c r="D281" s="8" t="s">
        <v>398</v>
      </c>
      <c r="E281" s="9" t="n">
        <v>25.03</v>
      </c>
      <c r="F281" s="9" t="n">
        <v>27.81</v>
      </c>
      <c r="G281" s="6" t="n">
        <v>17</v>
      </c>
      <c r="H281" s="10" t="n">
        <v>13.5600000619888</v>
      </c>
      <c r="I281" s="1"/>
    </row>
    <row r="282" customFormat="false" ht="15.75" hidden="false" customHeight="false" outlineLevel="0" collapsed="false">
      <c r="A282" s="6" t="n">
        <v>280</v>
      </c>
      <c r="B282" s="1" t="s">
        <v>438</v>
      </c>
      <c r="C282" s="7" t="s">
        <v>10</v>
      </c>
      <c r="D282" s="8" t="s">
        <v>439</v>
      </c>
      <c r="E282" s="9" t="n">
        <v>25.02</v>
      </c>
      <c r="F282" s="9" t="n">
        <v>25.22</v>
      </c>
      <c r="G282" s="6" t="n">
        <v>23</v>
      </c>
      <c r="H282" s="10" t="n">
        <v>44.310000538826</v>
      </c>
      <c r="I282" s="1"/>
    </row>
    <row r="283" customFormat="false" ht="15.75" hidden="false" customHeight="false" outlineLevel="0" collapsed="false">
      <c r="A283" s="6" t="n">
        <v>281</v>
      </c>
      <c r="B283" s="1" t="s">
        <v>440</v>
      </c>
      <c r="C283" s="7" t="s">
        <v>10</v>
      </c>
      <c r="D283" s="8" t="s">
        <v>441</v>
      </c>
      <c r="E283" s="9" t="n">
        <v>24.95</v>
      </c>
      <c r="F283" s="9" t="n">
        <v>27.21</v>
      </c>
      <c r="G283" s="6" t="n">
        <v>22</v>
      </c>
      <c r="H283" s="10" t="n">
        <v>16.0999998450279</v>
      </c>
      <c r="I283" s="1"/>
    </row>
    <row r="284" customFormat="false" ht="15.75" hidden="false" customHeight="false" outlineLevel="0" collapsed="false">
      <c r="A284" s="6" t="n">
        <v>282</v>
      </c>
      <c r="B284" s="1" t="s">
        <v>442</v>
      </c>
      <c r="C284" s="7" t="s">
        <v>10</v>
      </c>
      <c r="D284" s="8" t="s">
        <v>443</v>
      </c>
      <c r="E284" s="9" t="n">
        <v>24.94</v>
      </c>
      <c r="F284" s="9" t="n">
        <v>25.01</v>
      </c>
      <c r="G284" s="6" t="n">
        <v>14</v>
      </c>
      <c r="H284" s="10" t="n">
        <v>26.2699991464615</v>
      </c>
      <c r="I284" s="1"/>
    </row>
    <row r="285" customFormat="false" ht="15.75" hidden="false" customHeight="false" outlineLevel="0" collapsed="false">
      <c r="A285" s="6" t="n">
        <v>283</v>
      </c>
      <c r="B285" s="1" t="s">
        <v>444</v>
      </c>
      <c r="C285" s="7" t="s">
        <v>10</v>
      </c>
      <c r="D285" s="8" t="s">
        <v>445</v>
      </c>
      <c r="E285" s="9" t="n">
        <v>24.76</v>
      </c>
      <c r="F285" s="9" t="n">
        <v>24.79</v>
      </c>
      <c r="G285" s="6" t="n">
        <v>12</v>
      </c>
      <c r="H285" s="10" t="n">
        <v>19.1499993205071</v>
      </c>
      <c r="I285" s="1"/>
    </row>
    <row r="286" customFormat="false" ht="15.75" hidden="false" customHeight="false" outlineLevel="0" collapsed="false">
      <c r="A286" s="6" t="n">
        <v>284</v>
      </c>
      <c r="B286" s="1" t="s">
        <v>446</v>
      </c>
      <c r="C286" s="7" t="s">
        <v>10</v>
      </c>
      <c r="D286" s="8" t="s">
        <v>447</v>
      </c>
      <c r="E286" s="9" t="n">
        <v>24.73</v>
      </c>
      <c r="F286" s="9" t="n">
        <v>24.76</v>
      </c>
      <c r="G286" s="6" t="n">
        <v>14</v>
      </c>
      <c r="H286" s="10" t="n">
        <v>28.9400011301041</v>
      </c>
      <c r="I286" s="1"/>
    </row>
    <row r="287" customFormat="false" ht="15.75" hidden="false" customHeight="false" outlineLevel="0" collapsed="false">
      <c r="A287" s="6" t="n">
        <v>285</v>
      </c>
      <c r="B287" s="1" t="s">
        <v>448</v>
      </c>
      <c r="C287" s="7" t="s">
        <v>10</v>
      </c>
      <c r="D287" s="8" t="s">
        <v>13</v>
      </c>
      <c r="E287" s="9" t="n">
        <v>24.68</v>
      </c>
      <c r="F287" s="9" t="n">
        <v>24.76</v>
      </c>
      <c r="G287" s="6" t="n">
        <v>22</v>
      </c>
      <c r="H287" s="10" t="n">
        <v>38.8200014829636</v>
      </c>
      <c r="I287" s="1"/>
    </row>
    <row r="288" customFormat="false" ht="15.75" hidden="false" customHeight="false" outlineLevel="0" collapsed="false">
      <c r="A288" s="6" t="n">
        <v>286</v>
      </c>
      <c r="B288" s="1" t="s">
        <v>449</v>
      </c>
      <c r="C288" s="7" t="s">
        <v>10</v>
      </c>
      <c r="D288" s="8" t="s">
        <v>11</v>
      </c>
      <c r="E288" s="9" t="n">
        <v>24.66</v>
      </c>
      <c r="F288" s="9" t="n">
        <v>32.59</v>
      </c>
      <c r="G288" s="6" t="n">
        <v>17</v>
      </c>
      <c r="H288" s="10" t="n">
        <v>3.51600013673306</v>
      </c>
      <c r="I288" s="1"/>
    </row>
    <row r="289" customFormat="false" ht="15.75" hidden="false" customHeight="false" outlineLevel="0" collapsed="false">
      <c r="A289" s="6" t="n">
        <v>287</v>
      </c>
      <c r="B289" s="1" t="s">
        <v>450</v>
      </c>
      <c r="C289" s="7" t="s">
        <v>10</v>
      </c>
      <c r="D289" s="8" t="s">
        <v>13</v>
      </c>
      <c r="E289" s="9" t="n">
        <v>24.5</v>
      </c>
      <c r="F289" s="9" t="n">
        <v>26.67</v>
      </c>
      <c r="G289" s="6" t="n">
        <v>17</v>
      </c>
      <c r="H289" s="10" t="n">
        <v>26.2800008058548</v>
      </c>
      <c r="I289" s="1"/>
    </row>
    <row r="290" customFormat="false" ht="15.75" hidden="false" customHeight="false" outlineLevel="0" collapsed="false">
      <c r="A290" s="6" t="n">
        <v>288</v>
      </c>
      <c r="B290" s="1" t="s">
        <v>451</v>
      </c>
      <c r="C290" s="7" t="s">
        <v>10</v>
      </c>
      <c r="D290" s="8" t="s">
        <v>13</v>
      </c>
      <c r="E290" s="9" t="n">
        <v>24.48</v>
      </c>
      <c r="F290" s="9" t="n">
        <v>25.22</v>
      </c>
      <c r="G290" s="6" t="n">
        <v>21</v>
      </c>
      <c r="H290" s="10" t="n">
        <v>37.1199995279312</v>
      </c>
      <c r="I290" s="1"/>
    </row>
    <row r="291" customFormat="false" ht="15.75" hidden="false" customHeight="false" outlineLevel="0" collapsed="false">
      <c r="A291" s="6" t="n">
        <v>289</v>
      </c>
      <c r="B291" s="1" t="s">
        <v>452</v>
      </c>
      <c r="C291" s="7" t="s">
        <v>10</v>
      </c>
      <c r="D291" s="8" t="s">
        <v>13</v>
      </c>
      <c r="E291" s="9" t="n">
        <v>24.45</v>
      </c>
      <c r="F291" s="9" t="n">
        <v>28.59</v>
      </c>
      <c r="G291" s="6" t="n">
        <v>18</v>
      </c>
      <c r="H291" s="10" t="n">
        <v>25.3500014543533</v>
      </c>
      <c r="I291" s="1"/>
    </row>
    <row r="292" customFormat="false" ht="15.75" hidden="false" customHeight="false" outlineLevel="0" collapsed="false">
      <c r="A292" s="6" t="n">
        <v>290</v>
      </c>
      <c r="B292" s="1" t="s">
        <v>453</v>
      </c>
      <c r="C292" s="7" t="s">
        <v>10</v>
      </c>
      <c r="D292" s="8" t="s">
        <v>454</v>
      </c>
      <c r="E292" s="9" t="n">
        <v>24.41</v>
      </c>
      <c r="F292" s="9" t="n">
        <v>29.1</v>
      </c>
      <c r="G292" s="6" t="n">
        <v>34</v>
      </c>
      <c r="H292" s="10" t="n">
        <v>60.1100027561188</v>
      </c>
      <c r="I292" s="1"/>
    </row>
    <row r="293" customFormat="false" ht="15.75" hidden="false" customHeight="false" outlineLevel="0" collapsed="false">
      <c r="A293" s="6" t="n">
        <v>291</v>
      </c>
      <c r="B293" s="1" t="s">
        <v>455</v>
      </c>
      <c r="C293" s="7" t="s">
        <v>10</v>
      </c>
      <c r="D293" s="8" t="s">
        <v>13</v>
      </c>
      <c r="E293" s="9" t="n">
        <v>24.35</v>
      </c>
      <c r="F293" s="9" t="n">
        <v>24.42</v>
      </c>
      <c r="G293" s="6" t="n">
        <v>13</v>
      </c>
      <c r="H293" s="10" t="n">
        <v>34.8199993371964</v>
      </c>
      <c r="I293" s="1"/>
    </row>
    <row r="294" customFormat="false" ht="15.75" hidden="false" customHeight="false" outlineLevel="0" collapsed="false">
      <c r="A294" s="6" t="n">
        <v>292</v>
      </c>
      <c r="B294" s="1" t="s">
        <v>456</v>
      </c>
      <c r="C294" s="7" t="s">
        <v>10</v>
      </c>
      <c r="D294" s="8" t="s">
        <v>13</v>
      </c>
      <c r="E294" s="9" t="n">
        <v>24.29</v>
      </c>
      <c r="F294" s="9" t="n">
        <v>26.36</v>
      </c>
      <c r="G294" s="6" t="n">
        <v>21</v>
      </c>
      <c r="H294" s="10" t="n">
        <v>57.2000026702881</v>
      </c>
      <c r="I294" s="1"/>
    </row>
    <row r="295" customFormat="false" ht="15.75" hidden="false" customHeight="false" outlineLevel="0" collapsed="false">
      <c r="A295" s="6" t="n">
        <v>293</v>
      </c>
      <c r="B295" s="1" t="s">
        <v>457</v>
      </c>
      <c r="C295" s="7" t="s">
        <v>10</v>
      </c>
      <c r="D295" s="8" t="s">
        <v>13</v>
      </c>
      <c r="E295" s="9" t="n">
        <v>24.26</v>
      </c>
      <c r="F295" s="9" t="n">
        <v>27.98</v>
      </c>
      <c r="G295" s="6" t="n">
        <v>17</v>
      </c>
      <c r="H295" s="10" t="n">
        <v>2.8829999268055</v>
      </c>
      <c r="I295" s="1"/>
    </row>
    <row r="296" customFormat="false" ht="15.75" hidden="false" customHeight="false" outlineLevel="0" collapsed="false">
      <c r="A296" s="6" t="n">
        <v>294</v>
      </c>
      <c r="B296" s="1" t="s">
        <v>458</v>
      </c>
      <c r="C296" s="7" t="s">
        <v>10</v>
      </c>
      <c r="D296" s="8" t="s">
        <v>13</v>
      </c>
      <c r="E296" s="9" t="n">
        <v>24.24</v>
      </c>
      <c r="F296" s="9" t="n">
        <v>24.34</v>
      </c>
      <c r="G296" s="6" t="n">
        <v>14</v>
      </c>
      <c r="H296" s="10" t="n">
        <v>34.1800004243851</v>
      </c>
      <c r="I296" s="1"/>
    </row>
    <row r="297" customFormat="false" ht="15.75" hidden="false" customHeight="false" outlineLevel="0" collapsed="false">
      <c r="A297" s="6" t="n">
        <v>295</v>
      </c>
      <c r="B297" s="1" t="s">
        <v>459</v>
      </c>
      <c r="C297" s="7" t="s">
        <v>10</v>
      </c>
      <c r="D297" s="8" t="s">
        <v>13</v>
      </c>
      <c r="E297" s="9" t="n">
        <v>24.23</v>
      </c>
      <c r="F297" s="9" t="n">
        <v>26.74</v>
      </c>
      <c r="G297" s="6" t="n">
        <v>14</v>
      </c>
      <c r="H297" s="10" t="n">
        <v>11.4799998700619</v>
      </c>
      <c r="I297" s="1"/>
    </row>
    <row r="298" customFormat="false" ht="15.75" hidden="false" customHeight="false" outlineLevel="0" collapsed="false">
      <c r="A298" s="6" t="n">
        <v>296</v>
      </c>
      <c r="B298" s="1" t="s">
        <v>460</v>
      </c>
      <c r="C298" s="7" t="s">
        <v>10</v>
      </c>
      <c r="D298" s="8" t="s">
        <v>461</v>
      </c>
      <c r="E298" s="9" t="n">
        <v>24.2</v>
      </c>
      <c r="F298" s="9" t="n">
        <v>24.31</v>
      </c>
      <c r="G298" s="6" t="n">
        <v>12</v>
      </c>
      <c r="H298" s="10" t="n">
        <v>13.060000538826</v>
      </c>
      <c r="I298" s="1"/>
    </row>
    <row r="299" customFormat="false" ht="15.75" hidden="false" customHeight="false" outlineLevel="0" collapsed="false">
      <c r="A299" s="6" t="n">
        <v>297</v>
      </c>
      <c r="B299" s="1" t="s">
        <v>462</v>
      </c>
      <c r="C299" s="7" t="s">
        <v>10</v>
      </c>
      <c r="D299" s="8" t="s">
        <v>13</v>
      </c>
      <c r="E299" s="9" t="n">
        <v>24.04</v>
      </c>
      <c r="F299" s="9" t="n">
        <v>26.21</v>
      </c>
      <c r="G299" s="6" t="n">
        <v>14</v>
      </c>
      <c r="H299" s="10" t="n">
        <v>21.9699993729591</v>
      </c>
      <c r="I299" s="1"/>
    </row>
    <row r="300" customFormat="false" ht="15.75" hidden="false" customHeight="false" outlineLevel="0" collapsed="false">
      <c r="A300" s="6" t="n">
        <v>298</v>
      </c>
      <c r="B300" s="1" t="s">
        <v>463</v>
      </c>
      <c r="C300" s="7" t="s">
        <v>10</v>
      </c>
      <c r="D300" s="8" t="s">
        <v>464</v>
      </c>
      <c r="E300" s="9" t="n">
        <v>23.97</v>
      </c>
      <c r="F300" s="9" t="n">
        <v>24.04</v>
      </c>
      <c r="G300" s="6" t="n">
        <v>13</v>
      </c>
      <c r="H300" s="10" t="n">
        <v>17.679999768734</v>
      </c>
      <c r="I300" s="1"/>
    </row>
    <row r="301" customFormat="false" ht="15.75" hidden="false" customHeight="false" outlineLevel="0" collapsed="false">
      <c r="A301" s="6" t="n">
        <v>299</v>
      </c>
      <c r="B301" s="1" t="s">
        <v>465</v>
      </c>
      <c r="C301" s="7" t="s">
        <v>10</v>
      </c>
      <c r="D301" s="8" t="s">
        <v>466</v>
      </c>
      <c r="E301" s="9" t="n">
        <v>23.93</v>
      </c>
      <c r="F301" s="9" t="n">
        <v>24.17</v>
      </c>
      <c r="G301" s="6" t="n">
        <v>13</v>
      </c>
      <c r="H301" s="10" t="n">
        <v>22.2200006246567</v>
      </c>
      <c r="I301" s="1"/>
    </row>
    <row r="302" customFormat="false" ht="15.75" hidden="false" customHeight="false" outlineLevel="0" collapsed="false">
      <c r="A302" s="6" t="n">
        <v>300</v>
      </c>
      <c r="B302" s="1" t="s">
        <v>467</v>
      </c>
      <c r="C302" s="7" t="s">
        <v>10</v>
      </c>
      <c r="D302" s="8" t="s">
        <v>468</v>
      </c>
      <c r="E302" s="9" t="n">
        <v>23.89</v>
      </c>
      <c r="F302" s="9" t="n">
        <v>24.48</v>
      </c>
      <c r="G302" s="6" t="n">
        <v>16</v>
      </c>
      <c r="H302" s="10" t="n">
        <v>30.6199997663498</v>
      </c>
      <c r="I302" s="1"/>
    </row>
    <row r="303" customFormat="false" ht="15.75" hidden="false" customHeight="false" outlineLevel="0" collapsed="false">
      <c r="A303" s="6" t="n">
        <v>301</v>
      </c>
      <c r="B303" s="1" t="s">
        <v>469</v>
      </c>
      <c r="C303" s="7" t="s">
        <v>10</v>
      </c>
      <c r="D303" s="8" t="s">
        <v>13</v>
      </c>
      <c r="E303" s="9" t="n">
        <v>23.75</v>
      </c>
      <c r="F303" s="9" t="n">
        <v>25</v>
      </c>
      <c r="G303" s="6" t="n">
        <v>13</v>
      </c>
      <c r="H303" s="10" t="n">
        <v>34.7900003194809</v>
      </c>
      <c r="I303" s="1"/>
    </row>
    <row r="304" customFormat="false" ht="15.75" hidden="false" customHeight="false" outlineLevel="0" collapsed="false">
      <c r="A304" s="6" t="n">
        <v>302</v>
      </c>
      <c r="B304" s="1" t="s">
        <v>470</v>
      </c>
      <c r="C304" s="7" t="s">
        <v>10</v>
      </c>
      <c r="D304" s="8" t="s">
        <v>13</v>
      </c>
      <c r="E304" s="9" t="n">
        <v>23.72</v>
      </c>
      <c r="F304" s="9" t="n">
        <v>25.85</v>
      </c>
      <c r="G304" s="6" t="n">
        <v>13</v>
      </c>
      <c r="H304" s="10" t="n">
        <v>12.9199996590614</v>
      </c>
      <c r="I304" s="1"/>
    </row>
    <row r="305" customFormat="false" ht="15.75" hidden="false" customHeight="false" outlineLevel="0" collapsed="false">
      <c r="A305" s="6" t="n">
        <v>303</v>
      </c>
      <c r="B305" s="1" t="s">
        <v>471</v>
      </c>
      <c r="C305" s="7" t="s">
        <v>10</v>
      </c>
      <c r="D305" s="8" t="s">
        <v>472</v>
      </c>
      <c r="E305" s="9" t="n">
        <v>23.66</v>
      </c>
      <c r="F305" s="9" t="n">
        <v>23.81</v>
      </c>
      <c r="G305" s="6" t="n">
        <v>19</v>
      </c>
      <c r="H305" s="10" t="n">
        <v>32.7699989080429</v>
      </c>
      <c r="I305" s="1"/>
    </row>
    <row r="306" customFormat="false" ht="15.75" hidden="false" customHeight="false" outlineLevel="0" collapsed="false">
      <c r="A306" s="6" t="n">
        <v>304</v>
      </c>
      <c r="B306" s="1" t="s">
        <v>473</v>
      </c>
      <c r="C306" s="7" t="s">
        <v>10</v>
      </c>
      <c r="D306" s="8" t="s">
        <v>13</v>
      </c>
      <c r="E306" s="9" t="n">
        <v>23.65</v>
      </c>
      <c r="F306" s="9" t="n">
        <v>28.81</v>
      </c>
      <c r="G306" s="6" t="n">
        <v>32</v>
      </c>
      <c r="H306" s="10" t="n">
        <v>71.1300015449524</v>
      </c>
      <c r="I306" s="1"/>
    </row>
    <row r="307" customFormat="false" ht="15.75" hidden="false" customHeight="false" outlineLevel="0" collapsed="false">
      <c r="A307" s="6" t="n">
        <v>305</v>
      </c>
      <c r="B307" s="1" t="s">
        <v>474</v>
      </c>
      <c r="C307" s="7" t="s">
        <v>10</v>
      </c>
      <c r="D307" s="8" t="s">
        <v>11</v>
      </c>
      <c r="E307" s="9" t="n">
        <v>23.63</v>
      </c>
      <c r="F307" s="9" t="n">
        <v>26.93</v>
      </c>
      <c r="G307" s="6" t="n">
        <v>24</v>
      </c>
      <c r="H307" s="10" t="n">
        <v>22.6400002837181</v>
      </c>
      <c r="I307" s="1"/>
    </row>
    <row r="308" customFormat="false" ht="15.75" hidden="false" customHeight="false" outlineLevel="0" collapsed="false">
      <c r="A308" s="6" t="n">
        <v>306</v>
      </c>
      <c r="B308" s="1" t="s">
        <v>475</v>
      </c>
      <c r="C308" s="7" t="s">
        <v>10</v>
      </c>
      <c r="D308" s="8" t="s">
        <v>476</v>
      </c>
      <c r="E308" s="9" t="n">
        <v>23.61</v>
      </c>
      <c r="F308" s="9" t="n">
        <v>23.64</v>
      </c>
      <c r="G308" s="6" t="n">
        <v>12</v>
      </c>
      <c r="H308" s="10" t="n">
        <v>15.8399999141693</v>
      </c>
      <c r="I308" s="1"/>
    </row>
    <row r="309" customFormat="false" ht="15.75" hidden="false" customHeight="false" outlineLevel="0" collapsed="false">
      <c r="A309" s="6" t="n">
        <v>307</v>
      </c>
      <c r="B309" s="1" t="s">
        <v>477</v>
      </c>
      <c r="C309" s="7" t="s">
        <v>10</v>
      </c>
      <c r="D309" s="8" t="s">
        <v>478</v>
      </c>
      <c r="E309" s="9" t="n">
        <v>23.51</v>
      </c>
      <c r="F309" s="9" t="n">
        <v>31.99</v>
      </c>
      <c r="G309" s="6" t="n">
        <v>20</v>
      </c>
      <c r="H309" s="10" t="n">
        <v>7.03700035810471</v>
      </c>
      <c r="I309" s="1"/>
    </row>
    <row r="310" customFormat="false" ht="15.75" hidden="false" customHeight="false" outlineLevel="0" collapsed="false">
      <c r="A310" s="6" t="n">
        <v>308</v>
      </c>
      <c r="B310" s="1" t="s">
        <v>479</v>
      </c>
      <c r="C310" s="7" t="s">
        <v>10</v>
      </c>
      <c r="D310" s="8" t="s">
        <v>13</v>
      </c>
      <c r="E310" s="9" t="n">
        <v>23.41</v>
      </c>
      <c r="F310" s="9" t="n">
        <v>24.17</v>
      </c>
      <c r="G310" s="6" t="n">
        <v>14</v>
      </c>
      <c r="H310" s="10" t="n">
        <v>41.609999537468</v>
      </c>
      <c r="I310" s="1"/>
    </row>
    <row r="311" customFormat="false" ht="15.75" hidden="false" customHeight="false" outlineLevel="0" collapsed="false">
      <c r="A311" s="6" t="n">
        <v>309</v>
      </c>
      <c r="B311" s="1" t="s">
        <v>480</v>
      </c>
      <c r="C311" s="7" t="s">
        <v>10</v>
      </c>
      <c r="D311" s="8" t="s">
        <v>481</v>
      </c>
      <c r="E311" s="9" t="n">
        <v>23.38</v>
      </c>
      <c r="F311" s="9" t="n">
        <v>59.95</v>
      </c>
      <c r="G311" s="6" t="n">
        <v>178</v>
      </c>
      <c r="H311" s="10" t="n">
        <v>82.4000000953674</v>
      </c>
      <c r="I311" s="1"/>
    </row>
    <row r="312" customFormat="false" ht="15.75" hidden="false" customHeight="false" outlineLevel="0" collapsed="false">
      <c r="A312" s="6" t="n">
        <v>310</v>
      </c>
      <c r="B312" s="1" t="s">
        <v>482</v>
      </c>
      <c r="C312" s="7" t="s">
        <v>10</v>
      </c>
      <c r="D312" s="8" t="s">
        <v>483</v>
      </c>
      <c r="E312" s="9" t="n">
        <v>23.27</v>
      </c>
      <c r="F312" s="9" t="n">
        <v>23.44</v>
      </c>
      <c r="G312" s="6" t="n">
        <v>27</v>
      </c>
      <c r="H312" s="10" t="n">
        <v>52.3599982261658</v>
      </c>
      <c r="I312" s="1"/>
    </row>
    <row r="313" customFormat="false" ht="15.75" hidden="false" customHeight="false" outlineLevel="0" collapsed="false">
      <c r="A313" s="6" t="n">
        <v>311</v>
      </c>
      <c r="B313" s="1" t="s">
        <v>484</v>
      </c>
      <c r="C313" s="7" t="s">
        <v>10</v>
      </c>
      <c r="D313" s="8" t="s">
        <v>13</v>
      </c>
      <c r="E313" s="9" t="n">
        <v>23.24</v>
      </c>
      <c r="F313" s="9" t="n">
        <v>25.33</v>
      </c>
      <c r="G313" s="6" t="n">
        <v>18</v>
      </c>
      <c r="H313" s="10" t="n">
        <v>61.4799976348877</v>
      </c>
      <c r="I313" s="1"/>
    </row>
    <row r="314" customFormat="false" ht="15.75" hidden="false" customHeight="false" outlineLevel="0" collapsed="false">
      <c r="A314" s="6" t="n">
        <v>312</v>
      </c>
      <c r="B314" s="1" t="s">
        <v>485</v>
      </c>
      <c r="C314" s="7" t="s">
        <v>10</v>
      </c>
      <c r="D314" s="8" t="s">
        <v>486</v>
      </c>
      <c r="E314" s="9" t="n">
        <v>23.23</v>
      </c>
      <c r="F314" s="9" t="n">
        <v>24.67</v>
      </c>
      <c r="G314" s="6" t="n">
        <v>22</v>
      </c>
      <c r="H314" s="10" t="n">
        <v>39.1999989748001</v>
      </c>
      <c r="I314" s="1"/>
    </row>
    <row r="315" customFormat="false" ht="15.75" hidden="false" customHeight="false" outlineLevel="0" collapsed="false">
      <c r="A315" s="6" t="n">
        <v>313</v>
      </c>
      <c r="B315" s="1" t="s">
        <v>487</v>
      </c>
      <c r="C315" s="7" t="s">
        <v>10</v>
      </c>
      <c r="D315" s="8" t="s">
        <v>488</v>
      </c>
      <c r="E315" s="9" t="n">
        <v>23.21</v>
      </c>
      <c r="F315" s="9" t="n">
        <v>25.34</v>
      </c>
      <c r="G315" s="6" t="n">
        <v>21</v>
      </c>
      <c r="H315" s="10" t="n">
        <v>52.0500004291534</v>
      </c>
      <c r="I315" s="1"/>
    </row>
    <row r="316" customFormat="false" ht="15.75" hidden="false" customHeight="false" outlineLevel="0" collapsed="false">
      <c r="A316" s="6" t="n">
        <v>314</v>
      </c>
      <c r="B316" s="1" t="s">
        <v>489</v>
      </c>
      <c r="C316" s="7" t="s">
        <v>10</v>
      </c>
      <c r="D316" s="8" t="s">
        <v>13</v>
      </c>
      <c r="E316" s="9" t="n">
        <v>23.2</v>
      </c>
      <c r="F316" s="9" t="n">
        <v>23.64</v>
      </c>
      <c r="G316" s="6" t="n">
        <v>14</v>
      </c>
      <c r="H316" s="10" t="n">
        <v>13.9300003647804</v>
      </c>
      <c r="I316" s="1"/>
    </row>
    <row r="317" customFormat="false" ht="15.75" hidden="false" customHeight="false" outlineLevel="0" collapsed="false">
      <c r="A317" s="6" t="n">
        <v>315</v>
      </c>
      <c r="B317" s="1" t="s">
        <v>490</v>
      </c>
      <c r="C317" s="7" t="s">
        <v>10</v>
      </c>
      <c r="D317" s="8" t="s">
        <v>13</v>
      </c>
      <c r="E317" s="9" t="n">
        <v>23.19</v>
      </c>
      <c r="F317" s="9" t="n">
        <v>23.48</v>
      </c>
      <c r="G317" s="6" t="n">
        <v>13</v>
      </c>
      <c r="H317" s="10" t="n">
        <v>17.4300000071526</v>
      </c>
      <c r="I317" s="1"/>
    </row>
    <row r="318" customFormat="false" ht="15.75" hidden="false" customHeight="false" outlineLevel="0" collapsed="false">
      <c r="A318" s="6" t="n">
        <v>316</v>
      </c>
      <c r="B318" s="1" t="s">
        <v>491</v>
      </c>
      <c r="C318" s="7" t="s">
        <v>10</v>
      </c>
      <c r="D318" s="8" t="s">
        <v>492</v>
      </c>
      <c r="E318" s="9" t="n">
        <v>23.11</v>
      </c>
      <c r="F318" s="9" t="n">
        <v>25.26</v>
      </c>
      <c r="G318" s="6" t="n">
        <v>15</v>
      </c>
      <c r="H318" s="10" t="n">
        <v>38.5800004005432</v>
      </c>
      <c r="I318" s="1"/>
    </row>
    <row r="319" customFormat="false" ht="15.75" hidden="false" customHeight="false" outlineLevel="0" collapsed="false">
      <c r="A319" s="6" t="n">
        <v>317</v>
      </c>
      <c r="B319" s="1" t="s">
        <v>493</v>
      </c>
      <c r="C319" s="7" t="s">
        <v>10</v>
      </c>
      <c r="D319" s="8" t="s">
        <v>95</v>
      </c>
      <c r="E319" s="9" t="n">
        <v>23.05</v>
      </c>
      <c r="F319" s="9" t="n">
        <v>24.81</v>
      </c>
      <c r="G319" s="6" t="n">
        <v>13</v>
      </c>
      <c r="H319" s="10" t="n">
        <v>36.3099992275238</v>
      </c>
      <c r="I319" s="1"/>
    </row>
    <row r="320" customFormat="false" ht="15.75" hidden="false" customHeight="false" outlineLevel="0" collapsed="false">
      <c r="A320" s="6" t="n">
        <v>318</v>
      </c>
      <c r="B320" s="1" t="s">
        <v>494</v>
      </c>
      <c r="C320" s="7" t="s">
        <v>10</v>
      </c>
      <c r="D320" s="8" t="s">
        <v>13</v>
      </c>
      <c r="E320" s="9" t="n">
        <v>22.99</v>
      </c>
      <c r="F320" s="9" t="n">
        <v>24.44</v>
      </c>
      <c r="G320" s="6" t="n">
        <v>23</v>
      </c>
      <c r="H320" s="10" t="n">
        <v>37.4099999666214</v>
      </c>
      <c r="I320" s="1"/>
    </row>
    <row r="321" customFormat="false" ht="15.75" hidden="false" customHeight="false" outlineLevel="0" collapsed="false">
      <c r="A321" s="6" t="n">
        <v>319</v>
      </c>
      <c r="B321" s="1" t="s">
        <v>495</v>
      </c>
      <c r="C321" s="7" t="s">
        <v>10</v>
      </c>
      <c r="D321" s="8" t="s">
        <v>496</v>
      </c>
      <c r="E321" s="9" t="n">
        <v>22.96</v>
      </c>
      <c r="F321" s="9" t="n">
        <v>23.11</v>
      </c>
      <c r="G321" s="6" t="n">
        <v>17</v>
      </c>
      <c r="H321" s="10" t="n">
        <v>17.4400001764297</v>
      </c>
      <c r="I321" s="1"/>
    </row>
    <row r="322" customFormat="false" ht="15.75" hidden="false" customHeight="false" outlineLevel="0" collapsed="false">
      <c r="A322" s="6" t="n">
        <v>320</v>
      </c>
      <c r="B322" s="1" t="s">
        <v>497</v>
      </c>
      <c r="C322" s="7" t="s">
        <v>10</v>
      </c>
      <c r="D322" s="8" t="s">
        <v>13</v>
      </c>
      <c r="E322" s="9" t="n">
        <v>22.91</v>
      </c>
      <c r="F322" s="9" t="n">
        <v>22.96</v>
      </c>
      <c r="G322" s="6" t="n">
        <v>21</v>
      </c>
      <c r="H322" s="10" t="n">
        <v>46.3499993085861</v>
      </c>
      <c r="I322" s="1"/>
    </row>
    <row r="323" customFormat="false" ht="15.75" hidden="false" customHeight="false" outlineLevel="0" collapsed="false">
      <c r="A323" s="6" t="n">
        <v>321</v>
      </c>
      <c r="B323" s="1" t="s">
        <v>498</v>
      </c>
      <c r="C323" s="7" t="s">
        <v>10</v>
      </c>
      <c r="D323" s="8" t="s">
        <v>95</v>
      </c>
      <c r="E323" s="9" t="n">
        <v>22.85</v>
      </c>
      <c r="F323" s="9" t="n">
        <v>22.91</v>
      </c>
      <c r="G323" s="6" t="n">
        <v>14</v>
      </c>
      <c r="H323" s="10" t="n">
        <v>44.3399995565414</v>
      </c>
      <c r="I323" s="1"/>
    </row>
    <row r="324" customFormat="false" ht="15.75" hidden="false" customHeight="false" outlineLevel="0" collapsed="false">
      <c r="A324" s="6" t="n">
        <v>322</v>
      </c>
      <c r="B324" s="1" t="s">
        <v>499</v>
      </c>
      <c r="C324" s="7" t="s">
        <v>10</v>
      </c>
      <c r="D324" s="8" t="s">
        <v>500</v>
      </c>
      <c r="E324" s="9" t="n">
        <v>22.79</v>
      </c>
      <c r="F324" s="9" t="n">
        <v>24.83</v>
      </c>
      <c r="G324" s="6" t="n">
        <v>13</v>
      </c>
      <c r="H324" s="10" t="n">
        <v>13.5900005698204</v>
      </c>
      <c r="I324" s="1"/>
    </row>
    <row r="325" customFormat="false" ht="15.75" hidden="false" customHeight="false" outlineLevel="0" collapsed="false">
      <c r="A325" s="6" t="n">
        <v>323</v>
      </c>
      <c r="B325" s="1" t="s">
        <v>501</v>
      </c>
      <c r="C325" s="7" t="s">
        <v>10</v>
      </c>
      <c r="D325" s="8" t="s">
        <v>13</v>
      </c>
      <c r="E325" s="9" t="n">
        <v>22.66</v>
      </c>
      <c r="F325" s="9" t="n">
        <v>22.71</v>
      </c>
      <c r="G325" s="6" t="n">
        <v>19</v>
      </c>
      <c r="H325" s="10" t="n">
        <v>26.7899990081787</v>
      </c>
      <c r="I325" s="1"/>
    </row>
    <row r="326" customFormat="false" ht="15.75" hidden="false" customHeight="false" outlineLevel="0" collapsed="false">
      <c r="A326" s="6" t="n">
        <v>324</v>
      </c>
      <c r="B326" s="1" t="s">
        <v>502</v>
      </c>
      <c r="C326" s="7" t="s">
        <v>10</v>
      </c>
      <c r="D326" s="8" t="s">
        <v>503</v>
      </c>
      <c r="E326" s="9" t="n">
        <v>22.65</v>
      </c>
      <c r="F326" s="9" t="n">
        <v>28.16</v>
      </c>
      <c r="G326" s="6" t="n">
        <v>28</v>
      </c>
      <c r="H326" s="10" t="n">
        <v>73.9400029182434</v>
      </c>
      <c r="I326" s="1"/>
    </row>
    <row r="327" customFormat="false" ht="15.75" hidden="false" customHeight="false" outlineLevel="0" collapsed="false">
      <c r="A327" s="6" t="n">
        <v>325</v>
      </c>
      <c r="B327" s="1" t="s">
        <v>504</v>
      </c>
      <c r="C327" s="7" t="s">
        <v>10</v>
      </c>
      <c r="D327" s="8" t="s">
        <v>13</v>
      </c>
      <c r="E327" s="9" t="n">
        <v>22.61</v>
      </c>
      <c r="F327" s="9" t="n">
        <v>22.74</v>
      </c>
      <c r="G327" s="6" t="n">
        <v>13</v>
      </c>
      <c r="H327" s="10" t="n">
        <v>25.8899986743927</v>
      </c>
      <c r="I327" s="1"/>
    </row>
    <row r="328" customFormat="false" ht="15.75" hidden="false" customHeight="false" outlineLevel="0" collapsed="false">
      <c r="A328" s="6" t="n">
        <v>326</v>
      </c>
      <c r="B328" s="1" t="s">
        <v>505</v>
      </c>
      <c r="C328" s="7" t="s">
        <v>10</v>
      </c>
      <c r="D328" s="8" t="s">
        <v>506</v>
      </c>
      <c r="E328" s="9" t="n">
        <v>22.6</v>
      </c>
      <c r="F328" s="9" t="n">
        <v>24.69</v>
      </c>
      <c r="G328" s="6" t="n">
        <v>17</v>
      </c>
      <c r="H328" s="10" t="n">
        <v>22.2200006246567</v>
      </c>
      <c r="I328" s="1"/>
    </row>
    <row r="329" customFormat="false" ht="15.75" hidden="false" customHeight="false" outlineLevel="0" collapsed="false">
      <c r="A329" s="6" t="n">
        <v>327</v>
      </c>
      <c r="B329" s="1" t="s">
        <v>507</v>
      </c>
      <c r="C329" s="7" t="s">
        <v>10</v>
      </c>
      <c r="D329" s="8" t="s">
        <v>508</v>
      </c>
      <c r="E329" s="9" t="n">
        <v>22.59</v>
      </c>
      <c r="F329" s="9" t="n">
        <v>22.68</v>
      </c>
      <c r="G329" s="6" t="n">
        <v>16</v>
      </c>
      <c r="H329" s="10" t="n">
        <v>26.3799995183945</v>
      </c>
      <c r="I329" s="1"/>
    </row>
    <row r="330" customFormat="false" ht="15.75" hidden="false" customHeight="false" outlineLevel="0" collapsed="false">
      <c r="A330" s="6" t="n">
        <v>328</v>
      </c>
      <c r="B330" s="1" t="s">
        <v>509</v>
      </c>
      <c r="C330" s="7" t="s">
        <v>10</v>
      </c>
      <c r="D330" s="8" t="s">
        <v>13</v>
      </c>
      <c r="E330" s="9" t="n">
        <v>22.58</v>
      </c>
      <c r="F330" s="9" t="n">
        <v>22.62</v>
      </c>
      <c r="G330" s="6" t="n">
        <v>18</v>
      </c>
      <c r="H330" s="10" t="n">
        <v>24.1400003433228</v>
      </c>
      <c r="I330" s="1"/>
    </row>
    <row r="331" customFormat="false" ht="15.75" hidden="false" customHeight="false" outlineLevel="0" collapsed="false">
      <c r="A331" s="6" t="n">
        <v>329</v>
      </c>
      <c r="B331" s="1" t="s">
        <v>510</v>
      </c>
      <c r="C331" s="7" t="s">
        <v>10</v>
      </c>
      <c r="D331" s="8" t="s">
        <v>511</v>
      </c>
      <c r="E331" s="9" t="n">
        <v>22.47</v>
      </c>
      <c r="F331" s="9" t="n">
        <v>22.49</v>
      </c>
      <c r="G331" s="6" t="n">
        <v>20</v>
      </c>
      <c r="H331" s="10" t="n">
        <v>34.3199998140335</v>
      </c>
      <c r="I331" s="1"/>
    </row>
    <row r="332" customFormat="false" ht="15.75" hidden="false" customHeight="false" outlineLevel="0" collapsed="false">
      <c r="A332" s="6" t="n">
        <v>330</v>
      </c>
      <c r="B332" s="1" t="s">
        <v>512</v>
      </c>
      <c r="C332" s="7" t="s">
        <v>10</v>
      </c>
      <c r="D332" s="8" t="s">
        <v>13</v>
      </c>
      <c r="E332" s="9" t="n">
        <v>22.46</v>
      </c>
      <c r="F332" s="9" t="n">
        <v>22.61</v>
      </c>
      <c r="G332" s="6" t="n">
        <v>12</v>
      </c>
      <c r="H332" s="10" t="n">
        <v>16.6700005531311</v>
      </c>
      <c r="I332" s="1"/>
    </row>
    <row r="333" customFormat="false" ht="15.75" hidden="false" customHeight="false" outlineLevel="0" collapsed="false">
      <c r="A333" s="6" t="n">
        <v>331</v>
      </c>
      <c r="B333" s="1" t="s">
        <v>513</v>
      </c>
      <c r="C333" s="7" t="s">
        <v>10</v>
      </c>
      <c r="D333" s="8" t="s">
        <v>514</v>
      </c>
      <c r="E333" s="9" t="n">
        <v>22.41</v>
      </c>
      <c r="F333" s="9" t="n">
        <v>26.6</v>
      </c>
      <c r="G333" s="6" t="n">
        <v>17</v>
      </c>
      <c r="H333" s="10" t="n">
        <v>28.8800001144409</v>
      </c>
      <c r="I333" s="1"/>
    </row>
    <row r="334" customFormat="false" ht="15.75" hidden="false" customHeight="false" outlineLevel="0" collapsed="false">
      <c r="A334" s="6" t="n">
        <v>332</v>
      </c>
      <c r="B334" s="1" t="s">
        <v>515</v>
      </c>
      <c r="C334" s="7" t="s">
        <v>10</v>
      </c>
      <c r="D334" s="8" t="s">
        <v>516</v>
      </c>
      <c r="E334" s="9" t="n">
        <v>22.38</v>
      </c>
      <c r="F334" s="9" t="n">
        <v>22.41</v>
      </c>
      <c r="G334" s="6" t="n">
        <v>31</v>
      </c>
      <c r="H334" s="10" t="n">
        <v>59.5099985599518</v>
      </c>
      <c r="I334" s="1"/>
    </row>
    <row r="335" customFormat="false" ht="15.75" hidden="false" customHeight="false" outlineLevel="0" collapsed="false">
      <c r="A335" s="6" t="n">
        <v>333</v>
      </c>
      <c r="B335" s="1" t="s">
        <v>517</v>
      </c>
      <c r="C335" s="7" t="s">
        <v>10</v>
      </c>
      <c r="D335" s="8" t="s">
        <v>13</v>
      </c>
      <c r="E335" s="9" t="n">
        <v>22.34</v>
      </c>
      <c r="F335" s="9" t="n">
        <v>22.42</v>
      </c>
      <c r="G335" s="6" t="n">
        <v>16</v>
      </c>
      <c r="H335" s="10" t="n">
        <v>29.9299985170364</v>
      </c>
      <c r="I335" s="1"/>
    </row>
    <row r="336" customFormat="false" ht="15.75" hidden="false" customHeight="false" outlineLevel="0" collapsed="false">
      <c r="A336" s="6" t="n">
        <v>334</v>
      </c>
      <c r="B336" s="1" t="s">
        <v>518</v>
      </c>
      <c r="C336" s="7" t="s">
        <v>10</v>
      </c>
      <c r="D336" s="8" t="s">
        <v>519</v>
      </c>
      <c r="E336" s="9" t="n">
        <v>22.32</v>
      </c>
      <c r="F336" s="9" t="n">
        <v>24.35</v>
      </c>
      <c r="G336" s="6" t="n">
        <v>14</v>
      </c>
      <c r="H336" s="10" t="n">
        <v>21.0999995470047</v>
      </c>
      <c r="I336" s="1"/>
    </row>
    <row r="337" customFormat="false" ht="15.75" hidden="false" customHeight="false" outlineLevel="0" collapsed="false">
      <c r="A337" s="6" t="n">
        <v>335</v>
      </c>
      <c r="B337" s="1" t="s">
        <v>520</v>
      </c>
      <c r="C337" s="7" t="s">
        <v>10</v>
      </c>
      <c r="D337" s="8" t="s">
        <v>521</v>
      </c>
      <c r="E337" s="9" t="n">
        <v>22.3</v>
      </c>
      <c r="F337" s="9" t="n">
        <v>24.78</v>
      </c>
      <c r="G337" s="6" t="n">
        <v>13</v>
      </c>
      <c r="H337" s="10" t="n">
        <v>9.14200022816658</v>
      </c>
      <c r="I337" s="1"/>
    </row>
    <row r="338" customFormat="false" ht="15.75" hidden="false" customHeight="false" outlineLevel="0" collapsed="false">
      <c r="A338" s="6" t="n">
        <v>336</v>
      </c>
      <c r="B338" s="1" t="s">
        <v>522</v>
      </c>
      <c r="C338" s="7" t="s">
        <v>10</v>
      </c>
      <c r="D338" s="8" t="s">
        <v>523</v>
      </c>
      <c r="E338" s="9" t="n">
        <v>22.3</v>
      </c>
      <c r="F338" s="9" t="n">
        <v>23.44</v>
      </c>
      <c r="G338" s="6" t="n">
        <v>20</v>
      </c>
      <c r="H338" s="10" t="n">
        <v>42.0399993658066</v>
      </c>
      <c r="I338" s="1"/>
    </row>
    <row r="339" customFormat="false" ht="15.75" hidden="false" customHeight="false" outlineLevel="0" collapsed="false">
      <c r="A339" s="6" t="n">
        <v>337</v>
      </c>
      <c r="B339" s="1" t="s">
        <v>524</v>
      </c>
      <c r="C339" s="7" t="s">
        <v>10</v>
      </c>
      <c r="D339" s="8" t="s">
        <v>11</v>
      </c>
      <c r="E339" s="9" t="n">
        <v>22.26</v>
      </c>
      <c r="F339" s="9" t="n">
        <v>22.64</v>
      </c>
      <c r="G339" s="6" t="n">
        <v>14</v>
      </c>
      <c r="H339" s="10" t="n">
        <v>30.019998550415</v>
      </c>
      <c r="I339" s="1"/>
    </row>
    <row r="340" customFormat="false" ht="15.75" hidden="false" customHeight="false" outlineLevel="0" collapsed="false">
      <c r="A340" s="6" t="n">
        <v>338</v>
      </c>
      <c r="B340" s="1" t="s">
        <v>525</v>
      </c>
      <c r="C340" s="7" t="s">
        <v>10</v>
      </c>
      <c r="D340" s="8" t="s">
        <v>526</v>
      </c>
      <c r="E340" s="9" t="n">
        <v>22.21</v>
      </c>
      <c r="F340" s="9" t="n">
        <v>26.34</v>
      </c>
      <c r="G340" s="6" t="n">
        <v>16</v>
      </c>
      <c r="H340" s="10" t="n">
        <v>29.7600001096725</v>
      </c>
      <c r="I340" s="1"/>
    </row>
    <row r="341" customFormat="false" ht="15.75" hidden="false" customHeight="false" outlineLevel="0" collapsed="false">
      <c r="A341" s="6" t="n">
        <v>339</v>
      </c>
      <c r="B341" s="1" t="s">
        <v>527</v>
      </c>
      <c r="C341" s="7" t="s">
        <v>10</v>
      </c>
      <c r="D341" s="8" t="s">
        <v>528</v>
      </c>
      <c r="E341" s="9" t="n">
        <v>22.19</v>
      </c>
      <c r="F341" s="9" t="n">
        <v>22.21</v>
      </c>
      <c r="G341" s="6" t="n">
        <v>18</v>
      </c>
      <c r="H341" s="10" t="n">
        <v>31.8300008773804</v>
      </c>
      <c r="I341" s="1"/>
    </row>
    <row r="342" customFormat="false" ht="15.75" hidden="false" customHeight="false" outlineLevel="0" collapsed="false">
      <c r="A342" s="6" t="n">
        <v>340</v>
      </c>
      <c r="B342" s="1" t="s">
        <v>529</v>
      </c>
      <c r="C342" s="7" t="s">
        <v>10</v>
      </c>
      <c r="D342" s="8" t="s">
        <v>11</v>
      </c>
      <c r="E342" s="9" t="n">
        <v>22.17</v>
      </c>
      <c r="F342" s="9" t="n">
        <v>22.22</v>
      </c>
      <c r="G342" s="6" t="n">
        <v>11</v>
      </c>
      <c r="H342" s="10" t="n">
        <v>33.4100008010864</v>
      </c>
      <c r="I342" s="1"/>
    </row>
    <row r="343" customFormat="false" ht="15.75" hidden="false" customHeight="false" outlineLevel="0" collapsed="false">
      <c r="A343" s="6" t="n">
        <v>341</v>
      </c>
      <c r="B343" s="1" t="s">
        <v>530</v>
      </c>
      <c r="C343" s="7" t="s">
        <v>10</v>
      </c>
      <c r="D343" s="8" t="s">
        <v>531</v>
      </c>
      <c r="E343" s="9" t="n">
        <v>22.16</v>
      </c>
      <c r="F343" s="9" t="n">
        <v>22.17</v>
      </c>
      <c r="G343" s="6" t="n">
        <v>17</v>
      </c>
      <c r="H343" s="10" t="n">
        <v>31.020000576973</v>
      </c>
      <c r="I343" s="1"/>
    </row>
    <row r="344" customFormat="false" ht="15.75" hidden="false" customHeight="false" outlineLevel="0" collapsed="false">
      <c r="A344" s="6" t="n">
        <v>342</v>
      </c>
      <c r="B344" s="1" t="s">
        <v>532</v>
      </c>
      <c r="C344" s="7" t="s">
        <v>10</v>
      </c>
      <c r="D344" s="8" t="s">
        <v>13</v>
      </c>
      <c r="E344" s="9" t="n">
        <v>22.14</v>
      </c>
      <c r="F344" s="9" t="n">
        <v>22.15</v>
      </c>
      <c r="G344" s="6" t="n">
        <v>19</v>
      </c>
      <c r="H344" s="10" t="n">
        <v>18.3400005102158</v>
      </c>
      <c r="I344" s="1"/>
    </row>
    <row r="345" customFormat="false" ht="15.75" hidden="false" customHeight="false" outlineLevel="0" collapsed="false">
      <c r="A345" s="6" t="n">
        <v>343</v>
      </c>
      <c r="B345" s="1" t="s">
        <v>533</v>
      </c>
      <c r="C345" s="7" t="s">
        <v>10</v>
      </c>
      <c r="D345" s="8" t="s">
        <v>534</v>
      </c>
      <c r="E345" s="9" t="n">
        <v>21.97</v>
      </c>
      <c r="F345" s="9" t="n">
        <v>22.41</v>
      </c>
      <c r="G345" s="6" t="n">
        <v>25</v>
      </c>
      <c r="H345" s="10" t="n">
        <v>73.8699972629547</v>
      </c>
      <c r="I345" s="1"/>
    </row>
    <row r="346" customFormat="false" ht="15.75" hidden="false" customHeight="false" outlineLevel="0" collapsed="false">
      <c r="A346" s="6" t="n">
        <v>344</v>
      </c>
      <c r="B346" s="1" t="s">
        <v>535</v>
      </c>
      <c r="C346" s="7" t="s">
        <v>10</v>
      </c>
      <c r="D346" s="8" t="s">
        <v>13</v>
      </c>
      <c r="E346" s="9" t="n">
        <v>21.96</v>
      </c>
      <c r="F346" s="9" t="n">
        <v>22.04</v>
      </c>
      <c r="G346" s="6" t="n">
        <v>16</v>
      </c>
      <c r="H346" s="10" t="n">
        <v>26.5799999237061</v>
      </c>
      <c r="I346" s="1"/>
    </row>
    <row r="347" customFormat="false" ht="15.75" hidden="false" customHeight="false" outlineLevel="0" collapsed="false">
      <c r="A347" s="6" t="n">
        <v>345</v>
      </c>
      <c r="B347" s="1" t="s">
        <v>536</v>
      </c>
      <c r="C347" s="7" t="s">
        <v>10</v>
      </c>
      <c r="D347" s="8" t="s">
        <v>537</v>
      </c>
      <c r="E347" s="9" t="n">
        <v>21.9</v>
      </c>
      <c r="F347" s="9" t="n">
        <v>22</v>
      </c>
      <c r="G347" s="6" t="n">
        <v>11</v>
      </c>
      <c r="H347" s="10" t="n">
        <v>14.2199993133545</v>
      </c>
      <c r="I347" s="1"/>
    </row>
    <row r="348" customFormat="false" ht="15.75" hidden="false" customHeight="false" outlineLevel="0" collapsed="false">
      <c r="A348" s="6" t="n">
        <v>346</v>
      </c>
      <c r="B348" s="1" t="s">
        <v>538</v>
      </c>
      <c r="C348" s="7" t="s">
        <v>10</v>
      </c>
      <c r="D348" s="8" t="s">
        <v>13</v>
      </c>
      <c r="E348" s="9" t="n">
        <v>21.86</v>
      </c>
      <c r="F348" s="9" t="n">
        <v>22.02</v>
      </c>
      <c r="G348" s="6" t="n">
        <v>17</v>
      </c>
      <c r="H348" s="10" t="n">
        <v>16.3900002837181</v>
      </c>
      <c r="I348" s="1"/>
    </row>
    <row r="349" customFormat="false" ht="15.75" hidden="false" customHeight="false" outlineLevel="0" collapsed="false">
      <c r="A349" s="6" t="n">
        <v>347</v>
      </c>
      <c r="B349" s="1" t="s">
        <v>539</v>
      </c>
      <c r="C349" s="7" t="s">
        <v>10</v>
      </c>
      <c r="D349" s="8" t="s">
        <v>13</v>
      </c>
      <c r="E349" s="9" t="n">
        <v>21.85</v>
      </c>
      <c r="F349" s="9" t="n">
        <v>22.01</v>
      </c>
      <c r="G349" s="6" t="n">
        <v>12</v>
      </c>
      <c r="H349" s="10" t="n">
        <v>18.4499993920326</v>
      </c>
      <c r="I349" s="1"/>
    </row>
    <row r="350" customFormat="false" ht="15.75" hidden="false" customHeight="false" outlineLevel="0" collapsed="false">
      <c r="A350" s="6" t="n">
        <v>348</v>
      </c>
      <c r="B350" s="1" t="s">
        <v>540</v>
      </c>
      <c r="C350" s="7" t="s">
        <v>10</v>
      </c>
      <c r="D350" s="8" t="s">
        <v>541</v>
      </c>
      <c r="E350" s="9" t="n">
        <v>21.84</v>
      </c>
      <c r="F350" s="9" t="n">
        <v>21.99</v>
      </c>
      <c r="G350" s="6" t="n">
        <v>13</v>
      </c>
      <c r="H350" s="10" t="n">
        <v>40.0499999523163</v>
      </c>
      <c r="I350" s="1"/>
    </row>
    <row r="351" customFormat="false" ht="15.75" hidden="false" customHeight="false" outlineLevel="0" collapsed="false">
      <c r="A351" s="6" t="n">
        <v>349</v>
      </c>
      <c r="B351" s="1" t="s">
        <v>542</v>
      </c>
      <c r="C351" s="7" t="s">
        <v>10</v>
      </c>
      <c r="D351" s="8" t="s">
        <v>13</v>
      </c>
      <c r="E351" s="9" t="n">
        <v>21.78</v>
      </c>
      <c r="F351" s="9" t="n">
        <v>21.85</v>
      </c>
      <c r="G351" s="6" t="n">
        <v>11</v>
      </c>
      <c r="H351" s="10" t="n">
        <v>26.5399992465973</v>
      </c>
      <c r="I351" s="1"/>
    </row>
    <row r="352" customFormat="false" ht="15.75" hidden="false" customHeight="false" outlineLevel="0" collapsed="false">
      <c r="A352" s="6" t="n">
        <v>350</v>
      </c>
      <c r="B352" s="1" t="s">
        <v>543</v>
      </c>
      <c r="C352" s="7" t="s">
        <v>10</v>
      </c>
      <c r="D352" s="8" t="s">
        <v>13</v>
      </c>
      <c r="E352" s="9" t="n">
        <v>21.75</v>
      </c>
      <c r="F352" s="9" t="n">
        <v>22.4</v>
      </c>
      <c r="G352" s="6" t="n">
        <v>13</v>
      </c>
      <c r="H352" s="10" t="n">
        <v>12.7599999308586</v>
      </c>
      <c r="I352" s="1"/>
    </row>
    <row r="353" customFormat="false" ht="15.75" hidden="false" customHeight="false" outlineLevel="0" collapsed="false">
      <c r="A353" s="6" t="n">
        <v>351</v>
      </c>
      <c r="B353" s="1" t="s">
        <v>544</v>
      </c>
      <c r="C353" s="7" t="s">
        <v>10</v>
      </c>
      <c r="D353" s="8" t="s">
        <v>545</v>
      </c>
      <c r="E353" s="9" t="n">
        <v>21.73</v>
      </c>
      <c r="F353" s="9" t="n">
        <v>21.91</v>
      </c>
      <c r="G353" s="6" t="n">
        <v>38</v>
      </c>
      <c r="H353" s="10" t="n">
        <v>73.0199992656708</v>
      </c>
      <c r="I353" s="1"/>
    </row>
    <row r="354" customFormat="false" ht="15.75" hidden="false" customHeight="false" outlineLevel="0" collapsed="false">
      <c r="A354" s="6" t="n">
        <v>352</v>
      </c>
      <c r="B354" s="1" t="s">
        <v>546</v>
      </c>
      <c r="C354" s="7" t="s">
        <v>10</v>
      </c>
      <c r="D354" s="8" t="s">
        <v>13</v>
      </c>
      <c r="E354" s="9" t="n">
        <v>21.71</v>
      </c>
      <c r="F354" s="9" t="n">
        <v>26.58</v>
      </c>
      <c r="G354" s="6" t="n">
        <v>21</v>
      </c>
      <c r="H354" s="10" t="n">
        <v>6.92399963736534</v>
      </c>
      <c r="I354" s="1"/>
    </row>
    <row r="355" customFormat="false" ht="15.75" hidden="false" customHeight="false" outlineLevel="0" collapsed="false">
      <c r="A355" s="6" t="n">
        <v>353</v>
      </c>
      <c r="B355" s="1" t="s">
        <v>547</v>
      </c>
      <c r="C355" s="7" t="s">
        <v>10</v>
      </c>
      <c r="D355" s="8" t="s">
        <v>13</v>
      </c>
      <c r="E355" s="9" t="n">
        <v>21.7</v>
      </c>
      <c r="F355" s="9" t="n">
        <v>24.29</v>
      </c>
      <c r="G355" s="6" t="n">
        <v>15</v>
      </c>
      <c r="H355" s="10" t="n">
        <v>35.7699990272522</v>
      </c>
      <c r="I355" s="1"/>
    </row>
    <row r="356" customFormat="false" ht="15.75" hidden="false" customHeight="false" outlineLevel="0" collapsed="false">
      <c r="A356" s="6" t="n">
        <v>354</v>
      </c>
      <c r="B356" s="1" t="s">
        <v>548</v>
      </c>
      <c r="C356" s="7" t="s">
        <v>10</v>
      </c>
      <c r="D356" s="8" t="s">
        <v>13</v>
      </c>
      <c r="E356" s="9" t="n">
        <v>21.64</v>
      </c>
      <c r="F356" s="9" t="n">
        <v>21.67</v>
      </c>
      <c r="G356" s="6" t="n">
        <v>17</v>
      </c>
      <c r="H356" s="10" t="n">
        <v>29.9600005149841</v>
      </c>
      <c r="I356" s="1"/>
    </row>
    <row r="357" customFormat="false" ht="15.75" hidden="false" customHeight="false" outlineLevel="0" collapsed="false">
      <c r="A357" s="6" t="n">
        <v>355</v>
      </c>
      <c r="B357" s="1" t="s">
        <v>549</v>
      </c>
      <c r="C357" s="7" t="s">
        <v>10</v>
      </c>
      <c r="D357" s="8" t="s">
        <v>550</v>
      </c>
      <c r="E357" s="9" t="n">
        <v>21.6</v>
      </c>
      <c r="F357" s="9" t="n">
        <v>21.64</v>
      </c>
      <c r="G357" s="6" t="n">
        <v>13</v>
      </c>
      <c r="H357" s="10" t="n">
        <v>26.1400014162064</v>
      </c>
      <c r="I357" s="1"/>
    </row>
    <row r="358" customFormat="false" ht="15.75" hidden="false" customHeight="false" outlineLevel="0" collapsed="false">
      <c r="A358" s="6" t="n">
        <v>356</v>
      </c>
      <c r="B358" s="1" t="s">
        <v>551</v>
      </c>
      <c r="C358" s="7" t="s">
        <v>10</v>
      </c>
      <c r="D358" s="8" t="s">
        <v>13</v>
      </c>
      <c r="E358" s="9" t="n">
        <v>21.56</v>
      </c>
      <c r="F358" s="9" t="n">
        <v>21.59</v>
      </c>
      <c r="G358" s="6" t="n">
        <v>18</v>
      </c>
      <c r="H358" s="10" t="n">
        <v>49.1699993610382</v>
      </c>
      <c r="I358" s="1"/>
    </row>
    <row r="359" customFormat="false" ht="15.75" hidden="false" customHeight="false" outlineLevel="0" collapsed="false">
      <c r="A359" s="6" t="n">
        <v>357</v>
      </c>
      <c r="B359" s="1" t="s">
        <v>552</v>
      </c>
      <c r="C359" s="7" t="s">
        <v>10</v>
      </c>
      <c r="D359" s="8" t="s">
        <v>553</v>
      </c>
      <c r="E359" s="9" t="n">
        <v>21.52</v>
      </c>
      <c r="F359" s="9" t="n">
        <v>22.72</v>
      </c>
      <c r="G359" s="6" t="n">
        <v>15</v>
      </c>
      <c r="H359" s="10" t="n">
        <v>34.4799995422363</v>
      </c>
      <c r="I359" s="1"/>
    </row>
    <row r="360" customFormat="false" ht="15.75" hidden="false" customHeight="false" outlineLevel="0" collapsed="false">
      <c r="A360" s="6" t="n">
        <v>358</v>
      </c>
      <c r="B360" s="1" t="s">
        <v>554</v>
      </c>
      <c r="C360" s="7" t="s">
        <v>10</v>
      </c>
      <c r="D360" s="8" t="s">
        <v>13</v>
      </c>
      <c r="E360" s="9" t="n">
        <v>21.49</v>
      </c>
      <c r="F360" s="9" t="n">
        <v>21.55</v>
      </c>
      <c r="G360" s="6" t="n">
        <v>11</v>
      </c>
      <c r="H360" s="10" t="n">
        <v>28.150001168251</v>
      </c>
      <c r="I360" s="1"/>
    </row>
    <row r="361" customFormat="false" ht="15.75" hidden="false" customHeight="false" outlineLevel="0" collapsed="false">
      <c r="A361" s="6" t="n">
        <v>359</v>
      </c>
      <c r="B361" s="1" t="s">
        <v>555</v>
      </c>
      <c r="C361" s="7" t="s">
        <v>10</v>
      </c>
      <c r="D361" s="8" t="s">
        <v>556</v>
      </c>
      <c r="E361" s="9" t="n">
        <v>21.45</v>
      </c>
      <c r="F361" s="9" t="n">
        <v>23.09</v>
      </c>
      <c r="G361" s="6" t="n">
        <v>14</v>
      </c>
      <c r="H361" s="10" t="n">
        <v>15.9199997782707</v>
      </c>
      <c r="I361" s="1"/>
    </row>
    <row r="362" customFormat="false" ht="15.75" hidden="false" customHeight="false" outlineLevel="0" collapsed="false">
      <c r="A362" s="6" t="n">
        <v>360</v>
      </c>
      <c r="B362" s="1" t="s">
        <v>557</v>
      </c>
      <c r="C362" s="7" t="s">
        <v>10</v>
      </c>
      <c r="D362" s="8" t="s">
        <v>13</v>
      </c>
      <c r="E362" s="9" t="n">
        <v>21.4</v>
      </c>
      <c r="F362" s="9" t="n">
        <v>21.5</v>
      </c>
      <c r="G362" s="6" t="n">
        <v>13</v>
      </c>
      <c r="H362" s="10" t="n">
        <v>14.0900000929832</v>
      </c>
      <c r="I362" s="1"/>
    </row>
    <row r="363" customFormat="false" ht="15.75" hidden="false" customHeight="false" outlineLevel="0" collapsed="false">
      <c r="A363" s="6" t="n">
        <v>361</v>
      </c>
      <c r="B363" s="1" t="s">
        <v>558</v>
      </c>
      <c r="C363" s="7" t="s">
        <v>10</v>
      </c>
      <c r="D363" s="8" t="s">
        <v>559</v>
      </c>
      <c r="E363" s="9" t="n">
        <v>21.34</v>
      </c>
      <c r="F363" s="9" t="n">
        <v>21.43</v>
      </c>
      <c r="G363" s="6" t="n">
        <v>22</v>
      </c>
      <c r="H363" s="10" t="n">
        <v>36.2800002098084</v>
      </c>
      <c r="I363" s="1"/>
    </row>
    <row r="364" customFormat="false" ht="15.75" hidden="false" customHeight="false" outlineLevel="0" collapsed="false">
      <c r="A364" s="6" t="n">
        <v>362</v>
      </c>
      <c r="B364" s="1" t="s">
        <v>560</v>
      </c>
      <c r="C364" s="7" t="s">
        <v>10</v>
      </c>
      <c r="D364" s="8" t="s">
        <v>561</v>
      </c>
      <c r="E364" s="9" t="n">
        <v>21.33</v>
      </c>
      <c r="F364" s="9" t="n">
        <v>23.84</v>
      </c>
      <c r="G364" s="6" t="n">
        <v>14</v>
      </c>
      <c r="H364" s="10" t="n">
        <v>5.75999990105629</v>
      </c>
      <c r="I364" s="1"/>
    </row>
    <row r="365" customFormat="false" ht="15.75" hidden="false" customHeight="false" outlineLevel="0" collapsed="false">
      <c r="A365" s="6" t="n">
        <v>363</v>
      </c>
      <c r="B365" s="1" t="s">
        <v>562</v>
      </c>
      <c r="C365" s="7" t="s">
        <v>10</v>
      </c>
      <c r="D365" s="8" t="s">
        <v>13</v>
      </c>
      <c r="E365" s="9" t="n">
        <v>21.33</v>
      </c>
      <c r="F365" s="9" t="n">
        <v>21.42</v>
      </c>
      <c r="G365" s="6" t="n">
        <v>11</v>
      </c>
      <c r="H365" s="10" t="n">
        <v>19.7200000286102</v>
      </c>
      <c r="I365" s="1"/>
    </row>
    <row r="366" customFormat="false" ht="15.75" hidden="false" customHeight="false" outlineLevel="0" collapsed="false">
      <c r="A366" s="6" t="n">
        <v>364</v>
      </c>
      <c r="B366" s="1" t="s">
        <v>563</v>
      </c>
      <c r="C366" s="7" t="s">
        <v>10</v>
      </c>
      <c r="D366" s="8" t="s">
        <v>13</v>
      </c>
      <c r="E366" s="9" t="n">
        <v>21.32</v>
      </c>
      <c r="F366" s="9" t="n">
        <v>21.37</v>
      </c>
      <c r="G366" s="6" t="n">
        <v>11</v>
      </c>
      <c r="H366" s="10" t="n">
        <v>14.4600003957748</v>
      </c>
      <c r="I366" s="1"/>
    </row>
    <row r="367" customFormat="false" ht="15.75" hidden="false" customHeight="false" outlineLevel="0" collapsed="false">
      <c r="A367" s="6" t="n">
        <v>365</v>
      </c>
      <c r="B367" s="1" t="s">
        <v>564</v>
      </c>
      <c r="C367" s="7" t="s">
        <v>10</v>
      </c>
      <c r="D367" s="8" t="s">
        <v>13</v>
      </c>
      <c r="E367" s="9" t="n">
        <v>21.26</v>
      </c>
      <c r="F367" s="9" t="n">
        <v>22.07</v>
      </c>
      <c r="G367" s="6" t="n">
        <v>16</v>
      </c>
      <c r="H367" s="10" t="n">
        <v>32.0899993181229</v>
      </c>
      <c r="I367" s="1"/>
    </row>
    <row r="368" customFormat="false" ht="15.75" hidden="false" customHeight="false" outlineLevel="0" collapsed="false">
      <c r="A368" s="6" t="n">
        <v>366</v>
      </c>
      <c r="B368" s="1" t="s">
        <v>565</v>
      </c>
      <c r="C368" s="7" t="s">
        <v>10</v>
      </c>
      <c r="D368" s="8" t="s">
        <v>13</v>
      </c>
      <c r="E368" s="9" t="n">
        <v>21.2</v>
      </c>
      <c r="F368" s="9" t="n">
        <v>25.82</v>
      </c>
      <c r="G368" s="6" t="n">
        <v>13</v>
      </c>
      <c r="H368" s="10" t="n">
        <v>9.723000228405</v>
      </c>
      <c r="I368" s="1"/>
    </row>
    <row r="369" customFormat="false" ht="15.75" hidden="false" customHeight="false" outlineLevel="0" collapsed="false">
      <c r="A369" s="6" t="n">
        <v>367</v>
      </c>
      <c r="B369" s="1" t="s">
        <v>566</v>
      </c>
      <c r="C369" s="7" t="s">
        <v>10</v>
      </c>
      <c r="D369" s="8" t="s">
        <v>13</v>
      </c>
      <c r="E369" s="9" t="n">
        <v>21.14</v>
      </c>
      <c r="F369" s="9" t="n">
        <v>26.12</v>
      </c>
      <c r="G369" s="6" t="n">
        <v>14</v>
      </c>
      <c r="H369" s="10" t="n">
        <v>8.86299982666969</v>
      </c>
      <c r="I369" s="1"/>
    </row>
    <row r="370" customFormat="false" ht="15.75" hidden="false" customHeight="false" outlineLevel="0" collapsed="false">
      <c r="A370" s="6" t="n">
        <v>368</v>
      </c>
      <c r="B370" s="1" t="s">
        <v>567</v>
      </c>
      <c r="C370" s="7" t="s">
        <v>10</v>
      </c>
      <c r="D370" s="8" t="s">
        <v>11</v>
      </c>
      <c r="E370" s="9" t="n">
        <v>21.14</v>
      </c>
      <c r="F370" s="9" t="n">
        <v>23.44</v>
      </c>
      <c r="G370" s="6" t="n">
        <v>23</v>
      </c>
      <c r="H370" s="10" t="n">
        <v>35.7400000095367</v>
      </c>
      <c r="I370" s="1"/>
    </row>
    <row r="371" customFormat="false" ht="15.75" hidden="false" customHeight="false" outlineLevel="0" collapsed="false">
      <c r="A371" s="6" t="n">
        <v>369</v>
      </c>
      <c r="B371" s="1" t="s">
        <v>568</v>
      </c>
      <c r="C371" s="7" t="s">
        <v>10</v>
      </c>
      <c r="D371" s="8" t="s">
        <v>13</v>
      </c>
      <c r="E371" s="9" t="n">
        <v>21.08</v>
      </c>
      <c r="F371" s="9" t="n">
        <v>21.18</v>
      </c>
      <c r="G371" s="6" t="n">
        <v>11</v>
      </c>
      <c r="H371" s="10" t="n">
        <v>11.6200000047684</v>
      </c>
      <c r="I371" s="1"/>
    </row>
    <row r="372" customFormat="false" ht="15.75" hidden="false" customHeight="false" outlineLevel="0" collapsed="false">
      <c r="A372" s="6" t="n">
        <v>370</v>
      </c>
      <c r="B372" s="1" t="s">
        <v>569</v>
      </c>
      <c r="C372" s="7" t="s">
        <v>10</v>
      </c>
      <c r="D372" s="8" t="s">
        <v>570</v>
      </c>
      <c r="E372" s="9" t="n">
        <v>21.08</v>
      </c>
      <c r="F372" s="9" t="n">
        <v>21.14</v>
      </c>
      <c r="G372" s="6" t="n">
        <v>15</v>
      </c>
      <c r="H372" s="10" t="n">
        <v>55.0700008869171</v>
      </c>
      <c r="I372" s="1"/>
    </row>
    <row r="373" customFormat="false" ht="15.75" hidden="false" customHeight="false" outlineLevel="0" collapsed="false">
      <c r="A373" s="6" t="n">
        <v>371</v>
      </c>
      <c r="B373" s="1" t="s">
        <v>571</v>
      </c>
      <c r="C373" s="7" t="s">
        <v>10</v>
      </c>
      <c r="D373" s="8" t="s">
        <v>572</v>
      </c>
      <c r="E373" s="9" t="n">
        <v>21.04</v>
      </c>
      <c r="F373" s="9" t="n">
        <v>27.26</v>
      </c>
      <c r="G373" s="6" t="n">
        <v>23</v>
      </c>
      <c r="H373" s="10" t="n">
        <v>54.6899974346161</v>
      </c>
      <c r="I373" s="1"/>
    </row>
    <row r="374" customFormat="false" ht="15.75" hidden="false" customHeight="false" outlineLevel="0" collapsed="false">
      <c r="A374" s="6" t="n">
        <v>372</v>
      </c>
      <c r="B374" s="1" t="s">
        <v>573</v>
      </c>
      <c r="C374" s="7" t="s">
        <v>10</v>
      </c>
      <c r="D374" s="8" t="s">
        <v>574</v>
      </c>
      <c r="E374" s="9" t="n">
        <v>21.03</v>
      </c>
      <c r="F374" s="9" t="n">
        <v>21.14</v>
      </c>
      <c r="G374" s="6" t="n">
        <v>19</v>
      </c>
      <c r="H374" s="10" t="n">
        <v>32.6299995183945</v>
      </c>
      <c r="I374" s="1"/>
    </row>
    <row r="375" customFormat="false" ht="15.75" hidden="false" customHeight="false" outlineLevel="0" collapsed="false">
      <c r="A375" s="6" t="n">
        <v>373</v>
      </c>
      <c r="B375" s="1" t="s">
        <v>575</v>
      </c>
      <c r="C375" s="7" t="s">
        <v>10</v>
      </c>
      <c r="D375" s="8" t="s">
        <v>11</v>
      </c>
      <c r="E375" s="9" t="n">
        <v>20.95</v>
      </c>
      <c r="F375" s="9" t="n">
        <v>21.31</v>
      </c>
      <c r="G375" s="6" t="n">
        <v>12</v>
      </c>
      <c r="H375" s="10" t="n">
        <v>17.4199998378754</v>
      </c>
      <c r="I375" s="1"/>
    </row>
    <row r="376" customFormat="false" ht="15.75" hidden="false" customHeight="false" outlineLevel="0" collapsed="false">
      <c r="A376" s="6" t="n">
        <v>374</v>
      </c>
      <c r="B376" s="1" t="s">
        <v>576</v>
      </c>
      <c r="C376" s="7" t="s">
        <v>10</v>
      </c>
      <c r="D376" s="8" t="s">
        <v>577</v>
      </c>
      <c r="E376" s="9" t="n">
        <v>20.89</v>
      </c>
      <c r="F376" s="9" t="n">
        <v>20.93</v>
      </c>
      <c r="G376" s="6" t="n">
        <v>14</v>
      </c>
      <c r="H376" s="10" t="n">
        <v>22.1000000834465</v>
      </c>
      <c r="I376" s="1"/>
    </row>
    <row r="377" customFormat="false" ht="15.75" hidden="false" customHeight="false" outlineLevel="0" collapsed="false">
      <c r="A377" s="6" t="n">
        <v>375</v>
      </c>
      <c r="B377" s="1" t="s">
        <v>578</v>
      </c>
      <c r="C377" s="7" t="s">
        <v>10</v>
      </c>
      <c r="D377" s="8" t="s">
        <v>13</v>
      </c>
      <c r="E377" s="9" t="n">
        <v>20.85</v>
      </c>
      <c r="F377" s="9" t="n">
        <v>27.24</v>
      </c>
      <c r="G377" s="6" t="n">
        <v>17</v>
      </c>
      <c r="H377" s="10" t="n">
        <v>14.0000000596046</v>
      </c>
      <c r="I377" s="1"/>
    </row>
    <row r="378" customFormat="false" ht="15.75" hidden="false" customHeight="false" outlineLevel="0" collapsed="false">
      <c r="A378" s="6" t="n">
        <v>376</v>
      </c>
      <c r="B378" s="1" t="s">
        <v>579</v>
      </c>
      <c r="C378" s="7" t="s">
        <v>10</v>
      </c>
      <c r="D378" s="8" t="s">
        <v>580</v>
      </c>
      <c r="E378" s="9" t="n">
        <v>20.8</v>
      </c>
      <c r="F378" s="9" t="n">
        <v>24.64</v>
      </c>
      <c r="G378" s="6" t="n">
        <v>14</v>
      </c>
      <c r="H378" s="10" t="n">
        <v>36.5700006484985</v>
      </c>
      <c r="I378" s="1"/>
    </row>
    <row r="379" customFormat="false" ht="15.75" hidden="false" customHeight="false" outlineLevel="0" collapsed="false">
      <c r="A379" s="6" t="n">
        <v>377</v>
      </c>
      <c r="B379" s="1" t="s">
        <v>581</v>
      </c>
      <c r="C379" s="7" t="s">
        <v>10</v>
      </c>
      <c r="D379" s="8" t="s">
        <v>13</v>
      </c>
      <c r="E379" s="9" t="n">
        <v>20.8</v>
      </c>
      <c r="F379" s="9" t="n">
        <v>20.85</v>
      </c>
      <c r="G379" s="6" t="n">
        <v>13</v>
      </c>
      <c r="H379" s="10" t="n">
        <v>28.2599985599518</v>
      </c>
      <c r="I379" s="1"/>
    </row>
    <row r="380" customFormat="false" ht="15.75" hidden="false" customHeight="false" outlineLevel="0" collapsed="false">
      <c r="A380" s="6" t="n">
        <v>378</v>
      </c>
      <c r="B380" s="1" t="s">
        <v>582</v>
      </c>
      <c r="C380" s="7" t="s">
        <v>10</v>
      </c>
      <c r="D380" s="8" t="s">
        <v>583</v>
      </c>
      <c r="E380" s="9" t="n">
        <v>20.74</v>
      </c>
      <c r="F380" s="9" t="n">
        <v>21.2</v>
      </c>
      <c r="G380" s="6" t="n">
        <v>43</v>
      </c>
      <c r="H380" s="10" t="n">
        <v>31.0499995946884</v>
      </c>
      <c r="I380" s="1"/>
    </row>
    <row r="381" customFormat="false" ht="15.75" hidden="false" customHeight="false" outlineLevel="0" collapsed="false">
      <c r="A381" s="6" t="n">
        <v>379</v>
      </c>
      <c r="B381" s="1" t="s">
        <v>584</v>
      </c>
      <c r="C381" s="7" t="s">
        <v>10</v>
      </c>
      <c r="D381" s="8" t="s">
        <v>13</v>
      </c>
      <c r="E381" s="9" t="n">
        <v>20.69</v>
      </c>
      <c r="F381" s="9" t="n">
        <v>26.79</v>
      </c>
      <c r="G381" s="6" t="n">
        <v>17</v>
      </c>
      <c r="H381" s="10" t="n">
        <v>15.8299997448921</v>
      </c>
      <c r="I381" s="1"/>
    </row>
    <row r="382" customFormat="false" ht="15.75" hidden="false" customHeight="false" outlineLevel="0" collapsed="false">
      <c r="A382" s="6" t="n">
        <v>380</v>
      </c>
      <c r="B382" s="1" t="s">
        <v>585</v>
      </c>
      <c r="C382" s="7" t="s">
        <v>10</v>
      </c>
      <c r="D382" s="8" t="s">
        <v>11</v>
      </c>
      <c r="E382" s="9" t="n">
        <v>20.67</v>
      </c>
      <c r="F382" s="9" t="n">
        <v>20.71</v>
      </c>
      <c r="G382" s="6" t="n">
        <v>11</v>
      </c>
      <c r="H382" s="10" t="n">
        <v>26.8700003623962</v>
      </c>
      <c r="I382" s="1"/>
    </row>
    <row r="383" customFormat="false" ht="15.75" hidden="false" customHeight="false" outlineLevel="0" collapsed="false">
      <c r="A383" s="6" t="n">
        <v>381</v>
      </c>
      <c r="B383" s="1" t="s">
        <v>586</v>
      </c>
      <c r="C383" s="7" t="s">
        <v>10</v>
      </c>
      <c r="D383" s="8" t="s">
        <v>13</v>
      </c>
      <c r="E383" s="9" t="n">
        <v>20.62</v>
      </c>
      <c r="F383" s="9" t="n">
        <v>20.67</v>
      </c>
      <c r="G383" s="6" t="n">
        <v>10</v>
      </c>
      <c r="H383" s="10" t="n">
        <v>19.7899997234344</v>
      </c>
      <c r="I383" s="1"/>
    </row>
    <row r="384" customFormat="false" ht="15.75" hidden="false" customHeight="false" outlineLevel="0" collapsed="false">
      <c r="A384" s="6" t="n">
        <v>382</v>
      </c>
      <c r="B384" s="1" t="s">
        <v>587</v>
      </c>
      <c r="C384" s="7" t="s">
        <v>10</v>
      </c>
      <c r="D384" s="8" t="s">
        <v>588</v>
      </c>
      <c r="E384" s="9" t="n">
        <v>20.6</v>
      </c>
      <c r="F384" s="9" t="n">
        <v>20.62</v>
      </c>
      <c r="G384" s="6" t="n">
        <v>14</v>
      </c>
      <c r="H384" s="10" t="n">
        <v>59.1499984264374</v>
      </c>
      <c r="I384" s="1"/>
    </row>
    <row r="385" customFormat="false" ht="15.75" hidden="false" customHeight="false" outlineLevel="0" collapsed="false">
      <c r="A385" s="6" t="n">
        <v>383</v>
      </c>
      <c r="B385" s="1" t="s">
        <v>589</v>
      </c>
      <c r="C385" s="7" t="s">
        <v>10</v>
      </c>
      <c r="D385" s="8" t="s">
        <v>590</v>
      </c>
      <c r="E385" s="9" t="n">
        <v>20.57</v>
      </c>
      <c r="F385" s="9" t="n">
        <v>22.77</v>
      </c>
      <c r="G385" s="6" t="n">
        <v>30</v>
      </c>
      <c r="H385" s="10" t="n">
        <v>43.8800007104874</v>
      </c>
      <c r="I385" s="1"/>
    </row>
    <row r="386" customFormat="false" ht="15.75" hidden="false" customHeight="false" outlineLevel="0" collapsed="false">
      <c r="A386" s="6" t="n">
        <v>384</v>
      </c>
      <c r="B386" s="1" t="s">
        <v>591</v>
      </c>
      <c r="C386" s="7" t="s">
        <v>10</v>
      </c>
      <c r="D386" s="8" t="s">
        <v>13</v>
      </c>
      <c r="E386" s="9" t="n">
        <v>20.56</v>
      </c>
      <c r="F386" s="9" t="n">
        <v>25.96</v>
      </c>
      <c r="G386" s="6" t="n">
        <v>14</v>
      </c>
      <c r="H386" s="10" t="n">
        <v>7.76500031352043</v>
      </c>
      <c r="I386" s="1"/>
    </row>
    <row r="387" customFormat="false" ht="15.75" hidden="false" customHeight="false" outlineLevel="0" collapsed="false">
      <c r="A387" s="6" t="n">
        <v>385</v>
      </c>
      <c r="B387" s="1" t="s">
        <v>592</v>
      </c>
      <c r="C387" s="7" t="s">
        <v>10</v>
      </c>
      <c r="D387" s="8" t="s">
        <v>13</v>
      </c>
      <c r="E387" s="9" t="n">
        <v>20.54</v>
      </c>
      <c r="F387" s="9" t="n">
        <v>20.57</v>
      </c>
      <c r="G387" s="6" t="n">
        <v>10</v>
      </c>
      <c r="H387" s="10" t="n">
        <v>34.9599987268448</v>
      </c>
      <c r="I387" s="1"/>
    </row>
    <row r="388" customFormat="false" ht="15.75" hidden="false" customHeight="false" outlineLevel="0" collapsed="false">
      <c r="A388" s="6" t="n">
        <v>386</v>
      </c>
      <c r="B388" s="1" t="s">
        <v>593</v>
      </c>
      <c r="C388" s="7" t="s">
        <v>10</v>
      </c>
      <c r="D388" s="8" t="s">
        <v>13</v>
      </c>
      <c r="E388" s="9" t="n">
        <v>20.52</v>
      </c>
      <c r="F388" s="9" t="n">
        <v>23.01</v>
      </c>
      <c r="G388" s="6" t="n">
        <v>14</v>
      </c>
      <c r="H388" s="10" t="n">
        <v>40.2500003576279</v>
      </c>
      <c r="I388" s="1"/>
    </row>
    <row r="389" customFormat="false" ht="15.75" hidden="false" customHeight="false" outlineLevel="0" collapsed="false">
      <c r="A389" s="6" t="n">
        <v>387</v>
      </c>
      <c r="B389" s="1" t="s">
        <v>594</v>
      </c>
      <c r="C389" s="7" t="s">
        <v>10</v>
      </c>
      <c r="D389" s="8" t="s">
        <v>13</v>
      </c>
      <c r="E389" s="9" t="n">
        <v>20.49</v>
      </c>
      <c r="F389" s="9" t="n">
        <v>23.43</v>
      </c>
      <c r="G389" s="6" t="n">
        <v>15</v>
      </c>
      <c r="H389" s="10" t="n">
        <v>29.9699991941452</v>
      </c>
      <c r="I389" s="1"/>
    </row>
    <row r="390" customFormat="false" ht="15.75" hidden="false" customHeight="false" outlineLevel="0" collapsed="false">
      <c r="A390" s="6" t="n">
        <v>388</v>
      </c>
      <c r="B390" s="1" t="s">
        <v>595</v>
      </c>
      <c r="C390" s="7" t="s">
        <v>10</v>
      </c>
      <c r="D390" s="8" t="s">
        <v>596</v>
      </c>
      <c r="E390" s="9" t="n">
        <v>20.48</v>
      </c>
      <c r="F390" s="9" t="n">
        <v>21.16</v>
      </c>
      <c r="G390" s="6" t="n">
        <v>12</v>
      </c>
      <c r="H390" s="10" t="n">
        <v>26.7100006341934</v>
      </c>
      <c r="I390" s="1"/>
    </row>
    <row r="391" customFormat="false" ht="15.75" hidden="false" customHeight="false" outlineLevel="0" collapsed="false">
      <c r="A391" s="6" t="n">
        <v>389</v>
      </c>
      <c r="B391" s="1" t="s">
        <v>597</v>
      </c>
      <c r="C391" s="7" t="s">
        <v>10</v>
      </c>
      <c r="D391" s="8" t="s">
        <v>598</v>
      </c>
      <c r="E391" s="9" t="n">
        <v>20.46</v>
      </c>
      <c r="F391" s="9" t="n">
        <v>20.56</v>
      </c>
      <c r="G391" s="6" t="n">
        <v>12</v>
      </c>
      <c r="H391" s="10" t="n">
        <v>18.0099993944168</v>
      </c>
      <c r="I391" s="1"/>
    </row>
    <row r="392" customFormat="false" ht="15.75" hidden="false" customHeight="false" outlineLevel="0" collapsed="false">
      <c r="A392" s="6" t="n">
        <v>390</v>
      </c>
      <c r="B392" s="1" t="s">
        <v>599</v>
      </c>
      <c r="C392" s="7" t="s">
        <v>10</v>
      </c>
      <c r="D392" s="8" t="s">
        <v>13</v>
      </c>
      <c r="E392" s="9" t="n">
        <v>20.45</v>
      </c>
      <c r="F392" s="9" t="n">
        <v>20.57</v>
      </c>
      <c r="G392" s="6" t="n">
        <v>12</v>
      </c>
      <c r="H392" s="10" t="n">
        <v>18.979999423027</v>
      </c>
      <c r="I392" s="1"/>
    </row>
    <row r="393" customFormat="false" ht="15.75" hidden="false" customHeight="false" outlineLevel="0" collapsed="false">
      <c r="A393" s="6" t="n">
        <v>391</v>
      </c>
      <c r="B393" s="1" t="s">
        <v>600</v>
      </c>
      <c r="C393" s="7" t="s">
        <v>10</v>
      </c>
      <c r="D393" s="8" t="s">
        <v>13</v>
      </c>
      <c r="E393" s="9" t="n">
        <v>20.43</v>
      </c>
      <c r="F393" s="9" t="n">
        <v>21.8</v>
      </c>
      <c r="G393" s="6" t="n">
        <v>15</v>
      </c>
      <c r="H393" s="10" t="n">
        <v>30.0900012254715</v>
      </c>
      <c r="I393" s="1"/>
    </row>
    <row r="394" customFormat="false" ht="15.75" hidden="false" customHeight="false" outlineLevel="0" collapsed="false">
      <c r="A394" s="6" t="n">
        <v>392</v>
      </c>
      <c r="B394" s="1" t="s">
        <v>601</v>
      </c>
      <c r="C394" s="7" t="s">
        <v>10</v>
      </c>
      <c r="D394" s="8" t="s">
        <v>13</v>
      </c>
      <c r="E394" s="9" t="n">
        <v>20.43</v>
      </c>
      <c r="F394" s="9" t="n">
        <v>20.44</v>
      </c>
      <c r="G394" s="6" t="n">
        <v>12</v>
      </c>
      <c r="H394" s="10" t="n">
        <v>31.2999993562698</v>
      </c>
      <c r="I394" s="1"/>
    </row>
    <row r="395" customFormat="false" ht="15.75" hidden="false" customHeight="false" outlineLevel="0" collapsed="false">
      <c r="A395" s="6" t="n">
        <v>393</v>
      </c>
      <c r="B395" s="1" t="s">
        <v>602</v>
      </c>
      <c r="C395" s="7" t="s">
        <v>10</v>
      </c>
      <c r="D395" s="8" t="s">
        <v>13</v>
      </c>
      <c r="E395" s="9" t="n">
        <v>20.42</v>
      </c>
      <c r="F395" s="9" t="n">
        <v>20.5</v>
      </c>
      <c r="G395" s="6" t="n">
        <v>18</v>
      </c>
      <c r="H395" s="10" t="n">
        <v>34.3199998140335</v>
      </c>
      <c r="I395" s="1"/>
    </row>
    <row r="396" customFormat="false" ht="15.75" hidden="false" customHeight="false" outlineLevel="0" collapsed="false">
      <c r="A396" s="6" t="n">
        <v>394</v>
      </c>
      <c r="B396" s="1" t="s">
        <v>603</v>
      </c>
      <c r="C396" s="7" t="s">
        <v>10</v>
      </c>
      <c r="D396" s="8" t="s">
        <v>13</v>
      </c>
      <c r="E396" s="9" t="n">
        <v>20.39</v>
      </c>
      <c r="F396" s="9" t="n">
        <v>21.8</v>
      </c>
      <c r="G396" s="6" t="n">
        <v>12</v>
      </c>
      <c r="H396" s="10" t="n">
        <v>20.7100003957748</v>
      </c>
      <c r="I396" s="1"/>
    </row>
    <row r="397" customFormat="false" ht="15.75" hidden="false" customHeight="false" outlineLevel="0" collapsed="false">
      <c r="A397" s="6" t="n">
        <v>395</v>
      </c>
      <c r="B397" s="1" t="s">
        <v>604</v>
      </c>
      <c r="C397" s="7" t="s">
        <v>10</v>
      </c>
      <c r="D397" s="8" t="s">
        <v>13</v>
      </c>
      <c r="E397" s="9" t="n">
        <v>20.28</v>
      </c>
      <c r="F397" s="9" t="n">
        <v>20.41</v>
      </c>
      <c r="G397" s="6" t="n">
        <v>12</v>
      </c>
      <c r="H397" s="10" t="n">
        <v>15.9500002861023</v>
      </c>
      <c r="I397" s="1"/>
    </row>
    <row r="398" customFormat="false" ht="15.75" hidden="false" customHeight="false" outlineLevel="0" collapsed="false">
      <c r="A398" s="6" t="n">
        <v>396</v>
      </c>
      <c r="B398" s="1" t="s">
        <v>605</v>
      </c>
      <c r="C398" s="7" t="s">
        <v>10</v>
      </c>
      <c r="D398" s="8" t="s">
        <v>13</v>
      </c>
      <c r="E398" s="9" t="n">
        <v>20.27</v>
      </c>
      <c r="F398" s="9" t="n">
        <v>20.49</v>
      </c>
      <c r="G398" s="6" t="n">
        <v>24</v>
      </c>
      <c r="H398" s="10" t="n">
        <v>13.7600004673004</v>
      </c>
      <c r="I398" s="1"/>
    </row>
    <row r="399" customFormat="false" ht="15.75" hidden="false" customHeight="false" outlineLevel="0" collapsed="false">
      <c r="A399" s="6" t="n">
        <v>397</v>
      </c>
      <c r="B399" s="1" t="s">
        <v>606</v>
      </c>
      <c r="C399" s="7" t="s">
        <v>10</v>
      </c>
      <c r="D399" s="8" t="s">
        <v>13</v>
      </c>
      <c r="E399" s="9" t="n">
        <v>20.27</v>
      </c>
      <c r="F399" s="9" t="n">
        <v>20.31</v>
      </c>
      <c r="G399" s="6" t="n">
        <v>13</v>
      </c>
      <c r="H399" s="10" t="n">
        <v>25.4700005054474</v>
      </c>
      <c r="I399" s="1"/>
    </row>
    <row r="400" customFormat="false" ht="15.75" hidden="false" customHeight="false" outlineLevel="0" collapsed="false">
      <c r="A400" s="6" t="n">
        <v>398</v>
      </c>
      <c r="B400" s="1" t="s">
        <v>607</v>
      </c>
      <c r="C400" s="7" t="s">
        <v>10</v>
      </c>
      <c r="D400" s="8" t="s">
        <v>608</v>
      </c>
      <c r="E400" s="9" t="n">
        <v>20.25</v>
      </c>
      <c r="F400" s="9" t="n">
        <v>20.79</v>
      </c>
      <c r="G400" s="6" t="n">
        <v>20</v>
      </c>
      <c r="H400" s="10" t="n">
        <v>43.3200001716614</v>
      </c>
      <c r="I400" s="1"/>
    </row>
    <row r="401" customFormat="false" ht="15.75" hidden="false" customHeight="false" outlineLevel="0" collapsed="false">
      <c r="A401" s="6" t="n">
        <v>399</v>
      </c>
      <c r="B401" s="1" t="s">
        <v>609</v>
      </c>
      <c r="C401" s="7" t="s">
        <v>10</v>
      </c>
      <c r="D401" s="8" t="s">
        <v>610</v>
      </c>
      <c r="E401" s="9" t="n">
        <v>20.24</v>
      </c>
      <c r="F401" s="9" t="n">
        <v>22.58</v>
      </c>
      <c r="G401" s="6" t="n">
        <v>13</v>
      </c>
      <c r="H401" s="10" t="n">
        <v>22.1799999475479</v>
      </c>
      <c r="I401" s="1"/>
    </row>
    <row r="402" customFormat="false" ht="15.75" hidden="false" customHeight="false" outlineLevel="0" collapsed="false">
      <c r="A402" s="6" t="n">
        <v>400</v>
      </c>
      <c r="B402" s="1" t="s">
        <v>611</v>
      </c>
      <c r="C402" s="7" t="s">
        <v>10</v>
      </c>
      <c r="D402" s="8" t="s">
        <v>13</v>
      </c>
      <c r="E402" s="9" t="n">
        <v>20.24</v>
      </c>
      <c r="F402" s="9" t="n">
        <v>20.36</v>
      </c>
      <c r="G402" s="6" t="n">
        <v>12</v>
      </c>
      <c r="H402" s="10" t="n">
        <v>10.360000282526</v>
      </c>
      <c r="I402" s="1"/>
    </row>
    <row r="403" customFormat="false" ht="15.75" hidden="false" customHeight="false" outlineLevel="0" collapsed="false">
      <c r="A403" s="6" t="n">
        <v>401</v>
      </c>
      <c r="B403" s="1" t="s">
        <v>612</v>
      </c>
      <c r="C403" s="7" t="s">
        <v>10</v>
      </c>
      <c r="D403" s="8" t="s">
        <v>13</v>
      </c>
      <c r="E403" s="9" t="n">
        <v>20.19</v>
      </c>
      <c r="F403" s="9" t="n">
        <v>22.52</v>
      </c>
      <c r="G403" s="6" t="n">
        <v>13</v>
      </c>
      <c r="H403" s="10" t="n">
        <v>5.59800006449223</v>
      </c>
      <c r="I403" s="1"/>
    </row>
    <row r="404" customFormat="false" ht="15.75" hidden="false" customHeight="false" outlineLevel="0" collapsed="false">
      <c r="A404" s="6" t="n">
        <v>402</v>
      </c>
      <c r="B404" s="1" t="s">
        <v>613</v>
      </c>
      <c r="C404" s="7" t="s">
        <v>10</v>
      </c>
      <c r="D404" s="8" t="s">
        <v>614</v>
      </c>
      <c r="E404" s="9" t="n">
        <v>20.17</v>
      </c>
      <c r="F404" s="9" t="n">
        <v>20.25</v>
      </c>
      <c r="G404" s="6" t="n">
        <v>11</v>
      </c>
      <c r="H404" s="10" t="n">
        <v>36.4100009202957</v>
      </c>
      <c r="I404" s="1"/>
    </row>
    <row r="405" customFormat="false" ht="15.75" hidden="false" customHeight="false" outlineLevel="0" collapsed="false">
      <c r="A405" s="6" t="n">
        <v>403</v>
      </c>
      <c r="B405" s="1" t="s">
        <v>615</v>
      </c>
      <c r="C405" s="7" t="s">
        <v>10</v>
      </c>
      <c r="D405" s="8" t="s">
        <v>616</v>
      </c>
      <c r="E405" s="9" t="n">
        <v>20.15</v>
      </c>
      <c r="F405" s="9" t="n">
        <v>22.17</v>
      </c>
      <c r="G405" s="6" t="n">
        <v>13</v>
      </c>
      <c r="H405" s="10" t="n">
        <v>22.4900007247925</v>
      </c>
      <c r="I405" s="1"/>
    </row>
    <row r="406" customFormat="false" ht="15.75" hidden="false" customHeight="false" outlineLevel="0" collapsed="false">
      <c r="A406" s="6" t="n">
        <v>404</v>
      </c>
      <c r="B406" s="1" t="s">
        <v>617</v>
      </c>
      <c r="C406" s="7" t="s">
        <v>10</v>
      </c>
      <c r="D406" s="8" t="s">
        <v>618</v>
      </c>
      <c r="E406" s="9" t="n">
        <v>20.14</v>
      </c>
      <c r="F406" s="9" t="n">
        <v>20.6</v>
      </c>
      <c r="G406" s="6" t="n">
        <v>11</v>
      </c>
      <c r="H406" s="10" t="n">
        <v>31.8399995565414</v>
      </c>
      <c r="I406" s="1"/>
    </row>
    <row r="407" customFormat="false" ht="15.75" hidden="false" customHeight="false" outlineLevel="0" collapsed="false">
      <c r="A407" s="6" t="n">
        <v>405</v>
      </c>
      <c r="B407" s="1" t="s">
        <v>619</v>
      </c>
      <c r="C407" s="7" t="s">
        <v>10</v>
      </c>
      <c r="D407" s="8" t="s">
        <v>500</v>
      </c>
      <c r="E407" s="9" t="n">
        <v>20.13</v>
      </c>
      <c r="F407" s="9" t="n">
        <v>55.55</v>
      </c>
      <c r="G407" s="6" t="n">
        <v>61</v>
      </c>
      <c r="H407" s="10" t="n">
        <v>29.0800005197525</v>
      </c>
      <c r="I407" s="1"/>
    </row>
    <row r="408" customFormat="false" ht="15.75" hidden="false" customHeight="false" outlineLevel="0" collapsed="false">
      <c r="A408" s="6" t="n">
        <v>406</v>
      </c>
      <c r="B408" s="1" t="s">
        <v>620</v>
      </c>
      <c r="C408" s="7" t="s">
        <v>10</v>
      </c>
      <c r="D408" s="8" t="s">
        <v>11</v>
      </c>
      <c r="E408" s="9" t="n">
        <v>20.11</v>
      </c>
      <c r="F408" s="9" t="n">
        <v>21.87</v>
      </c>
      <c r="G408" s="6" t="n">
        <v>11</v>
      </c>
      <c r="H408" s="10" t="n">
        <v>11.4699997007847</v>
      </c>
      <c r="I408" s="1"/>
    </row>
    <row r="409" customFormat="false" ht="15.75" hidden="false" customHeight="false" outlineLevel="0" collapsed="false">
      <c r="A409" s="6" t="n">
        <v>407</v>
      </c>
      <c r="B409" s="1" t="s">
        <v>621</v>
      </c>
      <c r="C409" s="7" t="s">
        <v>10</v>
      </c>
      <c r="D409" s="8" t="s">
        <v>622</v>
      </c>
      <c r="E409" s="9" t="n">
        <v>20.1</v>
      </c>
      <c r="F409" s="9" t="n">
        <v>20.12</v>
      </c>
      <c r="G409" s="6" t="n">
        <v>17</v>
      </c>
      <c r="H409" s="10" t="n">
        <v>54.7299981117249</v>
      </c>
      <c r="I409" s="1"/>
    </row>
    <row r="410" customFormat="false" ht="15.75" hidden="false" customHeight="false" outlineLevel="0" collapsed="false">
      <c r="A410" s="6" t="n">
        <v>408</v>
      </c>
      <c r="B410" s="1" t="s">
        <v>623</v>
      </c>
      <c r="C410" s="7" t="s">
        <v>10</v>
      </c>
      <c r="D410" s="8" t="s">
        <v>13</v>
      </c>
      <c r="E410" s="9" t="n">
        <v>20.09</v>
      </c>
      <c r="F410" s="9" t="n">
        <v>20.15</v>
      </c>
      <c r="G410" s="6" t="n">
        <v>10</v>
      </c>
      <c r="H410" s="10" t="n">
        <v>26.9199997186661</v>
      </c>
      <c r="I410" s="1"/>
    </row>
    <row r="411" customFormat="false" ht="15.75" hidden="false" customHeight="false" outlineLevel="0" collapsed="false">
      <c r="A411" s="6" t="n">
        <v>409</v>
      </c>
      <c r="B411" s="1" t="s">
        <v>624</v>
      </c>
      <c r="C411" s="7" t="s">
        <v>10</v>
      </c>
      <c r="D411" s="8" t="s">
        <v>13</v>
      </c>
      <c r="E411" s="9" t="n">
        <v>20.06</v>
      </c>
      <c r="F411" s="9" t="n">
        <v>20.29</v>
      </c>
      <c r="G411" s="6" t="n">
        <v>16</v>
      </c>
      <c r="H411" s="10" t="n">
        <v>43.8300013542175</v>
      </c>
      <c r="I411" s="1"/>
    </row>
    <row r="412" customFormat="false" ht="15.75" hidden="false" customHeight="false" outlineLevel="0" collapsed="false">
      <c r="A412" s="6" t="n">
        <v>410</v>
      </c>
      <c r="B412" s="1" t="s">
        <v>625</v>
      </c>
      <c r="C412" s="7" t="s">
        <v>10</v>
      </c>
      <c r="D412" s="8" t="s">
        <v>13</v>
      </c>
      <c r="E412" s="9" t="n">
        <v>20.04</v>
      </c>
      <c r="F412" s="9" t="n">
        <v>20.13</v>
      </c>
      <c r="G412" s="6" t="n">
        <v>15</v>
      </c>
      <c r="H412" s="10" t="n">
        <v>32.3500007390976</v>
      </c>
      <c r="I412" s="1"/>
    </row>
    <row r="413" customFormat="false" ht="15.75" hidden="false" customHeight="false" outlineLevel="0" collapsed="false">
      <c r="A413" s="6" t="n">
        <v>411</v>
      </c>
      <c r="B413" s="1" t="s">
        <v>626</v>
      </c>
      <c r="C413" s="7" t="s">
        <v>10</v>
      </c>
      <c r="D413" s="8" t="s">
        <v>13</v>
      </c>
      <c r="E413" s="9" t="n">
        <v>20.01</v>
      </c>
      <c r="F413" s="9" t="n">
        <v>21.14</v>
      </c>
      <c r="G413" s="6" t="n">
        <v>13</v>
      </c>
      <c r="H413" s="10" t="n">
        <v>29.3999999761581</v>
      </c>
      <c r="I413" s="1"/>
    </row>
    <row r="414" customFormat="false" ht="15.75" hidden="false" customHeight="false" outlineLevel="0" collapsed="false">
      <c r="A414" s="6" t="n">
        <v>412</v>
      </c>
      <c r="B414" s="1" t="s">
        <v>627</v>
      </c>
      <c r="C414" s="7" t="s">
        <v>10</v>
      </c>
      <c r="D414" s="8" t="s">
        <v>13</v>
      </c>
      <c r="E414" s="9" t="n">
        <v>20</v>
      </c>
      <c r="F414" s="9" t="n">
        <v>20</v>
      </c>
      <c r="G414" s="6" t="n">
        <v>15</v>
      </c>
      <c r="H414" s="10" t="n">
        <v>40.1800006628037</v>
      </c>
      <c r="I414" s="1"/>
    </row>
    <row r="415" customFormat="false" ht="15.75" hidden="false" customHeight="false" outlineLevel="0" collapsed="false">
      <c r="A415" s="6" t="n">
        <v>413</v>
      </c>
      <c r="B415" s="1" t="s">
        <v>628</v>
      </c>
      <c r="C415" s="7" t="s">
        <v>10</v>
      </c>
      <c r="D415" s="8" t="s">
        <v>629</v>
      </c>
      <c r="E415" s="9" t="n">
        <v>19.99</v>
      </c>
      <c r="F415" s="9" t="n">
        <v>20.11</v>
      </c>
      <c r="G415" s="6" t="n">
        <v>13</v>
      </c>
      <c r="H415" s="10" t="n">
        <v>20.4300001263618</v>
      </c>
      <c r="I415" s="1"/>
    </row>
    <row r="416" customFormat="false" ht="15.75" hidden="false" customHeight="false" outlineLevel="0" collapsed="false">
      <c r="A416" s="6" t="n">
        <v>414</v>
      </c>
      <c r="B416" s="1" t="s">
        <v>630</v>
      </c>
      <c r="C416" s="7" t="s">
        <v>10</v>
      </c>
      <c r="D416" s="8" t="s">
        <v>631</v>
      </c>
      <c r="E416" s="9" t="n">
        <v>19.98</v>
      </c>
      <c r="F416" s="9" t="n">
        <v>21.54</v>
      </c>
      <c r="G416" s="6" t="n">
        <v>18</v>
      </c>
      <c r="H416" s="10" t="n">
        <v>21.9999998807907</v>
      </c>
      <c r="I416" s="1"/>
    </row>
    <row r="417" customFormat="false" ht="15.75" hidden="false" customHeight="false" outlineLevel="0" collapsed="false">
      <c r="A417" s="6" t="n">
        <v>415</v>
      </c>
      <c r="B417" s="1" t="s">
        <v>632</v>
      </c>
      <c r="C417" s="7" t="s">
        <v>10</v>
      </c>
      <c r="D417" s="8" t="s">
        <v>13</v>
      </c>
      <c r="E417" s="9" t="n">
        <v>19.85</v>
      </c>
      <c r="F417" s="9" t="n">
        <v>22.64</v>
      </c>
      <c r="G417" s="6" t="n">
        <v>15</v>
      </c>
      <c r="H417" s="10" t="n">
        <v>18.6800003051758</v>
      </c>
      <c r="I417" s="1"/>
    </row>
    <row r="418" customFormat="false" ht="15.75" hidden="false" customHeight="false" outlineLevel="0" collapsed="false">
      <c r="A418" s="6" t="n">
        <v>416</v>
      </c>
      <c r="B418" s="1" t="s">
        <v>633</v>
      </c>
      <c r="C418" s="7" t="s">
        <v>10</v>
      </c>
      <c r="D418" s="8" t="s">
        <v>13</v>
      </c>
      <c r="E418" s="9" t="n">
        <v>19.78</v>
      </c>
      <c r="F418" s="9" t="n">
        <v>19.87</v>
      </c>
      <c r="G418" s="6" t="n">
        <v>12</v>
      </c>
      <c r="H418" s="10" t="n">
        <v>24.0199998021126</v>
      </c>
      <c r="I418" s="1"/>
    </row>
    <row r="419" customFormat="false" ht="15.75" hidden="false" customHeight="false" outlineLevel="0" collapsed="false">
      <c r="A419" s="6" t="n">
        <v>417</v>
      </c>
      <c r="B419" s="1" t="s">
        <v>634</v>
      </c>
      <c r="C419" s="7" t="s">
        <v>10</v>
      </c>
      <c r="D419" s="8" t="s">
        <v>13</v>
      </c>
      <c r="E419" s="9" t="n">
        <v>19.75</v>
      </c>
      <c r="F419" s="9" t="n">
        <v>19.82</v>
      </c>
      <c r="G419" s="6" t="n">
        <v>10</v>
      </c>
      <c r="H419" s="10" t="n">
        <v>34.5899999141693</v>
      </c>
      <c r="I419" s="1"/>
    </row>
    <row r="420" customFormat="false" ht="15.75" hidden="false" customHeight="false" outlineLevel="0" collapsed="false">
      <c r="A420" s="6" t="n">
        <v>418</v>
      </c>
      <c r="B420" s="1" t="s">
        <v>635</v>
      </c>
      <c r="C420" s="7" t="s">
        <v>10</v>
      </c>
      <c r="D420" s="8" t="s">
        <v>636</v>
      </c>
      <c r="E420" s="9" t="n">
        <v>19.72</v>
      </c>
      <c r="F420" s="9" t="n">
        <v>19.75</v>
      </c>
      <c r="G420" s="6" t="n">
        <v>16</v>
      </c>
      <c r="H420" s="10" t="n">
        <v>37.0200008153915</v>
      </c>
      <c r="I420" s="1"/>
    </row>
    <row r="421" customFormat="false" ht="15.75" hidden="false" customHeight="false" outlineLevel="0" collapsed="false">
      <c r="A421" s="6" t="n">
        <v>419</v>
      </c>
      <c r="B421" s="1" t="s">
        <v>637</v>
      </c>
      <c r="C421" s="7" t="s">
        <v>10</v>
      </c>
      <c r="D421" s="8" t="s">
        <v>11</v>
      </c>
      <c r="E421" s="9" t="n">
        <v>19.69</v>
      </c>
      <c r="F421" s="9" t="n">
        <v>19.78</v>
      </c>
      <c r="G421" s="6" t="n">
        <v>15</v>
      </c>
      <c r="H421" s="10" t="n">
        <v>26.7899990081787</v>
      </c>
      <c r="I421" s="1"/>
    </row>
    <row r="422" customFormat="false" ht="15.75" hidden="false" customHeight="false" outlineLevel="0" collapsed="false">
      <c r="A422" s="6" t="n">
        <v>420</v>
      </c>
      <c r="B422" s="1" t="s">
        <v>638</v>
      </c>
      <c r="C422" s="7" t="s">
        <v>10</v>
      </c>
      <c r="D422" s="8" t="s">
        <v>639</v>
      </c>
      <c r="E422" s="9" t="n">
        <v>19.69</v>
      </c>
      <c r="F422" s="9" t="n">
        <v>19.73</v>
      </c>
      <c r="G422" s="6" t="n">
        <v>10</v>
      </c>
      <c r="H422" s="10" t="n">
        <v>31.2200009822845</v>
      </c>
      <c r="I422" s="1"/>
    </row>
    <row r="423" customFormat="false" ht="15.75" hidden="false" customHeight="false" outlineLevel="0" collapsed="false">
      <c r="A423" s="6" t="n">
        <v>421</v>
      </c>
      <c r="B423" s="1" t="s">
        <v>640</v>
      </c>
      <c r="C423" s="7" t="s">
        <v>10</v>
      </c>
      <c r="D423" s="8" t="s">
        <v>13</v>
      </c>
      <c r="E423" s="9" t="n">
        <v>19.61</v>
      </c>
      <c r="F423" s="9" t="n">
        <v>19.67</v>
      </c>
      <c r="G423" s="6" t="n">
        <v>11</v>
      </c>
      <c r="H423" s="10" t="n">
        <v>25.5199998617172</v>
      </c>
      <c r="I423" s="1"/>
    </row>
    <row r="424" customFormat="false" ht="15.75" hidden="false" customHeight="false" outlineLevel="0" collapsed="false">
      <c r="A424" s="6" t="n">
        <v>422</v>
      </c>
      <c r="B424" s="1" t="s">
        <v>641</v>
      </c>
      <c r="C424" s="7" t="s">
        <v>10</v>
      </c>
      <c r="D424" s="8" t="s">
        <v>642</v>
      </c>
      <c r="E424" s="9" t="n">
        <v>19.6</v>
      </c>
      <c r="F424" s="9" t="n">
        <v>19.66</v>
      </c>
      <c r="G424" s="6" t="n">
        <v>25</v>
      </c>
      <c r="H424" s="10" t="n">
        <v>59.8399996757507</v>
      </c>
      <c r="I424" s="1"/>
    </row>
    <row r="425" customFormat="false" ht="15.75" hidden="false" customHeight="false" outlineLevel="0" collapsed="false">
      <c r="A425" s="6" t="n">
        <v>423</v>
      </c>
      <c r="B425" s="1" t="s">
        <v>643</v>
      </c>
      <c r="C425" s="7" t="s">
        <v>10</v>
      </c>
      <c r="D425" s="8" t="s">
        <v>644</v>
      </c>
      <c r="E425" s="9" t="n">
        <v>19.56</v>
      </c>
      <c r="F425" s="9" t="n">
        <v>19.73</v>
      </c>
      <c r="G425" s="6" t="n">
        <v>20</v>
      </c>
      <c r="H425" s="10" t="n">
        <v>42.8099989891052</v>
      </c>
      <c r="I425" s="1"/>
    </row>
    <row r="426" customFormat="false" ht="15.75" hidden="false" customHeight="false" outlineLevel="0" collapsed="false">
      <c r="A426" s="6" t="n">
        <v>424</v>
      </c>
      <c r="B426" s="1" t="s">
        <v>645</v>
      </c>
      <c r="C426" s="7" t="s">
        <v>10</v>
      </c>
      <c r="D426" s="8" t="s">
        <v>13</v>
      </c>
      <c r="E426" s="9" t="n">
        <v>19.55</v>
      </c>
      <c r="F426" s="9" t="n">
        <v>19.68</v>
      </c>
      <c r="G426" s="6" t="n">
        <v>12</v>
      </c>
      <c r="H426" s="10" t="n">
        <v>20.6799998879433</v>
      </c>
      <c r="I426" s="1"/>
    </row>
    <row r="427" customFormat="false" ht="15.75" hidden="false" customHeight="false" outlineLevel="0" collapsed="false">
      <c r="A427" s="6" t="n">
        <v>425</v>
      </c>
      <c r="B427" s="1" t="s">
        <v>646</v>
      </c>
      <c r="C427" s="7" t="s">
        <v>10</v>
      </c>
      <c r="D427" s="8" t="s">
        <v>13</v>
      </c>
      <c r="E427" s="9" t="n">
        <v>19.53</v>
      </c>
      <c r="F427" s="9" t="n">
        <v>19.57</v>
      </c>
      <c r="G427" s="6" t="n">
        <v>14</v>
      </c>
      <c r="H427" s="10" t="n">
        <v>83.4200024604797</v>
      </c>
      <c r="I427" s="1"/>
    </row>
    <row r="428" customFormat="false" ht="15.75" hidden="false" customHeight="false" outlineLevel="0" collapsed="false">
      <c r="A428" s="6" t="n">
        <v>426</v>
      </c>
      <c r="B428" s="1" t="s">
        <v>647</v>
      </c>
      <c r="C428" s="7" t="s">
        <v>10</v>
      </c>
      <c r="D428" s="8" t="s">
        <v>13</v>
      </c>
      <c r="E428" s="9" t="n">
        <v>19.5</v>
      </c>
      <c r="F428" s="9" t="n">
        <v>19.55</v>
      </c>
      <c r="G428" s="6" t="n">
        <v>10</v>
      </c>
      <c r="H428" s="10" t="n">
        <v>30.2300006151199</v>
      </c>
      <c r="I428" s="1"/>
    </row>
    <row r="429" customFormat="false" ht="15.75" hidden="false" customHeight="false" outlineLevel="0" collapsed="false">
      <c r="A429" s="6" t="n">
        <v>427</v>
      </c>
      <c r="B429" s="1" t="s">
        <v>648</v>
      </c>
      <c r="C429" s="7" t="s">
        <v>10</v>
      </c>
      <c r="D429" s="8" t="s">
        <v>13</v>
      </c>
      <c r="E429" s="9" t="n">
        <v>19.43</v>
      </c>
      <c r="F429" s="9" t="n">
        <v>19.5</v>
      </c>
      <c r="G429" s="6" t="n">
        <v>19</v>
      </c>
      <c r="H429" s="10" t="n">
        <v>20.9600001573563</v>
      </c>
      <c r="I429" s="1"/>
    </row>
    <row r="430" customFormat="false" ht="15.75" hidden="false" customHeight="false" outlineLevel="0" collapsed="false">
      <c r="A430" s="6" t="n">
        <v>428</v>
      </c>
      <c r="B430" s="1" t="s">
        <v>649</v>
      </c>
      <c r="C430" s="7" t="s">
        <v>10</v>
      </c>
      <c r="D430" s="8" t="s">
        <v>650</v>
      </c>
      <c r="E430" s="9" t="n">
        <v>19.41</v>
      </c>
      <c r="F430" s="9" t="n">
        <v>19.44</v>
      </c>
      <c r="G430" s="6" t="n">
        <v>11</v>
      </c>
      <c r="H430" s="10" t="n">
        <v>31.0600012540817</v>
      </c>
      <c r="I430" s="1"/>
    </row>
    <row r="431" customFormat="false" ht="15.75" hidden="false" customHeight="false" outlineLevel="0" collapsed="false">
      <c r="A431" s="6" t="n">
        <v>429</v>
      </c>
      <c r="B431" s="1" t="s">
        <v>651</v>
      </c>
      <c r="C431" s="7" t="s">
        <v>10</v>
      </c>
      <c r="D431" s="8" t="s">
        <v>652</v>
      </c>
      <c r="E431" s="9" t="n">
        <v>19.37</v>
      </c>
      <c r="F431" s="9" t="n">
        <v>19.48</v>
      </c>
      <c r="G431" s="6" t="n">
        <v>10</v>
      </c>
      <c r="H431" s="10" t="n">
        <v>35.4699999094009</v>
      </c>
      <c r="I431" s="1"/>
    </row>
    <row r="432" customFormat="false" ht="15.75" hidden="false" customHeight="false" outlineLevel="0" collapsed="false">
      <c r="A432" s="6" t="n">
        <v>430</v>
      </c>
      <c r="B432" s="1" t="s">
        <v>653</v>
      </c>
      <c r="C432" s="7" t="s">
        <v>10</v>
      </c>
      <c r="D432" s="8" t="s">
        <v>13</v>
      </c>
      <c r="E432" s="9" t="n">
        <v>19.34</v>
      </c>
      <c r="F432" s="9" t="n">
        <v>21.8</v>
      </c>
      <c r="G432" s="6" t="n">
        <v>13</v>
      </c>
      <c r="H432" s="10" t="n">
        <v>11.8000000715256</v>
      </c>
      <c r="I432" s="1"/>
    </row>
    <row r="433" customFormat="false" ht="15.75" hidden="false" customHeight="false" outlineLevel="0" collapsed="false">
      <c r="A433" s="6" t="n">
        <v>431</v>
      </c>
      <c r="B433" s="1" t="s">
        <v>654</v>
      </c>
      <c r="C433" s="7" t="s">
        <v>10</v>
      </c>
      <c r="D433" s="8" t="s">
        <v>655</v>
      </c>
      <c r="E433" s="9" t="n">
        <v>19.33</v>
      </c>
      <c r="F433" s="9" t="n">
        <v>19.41</v>
      </c>
      <c r="G433" s="6" t="n">
        <v>11</v>
      </c>
      <c r="H433" s="10" t="n">
        <v>14.7200003266335</v>
      </c>
      <c r="I433" s="1"/>
    </row>
    <row r="434" customFormat="false" ht="15.75" hidden="false" customHeight="false" outlineLevel="0" collapsed="false">
      <c r="A434" s="6" t="n">
        <v>432</v>
      </c>
      <c r="B434" s="1" t="s">
        <v>656</v>
      </c>
      <c r="C434" s="7" t="s">
        <v>10</v>
      </c>
      <c r="D434" s="8" t="s">
        <v>657</v>
      </c>
      <c r="E434" s="9" t="n">
        <v>19.3</v>
      </c>
      <c r="F434" s="9" t="n">
        <v>22.15</v>
      </c>
      <c r="G434" s="6" t="n">
        <v>17</v>
      </c>
      <c r="H434" s="10" t="n">
        <v>55.0000011920929</v>
      </c>
      <c r="I434" s="1"/>
    </row>
    <row r="435" customFormat="false" ht="15.75" hidden="false" customHeight="false" outlineLevel="0" collapsed="false">
      <c r="A435" s="6" t="n">
        <v>433</v>
      </c>
      <c r="B435" s="1" t="s">
        <v>658</v>
      </c>
      <c r="C435" s="7" t="s">
        <v>10</v>
      </c>
      <c r="D435" s="8" t="s">
        <v>659</v>
      </c>
      <c r="E435" s="9" t="n">
        <v>19.24</v>
      </c>
      <c r="F435" s="9" t="n">
        <v>19.28</v>
      </c>
      <c r="G435" s="6" t="n">
        <v>14</v>
      </c>
      <c r="H435" s="10" t="n">
        <v>33.5599988698959</v>
      </c>
      <c r="I435" s="1"/>
    </row>
    <row r="436" customFormat="false" ht="15.75" hidden="false" customHeight="false" outlineLevel="0" collapsed="false">
      <c r="A436" s="6" t="n">
        <v>434</v>
      </c>
      <c r="B436" s="1" t="s">
        <v>660</v>
      </c>
      <c r="C436" s="7" t="s">
        <v>10</v>
      </c>
      <c r="D436" s="8" t="s">
        <v>13</v>
      </c>
      <c r="E436" s="9" t="n">
        <v>19.22</v>
      </c>
      <c r="F436" s="9" t="n">
        <v>19.46</v>
      </c>
      <c r="G436" s="6" t="n">
        <v>13</v>
      </c>
      <c r="H436" s="10" t="n">
        <v>9.76999998092651</v>
      </c>
      <c r="I436" s="1"/>
    </row>
    <row r="437" customFormat="false" ht="15.75" hidden="false" customHeight="false" outlineLevel="0" collapsed="false">
      <c r="A437" s="6" t="n">
        <v>435</v>
      </c>
      <c r="B437" s="1" t="s">
        <v>661</v>
      </c>
      <c r="C437" s="7" t="s">
        <v>10</v>
      </c>
      <c r="D437" s="8" t="s">
        <v>662</v>
      </c>
      <c r="E437" s="9" t="n">
        <v>19.2</v>
      </c>
      <c r="F437" s="9" t="n">
        <v>22.94</v>
      </c>
      <c r="G437" s="6" t="n">
        <v>14</v>
      </c>
      <c r="H437" s="10" t="n">
        <v>7.24399983882904</v>
      </c>
      <c r="I437" s="1"/>
    </row>
    <row r="438" customFormat="false" ht="15.75" hidden="false" customHeight="false" outlineLevel="0" collapsed="false">
      <c r="A438" s="6" t="n">
        <v>436</v>
      </c>
      <c r="B438" s="1" t="s">
        <v>663</v>
      </c>
      <c r="C438" s="7" t="s">
        <v>10</v>
      </c>
      <c r="D438" s="8" t="s">
        <v>664</v>
      </c>
      <c r="E438" s="9" t="n">
        <v>19.14</v>
      </c>
      <c r="F438" s="9" t="n">
        <v>19.2</v>
      </c>
      <c r="G438" s="6" t="n">
        <v>17</v>
      </c>
      <c r="H438" s="10" t="n">
        <v>60.8399987220764</v>
      </c>
      <c r="I438" s="1"/>
    </row>
    <row r="439" customFormat="false" ht="15.75" hidden="false" customHeight="false" outlineLevel="0" collapsed="false">
      <c r="A439" s="6" t="n">
        <v>437</v>
      </c>
      <c r="B439" s="1" t="s">
        <v>665</v>
      </c>
      <c r="C439" s="7" t="s">
        <v>10</v>
      </c>
      <c r="D439" s="8" t="s">
        <v>13</v>
      </c>
      <c r="E439" s="9" t="n">
        <v>19.09</v>
      </c>
      <c r="F439" s="9" t="n">
        <v>19.23</v>
      </c>
      <c r="G439" s="6" t="n">
        <v>14</v>
      </c>
      <c r="H439" s="10" t="n">
        <v>28.4200012683868</v>
      </c>
      <c r="I439" s="1"/>
    </row>
    <row r="440" customFormat="false" ht="15.75" hidden="false" customHeight="false" outlineLevel="0" collapsed="false">
      <c r="A440" s="6" t="n">
        <v>438</v>
      </c>
      <c r="B440" s="1" t="s">
        <v>666</v>
      </c>
      <c r="C440" s="7" t="s">
        <v>10</v>
      </c>
      <c r="D440" s="8" t="s">
        <v>667</v>
      </c>
      <c r="E440" s="9" t="n">
        <v>19.02</v>
      </c>
      <c r="F440" s="9" t="n">
        <v>19.12</v>
      </c>
      <c r="G440" s="6" t="n">
        <v>11</v>
      </c>
      <c r="H440" s="10" t="n">
        <v>23.8900005817413</v>
      </c>
      <c r="I440" s="1"/>
    </row>
    <row r="441" customFormat="false" ht="15.75" hidden="false" customHeight="false" outlineLevel="0" collapsed="false">
      <c r="A441" s="6" t="n">
        <v>439</v>
      </c>
      <c r="B441" s="1" t="s">
        <v>668</v>
      </c>
      <c r="C441" s="7" t="s">
        <v>10</v>
      </c>
      <c r="D441" s="8" t="s">
        <v>11</v>
      </c>
      <c r="E441" s="9" t="n">
        <v>18.99</v>
      </c>
      <c r="F441" s="9" t="n">
        <v>21.23</v>
      </c>
      <c r="G441" s="6" t="n">
        <v>16</v>
      </c>
      <c r="H441" s="10" t="n">
        <v>45.4899996519089</v>
      </c>
      <c r="I441" s="1"/>
    </row>
    <row r="442" customFormat="false" ht="15.75" hidden="false" customHeight="false" outlineLevel="0" collapsed="false">
      <c r="A442" s="6" t="n">
        <v>440</v>
      </c>
      <c r="B442" s="1" t="s">
        <v>669</v>
      </c>
      <c r="C442" s="7" t="s">
        <v>10</v>
      </c>
      <c r="D442" s="8" t="s">
        <v>13</v>
      </c>
      <c r="E442" s="9" t="n">
        <v>18.98</v>
      </c>
      <c r="F442" s="9" t="n">
        <v>19.05</v>
      </c>
      <c r="G442" s="6" t="n">
        <v>10</v>
      </c>
      <c r="H442" s="10" t="n">
        <v>10.7299998402596</v>
      </c>
      <c r="I442" s="1"/>
    </row>
    <row r="443" customFormat="false" ht="15.75" hidden="false" customHeight="false" outlineLevel="0" collapsed="false">
      <c r="A443" s="6" t="n">
        <v>441</v>
      </c>
      <c r="B443" s="1" t="s">
        <v>670</v>
      </c>
      <c r="C443" s="7" t="s">
        <v>10</v>
      </c>
      <c r="D443" s="8" t="s">
        <v>13</v>
      </c>
      <c r="E443" s="9" t="n">
        <v>18.97</v>
      </c>
      <c r="F443" s="9" t="n">
        <v>21.38</v>
      </c>
      <c r="G443" s="6" t="n">
        <v>10</v>
      </c>
      <c r="H443" s="10" t="n">
        <v>3.89899984002113</v>
      </c>
      <c r="I443" s="1"/>
    </row>
    <row r="444" customFormat="false" ht="15.75" hidden="false" customHeight="false" outlineLevel="0" collapsed="false">
      <c r="A444" s="6" t="n">
        <v>442</v>
      </c>
      <c r="B444" s="1" t="s">
        <v>671</v>
      </c>
      <c r="C444" s="7" t="s">
        <v>10</v>
      </c>
      <c r="D444" s="8" t="s">
        <v>672</v>
      </c>
      <c r="E444" s="9" t="n">
        <v>18.96</v>
      </c>
      <c r="F444" s="9" t="n">
        <v>20.43</v>
      </c>
      <c r="G444" s="6" t="n">
        <v>14</v>
      </c>
      <c r="H444" s="10" t="n">
        <v>30.019998550415</v>
      </c>
      <c r="I444" s="1"/>
    </row>
    <row r="445" customFormat="false" ht="15.75" hidden="false" customHeight="false" outlineLevel="0" collapsed="false">
      <c r="A445" s="6" t="n">
        <v>443</v>
      </c>
      <c r="B445" s="1" t="s">
        <v>673</v>
      </c>
      <c r="C445" s="7" t="s">
        <v>10</v>
      </c>
      <c r="D445" s="8" t="s">
        <v>13</v>
      </c>
      <c r="E445" s="9" t="n">
        <v>18.96</v>
      </c>
      <c r="F445" s="9" t="n">
        <v>18.98</v>
      </c>
      <c r="G445" s="6" t="n">
        <v>12</v>
      </c>
      <c r="H445" s="10" t="n">
        <v>27.8699994087219</v>
      </c>
      <c r="I445" s="1"/>
    </row>
    <row r="446" customFormat="false" ht="15.75" hidden="false" customHeight="false" outlineLevel="0" collapsed="false">
      <c r="A446" s="6" t="n">
        <v>444</v>
      </c>
      <c r="B446" s="1" t="s">
        <v>674</v>
      </c>
      <c r="C446" s="7" t="s">
        <v>10</v>
      </c>
      <c r="D446" s="8" t="s">
        <v>441</v>
      </c>
      <c r="E446" s="9" t="n">
        <v>18.92</v>
      </c>
      <c r="F446" s="9" t="n">
        <v>23.56</v>
      </c>
      <c r="G446" s="6" t="n">
        <v>26</v>
      </c>
      <c r="H446" s="10" t="n">
        <v>23.3700007200241</v>
      </c>
      <c r="I446" s="1"/>
    </row>
    <row r="447" customFormat="false" ht="15.75" hidden="false" customHeight="false" outlineLevel="0" collapsed="false">
      <c r="A447" s="6" t="n">
        <v>445</v>
      </c>
      <c r="B447" s="1" t="s">
        <v>675</v>
      </c>
      <c r="C447" s="7" t="s">
        <v>10</v>
      </c>
      <c r="D447" s="8" t="s">
        <v>676</v>
      </c>
      <c r="E447" s="9" t="n">
        <v>18.9</v>
      </c>
      <c r="F447" s="9" t="n">
        <v>18.94</v>
      </c>
      <c r="G447" s="6" t="n">
        <v>15</v>
      </c>
      <c r="H447" s="10" t="n">
        <v>36.9800001382828</v>
      </c>
      <c r="I447" s="1"/>
    </row>
    <row r="448" customFormat="false" ht="15.75" hidden="false" customHeight="false" outlineLevel="0" collapsed="false">
      <c r="A448" s="6" t="n">
        <v>446</v>
      </c>
      <c r="B448" s="1" t="s">
        <v>677</v>
      </c>
      <c r="C448" s="7" t="s">
        <v>10</v>
      </c>
      <c r="D448" s="8" t="s">
        <v>13</v>
      </c>
      <c r="E448" s="9" t="n">
        <v>18.88</v>
      </c>
      <c r="F448" s="9" t="n">
        <v>23.66</v>
      </c>
      <c r="G448" s="6" t="n">
        <v>15</v>
      </c>
      <c r="H448" s="10" t="n">
        <v>7.33800008893013</v>
      </c>
      <c r="I448" s="1"/>
    </row>
    <row r="449" customFormat="false" ht="15.75" hidden="false" customHeight="false" outlineLevel="0" collapsed="false">
      <c r="A449" s="6" t="n">
        <v>447</v>
      </c>
      <c r="B449" s="1" t="s">
        <v>678</v>
      </c>
      <c r="C449" s="7" t="s">
        <v>10</v>
      </c>
      <c r="D449" s="8" t="s">
        <v>13</v>
      </c>
      <c r="E449" s="9" t="n">
        <v>18.86</v>
      </c>
      <c r="F449" s="9" t="n">
        <v>19.09</v>
      </c>
      <c r="G449" s="6" t="n">
        <v>9</v>
      </c>
      <c r="H449" s="10" t="n">
        <v>25.1199990510941</v>
      </c>
      <c r="I449" s="1"/>
    </row>
    <row r="450" customFormat="false" ht="15.75" hidden="false" customHeight="false" outlineLevel="0" collapsed="false">
      <c r="A450" s="6" t="n">
        <v>448</v>
      </c>
      <c r="B450" s="1" t="s">
        <v>679</v>
      </c>
      <c r="C450" s="7" t="s">
        <v>10</v>
      </c>
      <c r="D450" s="8" t="s">
        <v>13</v>
      </c>
      <c r="E450" s="9" t="n">
        <v>18.84</v>
      </c>
      <c r="F450" s="9" t="n">
        <v>19.15</v>
      </c>
      <c r="G450" s="6" t="n">
        <v>10</v>
      </c>
      <c r="H450" s="10" t="n">
        <v>9.28200036287308</v>
      </c>
      <c r="I450" s="1"/>
    </row>
    <row r="451" customFormat="false" ht="15.75" hidden="false" customHeight="false" outlineLevel="0" collapsed="false">
      <c r="A451" s="6" t="n">
        <v>449</v>
      </c>
      <c r="B451" s="1" t="s">
        <v>680</v>
      </c>
      <c r="C451" s="7" t="s">
        <v>10</v>
      </c>
      <c r="D451" s="8" t="s">
        <v>681</v>
      </c>
      <c r="E451" s="9" t="n">
        <v>18.8</v>
      </c>
      <c r="F451" s="9" t="n">
        <v>18.91</v>
      </c>
      <c r="G451" s="6" t="n">
        <v>17</v>
      </c>
      <c r="H451" s="10" t="n">
        <v>19.1599994897842</v>
      </c>
      <c r="I451" s="1"/>
    </row>
    <row r="452" customFormat="false" ht="15.75" hidden="false" customHeight="false" outlineLevel="0" collapsed="false">
      <c r="A452" s="6" t="n">
        <v>450</v>
      </c>
      <c r="B452" s="1" t="s">
        <v>682</v>
      </c>
      <c r="C452" s="7" t="s">
        <v>10</v>
      </c>
      <c r="D452" s="8" t="s">
        <v>683</v>
      </c>
      <c r="E452" s="9" t="n">
        <v>18.78</v>
      </c>
      <c r="F452" s="9" t="n">
        <v>18.87</v>
      </c>
      <c r="G452" s="6" t="n">
        <v>11</v>
      </c>
      <c r="H452" s="10" t="n">
        <v>16.6899994015694</v>
      </c>
      <c r="I452" s="1"/>
    </row>
    <row r="453" customFormat="false" ht="15.75" hidden="false" customHeight="false" outlineLevel="0" collapsed="false">
      <c r="A453" s="6" t="n">
        <v>451</v>
      </c>
      <c r="B453" s="1" t="s">
        <v>684</v>
      </c>
      <c r="C453" s="7" t="s">
        <v>10</v>
      </c>
      <c r="D453" s="8" t="s">
        <v>685</v>
      </c>
      <c r="E453" s="9" t="n">
        <v>18.76</v>
      </c>
      <c r="F453" s="9" t="n">
        <v>37.89</v>
      </c>
      <c r="G453" s="6" t="n">
        <v>58</v>
      </c>
      <c r="H453" s="10" t="n">
        <v>60.7599973678589</v>
      </c>
      <c r="I453" s="1"/>
    </row>
    <row r="454" customFormat="false" ht="15.75" hidden="false" customHeight="false" outlineLevel="0" collapsed="false">
      <c r="A454" s="6" t="n">
        <v>452</v>
      </c>
      <c r="B454" s="1" t="s">
        <v>686</v>
      </c>
      <c r="C454" s="7" t="s">
        <v>10</v>
      </c>
      <c r="D454" s="8" t="s">
        <v>687</v>
      </c>
      <c r="E454" s="9" t="n">
        <v>18.75</v>
      </c>
      <c r="F454" s="9" t="n">
        <v>18.88</v>
      </c>
      <c r="G454" s="6" t="n">
        <v>10</v>
      </c>
      <c r="H454" s="10" t="n">
        <v>24.4699999690056</v>
      </c>
      <c r="I454" s="1"/>
    </row>
    <row r="455" customFormat="false" ht="15.75" hidden="false" customHeight="false" outlineLevel="0" collapsed="false">
      <c r="A455" s="6" t="n">
        <v>453</v>
      </c>
      <c r="B455" s="1" t="s">
        <v>688</v>
      </c>
      <c r="C455" s="7" t="s">
        <v>10</v>
      </c>
      <c r="D455" s="8" t="s">
        <v>11</v>
      </c>
      <c r="E455" s="9" t="n">
        <v>18.73</v>
      </c>
      <c r="F455" s="9" t="n">
        <v>22.26</v>
      </c>
      <c r="G455" s="6" t="n">
        <v>21</v>
      </c>
      <c r="H455" s="10" t="n">
        <v>47.2200006246567</v>
      </c>
      <c r="I455" s="1"/>
    </row>
    <row r="456" customFormat="false" ht="15.75" hidden="false" customHeight="false" outlineLevel="0" collapsed="false">
      <c r="A456" s="6" t="n">
        <v>454</v>
      </c>
      <c r="B456" s="1" t="s">
        <v>689</v>
      </c>
      <c r="C456" s="7" t="s">
        <v>10</v>
      </c>
      <c r="D456" s="8" t="s">
        <v>13</v>
      </c>
      <c r="E456" s="9" t="n">
        <v>18.71</v>
      </c>
      <c r="F456" s="9" t="n">
        <v>18.76</v>
      </c>
      <c r="G456" s="6" t="n">
        <v>10</v>
      </c>
      <c r="H456" s="10" t="n">
        <v>14.300000667572</v>
      </c>
      <c r="I456" s="1"/>
    </row>
    <row r="457" customFormat="false" ht="15.75" hidden="false" customHeight="false" outlineLevel="0" collapsed="false">
      <c r="A457" s="6" t="n">
        <v>455</v>
      </c>
      <c r="B457" s="1" t="s">
        <v>690</v>
      </c>
      <c r="C457" s="7" t="s">
        <v>10</v>
      </c>
      <c r="D457" s="8" t="s">
        <v>173</v>
      </c>
      <c r="E457" s="9" t="n">
        <v>18.64</v>
      </c>
      <c r="F457" s="9" t="n">
        <v>38.04</v>
      </c>
      <c r="G457" s="6" t="n">
        <v>22</v>
      </c>
      <c r="H457" s="10" t="n">
        <v>23.4599992632866</v>
      </c>
      <c r="I457" s="1"/>
    </row>
    <row r="458" customFormat="false" ht="15.75" hidden="false" customHeight="false" outlineLevel="0" collapsed="false">
      <c r="A458" s="6" t="n">
        <v>456</v>
      </c>
      <c r="B458" s="1" t="s">
        <v>691</v>
      </c>
      <c r="C458" s="7" t="s">
        <v>10</v>
      </c>
      <c r="D458" s="8" t="s">
        <v>11</v>
      </c>
      <c r="E458" s="9" t="n">
        <v>18.58</v>
      </c>
      <c r="F458" s="9" t="n">
        <v>29.75</v>
      </c>
      <c r="G458" s="6" t="n">
        <v>19</v>
      </c>
      <c r="H458" s="10" t="n">
        <v>44.1700011491776</v>
      </c>
      <c r="I458" s="1"/>
    </row>
    <row r="459" customFormat="false" ht="15.75" hidden="false" customHeight="false" outlineLevel="0" collapsed="false">
      <c r="A459" s="6" t="n">
        <v>457</v>
      </c>
      <c r="B459" s="1" t="s">
        <v>692</v>
      </c>
      <c r="C459" s="7" t="s">
        <v>10</v>
      </c>
      <c r="D459" s="8" t="s">
        <v>374</v>
      </c>
      <c r="E459" s="9" t="n">
        <v>18.55</v>
      </c>
      <c r="F459" s="9" t="n">
        <v>18.62</v>
      </c>
      <c r="G459" s="6" t="n">
        <v>15</v>
      </c>
      <c r="H459" s="10" t="n">
        <v>34.7099989652634</v>
      </c>
      <c r="I459" s="1"/>
    </row>
    <row r="460" customFormat="false" ht="15.75" hidden="false" customHeight="false" outlineLevel="0" collapsed="false">
      <c r="A460" s="6" t="n">
        <v>458</v>
      </c>
      <c r="B460" s="1" t="s">
        <v>693</v>
      </c>
      <c r="C460" s="7" t="s">
        <v>10</v>
      </c>
      <c r="D460" s="8" t="s">
        <v>694</v>
      </c>
      <c r="E460" s="9" t="n">
        <v>18.54</v>
      </c>
      <c r="F460" s="9" t="n">
        <v>18.6</v>
      </c>
      <c r="G460" s="6" t="n">
        <v>22</v>
      </c>
      <c r="H460" s="10" t="n">
        <v>41.6000008583069</v>
      </c>
      <c r="I460" s="1"/>
    </row>
    <row r="461" customFormat="false" ht="15.75" hidden="false" customHeight="false" outlineLevel="0" collapsed="false">
      <c r="A461" s="6" t="n">
        <v>459</v>
      </c>
      <c r="B461" s="1" t="s">
        <v>695</v>
      </c>
      <c r="C461" s="7" t="s">
        <v>10</v>
      </c>
      <c r="D461" s="8" t="s">
        <v>13</v>
      </c>
      <c r="E461" s="9" t="n">
        <v>18.49</v>
      </c>
      <c r="F461" s="9" t="n">
        <v>18.6</v>
      </c>
      <c r="G461" s="6" t="n">
        <v>13</v>
      </c>
      <c r="H461" s="10" t="n">
        <v>24.7099995613098</v>
      </c>
      <c r="I461" s="1"/>
    </row>
    <row r="462" customFormat="false" ht="15.75" hidden="false" customHeight="false" outlineLevel="0" collapsed="false">
      <c r="A462" s="6" t="n">
        <v>460</v>
      </c>
      <c r="B462" s="1" t="s">
        <v>696</v>
      </c>
      <c r="C462" s="7" t="s">
        <v>10</v>
      </c>
      <c r="D462" s="8" t="s">
        <v>697</v>
      </c>
      <c r="E462" s="9" t="n">
        <v>18.47</v>
      </c>
      <c r="F462" s="9" t="n">
        <v>18.52</v>
      </c>
      <c r="G462" s="6" t="n">
        <v>10</v>
      </c>
      <c r="H462" s="10" t="n">
        <v>25.4700005054474</v>
      </c>
      <c r="I462" s="1"/>
    </row>
    <row r="463" customFormat="false" ht="15.75" hidden="false" customHeight="false" outlineLevel="0" collapsed="false">
      <c r="A463" s="6" t="n">
        <v>461</v>
      </c>
      <c r="B463" s="1" t="s">
        <v>698</v>
      </c>
      <c r="C463" s="7" t="s">
        <v>10</v>
      </c>
      <c r="D463" s="8" t="s">
        <v>13</v>
      </c>
      <c r="E463" s="9" t="n">
        <v>18.46</v>
      </c>
      <c r="F463" s="9" t="n">
        <v>20.71</v>
      </c>
      <c r="G463" s="6" t="n">
        <v>11</v>
      </c>
      <c r="H463" s="10" t="n">
        <v>19.5999994874001</v>
      </c>
      <c r="I463" s="1"/>
    </row>
    <row r="464" customFormat="false" ht="15.75" hidden="false" customHeight="false" outlineLevel="0" collapsed="false">
      <c r="A464" s="6" t="n">
        <v>462</v>
      </c>
      <c r="B464" s="1" t="s">
        <v>699</v>
      </c>
      <c r="C464" s="7" t="s">
        <v>10</v>
      </c>
      <c r="D464" s="8" t="s">
        <v>13</v>
      </c>
      <c r="E464" s="9" t="n">
        <v>18.45</v>
      </c>
      <c r="F464" s="9" t="n">
        <v>19.96</v>
      </c>
      <c r="G464" s="6" t="n">
        <v>12</v>
      </c>
      <c r="H464" s="10" t="n">
        <v>27.0599991083145</v>
      </c>
      <c r="I464" s="1"/>
    </row>
    <row r="465" customFormat="false" ht="15.75" hidden="false" customHeight="false" outlineLevel="0" collapsed="false">
      <c r="A465" s="6" t="n">
        <v>463</v>
      </c>
      <c r="B465" s="1" t="s">
        <v>700</v>
      </c>
      <c r="C465" s="7" t="s">
        <v>10</v>
      </c>
      <c r="D465" s="8" t="s">
        <v>11</v>
      </c>
      <c r="E465" s="9" t="n">
        <v>18.45</v>
      </c>
      <c r="F465" s="9" t="n">
        <v>19.29</v>
      </c>
      <c r="G465" s="6" t="n">
        <v>13</v>
      </c>
      <c r="H465" s="10" t="n">
        <v>7.55899995565414</v>
      </c>
      <c r="I465" s="1"/>
    </row>
    <row r="466" customFormat="false" ht="15.75" hidden="false" customHeight="false" outlineLevel="0" collapsed="false">
      <c r="A466" s="6" t="n">
        <v>464</v>
      </c>
      <c r="B466" s="1" t="s">
        <v>701</v>
      </c>
      <c r="C466" s="7" t="s">
        <v>10</v>
      </c>
      <c r="D466" s="8" t="s">
        <v>702</v>
      </c>
      <c r="E466" s="9" t="n">
        <v>18.42</v>
      </c>
      <c r="F466" s="9" t="n">
        <v>20.53</v>
      </c>
      <c r="G466" s="6" t="n">
        <v>11</v>
      </c>
      <c r="H466" s="10" t="n">
        <v>14.8599997162819</v>
      </c>
      <c r="I466" s="1"/>
    </row>
    <row r="467" customFormat="false" ht="15.75" hidden="false" customHeight="false" outlineLevel="0" collapsed="false">
      <c r="A467" s="6" t="n">
        <v>465</v>
      </c>
      <c r="B467" s="1" t="s">
        <v>703</v>
      </c>
      <c r="C467" s="7" t="s">
        <v>10</v>
      </c>
      <c r="D467" s="8" t="s">
        <v>11</v>
      </c>
      <c r="E467" s="9" t="n">
        <v>18.42</v>
      </c>
      <c r="F467" s="9" t="n">
        <v>18.43</v>
      </c>
      <c r="G467" s="6" t="n">
        <v>9</v>
      </c>
      <c r="H467" s="10" t="n">
        <v>33.3299994468689</v>
      </c>
      <c r="I467" s="1"/>
    </row>
    <row r="468" customFormat="false" ht="15.75" hidden="false" customHeight="false" outlineLevel="0" collapsed="false">
      <c r="A468" s="6" t="n">
        <v>466</v>
      </c>
      <c r="B468" s="1" t="s">
        <v>704</v>
      </c>
      <c r="C468" s="7" t="s">
        <v>10</v>
      </c>
      <c r="D468" s="8" t="s">
        <v>561</v>
      </c>
      <c r="E468" s="9" t="n">
        <v>18.41</v>
      </c>
      <c r="F468" s="9" t="n">
        <v>18.67</v>
      </c>
      <c r="G468" s="6" t="n">
        <v>13</v>
      </c>
      <c r="H468" s="10" t="n">
        <v>16.9400006532669</v>
      </c>
      <c r="I468" s="1"/>
    </row>
    <row r="469" customFormat="false" ht="15.75" hidden="false" customHeight="false" outlineLevel="0" collapsed="false">
      <c r="A469" s="6" t="n">
        <v>467</v>
      </c>
      <c r="B469" s="1" t="s">
        <v>705</v>
      </c>
      <c r="C469" s="7" t="s">
        <v>10</v>
      </c>
      <c r="D469" s="8" t="s">
        <v>706</v>
      </c>
      <c r="E469" s="9" t="n">
        <v>18.37</v>
      </c>
      <c r="F469" s="9" t="n">
        <v>24.95</v>
      </c>
      <c r="G469" s="6" t="n">
        <v>13</v>
      </c>
      <c r="H469" s="10" t="n">
        <v>23.0800002813339</v>
      </c>
      <c r="I469" s="1"/>
    </row>
    <row r="470" customFormat="false" ht="15.75" hidden="false" customHeight="false" outlineLevel="0" collapsed="false">
      <c r="A470" s="6" t="n">
        <v>468</v>
      </c>
      <c r="B470" s="1" t="s">
        <v>707</v>
      </c>
      <c r="C470" s="7" t="s">
        <v>10</v>
      </c>
      <c r="D470" s="8" t="s">
        <v>708</v>
      </c>
      <c r="E470" s="9" t="n">
        <v>18.37</v>
      </c>
      <c r="F470" s="9" t="n">
        <v>18.45</v>
      </c>
      <c r="G470" s="6" t="n">
        <v>24</v>
      </c>
      <c r="H470" s="10" t="n">
        <v>34.689998626709</v>
      </c>
      <c r="I470" s="1"/>
    </row>
    <row r="471" customFormat="false" ht="15.75" hidden="false" customHeight="false" outlineLevel="0" collapsed="false">
      <c r="A471" s="6" t="n">
        <v>469</v>
      </c>
      <c r="B471" s="1" t="s">
        <v>709</v>
      </c>
      <c r="C471" s="7" t="s">
        <v>10</v>
      </c>
      <c r="D471" s="8" t="s">
        <v>710</v>
      </c>
      <c r="E471" s="9" t="n">
        <v>18.36</v>
      </c>
      <c r="F471" s="9" t="n">
        <v>18.51</v>
      </c>
      <c r="G471" s="6" t="n">
        <v>11</v>
      </c>
      <c r="H471" s="10" t="n">
        <v>7.04300031065941</v>
      </c>
      <c r="I471" s="1"/>
    </row>
    <row r="472" customFormat="false" ht="15.75" hidden="false" customHeight="false" outlineLevel="0" collapsed="false">
      <c r="A472" s="6" t="n">
        <v>470</v>
      </c>
      <c r="B472" s="1" t="s">
        <v>711</v>
      </c>
      <c r="C472" s="7" t="s">
        <v>10</v>
      </c>
      <c r="D472" s="8" t="s">
        <v>712</v>
      </c>
      <c r="E472" s="9" t="n">
        <v>18.33</v>
      </c>
      <c r="F472" s="9" t="n">
        <v>18.4</v>
      </c>
      <c r="G472" s="6" t="n">
        <v>9</v>
      </c>
      <c r="H472" s="10" t="n">
        <v>22.9399994015694</v>
      </c>
      <c r="I472" s="1"/>
    </row>
    <row r="473" customFormat="false" ht="15.75" hidden="false" customHeight="false" outlineLevel="0" collapsed="false">
      <c r="A473" s="6" t="n">
        <v>471</v>
      </c>
      <c r="B473" s="1" t="s">
        <v>713</v>
      </c>
      <c r="C473" s="7" t="s">
        <v>10</v>
      </c>
      <c r="D473" s="8" t="s">
        <v>11</v>
      </c>
      <c r="E473" s="9" t="n">
        <v>18.29</v>
      </c>
      <c r="F473" s="9" t="n">
        <v>60.48</v>
      </c>
      <c r="G473" s="6" t="n">
        <v>36</v>
      </c>
      <c r="H473" s="10" t="n">
        <v>22.3700001835823</v>
      </c>
      <c r="I473" s="1"/>
    </row>
    <row r="474" customFormat="false" ht="15.75" hidden="false" customHeight="false" outlineLevel="0" collapsed="false">
      <c r="A474" s="6" t="n">
        <v>472</v>
      </c>
      <c r="B474" s="1" t="s">
        <v>714</v>
      </c>
      <c r="C474" s="7" t="s">
        <v>10</v>
      </c>
      <c r="D474" s="8" t="s">
        <v>13</v>
      </c>
      <c r="E474" s="9" t="n">
        <v>18.29</v>
      </c>
      <c r="F474" s="9" t="n">
        <v>19.84</v>
      </c>
      <c r="G474" s="6" t="n">
        <v>11</v>
      </c>
      <c r="H474" s="10" t="n">
        <v>27.1899998188019</v>
      </c>
      <c r="I474" s="1"/>
    </row>
    <row r="475" customFormat="false" ht="15.75" hidden="false" customHeight="false" outlineLevel="0" collapsed="false">
      <c r="A475" s="6" t="n">
        <v>473</v>
      </c>
      <c r="B475" s="1" t="s">
        <v>715</v>
      </c>
      <c r="C475" s="7" t="s">
        <v>10</v>
      </c>
      <c r="D475" s="8" t="s">
        <v>13</v>
      </c>
      <c r="E475" s="9" t="n">
        <v>18.29</v>
      </c>
      <c r="F475" s="9" t="n">
        <v>18.32</v>
      </c>
      <c r="G475" s="6" t="n">
        <v>12</v>
      </c>
      <c r="H475" s="10" t="n">
        <v>23.0100005865097</v>
      </c>
      <c r="I475" s="1"/>
    </row>
    <row r="476" customFormat="false" ht="15.75" hidden="false" customHeight="false" outlineLevel="0" collapsed="false">
      <c r="A476" s="6" t="n">
        <v>474</v>
      </c>
      <c r="B476" s="1" t="s">
        <v>716</v>
      </c>
      <c r="C476" s="7" t="s">
        <v>10</v>
      </c>
      <c r="D476" s="8" t="s">
        <v>13</v>
      </c>
      <c r="E476" s="9" t="n">
        <v>18.28</v>
      </c>
      <c r="F476" s="9" t="n">
        <v>18.4</v>
      </c>
      <c r="G476" s="6" t="n">
        <v>11</v>
      </c>
      <c r="H476" s="10" t="n">
        <v>27.9799997806549</v>
      </c>
      <c r="I476" s="1"/>
    </row>
    <row r="477" customFormat="false" ht="15.75" hidden="false" customHeight="false" outlineLevel="0" collapsed="false">
      <c r="A477" s="6" t="n">
        <v>475</v>
      </c>
      <c r="B477" s="1" t="s">
        <v>717</v>
      </c>
      <c r="C477" s="7" t="s">
        <v>10</v>
      </c>
      <c r="D477" s="8" t="s">
        <v>718</v>
      </c>
      <c r="E477" s="9" t="n">
        <v>18.25</v>
      </c>
      <c r="F477" s="9" t="n">
        <v>20.53</v>
      </c>
      <c r="G477" s="6" t="n">
        <v>12</v>
      </c>
      <c r="H477" s="10" t="n">
        <v>26.8500000238419</v>
      </c>
      <c r="I477" s="1"/>
    </row>
    <row r="478" customFormat="false" ht="15.75" hidden="false" customHeight="false" outlineLevel="0" collapsed="false">
      <c r="A478" s="6" t="n">
        <v>476</v>
      </c>
      <c r="B478" s="1" t="s">
        <v>719</v>
      </c>
      <c r="C478" s="7" t="s">
        <v>10</v>
      </c>
      <c r="D478" s="8" t="s">
        <v>13</v>
      </c>
      <c r="E478" s="9" t="n">
        <v>18.2</v>
      </c>
      <c r="F478" s="9" t="n">
        <v>18.58</v>
      </c>
      <c r="G478" s="6" t="n">
        <v>17</v>
      </c>
      <c r="H478" s="10" t="n">
        <v>27.9100000858307</v>
      </c>
      <c r="I478" s="1"/>
    </row>
    <row r="479" customFormat="false" ht="15.75" hidden="false" customHeight="false" outlineLevel="0" collapsed="false">
      <c r="A479" s="6" t="n">
        <v>477</v>
      </c>
      <c r="B479" s="1" t="s">
        <v>720</v>
      </c>
      <c r="C479" s="7" t="s">
        <v>10</v>
      </c>
      <c r="D479" s="8" t="s">
        <v>13</v>
      </c>
      <c r="E479" s="9" t="n">
        <v>18.19</v>
      </c>
      <c r="F479" s="9" t="n">
        <v>19.64</v>
      </c>
      <c r="G479" s="6" t="n">
        <v>20</v>
      </c>
      <c r="H479" s="10" t="n">
        <v>68.0199980735779</v>
      </c>
      <c r="I479" s="1"/>
    </row>
    <row r="480" customFormat="false" ht="15.75" hidden="false" customHeight="false" outlineLevel="0" collapsed="false">
      <c r="A480" s="6" t="n">
        <v>478</v>
      </c>
      <c r="B480" s="1" t="s">
        <v>721</v>
      </c>
      <c r="C480" s="7" t="s">
        <v>10</v>
      </c>
      <c r="D480" s="8" t="s">
        <v>13</v>
      </c>
      <c r="E480" s="9" t="n">
        <v>18.17</v>
      </c>
      <c r="F480" s="9" t="n">
        <v>18.19</v>
      </c>
      <c r="G480" s="6" t="n">
        <v>11</v>
      </c>
      <c r="H480" s="10" t="n">
        <v>50.8099973201752</v>
      </c>
      <c r="I480" s="1"/>
    </row>
    <row r="481" customFormat="false" ht="15.75" hidden="false" customHeight="false" outlineLevel="0" collapsed="false">
      <c r="A481" s="6" t="n">
        <v>479</v>
      </c>
      <c r="B481" s="1" t="s">
        <v>722</v>
      </c>
      <c r="C481" s="7" t="s">
        <v>10</v>
      </c>
      <c r="D481" s="8" t="s">
        <v>723</v>
      </c>
      <c r="E481" s="9" t="n">
        <v>18.15</v>
      </c>
      <c r="F481" s="9" t="n">
        <v>18.23</v>
      </c>
      <c r="G481" s="6" t="n">
        <v>14</v>
      </c>
      <c r="H481" s="10" t="n">
        <v>19.6400001645088</v>
      </c>
      <c r="I481" s="1"/>
    </row>
    <row r="482" customFormat="false" ht="15.75" hidden="false" customHeight="false" outlineLevel="0" collapsed="false">
      <c r="A482" s="6" t="n">
        <v>480</v>
      </c>
      <c r="B482" s="1" t="s">
        <v>724</v>
      </c>
      <c r="C482" s="7" t="s">
        <v>10</v>
      </c>
      <c r="D482" s="8" t="s">
        <v>725</v>
      </c>
      <c r="E482" s="9" t="n">
        <v>18.12</v>
      </c>
      <c r="F482" s="9" t="n">
        <v>26.18</v>
      </c>
      <c r="G482" s="6" t="n">
        <v>21</v>
      </c>
      <c r="H482" s="10" t="n">
        <v>51.4299988746643</v>
      </c>
      <c r="I482" s="1"/>
    </row>
    <row r="483" customFormat="false" ht="15.75" hidden="false" customHeight="false" outlineLevel="0" collapsed="false">
      <c r="A483" s="6" t="n">
        <v>481</v>
      </c>
      <c r="B483" s="1" t="s">
        <v>726</v>
      </c>
      <c r="C483" s="7" t="s">
        <v>10</v>
      </c>
      <c r="D483" s="8" t="s">
        <v>727</v>
      </c>
      <c r="E483" s="9" t="n">
        <v>18.06</v>
      </c>
      <c r="F483" s="9" t="n">
        <v>20.62</v>
      </c>
      <c r="G483" s="6" t="n">
        <v>12</v>
      </c>
      <c r="H483" s="10" t="n">
        <v>26.3799995183945</v>
      </c>
      <c r="I483" s="1"/>
    </row>
    <row r="484" customFormat="false" ht="15.75" hidden="false" customHeight="false" outlineLevel="0" collapsed="false">
      <c r="A484" s="6" t="n">
        <v>482</v>
      </c>
      <c r="B484" s="1" t="s">
        <v>728</v>
      </c>
      <c r="C484" s="7" t="s">
        <v>10</v>
      </c>
      <c r="D484" s="8" t="s">
        <v>13</v>
      </c>
      <c r="E484" s="9" t="n">
        <v>18.04</v>
      </c>
      <c r="F484" s="9" t="n">
        <v>22.27</v>
      </c>
      <c r="G484" s="6" t="n">
        <v>15</v>
      </c>
      <c r="H484" s="10" t="n">
        <v>26.8400013446808</v>
      </c>
      <c r="I484" s="1"/>
    </row>
    <row r="485" customFormat="false" ht="15.75" hidden="false" customHeight="false" outlineLevel="0" collapsed="false">
      <c r="A485" s="6" t="n">
        <v>483</v>
      </c>
      <c r="B485" s="1" t="s">
        <v>729</v>
      </c>
      <c r="C485" s="7" t="s">
        <v>10</v>
      </c>
      <c r="D485" s="8" t="s">
        <v>618</v>
      </c>
      <c r="E485" s="9" t="n">
        <v>18.04</v>
      </c>
      <c r="F485" s="9" t="n">
        <v>18.04</v>
      </c>
      <c r="G485" s="6" t="n">
        <v>10</v>
      </c>
      <c r="H485" s="10" t="n">
        <v>20.3700006008148</v>
      </c>
      <c r="I485" s="1"/>
    </row>
    <row r="486" customFormat="false" ht="15.75" hidden="false" customHeight="false" outlineLevel="0" collapsed="false">
      <c r="A486" s="6" t="n">
        <v>484</v>
      </c>
      <c r="B486" s="1" t="s">
        <v>730</v>
      </c>
      <c r="C486" s="7" t="s">
        <v>10</v>
      </c>
      <c r="D486" s="8" t="s">
        <v>13</v>
      </c>
      <c r="E486" s="9" t="n">
        <v>18.04</v>
      </c>
      <c r="F486" s="9" t="n">
        <v>18.04</v>
      </c>
      <c r="G486" s="6" t="n">
        <v>12</v>
      </c>
      <c r="H486" s="10" t="n">
        <v>56.5199971199036</v>
      </c>
      <c r="I486" s="1"/>
    </row>
    <row r="487" customFormat="false" ht="15.75" hidden="false" customHeight="false" outlineLevel="0" collapsed="false">
      <c r="A487" s="6" t="n">
        <v>485</v>
      </c>
      <c r="B487" s="1" t="s">
        <v>731</v>
      </c>
      <c r="C487" s="7" t="s">
        <v>10</v>
      </c>
      <c r="D487" s="8" t="s">
        <v>732</v>
      </c>
      <c r="E487" s="9" t="n">
        <v>18.02</v>
      </c>
      <c r="F487" s="9" t="n">
        <v>18.17</v>
      </c>
      <c r="G487" s="6" t="n">
        <v>16</v>
      </c>
      <c r="H487" s="10" t="n">
        <v>44.1199988126755</v>
      </c>
      <c r="I487" s="1"/>
    </row>
    <row r="488" customFormat="false" ht="15.75" hidden="false" customHeight="false" outlineLevel="0" collapsed="false">
      <c r="A488" s="6" t="n">
        <v>486</v>
      </c>
      <c r="B488" s="1" t="s">
        <v>733</v>
      </c>
      <c r="C488" s="7" t="s">
        <v>10</v>
      </c>
      <c r="D488" s="8" t="s">
        <v>13</v>
      </c>
      <c r="E488" s="9" t="n">
        <v>18</v>
      </c>
      <c r="F488" s="9" t="n">
        <v>18.02</v>
      </c>
      <c r="G488" s="6" t="n">
        <v>10</v>
      </c>
      <c r="H488" s="10" t="n">
        <v>33.8200002908707</v>
      </c>
      <c r="I488" s="1"/>
    </row>
    <row r="489" customFormat="false" ht="15.75" hidden="false" customHeight="false" outlineLevel="0" collapsed="false">
      <c r="A489" s="6" t="n">
        <v>487</v>
      </c>
      <c r="B489" s="1" t="s">
        <v>734</v>
      </c>
      <c r="C489" s="7" t="s">
        <v>10</v>
      </c>
      <c r="D489" s="8" t="s">
        <v>735</v>
      </c>
      <c r="E489" s="9" t="n">
        <v>18</v>
      </c>
      <c r="F489" s="9" t="n">
        <v>18</v>
      </c>
      <c r="G489" s="6" t="n">
        <v>10</v>
      </c>
      <c r="H489" s="10" t="n">
        <v>30.7500004768372</v>
      </c>
      <c r="I489" s="1"/>
    </row>
    <row r="490" customFormat="false" ht="15.75" hidden="false" customHeight="false" outlineLevel="0" collapsed="false">
      <c r="A490" s="6" t="n">
        <v>488</v>
      </c>
      <c r="B490" s="1" t="s">
        <v>736</v>
      </c>
      <c r="C490" s="7" t="s">
        <v>10</v>
      </c>
      <c r="D490" s="8" t="s">
        <v>13</v>
      </c>
      <c r="E490" s="9" t="n">
        <v>17.99</v>
      </c>
      <c r="F490" s="9" t="n">
        <v>18.1</v>
      </c>
      <c r="G490" s="6" t="n">
        <v>21</v>
      </c>
      <c r="H490" s="10" t="n">
        <v>42.4199998378754</v>
      </c>
      <c r="I490" s="1"/>
    </row>
    <row r="491" customFormat="false" ht="15.75" hidden="false" customHeight="false" outlineLevel="0" collapsed="false">
      <c r="A491" s="6" t="n">
        <v>489</v>
      </c>
      <c r="B491" s="1" t="s">
        <v>737</v>
      </c>
      <c r="C491" s="7" t="s">
        <v>10</v>
      </c>
      <c r="D491" s="8" t="s">
        <v>13</v>
      </c>
      <c r="E491" s="9" t="n">
        <v>17.88</v>
      </c>
      <c r="F491" s="9" t="n">
        <v>20.87</v>
      </c>
      <c r="G491" s="6" t="n">
        <v>17</v>
      </c>
      <c r="H491" s="10" t="n">
        <v>30.6699991226196</v>
      </c>
      <c r="I491" s="1"/>
    </row>
    <row r="492" customFormat="false" ht="15.75" hidden="false" customHeight="false" outlineLevel="0" collapsed="false">
      <c r="A492" s="6" t="n">
        <v>490</v>
      </c>
      <c r="B492" s="1" t="s">
        <v>738</v>
      </c>
      <c r="C492" s="7" t="s">
        <v>10</v>
      </c>
      <c r="D492" s="8" t="s">
        <v>739</v>
      </c>
      <c r="E492" s="9" t="n">
        <v>17.88</v>
      </c>
      <c r="F492" s="9" t="n">
        <v>20.12</v>
      </c>
      <c r="G492" s="6" t="n">
        <v>11</v>
      </c>
      <c r="H492" s="10" t="n">
        <v>28.1899988651276</v>
      </c>
      <c r="I492" s="1"/>
    </row>
    <row r="493" customFormat="false" ht="15.75" hidden="false" customHeight="false" outlineLevel="0" collapsed="false">
      <c r="A493" s="6" t="n">
        <v>491</v>
      </c>
      <c r="B493" s="1" t="s">
        <v>740</v>
      </c>
      <c r="C493" s="7" t="s">
        <v>10</v>
      </c>
      <c r="D493" s="8" t="s">
        <v>11</v>
      </c>
      <c r="E493" s="9" t="n">
        <v>17.87</v>
      </c>
      <c r="F493" s="9" t="n">
        <v>20.06</v>
      </c>
      <c r="G493" s="6" t="n">
        <v>12</v>
      </c>
      <c r="H493" s="10" t="n">
        <v>29.0600001811981</v>
      </c>
      <c r="I493" s="1"/>
    </row>
    <row r="494" customFormat="false" ht="15.75" hidden="false" customHeight="false" outlineLevel="0" collapsed="false">
      <c r="A494" s="6" t="n">
        <v>492</v>
      </c>
      <c r="B494" s="1" t="s">
        <v>741</v>
      </c>
      <c r="C494" s="7" t="s">
        <v>10</v>
      </c>
      <c r="D494" s="8" t="s">
        <v>742</v>
      </c>
      <c r="E494" s="9" t="n">
        <v>17.85</v>
      </c>
      <c r="F494" s="9" t="n">
        <v>20.23</v>
      </c>
      <c r="G494" s="6" t="n">
        <v>11</v>
      </c>
      <c r="H494" s="10" t="n">
        <v>26.350000500679</v>
      </c>
      <c r="I494" s="1"/>
    </row>
    <row r="495" customFormat="false" ht="15.75" hidden="false" customHeight="false" outlineLevel="0" collapsed="false">
      <c r="A495" s="6" t="n">
        <v>493</v>
      </c>
      <c r="B495" s="1" t="s">
        <v>743</v>
      </c>
      <c r="C495" s="7" t="s">
        <v>10</v>
      </c>
      <c r="D495" s="8" t="s">
        <v>744</v>
      </c>
      <c r="E495" s="9" t="n">
        <v>17.85</v>
      </c>
      <c r="F495" s="9" t="n">
        <v>17.88</v>
      </c>
      <c r="G495" s="6" t="n">
        <v>13</v>
      </c>
      <c r="H495" s="10" t="n">
        <v>27.250000834465</v>
      </c>
      <c r="I495" s="1"/>
    </row>
    <row r="496" customFormat="false" ht="15.75" hidden="false" customHeight="false" outlineLevel="0" collapsed="false">
      <c r="A496" s="6" t="n">
        <v>494</v>
      </c>
      <c r="B496" s="1" t="s">
        <v>745</v>
      </c>
      <c r="C496" s="7" t="s">
        <v>10</v>
      </c>
      <c r="D496" s="8" t="s">
        <v>11</v>
      </c>
      <c r="E496" s="9" t="n">
        <v>17.84</v>
      </c>
      <c r="F496" s="9" t="n">
        <v>18</v>
      </c>
      <c r="G496" s="6" t="n">
        <v>9</v>
      </c>
      <c r="H496" s="10" t="n">
        <v>15.6100004911423</v>
      </c>
      <c r="I496" s="1"/>
    </row>
    <row r="497" customFormat="false" ht="15.75" hidden="false" customHeight="false" outlineLevel="0" collapsed="false">
      <c r="A497" s="6" t="n">
        <v>495</v>
      </c>
      <c r="B497" s="1" t="s">
        <v>746</v>
      </c>
      <c r="C497" s="7" t="s">
        <v>10</v>
      </c>
      <c r="D497" s="8" t="s">
        <v>747</v>
      </c>
      <c r="E497" s="9" t="n">
        <v>17.72</v>
      </c>
      <c r="F497" s="9" t="n">
        <v>17.77</v>
      </c>
      <c r="G497" s="6" t="n">
        <v>11</v>
      </c>
      <c r="H497" s="10" t="n">
        <v>25.450000166893</v>
      </c>
      <c r="I497" s="1"/>
    </row>
    <row r="498" customFormat="false" ht="15.75" hidden="false" customHeight="false" outlineLevel="0" collapsed="false">
      <c r="A498" s="6" t="n">
        <v>496</v>
      </c>
      <c r="B498" s="1" t="s">
        <v>748</v>
      </c>
      <c r="C498" s="7" t="s">
        <v>10</v>
      </c>
      <c r="D498" s="8" t="s">
        <v>11</v>
      </c>
      <c r="E498" s="9" t="n">
        <v>17.72</v>
      </c>
      <c r="F498" s="9" t="n">
        <v>17.77</v>
      </c>
      <c r="G498" s="6" t="n">
        <v>10</v>
      </c>
      <c r="H498" s="10" t="n">
        <v>20.3899994492531</v>
      </c>
      <c r="I498" s="1"/>
    </row>
    <row r="499" customFormat="false" ht="15.75" hidden="false" customHeight="false" outlineLevel="0" collapsed="false">
      <c r="A499" s="6" t="n">
        <v>497</v>
      </c>
      <c r="B499" s="1" t="s">
        <v>749</v>
      </c>
      <c r="C499" s="7" t="s">
        <v>10</v>
      </c>
      <c r="D499" s="8" t="s">
        <v>11</v>
      </c>
      <c r="E499" s="9" t="n">
        <v>17.67</v>
      </c>
      <c r="F499" s="9" t="n">
        <v>17.85</v>
      </c>
      <c r="G499" s="6" t="n">
        <v>10</v>
      </c>
      <c r="H499" s="10" t="n">
        <v>13.8300001621246</v>
      </c>
      <c r="I499" s="1"/>
    </row>
    <row r="500" customFormat="false" ht="15.75" hidden="false" customHeight="false" outlineLevel="0" collapsed="false">
      <c r="A500" s="6" t="n">
        <v>498</v>
      </c>
      <c r="B500" s="1" t="s">
        <v>750</v>
      </c>
      <c r="C500" s="7" t="s">
        <v>10</v>
      </c>
      <c r="D500" s="8" t="s">
        <v>751</v>
      </c>
      <c r="E500" s="9" t="n">
        <v>17.66</v>
      </c>
      <c r="F500" s="9" t="n">
        <v>19.68</v>
      </c>
      <c r="G500" s="6" t="n">
        <v>12</v>
      </c>
      <c r="H500" s="10" t="n">
        <v>26.6699999570847</v>
      </c>
      <c r="I500" s="1"/>
    </row>
    <row r="501" customFormat="false" ht="15.75" hidden="false" customHeight="false" outlineLevel="0" collapsed="false">
      <c r="A501" s="6" t="n">
        <v>499</v>
      </c>
      <c r="B501" s="1" t="s">
        <v>752</v>
      </c>
      <c r="C501" s="7" t="s">
        <v>10</v>
      </c>
      <c r="D501" s="8" t="s">
        <v>11</v>
      </c>
      <c r="E501" s="9" t="n">
        <v>17.6</v>
      </c>
      <c r="F501" s="9" t="n">
        <v>19.72</v>
      </c>
      <c r="G501" s="6" t="n">
        <v>10</v>
      </c>
      <c r="H501" s="10" t="n">
        <v>10.249999910593</v>
      </c>
      <c r="I501" s="1"/>
    </row>
    <row r="502" customFormat="false" ht="15.75" hidden="false" customHeight="false" outlineLevel="0" collapsed="false">
      <c r="A502" s="6" t="n">
        <v>500</v>
      </c>
      <c r="B502" s="1" t="s">
        <v>753</v>
      </c>
      <c r="C502" s="7" t="s">
        <v>10</v>
      </c>
      <c r="D502" s="8" t="s">
        <v>13</v>
      </c>
      <c r="E502" s="9" t="n">
        <v>17.58</v>
      </c>
      <c r="F502" s="9" t="n">
        <v>17.66</v>
      </c>
      <c r="G502" s="6" t="n">
        <v>10</v>
      </c>
      <c r="H502" s="10" t="n">
        <v>20.9399998188019</v>
      </c>
      <c r="I502" s="1"/>
    </row>
    <row r="503" customFormat="false" ht="15.75" hidden="false" customHeight="false" outlineLevel="0" collapsed="false">
      <c r="A503" s="6" t="n">
        <v>501</v>
      </c>
      <c r="B503" s="1" t="s">
        <v>754</v>
      </c>
      <c r="C503" s="7" t="s">
        <v>10</v>
      </c>
      <c r="D503" s="8" t="s">
        <v>13</v>
      </c>
      <c r="E503" s="9" t="n">
        <v>17.54</v>
      </c>
      <c r="F503" s="9" t="n">
        <v>25.37</v>
      </c>
      <c r="G503" s="6" t="n">
        <v>17</v>
      </c>
      <c r="H503" s="10" t="n">
        <v>34.5999985933304</v>
      </c>
      <c r="I503" s="1"/>
    </row>
    <row r="504" customFormat="false" ht="15.75" hidden="false" customHeight="false" outlineLevel="0" collapsed="false">
      <c r="A504" s="6" t="n">
        <v>502</v>
      </c>
      <c r="B504" s="1" t="s">
        <v>755</v>
      </c>
      <c r="C504" s="7" t="s">
        <v>10</v>
      </c>
      <c r="D504" s="8" t="s">
        <v>13</v>
      </c>
      <c r="E504" s="9" t="n">
        <v>17.51</v>
      </c>
      <c r="F504" s="9" t="n">
        <v>17.57</v>
      </c>
      <c r="G504" s="6" t="n">
        <v>10</v>
      </c>
      <c r="H504" s="10" t="n">
        <v>38.7800008058548</v>
      </c>
      <c r="I504" s="1"/>
    </row>
    <row r="505" customFormat="false" ht="15.75" hidden="false" customHeight="false" outlineLevel="0" collapsed="false">
      <c r="A505" s="6" t="n">
        <v>503</v>
      </c>
      <c r="B505" s="1" t="s">
        <v>756</v>
      </c>
      <c r="C505" s="7" t="s">
        <v>10</v>
      </c>
      <c r="D505" s="8" t="s">
        <v>13</v>
      </c>
      <c r="E505" s="9" t="n">
        <v>17.46</v>
      </c>
      <c r="F505" s="9" t="n">
        <v>17.7</v>
      </c>
      <c r="G505" s="6" t="n">
        <v>10</v>
      </c>
      <c r="H505" s="10" t="n">
        <v>23.0900004506111</v>
      </c>
      <c r="I505" s="1"/>
    </row>
    <row r="506" customFormat="false" ht="15.75" hidden="false" customHeight="false" outlineLevel="0" collapsed="false">
      <c r="A506" s="6" t="n">
        <v>504</v>
      </c>
      <c r="B506" s="1" t="s">
        <v>757</v>
      </c>
      <c r="C506" s="7" t="s">
        <v>10</v>
      </c>
      <c r="D506" s="8" t="s">
        <v>758</v>
      </c>
      <c r="E506" s="9" t="n">
        <v>17.44</v>
      </c>
      <c r="F506" s="9" t="n">
        <v>17.49</v>
      </c>
      <c r="G506" s="6" t="n">
        <v>12</v>
      </c>
      <c r="H506" s="10" t="n">
        <v>35.5599999427795</v>
      </c>
      <c r="I506" s="1"/>
    </row>
    <row r="507" customFormat="false" ht="15.75" hidden="false" customHeight="false" outlineLevel="0" collapsed="false">
      <c r="A507" s="6" t="n">
        <v>505</v>
      </c>
      <c r="B507" s="1" t="s">
        <v>759</v>
      </c>
      <c r="C507" s="7" t="s">
        <v>10</v>
      </c>
      <c r="D507" s="8" t="s">
        <v>760</v>
      </c>
      <c r="E507" s="9" t="n">
        <v>17.43</v>
      </c>
      <c r="F507" s="9" t="n">
        <v>19.8</v>
      </c>
      <c r="G507" s="6" t="n">
        <v>29</v>
      </c>
      <c r="H507" s="10" t="n">
        <v>53.5199999809265</v>
      </c>
      <c r="I507" s="1"/>
    </row>
    <row r="508" customFormat="false" ht="15.75" hidden="false" customHeight="false" outlineLevel="0" collapsed="false">
      <c r="A508" s="6" t="n">
        <v>506</v>
      </c>
      <c r="B508" s="1" t="s">
        <v>761</v>
      </c>
      <c r="C508" s="7" t="s">
        <v>10</v>
      </c>
      <c r="D508" s="8" t="s">
        <v>13</v>
      </c>
      <c r="E508" s="9" t="n">
        <v>17.4</v>
      </c>
      <c r="F508" s="9" t="n">
        <v>19.76</v>
      </c>
      <c r="G508" s="6" t="n">
        <v>13</v>
      </c>
      <c r="H508" s="10" t="n">
        <v>11.5099996328354</v>
      </c>
      <c r="I508" s="1"/>
    </row>
    <row r="509" customFormat="false" ht="15.75" hidden="false" customHeight="false" outlineLevel="0" collapsed="false">
      <c r="A509" s="6" t="n">
        <v>507</v>
      </c>
      <c r="B509" s="1" t="s">
        <v>762</v>
      </c>
      <c r="C509" s="7" t="s">
        <v>10</v>
      </c>
      <c r="D509" s="8" t="s">
        <v>618</v>
      </c>
      <c r="E509" s="9" t="n">
        <v>17.39</v>
      </c>
      <c r="F509" s="9" t="n">
        <v>22.46</v>
      </c>
      <c r="G509" s="6" t="n">
        <v>13</v>
      </c>
      <c r="H509" s="10" t="n">
        <v>31.1100006103516</v>
      </c>
      <c r="I509" s="1"/>
    </row>
    <row r="510" customFormat="false" ht="15.75" hidden="false" customHeight="false" outlineLevel="0" collapsed="false">
      <c r="A510" s="6" t="n">
        <v>508</v>
      </c>
      <c r="B510" s="1" t="s">
        <v>763</v>
      </c>
      <c r="C510" s="7" t="s">
        <v>10</v>
      </c>
      <c r="D510" s="8" t="s">
        <v>764</v>
      </c>
      <c r="E510" s="9" t="n">
        <v>17.38</v>
      </c>
      <c r="F510" s="9" t="n">
        <v>17.54</v>
      </c>
      <c r="G510" s="6" t="n">
        <v>12</v>
      </c>
      <c r="H510" s="10" t="n">
        <v>39.410001039505</v>
      </c>
      <c r="I510" s="1"/>
    </row>
    <row r="511" customFormat="false" ht="15.75" hidden="false" customHeight="false" outlineLevel="0" collapsed="false">
      <c r="A511" s="6" t="n">
        <v>509</v>
      </c>
      <c r="B511" s="1" t="s">
        <v>765</v>
      </c>
      <c r="C511" s="7" t="s">
        <v>10</v>
      </c>
      <c r="D511" s="8" t="s">
        <v>766</v>
      </c>
      <c r="E511" s="9" t="n">
        <v>17.36</v>
      </c>
      <c r="F511" s="9" t="n">
        <v>17.41</v>
      </c>
      <c r="G511" s="6" t="n">
        <v>15</v>
      </c>
      <c r="H511" s="10" t="n">
        <v>59.6400022506714</v>
      </c>
      <c r="I511" s="1"/>
    </row>
    <row r="512" customFormat="false" ht="15.75" hidden="false" customHeight="false" outlineLevel="0" collapsed="false">
      <c r="A512" s="6" t="n">
        <v>510</v>
      </c>
      <c r="B512" s="1" t="s">
        <v>767</v>
      </c>
      <c r="C512" s="7" t="s">
        <v>10</v>
      </c>
      <c r="D512" s="8" t="s">
        <v>11</v>
      </c>
      <c r="E512" s="9" t="n">
        <v>17.28</v>
      </c>
      <c r="F512" s="9" t="n">
        <v>17.36</v>
      </c>
      <c r="G512" s="6" t="n">
        <v>12</v>
      </c>
      <c r="H512" s="10" t="n">
        <v>42.6099985837936</v>
      </c>
      <c r="I512" s="1"/>
    </row>
    <row r="513" customFormat="false" ht="15.75" hidden="false" customHeight="false" outlineLevel="0" collapsed="false">
      <c r="A513" s="6" t="n">
        <v>511</v>
      </c>
      <c r="B513" s="1" t="s">
        <v>768</v>
      </c>
      <c r="C513" s="7" t="s">
        <v>10</v>
      </c>
      <c r="D513" s="8" t="s">
        <v>13</v>
      </c>
      <c r="E513" s="9" t="n">
        <v>17.2</v>
      </c>
      <c r="F513" s="9" t="n">
        <v>17.88</v>
      </c>
      <c r="G513" s="6" t="n">
        <v>12</v>
      </c>
      <c r="H513" s="10" t="n">
        <v>13.8600006699562</v>
      </c>
      <c r="I513" s="1"/>
    </row>
    <row r="514" customFormat="false" ht="15.75" hidden="false" customHeight="false" outlineLevel="0" collapsed="false">
      <c r="A514" s="6" t="n">
        <v>512</v>
      </c>
      <c r="B514" s="1" t="s">
        <v>769</v>
      </c>
      <c r="C514" s="7" t="s">
        <v>10</v>
      </c>
      <c r="D514" s="8" t="s">
        <v>770</v>
      </c>
      <c r="E514" s="9" t="n">
        <v>17.2</v>
      </c>
      <c r="F514" s="9" t="n">
        <v>17.24</v>
      </c>
      <c r="G514" s="6" t="n">
        <v>10</v>
      </c>
      <c r="H514" s="10" t="n">
        <v>46.5499997138977</v>
      </c>
      <c r="I514" s="1"/>
    </row>
    <row r="515" customFormat="false" ht="15.75" hidden="false" customHeight="false" outlineLevel="0" collapsed="false">
      <c r="A515" s="6" t="n">
        <v>513</v>
      </c>
      <c r="B515" s="1" t="s">
        <v>771</v>
      </c>
      <c r="C515" s="7" t="s">
        <v>10</v>
      </c>
      <c r="D515" s="8" t="s">
        <v>772</v>
      </c>
      <c r="E515" s="9" t="n">
        <v>17.17</v>
      </c>
      <c r="F515" s="9" t="n">
        <v>17.34</v>
      </c>
      <c r="G515" s="6" t="n">
        <v>11</v>
      </c>
      <c r="H515" s="10" t="n">
        <v>16.4599999785423</v>
      </c>
      <c r="I515" s="1"/>
    </row>
    <row r="516" customFormat="false" ht="15.75" hidden="false" customHeight="false" outlineLevel="0" collapsed="false">
      <c r="A516" s="6" t="n">
        <v>514</v>
      </c>
      <c r="B516" s="1" t="s">
        <v>773</v>
      </c>
      <c r="C516" s="7" t="s">
        <v>10</v>
      </c>
      <c r="D516" s="8" t="s">
        <v>13</v>
      </c>
      <c r="E516" s="9" t="n">
        <v>17.13</v>
      </c>
      <c r="F516" s="9" t="n">
        <v>17.2</v>
      </c>
      <c r="G516" s="6" t="n">
        <v>22</v>
      </c>
      <c r="H516" s="10" t="n">
        <v>26.5899986028671</v>
      </c>
      <c r="I516" s="1"/>
    </row>
    <row r="517" customFormat="false" ht="15.75" hidden="false" customHeight="false" outlineLevel="0" collapsed="false">
      <c r="A517" s="6" t="n">
        <v>515</v>
      </c>
      <c r="B517" s="1" t="s">
        <v>774</v>
      </c>
      <c r="C517" s="7" t="s">
        <v>10</v>
      </c>
      <c r="D517" s="8" t="s">
        <v>13</v>
      </c>
      <c r="E517" s="9" t="n">
        <v>17.09</v>
      </c>
      <c r="F517" s="9" t="n">
        <v>17.21</v>
      </c>
      <c r="G517" s="6" t="n">
        <v>17</v>
      </c>
      <c r="H517" s="10" t="n">
        <v>51.0900020599365</v>
      </c>
      <c r="I517" s="1"/>
    </row>
    <row r="518" customFormat="false" ht="15.75" hidden="false" customHeight="false" outlineLevel="0" collapsed="false">
      <c r="A518" s="6" t="n">
        <v>516</v>
      </c>
      <c r="B518" s="1" t="s">
        <v>775</v>
      </c>
      <c r="C518" s="7" t="s">
        <v>10</v>
      </c>
      <c r="D518" s="8" t="s">
        <v>776</v>
      </c>
      <c r="E518" s="9" t="n">
        <v>17.05</v>
      </c>
      <c r="F518" s="9" t="n">
        <v>17.1</v>
      </c>
      <c r="G518" s="6" t="n">
        <v>15</v>
      </c>
      <c r="H518" s="10" t="n">
        <v>23.7399995326996</v>
      </c>
      <c r="I518" s="1"/>
    </row>
    <row r="519" customFormat="false" ht="15.75" hidden="false" customHeight="false" outlineLevel="0" collapsed="false">
      <c r="A519" s="6" t="n">
        <v>517</v>
      </c>
      <c r="B519" s="1" t="s">
        <v>777</v>
      </c>
      <c r="C519" s="7" t="s">
        <v>10</v>
      </c>
      <c r="D519" s="8" t="s">
        <v>778</v>
      </c>
      <c r="E519" s="9" t="n">
        <v>16.99</v>
      </c>
      <c r="F519" s="9" t="n">
        <v>37.17</v>
      </c>
      <c r="G519" s="6" t="n">
        <v>24</v>
      </c>
      <c r="H519" s="10" t="n">
        <v>24.779999256134</v>
      </c>
      <c r="I519" s="1"/>
    </row>
    <row r="520" customFormat="false" ht="15.75" hidden="false" customHeight="false" outlineLevel="0" collapsed="false">
      <c r="A520" s="6" t="n">
        <v>518</v>
      </c>
      <c r="B520" s="1" t="s">
        <v>779</v>
      </c>
      <c r="C520" s="7" t="s">
        <v>10</v>
      </c>
      <c r="D520" s="8" t="s">
        <v>195</v>
      </c>
      <c r="E520" s="9" t="n">
        <v>16.95</v>
      </c>
      <c r="F520" s="9" t="n">
        <v>33.8</v>
      </c>
      <c r="G520" s="6" t="n">
        <v>34</v>
      </c>
      <c r="H520" s="10" t="n">
        <v>50.7600009441376</v>
      </c>
      <c r="I520" s="1"/>
    </row>
    <row r="521" customFormat="false" ht="15.75" hidden="false" customHeight="false" outlineLevel="0" collapsed="false">
      <c r="A521" s="6" t="n">
        <v>519</v>
      </c>
      <c r="B521" s="1" t="s">
        <v>780</v>
      </c>
      <c r="C521" s="7" t="s">
        <v>10</v>
      </c>
      <c r="D521" s="8" t="s">
        <v>781</v>
      </c>
      <c r="E521" s="9" t="n">
        <v>16.95</v>
      </c>
      <c r="F521" s="9" t="n">
        <v>17.06</v>
      </c>
      <c r="G521" s="6" t="n">
        <v>35</v>
      </c>
      <c r="H521" s="10" t="n">
        <v>44.3899989128113</v>
      </c>
      <c r="I521" s="1"/>
    </row>
    <row r="522" customFormat="false" ht="15.75" hidden="false" customHeight="false" outlineLevel="0" collapsed="false">
      <c r="A522" s="6" t="n">
        <v>520</v>
      </c>
      <c r="B522" s="1" t="s">
        <v>782</v>
      </c>
      <c r="C522" s="7" t="s">
        <v>10</v>
      </c>
      <c r="D522" s="8" t="s">
        <v>13</v>
      </c>
      <c r="E522" s="9" t="n">
        <v>16.91</v>
      </c>
      <c r="F522" s="9" t="n">
        <v>16.97</v>
      </c>
      <c r="G522" s="6" t="n">
        <v>10</v>
      </c>
      <c r="H522" s="10" t="n">
        <v>37.0700001716614</v>
      </c>
      <c r="I522" s="1"/>
    </row>
    <row r="523" customFormat="false" ht="15.75" hidden="false" customHeight="false" outlineLevel="0" collapsed="false">
      <c r="A523" s="6" t="n">
        <v>521</v>
      </c>
      <c r="B523" s="1" t="s">
        <v>783</v>
      </c>
      <c r="C523" s="7" t="s">
        <v>10</v>
      </c>
      <c r="D523" s="8" t="s">
        <v>13</v>
      </c>
      <c r="E523" s="9" t="n">
        <v>16.87</v>
      </c>
      <c r="F523" s="9" t="n">
        <v>16.96</v>
      </c>
      <c r="G523" s="6" t="n">
        <v>11</v>
      </c>
      <c r="H523" s="10" t="n">
        <v>9.01800021529198</v>
      </c>
      <c r="I523" s="1"/>
    </row>
    <row r="524" customFormat="false" ht="15.75" hidden="false" customHeight="false" outlineLevel="0" collapsed="false">
      <c r="A524" s="6" t="n">
        <v>522</v>
      </c>
      <c r="B524" s="1" t="s">
        <v>784</v>
      </c>
      <c r="C524" s="7" t="s">
        <v>10</v>
      </c>
      <c r="D524" s="8" t="s">
        <v>785</v>
      </c>
      <c r="E524" s="9" t="n">
        <v>16.87</v>
      </c>
      <c r="F524" s="9" t="n">
        <v>16.94</v>
      </c>
      <c r="G524" s="6" t="n">
        <v>13</v>
      </c>
      <c r="H524" s="10" t="n">
        <v>21.8700006604195</v>
      </c>
      <c r="I524" s="1"/>
    </row>
    <row r="525" customFormat="false" ht="15.75" hidden="false" customHeight="false" outlineLevel="0" collapsed="false">
      <c r="A525" s="6" t="n">
        <v>523</v>
      </c>
      <c r="B525" s="1" t="s">
        <v>786</v>
      </c>
      <c r="C525" s="7" t="s">
        <v>10</v>
      </c>
      <c r="D525" s="8" t="s">
        <v>787</v>
      </c>
      <c r="E525" s="9" t="n">
        <v>16.85</v>
      </c>
      <c r="F525" s="9" t="n">
        <v>17.11</v>
      </c>
      <c r="G525" s="6" t="n">
        <v>8</v>
      </c>
      <c r="H525" s="10" t="n">
        <v>9.83899980783463</v>
      </c>
      <c r="I525" s="1"/>
    </row>
    <row r="526" customFormat="false" ht="15.75" hidden="false" customHeight="false" outlineLevel="0" collapsed="false">
      <c r="A526" s="6" t="n">
        <v>524</v>
      </c>
      <c r="B526" s="1" t="s">
        <v>788</v>
      </c>
      <c r="C526" s="7" t="s">
        <v>10</v>
      </c>
      <c r="D526" s="8" t="s">
        <v>13</v>
      </c>
      <c r="E526" s="9" t="n">
        <v>16.84</v>
      </c>
      <c r="F526" s="9" t="n">
        <v>16.92</v>
      </c>
      <c r="G526" s="6" t="n">
        <v>10</v>
      </c>
      <c r="H526" s="10" t="n">
        <v>33.3299994468689</v>
      </c>
      <c r="I526" s="1"/>
    </row>
    <row r="527" customFormat="false" ht="15.75" hidden="false" customHeight="false" outlineLevel="0" collapsed="false">
      <c r="A527" s="6" t="n">
        <v>525</v>
      </c>
      <c r="B527" s="1" t="s">
        <v>789</v>
      </c>
      <c r="C527" s="7" t="s">
        <v>10</v>
      </c>
      <c r="D527" s="8" t="s">
        <v>790</v>
      </c>
      <c r="E527" s="9" t="n">
        <v>16.82</v>
      </c>
      <c r="F527" s="9" t="n">
        <v>18.98</v>
      </c>
      <c r="G527" s="6" t="n">
        <v>14</v>
      </c>
      <c r="H527" s="10" t="n">
        <v>44.530001282692</v>
      </c>
      <c r="I527" s="1"/>
    </row>
    <row r="528" customFormat="false" ht="15.75" hidden="false" customHeight="false" outlineLevel="0" collapsed="false">
      <c r="A528" s="6" t="n">
        <v>526</v>
      </c>
      <c r="B528" s="1" t="s">
        <v>791</v>
      </c>
      <c r="C528" s="7" t="s">
        <v>10</v>
      </c>
      <c r="D528" s="8" t="s">
        <v>792</v>
      </c>
      <c r="E528" s="9" t="n">
        <v>16.8</v>
      </c>
      <c r="F528" s="9" t="n">
        <v>16.83</v>
      </c>
      <c r="G528" s="6" t="n">
        <v>15</v>
      </c>
      <c r="H528" s="10" t="n">
        <v>41.7699992656708</v>
      </c>
      <c r="I528" s="1"/>
    </row>
    <row r="529" customFormat="false" ht="15.75" hidden="false" customHeight="false" outlineLevel="0" collapsed="false">
      <c r="A529" s="6" t="n">
        <v>527</v>
      </c>
      <c r="B529" s="1" t="s">
        <v>793</v>
      </c>
      <c r="C529" s="7" t="s">
        <v>10</v>
      </c>
      <c r="D529" s="8" t="s">
        <v>794</v>
      </c>
      <c r="E529" s="9" t="n">
        <v>16.77</v>
      </c>
      <c r="F529" s="9" t="n">
        <v>22</v>
      </c>
      <c r="G529" s="6" t="n">
        <v>10</v>
      </c>
      <c r="H529" s="10" t="n">
        <v>6.51500001549721</v>
      </c>
      <c r="I529" s="1"/>
    </row>
    <row r="530" customFormat="false" ht="15.75" hidden="false" customHeight="false" outlineLevel="0" collapsed="false">
      <c r="A530" s="6" t="n">
        <v>528</v>
      </c>
      <c r="B530" s="1" t="s">
        <v>795</v>
      </c>
      <c r="C530" s="7" t="s">
        <v>10</v>
      </c>
      <c r="D530" s="8" t="s">
        <v>796</v>
      </c>
      <c r="E530" s="9" t="n">
        <v>16.71</v>
      </c>
      <c r="F530" s="9" t="n">
        <v>16.81</v>
      </c>
      <c r="G530" s="6" t="n">
        <v>12</v>
      </c>
      <c r="H530" s="10" t="n">
        <v>31.5200001001358</v>
      </c>
      <c r="I530" s="1"/>
    </row>
    <row r="531" customFormat="false" ht="15.75" hidden="false" customHeight="false" outlineLevel="0" collapsed="false">
      <c r="A531" s="6" t="n">
        <v>529</v>
      </c>
      <c r="B531" s="1" t="s">
        <v>797</v>
      </c>
      <c r="C531" s="7" t="s">
        <v>10</v>
      </c>
      <c r="D531" s="8" t="s">
        <v>11</v>
      </c>
      <c r="E531" s="9" t="n">
        <v>16.7</v>
      </c>
      <c r="F531" s="9" t="n">
        <v>16.77</v>
      </c>
      <c r="G531" s="6" t="n">
        <v>13</v>
      </c>
      <c r="H531" s="10" t="n">
        <v>20.1100006699562</v>
      </c>
      <c r="I531" s="1"/>
    </row>
    <row r="532" customFormat="false" ht="15.75" hidden="false" customHeight="false" outlineLevel="0" collapsed="false">
      <c r="A532" s="6" t="n">
        <v>530</v>
      </c>
      <c r="B532" s="1" t="s">
        <v>798</v>
      </c>
      <c r="C532" s="7" t="s">
        <v>10</v>
      </c>
      <c r="D532" s="8" t="s">
        <v>799</v>
      </c>
      <c r="E532" s="9" t="n">
        <v>16.68</v>
      </c>
      <c r="F532" s="9" t="n">
        <v>19.03</v>
      </c>
      <c r="G532" s="6" t="n">
        <v>11</v>
      </c>
      <c r="H532" s="10" t="n">
        <v>9.37800034880638</v>
      </c>
      <c r="I532" s="1"/>
    </row>
    <row r="533" customFormat="false" ht="15.75" hidden="false" customHeight="false" outlineLevel="0" collapsed="false">
      <c r="A533" s="6" t="n">
        <v>531</v>
      </c>
      <c r="B533" s="1" t="s">
        <v>800</v>
      </c>
      <c r="C533" s="7" t="s">
        <v>10</v>
      </c>
      <c r="D533" s="8" t="s">
        <v>801</v>
      </c>
      <c r="E533" s="9" t="n">
        <v>16.64</v>
      </c>
      <c r="F533" s="9" t="n">
        <v>16.69</v>
      </c>
      <c r="G533" s="6" t="n">
        <v>15</v>
      </c>
      <c r="H533" s="10" t="n">
        <v>33.5200011730194</v>
      </c>
      <c r="I533" s="1"/>
    </row>
    <row r="534" customFormat="false" ht="15.75" hidden="false" customHeight="false" outlineLevel="0" collapsed="false">
      <c r="A534" s="6" t="n">
        <v>532</v>
      </c>
      <c r="B534" s="1" t="s">
        <v>802</v>
      </c>
      <c r="C534" s="7" t="s">
        <v>10</v>
      </c>
      <c r="D534" s="8" t="s">
        <v>13</v>
      </c>
      <c r="E534" s="9" t="n">
        <v>16.63</v>
      </c>
      <c r="F534" s="9" t="n">
        <v>17.16</v>
      </c>
      <c r="G534" s="6" t="n">
        <v>10</v>
      </c>
      <c r="H534" s="10" t="n">
        <v>8.26499983668327</v>
      </c>
      <c r="I534" s="1"/>
    </row>
    <row r="535" customFormat="false" ht="15.75" hidden="false" customHeight="false" outlineLevel="0" collapsed="false">
      <c r="A535" s="6" t="n">
        <v>533</v>
      </c>
      <c r="B535" s="1" t="s">
        <v>803</v>
      </c>
      <c r="C535" s="7" t="s">
        <v>10</v>
      </c>
      <c r="D535" s="8" t="s">
        <v>13</v>
      </c>
      <c r="E535" s="9" t="n">
        <v>16.62</v>
      </c>
      <c r="F535" s="9" t="n">
        <v>18.97</v>
      </c>
      <c r="G535" s="6" t="n">
        <v>10</v>
      </c>
      <c r="H535" s="10" t="n">
        <v>12.559999525547</v>
      </c>
      <c r="I535" s="1"/>
    </row>
    <row r="536" customFormat="false" ht="15.75" hidden="false" customHeight="false" outlineLevel="0" collapsed="false">
      <c r="A536" s="6" t="n">
        <v>534</v>
      </c>
      <c r="B536" s="1" t="s">
        <v>804</v>
      </c>
      <c r="C536" s="7" t="s">
        <v>10</v>
      </c>
      <c r="D536" s="8" t="s">
        <v>13</v>
      </c>
      <c r="E536" s="9" t="n">
        <v>16.6</v>
      </c>
      <c r="F536" s="9" t="n">
        <v>18.89</v>
      </c>
      <c r="G536" s="6" t="n">
        <v>11</v>
      </c>
      <c r="H536" s="10" t="n">
        <v>20.7699999213219</v>
      </c>
      <c r="I536" s="1"/>
    </row>
    <row r="537" customFormat="false" ht="15.75" hidden="false" customHeight="false" outlineLevel="0" collapsed="false">
      <c r="A537" s="6" t="n">
        <v>535</v>
      </c>
      <c r="B537" s="1" t="s">
        <v>805</v>
      </c>
      <c r="C537" s="7" t="s">
        <v>10</v>
      </c>
      <c r="D537" s="8" t="s">
        <v>806</v>
      </c>
      <c r="E537" s="9" t="n">
        <v>16.59</v>
      </c>
      <c r="F537" s="9" t="n">
        <v>16.61</v>
      </c>
      <c r="G537" s="6" t="n">
        <v>9</v>
      </c>
      <c r="H537" s="10" t="n">
        <v>26.010000705719</v>
      </c>
      <c r="I537" s="1"/>
    </row>
    <row r="538" customFormat="false" ht="15.75" hidden="false" customHeight="false" outlineLevel="0" collapsed="false">
      <c r="A538" s="6" t="n">
        <v>536</v>
      </c>
      <c r="B538" s="1" t="s">
        <v>807</v>
      </c>
      <c r="C538" s="7" t="s">
        <v>10</v>
      </c>
      <c r="D538" s="8" t="s">
        <v>13</v>
      </c>
      <c r="E538" s="9" t="n">
        <v>16.55</v>
      </c>
      <c r="F538" s="9" t="n">
        <v>16.73</v>
      </c>
      <c r="G538" s="6" t="n">
        <v>9</v>
      </c>
      <c r="H538" s="10" t="n">
        <v>22.3700001835823</v>
      </c>
      <c r="I538" s="1"/>
    </row>
    <row r="539" customFormat="false" ht="15.75" hidden="false" customHeight="false" outlineLevel="0" collapsed="false">
      <c r="A539" s="6" t="n">
        <v>537</v>
      </c>
      <c r="B539" s="1" t="s">
        <v>808</v>
      </c>
      <c r="C539" s="7" t="s">
        <v>10</v>
      </c>
      <c r="D539" s="8" t="s">
        <v>13</v>
      </c>
      <c r="E539" s="9" t="n">
        <v>16.49</v>
      </c>
      <c r="F539" s="9" t="n">
        <v>17.24</v>
      </c>
      <c r="G539" s="6" t="n">
        <v>10</v>
      </c>
      <c r="H539" s="10" t="n">
        <v>22.5899994373322</v>
      </c>
      <c r="I539" s="1"/>
    </row>
    <row r="540" customFormat="false" ht="15.75" hidden="false" customHeight="false" outlineLevel="0" collapsed="false">
      <c r="A540" s="6" t="n">
        <v>538</v>
      </c>
      <c r="B540" s="1" t="s">
        <v>809</v>
      </c>
      <c r="C540" s="7" t="s">
        <v>10</v>
      </c>
      <c r="D540" s="8" t="s">
        <v>810</v>
      </c>
      <c r="E540" s="9" t="n">
        <v>16.43</v>
      </c>
      <c r="F540" s="9" t="n">
        <v>20.21</v>
      </c>
      <c r="G540" s="6" t="n">
        <v>17</v>
      </c>
      <c r="H540" s="10" t="n">
        <v>28.8800001144409</v>
      </c>
      <c r="I540" s="1"/>
    </row>
    <row r="541" customFormat="false" ht="15.75" hidden="false" customHeight="false" outlineLevel="0" collapsed="false">
      <c r="A541" s="6" t="n">
        <v>539</v>
      </c>
      <c r="B541" s="1" t="s">
        <v>811</v>
      </c>
      <c r="C541" s="7" t="s">
        <v>10</v>
      </c>
      <c r="D541" s="8" t="s">
        <v>464</v>
      </c>
      <c r="E541" s="9" t="n">
        <v>16.43</v>
      </c>
      <c r="F541" s="9" t="n">
        <v>16.76</v>
      </c>
      <c r="G541" s="6" t="n">
        <v>9</v>
      </c>
      <c r="H541" s="10" t="n">
        <v>14.5099997520447</v>
      </c>
      <c r="I541" s="1"/>
    </row>
    <row r="542" customFormat="false" ht="15.75" hidden="false" customHeight="false" outlineLevel="0" collapsed="false">
      <c r="A542" s="6" t="n">
        <v>540</v>
      </c>
      <c r="B542" s="1" t="s">
        <v>812</v>
      </c>
      <c r="C542" s="7" t="s">
        <v>10</v>
      </c>
      <c r="D542" s="8" t="s">
        <v>813</v>
      </c>
      <c r="E542" s="9" t="n">
        <v>16.43</v>
      </c>
      <c r="F542" s="9" t="n">
        <v>16.57</v>
      </c>
      <c r="G542" s="6" t="n">
        <v>12</v>
      </c>
      <c r="H542" s="10" t="n">
        <v>18.1999996304512</v>
      </c>
      <c r="I542" s="1"/>
    </row>
    <row r="543" customFormat="false" ht="15.75" hidden="false" customHeight="false" outlineLevel="0" collapsed="false">
      <c r="A543" s="6" t="n">
        <v>541</v>
      </c>
      <c r="B543" s="1" t="s">
        <v>814</v>
      </c>
      <c r="C543" s="7" t="s">
        <v>10</v>
      </c>
      <c r="D543" s="8" t="s">
        <v>815</v>
      </c>
      <c r="E543" s="9" t="n">
        <v>16.43</v>
      </c>
      <c r="F543" s="9" t="n">
        <v>16.48</v>
      </c>
      <c r="G543" s="6" t="n">
        <v>12</v>
      </c>
      <c r="H543" s="10" t="n">
        <v>58.8199973106384</v>
      </c>
      <c r="I543" s="1"/>
    </row>
    <row r="544" customFormat="false" ht="15.75" hidden="false" customHeight="false" outlineLevel="0" collapsed="false">
      <c r="A544" s="6" t="n">
        <v>542</v>
      </c>
      <c r="B544" s="1" t="s">
        <v>816</v>
      </c>
      <c r="C544" s="7" t="s">
        <v>10</v>
      </c>
      <c r="D544" s="8" t="s">
        <v>13</v>
      </c>
      <c r="E544" s="9" t="n">
        <v>16.42</v>
      </c>
      <c r="F544" s="9" t="n">
        <v>18.92</v>
      </c>
      <c r="G544" s="6" t="n">
        <v>12</v>
      </c>
      <c r="H544" s="10" t="n">
        <v>6.4690001308918</v>
      </c>
      <c r="I544" s="1"/>
    </row>
    <row r="545" customFormat="false" ht="15.75" hidden="false" customHeight="false" outlineLevel="0" collapsed="false">
      <c r="A545" s="6" t="n">
        <v>543</v>
      </c>
      <c r="B545" s="1" t="s">
        <v>817</v>
      </c>
      <c r="C545" s="7" t="s">
        <v>10</v>
      </c>
      <c r="D545" s="8" t="s">
        <v>13</v>
      </c>
      <c r="E545" s="9" t="n">
        <v>16.39</v>
      </c>
      <c r="F545" s="9" t="n">
        <v>18.81</v>
      </c>
      <c r="G545" s="6" t="n">
        <v>13</v>
      </c>
      <c r="H545" s="10" t="n">
        <v>21.8999996781349</v>
      </c>
      <c r="I545" s="1"/>
    </row>
    <row r="546" customFormat="false" ht="15.75" hidden="false" customHeight="false" outlineLevel="0" collapsed="false">
      <c r="A546" s="6" t="n">
        <v>544</v>
      </c>
      <c r="B546" s="1" t="s">
        <v>818</v>
      </c>
      <c r="C546" s="7" t="s">
        <v>10</v>
      </c>
      <c r="D546" s="8" t="s">
        <v>819</v>
      </c>
      <c r="E546" s="9" t="n">
        <v>16.37</v>
      </c>
      <c r="F546" s="9" t="n">
        <v>19.38</v>
      </c>
      <c r="G546" s="6" t="n">
        <v>12</v>
      </c>
      <c r="H546" s="10" t="n">
        <v>18.4200003743172</v>
      </c>
      <c r="I546" s="1"/>
    </row>
    <row r="547" customFormat="false" ht="15.75" hidden="false" customHeight="false" outlineLevel="0" collapsed="false">
      <c r="A547" s="6" t="n">
        <v>545</v>
      </c>
      <c r="B547" s="1" t="s">
        <v>820</v>
      </c>
      <c r="C547" s="7" t="s">
        <v>10</v>
      </c>
      <c r="D547" s="8" t="s">
        <v>821</v>
      </c>
      <c r="E547" s="9" t="n">
        <v>16.36</v>
      </c>
      <c r="F547" s="9" t="n">
        <v>18.5</v>
      </c>
      <c r="G547" s="6" t="n">
        <v>9</v>
      </c>
      <c r="H547" s="10" t="n">
        <v>12.9299998283386</v>
      </c>
      <c r="I547" s="1"/>
    </row>
    <row r="548" customFormat="false" ht="15.75" hidden="false" customHeight="false" outlineLevel="0" collapsed="false">
      <c r="A548" s="6" t="n">
        <v>546</v>
      </c>
      <c r="B548" s="1" t="s">
        <v>822</v>
      </c>
      <c r="C548" s="7" t="s">
        <v>10</v>
      </c>
      <c r="D548" s="8" t="s">
        <v>13</v>
      </c>
      <c r="E548" s="9" t="n">
        <v>16.32</v>
      </c>
      <c r="F548" s="9" t="n">
        <v>18.53</v>
      </c>
      <c r="G548" s="6" t="n">
        <v>12</v>
      </c>
      <c r="H548" s="10" t="n">
        <v>21.6900005936623</v>
      </c>
      <c r="I548" s="1"/>
    </row>
    <row r="549" customFormat="false" ht="15.75" hidden="false" customHeight="false" outlineLevel="0" collapsed="false">
      <c r="A549" s="6" t="n">
        <v>547</v>
      </c>
      <c r="B549" s="1" t="s">
        <v>823</v>
      </c>
      <c r="C549" s="7" t="s">
        <v>10</v>
      </c>
      <c r="D549" s="8" t="s">
        <v>824</v>
      </c>
      <c r="E549" s="9" t="n">
        <v>16.3</v>
      </c>
      <c r="F549" s="9" t="n">
        <v>32.56</v>
      </c>
      <c r="G549" s="6" t="n">
        <v>19</v>
      </c>
      <c r="H549" s="10" t="n">
        <v>31.9599986076355</v>
      </c>
      <c r="I549" s="1"/>
    </row>
    <row r="550" customFormat="false" ht="15.75" hidden="false" customHeight="false" outlineLevel="0" collapsed="false">
      <c r="A550" s="6" t="n">
        <v>548</v>
      </c>
      <c r="B550" s="1" t="s">
        <v>825</v>
      </c>
      <c r="C550" s="7" t="s">
        <v>10</v>
      </c>
      <c r="D550" s="8" t="s">
        <v>826</v>
      </c>
      <c r="E550" s="9" t="n">
        <v>16.29</v>
      </c>
      <c r="F550" s="9" t="n">
        <v>16.31</v>
      </c>
      <c r="G550" s="6" t="n">
        <v>9</v>
      </c>
      <c r="H550" s="10" t="n">
        <v>33.9300006628037</v>
      </c>
      <c r="I550" s="1"/>
    </row>
    <row r="551" customFormat="false" ht="15.75" hidden="false" customHeight="false" outlineLevel="0" collapsed="false">
      <c r="A551" s="6" t="n">
        <v>549</v>
      </c>
      <c r="B551" s="1" t="s">
        <v>827</v>
      </c>
      <c r="C551" s="7" t="s">
        <v>10</v>
      </c>
      <c r="D551" s="8" t="s">
        <v>13</v>
      </c>
      <c r="E551" s="9" t="n">
        <v>16.28</v>
      </c>
      <c r="F551" s="9" t="n">
        <v>16.4</v>
      </c>
      <c r="G551" s="6" t="n">
        <v>9</v>
      </c>
      <c r="H551" s="10" t="n">
        <v>23.8800004124641</v>
      </c>
      <c r="I551" s="1"/>
    </row>
    <row r="552" customFormat="false" ht="15.75" hidden="false" customHeight="false" outlineLevel="0" collapsed="false">
      <c r="A552" s="6" t="n">
        <v>550</v>
      </c>
      <c r="B552" s="1" t="s">
        <v>828</v>
      </c>
      <c r="C552" s="7" t="s">
        <v>10</v>
      </c>
      <c r="D552" s="8" t="s">
        <v>13</v>
      </c>
      <c r="E552" s="9" t="n">
        <v>16.27</v>
      </c>
      <c r="F552" s="9" t="n">
        <v>18.03</v>
      </c>
      <c r="G552" s="6" t="n">
        <v>20</v>
      </c>
      <c r="H552" s="10" t="n">
        <v>28.1899988651276</v>
      </c>
      <c r="I552" s="1"/>
    </row>
    <row r="553" customFormat="false" ht="15.75" hidden="false" customHeight="false" outlineLevel="0" collapsed="false">
      <c r="A553" s="6" t="n">
        <v>551</v>
      </c>
      <c r="B553" s="1" t="s">
        <v>829</v>
      </c>
      <c r="C553" s="7" t="s">
        <v>10</v>
      </c>
      <c r="D553" s="8" t="s">
        <v>13</v>
      </c>
      <c r="E553" s="9" t="n">
        <v>16.26</v>
      </c>
      <c r="F553" s="9" t="n">
        <v>16.33</v>
      </c>
      <c r="G553" s="6" t="n">
        <v>9</v>
      </c>
      <c r="H553" s="10" t="n">
        <v>26.9600003957748</v>
      </c>
      <c r="I553" s="1"/>
    </row>
    <row r="554" customFormat="false" ht="15.75" hidden="false" customHeight="false" outlineLevel="0" collapsed="false">
      <c r="A554" s="6" t="n">
        <v>552</v>
      </c>
      <c r="B554" s="1" t="s">
        <v>830</v>
      </c>
      <c r="C554" s="7" t="s">
        <v>10</v>
      </c>
      <c r="D554" s="8" t="s">
        <v>831</v>
      </c>
      <c r="E554" s="9" t="n">
        <v>16.23</v>
      </c>
      <c r="F554" s="9" t="n">
        <v>16.31</v>
      </c>
      <c r="G554" s="6" t="n">
        <v>10</v>
      </c>
      <c r="H554" s="10" t="n">
        <v>35.7800006866455</v>
      </c>
      <c r="I554" s="1"/>
    </row>
    <row r="555" customFormat="false" ht="15.75" hidden="false" customHeight="false" outlineLevel="0" collapsed="false">
      <c r="A555" s="6" t="n">
        <v>553</v>
      </c>
      <c r="B555" s="1" t="s">
        <v>832</v>
      </c>
      <c r="C555" s="7" t="s">
        <v>10</v>
      </c>
      <c r="D555" s="8" t="s">
        <v>833</v>
      </c>
      <c r="E555" s="9" t="n">
        <v>16.22</v>
      </c>
      <c r="F555" s="9" t="n">
        <v>16.23</v>
      </c>
      <c r="G555" s="6" t="n">
        <v>11</v>
      </c>
      <c r="H555" s="10" t="n">
        <v>51.8899977207184</v>
      </c>
      <c r="I555" s="1"/>
    </row>
    <row r="556" customFormat="false" ht="15.75" hidden="false" customHeight="false" outlineLevel="0" collapsed="false">
      <c r="A556" s="6" t="n">
        <v>554</v>
      </c>
      <c r="B556" s="1" t="s">
        <v>834</v>
      </c>
      <c r="C556" s="7" t="s">
        <v>10</v>
      </c>
      <c r="D556" s="8" t="s">
        <v>13</v>
      </c>
      <c r="E556" s="9" t="n">
        <v>16.21</v>
      </c>
      <c r="F556" s="9" t="n">
        <v>16.23</v>
      </c>
      <c r="G556" s="6" t="n">
        <v>9</v>
      </c>
      <c r="H556" s="10" t="n">
        <v>36.2300008535385</v>
      </c>
      <c r="I556" s="1"/>
    </row>
    <row r="557" customFormat="false" ht="15.75" hidden="false" customHeight="false" outlineLevel="0" collapsed="false">
      <c r="A557" s="6" t="n">
        <v>555</v>
      </c>
      <c r="B557" s="1" t="s">
        <v>835</v>
      </c>
      <c r="C557" s="7" t="s">
        <v>10</v>
      </c>
      <c r="D557" s="8" t="s">
        <v>11</v>
      </c>
      <c r="E557" s="9" t="n">
        <v>16.16</v>
      </c>
      <c r="F557" s="9" t="n">
        <v>20.7</v>
      </c>
      <c r="G557" s="6" t="n">
        <v>26</v>
      </c>
      <c r="H557" s="10" t="n">
        <v>10.4599997401237</v>
      </c>
      <c r="I557" s="1"/>
    </row>
    <row r="558" customFormat="false" ht="15.75" hidden="false" customHeight="false" outlineLevel="0" collapsed="false">
      <c r="A558" s="6" t="n">
        <v>556</v>
      </c>
      <c r="B558" s="1" t="s">
        <v>836</v>
      </c>
      <c r="C558" s="7" t="s">
        <v>10</v>
      </c>
      <c r="D558" s="8" t="s">
        <v>837</v>
      </c>
      <c r="E558" s="9" t="n">
        <v>16.13</v>
      </c>
      <c r="F558" s="9" t="n">
        <v>16.15</v>
      </c>
      <c r="G558" s="6" t="n">
        <v>10</v>
      </c>
      <c r="H558" s="10" t="n">
        <v>41.8000012636185</v>
      </c>
      <c r="I558" s="1"/>
    </row>
    <row r="559" customFormat="false" ht="15.75" hidden="false" customHeight="false" outlineLevel="0" collapsed="false">
      <c r="A559" s="6" t="n">
        <v>557</v>
      </c>
      <c r="B559" s="1" t="s">
        <v>838</v>
      </c>
      <c r="C559" s="7" t="s">
        <v>10</v>
      </c>
      <c r="D559" s="8" t="s">
        <v>13</v>
      </c>
      <c r="E559" s="9" t="n">
        <v>16.11</v>
      </c>
      <c r="F559" s="9" t="n">
        <v>18.33</v>
      </c>
      <c r="G559" s="6" t="n">
        <v>10</v>
      </c>
      <c r="H559" s="10" t="n">
        <v>6.45300000905991</v>
      </c>
      <c r="I559" s="1"/>
    </row>
    <row r="560" customFormat="false" ht="15.75" hidden="false" customHeight="false" outlineLevel="0" collapsed="false">
      <c r="A560" s="6" t="n">
        <v>558</v>
      </c>
      <c r="B560" s="1" t="s">
        <v>839</v>
      </c>
      <c r="C560" s="7" t="s">
        <v>10</v>
      </c>
      <c r="D560" s="8" t="s">
        <v>13</v>
      </c>
      <c r="E560" s="9" t="n">
        <v>16.07</v>
      </c>
      <c r="F560" s="9" t="n">
        <v>16.91</v>
      </c>
      <c r="G560" s="6" t="n">
        <v>8</v>
      </c>
      <c r="H560" s="10" t="n">
        <v>16.5099993348122</v>
      </c>
      <c r="I560" s="1"/>
    </row>
    <row r="561" customFormat="false" ht="15.75" hidden="false" customHeight="false" outlineLevel="0" collapsed="false">
      <c r="A561" s="6" t="n">
        <v>559</v>
      </c>
      <c r="B561" s="1" t="s">
        <v>840</v>
      </c>
      <c r="C561" s="7" t="s">
        <v>10</v>
      </c>
      <c r="D561" s="8" t="s">
        <v>841</v>
      </c>
      <c r="E561" s="9" t="n">
        <v>16.06</v>
      </c>
      <c r="F561" s="9" t="n">
        <v>16.32</v>
      </c>
      <c r="G561" s="6" t="n">
        <v>9</v>
      </c>
      <c r="H561" s="10" t="n">
        <v>29.3900012969971</v>
      </c>
      <c r="I561" s="1"/>
    </row>
    <row r="562" customFormat="false" ht="15.75" hidden="false" customHeight="false" outlineLevel="0" collapsed="false">
      <c r="A562" s="6" t="n">
        <v>560</v>
      </c>
      <c r="B562" s="1" t="s">
        <v>842</v>
      </c>
      <c r="C562" s="7" t="s">
        <v>10</v>
      </c>
      <c r="D562" s="8" t="s">
        <v>843</v>
      </c>
      <c r="E562" s="9" t="n">
        <v>16.06</v>
      </c>
      <c r="F562" s="9" t="n">
        <v>16.11</v>
      </c>
      <c r="G562" s="6" t="n">
        <v>11</v>
      </c>
      <c r="H562" s="10" t="n">
        <v>49.2300003767014</v>
      </c>
      <c r="I562" s="1"/>
    </row>
    <row r="563" customFormat="false" ht="15.75" hidden="false" customHeight="false" outlineLevel="0" collapsed="false">
      <c r="A563" s="6" t="n">
        <v>561</v>
      </c>
      <c r="B563" s="1" t="s">
        <v>844</v>
      </c>
      <c r="C563" s="7" t="s">
        <v>10</v>
      </c>
      <c r="D563" s="8" t="s">
        <v>13</v>
      </c>
      <c r="E563" s="9" t="n">
        <v>16.05</v>
      </c>
      <c r="F563" s="9" t="n">
        <v>17.94</v>
      </c>
      <c r="G563" s="6" t="n">
        <v>9</v>
      </c>
      <c r="H563" s="10" t="n">
        <v>12.8999993205071</v>
      </c>
      <c r="I563" s="1"/>
    </row>
    <row r="564" customFormat="false" ht="15.75" hidden="false" customHeight="false" outlineLevel="0" collapsed="false">
      <c r="A564" s="6" t="n">
        <v>562</v>
      </c>
      <c r="B564" s="1" t="s">
        <v>845</v>
      </c>
      <c r="C564" s="7" t="s">
        <v>10</v>
      </c>
      <c r="D564" s="8" t="s">
        <v>13</v>
      </c>
      <c r="E564" s="9" t="n">
        <v>16.05</v>
      </c>
      <c r="F564" s="9" t="n">
        <v>16.11</v>
      </c>
      <c r="G564" s="6" t="n">
        <v>18</v>
      </c>
      <c r="H564" s="10" t="n">
        <v>39.1299992799759</v>
      </c>
      <c r="I564" s="1"/>
    </row>
    <row r="565" customFormat="false" ht="15.75" hidden="false" customHeight="false" outlineLevel="0" collapsed="false">
      <c r="A565" s="6" t="n">
        <v>563</v>
      </c>
      <c r="B565" s="1" t="s">
        <v>846</v>
      </c>
      <c r="C565" s="7" t="s">
        <v>10</v>
      </c>
      <c r="D565" s="8" t="s">
        <v>11</v>
      </c>
      <c r="E565" s="9" t="n">
        <v>16.04</v>
      </c>
      <c r="F565" s="9" t="n">
        <v>16.09</v>
      </c>
      <c r="G565" s="6" t="n">
        <v>11</v>
      </c>
      <c r="H565" s="10" t="n">
        <v>47.1100002527237</v>
      </c>
      <c r="I565" s="1"/>
    </row>
    <row r="566" customFormat="false" ht="15.75" hidden="false" customHeight="false" outlineLevel="0" collapsed="false">
      <c r="A566" s="6" t="n">
        <v>564</v>
      </c>
      <c r="B566" s="1" t="s">
        <v>847</v>
      </c>
      <c r="C566" s="7" t="s">
        <v>10</v>
      </c>
      <c r="D566" s="8" t="s">
        <v>13</v>
      </c>
      <c r="E566" s="9" t="n">
        <v>16.03</v>
      </c>
      <c r="F566" s="9" t="n">
        <v>20.01</v>
      </c>
      <c r="G566" s="6" t="n">
        <v>11</v>
      </c>
      <c r="H566" s="10" t="n">
        <v>30.0700008869171</v>
      </c>
      <c r="I566" s="1"/>
    </row>
    <row r="567" customFormat="false" ht="15.75" hidden="false" customHeight="false" outlineLevel="0" collapsed="false">
      <c r="A567" s="6" t="n">
        <v>565</v>
      </c>
      <c r="B567" s="1" t="s">
        <v>848</v>
      </c>
      <c r="C567" s="7" t="s">
        <v>10</v>
      </c>
      <c r="D567" s="8" t="s">
        <v>13</v>
      </c>
      <c r="E567" s="9" t="n">
        <v>16.03</v>
      </c>
      <c r="F567" s="9" t="n">
        <v>16.53</v>
      </c>
      <c r="G567" s="6" t="n">
        <v>10</v>
      </c>
      <c r="H567" s="10" t="n">
        <v>4.17100004851818</v>
      </c>
      <c r="I567" s="1"/>
    </row>
    <row r="568" customFormat="false" ht="15.75" hidden="false" customHeight="false" outlineLevel="0" collapsed="false">
      <c r="A568" s="6" t="n">
        <v>566</v>
      </c>
      <c r="B568" s="1" t="s">
        <v>849</v>
      </c>
      <c r="C568" s="7" t="s">
        <v>10</v>
      </c>
      <c r="D568" s="8" t="s">
        <v>850</v>
      </c>
      <c r="E568" s="9" t="n">
        <v>16.03</v>
      </c>
      <c r="F568" s="9" t="n">
        <v>16.03</v>
      </c>
      <c r="G568" s="6" t="n">
        <v>11</v>
      </c>
      <c r="H568" s="10" t="n">
        <v>27.6800006628037</v>
      </c>
      <c r="I568" s="1"/>
    </row>
    <row r="569" customFormat="false" ht="15.75" hidden="false" customHeight="false" outlineLevel="0" collapsed="false">
      <c r="A569" s="6" t="n">
        <v>567</v>
      </c>
      <c r="B569" s="1" t="s">
        <v>851</v>
      </c>
      <c r="C569" s="7" t="s">
        <v>10</v>
      </c>
      <c r="D569" s="8" t="s">
        <v>13</v>
      </c>
      <c r="E569" s="9" t="n">
        <v>16.02</v>
      </c>
      <c r="F569" s="9" t="n">
        <v>18.04</v>
      </c>
      <c r="G569" s="6" t="n">
        <v>10</v>
      </c>
      <c r="H569" s="10" t="n">
        <v>16.4100006222725</v>
      </c>
      <c r="I569" s="1"/>
    </row>
    <row r="570" customFormat="false" ht="15.75" hidden="false" customHeight="false" outlineLevel="0" collapsed="false">
      <c r="A570" s="6" t="n">
        <v>568</v>
      </c>
      <c r="B570" s="1" t="s">
        <v>852</v>
      </c>
      <c r="C570" s="7" t="s">
        <v>10</v>
      </c>
      <c r="D570" s="8" t="s">
        <v>853</v>
      </c>
      <c r="E570" s="9" t="n">
        <v>16.01</v>
      </c>
      <c r="F570" s="9" t="n">
        <v>16.01</v>
      </c>
      <c r="G570" s="6" t="n">
        <v>10</v>
      </c>
      <c r="H570" s="10" t="n">
        <v>39.6100014448166</v>
      </c>
      <c r="I570" s="1"/>
    </row>
    <row r="571" customFormat="false" ht="15.75" hidden="false" customHeight="false" outlineLevel="0" collapsed="false">
      <c r="A571" s="6" t="n">
        <v>569</v>
      </c>
      <c r="B571" s="1" t="s">
        <v>854</v>
      </c>
      <c r="C571" s="7" t="s">
        <v>10</v>
      </c>
      <c r="D571" s="8" t="s">
        <v>13</v>
      </c>
      <c r="E571" s="9" t="n">
        <v>16</v>
      </c>
      <c r="F571" s="9" t="n">
        <v>16.06</v>
      </c>
      <c r="G571" s="6" t="n">
        <v>10</v>
      </c>
      <c r="H571" s="10" t="n">
        <v>22.3299995064735</v>
      </c>
      <c r="I571" s="1"/>
    </row>
    <row r="572" customFormat="false" ht="15.75" hidden="false" customHeight="false" outlineLevel="0" collapsed="false">
      <c r="A572" s="6" t="n">
        <v>570</v>
      </c>
      <c r="B572" s="1" t="s">
        <v>855</v>
      </c>
      <c r="C572" s="7" t="s">
        <v>10</v>
      </c>
      <c r="D572" s="8" t="s">
        <v>856</v>
      </c>
      <c r="E572" s="9" t="n">
        <v>16</v>
      </c>
      <c r="F572" s="9" t="n">
        <v>16</v>
      </c>
      <c r="G572" s="6" t="n">
        <v>9</v>
      </c>
      <c r="H572" s="10" t="n">
        <v>25.0499993562698</v>
      </c>
      <c r="I572" s="1"/>
    </row>
    <row r="573" customFormat="false" ht="15.75" hidden="false" customHeight="false" outlineLevel="0" collapsed="false">
      <c r="A573" s="6" t="n">
        <v>571</v>
      </c>
      <c r="B573" s="1" t="s">
        <v>857</v>
      </c>
      <c r="C573" s="7" t="s">
        <v>10</v>
      </c>
      <c r="D573" s="8" t="s">
        <v>858</v>
      </c>
      <c r="E573" s="9" t="n">
        <v>16</v>
      </c>
      <c r="F573" s="9" t="n">
        <v>16</v>
      </c>
      <c r="G573" s="6" t="n">
        <v>8</v>
      </c>
      <c r="H573" s="10" t="n">
        <v>54.6599984169006</v>
      </c>
      <c r="I573" s="1"/>
    </row>
    <row r="574" customFormat="false" ht="15.75" hidden="false" customHeight="false" outlineLevel="0" collapsed="false">
      <c r="A574" s="6" t="n">
        <v>572</v>
      </c>
      <c r="B574" s="1" t="s">
        <v>859</v>
      </c>
      <c r="C574" s="7" t="s">
        <v>10</v>
      </c>
      <c r="D574" s="8" t="s">
        <v>13</v>
      </c>
      <c r="E574" s="9" t="n">
        <v>16</v>
      </c>
      <c r="F574" s="9" t="n">
        <v>16</v>
      </c>
      <c r="G574" s="6" t="n">
        <v>9</v>
      </c>
      <c r="H574" s="10" t="n">
        <v>31.4999997615814</v>
      </c>
      <c r="I574" s="1"/>
    </row>
    <row r="575" customFormat="false" ht="15.75" hidden="false" customHeight="false" outlineLevel="0" collapsed="false">
      <c r="A575" s="6" t="n">
        <v>573</v>
      </c>
      <c r="B575" s="1" t="s">
        <v>860</v>
      </c>
      <c r="C575" s="7" t="s">
        <v>10</v>
      </c>
      <c r="D575" s="8" t="s">
        <v>11</v>
      </c>
      <c r="E575" s="9" t="n">
        <v>15.99</v>
      </c>
      <c r="F575" s="9" t="n">
        <v>16.04</v>
      </c>
      <c r="G575" s="6" t="n">
        <v>10</v>
      </c>
      <c r="H575" s="10" t="n">
        <v>26.1799991130829</v>
      </c>
      <c r="I575" s="1"/>
    </row>
    <row r="576" customFormat="false" ht="15.75" hidden="false" customHeight="false" outlineLevel="0" collapsed="false">
      <c r="A576" s="6" t="n">
        <v>574</v>
      </c>
      <c r="B576" s="1" t="s">
        <v>861</v>
      </c>
      <c r="C576" s="7" t="s">
        <v>10</v>
      </c>
      <c r="D576" s="8" t="s">
        <v>13</v>
      </c>
      <c r="E576" s="9" t="n">
        <v>15.95</v>
      </c>
      <c r="F576" s="9" t="n">
        <v>18.03</v>
      </c>
      <c r="G576" s="6" t="n">
        <v>13</v>
      </c>
      <c r="H576" s="10" t="n">
        <v>50.900000333786</v>
      </c>
      <c r="I576" s="1"/>
    </row>
    <row r="577" customFormat="false" ht="15.75" hidden="false" customHeight="false" outlineLevel="0" collapsed="false">
      <c r="A577" s="6" t="n">
        <v>575</v>
      </c>
      <c r="B577" s="1" t="s">
        <v>862</v>
      </c>
      <c r="C577" s="7" t="s">
        <v>10</v>
      </c>
      <c r="D577" s="8" t="s">
        <v>11</v>
      </c>
      <c r="E577" s="9" t="n">
        <v>15.92</v>
      </c>
      <c r="F577" s="9" t="n">
        <v>15.98</v>
      </c>
      <c r="G577" s="6" t="n">
        <v>12</v>
      </c>
      <c r="H577" s="10" t="n">
        <v>38.1300002336502</v>
      </c>
      <c r="I577" s="1"/>
    </row>
    <row r="578" customFormat="false" ht="15.75" hidden="false" customHeight="false" outlineLevel="0" collapsed="false">
      <c r="A578" s="6" t="n">
        <v>576</v>
      </c>
      <c r="B578" s="1" t="s">
        <v>863</v>
      </c>
      <c r="C578" s="7" t="s">
        <v>10</v>
      </c>
      <c r="D578" s="8" t="s">
        <v>13</v>
      </c>
      <c r="E578" s="9" t="n">
        <v>15.91</v>
      </c>
      <c r="F578" s="9" t="n">
        <v>15.99</v>
      </c>
      <c r="G578" s="6" t="n">
        <v>9</v>
      </c>
      <c r="H578" s="10" t="n">
        <v>8.98400023579597</v>
      </c>
      <c r="I578" s="1"/>
    </row>
    <row r="579" customFormat="false" ht="15.75" hidden="false" customHeight="false" outlineLevel="0" collapsed="false">
      <c r="A579" s="6" t="n">
        <v>577</v>
      </c>
      <c r="B579" s="1" t="s">
        <v>864</v>
      </c>
      <c r="C579" s="7" t="s">
        <v>10</v>
      </c>
      <c r="D579" s="8" t="s">
        <v>553</v>
      </c>
      <c r="E579" s="9" t="n">
        <v>15.89</v>
      </c>
      <c r="F579" s="9" t="n">
        <v>16.95</v>
      </c>
      <c r="G579" s="6" t="n">
        <v>10</v>
      </c>
      <c r="H579" s="10" t="n">
        <v>20.8199992775917</v>
      </c>
      <c r="I579" s="1"/>
    </row>
    <row r="580" customFormat="false" ht="15.75" hidden="false" customHeight="false" outlineLevel="0" collapsed="false">
      <c r="A580" s="6" t="n">
        <v>578</v>
      </c>
      <c r="B580" s="1" t="s">
        <v>865</v>
      </c>
      <c r="C580" s="7" t="s">
        <v>10</v>
      </c>
      <c r="D580" s="8" t="s">
        <v>11</v>
      </c>
      <c r="E580" s="9" t="n">
        <v>15.88</v>
      </c>
      <c r="F580" s="9" t="n">
        <v>16.04</v>
      </c>
      <c r="G580" s="6" t="n">
        <v>12</v>
      </c>
      <c r="H580" s="10" t="n">
        <v>11.599999666214</v>
      </c>
      <c r="I580" s="1"/>
    </row>
    <row r="581" customFormat="false" ht="15.75" hidden="false" customHeight="false" outlineLevel="0" collapsed="false">
      <c r="A581" s="6" t="n">
        <v>579</v>
      </c>
      <c r="B581" s="1" t="s">
        <v>866</v>
      </c>
      <c r="C581" s="7" t="s">
        <v>10</v>
      </c>
      <c r="D581" s="8" t="s">
        <v>867</v>
      </c>
      <c r="E581" s="9" t="n">
        <v>15.85</v>
      </c>
      <c r="F581" s="9" t="n">
        <v>17.92</v>
      </c>
      <c r="G581" s="6" t="n">
        <v>10</v>
      </c>
      <c r="H581" s="10" t="n">
        <v>29.0600001811981</v>
      </c>
      <c r="I581" s="1"/>
    </row>
    <row r="582" customFormat="false" ht="15.75" hidden="false" customHeight="false" outlineLevel="0" collapsed="false">
      <c r="A582" s="6" t="n">
        <v>580</v>
      </c>
      <c r="B582" s="1" t="s">
        <v>868</v>
      </c>
      <c r="C582" s="7" t="s">
        <v>10</v>
      </c>
      <c r="D582" s="8" t="s">
        <v>13</v>
      </c>
      <c r="E582" s="9" t="n">
        <v>15.83</v>
      </c>
      <c r="F582" s="9" t="n">
        <v>15.99</v>
      </c>
      <c r="G582" s="6" t="n">
        <v>10</v>
      </c>
      <c r="H582" s="10" t="n">
        <v>6.66700005531311</v>
      </c>
      <c r="I582" s="1"/>
    </row>
    <row r="583" customFormat="false" ht="15.75" hidden="false" customHeight="false" outlineLevel="0" collapsed="false">
      <c r="A583" s="6" t="n">
        <v>581</v>
      </c>
      <c r="B583" s="1" t="s">
        <v>869</v>
      </c>
      <c r="C583" s="7" t="s">
        <v>10</v>
      </c>
      <c r="D583" s="8" t="s">
        <v>870</v>
      </c>
      <c r="E583" s="9" t="n">
        <v>15.82</v>
      </c>
      <c r="F583" s="9" t="n">
        <v>18.16</v>
      </c>
      <c r="G583" s="6" t="n">
        <v>28</v>
      </c>
      <c r="H583" s="10" t="n">
        <v>44.1900014877319</v>
      </c>
      <c r="I583" s="1"/>
    </row>
    <row r="584" customFormat="false" ht="15.75" hidden="false" customHeight="false" outlineLevel="0" collapsed="false">
      <c r="A584" s="6" t="n">
        <v>582</v>
      </c>
      <c r="B584" s="1" t="s">
        <v>871</v>
      </c>
      <c r="C584" s="7" t="s">
        <v>10</v>
      </c>
      <c r="D584" s="8" t="s">
        <v>11</v>
      </c>
      <c r="E584" s="9" t="n">
        <v>15.79</v>
      </c>
      <c r="F584" s="9" t="n">
        <v>15.83</v>
      </c>
      <c r="G584" s="6" t="n">
        <v>14</v>
      </c>
      <c r="H584" s="10" t="n">
        <v>17.6699995994568</v>
      </c>
      <c r="I584" s="1"/>
    </row>
    <row r="585" customFormat="false" ht="15.75" hidden="false" customHeight="false" outlineLevel="0" collapsed="false">
      <c r="A585" s="6" t="n">
        <v>583</v>
      </c>
      <c r="B585" s="1" t="s">
        <v>872</v>
      </c>
      <c r="C585" s="7" t="s">
        <v>10</v>
      </c>
      <c r="D585" s="8" t="s">
        <v>873</v>
      </c>
      <c r="E585" s="9" t="n">
        <v>15.78</v>
      </c>
      <c r="F585" s="9" t="n">
        <v>15.97</v>
      </c>
      <c r="G585" s="6" t="n">
        <v>11</v>
      </c>
      <c r="H585" s="10" t="n">
        <v>11.3200001418591</v>
      </c>
      <c r="I585" s="1"/>
    </row>
    <row r="586" customFormat="false" ht="15.75" hidden="false" customHeight="false" outlineLevel="0" collapsed="false">
      <c r="A586" s="6" t="n">
        <v>584</v>
      </c>
      <c r="B586" s="1" t="s">
        <v>874</v>
      </c>
      <c r="C586" s="7" t="s">
        <v>10</v>
      </c>
      <c r="D586" s="8" t="s">
        <v>13</v>
      </c>
      <c r="E586" s="9" t="n">
        <v>15.78</v>
      </c>
      <c r="F586" s="9" t="n">
        <v>15.85</v>
      </c>
      <c r="G586" s="6" t="n">
        <v>10</v>
      </c>
      <c r="H586" s="10" t="n">
        <v>17.8800001740456</v>
      </c>
      <c r="I586" s="1"/>
    </row>
    <row r="587" customFormat="false" ht="15.75" hidden="false" customHeight="false" outlineLevel="0" collapsed="false">
      <c r="A587" s="6" t="n">
        <v>585</v>
      </c>
      <c r="B587" s="1" t="s">
        <v>875</v>
      </c>
      <c r="C587" s="7" t="s">
        <v>10</v>
      </c>
      <c r="D587" s="8" t="s">
        <v>876</v>
      </c>
      <c r="E587" s="9" t="n">
        <v>15.75</v>
      </c>
      <c r="F587" s="9" t="n">
        <v>15.89</v>
      </c>
      <c r="G587" s="6" t="n">
        <v>8</v>
      </c>
      <c r="H587" s="10" t="n">
        <v>9.72200036048889</v>
      </c>
      <c r="I587" s="1"/>
    </row>
    <row r="588" customFormat="false" ht="15.75" hidden="false" customHeight="false" outlineLevel="0" collapsed="false">
      <c r="A588" s="6" t="n">
        <v>586</v>
      </c>
      <c r="B588" s="1" t="s">
        <v>877</v>
      </c>
      <c r="C588" s="7" t="s">
        <v>10</v>
      </c>
      <c r="D588" s="8" t="s">
        <v>13</v>
      </c>
      <c r="E588" s="9" t="n">
        <v>15.74</v>
      </c>
      <c r="F588" s="9" t="n">
        <v>17.61</v>
      </c>
      <c r="G588" s="6" t="n">
        <v>10</v>
      </c>
      <c r="H588" s="10" t="n">
        <v>25.4099994897842</v>
      </c>
      <c r="I588" s="1"/>
    </row>
    <row r="589" customFormat="false" ht="15.75" hidden="false" customHeight="false" outlineLevel="0" collapsed="false">
      <c r="A589" s="6" t="n">
        <v>587</v>
      </c>
      <c r="B589" s="1" t="s">
        <v>878</v>
      </c>
      <c r="C589" s="7" t="s">
        <v>10</v>
      </c>
      <c r="D589" s="8" t="s">
        <v>13</v>
      </c>
      <c r="E589" s="9" t="n">
        <v>15.72</v>
      </c>
      <c r="F589" s="9" t="n">
        <v>17.81</v>
      </c>
      <c r="G589" s="6" t="n">
        <v>17</v>
      </c>
      <c r="H589" s="10" t="n">
        <v>40.3499990701675</v>
      </c>
      <c r="I589" s="1"/>
    </row>
    <row r="590" customFormat="false" ht="15.75" hidden="false" customHeight="false" outlineLevel="0" collapsed="false">
      <c r="A590" s="6" t="n">
        <v>588</v>
      </c>
      <c r="B590" s="1" t="s">
        <v>879</v>
      </c>
      <c r="C590" s="7" t="s">
        <v>10</v>
      </c>
      <c r="D590" s="8" t="s">
        <v>880</v>
      </c>
      <c r="E590" s="9" t="n">
        <v>15.72</v>
      </c>
      <c r="F590" s="9" t="n">
        <v>15.77</v>
      </c>
      <c r="G590" s="6" t="n">
        <v>10</v>
      </c>
      <c r="H590" s="10" t="n">
        <v>52.3400008678436</v>
      </c>
      <c r="I590" s="1"/>
    </row>
    <row r="591" customFormat="false" ht="15.75" hidden="false" customHeight="false" outlineLevel="0" collapsed="false">
      <c r="A591" s="6" t="n">
        <v>589</v>
      </c>
      <c r="B591" s="1" t="s">
        <v>881</v>
      </c>
      <c r="C591" s="7" t="s">
        <v>10</v>
      </c>
      <c r="D591" s="8" t="s">
        <v>882</v>
      </c>
      <c r="E591" s="9" t="n">
        <v>15.7</v>
      </c>
      <c r="F591" s="9" t="n">
        <v>17.97</v>
      </c>
      <c r="G591" s="6" t="n">
        <v>11</v>
      </c>
      <c r="H591" s="10" t="n">
        <v>13.7600004673004</v>
      </c>
      <c r="I591" s="1"/>
    </row>
    <row r="592" customFormat="false" ht="15.75" hidden="false" customHeight="false" outlineLevel="0" collapsed="false">
      <c r="A592" s="6" t="n">
        <v>590</v>
      </c>
      <c r="B592" s="1" t="s">
        <v>883</v>
      </c>
      <c r="C592" s="7" t="s">
        <v>10</v>
      </c>
      <c r="D592" s="8" t="s">
        <v>884</v>
      </c>
      <c r="E592" s="9" t="n">
        <v>15.66</v>
      </c>
      <c r="F592" s="9" t="n">
        <v>15.76</v>
      </c>
      <c r="G592" s="6" t="n">
        <v>8</v>
      </c>
      <c r="H592" s="10" t="n">
        <v>18.6299994587898</v>
      </c>
      <c r="I592" s="1"/>
    </row>
    <row r="593" customFormat="false" ht="15.75" hidden="false" customHeight="false" outlineLevel="0" collapsed="false">
      <c r="A593" s="6" t="n">
        <v>591</v>
      </c>
      <c r="B593" s="1" t="s">
        <v>885</v>
      </c>
      <c r="C593" s="7" t="s">
        <v>10</v>
      </c>
      <c r="D593" s="8" t="s">
        <v>13</v>
      </c>
      <c r="E593" s="9" t="n">
        <v>15.66</v>
      </c>
      <c r="F593" s="9" t="n">
        <v>15.74</v>
      </c>
      <c r="G593" s="6" t="n">
        <v>9</v>
      </c>
      <c r="H593" s="10" t="n">
        <v>8.36099982261658</v>
      </c>
      <c r="I593" s="1"/>
    </row>
    <row r="594" customFormat="false" ht="15.75" hidden="false" customHeight="false" outlineLevel="0" collapsed="false">
      <c r="A594" s="6" t="n">
        <v>592</v>
      </c>
      <c r="B594" s="1" t="s">
        <v>886</v>
      </c>
      <c r="C594" s="7" t="s">
        <v>10</v>
      </c>
      <c r="D594" s="8" t="s">
        <v>887</v>
      </c>
      <c r="E594" s="9" t="n">
        <v>15.66</v>
      </c>
      <c r="F594" s="9" t="n">
        <v>15.72</v>
      </c>
      <c r="G594" s="6" t="n">
        <v>10</v>
      </c>
      <c r="H594" s="10" t="n">
        <v>29.1399985551834</v>
      </c>
      <c r="I594" s="1"/>
    </row>
    <row r="595" customFormat="false" ht="15.75" hidden="false" customHeight="false" outlineLevel="0" collapsed="false">
      <c r="A595" s="6" t="n">
        <v>593</v>
      </c>
      <c r="B595" s="1" t="s">
        <v>888</v>
      </c>
      <c r="C595" s="7" t="s">
        <v>10</v>
      </c>
      <c r="D595" s="8" t="s">
        <v>13</v>
      </c>
      <c r="E595" s="9" t="n">
        <v>15.59</v>
      </c>
      <c r="F595" s="9" t="n">
        <v>17.74</v>
      </c>
      <c r="G595" s="6" t="n">
        <v>13</v>
      </c>
      <c r="H595" s="10" t="n">
        <v>32.1999996900558</v>
      </c>
      <c r="I595" s="1"/>
    </row>
    <row r="596" customFormat="false" ht="15.75" hidden="false" customHeight="false" outlineLevel="0" collapsed="false">
      <c r="A596" s="6" t="n">
        <v>594</v>
      </c>
      <c r="B596" s="1" t="s">
        <v>889</v>
      </c>
      <c r="C596" s="7" t="s">
        <v>10</v>
      </c>
      <c r="D596" s="8" t="s">
        <v>13</v>
      </c>
      <c r="E596" s="9" t="n">
        <v>15.58</v>
      </c>
      <c r="F596" s="9" t="n">
        <v>19.27</v>
      </c>
      <c r="G596" s="6" t="n">
        <v>14</v>
      </c>
      <c r="H596" s="10" t="n">
        <v>21.5399995446205</v>
      </c>
      <c r="I596" s="1"/>
    </row>
    <row r="597" customFormat="false" ht="15.75" hidden="false" customHeight="false" outlineLevel="0" collapsed="false">
      <c r="A597" s="6" t="n">
        <v>595</v>
      </c>
      <c r="B597" s="1" t="s">
        <v>890</v>
      </c>
      <c r="C597" s="7" t="s">
        <v>10</v>
      </c>
      <c r="D597" s="8" t="s">
        <v>891</v>
      </c>
      <c r="E597" s="9" t="n">
        <v>15.56</v>
      </c>
      <c r="F597" s="9" t="n">
        <v>15.71</v>
      </c>
      <c r="G597" s="6" t="n">
        <v>14</v>
      </c>
      <c r="H597" s="10" t="n">
        <v>40.9099996089935</v>
      </c>
      <c r="I597" s="1"/>
    </row>
    <row r="598" customFormat="false" ht="15.75" hidden="false" customHeight="false" outlineLevel="0" collapsed="false">
      <c r="A598" s="6" t="n">
        <v>596</v>
      </c>
      <c r="B598" s="1" t="s">
        <v>892</v>
      </c>
      <c r="C598" s="7" t="s">
        <v>10</v>
      </c>
      <c r="D598" s="8" t="s">
        <v>13</v>
      </c>
      <c r="E598" s="9" t="n">
        <v>15.54</v>
      </c>
      <c r="F598" s="9" t="n">
        <v>17.38</v>
      </c>
      <c r="G598" s="6" t="n">
        <v>9</v>
      </c>
      <c r="H598" s="10" t="n">
        <v>29.0600001811981</v>
      </c>
      <c r="I598" s="1"/>
    </row>
    <row r="599" customFormat="false" ht="15.75" hidden="false" customHeight="false" outlineLevel="0" collapsed="false">
      <c r="A599" s="6" t="n">
        <v>597</v>
      </c>
      <c r="B599" s="1" t="s">
        <v>893</v>
      </c>
      <c r="C599" s="7" t="s">
        <v>10</v>
      </c>
      <c r="D599" s="8" t="s">
        <v>894</v>
      </c>
      <c r="E599" s="9" t="n">
        <v>15.51</v>
      </c>
      <c r="F599" s="9" t="n">
        <v>17.22</v>
      </c>
      <c r="G599" s="6" t="n">
        <v>11</v>
      </c>
      <c r="H599" s="10" t="n">
        <v>41.5899991989136</v>
      </c>
      <c r="I599" s="1"/>
    </row>
    <row r="600" customFormat="false" ht="15.75" hidden="false" customHeight="false" outlineLevel="0" collapsed="false">
      <c r="A600" s="6" t="n">
        <v>598</v>
      </c>
      <c r="B600" s="1" t="s">
        <v>895</v>
      </c>
      <c r="C600" s="7" t="s">
        <v>10</v>
      </c>
      <c r="D600" s="8" t="s">
        <v>896</v>
      </c>
      <c r="E600" s="9" t="n">
        <v>15.51</v>
      </c>
      <c r="F600" s="9" t="n">
        <v>15.65</v>
      </c>
      <c r="G600" s="6" t="n">
        <v>9</v>
      </c>
      <c r="H600" s="10" t="n">
        <v>48.3900010585785</v>
      </c>
      <c r="I600" s="1"/>
    </row>
    <row r="601" customFormat="false" ht="15.75" hidden="false" customHeight="false" outlineLevel="0" collapsed="false">
      <c r="A601" s="6" t="n">
        <v>599</v>
      </c>
      <c r="B601" s="1" t="s">
        <v>897</v>
      </c>
      <c r="C601" s="7" t="s">
        <v>10</v>
      </c>
      <c r="D601" s="8" t="s">
        <v>13</v>
      </c>
      <c r="E601" s="9" t="n">
        <v>15.48</v>
      </c>
      <c r="F601" s="9" t="n">
        <v>17.75</v>
      </c>
      <c r="G601" s="6" t="n">
        <v>16</v>
      </c>
      <c r="H601" s="10" t="n">
        <v>27.3799985647202</v>
      </c>
      <c r="I601" s="1"/>
    </row>
    <row r="602" customFormat="false" ht="15.75" hidden="false" customHeight="false" outlineLevel="0" collapsed="false">
      <c r="A602" s="6" t="n">
        <v>600</v>
      </c>
      <c r="B602" s="1" t="s">
        <v>898</v>
      </c>
      <c r="C602" s="7" t="s">
        <v>10</v>
      </c>
      <c r="D602" s="8" t="s">
        <v>899</v>
      </c>
      <c r="E602" s="9" t="n">
        <v>15.46</v>
      </c>
      <c r="F602" s="9" t="n">
        <v>19.38</v>
      </c>
      <c r="G602" s="6" t="n">
        <v>12</v>
      </c>
      <c r="H602" s="10" t="n">
        <v>19.1699996590614</v>
      </c>
      <c r="I602" s="1"/>
    </row>
    <row r="603" customFormat="false" ht="15.75" hidden="false" customHeight="false" outlineLevel="0" collapsed="false">
      <c r="A603" s="6" t="n">
        <v>601</v>
      </c>
      <c r="B603" s="1" t="s">
        <v>900</v>
      </c>
      <c r="C603" s="7" t="s">
        <v>10</v>
      </c>
      <c r="D603" s="8" t="s">
        <v>13</v>
      </c>
      <c r="E603" s="9" t="n">
        <v>15.43</v>
      </c>
      <c r="F603" s="9" t="n">
        <v>17.77</v>
      </c>
      <c r="G603" s="6" t="n">
        <v>9</v>
      </c>
      <c r="H603" s="10" t="n">
        <v>18.1999996304512</v>
      </c>
      <c r="I603" s="1"/>
    </row>
    <row r="604" customFormat="false" ht="15.75" hidden="false" customHeight="false" outlineLevel="0" collapsed="false">
      <c r="A604" s="6" t="n">
        <v>602</v>
      </c>
      <c r="B604" s="1" t="s">
        <v>901</v>
      </c>
      <c r="C604" s="7" t="s">
        <v>10</v>
      </c>
      <c r="D604" s="8" t="s">
        <v>13</v>
      </c>
      <c r="E604" s="9" t="n">
        <v>15.43</v>
      </c>
      <c r="F604" s="9" t="n">
        <v>16.04</v>
      </c>
      <c r="G604" s="6" t="n">
        <v>11</v>
      </c>
      <c r="H604" s="10" t="n">
        <v>10.0100003182888</v>
      </c>
      <c r="I604" s="1"/>
    </row>
    <row r="605" customFormat="false" ht="15.75" hidden="false" customHeight="false" outlineLevel="0" collapsed="false">
      <c r="A605" s="6" t="n">
        <v>603</v>
      </c>
      <c r="B605" s="1" t="s">
        <v>902</v>
      </c>
      <c r="C605" s="7" t="s">
        <v>10</v>
      </c>
      <c r="D605" s="8" t="s">
        <v>13</v>
      </c>
      <c r="E605" s="9" t="n">
        <v>15.36</v>
      </c>
      <c r="F605" s="9" t="n">
        <v>15.43</v>
      </c>
      <c r="G605" s="6" t="n">
        <v>9</v>
      </c>
      <c r="H605" s="10" t="n">
        <v>15.8299997448921</v>
      </c>
      <c r="I605" s="1"/>
    </row>
    <row r="606" customFormat="false" ht="15.75" hidden="false" customHeight="false" outlineLevel="0" collapsed="false">
      <c r="A606" s="6" t="n">
        <v>604</v>
      </c>
      <c r="B606" s="1" t="s">
        <v>903</v>
      </c>
      <c r="C606" s="7" t="s">
        <v>10</v>
      </c>
      <c r="D606" s="8" t="s">
        <v>13</v>
      </c>
      <c r="E606" s="9" t="n">
        <v>15.35</v>
      </c>
      <c r="F606" s="9" t="n">
        <v>48.27</v>
      </c>
      <c r="G606" s="6" t="n">
        <v>37</v>
      </c>
      <c r="H606" s="10" t="n">
        <v>56.9999992847443</v>
      </c>
      <c r="I606" s="1"/>
    </row>
    <row r="607" customFormat="false" ht="15.75" hidden="false" customHeight="false" outlineLevel="0" collapsed="false">
      <c r="A607" s="6" t="n">
        <v>605</v>
      </c>
      <c r="B607" s="1" t="s">
        <v>904</v>
      </c>
      <c r="C607" s="7" t="s">
        <v>10</v>
      </c>
      <c r="D607" s="8" t="s">
        <v>905</v>
      </c>
      <c r="E607" s="9" t="n">
        <v>15.34</v>
      </c>
      <c r="F607" s="9" t="n">
        <v>15.59</v>
      </c>
      <c r="G607" s="6" t="n">
        <v>75</v>
      </c>
      <c r="H607" s="10" t="n">
        <v>29.2400002479553</v>
      </c>
      <c r="I607" s="1"/>
    </row>
    <row r="608" customFormat="false" ht="15.75" hidden="false" customHeight="false" outlineLevel="0" collapsed="false">
      <c r="A608" s="6" t="n">
        <v>606</v>
      </c>
      <c r="B608" s="1" t="s">
        <v>906</v>
      </c>
      <c r="C608" s="7" t="s">
        <v>10</v>
      </c>
      <c r="D608" s="8" t="s">
        <v>907</v>
      </c>
      <c r="E608" s="9" t="n">
        <v>15.23</v>
      </c>
      <c r="F608" s="9" t="n">
        <v>15.87</v>
      </c>
      <c r="G608" s="6" t="n">
        <v>9</v>
      </c>
      <c r="H608" s="10" t="n">
        <v>9.06900018453598</v>
      </c>
      <c r="I608" s="1"/>
    </row>
    <row r="609" customFormat="false" ht="15.75" hidden="false" customHeight="false" outlineLevel="0" collapsed="false">
      <c r="A609" s="6" t="n">
        <v>607</v>
      </c>
      <c r="B609" s="1" t="s">
        <v>908</v>
      </c>
      <c r="C609" s="7" t="s">
        <v>10</v>
      </c>
      <c r="D609" s="8" t="s">
        <v>13</v>
      </c>
      <c r="E609" s="9" t="n">
        <v>15.18</v>
      </c>
      <c r="F609" s="9" t="n">
        <v>17.39</v>
      </c>
      <c r="G609" s="6" t="n">
        <v>10</v>
      </c>
      <c r="H609" s="10" t="n">
        <v>18.8800007104874</v>
      </c>
      <c r="I609" s="1"/>
    </row>
    <row r="610" customFormat="false" ht="15.75" hidden="false" customHeight="false" outlineLevel="0" collapsed="false">
      <c r="A610" s="6" t="n">
        <v>608</v>
      </c>
      <c r="B610" s="1" t="s">
        <v>909</v>
      </c>
      <c r="C610" s="7" t="s">
        <v>10</v>
      </c>
      <c r="D610" s="8" t="s">
        <v>13</v>
      </c>
      <c r="E610" s="9" t="n">
        <v>15.15</v>
      </c>
      <c r="F610" s="9" t="n">
        <v>15.2</v>
      </c>
      <c r="G610" s="6" t="n">
        <v>8</v>
      </c>
      <c r="H610" s="10" t="n">
        <v>21.5499997138977</v>
      </c>
      <c r="I610" s="1"/>
    </row>
    <row r="611" customFormat="false" ht="15.75" hidden="false" customHeight="false" outlineLevel="0" collapsed="false">
      <c r="A611" s="6" t="n">
        <v>609</v>
      </c>
      <c r="B611" s="1" t="s">
        <v>910</v>
      </c>
      <c r="C611" s="7" t="s">
        <v>10</v>
      </c>
      <c r="D611" s="8" t="s">
        <v>13</v>
      </c>
      <c r="E611" s="9" t="n">
        <v>15.13</v>
      </c>
      <c r="F611" s="9" t="n">
        <v>17.33</v>
      </c>
      <c r="G611" s="6" t="n">
        <v>10</v>
      </c>
      <c r="H611" s="10" t="n">
        <v>37.0200008153915</v>
      </c>
      <c r="I611" s="1"/>
    </row>
    <row r="612" customFormat="false" ht="15.75" hidden="false" customHeight="false" outlineLevel="0" collapsed="false">
      <c r="A612" s="6" t="n">
        <v>610</v>
      </c>
      <c r="B612" s="1" t="s">
        <v>911</v>
      </c>
      <c r="C612" s="7" t="s">
        <v>10</v>
      </c>
      <c r="D612" s="8" t="s">
        <v>912</v>
      </c>
      <c r="E612" s="9" t="n">
        <v>15.09</v>
      </c>
      <c r="F612" s="9" t="n">
        <v>16.27</v>
      </c>
      <c r="G612" s="6" t="n">
        <v>11</v>
      </c>
      <c r="H612" s="10" t="n">
        <v>28.6900013685226</v>
      </c>
      <c r="I612" s="1"/>
    </row>
    <row r="613" customFormat="false" ht="15.75" hidden="false" customHeight="false" outlineLevel="0" collapsed="false">
      <c r="A613" s="6" t="n">
        <v>611</v>
      </c>
      <c r="B613" s="1" t="s">
        <v>913</v>
      </c>
      <c r="C613" s="7" t="s">
        <v>10</v>
      </c>
      <c r="D613" s="8" t="s">
        <v>13</v>
      </c>
      <c r="E613" s="9" t="n">
        <v>15.08</v>
      </c>
      <c r="F613" s="9" t="n">
        <v>15.15</v>
      </c>
      <c r="G613" s="6" t="n">
        <v>8</v>
      </c>
      <c r="H613" s="10" t="n">
        <v>28.3199995756149</v>
      </c>
      <c r="I613" s="1"/>
    </row>
    <row r="614" customFormat="false" ht="15.75" hidden="false" customHeight="false" outlineLevel="0" collapsed="false">
      <c r="A614" s="6" t="n">
        <v>612</v>
      </c>
      <c r="B614" s="1" t="s">
        <v>914</v>
      </c>
      <c r="C614" s="7" t="s">
        <v>10</v>
      </c>
      <c r="D614" s="8" t="s">
        <v>915</v>
      </c>
      <c r="E614" s="9" t="n">
        <v>15.05</v>
      </c>
      <c r="F614" s="9" t="n">
        <v>17.48</v>
      </c>
      <c r="G614" s="6" t="n">
        <v>17</v>
      </c>
      <c r="H614" s="10" t="n">
        <v>37.2500002384186</v>
      </c>
      <c r="I614" s="1"/>
    </row>
    <row r="615" customFormat="false" ht="15.75" hidden="false" customHeight="false" outlineLevel="0" collapsed="false">
      <c r="A615" s="6" t="n">
        <v>613</v>
      </c>
      <c r="B615" s="1" t="s">
        <v>916</v>
      </c>
      <c r="C615" s="7" t="s">
        <v>10</v>
      </c>
      <c r="D615" s="8" t="s">
        <v>917</v>
      </c>
      <c r="E615" s="9" t="n">
        <v>15.05</v>
      </c>
      <c r="F615" s="9" t="n">
        <v>15.9</v>
      </c>
      <c r="G615" s="6" t="n">
        <v>10</v>
      </c>
      <c r="H615" s="10" t="n">
        <v>17.5899997353554</v>
      </c>
      <c r="I615" s="1"/>
    </row>
    <row r="616" customFormat="false" ht="15.75" hidden="false" customHeight="false" outlineLevel="0" collapsed="false">
      <c r="A616" s="6" t="n">
        <v>614</v>
      </c>
      <c r="B616" s="1" t="s">
        <v>918</v>
      </c>
      <c r="C616" s="7" t="s">
        <v>10</v>
      </c>
      <c r="D616" s="8" t="s">
        <v>919</v>
      </c>
      <c r="E616" s="9" t="n">
        <v>14.97</v>
      </c>
      <c r="F616" s="9" t="n">
        <v>15.03</v>
      </c>
      <c r="G616" s="6" t="n">
        <v>10</v>
      </c>
      <c r="H616" s="10" t="n">
        <v>18.9300000667572</v>
      </c>
      <c r="I616" s="1"/>
    </row>
    <row r="617" customFormat="false" ht="15.75" hidden="false" customHeight="false" outlineLevel="0" collapsed="false">
      <c r="A617" s="6" t="n">
        <v>615</v>
      </c>
      <c r="B617" s="1" t="s">
        <v>920</v>
      </c>
      <c r="C617" s="7" t="s">
        <v>10</v>
      </c>
      <c r="D617" s="8" t="s">
        <v>11</v>
      </c>
      <c r="E617" s="9" t="n">
        <v>14.95</v>
      </c>
      <c r="F617" s="9" t="n">
        <v>16.37</v>
      </c>
      <c r="G617" s="6" t="n">
        <v>10</v>
      </c>
      <c r="H617" s="10" t="n">
        <v>10.869999974966</v>
      </c>
      <c r="I617" s="1"/>
    </row>
    <row r="618" customFormat="false" ht="15.75" hidden="false" customHeight="false" outlineLevel="0" collapsed="false">
      <c r="A618" s="6" t="n">
        <v>616</v>
      </c>
      <c r="B618" s="1" t="s">
        <v>921</v>
      </c>
      <c r="C618" s="7" t="s">
        <v>10</v>
      </c>
      <c r="D618" s="8" t="s">
        <v>922</v>
      </c>
      <c r="E618" s="9" t="n">
        <v>14.94</v>
      </c>
      <c r="F618" s="9" t="n">
        <v>17.17</v>
      </c>
      <c r="G618" s="6" t="n">
        <v>8</v>
      </c>
      <c r="H618" s="10" t="n">
        <v>19.879999756813</v>
      </c>
      <c r="I618" s="1"/>
    </row>
    <row r="619" customFormat="false" ht="15.75" hidden="false" customHeight="false" outlineLevel="0" collapsed="false">
      <c r="A619" s="6" t="n">
        <v>617</v>
      </c>
      <c r="B619" s="1" t="s">
        <v>923</v>
      </c>
      <c r="C619" s="7" t="s">
        <v>10</v>
      </c>
      <c r="D619" s="8" t="s">
        <v>13</v>
      </c>
      <c r="E619" s="9" t="n">
        <v>14.9</v>
      </c>
      <c r="F619" s="9" t="n">
        <v>15.14</v>
      </c>
      <c r="G619" s="6" t="n">
        <v>11</v>
      </c>
      <c r="H619" s="10" t="n">
        <v>19.4499999284744</v>
      </c>
      <c r="I619" s="1"/>
    </row>
    <row r="620" customFormat="false" ht="15.75" hidden="false" customHeight="false" outlineLevel="0" collapsed="false">
      <c r="A620" s="6" t="n">
        <v>618</v>
      </c>
      <c r="B620" s="1" t="s">
        <v>924</v>
      </c>
      <c r="C620" s="7" t="s">
        <v>10</v>
      </c>
      <c r="D620" s="8" t="s">
        <v>13</v>
      </c>
      <c r="E620" s="9" t="n">
        <v>14.86</v>
      </c>
      <c r="F620" s="9" t="n">
        <v>14.92</v>
      </c>
      <c r="G620" s="6" t="n">
        <v>8</v>
      </c>
      <c r="H620" s="10" t="n">
        <v>13.2200002670288</v>
      </c>
      <c r="I620" s="1"/>
    </row>
    <row r="621" customFormat="false" ht="15.75" hidden="false" customHeight="false" outlineLevel="0" collapsed="false">
      <c r="A621" s="6" t="n">
        <v>619</v>
      </c>
      <c r="B621" s="1" t="s">
        <v>925</v>
      </c>
      <c r="C621" s="7" t="s">
        <v>10</v>
      </c>
      <c r="D621" s="8" t="s">
        <v>13</v>
      </c>
      <c r="E621" s="9" t="n">
        <v>14.86</v>
      </c>
      <c r="F621" s="9" t="n">
        <v>14.91</v>
      </c>
      <c r="G621" s="6" t="n">
        <v>7</v>
      </c>
      <c r="H621" s="10" t="n">
        <v>14.5999997854233</v>
      </c>
      <c r="I621" s="1"/>
    </row>
    <row r="622" customFormat="false" ht="15.75" hidden="false" customHeight="false" outlineLevel="0" collapsed="false">
      <c r="A622" s="6" t="n">
        <v>620</v>
      </c>
      <c r="B622" s="1" t="s">
        <v>926</v>
      </c>
      <c r="C622" s="7" t="s">
        <v>10</v>
      </c>
      <c r="D622" s="8" t="s">
        <v>13</v>
      </c>
      <c r="E622" s="9" t="n">
        <v>14.84</v>
      </c>
      <c r="F622" s="9" t="n">
        <v>14.91</v>
      </c>
      <c r="G622" s="6" t="n">
        <v>9</v>
      </c>
      <c r="H622" s="10" t="n">
        <v>23.9800006151199</v>
      </c>
      <c r="I622" s="1"/>
    </row>
    <row r="623" customFormat="false" ht="15.75" hidden="false" customHeight="false" outlineLevel="0" collapsed="false">
      <c r="A623" s="6" t="n">
        <v>621</v>
      </c>
      <c r="B623" s="1" t="s">
        <v>927</v>
      </c>
      <c r="C623" s="7" t="s">
        <v>10</v>
      </c>
      <c r="D623" s="8" t="s">
        <v>11</v>
      </c>
      <c r="E623" s="9" t="n">
        <v>14.83</v>
      </c>
      <c r="F623" s="9" t="n">
        <v>15.85</v>
      </c>
      <c r="G623" s="6" t="n">
        <v>11</v>
      </c>
      <c r="H623" s="10" t="n">
        <v>22.0300003886223</v>
      </c>
      <c r="I623" s="1"/>
    </row>
    <row r="624" customFormat="false" ht="15.75" hidden="false" customHeight="false" outlineLevel="0" collapsed="false">
      <c r="A624" s="6" t="n">
        <v>622</v>
      </c>
      <c r="B624" s="1" t="s">
        <v>928</v>
      </c>
      <c r="C624" s="7" t="s">
        <v>10</v>
      </c>
      <c r="D624" s="8" t="s">
        <v>13</v>
      </c>
      <c r="E624" s="9" t="n">
        <v>14.83</v>
      </c>
      <c r="F624" s="9" t="n">
        <v>15.02</v>
      </c>
      <c r="G624" s="6" t="n">
        <v>13</v>
      </c>
      <c r="H624" s="10" t="n">
        <v>58.050000667572</v>
      </c>
      <c r="I624" s="1"/>
    </row>
    <row r="625" customFormat="false" ht="15.75" hidden="false" customHeight="false" outlineLevel="0" collapsed="false">
      <c r="A625" s="6" t="n">
        <v>623</v>
      </c>
      <c r="B625" s="1" t="s">
        <v>929</v>
      </c>
      <c r="C625" s="7" t="s">
        <v>10</v>
      </c>
      <c r="D625" s="8" t="s">
        <v>930</v>
      </c>
      <c r="E625" s="9" t="n">
        <v>14.83</v>
      </c>
      <c r="F625" s="9" t="n">
        <v>14.98</v>
      </c>
      <c r="G625" s="6" t="n">
        <v>25</v>
      </c>
      <c r="H625" s="10" t="n">
        <v>56.3899993896484</v>
      </c>
      <c r="I625" s="1"/>
    </row>
    <row r="626" customFormat="false" ht="15.75" hidden="false" customHeight="false" outlineLevel="0" collapsed="false">
      <c r="A626" s="6" t="n">
        <v>624</v>
      </c>
      <c r="B626" s="1" t="s">
        <v>931</v>
      </c>
      <c r="C626" s="7" t="s">
        <v>10</v>
      </c>
      <c r="D626" s="8" t="s">
        <v>13</v>
      </c>
      <c r="E626" s="9" t="n">
        <v>14.82</v>
      </c>
      <c r="F626" s="9" t="n">
        <v>15.69</v>
      </c>
      <c r="G626" s="6" t="n">
        <v>10</v>
      </c>
      <c r="H626" s="10" t="n">
        <v>9.17100012302399</v>
      </c>
      <c r="I626" s="1"/>
    </row>
    <row r="627" customFormat="false" ht="15.75" hidden="false" customHeight="false" outlineLevel="0" collapsed="false">
      <c r="A627" s="6" t="n">
        <v>625</v>
      </c>
      <c r="B627" s="1" t="s">
        <v>932</v>
      </c>
      <c r="C627" s="7" t="s">
        <v>10</v>
      </c>
      <c r="D627" s="8" t="s">
        <v>933</v>
      </c>
      <c r="E627" s="9" t="n">
        <v>14.82</v>
      </c>
      <c r="F627" s="9" t="n">
        <v>14.86</v>
      </c>
      <c r="G627" s="6" t="n">
        <v>11</v>
      </c>
      <c r="H627" s="10" t="n">
        <v>22.4000006914139</v>
      </c>
      <c r="I627" s="1"/>
    </row>
    <row r="628" customFormat="false" ht="15.75" hidden="false" customHeight="false" outlineLevel="0" collapsed="false">
      <c r="A628" s="6" t="n">
        <v>626</v>
      </c>
      <c r="B628" s="1" t="s">
        <v>934</v>
      </c>
      <c r="C628" s="7" t="s">
        <v>10</v>
      </c>
      <c r="D628" s="8" t="s">
        <v>935</v>
      </c>
      <c r="E628" s="9" t="n">
        <v>14.81</v>
      </c>
      <c r="F628" s="9" t="n">
        <v>14.88</v>
      </c>
      <c r="G628" s="6" t="n">
        <v>8</v>
      </c>
      <c r="H628" s="10" t="n">
        <v>29.2400002479553</v>
      </c>
      <c r="I628" s="1"/>
    </row>
    <row r="629" customFormat="false" ht="15.75" hidden="false" customHeight="false" outlineLevel="0" collapsed="false">
      <c r="A629" s="6" t="n">
        <v>627</v>
      </c>
      <c r="B629" s="1" t="s">
        <v>936</v>
      </c>
      <c r="C629" s="7" t="s">
        <v>10</v>
      </c>
      <c r="D629" s="8" t="s">
        <v>937</v>
      </c>
      <c r="E629" s="9" t="n">
        <v>14.73</v>
      </c>
      <c r="F629" s="9" t="n">
        <v>14.82</v>
      </c>
      <c r="G629" s="6" t="n">
        <v>14</v>
      </c>
      <c r="H629" s="10" t="n">
        <v>45.1900005340576</v>
      </c>
      <c r="I629" s="1"/>
    </row>
    <row r="630" customFormat="false" ht="15.75" hidden="false" customHeight="false" outlineLevel="0" collapsed="false">
      <c r="A630" s="6" t="n">
        <v>628</v>
      </c>
      <c r="B630" s="1" t="s">
        <v>938</v>
      </c>
      <c r="C630" s="7" t="s">
        <v>10</v>
      </c>
      <c r="D630" s="8" t="s">
        <v>13</v>
      </c>
      <c r="E630" s="9" t="n">
        <v>14.72</v>
      </c>
      <c r="F630" s="9" t="n">
        <v>14.83</v>
      </c>
      <c r="G630" s="6" t="n">
        <v>9</v>
      </c>
      <c r="H630" s="10" t="n">
        <v>47.4700003862381</v>
      </c>
      <c r="I630" s="1"/>
    </row>
    <row r="631" customFormat="false" ht="15.75" hidden="false" customHeight="false" outlineLevel="0" collapsed="false">
      <c r="A631" s="6" t="n">
        <v>629</v>
      </c>
      <c r="B631" s="1" t="s">
        <v>939</v>
      </c>
      <c r="C631" s="7" t="s">
        <v>10</v>
      </c>
      <c r="D631" s="8" t="s">
        <v>13</v>
      </c>
      <c r="E631" s="9" t="n">
        <v>14.7</v>
      </c>
      <c r="F631" s="9" t="n">
        <v>69.05</v>
      </c>
      <c r="G631" s="6" t="n">
        <v>64</v>
      </c>
      <c r="H631" s="10" t="n">
        <v>56.360000371933</v>
      </c>
      <c r="I631" s="1"/>
    </row>
    <row r="632" customFormat="false" ht="15.75" hidden="false" customHeight="false" outlineLevel="0" collapsed="false">
      <c r="A632" s="6" t="n">
        <v>630</v>
      </c>
      <c r="B632" s="1" t="s">
        <v>940</v>
      </c>
      <c r="C632" s="7" t="s">
        <v>10</v>
      </c>
      <c r="D632" s="8" t="s">
        <v>941</v>
      </c>
      <c r="E632" s="9" t="n">
        <v>14.7</v>
      </c>
      <c r="F632" s="9" t="n">
        <v>17.39</v>
      </c>
      <c r="G632" s="6" t="n">
        <v>8</v>
      </c>
      <c r="H632" s="10" t="n">
        <v>22.9300007224083</v>
      </c>
      <c r="I632" s="1"/>
    </row>
    <row r="633" customFormat="false" ht="15.75" hidden="false" customHeight="false" outlineLevel="0" collapsed="false">
      <c r="A633" s="6" t="n">
        <v>631</v>
      </c>
      <c r="B633" s="1" t="s">
        <v>942</v>
      </c>
      <c r="C633" s="7" t="s">
        <v>10</v>
      </c>
      <c r="D633" s="8" t="s">
        <v>13</v>
      </c>
      <c r="E633" s="9" t="n">
        <v>14.7</v>
      </c>
      <c r="F633" s="9" t="n">
        <v>14.73</v>
      </c>
      <c r="G633" s="6" t="n">
        <v>15</v>
      </c>
      <c r="H633" s="10" t="n">
        <v>45.9500014781952</v>
      </c>
      <c r="I633" s="1"/>
    </row>
    <row r="634" customFormat="false" ht="15.75" hidden="false" customHeight="false" outlineLevel="0" collapsed="false">
      <c r="A634" s="6" t="n">
        <v>632</v>
      </c>
      <c r="B634" s="1" t="s">
        <v>943</v>
      </c>
      <c r="C634" s="7" t="s">
        <v>10</v>
      </c>
      <c r="D634" s="8" t="s">
        <v>13</v>
      </c>
      <c r="E634" s="9" t="n">
        <v>14.64</v>
      </c>
      <c r="F634" s="9" t="n">
        <v>14.66</v>
      </c>
      <c r="G634" s="6" t="n">
        <v>12</v>
      </c>
      <c r="H634" s="10" t="n">
        <v>35.4699999094009</v>
      </c>
      <c r="I634" s="1"/>
    </row>
    <row r="635" customFormat="false" ht="15.75" hidden="false" customHeight="false" outlineLevel="0" collapsed="false">
      <c r="A635" s="6" t="n">
        <v>633</v>
      </c>
      <c r="B635" s="1" t="s">
        <v>944</v>
      </c>
      <c r="C635" s="7" t="s">
        <v>10</v>
      </c>
      <c r="D635" s="8" t="s">
        <v>13</v>
      </c>
      <c r="E635" s="9" t="n">
        <v>14.62</v>
      </c>
      <c r="F635" s="9" t="n">
        <v>17.22</v>
      </c>
      <c r="G635" s="6" t="n">
        <v>10</v>
      </c>
      <c r="H635" s="10" t="n">
        <v>6.66299983859062</v>
      </c>
      <c r="I635" s="1"/>
    </row>
    <row r="636" customFormat="false" ht="15.75" hidden="false" customHeight="false" outlineLevel="0" collapsed="false">
      <c r="A636" s="6" t="n">
        <v>634</v>
      </c>
      <c r="B636" s="1" t="s">
        <v>945</v>
      </c>
      <c r="C636" s="7" t="s">
        <v>10</v>
      </c>
      <c r="D636" s="8" t="s">
        <v>946</v>
      </c>
      <c r="E636" s="9" t="n">
        <v>14.62</v>
      </c>
      <c r="F636" s="9" t="n">
        <v>14.74</v>
      </c>
      <c r="G636" s="6" t="n">
        <v>8</v>
      </c>
      <c r="H636" s="10" t="n">
        <v>25.110000371933</v>
      </c>
      <c r="I636" s="1"/>
    </row>
    <row r="637" customFormat="false" ht="15.75" hidden="false" customHeight="false" outlineLevel="0" collapsed="false">
      <c r="A637" s="6" t="n">
        <v>635</v>
      </c>
      <c r="B637" s="1" t="s">
        <v>947</v>
      </c>
      <c r="C637" s="7" t="s">
        <v>10</v>
      </c>
      <c r="D637" s="8" t="s">
        <v>13</v>
      </c>
      <c r="E637" s="9" t="n">
        <v>14.61</v>
      </c>
      <c r="F637" s="9" t="n">
        <v>14.69</v>
      </c>
      <c r="G637" s="6" t="n">
        <v>10</v>
      </c>
      <c r="H637" s="10" t="n">
        <v>20.5899998545647</v>
      </c>
      <c r="I637" s="1"/>
    </row>
    <row r="638" customFormat="false" ht="15.75" hidden="false" customHeight="false" outlineLevel="0" collapsed="false">
      <c r="A638" s="6" t="n">
        <v>636</v>
      </c>
      <c r="B638" s="1" t="s">
        <v>948</v>
      </c>
      <c r="C638" s="7" t="s">
        <v>10</v>
      </c>
      <c r="D638" s="8" t="s">
        <v>949</v>
      </c>
      <c r="E638" s="9" t="n">
        <v>14.6</v>
      </c>
      <c r="F638" s="9" t="n">
        <v>14.71</v>
      </c>
      <c r="G638" s="6" t="n">
        <v>10</v>
      </c>
      <c r="H638" s="10" t="n">
        <v>21.0800006985664</v>
      </c>
      <c r="I638" s="1"/>
    </row>
    <row r="639" customFormat="false" ht="15.75" hidden="false" customHeight="false" outlineLevel="0" collapsed="false">
      <c r="A639" s="6" t="n">
        <v>637</v>
      </c>
      <c r="B639" s="1" t="s">
        <v>950</v>
      </c>
      <c r="C639" s="7" t="s">
        <v>10</v>
      </c>
      <c r="D639" s="8" t="s">
        <v>13</v>
      </c>
      <c r="E639" s="9" t="n">
        <v>14.59</v>
      </c>
      <c r="F639" s="9" t="n">
        <v>23.79</v>
      </c>
      <c r="G639" s="6" t="n">
        <v>24</v>
      </c>
      <c r="H639" s="10" t="n">
        <v>33.9700013399124</v>
      </c>
      <c r="I639" s="1"/>
    </row>
    <row r="640" customFormat="false" ht="15.75" hidden="false" customHeight="false" outlineLevel="0" collapsed="false">
      <c r="A640" s="6" t="n">
        <v>638</v>
      </c>
      <c r="B640" s="1" t="s">
        <v>951</v>
      </c>
      <c r="C640" s="7" t="s">
        <v>10</v>
      </c>
      <c r="D640" s="8" t="s">
        <v>952</v>
      </c>
      <c r="E640" s="9" t="n">
        <v>14.59</v>
      </c>
      <c r="F640" s="9" t="n">
        <v>14.65</v>
      </c>
      <c r="G640" s="6" t="n">
        <v>10</v>
      </c>
      <c r="H640" s="10" t="n">
        <v>51.0399997234344</v>
      </c>
      <c r="I640" s="1"/>
    </row>
    <row r="641" customFormat="false" ht="15.75" hidden="false" customHeight="false" outlineLevel="0" collapsed="false">
      <c r="A641" s="6" t="n">
        <v>639</v>
      </c>
      <c r="B641" s="1" t="s">
        <v>953</v>
      </c>
      <c r="C641" s="7" t="s">
        <v>10</v>
      </c>
      <c r="D641" s="8" t="s">
        <v>954</v>
      </c>
      <c r="E641" s="9" t="n">
        <v>14.57</v>
      </c>
      <c r="F641" s="9" t="n">
        <v>14.67</v>
      </c>
      <c r="G641" s="6" t="n">
        <v>8</v>
      </c>
      <c r="H641" s="10" t="n">
        <v>18.1099995970726</v>
      </c>
      <c r="I641" s="1"/>
    </row>
    <row r="642" customFormat="false" ht="15.75" hidden="false" customHeight="false" outlineLevel="0" collapsed="false">
      <c r="A642" s="6" t="n">
        <v>640</v>
      </c>
      <c r="B642" s="1" t="s">
        <v>955</v>
      </c>
      <c r="C642" s="7" t="s">
        <v>10</v>
      </c>
      <c r="D642" s="8" t="s">
        <v>11</v>
      </c>
      <c r="E642" s="9" t="n">
        <v>14.52</v>
      </c>
      <c r="F642" s="9" t="n">
        <v>15.89</v>
      </c>
      <c r="G642" s="6" t="n">
        <v>9</v>
      </c>
      <c r="H642" s="10" t="n">
        <v>9.95099991559982</v>
      </c>
      <c r="I642" s="1"/>
    </row>
    <row r="643" customFormat="false" ht="15.75" hidden="false" customHeight="false" outlineLevel="0" collapsed="false">
      <c r="A643" s="6" t="n">
        <v>641</v>
      </c>
      <c r="B643" s="1" t="s">
        <v>956</v>
      </c>
      <c r="C643" s="7" t="s">
        <v>10</v>
      </c>
      <c r="D643" s="8" t="s">
        <v>13</v>
      </c>
      <c r="E643" s="9" t="n">
        <v>14.51</v>
      </c>
      <c r="F643" s="9" t="n">
        <v>14.6</v>
      </c>
      <c r="G643" s="6" t="n">
        <v>9</v>
      </c>
      <c r="H643" s="10" t="n">
        <v>19.1899999976158</v>
      </c>
      <c r="I643" s="1"/>
    </row>
    <row r="644" customFormat="false" ht="15.75" hidden="false" customHeight="false" outlineLevel="0" collapsed="false">
      <c r="A644" s="6" t="n">
        <v>642</v>
      </c>
      <c r="B644" s="1" t="s">
        <v>957</v>
      </c>
      <c r="C644" s="7" t="s">
        <v>10</v>
      </c>
      <c r="D644" s="8" t="s">
        <v>958</v>
      </c>
      <c r="E644" s="9" t="n">
        <v>14.5</v>
      </c>
      <c r="F644" s="9" t="n">
        <v>14.58</v>
      </c>
      <c r="G644" s="6" t="n">
        <v>12</v>
      </c>
      <c r="H644" s="10" t="n">
        <v>28.5299986600876</v>
      </c>
      <c r="I644" s="1"/>
    </row>
    <row r="645" customFormat="false" ht="15.75" hidden="false" customHeight="false" outlineLevel="0" collapsed="false">
      <c r="A645" s="6" t="n">
        <v>643</v>
      </c>
      <c r="B645" s="1" t="s">
        <v>959</v>
      </c>
      <c r="C645" s="7" t="s">
        <v>10</v>
      </c>
      <c r="D645" s="8" t="s">
        <v>960</v>
      </c>
      <c r="E645" s="9" t="n">
        <v>14.48</v>
      </c>
      <c r="F645" s="9" t="n">
        <v>14.73</v>
      </c>
      <c r="G645" s="6" t="n">
        <v>8</v>
      </c>
      <c r="H645" s="10" t="n">
        <v>11.5699999034405</v>
      </c>
      <c r="I645" s="1"/>
    </row>
    <row r="646" customFormat="false" ht="15.75" hidden="false" customHeight="false" outlineLevel="0" collapsed="false">
      <c r="A646" s="6" t="n">
        <v>644</v>
      </c>
      <c r="B646" s="1" t="s">
        <v>961</v>
      </c>
      <c r="C646" s="7" t="s">
        <v>10</v>
      </c>
      <c r="D646" s="8" t="s">
        <v>13</v>
      </c>
      <c r="E646" s="9" t="n">
        <v>14.43</v>
      </c>
      <c r="F646" s="9" t="n">
        <v>14.5</v>
      </c>
      <c r="G646" s="6" t="n">
        <v>8</v>
      </c>
      <c r="H646" s="10" t="n">
        <v>38.5899990797043</v>
      </c>
      <c r="I646" s="1"/>
    </row>
    <row r="647" customFormat="false" ht="15.75" hidden="false" customHeight="false" outlineLevel="0" collapsed="false">
      <c r="A647" s="6" t="n">
        <v>645</v>
      </c>
      <c r="B647" s="1" t="s">
        <v>962</v>
      </c>
      <c r="C647" s="7" t="s">
        <v>10</v>
      </c>
      <c r="D647" s="8" t="s">
        <v>11</v>
      </c>
      <c r="E647" s="9" t="n">
        <v>14.38</v>
      </c>
      <c r="F647" s="9" t="n">
        <v>14.55</v>
      </c>
      <c r="G647" s="6" t="n">
        <v>8</v>
      </c>
      <c r="H647" s="10" t="n">
        <v>14.0400007367134</v>
      </c>
      <c r="I647" s="1"/>
    </row>
    <row r="648" customFormat="false" ht="15.75" hidden="false" customHeight="false" outlineLevel="0" collapsed="false">
      <c r="A648" s="6" t="n">
        <v>646</v>
      </c>
      <c r="B648" s="1" t="s">
        <v>963</v>
      </c>
      <c r="C648" s="7" t="s">
        <v>10</v>
      </c>
      <c r="D648" s="8" t="s">
        <v>13</v>
      </c>
      <c r="E648" s="9" t="n">
        <v>14.38</v>
      </c>
      <c r="F648" s="9" t="n">
        <v>14.51</v>
      </c>
      <c r="G648" s="6" t="n">
        <v>9</v>
      </c>
      <c r="H648" s="10" t="n">
        <v>25.1899987459183</v>
      </c>
      <c r="I648" s="1"/>
    </row>
    <row r="649" customFormat="false" ht="15.75" hidden="false" customHeight="false" outlineLevel="0" collapsed="false">
      <c r="A649" s="6" t="n">
        <v>647</v>
      </c>
      <c r="B649" s="1" t="s">
        <v>964</v>
      </c>
      <c r="C649" s="7" t="s">
        <v>10</v>
      </c>
      <c r="D649" s="8" t="s">
        <v>965</v>
      </c>
      <c r="E649" s="9" t="n">
        <v>14.35</v>
      </c>
      <c r="F649" s="9" t="n">
        <v>14.67</v>
      </c>
      <c r="G649" s="6" t="n">
        <v>12</v>
      </c>
      <c r="H649" s="10" t="n">
        <v>35.1700007915497</v>
      </c>
      <c r="I649" s="1"/>
    </row>
    <row r="650" customFormat="false" ht="15.75" hidden="false" customHeight="false" outlineLevel="0" collapsed="false">
      <c r="A650" s="6" t="n">
        <v>648</v>
      </c>
      <c r="B650" s="1" t="s">
        <v>966</v>
      </c>
      <c r="C650" s="7" t="s">
        <v>10</v>
      </c>
      <c r="D650" s="8" t="s">
        <v>13</v>
      </c>
      <c r="E650" s="9" t="n">
        <v>14.35</v>
      </c>
      <c r="F650" s="9" t="n">
        <v>14.41</v>
      </c>
      <c r="G650" s="6" t="n">
        <v>10</v>
      </c>
      <c r="H650" s="10" t="n">
        <v>41.2800014019012</v>
      </c>
      <c r="I650" s="1"/>
    </row>
    <row r="651" customFormat="false" ht="15.75" hidden="false" customHeight="false" outlineLevel="0" collapsed="false">
      <c r="A651" s="6" t="n">
        <v>649</v>
      </c>
      <c r="B651" s="1" t="s">
        <v>967</v>
      </c>
      <c r="C651" s="7" t="s">
        <v>10</v>
      </c>
      <c r="D651" s="8" t="s">
        <v>13</v>
      </c>
      <c r="E651" s="9" t="n">
        <v>14.33</v>
      </c>
      <c r="F651" s="9" t="n">
        <v>14.85</v>
      </c>
      <c r="G651" s="6" t="n">
        <v>10</v>
      </c>
      <c r="H651" s="10" t="n">
        <v>20.5400004982948</v>
      </c>
      <c r="I651" s="1"/>
    </row>
    <row r="652" customFormat="false" ht="15.75" hidden="false" customHeight="false" outlineLevel="0" collapsed="false">
      <c r="A652" s="6" t="n">
        <v>650</v>
      </c>
      <c r="B652" s="1" t="s">
        <v>968</v>
      </c>
      <c r="C652" s="7" t="s">
        <v>10</v>
      </c>
      <c r="D652" s="8" t="s">
        <v>969</v>
      </c>
      <c r="E652" s="9" t="n">
        <v>14.32</v>
      </c>
      <c r="F652" s="9" t="n">
        <v>14.38</v>
      </c>
      <c r="G652" s="6" t="n">
        <v>9</v>
      </c>
      <c r="H652" s="10" t="n">
        <v>16.2200003862381</v>
      </c>
      <c r="I652" s="1"/>
    </row>
    <row r="653" customFormat="false" ht="15.75" hidden="false" customHeight="false" outlineLevel="0" collapsed="false">
      <c r="A653" s="6" t="n">
        <v>651</v>
      </c>
      <c r="B653" s="1" t="s">
        <v>970</v>
      </c>
      <c r="C653" s="7" t="s">
        <v>10</v>
      </c>
      <c r="D653" s="8" t="s">
        <v>13</v>
      </c>
      <c r="E653" s="9" t="n">
        <v>14.28</v>
      </c>
      <c r="F653" s="9" t="n">
        <v>16.15</v>
      </c>
      <c r="G653" s="6" t="n">
        <v>8</v>
      </c>
      <c r="H653" s="10" t="n">
        <v>18.8899993896484</v>
      </c>
      <c r="I653" s="1"/>
    </row>
    <row r="654" customFormat="false" ht="15.75" hidden="false" customHeight="false" outlineLevel="0" collapsed="false">
      <c r="A654" s="6" t="n">
        <v>652</v>
      </c>
      <c r="B654" s="1" t="s">
        <v>971</v>
      </c>
      <c r="C654" s="7" t="s">
        <v>10</v>
      </c>
      <c r="D654" s="8" t="s">
        <v>972</v>
      </c>
      <c r="E654" s="9" t="n">
        <v>14.27</v>
      </c>
      <c r="F654" s="9" t="n">
        <v>14.53</v>
      </c>
      <c r="G654" s="6" t="n">
        <v>23</v>
      </c>
      <c r="H654" s="10" t="n">
        <v>27.5299996137619</v>
      </c>
      <c r="I654" s="1"/>
    </row>
    <row r="655" customFormat="false" ht="15.75" hidden="false" customHeight="false" outlineLevel="0" collapsed="false">
      <c r="A655" s="6" t="n">
        <v>653</v>
      </c>
      <c r="B655" s="1" t="s">
        <v>973</v>
      </c>
      <c r="C655" s="7" t="s">
        <v>10</v>
      </c>
      <c r="D655" s="8" t="s">
        <v>974</v>
      </c>
      <c r="E655" s="9" t="n">
        <v>14.25</v>
      </c>
      <c r="F655" s="9" t="n">
        <v>14.55</v>
      </c>
      <c r="G655" s="6" t="n">
        <v>7</v>
      </c>
      <c r="H655" s="10" t="n">
        <v>7.77899995446205</v>
      </c>
      <c r="I655" s="1"/>
    </row>
    <row r="656" customFormat="false" ht="15.75" hidden="false" customHeight="false" outlineLevel="0" collapsed="false">
      <c r="A656" s="6" t="n">
        <v>654</v>
      </c>
      <c r="B656" s="1" t="s">
        <v>975</v>
      </c>
      <c r="C656" s="7" t="s">
        <v>10</v>
      </c>
      <c r="D656" s="8" t="s">
        <v>976</v>
      </c>
      <c r="E656" s="9" t="n">
        <v>14.24</v>
      </c>
      <c r="F656" s="9" t="n">
        <v>14.37</v>
      </c>
      <c r="G656" s="6" t="n">
        <v>14</v>
      </c>
      <c r="H656" s="10" t="n">
        <v>51.9999980926514</v>
      </c>
      <c r="I656" s="1"/>
    </row>
    <row r="657" customFormat="false" ht="15.75" hidden="false" customHeight="false" outlineLevel="0" collapsed="false">
      <c r="A657" s="6" t="n">
        <v>655</v>
      </c>
      <c r="B657" s="1" t="s">
        <v>977</v>
      </c>
      <c r="C657" s="7" t="s">
        <v>10</v>
      </c>
      <c r="D657" s="8" t="s">
        <v>13</v>
      </c>
      <c r="E657" s="9" t="n">
        <v>14.21</v>
      </c>
      <c r="F657" s="9" t="n">
        <v>16.68</v>
      </c>
      <c r="G657" s="6" t="n">
        <v>10</v>
      </c>
      <c r="H657" s="10" t="n">
        <v>30.0000011920929</v>
      </c>
      <c r="I657" s="1"/>
    </row>
    <row r="658" customFormat="false" ht="15.75" hidden="false" customHeight="false" outlineLevel="0" collapsed="false">
      <c r="A658" s="6" t="n">
        <v>656</v>
      </c>
      <c r="B658" s="1" t="s">
        <v>978</v>
      </c>
      <c r="C658" s="7" t="s">
        <v>10</v>
      </c>
      <c r="D658" s="8" t="s">
        <v>13</v>
      </c>
      <c r="E658" s="9" t="n">
        <v>14.2</v>
      </c>
      <c r="F658" s="9" t="n">
        <v>14.34</v>
      </c>
      <c r="G658" s="6" t="n">
        <v>9</v>
      </c>
      <c r="H658" s="10" t="n">
        <v>4.21499982476234</v>
      </c>
      <c r="I658" s="1"/>
    </row>
    <row r="659" customFormat="false" ht="15.75" hidden="false" customHeight="false" outlineLevel="0" collapsed="false">
      <c r="A659" s="6" t="n">
        <v>657</v>
      </c>
      <c r="B659" s="1" t="s">
        <v>979</v>
      </c>
      <c r="C659" s="7" t="s">
        <v>10</v>
      </c>
      <c r="D659" s="8" t="s">
        <v>980</v>
      </c>
      <c r="E659" s="9" t="n">
        <v>14.18</v>
      </c>
      <c r="F659" s="9" t="n">
        <v>14.24</v>
      </c>
      <c r="G659" s="6" t="n">
        <v>9</v>
      </c>
      <c r="H659" s="10" t="n">
        <v>24.6199995279312</v>
      </c>
      <c r="I659" s="1"/>
    </row>
    <row r="660" customFormat="false" ht="15.75" hidden="false" customHeight="false" outlineLevel="0" collapsed="false">
      <c r="A660" s="6" t="n">
        <v>658</v>
      </c>
      <c r="B660" s="1" t="s">
        <v>981</v>
      </c>
      <c r="C660" s="7" t="s">
        <v>10</v>
      </c>
      <c r="D660" s="8" t="s">
        <v>982</v>
      </c>
      <c r="E660" s="9" t="n">
        <v>14.16</v>
      </c>
      <c r="F660" s="9" t="n">
        <v>14.19</v>
      </c>
      <c r="G660" s="6" t="n">
        <v>7</v>
      </c>
      <c r="H660" s="10" t="n">
        <v>23.0000004172325</v>
      </c>
      <c r="I660" s="1"/>
    </row>
    <row r="661" customFormat="false" ht="15.75" hidden="false" customHeight="false" outlineLevel="0" collapsed="false">
      <c r="A661" s="6" t="n">
        <v>659</v>
      </c>
      <c r="B661" s="1" t="s">
        <v>983</v>
      </c>
      <c r="C661" s="7" t="s">
        <v>10</v>
      </c>
      <c r="D661" s="8" t="s">
        <v>13</v>
      </c>
      <c r="E661" s="9" t="n">
        <v>14.15</v>
      </c>
      <c r="F661" s="9" t="n">
        <v>378.73</v>
      </c>
      <c r="G661" s="6" t="n">
        <v>599</v>
      </c>
      <c r="H661" s="10" t="n">
        <v>67.0099973678589</v>
      </c>
      <c r="I661" s="1"/>
    </row>
    <row r="662" customFormat="false" ht="15.75" hidden="false" customHeight="false" outlineLevel="0" collapsed="false">
      <c r="A662" s="6" t="n">
        <v>660</v>
      </c>
      <c r="B662" s="1" t="s">
        <v>984</v>
      </c>
      <c r="C662" s="7" t="s">
        <v>10</v>
      </c>
      <c r="D662" s="8" t="s">
        <v>13</v>
      </c>
      <c r="E662" s="9" t="n">
        <v>14.14</v>
      </c>
      <c r="F662" s="9" t="n">
        <v>14.19</v>
      </c>
      <c r="G662" s="6" t="n">
        <v>8</v>
      </c>
      <c r="H662" s="10" t="n">
        <v>11.3799996674061</v>
      </c>
      <c r="I662" s="1"/>
    </row>
    <row r="663" customFormat="false" ht="15.75" hidden="false" customHeight="false" outlineLevel="0" collapsed="false">
      <c r="A663" s="6" t="n">
        <v>661</v>
      </c>
      <c r="B663" s="1" t="s">
        <v>985</v>
      </c>
      <c r="C663" s="7" t="s">
        <v>10</v>
      </c>
      <c r="D663" s="8" t="s">
        <v>13</v>
      </c>
      <c r="E663" s="9" t="n">
        <v>14.13</v>
      </c>
      <c r="F663" s="9" t="n">
        <v>16.45</v>
      </c>
      <c r="G663" s="6" t="n">
        <v>9</v>
      </c>
      <c r="H663" s="10" t="n">
        <v>8.48900005221367</v>
      </c>
      <c r="I663" s="1"/>
    </row>
    <row r="664" customFormat="false" ht="15.75" hidden="false" customHeight="false" outlineLevel="0" collapsed="false">
      <c r="A664" s="6" t="n">
        <v>662</v>
      </c>
      <c r="B664" s="1" t="s">
        <v>986</v>
      </c>
      <c r="C664" s="7" t="s">
        <v>10</v>
      </c>
      <c r="D664" s="8" t="s">
        <v>987</v>
      </c>
      <c r="E664" s="9" t="n">
        <v>14.1</v>
      </c>
      <c r="F664" s="9" t="n">
        <v>16.95</v>
      </c>
      <c r="G664" s="6" t="n">
        <v>10</v>
      </c>
      <c r="H664" s="10" t="n">
        <v>20.0800001621246</v>
      </c>
      <c r="I664" s="1"/>
    </row>
    <row r="665" customFormat="false" ht="15.75" hidden="false" customHeight="false" outlineLevel="0" collapsed="false">
      <c r="A665" s="6" t="n">
        <v>663</v>
      </c>
      <c r="B665" s="1" t="s">
        <v>988</v>
      </c>
      <c r="C665" s="7" t="s">
        <v>10</v>
      </c>
      <c r="D665" s="8" t="s">
        <v>13</v>
      </c>
      <c r="E665" s="9" t="n">
        <v>14.1</v>
      </c>
      <c r="F665" s="9" t="n">
        <v>14.11</v>
      </c>
      <c r="G665" s="6" t="n">
        <v>8</v>
      </c>
      <c r="H665" s="10" t="n">
        <v>25.7099986076355</v>
      </c>
      <c r="I665" s="1"/>
    </row>
    <row r="666" customFormat="false" ht="15.75" hidden="false" customHeight="false" outlineLevel="0" collapsed="false">
      <c r="A666" s="6" t="n">
        <v>664</v>
      </c>
      <c r="B666" s="1" t="s">
        <v>989</v>
      </c>
      <c r="C666" s="7" t="s">
        <v>10</v>
      </c>
      <c r="D666" s="8" t="s">
        <v>990</v>
      </c>
      <c r="E666" s="9" t="n">
        <v>14.09</v>
      </c>
      <c r="F666" s="9" t="n">
        <v>14.25</v>
      </c>
      <c r="G666" s="6" t="n">
        <v>7</v>
      </c>
      <c r="H666" s="10" t="n">
        <v>5.90599998831749</v>
      </c>
      <c r="I666" s="1"/>
    </row>
    <row r="667" customFormat="false" ht="15.75" hidden="false" customHeight="false" outlineLevel="0" collapsed="false">
      <c r="A667" s="6" t="n">
        <v>665</v>
      </c>
      <c r="B667" s="1" t="s">
        <v>991</v>
      </c>
      <c r="C667" s="7" t="s">
        <v>10</v>
      </c>
      <c r="D667" s="8" t="s">
        <v>662</v>
      </c>
      <c r="E667" s="9" t="n">
        <v>14.08</v>
      </c>
      <c r="F667" s="9" t="n">
        <v>16.51</v>
      </c>
      <c r="G667" s="6" t="n">
        <v>9</v>
      </c>
      <c r="H667" s="10" t="n">
        <v>11.9300000369549</v>
      </c>
      <c r="I667" s="1"/>
    </row>
    <row r="668" customFormat="false" ht="15.75" hidden="false" customHeight="false" outlineLevel="0" collapsed="false">
      <c r="A668" s="6" t="n">
        <v>666</v>
      </c>
      <c r="B668" s="1" t="s">
        <v>992</v>
      </c>
      <c r="C668" s="7" t="s">
        <v>10</v>
      </c>
      <c r="D668" s="8" t="s">
        <v>13</v>
      </c>
      <c r="E668" s="9" t="n">
        <v>14.08</v>
      </c>
      <c r="F668" s="9" t="n">
        <v>14.19</v>
      </c>
      <c r="G668" s="6" t="n">
        <v>8</v>
      </c>
      <c r="H668" s="10" t="n">
        <v>9.69699993729591</v>
      </c>
      <c r="I668" s="1"/>
    </row>
    <row r="669" customFormat="false" ht="15.75" hidden="false" customHeight="false" outlineLevel="0" collapsed="false">
      <c r="A669" s="6" t="n">
        <v>667</v>
      </c>
      <c r="B669" s="1" t="s">
        <v>993</v>
      </c>
      <c r="C669" s="7" t="s">
        <v>10</v>
      </c>
      <c r="D669" s="8" t="s">
        <v>13</v>
      </c>
      <c r="E669" s="9" t="n">
        <v>14.06</v>
      </c>
      <c r="F669" s="9" t="n">
        <v>14.55</v>
      </c>
      <c r="G669" s="6" t="n">
        <v>9</v>
      </c>
      <c r="H669" s="10" t="n">
        <v>19.5800006389618</v>
      </c>
      <c r="I669" s="1"/>
    </row>
    <row r="670" customFormat="false" ht="15.75" hidden="false" customHeight="false" outlineLevel="0" collapsed="false">
      <c r="A670" s="6" t="n">
        <v>668</v>
      </c>
      <c r="B670" s="1" t="s">
        <v>994</v>
      </c>
      <c r="C670" s="7" t="s">
        <v>10</v>
      </c>
      <c r="D670" s="8" t="s">
        <v>995</v>
      </c>
      <c r="E670" s="9" t="n">
        <v>14.05</v>
      </c>
      <c r="F670" s="9" t="n">
        <v>14.14</v>
      </c>
      <c r="G670" s="6" t="n">
        <v>9</v>
      </c>
      <c r="H670" s="10" t="n">
        <v>22.5199997425079</v>
      </c>
      <c r="I670" s="1"/>
    </row>
    <row r="671" customFormat="false" ht="15.75" hidden="false" customHeight="false" outlineLevel="0" collapsed="false">
      <c r="A671" s="6" t="n">
        <v>669</v>
      </c>
      <c r="B671" s="1" t="s">
        <v>996</v>
      </c>
      <c r="C671" s="7" t="s">
        <v>10</v>
      </c>
      <c r="D671" s="8" t="s">
        <v>11</v>
      </c>
      <c r="E671" s="9" t="n">
        <v>14.05</v>
      </c>
      <c r="F671" s="9" t="n">
        <v>14.05</v>
      </c>
      <c r="G671" s="6" t="n">
        <v>7</v>
      </c>
      <c r="H671" s="10" t="n">
        <v>34.0000003576279</v>
      </c>
      <c r="I671" s="1"/>
    </row>
    <row r="672" customFormat="false" ht="15.75" hidden="false" customHeight="false" outlineLevel="0" collapsed="false">
      <c r="A672" s="6" t="n">
        <v>670</v>
      </c>
      <c r="B672" s="1" t="s">
        <v>997</v>
      </c>
      <c r="C672" s="7" t="s">
        <v>10</v>
      </c>
      <c r="D672" s="8" t="s">
        <v>11</v>
      </c>
      <c r="E672" s="9" t="n">
        <v>14.04</v>
      </c>
      <c r="F672" s="9" t="n">
        <v>14.06</v>
      </c>
      <c r="G672" s="6" t="n">
        <v>9</v>
      </c>
      <c r="H672" s="10" t="n">
        <v>19.9200004339218</v>
      </c>
      <c r="I672" s="1"/>
    </row>
    <row r="673" customFormat="false" ht="15.75" hidden="false" customHeight="false" outlineLevel="0" collapsed="false">
      <c r="A673" s="6" t="n">
        <v>671</v>
      </c>
      <c r="B673" s="1" t="s">
        <v>998</v>
      </c>
      <c r="C673" s="7" t="s">
        <v>10</v>
      </c>
      <c r="D673" s="8" t="s">
        <v>447</v>
      </c>
      <c r="E673" s="9" t="n">
        <v>14.02</v>
      </c>
      <c r="F673" s="9" t="n">
        <v>16.05</v>
      </c>
      <c r="G673" s="6" t="n">
        <v>8</v>
      </c>
      <c r="H673" s="10" t="n">
        <v>25</v>
      </c>
      <c r="I673" s="1"/>
    </row>
    <row r="674" customFormat="false" ht="15.75" hidden="false" customHeight="false" outlineLevel="0" collapsed="false">
      <c r="A674" s="6" t="n">
        <v>672</v>
      </c>
      <c r="B674" s="1" t="s">
        <v>999</v>
      </c>
      <c r="C674" s="7" t="s">
        <v>10</v>
      </c>
      <c r="D674" s="8" t="s">
        <v>13</v>
      </c>
      <c r="E674" s="9" t="n">
        <v>14.02</v>
      </c>
      <c r="F674" s="9" t="n">
        <v>14.1</v>
      </c>
      <c r="G674" s="6" t="n">
        <v>7</v>
      </c>
      <c r="H674" s="10" t="n">
        <v>16.0600006580353</v>
      </c>
      <c r="I674" s="1"/>
    </row>
    <row r="675" customFormat="false" ht="15.75" hidden="false" customHeight="false" outlineLevel="0" collapsed="false">
      <c r="A675" s="6" t="n">
        <v>673</v>
      </c>
      <c r="B675" s="1" t="s">
        <v>1000</v>
      </c>
      <c r="C675" s="7" t="s">
        <v>10</v>
      </c>
      <c r="D675" s="8" t="s">
        <v>11</v>
      </c>
      <c r="E675" s="9" t="n">
        <v>14.02</v>
      </c>
      <c r="F675" s="9" t="n">
        <v>14.03</v>
      </c>
      <c r="G675" s="6" t="n">
        <v>12</v>
      </c>
      <c r="H675" s="10" t="n">
        <v>55.3200006484985</v>
      </c>
      <c r="I675" s="1"/>
    </row>
    <row r="676" customFormat="false" ht="15.75" hidden="false" customHeight="false" outlineLevel="0" collapsed="false">
      <c r="A676" s="6" t="n">
        <v>674</v>
      </c>
      <c r="B676" s="1" t="s">
        <v>1001</v>
      </c>
      <c r="C676" s="7" t="s">
        <v>10</v>
      </c>
      <c r="D676" s="8" t="s">
        <v>13</v>
      </c>
      <c r="E676" s="9" t="n">
        <v>14.01</v>
      </c>
      <c r="F676" s="9" t="n">
        <v>14.2</v>
      </c>
      <c r="G676" s="6" t="n">
        <v>10</v>
      </c>
      <c r="H676" s="10" t="n">
        <v>42.2100007534027</v>
      </c>
      <c r="I676" s="1"/>
    </row>
    <row r="677" customFormat="false" ht="15.75" hidden="false" customHeight="false" outlineLevel="0" collapsed="false">
      <c r="A677" s="6" t="n">
        <v>675</v>
      </c>
      <c r="B677" s="1" t="s">
        <v>1002</v>
      </c>
      <c r="C677" s="7" t="s">
        <v>10</v>
      </c>
      <c r="D677" s="8" t="s">
        <v>13</v>
      </c>
      <c r="E677" s="9" t="n">
        <v>14.01</v>
      </c>
      <c r="F677" s="9" t="n">
        <v>14.02</v>
      </c>
      <c r="G677" s="6" t="n">
        <v>7</v>
      </c>
      <c r="H677" s="10" t="n">
        <v>31.0099989175797</v>
      </c>
      <c r="I677" s="1"/>
    </row>
    <row r="678" customFormat="false" ht="15.75" hidden="false" customHeight="false" outlineLevel="0" collapsed="false">
      <c r="A678" s="6" t="n">
        <v>676</v>
      </c>
      <c r="B678" s="1" t="s">
        <v>1003</v>
      </c>
      <c r="C678" s="7" t="s">
        <v>10</v>
      </c>
      <c r="D678" s="8" t="s">
        <v>1004</v>
      </c>
      <c r="E678" s="9" t="n">
        <v>14</v>
      </c>
      <c r="F678" s="9" t="n">
        <v>16.02</v>
      </c>
      <c r="G678" s="6" t="n">
        <v>9</v>
      </c>
      <c r="H678" s="10" t="n">
        <v>11.6800002753735</v>
      </c>
      <c r="I678" s="1"/>
    </row>
    <row r="679" customFormat="false" ht="15.75" hidden="false" customHeight="false" outlineLevel="0" collapsed="false">
      <c r="A679" s="6" t="n">
        <v>677</v>
      </c>
      <c r="B679" s="1" t="s">
        <v>1005</v>
      </c>
      <c r="C679" s="7" t="s">
        <v>10</v>
      </c>
      <c r="D679" s="8" t="s">
        <v>11</v>
      </c>
      <c r="E679" s="9" t="n">
        <v>14</v>
      </c>
      <c r="F679" s="9" t="n">
        <v>14.02</v>
      </c>
      <c r="G679" s="6" t="n">
        <v>11</v>
      </c>
      <c r="H679" s="10" t="n">
        <v>34.5099985599518</v>
      </c>
      <c r="I679" s="1"/>
    </row>
    <row r="680" customFormat="false" ht="15.75" hidden="false" customHeight="false" outlineLevel="0" collapsed="false">
      <c r="A680" s="6" t="n">
        <v>678</v>
      </c>
      <c r="B680" s="1" t="s">
        <v>1006</v>
      </c>
      <c r="C680" s="7" t="s">
        <v>10</v>
      </c>
      <c r="D680" s="8" t="s">
        <v>13</v>
      </c>
      <c r="E680" s="9" t="n">
        <v>14</v>
      </c>
      <c r="F680" s="9" t="n">
        <v>14.02</v>
      </c>
      <c r="G680" s="6" t="n">
        <v>7</v>
      </c>
      <c r="H680" s="10" t="n">
        <v>28.7499994039536</v>
      </c>
      <c r="I680" s="1"/>
    </row>
    <row r="681" customFormat="false" ht="15.75" hidden="false" customHeight="false" outlineLevel="0" collapsed="false">
      <c r="A681" s="6" t="n">
        <v>679</v>
      </c>
      <c r="B681" s="1" t="s">
        <v>1007</v>
      </c>
      <c r="C681" s="7" t="s">
        <v>10</v>
      </c>
      <c r="D681" s="8" t="s">
        <v>11</v>
      </c>
      <c r="E681" s="9" t="n">
        <v>14</v>
      </c>
      <c r="F681" s="9" t="n">
        <v>14</v>
      </c>
      <c r="G681" s="6" t="n">
        <v>7</v>
      </c>
      <c r="H681" s="10" t="n">
        <v>25.5699992179871</v>
      </c>
      <c r="I681" s="1"/>
    </row>
    <row r="682" customFormat="false" ht="15.75" hidden="false" customHeight="false" outlineLevel="0" collapsed="false">
      <c r="A682" s="6" t="n">
        <v>680</v>
      </c>
      <c r="B682" s="1" t="s">
        <v>1008</v>
      </c>
      <c r="C682" s="7" t="s">
        <v>10</v>
      </c>
      <c r="D682" s="8" t="s">
        <v>1009</v>
      </c>
      <c r="E682" s="9" t="n">
        <v>14</v>
      </c>
      <c r="F682" s="9" t="n">
        <v>14</v>
      </c>
      <c r="G682" s="6" t="n">
        <v>8</v>
      </c>
      <c r="H682" s="10" t="n">
        <v>25.900000333786</v>
      </c>
      <c r="I682" s="1"/>
    </row>
    <row r="683" customFormat="false" ht="15.75" hidden="false" customHeight="false" outlineLevel="0" collapsed="false">
      <c r="A683" s="6" t="n">
        <v>681</v>
      </c>
      <c r="B683" s="1" t="s">
        <v>1010</v>
      </c>
      <c r="C683" s="7" t="s">
        <v>10</v>
      </c>
      <c r="D683" s="8" t="s">
        <v>11</v>
      </c>
      <c r="E683" s="9" t="n">
        <v>14</v>
      </c>
      <c r="F683" s="9" t="n">
        <v>14</v>
      </c>
      <c r="G683" s="6" t="n">
        <v>8</v>
      </c>
      <c r="H683" s="10" t="n">
        <v>80.9099972248077</v>
      </c>
      <c r="I683" s="1"/>
    </row>
    <row r="684" customFormat="false" ht="15.75" hidden="false" customHeight="false" outlineLevel="0" collapsed="false">
      <c r="A684" s="6" t="n">
        <v>682</v>
      </c>
      <c r="B684" s="1" t="s">
        <v>1011</v>
      </c>
      <c r="C684" s="7" t="s">
        <v>10</v>
      </c>
      <c r="D684" s="8" t="s">
        <v>1012</v>
      </c>
      <c r="E684" s="9" t="n">
        <v>13.99</v>
      </c>
      <c r="F684" s="9" t="n">
        <v>16.12</v>
      </c>
      <c r="G684" s="6" t="n">
        <v>10</v>
      </c>
      <c r="H684" s="10" t="n">
        <v>20.5599993467331</v>
      </c>
      <c r="I684" s="1"/>
    </row>
    <row r="685" customFormat="false" ht="15.75" hidden="false" customHeight="false" outlineLevel="0" collapsed="false">
      <c r="A685" s="6" t="n">
        <v>683</v>
      </c>
      <c r="B685" s="1" t="s">
        <v>1013</v>
      </c>
      <c r="C685" s="7" t="s">
        <v>10</v>
      </c>
      <c r="D685" s="8" t="s">
        <v>13</v>
      </c>
      <c r="E685" s="9" t="n">
        <v>13.98</v>
      </c>
      <c r="F685" s="9" t="n">
        <v>14.02</v>
      </c>
      <c r="G685" s="6" t="n">
        <v>8</v>
      </c>
      <c r="H685" s="10" t="n">
        <v>33.8899999856949</v>
      </c>
      <c r="I685" s="1"/>
    </row>
    <row r="686" customFormat="false" ht="15.75" hidden="false" customHeight="false" outlineLevel="0" collapsed="false">
      <c r="A686" s="6" t="n">
        <v>684</v>
      </c>
      <c r="B686" s="1" t="s">
        <v>1014</v>
      </c>
      <c r="C686" s="7" t="s">
        <v>10</v>
      </c>
      <c r="D686" s="8" t="s">
        <v>1015</v>
      </c>
      <c r="E686" s="9" t="n">
        <v>13.91</v>
      </c>
      <c r="F686" s="9" t="n">
        <v>14.07</v>
      </c>
      <c r="G686" s="6" t="n">
        <v>9</v>
      </c>
      <c r="H686" s="10" t="n">
        <v>17.4300000071526</v>
      </c>
      <c r="I686" s="1"/>
    </row>
    <row r="687" customFormat="false" ht="15.75" hidden="false" customHeight="false" outlineLevel="0" collapsed="false">
      <c r="A687" s="6" t="n">
        <v>685</v>
      </c>
      <c r="B687" s="1" t="s">
        <v>1016</v>
      </c>
      <c r="C687" s="7" t="s">
        <v>10</v>
      </c>
      <c r="D687" s="8" t="s">
        <v>1017</v>
      </c>
      <c r="E687" s="9" t="n">
        <v>13.89</v>
      </c>
      <c r="F687" s="9" t="n">
        <v>14.17</v>
      </c>
      <c r="G687" s="6" t="n">
        <v>9</v>
      </c>
      <c r="H687" s="10" t="n">
        <v>12.9399999976158</v>
      </c>
      <c r="I687" s="1"/>
    </row>
    <row r="688" customFormat="false" ht="15.75" hidden="false" customHeight="false" outlineLevel="0" collapsed="false">
      <c r="A688" s="6" t="n">
        <v>686</v>
      </c>
      <c r="B688" s="1" t="s">
        <v>1018</v>
      </c>
      <c r="C688" s="7" t="s">
        <v>10</v>
      </c>
      <c r="D688" s="8" t="s">
        <v>1019</v>
      </c>
      <c r="E688" s="9" t="n">
        <v>13.86</v>
      </c>
      <c r="F688" s="9" t="n">
        <v>14.06</v>
      </c>
      <c r="G688" s="6" t="n">
        <v>8</v>
      </c>
      <c r="H688" s="10" t="n">
        <v>15.4799997806549</v>
      </c>
      <c r="I688" s="1"/>
    </row>
    <row r="689" customFormat="false" ht="15.75" hidden="false" customHeight="false" outlineLevel="0" collapsed="false">
      <c r="A689" s="6" t="n">
        <v>687</v>
      </c>
      <c r="B689" s="1" t="s">
        <v>1020</v>
      </c>
      <c r="C689" s="7" t="s">
        <v>10</v>
      </c>
      <c r="D689" s="8" t="s">
        <v>13</v>
      </c>
      <c r="E689" s="9" t="n">
        <v>13.85</v>
      </c>
      <c r="F689" s="9" t="n">
        <v>13.96</v>
      </c>
      <c r="G689" s="6" t="n">
        <v>10</v>
      </c>
      <c r="H689" s="10" t="n">
        <v>14.0699997544289</v>
      </c>
      <c r="I689" s="1"/>
    </row>
    <row r="690" customFormat="false" ht="15.75" hidden="false" customHeight="false" outlineLevel="0" collapsed="false">
      <c r="A690" s="6" t="n">
        <v>688</v>
      </c>
      <c r="B690" s="1" t="s">
        <v>1021</v>
      </c>
      <c r="C690" s="7" t="s">
        <v>10</v>
      </c>
      <c r="D690" s="8" t="s">
        <v>1022</v>
      </c>
      <c r="E690" s="9" t="n">
        <v>13.83</v>
      </c>
      <c r="F690" s="9" t="n">
        <v>13.9</v>
      </c>
      <c r="G690" s="6" t="n">
        <v>10</v>
      </c>
      <c r="H690" s="10" t="n">
        <v>52.3299992084503</v>
      </c>
      <c r="I690" s="1"/>
    </row>
    <row r="691" customFormat="false" ht="15.75" hidden="false" customHeight="false" outlineLevel="0" collapsed="false">
      <c r="A691" s="6" t="n">
        <v>689</v>
      </c>
      <c r="B691" s="1" t="s">
        <v>1023</v>
      </c>
      <c r="C691" s="7" t="s">
        <v>10</v>
      </c>
      <c r="D691" s="8" t="s">
        <v>1024</v>
      </c>
      <c r="E691" s="9" t="n">
        <v>13.81</v>
      </c>
      <c r="F691" s="9" t="n">
        <v>13.92</v>
      </c>
      <c r="G691" s="6" t="n">
        <v>8</v>
      </c>
      <c r="H691" s="10" t="n">
        <v>27.4399995803833</v>
      </c>
      <c r="I691" s="1"/>
    </row>
    <row r="692" customFormat="false" ht="15.75" hidden="false" customHeight="false" outlineLevel="0" collapsed="false">
      <c r="A692" s="6" t="n">
        <v>690</v>
      </c>
      <c r="B692" s="1" t="s">
        <v>1025</v>
      </c>
      <c r="C692" s="7" t="s">
        <v>10</v>
      </c>
      <c r="D692" s="8" t="s">
        <v>1026</v>
      </c>
      <c r="E692" s="9" t="n">
        <v>13.8</v>
      </c>
      <c r="F692" s="9" t="n">
        <v>16.51</v>
      </c>
      <c r="G692" s="6" t="n">
        <v>10</v>
      </c>
      <c r="H692" s="10" t="n">
        <v>16.2200003862381</v>
      </c>
      <c r="I692" s="1"/>
    </row>
    <row r="693" customFormat="false" ht="15.75" hidden="false" customHeight="false" outlineLevel="0" collapsed="false">
      <c r="A693" s="6" t="n">
        <v>691</v>
      </c>
      <c r="B693" s="1" t="s">
        <v>1027</v>
      </c>
      <c r="C693" s="7" t="s">
        <v>10</v>
      </c>
      <c r="D693" s="8" t="s">
        <v>13</v>
      </c>
      <c r="E693" s="9" t="n">
        <v>13.79</v>
      </c>
      <c r="F693" s="9" t="n">
        <v>13.85</v>
      </c>
      <c r="G693" s="6" t="n">
        <v>10</v>
      </c>
      <c r="H693" s="10" t="n">
        <v>22.0699995756149</v>
      </c>
      <c r="I693" s="1"/>
    </row>
    <row r="694" customFormat="false" ht="15.75" hidden="false" customHeight="false" outlineLevel="0" collapsed="false">
      <c r="A694" s="6" t="n">
        <v>692</v>
      </c>
      <c r="B694" s="1" t="s">
        <v>1028</v>
      </c>
      <c r="C694" s="7" t="s">
        <v>10</v>
      </c>
      <c r="D694" s="8" t="s">
        <v>1029</v>
      </c>
      <c r="E694" s="9" t="n">
        <v>13.78</v>
      </c>
      <c r="F694" s="9" t="n">
        <v>14.43</v>
      </c>
      <c r="G694" s="6" t="n">
        <v>8</v>
      </c>
      <c r="H694" s="10" t="n">
        <v>30.1400005817413</v>
      </c>
      <c r="I694" s="1"/>
    </row>
    <row r="695" customFormat="false" ht="15.75" hidden="false" customHeight="false" outlineLevel="0" collapsed="false">
      <c r="A695" s="6" t="n">
        <v>693</v>
      </c>
      <c r="B695" s="1" t="s">
        <v>1030</v>
      </c>
      <c r="C695" s="7" t="s">
        <v>10</v>
      </c>
      <c r="D695" s="8" t="s">
        <v>1031</v>
      </c>
      <c r="E695" s="9" t="n">
        <v>13.77</v>
      </c>
      <c r="F695" s="9" t="n">
        <v>16.05</v>
      </c>
      <c r="G695" s="6" t="n">
        <v>9</v>
      </c>
      <c r="H695" s="10" t="n">
        <v>17.1800002455711</v>
      </c>
      <c r="I695" s="1"/>
    </row>
    <row r="696" customFormat="false" ht="15.75" hidden="false" customHeight="false" outlineLevel="0" collapsed="false">
      <c r="A696" s="6" t="n">
        <v>694</v>
      </c>
      <c r="B696" s="1" t="s">
        <v>1032</v>
      </c>
      <c r="C696" s="7" t="s">
        <v>10</v>
      </c>
      <c r="D696" s="8" t="s">
        <v>11</v>
      </c>
      <c r="E696" s="9" t="n">
        <v>13.77</v>
      </c>
      <c r="F696" s="9" t="n">
        <v>13.83</v>
      </c>
      <c r="G696" s="6" t="n">
        <v>9</v>
      </c>
      <c r="H696" s="10" t="n">
        <v>31.9099992513657</v>
      </c>
      <c r="I696" s="1"/>
    </row>
    <row r="697" customFormat="false" ht="15.75" hidden="false" customHeight="false" outlineLevel="0" collapsed="false">
      <c r="A697" s="6" t="n">
        <v>695</v>
      </c>
      <c r="B697" s="1" t="s">
        <v>1033</v>
      </c>
      <c r="C697" s="7" t="s">
        <v>10</v>
      </c>
      <c r="D697" s="8" t="s">
        <v>1034</v>
      </c>
      <c r="E697" s="9" t="n">
        <v>13.75</v>
      </c>
      <c r="F697" s="9" t="n">
        <v>13.78</v>
      </c>
      <c r="G697" s="6" t="n">
        <v>9</v>
      </c>
      <c r="H697" s="10" t="n">
        <v>28.3600002527237</v>
      </c>
      <c r="I697" s="1"/>
    </row>
    <row r="698" customFormat="false" ht="15.75" hidden="false" customHeight="false" outlineLevel="0" collapsed="false">
      <c r="A698" s="6" t="n">
        <v>696</v>
      </c>
      <c r="B698" s="1" t="s">
        <v>1035</v>
      </c>
      <c r="C698" s="7" t="s">
        <v>10</v>
      </c>
      <c r="D698" s="8" t="s">
        <v>11</v>
      </c>
      <c r="E698" s="9" t="n">
        <v>13.74</v>
      </c>
      <c r="F698" s="9" t="n">
        <v>16.76</v>
      </c>
      <c r="G698" s="6" t="n">
        <v>11</v>
      </c>
      <c r="H698" s="10" t="n">
        <v>7.88500010967255</v>
      </c>
      <c r="I698" s="1"/>
    </row>
    <row r="699" customFormat="false" ht="15.75" hidden="false" customHeight="false" outlineLevel="0" collapsed="false">
      <c r="A699" s="6" t="n">
        <v>697</v>
      </c>
      <c r="B699" s="1" t="s">
        <v>1036</v>
      </c>
      <c r="C699" s="7" t="s">
        <v>10</v>
      </c>
      <c r="D699" s="8" t="s">
        <v>1037</v>
      </c>
      <c r="E699" s="9" t="n">
        <v>13.73</v>
      </c>
      <c r="F699" s="9" t="n">
        <v>13.79</v>
      </c>
      <c r="G699" s="6" t="n">
        <v>8</v>
      </c>
      <c r="H699" s="10" t="n">
        <v>58.2300007343292</v>
      </c>
      <c r="I699" s="1"/>
    </row>
    <row r="700" customFormat="false" ht="15.75" hidden="false" customHeight="false" outlineLevel="0" collapsed="false">
      <c r="A700" s="6" t="n">
        <v>698</v>
      </c>
      <c r="B700" s="1" t="s">
        <v>1038</v>
      </c>
      <c r="C700" s="7" t="s">
        <v>10</v>
      </c>
      <c r="D700" s="8" t="s">
        <v>1039</v>
      </c>
      <c r="E700" s="9" t="n">
        <v>13.72</v>
      </c>
      <c r="F700" s="9" t="n">
        <v>13.86</v>
      </c>
      <c r="G700" s="6" t="n">
        <v>8</v>
      </c>
      <c r="H700" s="10" t="n">
        <v>10.639999806881</v>
      </c>
      <c r="I700" s="1"/>
    </row>
    <row r="701" customFormat="false" ht="15.75" hidden="false" customHeight="false" outlineLevel="0" collapsed="false">
      <c r="A701" s="6" t="n">
        <v>699</v>
      </c>
      <c r="B701" s="1" t="s">
        <v>1040</v>
      </c>
      <c r="C701" s="7" t="s">
        <v>10</v>
      </c>
      <c r="D701" s="8" t="s">
        <v>13</v>
      </c>
      <c r="E701" s="9" t="n">
        <v>13.7</v>
      </c>
      <c r="F701" s="9" t="n">
        <v>18.63</v>
      </c>
      <c r="G701" s="6" t="n">
        <v>12</v>
      </c>
      <c r="H701" s="10" t="n">
        <v>6.55699968338013</v>
      </c>
      <c r="I701" s="1"/>
    </row>
    <row r="702" customFormat="false" ht="15.75" hidden="false" customHeight="false" outlineLevel="0" collapsed="false">
      <c r="A702" s="6" t="n">
        <v>700</v>
      </c>
      <c r="B702" s="1" t="s">
        <v>1041</v>
      </c>
      <c r="C702" s="7" t="s">
        <v>10</v>
      </c>
      <c r="D702" s="8" t="s">
        <v>13</v>
      </c>
      <c r="E702" s="9" t="n">
        <v>13.7</v>
      </c>
      <c r="F702" s="9" t="n">
        <v>15.9</v>
      </c>
      <c r="G702" s="6" t="n">
        <v>10</v>
      </c>
      <c r="H702" s="10" t="n">
        <v>9.60600003600121</v>
      </c>
      <c r="I702" s="1"/>
    </row>
    <row r="703" customFormat="false" ht="15.75" hidden="false" customHeight="false" outlineLevel="0" collapsed="false">
      <c r="A703" s="6" t="n">
        <v>701</v>
      </c>
      <c r="B703" s="1" t="s">
        <v>1042</v>
      </c>
      <c r="C703" s="7" t="s">
        <v>10</v>
      </c>
      <c r="D703" s="8" t="s">
        <v>13</v>
      </c>
      <c r="E703" s="9" t="n">
        <v>13.69</v>
      </c>
      <c r="F703" s="9" t="n">
        <v>15.94</v>
      </c>
      <c r="G703" s="6" t="n">
        <v>14</v>
      </c>
      <c r="H703" s="10" t="n">
        <v>43.8699990510941</v>
      </c>
      <c r="I703" s="1"/>
    </row>
    <row r="704" customFormat="false" ht="15.75" hidden="false" customHeight="false" outlineLevel="0" collapsed="false">
      <c r="A704" s="6" t="n">
        <v>702</v>
      </c>
      <c r="B704" s="1" t="s">
        <v>1043</v>
      </c>
      <c r="C704" s="7" t="s">
        <v>10</v>
      </c>
      <c r="D704" s="8" t="s">
        <v>1044</v>
      </c>
      <c r="E704" s="9" t="n">
        <v>13.68</v>
      </c>
      <c r="F704" s="9" t="n">
        <v>13.76</v>
      </c>
      <c r="G704" s="6" t="n">
        <v>7</v>
      </c>
      <c r="H704" s="10" t="n">
        <v>12.7599999308586</v>
      </c>
      <c r="I704" s="1"/>
    </row>
    <row r="705" customFormat="false" ht="15.75" hidden="false" customHeight="false" outlineLevel="0" collapsed="false">
      <c r="A705" s="6" t="n">
        <v>703</v>
      </c>
      <c r="B705" s="1" t="s">
        <v>1045</v>
      </c>
      <c r="C705" s="7" t="s">
        <v>10</v>
      </c>
      <c r="D705" s="8" t="s">
        <v>13</v>
      </c>
      <c r="E705" s="9" t="n">
        <v>13.62</v>
      </c>
      <c r="F705" s="9" t="n">
        <v>13.65</v>
      </c>
      <c r="G705" s="6" t="n">
        <v>7</v>
      </c>
      <c r="H705" s="10" t="n">
        <v>25.900000333786</v>
      </c>
      <c r="I705" s="1"/>
    </row>
    <row r="706" customFormat="false" ht="15.75" hidden="false" customHeight="false" outlineLevel="0" collapsed="false">
      <c r="A706" s="6" t="n">
        <v>704</v>
      </c>
      <c r="B706" s="1" t="s">
        <v>1046</v>
      </c>
      <c r="C706" s="7" t="s">
        <v>10</v>
      </c>
      <c r="D706" s="8" t="s">
        <v>1047</v>
      </c>
      <c r="E706" s="9" t="n">
        <v>13.61</v>
      </c>
      <c r="F706" s="9" t="n">
        <v>13.72</v>
      </c>
      <c r="G706" s="6" t="n">
        <v>10</v>
      </c>
      <c r="H706" s="10" t="n">
        <v>26.690000295639</v>
      </c>
      <c r="I706" s="1"/>
    </row>
    <row r="707" customFormat="false" ht="15.75" hidden="false" customHeight="false" outlineLevel="0" collapsed="false">
      <c r="A707" s="6" t="n">
        <v>705</v>
      </c>
      <c r="B707" s="1" t="s">
        <v>1048</v>
      </c>
      <c r="C707" s="7" t="s">
        <v>10</v>
      </c>
      <c r="D707" s="8" t="s">
        <v>13</v>
      </c>
      <c r="E707" s="9" t="n">
        <v>13.58</v>
      </c>
      <c r="F707" s="9" t="n">
        <v>13.64</v>
      </c>
      <c r="G707" s="6" t="n">
        <v>8</v>
      </c>
      <c r="H707" s="10" t="n">
        <v>30.7500004768372</v>
      </c>
      <c r="I707" s="1"/>
    </row>
    <row r="708" customFormat="false" ht="15.75" hidden="false" customHeight="false" outlineLevel="0" collapsed="false">
      <c r="A708" s="6" t="n">
        <v>706</v>
      </c>
      <c r="B708" s="1" t="s">
        <v>1049</v>
      </c>
      <c r="C708" s="7" t="s">
        <v>10</v>
      </c>
      <c r="D708" s="8" t="s">
        <v>1050</v>
      </c>
      <c r="E708" s="9" t="n">
        <v>13.56</v>
      </c>
      <c r="F708" s="9" t="n">
        <v>13.66</v>
      </c>
      <c r="G708" s="6" t="n">
        <v>8</v>
      </c>
      <c r="H708" s="10" t="n">
        <v>24.66000020504</v>
      </c>
      <c r="I708" s="1"/>
    </row>
    <row r="709" customFormat="false" ht="15.75" hidden="false" customHeight="false" outlineLevel="0" collapsed="false">
      <c r="A709" s="6" t="n">
        <v>707</v>
      </c>
      <c r="B709" s="1" t="s">
        <v>1051</v>
      </c>
      <c r="C709" s="7" t="s">
        <v>10</v>
      </c>
      <c r="D709" s="8" t="s">
        <v>13</v>
      </c>
      <c r="E709" s="9" t="n">
        <v>13.55</v>
      </c>
      <c r="F709" s="9" t="n">
        <v>13.61</v>
      </c>
      <c r="G709" s="6" t="n">
        <v>8</v>
      </c>
      <c r="H709" s="10" t="n">
        <v>29.8099994659424</v>
      </c>
      <c r="I709" s="1"/>
    </row>
    <row r="710" customFormat="false" ht="15.75" hidden="false" customHeight="false" outlineLevel="0" collapsed="false">
      <c r="A710" s="6" t="n">
        <v>708</v>
      </c>
      <c r="B710" s="1" t="s">
        <v>1052</v>
      </c>
      <c r="C710" s="7" t="s">
        <v>10</v>
      </c>
      <c r="D710" s="8" t="s">
        <v>13</v>
      </c>
      <c r="E710" s="9" t="n">
        <v>13.54</v>
      </c>
      <c r="F710" s="9" t="n">
        <v>13.59</v>
      </c>
      <c r="G710" s="6" t="n">
        <v>7</v>
      </c>
      <c r="H710" s="10" t="n">
        <v>20.4199999570847</v>
      </c>
      <c r="I710" s="1"/>
    </row>
    <row r="711" customFormat="false" ht="15.75" hidden="false" customHeight="false" outlineLevel="0" collapsed="false">
      <c r="A711" s="6" t="n">
        <v>709</v>
      </c>
      <c r="B711" s="1" t="s">
        <v>1053</v>
      </c>
      <c r="C711" s="7" t="s">
        <v>10</v>
      </c>
      <c r="D711" s="8" t="s">
        <v>1054</v>
      </c>
      <c r="E711" s="9" t="n">
        <v>13.53</v>
      </c>
      <c r="F711" s="9" t="n">
        <v>13.65</v>
      </c>
      <c r="G711" s="6" t="n">
        <v>10</v>
      </c>
      <c r="H711" s="10" t="n">
        <v>29.8000007867813</v>
      </c>
      <c r="I711" s="1"/>
    </row>
    <row r="712" customFormat="false" ht="15.75" hidden="false" customHeight="false" outlineLevel="0" collapsed="false">
      <c r="A712" s="6" t="n">
        <v>710</v>
      </c>
      <c r="B712" s="1" t="s">
        <v>1055</v>
      </c>
      <c r="C712" s="7" t="s">
        <v>10</v>
      </c>
      <c r="D712" s="8" t="s">
        <v>1056</v>
      </c>
      <c r="E712" s="9" t="n">
        <v>13.52</v>
      </c>
      <c r="F712" s="9" t="n">
        <v>15.29</v>
      </c>
      <c r="G712" s="6" t="n">
        <v>10</v>
      </c>
      <c r="H712" s="10" t="n">
        <v>20.1499998569489</v>
      </c>
      <c r="I712" s="1"/>
    </row>
    <row r="713" customFormat="false" ht="15.75" hidden="false" customHeight="false" outlineLevel="0" collapsed="false">
      <c r="A713" s="6" t="n">
        <v>711</v>
      </c>
      <c r="B713" s="1" t="s">
        <v>1057</v>
      </c>
      <c r="C713" s="7" t="s">
        <v>10</v>
      </c>
      <c r="D713" s="8" t="s">
        <v>13</v>
      </c>
      <c r="E713" s="9" t="n">
        <v>13.51</v>
      </c>
      <c r="F713" s="9" t="n">
        <v>13.89</v>
      </c>
      <c r="G713" s="6" t="n">
        <v>7</v>
      </c>
      <c r="H713" s="10" t="n">
        <v>23.0800002813339</v>
      </c>
      <c r="I713" s="1"/>
    </row>
    <row r="714" customFormat="false" ht="15.75" hidden="false" customHeight="false" outlineLevel="0" collapsed="false">
      <c r="A714" s="6" t="n">
        <v>712</v>
      </c>
      <c r="B714" s="1" t="s">
        <v>1058</v>
      </c>
      <c r="C714" s="7" t="s">
        <v>10</v>
      </c>
      <c r="D714" s="8" t="s">
        <v>1059</v>
      </c>
      <c r="E714" s="9" t="n">
        <v>13.5</v>
      </c>
      <c r="F714" s="9" t="n">
        <v>14.02</v>
      </c>
      <c r="G714" s="6" t="n">
        <v>10</v>
      </c>
      <c r="H714" s="10" t="n">
        <v>29.1599988937378</v>
      </c>
      <c r="I714" s="1"/>
    </row>
    <row r="715" customFormat="false" ht="15.75" hidden="false" customHeight="false" outlineLevel="0" collapsed="false">
      <c r="A715" s="6" t="n">
        <v>713</v>
      </c>
      <c r="B715" s="1" t="s">
        <v>1060</v>
      </c>
      <c r="C715" s="7" t="s">
        <v>10</v>
      </c>
      <c r="D715" s="8" t="s">
        <v>1061</v>
      </c>
      <c r="E715" s="9" t="n">
        <v>13.48</v>
      </c>
      <c r="F715" s="9" t="n">
        <v>14.19</v>
      </c>
      <c r="G715" s="6" t="n">
        <v>11</v>
      </c>
      <c r="H715" s="10" t="n">
        <v>22.2499996423721</v>
      </c>
      <c r="I715" s="1"/>
    </row>
    <row r="716" customFormat="false" ht="15.75" hidden="false" customHeight="false" outlineLevel="0" collapsed="false">
      <c r="A716" s="6" t="n">
        <v>714</v>
      </c>
      <c r="B716" s="1" t="s">
        <v>1062</v>
      </c>
      <c r="C716" s="7" t="s">
        <v>10</v>
      </c>
      <c r="D716" s="8" t="s">
        <v>13</v>
      </c>
      <c r="E716" s="9" t="n">
        <v>13.47</v>
      </c>
      <c r="F716" s="9" t="n">
        <v>17.88</v>
      </c>
      <c r="G716" s="6" t="n">
        <v>10</v>
      </c>
      <c r="H716" s="10" t="n">
        <v>7.66900032758713</v>
      </c>
      <c r="I716" s="1"/>
    </row>
    <row r="717" customFormat="false" ht="15.75" hidden="false" customHeight="false" outlineLevel="0" collapsed="false">
      <c r="A717" s="6" t="n">
        <v>715</v>
      </c>
      <c r="B717" s="1" t="s">
        <v>1063</v>
      </c>
      <c r="C717" s="7" t="s">
        <v>10</v>
      </c>
      <c r="D717" s="8" t="s">
        <v>1064</v>
      </c>
      <c r="E717" s="9" t="n">
        <v>13.47</v>
      </c>
      <c r="F717" s="9" t="n">
        <v>13.54</v>
      </c>
      <c r="G717" s="6" t="n">
        <v>9</v>
      </c>
      <c r="H717" s="10" t="n">
        <v>13.3799999952316</v>
      </c>
      <c r="I717" s="1"/>
    </row>
    <row r="718" customFormat="false" ht="15.75" hidden="false" customHeight="false" outlineLevel="0" collapsed="false">
      <c r="A718" s="6" t="n">
        <v>716</v>
      </c>
      <c r="B718" s="1" t="s">
        <v>1065</v>
      </c>
      <c r="C718" s="7" t="s">
        <v>10</v>
      </c>
      <c r="D718" s="8" t="s">
        <v>13</v>
      </c>
      <c r="E718" s="9" t="n">
        <v>13.46</v>
      </c>
      <c r="F718" s="9" t="n">
        <v>13.77</v>
      </c>
      <c r="G718" s="6" t="n">
        <v>10</v>
      </c>
      <c r="H718" s="10" t="n">
        <v>11.6400003433228</v>
      </c>
      <c r="I718" s="1"/>
    </row>
    <row r="719" customFormat="false" ht="15.75" hidden="false" customHeight="false" outlineLevel="0" collapsed="false">
      <c r="A719" s="6" t="n">
        <v>717</v>
      </c>
      <c r="B719" s="1" t="s">
        <v>1066</v>
      </c>
      <c r="C719" s="7" t="s">
        <v>10</v>
      </c>
      <c r="D719" s="8" t="s">
        <v>11</v>
      </c>
      <c r="E719" s="9" t="n">
        <v>13.45</v>
      </c>
      <c r="F719" s="9" t="n">
        <v>13.6</v>
      </c>
      <c r="G719" s="6" t="n">
        <v>7</v>
      </c>
      <c r="H719" s="10" t="n">
        <v>15.9999996423721</v>
      </c>
      <c r="I719" s="1"/>
    </row>
    <row r="720" customFormat="false" ht="15.75" hidden="false" customHeight="false" outlineLevel="0" collapsed="false">
      <c r="A720" s="6" t="n">
        <v>718</v>
      </c>
      <c r="B720" s="1" t="s">
        <v>1067</v>
      </c>
      <c r="C720" s="7" t="s">
        <v>10</v>
      </c>
      <c r="D720" s="8" t="s">
        <v>1068</v>
      </c>
      <c r="E720" s="9" t="n">
        <v>13.44</v>
      </c>
      <c r="F720" s="9" t="n">
        <v>13.56</v>
      </c>
      <c r="G720" s="6" t="n">
        <v>8</v>
      </c>
      <c r="H720" s="10" t="n">
        <v>20.2399998903275</v>
      </c>
      <c r="I720" s="1"/>
    </row>
    <row r="721" customFormat="false" ht="15.75" hidden="false" customHeight="false" outlineLevel="0" collapsed="false">
      <c r="A721" s="6" t="n">
        <v>719</v>
      </c>
      <c r="B721" s="1" t="s">
        <v>1069</v>
      </c>
      <c r="C721" s="7" t="s">
        <v>10</v>
      </c>
      <c r="D721" s="8" t="s">
        <v>1070</v>
      </c>
      <c r="E721" s="9" t="n">
        <v>13.41</v>
      </c>
      <c r="F721" s="9" t="n">
        <v>17.57</v>
      </c>
      <c r="G721" s="6" t="n">
        <v>10</v>
      </c>
      <c r="H721" s="10" t="n">
        <v>8.23900029063225</v>
      </c>
      <c r="I721" s="1"/>
    </row>
    <row r="722" customFormat="false" ht="15.75" hidden="false" customHeight="false" outlineLevel="0" collapsed="false">
      <c r="A722" s="6" t="n">
        <v>720</v>
      </c>
      <c r="B722" s="1" t="s">
        <v>1071</v>
      </c>
      <c r="C722" s="7" t="s">
        <v>10</v>
      </c>
      <c r="D722" s="8" t="s">
        <v>1072</v>
      </c>
      <c r="E722" s="9" t="n">
        <v>13.4</v>
      </c>
      <c r="F722" s="9" t="n">
        <v>13.62</v>
      </c>
      <c r="G722" s="6" t="n">
        <v>8</v>
      </c>
      <c r="H722" s="10" t="n">
        <v>10.1000003516674</v>
      </c>
      <c r="I722" s="1"/>
    </row>
    <row r="723" customFormat="false" ht="15.75" hidden="false" customHeight="false" outlineLevel="0" collapsed="false">
      <c r="A723" s="6" t="n">
        <v>721</v>
      </c>
      <c r="B723" s="1" t="s">
        <v>1073</v>
      </c>
      <c r="C723" s="7" t="s">
        <v>10</v>
      </c>
      <c r="D723" s="8" t="s">
        <v>13</v>
      </c>
      <c r="E723" s="9" t="n">
        <v>13.4</v>
      </c>
      <c r="F723" s="9" t="n">
        <v>13.46</v>
      </c>
      <c r="G723" s="6" t="n">
        <v>7</v>
      </c>
      <c r="H723" s="10" t="n">
        <v>27.0599991083145</v>
      </c>
      <c r="I723" s="1"/>
    </row>
    <row r="724" customFormat="false" ht="15.75" hidden="false" customHeight="false" outlineLevel="0" collapsed="false">
      <c r="A724" s="6" t="n">
        <v>722</v>
      </c>
      <c r="B724" s="1" t="s">
        <v>1074</v>
      </c>
      <c r="C724" s="7" t="s">
        <v>10</v>
      </c>
      <c r="D724" s="8" t="s">
        <v>11</v>
      </c>
      <c r="E724" s="9" t="n">
        <v>13.38</v>
      </c>
      <c r="F724" s="9" t="n">
        <v>13.58</v>
      </c>
      <c r="G724" s="6" t="n">
        <v>11</v>
      </c>
      <c r="H724" s="10" t="n">
        <v>30.1499992609024</v>
      </c>
      <c r="I724" s="1"/>
    </row>
    <row r="725" customFormat="false" ht="15.75" hidden="false" customHeight="false" outlineLevel="0" collapsed="false">
      <c r="A725" s="6" t="n">
        <v>723</v>
      </c>
      <c r="B725" s="1" t="s">
        <v>1075</v>
      </c>
      <c r="C725" s="7" t="s">
        <v>10</v>
      </c>
      <c r="D725" s="8" t="s">
        <v>1076</v>
      </c>
      <c r="E725" s="9" t="n">
        <v>13.37</v>
      </c>
      <c r="F725" s="9" t="n">
        <v>13.5</v>
      </c>
      <c r="G725" s="6" t="n">
        <v>9</v>
      </c>
      <c r="H725" s="10" t="n">
        <v>35.6900006532669</v>
      </c>
      <c r="I725" s="1"/>
    </row>
    <row r="726" customFormat="false" ht="15.75" hidden="false" customHeight="false" outlineLevel="0" collapsed="false">
      <c r="A726" s="6" t="n">
        <v>724</v>
      </c>
      <c r="B726" s="1" t="s">
        <v>1077</v>
      </c>
      <c r="C726" s="7" t="s">
        <v>10</v>
      </c>
      <c r="D726" s="8" t="s">
        <v>710</v>
      </c>
      <c r="E726" s="9" t="n">
        <v>13.37</v>
      </c>
      <c r="F726" s="9" t="n">
        <v>13.47</v>
      </c>
      <c r="G726" s="6" t="n">
        <v>7</v>
      </c>
      <c r="H726" s="10" t="n">
        <v>19.3900004029274</v>
      </c>
      <c r="I726" s="1"/>
    </row>
    <row r="727" customFormat="false" ht="15.75" hidden="false" customHeight="false" outlineLevel="0" collapsed="false">
      <c r="A727" s="6" t="n">
        <v>725</v>
      </c>
      <c r="B727" s="1" t="s">
        <v>1078</v>
      </c>
      <c r="C727" s="7" t="s">
        <v>10</v>
      </c>
      <c r="D727" s="8" t="s">
        <v>11</v>
      </c>
      <c r="E727" s="9" t="n">
        <v>13.35</v>
      </c>
      <c r="F727" s="9" t="n">
        <v>13.47</v>
      </c>
      <c r="G727" s="6" t="n">
        <v>10</v>
      </c>
      <c r="H727" s="10" t="n">
        <v>59.8800003528595</v>
      </c>
      <c r="I727" s="1"/>
    </row>
    <row r="728" customFormat="false" ht="15.75" hidden="false" customHeight="false" outlineLevel="0" collapsed="false">
      <c r="A728" s="6" t="n">
        <v>726</v>
      </c>
      <c r="B728" s="1" t="s">
        <v>1079</v>
      </c>
      <c r="C728" s="7" t="s">
        <v>10</v>
      </c>
      <c r="D728" s="8" t="s">
        <v>11</v>
      </c>
      <c r="E728" s="9" t="n">
        <v>13.32</v>
      </c>
      <c r="F728" s="9" t="n">
        <v>13.91</v>
      </c>
      <c r="G728" s="6" t="n">
        <v>8</v>
      </c>
      <c r="H728" s="10" t="n">
        <v>8.78299996256828</v>
      </c>
      <c r="I728" s="1"/>
    </row>
    <row r="729" customFormat="false" ht="15.75" hidden="false" customHeight="false" outlineLevel="0" collapsed="false">
      <c r="A729" s="6" t="n">
        <v>727</v>
      </c>
      <c r="B729" s="1" t="s">
        <v>1080</v>
      </c>
      <c r="C729" s="7" t="s">
        <v>10</v>
      </c>
      <c r="D729" s="8" t="s">
        <v>329</v>
      </c>
      <c r="E729" s="9" t="n">
        <v>13.3</v>
      </c>
      <c r="F729" s="9" t="n">
        <v>13.44</v>
      </c>
      <c r="G729" s="6" t="n">
        <v>7</v>
      </c>
      <c r="H729" s="10" t="n">
        <v>11.8199996650219</v>
      </c>
      <c r="I729" s="1"/>
    </row>
    <row r="730" customFormat="false" ht="15.75" hidden="false" customHeight="false" outlineLevel="0" collapsed="false">
      <c r="A730" s="6" t="n">
        <v>728</v>
      </c>
      <c r="B730" s="1" t="s">
        <v>1081</v>
      </c>
      <c r="C730" s="7" t="s">
        <v>10</v>
      </c>
      <c r="D730" s="8" t="s">
        <v>1082</v>
      </c>
      <c r="E730" s="9" t="n">
        <v>13.27</v>
      </c>
      <c r="F730" s="9" t="n">
        <v>15.38</v>
      </c>
      <c r="G730" s="6" t="n">
        <v>9</v>
      </c>
      <c r="H730" s="10" t="n">
        <v>17.849999666214</v>
      </c>
      <c r="I730" s="1"/>
    </row>
    <row r="731" customFormat="false" ht="15.75" hidden="false" customHeight="false" outlineLevel="0" collapsed="false">
      <c r="A731" s="6" t="n">
        <v>729</v>
      </c>
      <c r="B731" s="1" t="s">
        <v>1083</v>
      </c>
      <c r="C731" s="7" t="s">
        <v>10</v>
      </c>
      <c r="D731" s="8" t="s">
        <v>13</v>
      </c>
      <c r="E731" s="9" t="n">
        <v>13.26</v>
      </c>
      <c r="F731" s="9" t="n">
        <v>19.65</v>
      </c>
      <c r="G731" s="6" t="n">
        <v>11</v>
      </c>
      <c r="H731" s="10" t="n">
        <v>4.50100004673004</v>
      </c>
      <c r="I731" s="1"/>
    </row>
    <row r="732" customFormat="false" ht="15.75" hidden="false" customHeight="false" outlineLevel="0" collapsed="false">
      <c r="A732" s="6" t="n">
        <v>730</v>
      </c>
      <c r="B732" s="1" t="s">
        <v>1084</v>
      </c>
      <c r="C732" s="7" t="s">
        <v>10</v>
      </c>
      <c r="D732" s="8" t="s">
        <v>1085</v>
      </c>
      <c r="E732" s="9" t="n">
        <v>13.25</v>
      </c>
      <c r="F732" s="9" t="n">
        <v>15.41</v>
      </c>
      <c r="G732" s="6" t="n">
        <v>15</v>
      </c>
      <c r="H732" s="10" t="n">
        <v>58.1099987030029</v>
      </c>
      <c r="I732" s="1"/>
    </row>
    <row r="733" customFormat="false" ht="15.75" hidden="false" customHeight="false" outlineLevel="0" collapsed="false">
      <c r="A733" s="6" t="n">
        <v>731</v>
      </c>
      <c r="B733" s="1" t="s">
        <v>1086</v>
      </c>
      <c r="C733" s="7" t="s">
        <v>10</v>
      </c>
      <c r="D733" s="8" t="s">
        <v>1087</v>
      </c>
      <c r="E733" s="9" t="n">
        <v>13.22</v>
      </c>
      <c r="F733" s="9" t="n">
        <v>13.46</v>
      </c>
      <c r="G733" s="6" t="n">
        <v>7</v>
      </c>
      <c r="H733" s="10" t="n">
        <v>11.5099996328354</v>
      </c>
      <c r="I733" s="1"/>
    </row>
    <row r="734" customFormat="false" ht="15.75" hidden="false" customHeight="false" outlineLevel="0" collapsed="false">
      <c r="A734" s="6" t="n">
        <v>732</v>
      </c>
      <c r="B734" s="1" t="s">
        <v>1088</v>
      </c>
      <c r="C734" s="7" t="s">
        <v>10</v>
      </c>
      <c r="D734" s="8" t="s">
        <v>13</v>
      </c>
      <c r="E734" s="9" t="n">
        <v>13.15</v>
      </c>
      <c r="F734" s="9" t="n">
        <v>13.23</v>
      </c>
      <c r="G734" s="6" t="n">
        <v>8</v>
      </c>
      <c r="H734" s="10" t="n">
        <v>24.5199993252754</v>
      </c>
      <c r="I734" s="1"/>
    </row>
    <row r="735" customFormat="false" ht="15.75" hidden="false" customHeight="false" outlineLevel="0" collapsed="false">
      <c r="A735" s="6" t="n">
        <v>733</v>
      </c>
      <c r="B735" s="1" t="s">
        <v>1089</v>
      </c>
      <c r="C735" s="7" t="s">
        <v>10</v>
      </c>
      <c r="D735" s="8" t="s">
        <v>13</v>
      </c>
      <c r="E735" s="9" t="n">
        <v>13.13</v>
      </c>
      <c r="F735" s="9" t="n">
        <v>13.57</v>
      </c>
      <c r="G735" s="6" t="n">
        <v>7</v>
      </c>
      <c r="H735" s="10" t="n">
        <v>26.4899998903275</v>
      </c>
      <c r="I735" s="1"/>
    </row>
    <row r="736" customFormat="false" ht="15.75" hidden="false" customHeight="false" outlineLevel="0" collapsed="false">
      <c r="A736" s="6" t="n">
        <v>734</v>
      </c>
      <c r="B736" s="1" t="s">
        <v>1090</v>
      </c>
      <c r="C736" s="7" t="s">
        <v>10</v>
      </c>
      <c r="D736" s="8" t="s">
        <v>13</v>
      </c>
      <c r="E736" s="9" t="n">
        <v>13.12</v>
      </c>
      <c r="F736" s="9" t="n">
        <v>15.59</v>
      </c>
      <c r="G736" s="6" t="n">
        <v>10</v>
      </c>
      <c r="H736" s="10" t="n">
        <v>4.06300015747547</v>
      </c>
      <c r="I736" s="1"/>
    </row>
    <row r="737" customFormat="false" ht="15.75" hidden="false" customHeight="false" outlineLevel="0" collapsed="false">
      <c r="A737" s="6" t="n">
        <v>735</v>
      </c>
      <c r="B737" s="1" t="s">
        <v>1091</v>
      </c>
      <c r="C737" s="7" t="s">
        <v>10</v>
      </c>
      <c r="D737" s="8" t="s">
        <v>13</v>
      </c>
      <c r="E737" s="9" t="n">
        <v>13.1</v>
      </c>
      <c r="F737" s="9" t="n">
        <v>13.2</v>
      </c>
      <c r="G737" s="6" t="n">
        <v>8</v>
      </c>
      <c r="H737" s="10" t="n">
        <v>16.7699992656708</v>
      </c>
      <c r="I737" s="1"/>
    </row>
    <row r="738" customFormat="false" ht="15.75" hidden="false" customHeight="false" outlineLevel="0" collapsed="false">
      <c r="A738" s="6" t="n">
        <v>736</v>
      </c>
      <c r="B738" s="1" t="s">
        <v>1092</v>
      </c>
      <c r="C738" s="7" t="s">
        <v>10</v>
      </c>
      <c r="D738" s="8" t="s">
        <v>1093</v>
      </c>
      <c r="E738" s="9" t="n">
        <v>13.1</v>
      </c>
      <c r="F738" s="9" t="n">
        <v>13.17</v>
      </c>
      <c r="G738" s="6" t="n">
        <v>13</v>
      </c>
      <c r="H738" s="10" t="n">
        <v>21.1999997496605</v>
      </c>
      <c r="I738" s="1"/>
    </row>
    <row r="739" customFormat="false" ht="15.75" hidden="false" customHeight="false" outlineLevel="0" collapsed="false">
      <c r="A739" s="6" t="n">
        <v>737</v>
      </c>
      <c r="B739" s="1" t="s">
        <v>1094</v>
      </c>
      <c r="C739" s="7" t="s">
        <v>10</v>
      </c>
      <c r="D739" s="8" t="s">
        <v>13</v>
      </c>
      <c r="E739" s="9" t="n">
        <v>13.08</v>
      </c>
      <c r="F739" s="9" t="n">
        <v>13.14</v>
      </c>
      <c r="G739" s="6" t="n">
        <v>11</v>
      </c>
      <c r="H739" s="10" t="n">
        <v>29.6499997377396</v>
      </c>
      <c r="I739" s="1"/>
    </row>
    <row r="740" customFormat="false" ht="15.75" hidden="false" customHeight="false" outlineLevel="0" collapsed="false">
      <c r="A740" s="6" t="n">
        <v>738</v>
      </c>
      <c r="B740" s="1" t="s">
        <v>1095</v>
      </c>
      <c r="C740" s="7" t="s">
        <v>10</v>
      </c>
      <c r="D740" s="8" t="s">
        <v>1096</v>
      </c>
      <c r="E740" s="9" t="n">
        <v>13.06</v>
      </c>
      <c r="F740" s="9" t="n">
        <v>13.1</v>
      </c>
      <c r="G740" s="6" t="n">
        <v>8</v>
      </c>
      <c r="H740" s="10" t="n">
        <v>35.2899998426437</v>
      </c>
      <c r="I740" s="1"/>
    </row>
    <row r="741" customFormat="false" ht="15.75" hidden="false" customHeight="false" outlineLevel="0" collapsed="false">
      <c r="A741" s="6" t="n">
        <v>739</v>
      </c>
      <c r="B741" s="1" t="s">
        <v>1097</v>
      </c>
      <c r="C741" s="7" t="s">
        <v>10</v>
      </c>
      <c r="D741" s="8" t="s">
        <v>11</v>
      </c>
      <c r="E741" s="9" t="n">
        <v>13</v>
      </c>
      <c r="F741" s="9" t="n">
        <v>13.17</v>
      </c>
      <c r="G741" s="6" t="n">
        <v>7</v>
      </c>
      <c r="H741" s="10" t="n">
        <v>14.5300000905991</v>
      </c>
      <c r="I741" s="1"/>
    </row>
    <row r="742" customFormat="false" ht="15.75" hidden="false" customHeight="false" outlineLevel="0" collapsed="false">
      <c r="A742" s="6" t="n">
        <v>740</v>
      </c>
      <c r="B742" s="1" t="s">
        <v>1098</v>
      </c>
      <c r="C742" s="7" t="s">
        <v>10</v>
      </c>
      <c r="D742" s="8" t="s">
        <v>13</v>
      </c>
      <c r="E742" s="9" t="n">
        <v>12.99</v>
      </c>
      <c r="F742" s="9" t="n">
        <v>13.13</v>
      </c>
      <c r="G742" s="6" t="n">
        <v>10</v>
      </c>
      <c r="H742" s="10" t="n">
        <v>19.6299999952316</v>
      </c>
      <c r="I742" s="1"/>
    </row>
    <row r="743" customFormat="false" ht="15.75" hidden="false" customHeight="false" outlineLevel="0" collapsed="false">
      <c r="A743" s="6" t="n">
        <v>741</v>
      </c>
      <c r="B743" s="1" t="s">
        <v>1099</v>
      </c>
      <c r="C743" s="7" t="s">
        <v>10</v>
      </c>
      <c r="D743" s="8" t="s">
        <v>1100</v>
      </c>
      <c r="E743" s="9" t="n">
        <v>12.98</v>
      </c>
      <c r="F743" s="9" t="n">
        <v>13.13</v>
      </c>
      <c r="G743" s="6" t="n">
        <v>18</v>
      </c>
      <c r="H743" s="10" t="n">
        <v>49.5099991559982</v>
      </c>
      <c r="I743" s="1"/>
    </row>
    <row r="744" customFormat="false" ht="15.75" hidden="false" customHeight="false" outlineLevel="0" collapsed="false">
      <c r="A744" s="6" t="n">
        <v>742</v>
      </c>
      <c r="B744" s="1" t="s">
        <v>1101</v>
      </c>
      <c r="C744" s="7" t="s">
        <v>10</v>
      </c>
      <c r="D744" s="8" t="s">
        <v>1102</v>
      </c>
      <c r="E744" s="9" t="n">
        <v>12.97</v>
      </c>
      <c r="F744" s="9" t="n">
        <v>13.13</v>
      </c>
      <c r="G744" s="6" t="n">
        <v>9</v>
      </c>
      <c r="H744" s="10" t="n">
        <v>13.6000007390976</v>
      </c>
      <c r="I744" s="1"/>
    </row>
    <row r="745" customFormat="false" ht="15.75" hidden="false" customHeight="false" outlineLevel="0" collapsed="false">
      <c r="A745" s="6" t="n">
        <v>743</v>
      </c>
      <c r="B745" s="1" t="s">
        <v>1103</v>
      </c>
      <c r="C745" s="7" t="s">
        <v>10</v>
      </c>
      <c r="D745" s="8" t="s">
        <v>13</v>
      </c>
      <c r="E745" s="9" t="n">
        <v>12.95</v>
      </c>
      <c r="F745" s="9" t="n">
        <v>13.26</v>
      </c>
      <c r="G745" s="6" t="n">
        <v>7</v>
      </c>
      <c r="H745" s="10" t="n">
        <v>10.3100001811981</v>
      </c>
      <c r="I745" s="1"/>
    </row>
    <row r="746" customFormat="false" ht="15.75" hidden="false" customHeight="false" outlineLevel="0" collapsed="false">
      <c r="A746" s="6" t="n">
        <v>744</v>
      </c>
      <c r="B746" s="1" t="s">
        <v>1104</v>
      </c>
      <c r="C746" s="7" t="s">
        <v>10</v>
      </c>
      <c r="D746" s="8" t="s">
        <v>13</v>
      </c>
      <c r="E746" s="9" t="n">
        <v>12.94</v>
      </c>
      <c r="F746" s="9" t="n">
        <v>23.16</v>
      </c>
      <c r="G746" s="6" t="n">
        <v>17</v>
      </c>
      <c r="H746" s="10" t="n">
        <v>47.7699995040894</v>
      </c>
      <c r="I746" s="1"/>
    </row>
    <row r="747" customFormat="false" ht="15.75" hidden="false" customHeight="false" outlineLevel="0" collapsed="false">
      <c r="A747" s="6" t="n">
        <v>745</v>
      </c>
      <c r="B747" s="1" t="s">
        <v>1105</v>
      </c>
      <c r="C747" s="7" t="s">
        <v>10</v>
      </c>
      <c r="D747" s="8" t="s">
        <v>13</v>
      </c>
      <c r="E747" s="9" t="n">
        <v>12.92</v>
      </c>
      <c r="F747" s="9" t="n">
        <v>13.01</v>
      </c>
      <c r="G747" s="6" t="n">
        <v>7</v>
      </c>
      <c r="H747" s="10" t="n">
        <v>14.9900004267693</v>
      </c>
      <c r="I747" s="1"/>
    </row>
    <row r="748" customFormat="false" ht="15.75" hidden="false" customHeight="false" outlineLevel="0" collapsed="false">
      <c r="A748" s="6" t="n">
        <v>746</v>
      </c>
      <c r="B748" s="1" t="s">
        <v>1106</v>
      </c>
      <c r="C748" s="7" t="s">
        <v>10</v>
      </c>
      <c r="D748" s="8" t="s">
        <v>1107</v>
      </c>
      <c r="E748" s="9" t="n">
        <v>12.91</v>
      </c>
      <c r="F748" s="9" t="n">
        <v>12.99</v>
      </c>
      <c r="G748" s="6" t="n">
        <v>7</v>
      </c>
      <c r="H748" s="10" t="n">
        <v>29.9499988555908</v>
      </c>
      <c r="I748" s="1"/>
    </row>
    <row r="749" customFormat="false" ht="15.75" hidden="false" customHeight="false" outlineLevel="0" collapsed="false">
      <c r="A749" s="6" t="n">
        <v>747</v>
      </c>
      <c r="B749" s="1" t="s">
        <v>1108</v>
      </c>
      <c r="C749" s="7" t="s">
        <v>10</v>
      </c>
      <c r="D749" s="8" t="s">
        <v>1109</v>
      </c>
      <c r="E749" s="9" t="n">
        <v>12.91</v>
      </c>
      <c r="F749" s="9" t="n">
        <v>12.97</v>
      </c>
      <c r="G749" s="6" t="n">
        <v>7</v>
      </c>
      <c r="H749" s="10" t="n">
        <v>23.4899997711182</v>
      </c>
      <c r="I749" s="1"/>
    </row>
    <row r="750" customFormat="false" ht="15.75" hidden="false" customHeight="false" outlineLevel="0" collapsed="false">
      <c r="A750" s="6" t="n">
        <v>748</v>
      </c>
      <c r="B750" s="1" t="s">
        <v>1110</v>
      </c>
      <c r="C750" s="7" t="s">
        <v>10</v>
      </c>
      <c r="D750" s="8" t="s">
        <v>13</v>
      </c>
      <c r="E750" s="9" t="n">
        <v>12.9</v>
      </c>
      <c r="F750" s="9" t="n">
        <v>13</v>
      </c>
      <c r="G750" s="6" t="n">
        <v>7</v>
      </c>
      <c r="H750" s="10" t="n">
        <v>12.0099999010563</v>
      </c>
      <c r="I750" s="1"/>
    </row>
    <row r="751" customFormat="false" ht="15.75" hidden="false" customHeight="false" outlineLevel="0" collapsed="false">
      <c r="A751" s="6" t="n">
        <v>749</v>
      </c>
      <c r="B751" s="1" t="s">
        <v>1111</v>
      </c>
      <c r="C751" s="7" t="s">
        <v>10</v>
      </c>
      <c r="D751" s="8" t="s">
        <v>13</v>
      </c>
      <c r="E751" s="9" t="n">
        <v>12.83</v>
      </c>
      <c r="F751" s="9" t="n">
        <v>16.88</v>
      </c>
      <c r="G751" s="6" t="n">
        <v>10</v>
      </c>
      <c r="H751" s="10" t="n">
        <v>10.869999974966</v>
      </c>
      <c r="I751" s="1"/>
    </row>
    <row r="752" customFormat="false" ht="15.75" hidden="false" customHeight="false" outlineLevel="0" collapsed="false">
      <c r="A752" s="6" t="n">
        <v>750</v>
      </c>
      <c r="B752" s="1" t="s">
        <v>1112</v>
      </c>
      <c r="C752" s="7" t="s">
        <v>10</v>
      </c>
      <c r="D752" s="8" t="s">
        <v>1113</v>
      </c>
      <c r="E752" s="9" t="n">
        <v>12.78</v>
      </c>
      <c r="F752" s="9" t="n">
        <v>12.94</v>
      </c>
      <c r="G752" s="6" t="n">
        <v>10</v>
      </c>
      <c r="H752" s="10" t="n">
        <v>19.9699997901917</v>
      </c>
      <c r="I752" s="1"/>
    </row>
    <row r="753" customFormat="false" ht="15.75" hidden="false" customHeight="false" outlineLevel="0" collapsed="false">
      <c r="A753" s="6" t="n">
        <v>751</v>
      </c>
      <c r="B753" s="1" t="s">
        <v>1114</v>
      </c>
      <c r="C753" s="7" t="s">
        <v>10</v>
      </c>
      <c r="D753" s="8" t="s">
        <v>13</v>
      </c>
      <c r="E753" s="9" t="n">
        <v>12.78</v>
      </c>
      <c r="F753" s="9" t="n">
        <v>12.82</v>
      </c>
      <c r="G753" s="6" t="n">
        <v>7</v>
      </c>
      <c r="H753" s="10" t="n">
        <v>20.2299997210503</v>
      </c>
      <c r="I753" s="1"/>
    </row>
    <row r="754" customFormat="false" ht="15.75" hidden="false" customHeight="false" outlineLevel="0" collapsed="false">
      <c r="A754" s="6" t="n">
        <v>752</v>
      </c>
      <c r="B754" s="1" t="s">
        <v>1115</v>
      </c>
      <c r="C754" s="7" t="s">
        <v>10</v>
      </c>
      <c r="D754" s="8" t="s">
        <v>110</v>
      </c>
      <c r="E754" s="9" t="n">
        <v>12.77</v>
      </c>
      <c r="F754" s="9" t="n">
        <v>25.25</v>
      </c>
      <c r="G754" s="6" t="n">
        <v>13</v>
      </c>
      <c r="H754" s="10" t="n">
        <v>17.229999601841</v>
      </c>
      <c r="I754" s="1"/>
    </row>
    <row r="755" customFormat="false" ht="15.75" hidden="false" customHeight="false" outlineLevel="0" collapsed="false">
      <c r="A755" s="6" t="n">
        <v>753</v>
      </c>
      <c r="B755" s="1" t="s">
        <v>1116</v>
      </c>
      <c r="C755" s="7" t="s">
        <v>10</v>
      </c>
      <c r="D755" s="8" t="s">
        <v>13</v>
      </c>
      <c r="E755" s="9" t="n">
        <v>12.76</v>
      </c>
      <c r="F755" s="9" t="n">
        <v>12.8</v>
      </c>
      <c r="G755" s="6" t="n">
        <v>7</v>
      </c>
      <c r="H755" s="10" t="n">
        <v>9.3079999089241</v>
      </c>
      <c r="I755" s="1"/>
    </row>
    <row r="756" customFormat="false" ht="15.75" hidden="false" customHeight="false" outlineLevel="0" collapsed="false">
      <c r="A756" s="6" t="n">
        <v>754</v>
      </c>
      <c r="B756" s="1" t="s">
        <v>1117</v>
      </c>
      <c r="C756" s="7" t="s">
        <v>10</v>
      </c>
      <c r="D756" s="8" t="s">
        <v>13</v>
      </c>
      <c r="E756" s="9" t="n">
        <v>12.75</v>
      </c>
      <c r="F756" s="9" t="n">
        <v>15.42</v>
      </c>
      <c r="G756" s="6" t="n">
        <v>9</v>
      </c>
      <c r="H756" s="10" t="n">
        <v>11.8600003421307</v>
      </c>
      <c r="I756" s="1"/>
    </row>
    <row r="757" customFormat="false" ht="15.75" hidden="false" customHeight="false" outlineLevel="0" collapsed="false">
      <c r="A757" s="6" t="n">
        <v>755</v>
      </c>
      <c r="B757" s="1" t="s">
        <v>1118</v>
      </c>
      <c r="C757" s="7" t="s">
        <v>10</v>
      </c>
      <c r="D757" s="8" t="s">
        <v>13</v>
      </c>
      <c r="E757" s="9" t="n">
        <v>12.75</v>
      </c>
      <c r="F757" s="9" t="n">
        <v>12.9</v>
      </c>
      <c r="G757" s="6" t="n">
        <v>7</v>
      </c>
      <c r="H757" s="10" t="n">
        <v>27.3699998855591</v>
      </c>
      <c r="I757" s="1"/>
    </row>
    <row r="758" customFormat="false" ht="15.75" hidden="false" customHeight="false" outlineLevel="0" collapsed="false">
      <c r="A758" s="6" t="n">
        <v>756</v>
      </c>
      <c r="B758" s="1" t="s">
        <v>1119</v>
      </c>
      <c r="C758" s="7" t="s">
        <v>10</v>
      </c>
      <c r="D758" s="8" t="s">
        <v>1120</v>
      </c>
      <c r="E758" s="9" t="n">
        <v>12.7</v>
      </c>
      <c r="F758" s="9" t="n">
        <v>12.75</v>
      </c>
      <c r="G758" s="6" t="n">
        <v>8</v>
      </c>
      <c r="H758" s="10" t="n">
        <v>19.6400001645088</v>
      </c>
      <c r="I758" s="1"/>
    </row>
    <row r="759" customFormat="false" ht="15.75" hidden="false" customHeight="false" outlineLevel="0" collapsed="false">
      <c r="A759" s="6" t="n">
        <v>757</v>
      </c>
      <c r="B759" s="1" t="s">
        <v>1121</v>
      </c>
      <c r="C759" s="7" t="s">
        <v>10</v>
      </c>
      <c r="D759" s="8" t="s">
        <v>1122</v>
      </c>
      <c r="E759" s="9" t="n">
        <v>12.68</v>
      </c>
      <c r="F759" s="9" t="n">
        <v>14.83</v>
      </c>
      <c r="G759" s="6" t="n">
        <v>12</v>
      </c>
      <c r="H759" s="10" t="n">
        <v>33.2199990749359</v>
      </c>
      <c r="I759" s="1"/>
    </row>
    <row r="760" customFormat="false" ht="15.75" hidden="false" customHeight="false" outlineLevel="0" collapsed="false">
      <c r="A760" s="6" t="n">
        <v>758</v>
      </c>
      <c r="B760" s="1" t="s">
        <v>1123</v>
      </c>
      <c r="C760" s="7" t="s">
        <v>10</v>
      </c>
      <c r="D760" s="8" t="s">
        <v>13</v>
      </c>
      <c r="E760" s="9" t="n">
        <v>12.67</v>
      </c>
      <c r="F760" s="9" t="n">
        <v>12.88</v>
      </c>
      <c r="G760" s="6" t="n">
        <v>9</v>
      </c>
      <c r="H760" s="10" t="n">
        <v>15.7600000500679</v>
      </c>
      <c r="I760" s="1"/>
    </row>
    <row r="761" customFormat="false" ht="15.75" hidden="false" customHeight="false" outlineLevel="0" collapsed="false">
      <c r="A761" s="6" t="n">
        <v>759</v>
      </c>
      <c r="B761" s="1" t="s">
        <v>1124</v>
      </c>
      <c r="C761" s="7" t="s">
        <v>10</v>
      </c>
      <c r="D761" s="8" t="s">
        <v>13</v>
      </c>
      <c r="E761" s="9" t="n">
        <v>12.66</v>
      </c>
      <c r="F761" s="9" t="n">
        <v>14.94</v>
      </c>
      <c r="G761" s="6" t="n">
        <v>9</v>
      </c>
      <c r="H761" s="10" t="n">
        <v>19.0500006079674</v>
      </c>
      <c r="I761" s="1"/>
    </row>
    <row r="762" customFormat="false" ht="15.75" hidden="false" customHeight="false" outlineLevel="0" collapsed="false">
      <c r="A762" s="6" t="n">
        <v>760</v>
      </c>
      <c r="B762" s="1" t="s">
        <v>1125</v>
      </c>
      <c r="C762" s="7" t="s">
        <v>10</v>
      </c>
      <c r="D762" s="8" t="s">
        <v>13</v>
      </c>
      <c r="E762" s="9" t="n">
        <v>12.66</v>
      </c>
      <c r="F762" s="9" t="n">
        <v>13.37</v>
      </c>
      <c r="G762" s="6" t="n">
        <v>6</v>
      </c>
      <c r="H762" s="10" t="n">
        <v>13.7799993157387</v>
      </c>
      <c r="I762" s="1"/>
    </row>
    <row r="763" customFormat="false" ht="15.75" hidden="false" customHeight="false" outlineLevel="0" collapsed="false">
      <c r="A763" s="6" t="n">
        <v>761</v>
      </c>
      <c r="B763" s="1" t="s">
        <v>1126</v>
      </c>
      <c r="C763" s="7" t="s">
        <v>10</v>
      </c>
      <c r="D763" s="8" t="s">
        <v>13</v>
      </c>
      <c r="E763" s="9" t="n">
        <v>12.65</v>
      </c>
      <c r="F763" s="9" t="n">
        <v>12.79</v>
      </c>
      <c r="G763" s="6" t="n">
        <v>9</v>
      </c>
      <c r="H763" s="10" t="n">
        <v>20.6699997186661</v>
      </c>
      <c r="I763" s="1"/>
    </row>
    <row r="764" customFormat="false" ht="15.75" hidden="false" customHeight="false" outlineLevel="0" collapsed="false">
      <c r="A764" s="6" t="n">
        <v>762</v>
      </c>
      <c r="B764" s="1" t="s">
        <v>1127</v>
      </c>
      <c r="C764" s="7" t="s">
        <v>10</v>
      </c>
      <c r="D764" s="8" t="s">
        <v>13</v>
      </c>
      <c r="E764" s="9" t="n">
        <v>12.63</v>
      </c>
      <c r="F764" s="9" t="n">
        <v>12.72</v>
      </c>
      <c r="G764" s="6" t="n">
        <v>7</v>
      </c>
      <c r="H764" s="10" t="n">
        <v>26.7899990081787</v>
      </c>
      <c r="I764" s="1"/>
    </row>
    <row r="765" customFormat="false" ht="15.75" hidden="false" customHeight="false" outlineLevel="0" collapsed="false">
      <c r="A765" s="6" t="n">
        <v>763</v>
      </c>
      <c r="B765" s="1" t="s">
        <v>1128</v>
      </c>
      <c r="C765" s="7" t="s">
        <v>10</v>
      </c>
      <c r="D765" s="8" t="s">
        <v>1129</v>
      </c>
      <c r="E765" s="9" t="n">
        <v>12.63</v>
      </c>
      <c r="F765" s="9" t="n">
        <v>12.67</v>
      </c>
      <c r="G765" s="6" t="n">
        <v>10</v>
      </c>
      <c r="H765" s="10" t="n">
        <v>33.9399993419647</v>
      </c>
      <c r="I765" s="1"/>
    </row>
    <row r="766" customFormat="false" ht="15.75" hidden="false" customHeight="false" outlineLevel="0" collapsed="false">
      <c r="A766" s="6" t="n">
        <v>764</v>
      </c>
      <c r="B766" s="1" t="s">
        <v>1130</v>
      </c>
      <c r="C766" s="7" t="s">
        <v>10</v>
      </c>
      <c r="D766" s="8" t="s">
        <v>11</v>
      </c>
      <c r="E766" s="9" t="n">
        <v>12.6</v>
      </c>
      <c r="F766" s="9" t="n">
        <v>12.65</v>
      </c>
      <c r="G766" s="6" t="n">
        <v>7</v>
      </c>
      <c r="H766" s="10" t="n">
        <v>26.6999989748001</v>
      </c>
      <c r="I766" s="1"/>
    </row>
    <row r="767" customFormat="false" ht="15.75" hidden="false" customHeight="false" outlineLevel="0" collapsed="false">
      <c r="A767" s="6" t="n">
        <v>765</v>
      </c>
      <c r="B767" s="1" t="s">
        <v>1131</v>
      </c>
      <c r="C767" s="7" t="s">
        <v>10</v>
      </c>
      <c r="D767" s="8" t="s">
        <v>13</v>
      </c>
      <c r="E767" s="9" t="n">
        <v>12.56</v>
      </c>
      <c r="F767" s="9" t="n">
        <v>12.65</v>
      </c>
      <c r="G767" s="6" t="n">
        <v>8</v>
      </c>
      <c r="H767" s="10" t="n">
        <v>6.25</v>
      </c>
      <c r="I767" s="1"/>
    </row>
    <row r="768" customFormat="false" ht="15.75" hidden="false" customHeight="false" outlineLevel="0" collapsed="false">
      <c r="A768" s="6" t="n">
        <v>766</v>
      </c>
      <c r="B768" s="1" t="s">
        <v>1132</v>
      </c>
      <c r="C768" s="7" t="s">
        <v>10</v>
      </c>
      <c r="D768" s="8" t="s">
        <v>1133</v>
      </c>
      <c r="E768" s="9" t="n">
        <v>12.55</v>
      </c>
      <c r="F768" s="9" t="n">
        <v>16.99</v>
      </c>
      <c r="G768" s="6" t="n">
        <v>22</v>
      </c>
      <c r="H768" s="10" t="n">
        <v>65.5600011348724</v>
      </c>
      <c r="I768" s="1"/>
    </row>
    <row r="769" customFormat="false" ht="15.75" hidden="false" customHeight="false" outlineLevel="0" collapsed="false">
      <c r="A769" s="6" t="n">
        <v>767</v>
      </c>
      <c r="B769" s="1" t="s">
        <v>1134</v>
      </c>
      <c r="C769" s="7" t="s">
        <v>10</v>
      </c>
      <c r="D769" s="8" t="s">
        <v>1135</v>
      </c>
      <c r="E769" s="9" t="n">
        <v>12.55</v>
      </c>
      <c r="F769" s="9" t="n">
        <v>12.57</v>
      </c>
      <c r="G769" s="6" t="n">
        <v>8</v>
      </c>
      <c r="H769" s="10" t="n">
        <v>24.5100006461143</v>
      </c>
      <c r="I769" s="1"/>
    </row>
    <row r="770" customFormat="false" ht="15.75" hidden="false" customHeight="false" outlineLevel="0" collapsed="false">
      <c r="A770" s="6" t="n">
        <v>768</v>
      </c>
      <c r="B770" s="1" t="s">
        <v>1136</v>
      </c>
      <c r="C770" s="7" t="s">
        <v>10</v>
      </c>
      <c r="D770" s="8" t="s">
        <v>1137</v>
      </c>
      <c r="E770" s="9" t="n">
        <v>12.54</v>
      </c>
      <c r="F770" s="9" t="n">
        <v>12.61</v>
      </c>
      <c r="G770" s="6" t="n">
        <v>6</v>
      </c>
      <c r="H770" s="10" t="n">
        <v>12.9999995231628</v>
      </c>
      <c r="I770" s="1"/>
    </row>
    <row r="771" customFormat="false" ht="15.75" hidden="false" customHeight="false" outlineLevel="0" collapsed="false">
      <c r="A771" s="6" t="n">
        <v>769</v>
      </c>
      <c r="B771" s="1" t="s">
        <v>1138</v>
      </c>
      <c r="C771" s="7" t="s">
        <v>10</v>
      </c>
      <c r="D771" s="8" t="s">
        <v>11</v>
      </c>
      <c r="E771" s="9" t="n">
        <v>12.52</v>
      </c>
      <c r="F771" s="9" t="n">
        <v>14.77</v>
      </c>
      <c r="G771" s="6" t="n">
        <v>9</v>
      </c>
      <c r="H771" s="10" t="n">
        <v>8.77899974584579</v>
      </c>
      <c r="I771" s="1"/>
    </row>
    <row r="772" customFormat="false" ht="15.75" hidden="false" customHeight="false" outlineLevel="0" collapsed="false">
      <c r="A772" s="6" t="n">
        <v>770</v>
      </c>
      <c r="B772" s="1" t="s">
        <v>1139</v>
      </c>
      <c r="C772" s="7" t="s">
        <v>10</v>
      </c>
      <c r="D772" s="8" t="s">
        <v>13</v>
      </c>
      <c r="E772" s="9" t="n">
        <v>12.49</v>
      </c>
      <c r="F772" s="9" t="n">
        <v>12.51</v>
      </c>
      <c r="G772" s="6" t="n">
        <v>7</v>
      </c>
      <c r="H772" s="10" t="n">
        <v>12.3800002038479</v>
      </c>
      <c r="I772" s="1"/>
    </row>
    <row r="773" customFormat="false" ht="15.75" hidden="false" customHeight="false" outlineLevel="0" collapsed="false">
      <c r="A773" s="6" t="n">
        <v>771</v>
      </c>
      <c r="B773" s="1" t="s">
        <v>1140</v>
      </c>
      <c r="C773" s="7" t="s">
        <v>10</v>
      </c>
      <c r="D773" s="8" t="s">
        <v>13</v>
      </c>
      <c r="E773" s="9" t="n">
        <v>12.43</v>
      </c>
      <c r="F773" s="9" t="n">
        <v>12.55</v>
      </c>
      <c r="G773" s="6" t="n">
        <v>11</v>
      </c>
      <c r="H773" s="10" t="n">
        <v>17.1900004148483</v>
      </c>
      <c r="I773" s="1"/>
    </row>
    <row r="774" customFormat="false" ht="15.75" hidden="false" customHeight="false" outlineLevel="0" collapsed="false">
      <c r="A774" s="6" t="n">
        <v>772</v>
      </c>
      <c r="B774" s="1" t="s">
        <v>1141</v>
      </c>
      <c r="C774" s="7" t="s">
        <v>10</v>
      </c>
      <c r="D774" s="8" t="s">
        <v>1142</v>
      </c>
      <c r="E774" s="9" t="n">
        <v>12.42</v>
      </c>
      <c r="F774" s="9" t="n">
        <v>54.53</v>
      </c>
      <c r="G774" s="6" t="n">
        <v>39</v>
      </c>
      <c r="H774" s="10" t="n">
        <v>39.8200005292892</v>
      </c>
      <c r="I774" s="1"/>
    </row>
    <row r="775" customFormat="false" ht="15.75" hidden="false" customHeight="false" outlineLevel="0" collapsed="false">
      <c r="A775" s="6" t="n">
        <v>773</v>
      </c>
      <c r="B775" s="1" t="s">
        <v>1143</v>
      </c>
      <c r="C775" s="7" t="s">
        <v>10</v>
      </c>
      <c r="D775" s="8" t="s">
        <v>11</v>
      </c>
      <c r="E775" s="9" t="n">
        <v>12.42</v>
      </c>
      <c r="F775" s="9" t="n">
        <v>17.42</v>
      </c>
      <c r="G775" s="6" t="n">
        <v>11</v>
      </c>
      <c r="H775" s="10" t="n">
        <v>10.1800002157688</v>
      </c>
      <c r="I775" s="1"/>
    </row>
    <row r="776" customFormat="false" ht="15.75" hidden="false" customHeight="false" outlineLevel="0" collapsed="false">
      <c r="A776" s="6" t="n">
        <v>774</v>
      </c>
      <c r="B776" s="1" t="s">
        <v>1144</v>
      </c>
      <c r="C776" s="7" t="s">
        <v>10</v>
      </c>
      <c r="D776" s="8" t="s">
        <v>1145</v>
      </c>
      <c r="E776" s="9" t="n">
        <v>12.41</v>
      </c>
      <c r="F776" s="9" t="n">
        <v>12.52</v>
      </c>
      <c r="G776" s="6" t="n">
        <v>8</v>
      </c>
      <c r="H776" s="10" t="n">
        <v>30.0799995660782</v>
      </c>
      <c r="I776" s="1"/>
    </row>
    <row r="777" customFormat="false" ht="15.75" hidden="false" customHeight="false" outlineLevel="0" collapsed="false">
      <c r="A777" s="6" t="n">
        <v>775</v>
      </c>
      <c r="B777" s="1" t="s">
        <v>1146</v>
      </c>
      <c r="C777" s="7" t="s">
        <v>10</v>
      </c>
      <c r="D777" s="8" t="s">
        <v>1147</v>
      </c>
      <c r="E777" s="9" t="n">
        <v>12.39</v>
      </c>
      <c r="F777" s="9" t="n">
        <v>14.47</v>
      </c>
      <c r="G777" s="6" t="n">
        <v>7</v>
      </c>
      <c r="H777" s="10" t="n">
        <v>25.8300006389618</v>
      </c>
      <c r="I777" s="1"/>
    </row>
    <row r="778" customFormat="false" ht="15.75" hidden="false" customHeight="false" outlineLevel="0" collapsed="false">
      <c r="A778" s="6" t="n">
        <v>776</v>
      </c>
      <c r="B778" s="1" t="s">
        <v>1148</v>
      </c>
      <c r="C778" s="7" t="s">
        <v>10</v>
      </c>
      <c r="D778" s="8" t="s">
        <v>95</v>
      </c>
      <c r="E778" s="9" t="n">
        <v>12.39</v>
      </c>
      <c r="F778" s="9" t="n">
        <v>12.43</v>
      </c>
      <c r="G778" s="6" t="n">
        <v>7</v>
      </c>
      <c r="H778" s="10" t="n">
        <v>16.5600001811981</v>
      </c>
      <c r="I778" s="1"/>
    </row>
    <row r="779" customFormat="false" ht="15.75" hidden="false" customHeight="false" outlineLevel="0" collapsed="false">
      <c r="A779" s="6" t="n">
        <v>777</v>
      </c>
      <c r="B779" s="1" t="s">
        <v>1149</v>
      </c>
      <c r="C779" s="7" t="s">
        <v>10</v>
      </c>
      <c r="D779" s="8" t="s">
        <v>13</v>
      </c>
      <c r="E779" s="9" t="n">
        <v>12.34</v>
      </c>
      <c r="F779" s="9" t="n">
        <v>12.42</v>
      </c>
      <c r="G779" s="6" t="n">
        <v>10</v>
      </c>
      <c r="H779" s="10" t="n">
        <v>26.9199997186661</v>
      </c>
      <c r="I779" s="1"/>
    </row>
    <row r="780" customFormat="false" ht="15.75" hidden="false" customHeight="false" outlineLevel="0" collapsed="false">
      <c r="A780" s="6" t="n">
        <v>778</v>
      </c>
      <c r="B780" s="1" t="s">
        <v>1150</v>
      </c>
      <c r="C780" s="7" t="s">
        <v>10</v>
      </c>
      <c r="D780" s="8" t="s">
        <v>13</v>
      </c>
      <c r="E780" s="9" t="n">
        <v>12.33</v>
      </c>
      <c r="F780" s="9" t="n">
        <v>14.04</v>
      </c>
      <c r="G780" s="6" t="n">
        <v>7</v>
      </c>
      <c r="H780" s="10" t="n">
        <v>21.5599998831749</v>
      </c>
      <c r="I780" s="1"/>
    </row>
    <row r="781" customFormat="false" ht="15.75" hidden="false" customHeight="false" outlineLevel="0" collapsed="false">
      <c r="A781" s="6" t="n">
        <v>779</v>
      </c>
      <c r="B781" s="1" t="s">
        <v>1151</v>
      </c>
      <c r="C781" s="7" t="s">
        <v>10</v>
      </c>
      <c r="D781" s="8" t="s">
        <v>392</v>
      </c>
      <c r="E781" s="9" t="n">
        <v>12.33</v>
      </c>
      <c r="F781" s="9" t="n">
        <v>12.47</v>
      </c>
      <c r="G781" s="6" t="n">
        <v>8</v>
      </c>
      <c r="H781" s="10" t="n">
        <v>42.7300006151199</v>
      </c>
      <c r="I781" s="1"/>
    </row>
    <row r="782" customFormat="false" ht="15.75" hidden="false" customHeight="false" outlineLevel="0" collapsed="false">
      <c r="A782" s="6" t="n">
        <v>780</v>
      </c>
      <c r="B782" s="1" t="s">
        <v>1152</v>
      </c>
      <c r="C782" s="7" t="s">
        <v>10</v>
      </c>
      <c r="D782" s="8" t="s">
        <v>13</v>
      </c>
      <c r="E782" s="9" t="n">
        <v>12.32</v>
      </c>
      <c r="F782" s="9" t="n">
        <v>12.88</v>
      </c>
      <c r="G782" s="6" t="n">
        <v>7</v>
      </c>
      <c r="H782" s="10" t="n">
        <v>10.0299999117851</v>
      </c>
      <c r="I782" s="1"/>
    </row>
    <row r="783" customFormat="false" ht="15.75" hidden="false" customHeight="false" outlineLevel="0" collapsed="false">
      <c r="A783" s="6" t="n">
        <v>781</v>
      </c>
      <c r="B783" s="1" t="s">
        <v>1153</v>
      </c>
      <c r="C783" s="7" t="s">
        <v>10</v>
      </c>
      <c r="D783" s="8" t="s">
        <v>1154</v>
      </c>
      <c r="E783" s="9" t="n">
        <v>12.3</v>
      </c>
      <c r="F783" s="9" t="n">
        <v>12.37</v>
      </c>
      <c r="G783" s="6" t="n">
        <v>9</v>
      </c>
      <c r="H783" s="10" t="n">
        <v>26.1799991130829</v>
      </c>
      <c r="I783" s="1"/>
    </row>
    <row r="784" customFormat="false" ht="15.75" hidden="false" customHeight="false" outlineLevel="0" collapsed="false">
      <c r="A784" s="6" t="n">
        <v>782</v>
      </c>
      <c r="B784" s="1" t="s">
        <v>1155</v>
      </c>
      <c r="C784" s="7" t="s">
        <v>10</v>
      </c>
      <c r="D784" s="8" t="s">
        <v>1156</v>
      </c>
      <c r="E784" s="9" t="n">
        <v>12.28</v>
      </c>
      <c r="F784" s="9" t="n">
        <v>12.85</v>
      </c>
      <c r="G784" s="6" t="n">
        <v>6</v>
      </c>
      <c r="H784" s="10" t="n">
        <v>12.2299998998642</v>
      </c>
      <c r="I784" s="1"/>
    </row>
    <row r="785" customFormat="false" ht="15.75" hidden="false" customHeight="false" outlineLevel="0" collapsed="false">
      <c r="A785" s="6" t="n">
        <v>783</v>
      </c>
      <c r="B785" s="1" t="s">
        <v>1157</v>
      </c>
      <c r="C785" s="7" t="s">
        <v>10</v>
      </c>
      <c r="D785" s="8" t="s">
        <v>11</v>
      </c>
      <c r="E785" s="9" t="n">
        <v>12.26</v>
      </c>
      <c r="F785" s="9" t="n">
        <v>12.44</v>
      </c>
      <c r="G785" s="6" t="n">
        <v>12</v>
      </c>
      <c r="H785" s="10" t="n">
        <v>21.9400003552437</v>
      </c>
      <c r="I785" s="1"/>
    </row>
    <row r="786" customFormat="false" ht="15.75" hidden="false" customHeight="false" outlineLevel="0" collapsed="false">
      <c r="A786" s="6" t="n">
        <v>784</v>
      </c>
      <c r="B786" s="1" t="s">
        <v>1158</v>
      </c>
      <c r="C786" s="7" t="s">
        <v>10</v>
      </c>
      <c r="D786" s="8" t="s">
        <v>13</v>
      </c>
      <c r="E786" s="9" t="n">
        <v>12.26</v>
      </c>
      <c r="F786" s="9" t="n">
        <v>12.39</v>
      </c>
      <c r="G786" s="6" t="n">
        <v>7</v>
      </c>
      <c r="H786" s="10" t="n">
        <v>12.0600000023842</v>
      </c>
      <c r="I786" s="1"/>
    </row>
    <row r="787" customFormat="false" ht="15.75" hidden="false" customHeight="false" outlineLevel="0" collapsed="false">
      <c r="A787" s="6" t="n">
        <v>785</v>
      </c>
      <c r="B787" s="1" t="s">
        <v>1159</v>
      </c>
      <c r="C787" s="7" t="s">
        <v>10</v>
      </c>
      <c r="D787" s="8" t="s">
        <v>13</v>
      </c>
      <c r="E787" s="9" t="n">
        <v>12.22</v>
      </c>
      <c r="F787" s="9" t="n">
        <v>18.17</v>
      </c>
      <c r="G787" s="6" t="n">
        <v>11</v>
      </c>
      <c r="H787" s="10" t="n">
        <v>22.5600004196167</v>
      </c>
      <c r="I787" s="1"/>
    </row>
    <row r="788" customFormat="false" ht="15.75" hidden="false" customHeight="false" outlineLevel="0" collapsed="false">
      <c r="A788" s="6" t="n">
        <v>786</v>
      </c>
      <c r="B788" s="1" t="s">
        <v>1160</v>
      </c>
      <c r="C788" s="7" t="s">
        <v>10</v>
      </c>
      <c r="D788" s="8" t="s">
        <v>13</v>
      </c>
      <c r="E788" s="9" t="n">
        <v>12.22</v>
      </c>
      <c r="F788" s="9" t="n">
        <v>14.38</v>
      </c>
      <c r="G788" s="6" t="n">
        <v>9</v>
      </c>
      <c r="H788" s="10" t="n">
        <v>19.1200003027916</v>
      </c>
      <c r="I788" s="1"/>
    </row>
    <row r="789" customFormat="false" ht="15.75" hidden="false" customHeight="false" outlineLevel="0" collapsed="false">
      <c r="A789" s="6" t="n">
        <v>787</v>
      </c>
      <c r="B789" s="1" t="s">
        <v>1161</v>
      </c>
      <c r="C789" s="7" t="s">
        <v>10</v>
      </c>
      <c r="D789" s="8" t="s">
        <v>13</v>
      </c>
      <c r="E789" s="9" t="n">
        <v>12.21</v>
      </c>
      <c r="F789" s="9" t="n">
        <v>12.24</v>
      </c>
      <c r="G789" s="6" t="n">
        <v>8</v>
      </c>
      <c r="H789" s="10" t="n">
        <v>15.6800001859665</v>
      </c>
      <c r="I789" s="1"/>
    </row>
    <row r="790" customFormat="false" ht="15.75" hidden="false" customHeight="false" outlineLevel="0" collapsed="false">
      <c r="A790" s="6" t="n">
        <v>788</v>
      </c>
      <c r="B790" s="1" t="s">
        <v>1162</v>
      </c>
      <c r="C790" s="7" t="s">
        <v>10</v>
      </c>
      <c r="D790" s="8" t="s">
        <v>1163</v>
      </c>
      <c r="E790" s="9" t="n">
        <v>12.2</v>
      </c>
      <c r="F790" s="9" t="n">
        <v>14.45</v>
      </c>
      <c r="G790" s="6" t="n">
        <v>8</v>
      </c>
      <c r="H790" s="10" t="n">
        <v>12.8600001335144</v>
      </c>
      <c r="I790" s="1"/>
    </row>
    <row r="791" customFormat="false" ht="15.75" hidden="false" customHeight="false" outlineLevel="0" collapsed="false">
      <c r="A791" s="6" t="n">
        <v>789</v>
      </c>
      <c r="B791" s="1" t="s">
        <v>1164</v>
      </c>
      <c r="C791" s="7" t="s">
        <v>10</v>
      </c>
      <c r="D791" s="8" t="s">
        <v>13</v>
      </c>
      <c r="E791" s="9" t="n">
        <v>12.19</v>
      </c>
      <c r="F791" s="9" t="n">
        <v>12.21</v>
      </c>
      <c r="G791" s="6" t="n">
        <v>9</v>
      </c>
      <c r="H791" s="10" t="n">
        <v>38.0100011825562</v>
      </c>
      <c r="I791" s="1"/>
    </row>
    <row r="792" customFormat="false" ht="15.75" hidden="false" customHeight="false" outlineLevel="0" collapsed="false">
      <c r="A792" s="6" t="n">
        <v>790</v>
      </c>
      <c r="B792" s="1" t="s">
        <v>1165</v>
      </c>
      <c r="C792" s="7" t="s">
        <v>10</v>
      </c>
      <c r="D792" s="8" t="s">
        <v>1166</v>
      </c>
      <c r="E792" s="9" t="n">
        <v>12.15</v>
      </c>
      <c r="F792" s="9" t="n">
        <v>14</v>
      </c>
      <c r="G792" s="6" t="n">
        <v>8</v>
      </c>
      <c r="H792" s="10" t="n">
        <v>42.7899986505508</v>
      </c>
      <c r="I792" s="1"/>
    </row>
    <row r="793" customFormat="false" ht="15.75" hidden="false" customHeight="false" outlineLevel="0" collapsed="false">
      <c r="A793" s="6" t="n">
        <v>791</v>
      </c>
      <c r="B793" s="1" t="s">
        <v>1167</v>
      </c>
      <c r="C793" s="7" t="s">
        <v>10</v>
      </c>
      <c r="D793" s="8" t="s">
        <v>1168</v>
      </c>
      <c r="E793" s="9" t="n">
        <v>12.15</v>
      </c>
      <c r="F793" s="9" t="n">
        <v>13.63</v>
      </c>
      <c r="G793" s="6" t="n">
        <v>8</v>
      </c>
      <c r="H793" s="10" t="n">
        <v>22.6699993014336</v>
      </c>
      <c r="I793" s="1"/>
    </row>
    <row r="794" customFormat="false" ht="15.75" hidden="false" customHeight="false" outlineLevel="0" collapsed="false">
      <c r="A794" s="6" t="n">
        <v>792</v>
      </c>
      <c r="B794" s="1" t="s">
        <v>1169</v>
      </c>
      <c r="C794" s="7" t="s">
        <v>10</v>
      </c>
      <c r="D794" s="8" t="s">
        <v>1170</v>
      </c>
      <c r="E794" s="9" t="n">
        <v>12.14</v>
      </c>
      <c r="F794" s="9" t="n">
        <v>14.17</v>
      </c>
      <c r="G794" s="6" t="n">
        <v>7</v>
      </c>
      <c r="H794" s="10" t="n">
        <v>27.9100000858307</v>
      </c>
      <c r="I794" s="1"/>
    </row>
    <row r="795" customFormat="false" ht="15.75" hidden="false" customHeight="false" outlineLevel="0" collapsed="false">
      <c r="A795" s="6" t="n">
        <v>793</v>
      </c>
      <c r="B795" s="1" t="s">
        <v>1171</v>
      </c>
      <c r="C795" s="7" t="s">
        <v>10</v>
      </c>
      <c r="D795" s="8" t="s">
        <v>13</v>
      </c>
      <c r="E795" s="9" t="n">
        <v>12.14</v>
      </c>
      <c r="F795" s="9" t="n">
        <v>12.21</v>
      </c>
      <c r="G795" s="6" t="n">
        <v>8</v>
      </c>
      <c r="H795" s="10" t="n">
        <v>14.3900007009506</v>
      </c>
      <c r="I795" s="1"/>
    </row>
    <row r="796" customFormat="false" ht="15.75" hidden="false" customHeight="false" outlineLevel="0" collapsed="false">
      <c r="A796" s="6" t="n">
        <v>794</v>
      </c>
      <c r="B796" s="1" t="s">
        <v>1172</v>
      </c>
      <c r="C796" s="7" t="s">
        <v>10</v>
      </c>
      <c r="D796" s="8" t="s">
        <v>11</v>
      </c>
      <c r="E796" s="9" t="n">
        <v>12.1</v>
      </c>
      <c r="F796" s="9" t="n">
        <v>12.1</v>
      </c>
      <c r="G796" s="6" t="n">
        <v>12</v>
      </c>
      <c r="H796" s="10" t="n">
        <v>64.1799986362457</v>
      </c>
      <c r="I796" s="1"/>
    </row>
    <row r="797" customFormat="false" ht="15.75" hidden="false" customHeight="false" outlineLevel="0" collapsed="false">
      <c r="A797" s="6" t="n">
        <v>795</v>
      </c>
      <c r="B797" s="1" t="s">
        <v>1173</v>
      </c>
      <c r="C797" s="7" t="s">
        <v>10</v>
      </c>
      <c r="D797" s="8" t="s">
        <v>1174</v>
      </c>
      <c r="E797" s="9" t="n">
        <v>12.09</v>
      </c>
      <c r="F797" s="9" t="n">
        <v>12.15</v>
      </c>
      <c r="G797" s="6" t="n">
        <v>8</v>
      </c>
      <c r="H797" s="10" t="n">
        <v>35.9800010919571</v>
      </c>
      <c r="I797" s="1"/>
    </row>
    <row r="798" customFormat="false" ht="15.75" hidden="false" customHeight="false" outlineLevel="0" collapsed="false">
      <c r="A798" s="6" t="n">
        <v>796</v>
      </c>
      <c r="B798" s="1" t="s">
        <v>1175</v>
      </c>
      <c r="C798" s="7" t="s">
        <v>10</v>
      </c>
      <c r="D798" s="8" t="s">
        <v>1176</v>
      </c>
      <c r="E798" s="9" t="n">
        <v>12.08</v>
      </c>
      <c r="F798" s="9" t="n">
        <v>14.1</v>
      </c>
      <c r="G798" s="6" t="n">
        <v>12</v>
      </c>
      <c r="H798" s="10" t="n">
        <v>50.2600014209747</v>
      </c>
      <c r="I798" s="1"/>
    </row>
    <row r="799" customFormat="false" ht="15.75" hidden="false" customHeight="false" outlineLevel="0" collapsed="false">
      <c r="A799" s="6" t="n">
        <v>797</v>
      </c>
      <c r="B799" s="1" t="s">
        <v>1177</v>
      </c>
      <c r="C799" s="7" t="s">
        <v>10</v>
      </c>
      <c r="D799" s="8" t="s">
        <v>1178</v>
      </c>
      <c r="E799" s="9" t="n">
        <v>12.06</v>
      </c>
      <c r="F799" s="9" t="n">
        <v>14.25</v>
      </c>
      <c r="G799" s="6" t="n">
        <v>8</v>
      </c>
      <c r="H799" s="10" t="n">
        <v>10.4099996387959</v>
      </c>
      <c r="I799" s="1"/>
    </row>
    <row r="800" customFormat="false" ht="15.75" hidden="false" customHeight="false" outlineLevel="0" collapsed="false">
      <c r="A800" s="6" t="n">
        <v>798</v>
      </c>
      <c r="B800" s="1" t="s">
        <v>1179</v>
      </c>
      <c r="C800" s="7" t="s">
        <v>10</v>
      </c>
      <c r="D800" s="8" t="s">
        <v>13</v>
      </c>
      <c r="E800" s="9" t="n">
        <v>12.05</v>
      </c>
      <c r="F800" s="9" t="n">
        <v>12.17</v>
      </c>
      <c r="G800" s="6" t="n">
        <v>7</v>
      </c>
      <c r="H800" s="10" t="n">
        <v>44.4400012493134</v>
      </c>
      <c r="I800" s="1"/>
    </row>
    <row r="801" customFormat="false" ht="15.75" hidden="false" customHeight="false" outlineLevel="0" collapsed="false">
      <c r="A801" s="6" t="n">
        <v>799</v>
      </c>
      <c r="B801" s="1" t="s">
        <v>1180</v>
      </c>
      <c r="C801" s="7" t="s">
        <v>10</v>
      </c>
      <c r="D801" s="8" t="s">
        <v>1181</v>
      </c>
      <c r="E801" s="9" t="n">
        <v>12.04</v>
      </c>
      <c r="F801" s="9" t="n">
        <v>15.36</v>
      </c>
      <c r="G801" s="6" t="n">
        <v>11</v>
      </c>
      <c r="H801" s="10" t="n">
        <v>15.5799999833107</v>
      </c>
      <c r="I801" s="1"/>
    </row>
    <row r="802" customFormat="false" ht="15.75" hidden="false" customHeight="false" outlineLevel="0" collapsed="false">
      <c r="A802" s="6" t="n">
        <v>800</v>
      </c>
      <c r="B802" s="1" t="s">
        <v>1182</v>
      </c>
      <c r="C802" s="7" t="s">
        <v>10</v>
      </c>
      <c r="D802" s="8" t="s">
        <v>1183</v>
      </c>
      <c r="E802" s="9" t="n">
        <v>12.04</v>
      </c>
      <c r="F802" s="9" t="n">
        <v>12.2</v>
      </c>
      <c r="G802" s="6" t="n">
        <v>12</v>
      </c>
      <c r="H802" s="10" t="n">
        <v>32.1200013160706</v>
      </c>
      <c r="I802" s="1"/>
    </row>
    <row r="803" customFormat="false" ht="15.75" hidden="false" customHeight="false" outlineLevel="0" collapsed="false">
      <c r="A803" s="6" t="n">
        <v>801</v>
      </c>
      <c r="B803" s="1" t="s">
        <v>1184</v>
      </c>
      <c r="C803" s="7" t="s">
        <v>10</v>
      </c>
      <c r="D803" s="8" t="s">
        <v>1185</v>
      </c>
      <c r="E803" s="9" t="n">
        <v>12.04</v>
      </c>
      <c r="F803" s="9" t="n">
        <v>12.08</v>
      </c>
      <c r="G803" s="6" t="n">
        <v>8</v>
      </c>
      <c r="H803" s="10" t="n">
        <v>8.22099968791008</v>
      </c>
      <c r="I803" s="1"/>
    </row>
    <row r="804" customFormat="false" ht="15.75" hidden="false" customHeight="false" outlineLevel="0" collapsed="false">
      <c r="A804" s="6" t="n">
        <v>802</v>
      </c>
      <c r="B804" s="1" t="s">
        <v>1186</v>
      </c>
      <c r="C804" s="7" t="s">
        <v>10</v>
      </c>
      <c r="D804" s="8" t="s">
        <v>1187</v>
      </c>
      <c r="E804" s="9" t="n">
        <v>12.03</v>
      </c>
      <c r="F804" s="9" t="n">
        <v>12.03</v>
      </c>
      <c r="G804" s="6" t="n">
        <v>9</v>
      </c>
      <c r="H804" s="10" t="n">
        <v>25.670000910759</v>
      </c>
      <c r="I804" s="1"/>
    </row>
    <row r="805" customFormat="false" ht="15.75" hidden="false" customHeight="false" outlineLevel="0" collapsed="false">
      <c r="A805" s="6" t="n">
        <v>803</v>
      </c>
      <c r="B805" s="1" t="s">
        <v>1188</v>
      </c>
      <c r="C805" s="7" t="s">
        <v>10</v>
      </c>
      <c r="D805" s="8" t="s">
        <v>1189</v>
      </c>
      <c r="E805" s="9" t="n">
        <v>12.03</v>
      </c>
      <c r="F805" s="9" t="n">
        <v>12.03</v>
      </c>
      <c r="G805" s="6" t="n">
        <v>11</v>
      </c>
      <c r="H805" s="10" t="n">
        <v>55.2600026130676</v>
      </c>
      <c r="I805" s="1"/>
    </row>
    <row r="806" customFormat="false" ht="15.75" hidden="false" customHeight="false" outlineLevel="0" collapsed="false">
      <c r="A806" s="6" t="n">
        <v>804</v>
      </c>
      <c r="B806" s="1" t="s">
        <v>1190</v>
      </c>
      <c r="C806" s="7" t="s">
        <v>10</v>
      </c>
      <c r="D806" s="8" t="s">
        <v>1191</v>
      </c>
      <c r="E806" s="9" t="n">
        <v>12.02</v>
      </c>
      <c r="F806" s="9" t="n">
        <v>343.34</v>
      </c>
      <c r="G806" s="6" t="n">
        <v>526</v>
      </c>
      <c r="H806" s="10" t="n">
        <v>62.0100021362305</v>
      </c>
      <c r="I806" s="1"/>
    </row>
    <row r="807" customFormat="false" ht="15.75" hidden="false" customHeight="false" outlineLevel="0" collapsed="false">
      <c r="A807" s="6" t="n">
        <v>805</v>
      </c>
      <c r="B807" s="1" t="s">
        <v>1192</v>
      </c>
      <c r="C807" s="7" t="s">
        <v>10</v>
      </c>
      <c r="D807" s="8" t="s">
        <v>13</v>
      </c>
      <c r="E807" s="9" t="n">
        <v>12.02</v>
      </c>
      <c r="F807" s="9" t="n">
        <v>26.89</v>
      </c>
      <c r="G807" s="6" t="n">
        <v>20</v>
      </c>
      <c r="H807" s="10" t="n">
        <v>1.60099994391203</v>
      </c>
      <c r="I807" s="1"/>
    </row>
    <row r="808" customFormat="false" ht="15.75" hidden="false" customHeight="false" outlineLevel="0" collapsed="false">
      <c r="A808" s="6" t="n">
        <v>806</v>
      </c>
      <c r="B808" s="1" t="s">
        <v>1193</v>
      </c>
      <c r="C808" s="7" t="s">
        <v>10</v>
      </c>
      <c r="D808" s="8" t="s">
        <v>1194</v>
      </c>
      <c r="E808" s="9" t="n">
        <v>12.02</v>
      </c>
      <c r="F808" s="9" t="n">
        <v>14.04</v>
      </c>
      <c r="G808" s="6" t="n">
        <v>7</v>
      </c>
      <c r="H808" s="10" t="n">
        <v>43.2000011205673</v>
      </c>
      <c r="I808" s="1"/>
    </row>
    <row r="809" customFormat="false" ht="15.75" hidden="false" customHeight="false" outlineLevel="0" collapsed="false">
      <c r="A809" s="6" t="n">
        <v>807</v>
      </c>
      <c r="B809" s="1" t="s">
        <v>1195</v>
      </c>
      <c r="C809" s="7" t="s">
        <v>10</v>
      </c>
      <c r="D809" s="8" t="s">
        <v>11</v>
      </c>
      <c r="E809" s="9" t="n">
        <v>12.01</v>
      </c>
      <c r="F809" s="9" t="n">
        <v>14.01</v>
      </c>
      <c r="G809" s="6" t="n">
        <v>10</v>
      </c>
      <c r="H809" s="10" t="n">
        <v>44.7400003671646</v>
      </c>
      <c r="I809" s="1"/>
    </row>
    <row r="810" customFormat="false" ht="15.75" hidden="false" customHeight="false" outlineLevel="0" collapsed="false">
      <c r="A810" s="6" t="n">
        <v>808</v>
      </c>
      <c r="B810" s="1" t="s">
        <v>1196</v>
      </c>
      <c r="C810" s="7" t="s">
        <v>10</v>
      </c>
      <c r="D810" s="8" t="s">
        <v>1197</v>
      </c>
      <c r="E810" s="9" t="n">
        <v>12.01</v>
      </c>
      <c r="F810" s="9" t="n">
        <v>14.01</v>
      </c>
      <c r="G810" s="6" t="n">
        <v>13</v>
      </c>
      <c r="H810" s="10" t="n">
        <v>41.2600010633469</v>
      </c>
      <c r="I810" s="1"/>
    </row>
    <row r="811" customFormat="false" ht="15.75" hidden="false" customHeight="false" outlineLevel="0" collapsed="false">
      <c r="A811" s="6" t="n">
        <v>809</v>
      </c>
      <c r="B811" s="1" t="s">
        <v>1198</v>
      </c>
      <c r="C811" s="7" t="s">
        <v>10</v>
      </c>
      <c r="D811" s="8" t="s">
        <v>13</v>
      </c>
      <c r="E811" s="9" t="n">
        <v>12.01</v>
      </c>
      <c r="F811" s="9" t="n">
        <v>12.55</v>
      </c>
      <c r="G811" s="6" t="n">
        <v>7</v>
      </c>
      <c r="H811" s="10" t="n">
        <v>10.3100001811981</v>
      </c>
      <c r="I811" s="1"/>
    </row>
    <row r="812" customFormat="false" ht="15.75" hidden="false" customHeight="false" outlineLevel="0" collapsed="false">
      <c r="A812" s="6" t="n">
        <v>810</v>
      </c>
      <c r="B812" s="1" t="s">
        <v>1199</v>
      </c>
      <c r="C812" s="7" t="s">
        <v>10</v>
      </c>
      <c r="D812" s="8" t="s">
        <v>11</v>
      </c>
      <c r="E812" s="9" t="n">
        <v>12.01</v>
      </c>
      <c r="F812" s="9" t="n">
        <v>12.1</v>
      </c>
      <c r="G812" s="6" t="n">
        <v>7</v>
      </c>
      <c r="H812" s="10" t="n">
        <v>21.5499997138977</v>
      </c>
      <c r="I812" s="1"/>
    </row>
    <row r="813" customFormat="false" ht="15.75" hidden="false" customHeight="false" outlineLevel="0" collapsed="false">
      <c r="A813" s="6" t="n">
        <v>811</v>
      </c>
      <c r="B813" s="1" t="s">
        <v>1200</v>
      </c>
      <c r="C813" s="7" t="s">
        <v>10</v>
      </c>
      <c r="D813" s="8" t="s">
        <v>13</v>
      </c>
      <c r="E813" s="9" t="n">
        <v>12.01</v>
      </c>
      <c r="F813" s="9" t="n">
        <v>12.01</v>
      </c>
      <c r="G813" s="6" t="n">
        <v>8</v>
      </c>
      <c r="H813" s="10" t="n">
        <v>22.9200005531311</v>
      </c>
      <c r="I813" s="1"/>
    </row>
    <row r="814" customFormat="false" ht="15.75" hidden="false" customHeight="false" outlineLevel="0" collapsed="false">
      <c r="A814" s="6" t="n">
        <v>812</v>
      </c>
      <c r="B814" s="1" t="s">
        <v>1201</v>
      </c>
      <c r="C814" s="7" t="s">
        <v>10</v>
      </c>
      <c r="D814" s="8" t="s">
        <v>11</v>
      </c>
      <c r="E814" s="9" t="n">
        <v>12</v>
      </c>
      <c r="F814" s="9" t="n">
        <v>14</v>
      </c>
      <c r="G814" s="6" t="n">
        <v>9</v>
      </c>
      <c r="H814" s="10" t="n">
        <v>18.3799996972084</v>
      </c>
      <c r="I814" s="1"/>
    </row>
    <row r="815" customFormat="false" ht="15.75" hidden="false" customHeight="false" outlineLevel="0" collapsed="false">
      <c r="A815" s="6" t="n">
        <v>813</v>
      </c>
      <c r="B815" s="1" t="s">
        <v>1202</v>
      </c>
      <c r="C815" s="7" t="s">
        <v>10</v>
      </c>
      <c r="D815" s="8" t="s">
        <v>13</v>
      </c>
      <c r="E815" s="9" t="n">
        <v>12</v>
      </c>
      <c r="F815" s="9" t="n">
        <v>14</v>
      </c>
      <c r="G815" s="6" t="n">
        <v>7</v>
      </c>
      <c r="H815" s="10" t="n">
        <v>39.5999997854233</v>
      </c>
      <c r="I815" s="1"/>
    </row>
    <row r="816" customFormat="false" ht="15.75" hidden="false" customHeight="false" outlineLevel="0" collapsed="false">
      <c r="A816" s="6" t="n">
        <v>814</v>
      </c>
      <c r="B816" s="1" t="s">
        <v>1203</v>
      </c>
      <c r="C816" s="7" t="s">
        <v>10</v>
      </c>
      <c r="D816" s="8" t="s">
        <v>13</v>
      </c>
      <c r="E816" s="9" t="n">
        <v>12</v>
      </c>
      <c r="F816" s="9" t="n">
        <v>13.16</v>
      </c>
      <c r="G816" s="6" t="n">
        <v>12</v>
      </c>
      <c r="H816" s="10" t="n">
        <v>19.0799996256828</v>
      </c>
      <c r="I816" s="1"/>
    </row>
    <row r="817" customFormat="false" ht="15.75" hidden="false" customHeight="false" outlineLevel="0" collapsed="false">
      <c r="A817" s="6" t="n">
        <v>815</v>
      </c>
      <c r="B817" s="1" t="s">
        <v>1204</v>
      </c>
      <c r="C817" s="7" t="s">
        <v>10</v>
      </c>
      <c r="D817" s="8" t="s">
        <v>13</v>
      </c>
      <c r="E817" s="9" t="n">
        <v>12</v>
      </c>
      <c r="F817" s="9" t="n">
        <v>12</v>
      </c>
      <c r="G817" s="6" t="n">
        <v>8</v>
      </c>
      <c r="H817" s="10" t="n">
        <v>44.9999988079071</v>
      </c>
      <c r="I817" s="1"/>
    </row>
    <row r="818" customFormat="false" ht="15.75" hidden="false" customHeight="false" outlineLevel="0" collapsed="false">
      <c r="A818" s="6" t="n">
        <v>816</v>
      </c>
      <c r="B818" s="1" t="s">
        <v>1205</v>
      </c>
      <c r="C818" s="7" t="s">
        <v>10</v>
      </c>
      <c r="D818" s="8" t="s">
        <v>13</v>
      </c>
      <c r="E818" s="9" t="n">
        <v>12</v>
      </c>
      <c r="F818" s="9" t="n">
        <v>12</v>
      </c>
      <c r="G818" s="6" t="n">
        <v>11</v>
      </c>
      <c r="H818" s="10" t="n">
        <v>42.4199998378754</v>
      </c>
      <c r="I818" s="1"/>
    </row>
    <row r="819" customFormat="false" ht="15.75" hidden="false" customHeight="false" outlineLevel="0" collapsed="false">
      <c r="A819" s="6" t="n">
        <v>817</v>
      </c>
      <c r="B819" s="1" t="s">
        <v>1206</v>
      </c>
      <c r="C819" s="7" t="s">
        <v>10</v>
      </c>
      <c r="D819" s="8" t="s">
        <v>13</v>
      </c>
      <c r="E819" s="9" t="n">
        <v>11.97</v>
      </c>
      <c r="F819" s="9" t="n">
        <v>12.04</v>
      </c>
      <c r="G819" s="6" t="n">
        <v>8</v>
      </c>
      <c r="H819" s="10" t="n">
        <v>45.4499989748001</v>
      </c>
      <c r="I819" s="1"/>
    </row>
    <row r="820" customFormat="false" ht="15.75" hidden="false" customHeight="false" outlineLevel="0" collapsed="false">
      <c r="A820" s="6" t="n">
        <v>818</v>
      </c>
      <c r="B820" s="1" t="s">
        <v>1207</v>
      </c>
      <c r="C820" s="7" t="s">
        <v>10</v>
      </c>
      <c r="D820" s="8" t="s">
        <v>13</v>
      </c>
      <c r="E820" s="9" t="n">
        <v>11.96</v>
      </c>
      <c r="F820" s="9" t="n">
        <v>12.13</v>
      </c>
      <c r="G820" s="6" t="n">
        <v>7</v>
      </c>
      <c r="H820" s="10" t="n">
        <v>17.5799995660782</v>
      </c>
      <c r="I820" s="1"/>
    </row>
    <row r="821" customFormat="false" ht="15.75" hidden="false" customHeight="false" outlineLevel="0" collapsed="false">
      <c r="A821" s="6" t="n">
        <v>819</v>
      </c>
      <c r="B821" s="1" t="s">
        <v>1208</v>
      </c>
      <c r="C821" s="7" t="s">
        <v>10</v>
      </c>
      <c r="D821" s="8" t="s">
        <v>1209</v>
      </c>
      <c r="E821" s="9" t="n">
        <v>11.94</v>
      </c>
      <c r="F821" s="9" t="n">
        <v>12.06</v>
      </c>
      <c r="G821" s="6" t="n">
        <v>7</v>
      </c>
      <c r="H821" s="10" t="n">
        <v>17.8000003099442</v>
      </c>
      <c r="I821" s="1"/>
    </row>
    <row r="822" customFormat="false" ht="15.75" hidden="false" customHeight="false" outlineLevel="0" collapsed="false">
      <c r="A822" s="6" t="n">
        <v>820</v>
      </c>
      <c r="B822" s="1" t="s">
        <v>1210</v>
      </c>
      <c r="C822" s="7" t="s">
        <v>10</v>
      </c>
      <c r="D822" s="8" t="s">
        <v>13</v>
      </c>
      <c r="E822" s="9" t="n">
        <v>11.93</v>
      </c>
      <c r="F822" s="9" t="n">
        <v>12.07</v>
      </c>
      <c r="G822" s="6" t="n">
        <v>8</v>
      </c>
      <c r="H822" s="10" t="n">
        <v>43.5900002717972</v>
      </c>
      <c r="I822" s="1"/>
    </row>
    <row r="823" customFormat="false" ht="15.75" hidden="false" customHeight="false" outlineLevel="0" collapsed="false">
      <c r="A823" s="6" t="n">
        <v>821</v>
      </c>
      <c r="B823" s="1" t="s">
        <v>1211</v>
      </c>
      <c r="C823" s="7" t="s">
        <v>10</v>
      </c>
      <c r="D823" s="8" t="s">
        <v>11</v>
      </c>
      <c r="E823" s="9" t="n">
        <v>11.93</v>
      </c>
      <c r="F823" s="9" t="n">
        <v>11.97</v>
      </c>
      <c r="G823" s="6" t="n">
        <v>7</v>
      </c>
      <c r="H823" s="10" t="n">
        <v>19.4399997591972</v>
      </c>
      <c r="I823" s="1"/>
    </row>
    <row r="824" customFormat="false" ht="15.75" hidden="false" customHeight="false" outlineLevel="0" collapsed="false">
      <c r="A824" s="6" t="n">
        <v>822</v>
      </c>
      <c r="B824" s="1" t="s">
        <v>1212</v>
      </c>
      <c r="C824" s="7" t="s">
        <v>10</v>
      </c>
      <c r="D824" s="8" t="s">
        <v>1213</v>
      </c>
      <c r="E824" s="9" t="n">
        <v>11.91</v>
      </c>
      <c r="F824" s="9" t="n">
        <v>12.04</v>
      </c>
      <c r="G824" s="6" t="n">
        <v>9</v>
      </c>
      <c r="H824" s="10" t="n">
        <v>40.7200008630753</v>
      </c>
      <c r="I824" s="1"/>
    </row>
    <row r="825" customFormat="false" ht="15.75" hidden="false" customHeight="false" outlineLevel="0" collapsed="false">
      <c r="A825" s="6" t="n">
        <v>823</v>
      </c>
      <c r="B825" s="1" t="s">
        <v>1214</v>
      </c>
      <c r="C825" s="7" t="s">
        <v>10</v>
      </c>
      <c r="D825" s="8" t="s">
        <v>13</v>
      </c>
      <c r="E825" s="9" t="n">
        <v>11.91</v>
      </c>
      <c r="F825" s="9" t="n">
        <v>11.99</v>
      </c>
      <c r="G825" s="6" t="n">
        <v>7</v>
      </c>
      <c r="H825" s="10" t="n">
        <v>15.9899994730949</v>
      </c>
      <c r="I825" s="1"/>
    </row>
    <row r="826" customFormat="false" ht="15.75" hidden="false" customHeight="false" outlineLevel="0" collapsed="false">
      <c r="A826" s="6" t="n">
        <v>824</v>
      </c>
      <c r="B826" s="1" t="s">
        <v>1215</v>
      </c>
      <c r="C826" s="7" t="s">
        <v>10</v>
      </c>
      <c r="D826" s="8" t="s">
        <v>1216</v>
      </c>
      <c r="E826" s="9" t="n">
        <v>11.85</v>
      </c>
      <c r="F826" s="9" t="n">
        <v>19.62</v>
      </c>
      <c r="G826" s="6" t="n">
        <v>11</v>
      </c>
      <c r="H826" s="10" t="n">
        <v>16.0600006580353</v>
      </c>
      <c r="I826" s="1"/>
    </row>
    <row r="827" customFormat="false" ht="15.75" hidden="false" customHeight="false" outlineLevel="0" collapsed="false">
      <c r="A827" s="6" t="n">
        <v>825</v>
      </c>
      <c r="B827" s="1" t="s">
        <v>1217</v>
      </c>
      <c r="C827" s="7" t="s">
        <v>10</v>
      </c>
      <c r="D827" s="8" t="s">
        <v>1218</v>
      </c>
      <c r="E827" s="9" t="n">
        <v>11.85</v>
      </c>
      <c r="F827" s="9" t="n">
        <v>11.88</v>
      </c>
      <c r="G827" s="6" t="n">
        <v>7</v>
      </c>
      <c r="H827" s="10" t="n">
        <v>35.139998793602</v>
      </c>
      <c r="I827" s="1"/>
    </row>
    <row r="828" customFormat="false" ht="15.75" hidden="false" customHeight="false" outlineLevel="0" collapsed="false">
      <c r="A828" s="6" t="n">
        <v>826</v>
      </c>
      <c r="B828" s="1" t="s">
        <v>1219</v>
      </c>
      <c r="C828" s="7" t="s">
        <v>10</v>
      </c>
      <c r="D828" s="8" t="s">
        <v>1220</v>
      </c>
      <c r="E828" s="9" t="n">
        <v>11.84</v>
      </c>
      <c r="F828" s="9" t="n">
        <v>11.92</v>
      </c>
      <c r="G828" s="6" t="n">
        <v>7</v>
      </c>
      <c r="H828" s="10" t="n">
        <v>32.1700006723404</v>
      </c>
      <c r="I828" s="1"/>
    </row>
    <row r="829" customFormat="false" ht="15.75" hidden="false" customHeight="false" outlineLevel="0" collapsed="false">
      <c r="A829" s="6" t="n">
        <v>827</v>
      </c>
      <c r="B829" s="1" t="s">
        <v>1221</v>
      </c>
      <c r="C829" s="7" t="s">
        <v>10</v>
      </c>
      <c r="D829" s="8" t="s">
        <v>1222</v>
      </c>
      <c r="E829" s="9" t="n">
        <v>11.83</v>
      </c>
      <c r="F829" s="9" t="n">
        <v>11.89</v>
      </c>
      <c r="G829" s="6" t="n">
        <v>11</v>
      </c>
      <c r="H829" s="10" t="n">
        <v>62.8799974918365</v>
      </c>
      <c r="I829" s="1"/>
    </row>
    <row r="830" customFormat="false" ht="15.75" hidden="false" customHeight="false" outlineLevel="0" collapsed="false">
      <c r="A830" s="6" t="n">
        <v>828</v>
      </c>
      <c r="B830" s="1" t="s">
        <v>1223</v>
      </c>
      <c r="C830" s="7" t="s">
        <v>10</v>
      </c>
      <c r="D830" s="8" t="s">
        <v>1224</v>
      </c>
      <c r="E830" s="9" t="n">
        <v>11.83</v>
      </c>
      <c r="F830" s="9" t="n">
        <v>11.86</v>
      </c>
      <c r="G830" s="6" t="n">
        <v>7</v>
      </c>
      <c r="H830" s="10" t="n">
        <v>27.360001206398</v>
      </c>
      <c r="I830" s="1"/>
    </row>
    <row r="831" customFormat="false" ht="15.75" hidden="false" customHeight="false" outlineLevel="0" collapsed="false">
      <c r="A831" s="6" t="n">
        <v>829</v>
      </c>
      <c r="B831" s="1" t="s">
        <v>1225</v>
      </c>
      <c r="C831" s="7" t="s">
        <v>10</v>
      </c>
      <c r="D831" s="8" t="s">
        <v>1226</v>
      </c>
      <c r="E831" s="9" t="n">
        <v>11.82</v>
      </c>
      <c r="F831" s="9" t="n">
        <v>12.01</v>
      </c>
      <c r="G831" s="6" t="n">
        <v>8</v>
      </c>
      <c r="H831" s="10" t="n">
        <v>18.8500002026558</v>
      </c>
      <c r="I831" s="1"/>
    </row>
    <row r="832" customFormat="false" ht="15.75" hidden="false" customHeight="false" outlineLevel="0" collapsed="false">
      <c r="A832" s="6" t="n">
        <v>830</v>
      </c>
      <c r="B832" s="1" t="s">
        <v>1227</v>
      </c>
      <c r="C832" s="7" t="s">
        <v>10</v>
      </c>
      <c r="D832" s="8" t="s">
        <v>1228</v>
      </c>
      <c r="E832" s="9" t="n">
        <v>11.82</v>
      </c>
      <c r="F832" s="9" t="n">
        <v>11.9</v>
      </c>
      <c r="G832" s="6" t="n">
        <v>9</v>
      </c>
      <c r="H832" s="10" t="n">
        <v>34.4799995422363</v>
      </c>
      <c r="I832" s="1"/>
    </row>
    <row r="833" customFormat="false" ht="15.75" hidden="false" customHeight="false" outlineLevel="0" collapsed="false">
      <c r="A833" s="6" t="n">
        <v>831</v>
      </c>
      <c r="B833" s="1" t="s">
        <v>1229</v>
      </c>
      <c r="C833" s="7" t="s">
        <v>10</v>
      </c>
      <c r="D833" s="8" t="s">
        <v>13</v>
      </c>
      <c r="E833" s="9" t="n">
        <v>11.82</v>
      </c>
      <c r="F833" s="9" t="n">
        <v>11.86</v>
      </c>
      <c r="G833" s="6" t="n">
        <v>8</v>
      </c>
      <c r="H833" s="10" t="n">
        <v>31.9900006055832</v>
      </c>
      <c r="I833" s="1"/>
    </row>
    <row r="834" customFormat="false" ht="15.75" hidden="false" customHeight="false" outlineLevel="0" collapsed="false">
      <c r="A834" s="6" t="n">
        <v>832</v>
      </c>
      <c r="B834" s="1" t="s">
        <v>1230</v>
      </c>
      <c r="C834" s="7" t="s">
        <v>10</v>
      </c>
      <c r="D834" s="8" t="s">
        <v>13</v>
      </c>
      <c r="E834" s="9" t="n">
        <v>11.81</v>
      </c>
      <c r="F834" s="9" t="n">
        <v>11.95</v>
      </c>
      <c r="G834" s="6" t="n">
        <v>8</v>
      </c>
      <c r="H834" s="10" t="n">
        <v>18.07000041008</v>
      </c>
      <c r="I834" s="1"/>
    </row>
    <row r="835" customFormat="false" ht="15.75" hidden="false" customHeight="false" outlineLevel="0" collapsed="false">
      <c r="A835" s="6" t="n">
        <v>833</v>
      </c>
      <c r="B835" s="1" t="s">
        <v>1231</v>
      </c>
      <c r="C835" s="7" t="s">
        <v>10</v>
      </c>
      <c r="D835" s="8" t="s">
        <v>1232</v>
      </c>
      <c r="E835" s="9" t="n">
        <v>11.8</v>
      </c>
      <c r="F835" s="9" t="n">
        <v>11.94</v>
      </c>
      <c r="G835" s="6" t="n">
        <v>6</v>
      </c>
      <c r="H835" s="10" t="n">
        <v>10.0299999117851</v>
      </c>
      <c r="I835" s="1"/>
    </row>
    <row r="836" customFormat="false" ht="15.75" hidden="false" customHeight="false" outlineLevel="0" collapsed="false">
      <c r="A836" s="6" t="n">
        <v>834</v>
      </c>
      <c r="B836" s="1" t="s">
        <v>1233</v>
      </c>
      <c r="C836" s="7" t="s">
        <v>10</v>
      </c>
      <c r="D836" s="8" t="s">
        <v>1234</v>
      </c>
      <c r="E836" s="9" t="n">
        <v>11.8</v>
      </c>
      <c r="F836" s="9" t="n">
        <v>11.88</v>
      </c>
      <c r="G836" s="6" t="n">
        <v>6</v>
      </c>
      <c r="H836" s="10" t="n">
        <v>19.2300006747246</v>
      </c>
      <c r="I836" s="1"/>
    </row>
    <row r="837" customFormat="false" ht="15.75" hidden="false" customHeight="false" outlineLevel="0" collapsed="false">
      <c r="A837" s="6" t="n">
        <v>835</v>
      </c>
      <c r="B837" s="1" t="s">
        <v>1235</v>
      </c>
      <c r="C837" s="7" t="s">
        <v>10</v>
      </c>
      <c r="D837" s="8" t="s">
        <v>13</v>
      </c>
      <c r="E837" s="9" t="n">
        <v>11.78</v>
      </c>
      <c r="F837" s="9" t="n">
        <v>11.96</v>
      </c>
      <c r="G837" s="6" t="n">
        <v>8</v>
      </c>
      <c r="H837" s="10" t="n">
        <v>26.5399992465973</v>
      </c>
      <c r="I837" s="1"/>
    </row>
    <row r="838" customFormat="false" ht="15.75" hidden="false" customHeight="false" outlineLevel="0" collapsed="false">
      <c r="A838" s="6" t="n">
        <v>836</v>
      </c>
      <c r="B838" s="1" t="s">
        <v>1236</v>
      </c>
      <c r="C838" s="7" t="s">
        <v>10</v>
      </c>
      <c r="D838" s="8" t="s">
        <v>13</v>
      </c>
      <c r="E838" s="9" t="n">
        <v>11.74</v>
      </c>
      <c r="F838" s="9" t="n">
        <v>11.83</v>
      </c>
      <c r="G838" s="6" t="n">
        <v>6</v>
      </c>
      <c r="H838" s="10" t="n">
        <v>12.3000003397465</v>
      </c>
      <c r="I838" s="1"/>
    </row>
    <row r="839" customFormat="false" ht="15.75" hidden="false" customHeight="false" outlineLevel="0" collapsed="false">
      <c r="A839" s="6" t="n">
        <v>837</v>
      </c>
      <c r="B839" s="1" t="s">
        <v>1237</v>
      </c>
      <c r="C839" s="7" t="s">
        <v>10</v>
      </c>
      <c r="D839" s="8" t="s">
        <v>1238</v>
      </c>
      <c r="E839" s="9" t="n">
        <v>11.74</v>
      </c>
      <c r="F839" s="9" t="n">
        <v>11.81</v>
      </c>
      <c r="G839" s="6" t="n">
        <v>8</v>
      </c>
      <c r="H839" s="10" t="n">
        <v>19.9499994516373</v>
      </c>
      <c r="I839" s="1"/>
    </row>
    <row r="840" customFormat="false" ht="15.75" hidden="false" customHeight="false" outlineLevel="0" collapsed="false">
      <c r="A840" s="6" t="n">
        <v>838</v>
      </c>
      <c r="B840" s="1" t="s">
        <v>1239</v>
      </c>
      <c r="C840" s="7" t="s">
        <v>10</v>
      </c>
      <c r="D840" s="8" t="s">
        <v>1240</v>
      </c>
      <c r="E840" s="9" t="n">
        <v>11.73</v>
      </c>
      <c r="F840" s="9" t="n">
        <v>11.79</v>
      </c>
      <c r="G840" s="6" t="n">
        <v>12</v>
      </c>
      <c r="H840" s="10" t="n">
        <v>23.9399999380112</v>
      </c>
      <c r="I840" s="1"/>
    </row>
    <row r="841" customFormat="false" ht="15.75" hidden="false" customHeight="false" outlineLevel="0" collapsed="false">
      <c r="A841" s="6" t="n">
        <v>839</v>
      </c>
      <c r="B841" s="1" t="s">
        <v>1241</v>
      </c>
      <c r="C841" s="7" t="s">
        <v>10</v>
      </c>
      <c r="D841" s="8" t="s">
        <v>1242</v>
      </c>
      <c r="E841" s="9" t="n">
        <v>11.72</v>
      </c>
      <c r="F841" s="9" t="n">
        <v>11.89</v>
      </c>
      <c r="G841" s="6" t="n">
        <v>8</v>
      </c>
      <c r="H841" s="10" t="n">
        <v>34.3899995088577</v>
      </c>
      <c r="I841" s="1"/>
    </row>
    <row r="842" customFormat="false" ht="15.75" hidden="false" customHeight="false" outlineLevel="0" collapsed="false">
      <c r="A842" s="6" t="n">
        <v>840</v>
      </c>
      <c r="B842" s="1" t="s">
        <v>1243</v>
      </c>
      <c r="C842" s="7" t="s">
        <v>10</v>
      </c>
      <c r="D842" s="8" t="s">
        <v>1244</v>
      </c>
      <c r="E842" s="9" t="n">
        <v>11.71</v>
      </c>
      <c r="F842" s="9" t="n">
        <v>14.42</v>
      </c>
      <c r="G842" s="6" t="n">
        <v>9</v>
      </c>
      <c r="H842" s="10" t="n">
        <v>6.7840002477169</v>
      </c>
      <c r="I842" s="1"/>
    </row>
    <row r="843" customFormat="false" ht="15.75" hidden="false" customHeight="false" outlineLevel="0" collapsed="false">
      <c r="A843" s="6" t="n">
        <v>841</v>
      </c>
      <c r="B843" s="1" t="s">
        <v>1245</v>
      </c>
      <c r="C843" s="7" t="s">
        <v>10</v>
      </c>
      <c r="D843" s="8" t="s">
        <v>1246</v>
      </c>
      <c r="E843" s="9" t="n">
        <v>11.71</v>
      </c>
      <c r="F843" s="9" t="n">
        <v>11.81</v>
      </c>
      <c r="G843" s="6" t="n">
        <v>10</v>
      </c>
      <c r="H843" s="10" t="n">
        <v>12.5400006771088</v>
      </c>
      <c r="I843" s="1"/>
    </row>
    <row r="844" customFormat="false" ht="15.75" hidden="false" customHeight="false" outlineLevel="0" collapsed="false">
      <c r="A844" s="6" t="n">
        <v>842</v>
      </c>
      <c r="B844" s="1" t="s">
        <v>1247</v>
      </c>
      <c r="C844" s="7" t="s">
        <v>10</v>
      </c>
      <c r="D844" s="8" t="s">
        <v>13</v>
      </c>
      <c r="E844" s="9" t="n">
        <v>11.7</v>
      </c>
      <c r="F844" s="9" t="n">
        <v>11.73</v>
      </c>
      <c r="G844" s="6" t="n">
        <v>8</v>
      </c>
      <c r="H844" s="10" t="n">
        <v>44.9200004339218</v>
      </c>
      <c r="I844" s="1"/>
    </row>
    <row r="845" customFormat="false" ht="15.75" hidden="false" customHeight="false" outlineLevel="0" collapsed="false">
      <c r="A845" s="6" t="n">
        <v>843</v>
      </c>
      <c r="B845" s="1" t="s">
        <v>1248</v>
      </c>
      <c r="C845" s="7" t="s">
        <v>10</v>
      </c>
      <c r="D845" s="8" t="s">
        <v>13</v>
      </c>
      <c r="E845" s="9" t="n">
        <v>11.69</v>
      </c>
      <c r="F845" s="9" t="n">
        <v>11.73</v>
      </c>
      <c r="G845" s="6" t="n">
        <v>7</v>
      </c>
      <c r="H845" s="10" t="n">
        <v>55.2200019359589</v>
      </c>
      <c r="I845" s="1"/>
    </row>
    <row r="846" customFormat="false" ht="15.75" hidden="false" customHeight="false" outlineLevel="0" collapsed="false">
      <c r="A846" s="6" t="n">
        <v>844</v>
      </c>
      <c r="B846" s="1" t="s">
        <v>1249</v>
      </c>
      <c r="C846" s="7" t="s">
        <v>10</v>
      </c>
      <c r="D846" s="8" t="s">
        <v>13</v>
      </c>
      <c r="E846" s="9" t="n">
        <v>11.68</v>
      </c>
      <c r="F846" s="9" t="n">
        <v>11.75</v>
      </c>
      <c r="G846" s="6" t="n">
        <v>7</v>
      </c>
      <c r="H846" s="10" t="n">
        <v>30.1499992609024</v>
      </c>
      <c r="I846" s="1"/>
    </row>
    <row r="847" customFormat="false" ht="15.75" hidden="false" customHeight="false" outlineLevel="0" collapsed="false">
      <c r="A847" s="6" t="n">
        <v>845</v>
      </c>
      <c r="B847" s="1" t="s">
        <v>1250</v>
      </c>
      <c r="C847" s="7" t="s">
        <v>10</v>
      </c>
      <c r="D847" s="8" t="s">
        <v>1251</v>
      </c>
      <c r="E847" s="9" t="n">
        <v>11.68</v>
      </c>
      <c r="F847" s="9" t="n">
        <v>11.73</v>
      </c>
      <c r="G847" s="6" t="n">
        <v>7</v>
      </c>
      <c r="H847" s="10" t="n">
        <v>25.4000008106232</v>
      </c>
      <c r="I847" s="1"/>
    </row>
    <row r="848" customFormat="false" ht="15.75" hidden="false" customHeight="false" outlineLevel="0" collapsed="false">
      <c r="A848" s="6" t="n">
        <v>846</v>
      </c>
      <c r="B848" s="1" t="s">
        <v>1252</v>
      </c>
      <c r="C848" s="7" t="s">
        <v>10</v>
      </c>
      <c r="D848" s="8" t="s">
        <v>1242</v>
      </c>
      <c r="E848" s="9" t="n">
        <v>11.67</v>
      </c>
      <c r="F848" s="9" t="n">
        <v>11.73</v>
      </c>
      <c r="G848" s="6" t="n">
        <v>9</v>
      </c>
      <c r="H848" s="10" t="n">
        <v>64.2899990081787</v>
      </c>
      <c r="I848" s="1"/>
    </row>
    <row r="849" customFormat="false" ht="15.75" hidden="false" customHeight="false" outlineLevel="0" collapsed="false">
      <c r="A849" s="6" t="n">
        <v>847</v>
      </c>
      <c r="B849" s="1" t="s">
        <v>1253</v>
      </c>
      <c r="C849" s="7" t="s">
        <v>10</v>
      </c>
      <c r="D849" s="8" t="s">
        <v>13</v>
      </c>
      <c r="E849" s="9" t="n">
        <v>11.66</v>
      </c>
      <c r="F849" s="9" t="n">
        <v>11.81</v>
      </c>
      <c r="G849" s="6" t="n">
        <v>8</v>
      </c>
      <c r="H849" s="10" t="n">
        <v>25.7400006055832</v>
      </c>
      <c r="I849" s="1"/>
    </row>
    <row r="850" customFormat="false" ht="15.75" hidden="false" customHeight="false" outlineLevel="0" collapsed="false">
      <c r="A850" s="6" t="n">
        <v>848</v>
      </c>
      <c r="B850" s="1" t="s">
        <v>1254</v>
      </c>
      <c r="C850" s="7" t="s">
        <v>10</v>
      </c>
      <c r="D850" s="8" t="s">
        <v>1255</v>
      </c>
      <c r="E850" s="9" t="n">
        <v>11.65</v>
      </c>
      <c r="F850" s="9" t="n">
        <v>11.74</v>
      </c>
      <c r="G850" s="6" t="n">
        <v>12</v>
      </c>
      <c r="H850" s="10" t="n">
        <v>53.329998254776</v>
      </c>
      <c r="I850" s="1"/>
    </row>
    <row r="851" customFormat="false" ht="15.75" hidden="false" customHeight="false" outlineLevel="0" collapsed="false">
      <c r="A851" s="6" t="n">
        <v>849</v>
      </c>
      <c r="B851" s="1" t="s">
        <v>1256</v>
      </c>
      <c r="C851" s="7" t="s">
        <v>10</v>
      </c>
      <c r="D851" s="8" t="s">
        <v>13</v>
      </c>
      <c r="E851" s="9" t="n">
        <v>11.64</v>
      </c>
      <c r="F851" s="9" t="n">
        <v>11.83</v>
      </c>
      <c r="G851" s="6" t="n">
        <v>10</v>
      </c>
      <c r="H851" s="10" t="n">
        <v>32.0100009441376</v>
      </c>
      <c r="I851" s="1"/>
    </row>
    <row r="852" customFormat="false" ht="15.75" hidden="false" customHeight="false" outlineLevel="0" collapsed="false">
      <c r="A852" s="6" t="n">
        <v>850</v>
      </c>
      <c r="B852" s="1" t="s">
        <v>1257</v>
      </c>
      <c r="C852" s="7" t="s">
        <v>10</v>
      </c>
      <c r="D852" s="8" t="s">
        <v>1258</v>
      </c>
      <c r="E852" s="9" t="n">
        <v>11.64</v>
      </c>
      <c r="F852" s="9" t="n">
        <v>11.74</v>
      </c>
      <c r="G852" s="6" t="n">
        <v>8</v>
      </c>
      <c r="H852" s="10" t="n">
        <v>17.4700006842613</v>
      </c>
      <c r="I852" s="1"/>
    </row>
    <row r="853" customFormat="false" ht="15.75" hidden="false" customHeight="false" outlineLevel="0" collapsed="false">
      <c r="A853" s="6" t="n">
        <v>851</v>
      </c>
      <c r="B853" s="1" t="s">
        <v>1259</v>
      </c>
      <c r="C853" s="7" t="s">
        <v>10</v>
      </c>
      <c r="D853" s="8" t="s">
        <v>11</v>
      </c>
      <c r="E853" s="9" t="n">
        <v>11.63</v>
      </c>
      <c r="F853" s="9" t="n">
        <v>13.01</v>
      </c>
      <c r="G853" s="6" t="n">
        <v>10</v>
      </c>
      <c r="H853" s="10" t="n">
        <v>26.8900007009506</v>
      </c>
      <c r="I853" s="1"/>
    </row>
    <row r="854" customFormat="false" ht="15.75" hidden="false" customHeight="false" outlineLevel="0" collapsed="false">
      <c r="A854" s="6" t="n">
        <v>852</v>
      </c>
      <c r="B854" s="1" t="s">
        <v>1260</v>
      </c>
      <c r="C854" s="7" t="s">
        <v>10</v>
      </c>
      <c r="D854" s="8" t="s">
        <v>13</v>
      </c>
      <c r="E854" s="9" t="n">
        <v>11.63</v>
      </c>
      <c r="F854" s="9" t="n">
        <v>11.78</v>
      </c>
      <c r="G854" s="6" t="n">
        <v>7</v>
      </c>
      <c r="H854" s="10" t="n">
        <v>9.3189999461174</v>
      </c>
      <c r="I854" s="1"/>
    </row>
    <row r="855" customFormat="false" ht="15.75" hidden="false" customHeight="false" outlineLevel="0" collapsed="false">
      <c r="A855" s="6" t="n">
        <v>853</v>
      </c>
      <c r="B855" s="1" t="s">
        <v>1261</v>
      </c>
      <c r="C855" s="7" t="s">
        <v>10</v>
      </c>
      <c r="D855" s="8" t="s">
        <v>13</v>
      </c>
      <c r="E855" s="9" t="n">
        <v>11.59</v>
      </c>
      <c r="F855" s="9" t="n">
        <v>13.89</v>
      </c>
      <c r="G855" s="6" t="n">
        <v>8</v>
      </c>
      <c r="H855" s="10" t="n">
        <v>7.32100009918213</v>
      </c>
      <c r="I855" s="1"/>
    </row>
    <row r="856" customFormat="false" ht="15.75" hidden="false" customHeight="false" outlineLevel="0" collapsed="false">
      <c r="A856" s="6" t="n">
        <v>854</v>
      </c>
      <c r="B856" s="1" t="s">
        <v>1262</v>
      </c>
      <c r="C856" s="7" t="s">
        <v>10</v>
      </c>
      <c r="D856" s="8" t="s">
        <v>13</v>
      </c>
      <c r="E856" s="9" t="n">
        <v>11.58</v>
      </c>
      <c r="F856" s="9" t="n">
        <v>11.73</v>
      </c>
      <c r="G856" s="6" t="n">
        <v>7</v>
      </c>
      <c r="H856" s="10" t="n">
        <v>17.3800006508827</v>
      </c>
      <c r="I856" s="1"/>
    </row>
    <row r="857" customFormat="false" ht="15.75" hidden="false" customHeight="false" outlineLevel="0" collapsed="false">
      <c r="A857" s="6" t="n">
        <v>855</v>
      </c>
      <c r="B857" s="1" t="s">
        <v>1263</v>
      </c>
      <c r="C857" s="7" t="s">
        <v>10</v>
      </c>
      <c r="D857" s="8" t="s">
        <v>13</v>
      </c>
      <c r="E857" s="9" t="n">
        <v>11.57</v>
      </c>
      <c r="F857" s="9" t="n">
        <v>12.3</v>
      </c>
      <c r="G857" s="6" t="n">
        <v>7</v>
      </c>
      <c r="H857" s="10" t="n">
        <v>3.08100003749132</v>
      </c>
      <c r="I857" s="1"/>
    </row>
    <row r="858" customFormat="false" ht="15.75" hidden="false" customHeight="false" outlineLevel="0" collapsed="false">
      <c r="A858" s="6" t="n">
        <v>856</v>
      </c>
      <c r="B858" s="1" t="s">
        <v>1264</v>
      </c>
      <c r="C858" s="7" t="s">
        <v>10</v>
      </c>
      <c r="D858" s="8" t="s">
        <v>13</v>
      </c>
      <c r="E858" s="9" t="n">
        <v>11.56</v>
      </c>
      <c r="F858" s="9" t="n">
        <v>11.91</v>
      </c>
      <c r="G858" s="6" t="n">
        <v>15</v>
      </c>
      <c r="H858" s="10" t="n">
        <v>33.9700013399124</v>
      </c>
      <c r="I858" s="1"/>
    </row>
    <row r="859" customFormat="false" ht="15.75" hidden="false" customHeight="false" outlineLevel="0" collapsed="false">
      <c r="A859" s="6" t="n">
        <v>857</v>
      </c>
      <c r="B859" s="1" t="s">
        <v>1265</v>
      </c>
      <c r="C859" s="7" t="s">
        <v>10</v>
      </c>
      <c r="D859" s="8" t="s">
        <v>13</v>
      </c>
      <c r="E859" s="9" t="n">
        <v>11.54</v>
      </c>
      <c r="F859" s="9" t="n">
        <v>11.61</v>
      </c>
      <c r="G859" s="6" t="n">
        <v>8</v>
      </c>
      <c r="H859" s="10" t="n">
        <v>22.4299997091293</v>
      </c>
      <c r="I859" s="1"/>
    </row>
    <row r="860" customFormat="false" ht="15.75" hidden="false" customHeight="false" outlineLevel="0" collapsed="false">
      <c r="A860" s="6" t="n">
        <v>858</v>
      </c>
      <c r="B860" s="1" t="s">
        <v>1266</v>
      </c>
      <c r="C860" s="7" t="s">
        <v>10</v>
      </c>
      <c r="D860" s="8" t="s">
        <v>13</v>
      </c>
      <c r="E860" s="9" t="n">
        <v>11.54</v>
      </c>
      <c r="F860" s="9" t="n">
        <v>11.61</v>
      </c>
      <c r="G860" s="6" t="n">
        <v>7</v>
      </c>
      <c r="H860" s="10" t="n">
        <v>18.350000679493</v>
      </c>
      <c r="I860" s="1"/>
    </row>
    <row r="861" customFormat="false" ht="15.75" hidden="false" customHeight="false" outlineLevel="0" collapsed="false">
      <c r="A861" s="6" t="n">
        <v>859</v>
      </c>
      <c r="B861" s="1" t="s">
        <v>1267</v>
      </c>
      <c r="C861" s="7" t="s">
        <v>10</v>
      </c>
      <c r="D861" s="8" t="s">
        <v>13</v>
      </c>
      <c r="E861" s="9" t="n">
        <v>11.51</v>
      </c>
      <c r="F861" s="9" t="n">
        <v>11.59</v>
      </c>
      <c r="G861" s="6" t="n">
        <v>7</v>
      </c>
      <c r="H861" s="10" t="n">
        <v>23.8399997353554</v>
      </c>
      <c r="I861" s="1"/>
    </row>
    <row r="862" customFormat="false" ht="15.75" hidden="false" customHeight="false" outlineLevel="0" collapsed="false">
      <c r="A862" s="6" t="n">
        <v>860</v>
      </c>
      <c r="B862" s="1" t="s">
        <v>1268</v>
      </c>
      <c r="C862" s="7" t="s">
        <v>10</v>
      </c>
      <c r="D862" s="8" t="s">
        <v>13</v>
      </c>
      <c r="E862" s="9" t="n">
        <v>11.5</v>
      </c>
      <c r="F862" s="9" t="n">
        <v>12.93</v>
      </c>
      <c r="G862" s="6" t="n">
        <v>20</v>
      </c>
      <c r="H862" s="10" t="n">
        <v>32.0800006389618</v>
      </c>
      <c r="I862" s="1"/>
    </row>
    <row r="863" customFormat="false" ht="15.75" hidden="false" customHeight="false" outlineLevel="0" collapsed="false">
      <c r="A863" s="6" t="n">
        <v>861</v>
      </c>
      <c r="B863" s="1" t="s">
        <v>1269</v>
      </c>
      <c r="C863" s="7" t="s">
        <v>10</v>
      </c>
      <c r="D863" s="8" t="s">
        <v>1270</v>
      </c>
      <c r="E863" s="9" t="n">
        <v>11.48</v>
      </c>
      <c r="F863" s="9" t="n">
        <v>29.42</v>
      </c>
      <c r="G863" s="6" t="n">
        <v>18</v>
      </c>
      <c r="H863" s="10" t="n">
        <v>23.5300004482269</v>
      </c>
      <c r="I863" s="1"/>
    </row>
    <row r="864" customFormat="false" ht="15.75" hidden="false" customHeight="false" outlineLevel="0" collapsed="false">
      <c r="A864" s="6" t="n">
        <v>862</v>
      </c>
      <c r="B864" s="1" t="s">
        <v>1271</v>
      </c>
      <c r="C864" s="7" t="s">
        <v>10</v>
      </c>
      <c r="D864" s="8" t="s">
        <v>1272</v>
      </c>
      <c r="E864" s="9" t="n">
        <v>11.47</v>
      </c>
      <c r="F864" s="9" t="n">
        <v>15.73</v>
      </c>
      <c r="G864" s="6" t="n">
        <v>11</v>
      </c>
      <c r="H864" s="10" t="n">
        <v>2.20299996435642</v>
      </c>
      <c r="I864" s="1"/>
    </row>
    <row r="865" customFormat="false" ht="15.75" hidden="false" customHeight="false" outlineLevel="0" collapsed="false">
      <c r="A865" s="6" t="n">
        <v>863</v>
      </c>
      <c r="B865" s="1" t="s">
        <v>1273</v>
      </c>
      <c r="C865" s="7" t="s">
        <v>10</v>
      </c>
      <c r="D865" s="8" t="s">
        <v>13</v>
      </c>
      <c r="E865" s="9" t="n">
        <v>11.45</v>
      </c>
      <c r="F865" s="9" t="n">
        <v>11.55</v>
      </c>
      <c r="G865" s="6" t="n">
        <v>12</v>
      </c>
      <c r="H865" s="10" t="n">
        <v>17.2099992632866</v>
      </c>
      <c r="I865" s="1"/>
    </row>
    <row r="866" customFormat="false" ht="15.75" hidden="false" customHeight="false" outlineLevel="0" collapsed="false">
      <c r="A866" s="6" t="n">
        <v>864</v>
      </c>
      <c r="B866" s="1" t="s">
        <v>1274</v>
      </c>
      <c r="C866" s="7" t="s">
        <v>10</v>
      </c>
      <c r="D866" s="8" t="s">
        <v>13</v>
      </c>
      <c r="E866" s="9" t="n">
        <v>11.44</v>
      </c>
      <c r="F866" s="9" t="n">
        <v>11.53</v>
      </c>
      <c r="G866" s="6" t="n">
        <v>8</v>
      </c>
      <c r="H866" s="10" t="n">
        <v>19.6700006723404</v>
      </c>
      <c r="I866" s="1"/>
    </row>
    <row r="867" customFormat="false" ht="15.75" hidden="false" customHeight="false" outlineLevel="0" collapsed="false">
      <c r="A867" s="6" t="n">
        <v>865</v>
      </c>
      <c r="B867" s="1" t="s">
        <v>1275</v>
      </c>
      <c r="C867" s="7" t="s">
        <v>10</v>
      </c>
      <c r="D867" s="8" t="s">
        <v>13</v>
      </c>
      <c r="E867" s="9" t="n">
        <v>11.44</v>
      </c>
      <c r="F867" s="9" t="n">
        <v>11.5</v>
      </c>
      <c r="G867" s="6" t="n">
        <v>8</v>
      </c>
      <c r="H867" s="10" t="n">
        <v>38.3899986743927</v>
      </c>
      <c r="I867" s="1"/>
    </row>
    <row r="868" customFormat="false" ht="15.75" hidden="false" customHeight="false" outlineLevel="0" collapsed="false">
      <c r="A868" s="6" t="n">
        <v>866</v>
      </c>
      <c r="B868" s="1" t="s">
        <v>1276</v>
      </c>
      <c r="C868" s="7" t="s">
        <v>10</v>
      </c>
      <c r="D868" s="8" t="s">
        <v>1277</v>
      </c>
      <c r="E868" s="9" t="n">
        <v>11.42</v>
      </c>
      <c r="F868" s="9" t="n">
        <v>36.72</v>
      </c>
      <c r="G868" s="6" t="n">
        <v>25</v>
      </c>
      <c r="H868" s="10" t="n">
        <v>20.8299994468689</v>
      </c>
      <c r="I868" s="1"/>
    </row>
    <row r="869" customFormat="false" ht="15.75" hidden="false" customHeight="false" outlineLevel="0" collapsed="false">
      <c r="A869" s="6" t="n">
        <v>867</v>
      </c>
      <c r="B869" s="1" t="s">
        <v>1278</v>
      </c>
      <c r="C869" s="7" t="s">
        <v>10</v>
      </c>
      <c r="D869" s="8" t="s">
        <v>13</v>
      </c>
      <c r="E869" s="9" t="n">
        <v>11.42</v>
      </c>
      <c r="F869" s="9" t="n">
        <v>22.38</v>
      </c>
      <c r="G869" s="6" t="n">
        <v>16</v>
      </c>
      <c r="H869" s="10" t="n">
        <v>27.4399995803833</v>
      </c>
      <c r="I869" s="1"/>
    </row>
    <row r="870" customFormat="false" ht="15.75" hidden="false" customHeight="false" outlineLevel="0" collapsed="false">
      <c r="A870" s="6" t="n">
        <v>868</v>
      </c>
      <c r="B870" s="1" t="s">
        <v>1279</v>
      </c>
      <c r="C870" s="7" t="s">
        <v>10</v>
      </c>
      <c r="D870" s="8" t="s">
        <v>1280</v>
      </c>
      <c r="E870" s="9" t="n">
        <v>11.39</v>
      </c>
      <c r="F870" s="9" t="n">
        <v>11.45</v>
      </c>
      <c r="G870" s="6" t="n">
        <v>7</v>
      </c>
      <c r="H870" s="10" t="n">
        <v>19.879999756813</v>
      </c>
      <c r="I870" s="1"/>
    </row>
    <row r="871" customFormat="false" ht="15.75" hidden="false" customHeight="false" outlineLevel="0" collapsed="false">
      <c r="A871" s="6" t="n">
        <v>869</v>
      </c>
      <c r="B871" s="1" t="s">
        <v>1281</v>
      </c>
      <c r="C871" s="7" t="s">
        <v>10</v>
      </c>
      <c r="D871" s="8" t="s">
        <v>13</v>
      </c>
      <c r="E871" s="9" t="n">
        <v>11.34</v>
      </c>
      <c r="F871" s="9" t="n">
        <v>11.39</v>
      </c>
      <c r="G871" s="6" t="n">
        <v>8</v>
      </c>
      <c r="H871" s="10" t="n">
        <v>42.0100003480911</v>
      </c>
      <c r="I871" s="1"/>
    </row>
    <row r="872" customFormat="false" ht="15.75" hidden="false" customHeight="false" outlineLevel="0" collapsed="false">
      <c r="A872" s="6" t="n">
        <v>870</v>
      </c>
      <c r="B872" s="1" t="s">
        <v>1282</v>
      </c>
      <c r="C872" s="7" t="s">
        <v>10</v>
      </c>
      <c r="D872" s="8" t="s">
        <v>1283</v>
      </c>
      <c r="E872" s="9" t="n">
        <v>11.33</v>
      </c>
      <c r="F872" s="9" t="n">
        <v>11.38</v>
      </c>
      <c r="G872" s="6" t="n">
        <v>6</v>
      </c>
      <c r="H872" s="10" t="n">
        <v>12.5</v>
      </c>
      <c r="I872" s="1"/>
    </row>
    <row r="873" customFormat="false" ht="15.75" hidden="false" customHeight="false" outlineLevel="0" collapsed="false">
      <c r="A873" s="6" t="n">
        <v>871</v>
      </c>
      <c r="B873" s="1" t="s">
        <v>1284</v>
      </c>
      <c r="C873" s="7" t="s">
        <v>10</v>
      </c>
      <c r="D873" s="8" t="s">
        <v>1285</v>
      </c>
      <c r="E873" s="9" t="n">
        <v>11.33</v>
      </c>
      <c r="F873" s="9" t="n">
        <v>11.37</v>
      </c>
      <c r="G873" s="6" t="n">
        <v>8</v>
      </c>
      <c r="H873" s="10" t="n">
        <v>41.6700005531311</v>
      </c>
      <c r="I873" s="1"/>
    </row>
    <row r="874" customFormat="false" ht="15.75" hidden="false" customHeight="false" outlineLevel="0" collapsed="false">
      <c r="A874" s="6" t="n">
        <v>872</v>
      </c>
      <c r="B874" s="1" t="s">
        <v>1286</v>
      </c>
      <c r="C874" s="7" t="s">
        <v>10</v>
      </c>
      <c r="D874" s="8" t="s">
        <v>1287</v>
      </c>
      <c r="E874" s="9" t="n">
        <v>11.32</v>
      </c>
      <c r="F874" s="9" t="n">
        <v>11.41</v>
      </c>
      <c r="G874" s="6" t="n">
        <v>6</v>
      </c>
      <c r="H874" s="10" t="n">
        <v>27.140000462532</v>
      </c>
      <c r="I874" s="1"/>
    </row>
    <row r="875" customFormat="false" ht="15.75" hidden="false" customHeight="false" outlineLevel="0" collapsed="false">
      <c r="A875" s="6" t="n">
        <v>873</v>
      </c>
      <c r="B875" s="1" t="s">
        <v>1288</v>
      </c>
      <c r="C875" s="7" t="s">
        <v>10</v>
      </c>
      <c r="D875" s="8" t="s">
        <v>11</v>
      </c>
      <c r="E875" s="9" t="n">
        <v>11.3</v>
      </c>
      <c r="F875" s="9" t="n">
        <v>11.35</v>
      </c>
      <c r="G875" s="6" t="n">
        <v>6</v>
      </c>
      <c r="H875" s="10" t="n">
        <v>15.4200002551079</v>
      </c>
      <c r="I875" s="1"/>
    </row>
    <row r="876" customFormat="false" ht="15.75" hidden="false" customHeight="false" outlineLevel="0" collapsed="false">
      <c r="A876" s="6" t="n">
        <v>874</v>
      </c>
      <c r="B876" s="1" t="s">
        <v>1289</v>
      </c>
      <c r="C876" s="7" t="s">
        <v>10</v>
      </c>
      <c r="D876" s="8" t="s">
        <v>1290</v>
      </c>
      <c r="E876" s="9" t="n">
        <v>11.29</v>
      </c>
      <c r="F876" s="9" t="n">
        <v>13.71</v>
      </c>
      <c r="G876" s="6" t="n">
        <v>7</v>
      </c>
      <c r="H876" s="10" t="n">
        <v>6.4130000770092</v>
      </c>
      <c r="I876" s="1"/>
    </row>
    <row r="877" customFormat="false" ht="15.75" hidden="false" customHeight="false" outlineLevel="0" collapsed="false">
      <c r="A877" s="6" t="n">
        <v>875</v>
      </c>
      <c r="B877" s="1" t="s">
        <v>1291</v>
      </c>
      <c r="C877" s="7" t="s">
        <v>10</v>
      </c>
      <c r="D877" s="8" t="s">
        <v>13</v>
      </c>
      <c r="E877" s="9" t="n">
        <v>11.29</v>
      </c>
      <c r="F877" s="9" t="n">
        <v>13.53</v>
      </c>
      <c r="G877" s="6" t="n">
        <v>7</v>
      </c>
      <c r="H877" s="10" t="n">
        <v>6.53200000524521</v>
      </c>
      <c r="I877" s="1"/>
    </row>
    <row r="878" customFormat="false" ht="15.75" hidden="false" customHeight="false" outlineLevel="0" collapsed="false">
      <c r="A878" s="6" t="n">
        <v>876</v>
      </c>
      <c r="B878" s="1" t="s">
        <v>1292</v>
      </c>
      <c r="C878" s="7" t="s">
        <v>10</v>
      </c>
      <c r="D878" s="8" t="s">
        <v>1293</v>
      </c>
      <c r="E878" s="9" t="n">
        <v>11.27</v>
      </c>
      <c r="F878" s="9" t="n">
        <v>11.35</v>
      </c>
      <c r="G878" s="6" t="n">
        <v>9</v>
      </c>
      <c r="H878" s="10" t="n">
        <v>24.49000030756</v>
      </c>
      <c r="I878" s="1"/>
    </row>
    <row r="879" customFormat="false" ht="15.75" hidden="false" customHeight="false" outlineLevel="0" collapsed="false">
      <c r="A879" s="6" t="n">
        <v>877</v>
      </c>
      <c r="B879" s="1" t="s">
        <v>1294</v>
      </c>
      <c r="C879" s="7" t="s">
        <v>10</v>
      </c>
      <c r="D879" s="8" t="s">
        <v>11</v>
      </c>
      <c r="E879" s="9" t="n">
        <v>11.24</v>
      </c>
      <c r="F879" s="9" t="n">
        <v>11.35</v>
      </c>
      <c r="G879" s="6" t="n">
        <v>7</v>
      </c>
      <c r="H879" s="10" t="n">
        <v>28.1800001859665</v>
      </c>
      <c r="I879" s="1"/>
    </row>
    <row r="880" customFormat="false" ht="15.75" hidden="false" customHeight="false" outlineLevel="0" collapsed="false">
      <c r="A880" s="6" t="n">
        <v>878</v>
      </c>
      <c r="B880" s="1" t="s">
        <v>1295</v>
      </c>
      <c r="C880" s="7" t="s">
        <v>10</v>
      </c>
      <c r="D880" s="8" t="s">
        <v>13</v>
      </c>
      <c r="E880" s="9" t="n">
        <v>11.23</v>
      </c>
      <c r="F880" s="9" t="n">
        <v>11.51</v>
      </c>
      <c r="G880" s="6" t="n">
        <v>7</v>
      </c>
      <c r="H880" s="10" t="n">
        <v>3.53799983859062</v>
      </c>
      <c r="I880" s="1"/>
    </row>
    <row r="881" customFormat="false" ht="15.75" hidden="false" customHeight="false" outlineLevel="0" collapsed="false">
      <c r="A881" s="6" t="n">
        <v>879</v>
      </c>
      <c r="B881" s="1" t="s">
        <v>1296</v>
      </c>
      <c r="C881" s="7" t="s">
        <v>10</v>
      </c>
      <c r="D881" s="8" t="s">
        <v>13</v>
      </c>
      <c r="E881" s="9" t="n">
        <v>11.22</v>
      </c>
      <c r="F881" s="9" t="n">
        <v>11.35</v>
      </c>
      <c r="G881" s="6" t="n">
        <v>6</v>
      </c>
      <c r="H881" s="10" t="n">
        <v>19.2800000309944</v>
      </c>
      <c r="I881" s="1"/>
    </row>
    <row r="882" customFormat="false" ht="15.75" hidden="false" customHeight="false" outlineLevel="0" collapsed="false">
      <c r="A882" s="6" t="n">
        <v>880</v>
      </c>
      <c r="B882" s="1" t="s">
        <v>1297</v>
      </c>
      <c r="C882" s="7" t="s">
        <v>10</v>
      </c>
      <c r="D882" s="8" t="s">
        <v>1298</v>
      </c>
      <c r="E882" s="9" t="n">
        <v>11.21</v>
      </c>
      <c r="F882" s="9" t="n">
        <v>13.3</v>
      </c>
      <c r="G882" s="6" t="n">
        <v>7</v>
      </c>
      <c r="H882" s="10" t="n">
        <v>24.2400005459785</v>
      </c>
      <c r="I882" s="1"/>
    </row>
    <row r="883" customFormat="false" ht="15.75" hidden="false" customHeight="false" outlineLevel="0" collapsed="false">
      <c r="A883" s="6" t="n">
        <v>881</v>
      </c>
      <c r="B883" s="1" t="s">
        <v>1299</v>
      </c>
      <c r="C883" s="7" t="s">
        <v>10</v>
      </c>
      <c r="D883" s="8" t="s">
        <v>13</v>
      </c>
      <c r="E883" s="9" t="n">
        <v>11.21</v>
      </c>
      <c r="F883" s="9" t="n">
        <v>12.21</v>
      </c>
      <c r="G883" s="6" t="n">
        <v>8</v>
      </c>
      <c r="H883" s="10" t="n">
        <v>16.6700005531311</v>
      </c>
      <c r="I883" s="1"/>
    </row>
    <row r="884" customFormat="false" ht="15.75" hidden="false" customHeight="false" outlineLevel="0" collapsed="false">
      <c r="A884" s="6" t="n">
        <v>882</v>
      </c>
      <c r="B884" s="1" t="s">
        <v>1300</v>
      </c>
      <c r="C884" s="7" t="s">
        <v>10</v>
      </c>
      <c r="D884" s="8" t="s">
        <v>1301</v>
      </c>
      <c r="E884" s="9" t="n">
        <v>11.21</v>
      </c>
      <c r="F884" s="9" t="n">
        <v>11.26</v>
      </c>
      <c r="G884" s="6" t="n">
        <v>6</v>
      </c>
      <c r="H884" s="10" t="n">
        <v>21.5200006961823</v>
      </c>
      <c r="I884" s="1"/>
    </row>
    <row r="885" customFormat="false" ht="15.75" hidden="false" customHeight="false" outlineLevel="0" collapsed="false">
      <c r="A885" s="6" t="n">
        <v>883</v>
      </c>
      <c r="B885" s="1" t="s">
        <v>1302</v>
      </c>
      <c r="C885" s="7" t="s">
        <v>10</v>
      </c>
      <c r="D885" s="8" t="s">
        <v>13</v>
      </c>
      <c r="E885" s="9" t="n">
        <v>11.19</v>
      </c>
      <c r="F885" s="9" t="n">
        <v>20.99</v>
      </c>
      <c r="G885" s="6" t="n">
        <v>14</v>
      </c>
      <c r="H885" s="10" t="n">
        <v>3.19399982690811</v>
      </c>
      <c r="I885" s="1"/>
    </row>
    <row r="886" customFormat="false" ht="15.75" hidden="false" customHeight="false" outlineLevel="0" collapsed="false">
      <c r="A886" s="6" t="n">
        <v>884</v>
      </c>
      <c r="B886" s="1" t="s">
        <v>1303</v>
      </c>
      <c r="C886" s="7" t="s">
        <v>10</v>
      </c>
      <c r="D886" s="8" t="s">
        <v>1304</v>
      </c>
      <c r="E886" s="9" t="n">
        <v>11.18</v>
      </c>
      <c r="F886" s="9" t="n">
        <v>21.94</v>
      </c>
      <c r="G886" s="6" t="n">
        <v>12</v>
      </c>
      <c r="H886" s="10" t="n">
        <v>19.4900006055832</v>
      </c>
      <c r="I886" s="1"/>
    </row>
    <row r="887" customFormat="false" ht="15.75" hidden="false" customHeight="false" outlineLevel="0" collapsed="false">
      <c r="A887" s="6" t="n">
        <v>885</v>
      </c>
      <c r="B887" s="1" t="s">
        <v>1305</v>
      </c>
      <c r="C887" s="7" t="s">
        <v>10</v>
      </c>
      <c r="D887" s="8" t="s">
        <v>13</v>
      </c>
      <c r="E887" s="9" t="n">
        <v>11.17</v>
      </c>
      <c r="F887" s="9" t="n">
        <v>11.38</v>
      </c>
      <c r="G887" s="6" t="n">
        <v>7</v>
      </c>
      <c r="H887" s="10" t="n">
        <v>6.00400008261204</v>
      </c>
      <c r="I887" s="1"/>
    </row>
    <row r="888" customFormat="false" ht="15.75" hidden="false" customHeight="false" outlineLevel="0" collapsed="false">
      <c r="A888" s="6" t="n">
        <v>886</v>
      </c>
      <c r="B888" s="1" t="s">
        <v>1306</v>
      </c>
      <c r="C888" s="7" t="s">
        <v>10</v>
      </c>
      <c r="D888" s="8" t="s">
        <v>1307</v>
      </c>
      <c r="E888" s="9" t="n">
        <v>11.16</v>
      </c>
      <c r="F888" s="9" t="n">
        <v>11.28</v>
      </c>
      <c r="G888" s="6" t="n">
        <v>7</v>
      </c>
      <c r="H888" s="10" t="n">
        <v>22.1300005912781</v>
      </c>
      <c r="I888" s="1"/>
    </row>
    <row r="889" customFormat="false" ht="15.75" hidden="false" customHeight="false" outlineLevel="0" collapsed="false">
      <c r="A889" s="6" t="n">
        <v>887</v>
      </c>
      <c r="B889" s="1" t="s">
        <v>1308</v>
      </c>
      <c r="C889" s="7" t="s">
        <v>10</v>
      </c>
      <c r="D889" s="8" t="s">
        <v>1309</v>
      </c>
      <c r="E889" s="9" t="n">
        <v>11.14</v>
      </c>
      <c r="F889" s="9" t="n">
        <v>11.34</v>
      </c>
      <c r="G889" s="6" t="n">
        <v>7</v>
      </c>
      <c r="H889" s="10" t="n">
        <v>25.5699992179871</v>
      </c>
      <c r="I889" s="1"/>
    </row>
    <row r="890" customFormat="false" ht="15.75" hidden="false" customHeight="false" outlineLevel="0" collapsed="false">
      <c r="A890" s="6" t="n">
        <v>888</v>
      </c>
      <c r="B890" s="1" t="s">
        <v>1310</v>
      </c>
      <c r="C890" s="7" t="s">
        <v>10</v>
      </c>
      <c r="D890" s="8" t="s">
        <v>13</v>
      </c>
      <c r="E890" s="9" t="n">
        <v>11.13</v>
      </c>
      <c r="F890" s="9" t="n">
        <v>17.81</v>
      </c>
      <c r="G890" s="6" t="n">
        <v>9</v>
      </c>
      <c r="H890" s="10" t="n">
        <v>5.56299984455109</v>
      </c>
      <c r="I890" s="1"/>
    </row>
    <row r="891" customFormat="false" ht="15.75" hidden="false" customHeight="false" outlineLevel="0" collapsed="false">
      <c r="A891" s="6" t="n">
        <v>889</v>
      </c>
      <c r="B891" s="1" t="s">
        <v>1311</v>
      </c>
      <c r="C891" s="7" t="s">
        <v>10</v>
      </c>
      <c r="D891" s="8" t="s">
        <v>1290</v>
      </c>
      <c r="E891" s="9" t="n">
        <v>11.13</v>
      </c>
      <c r="F891" s="9" t="n">
        <v>11.34</v>
      </c>
      <c r="G891" s="6" t="n">
        <v>9</v>
      </c>
      <c r="H891" s="10" t="n">
        <v>20.0000002980232</v>
      </c>
      <c r="I891" s="1"/>
    </row>
    <row r="892" customFormat="false" ht="15.75" hidden="false" customHeight="false" outlineLevel="0" collapsed="false">
      <c r="A892" s="6" t="n">
        <v>890</v>
      </c>
      <c r="B892" s="1" t="s">
        <v>1312</v>
      </c>
      <c r="C892" s="7" t="s">
        <v>10</v>
      </c>
      <c r="D892" s="8" t="s">
        <v>13</v>
      </c>
      <c r="E892" s="9" t="n">
        <v>11.1</v>
      </c>
      <c r="F892" s="9" t="n">
        <v>11.15</v>
      </c>
      <c r="G892" s="6" t="n">
        <v>8</v>
      </c>
      <c r="H892" s="10" t="n">
        <v>31.7900002002716</v>
      </c>
      <c r="I892" s="1"/>
    </row>
    <row r="893" customFormat="false" ht="15.75" hidden="false" customHeight="false" outlineLevel="0" collapsed="false">
      <c r="A893" s="6" t="n">
        <v>891</v>
      </c>
      <c r="B893" s="1" t="s">
        <v>1313</v>
      </c>
      <c r="C893" s="7" t="s">
        <v>10</v>
      </c>
      <c r="D893" s="8" t="s">
        <v>13</v>
      </c>
      <c r="E893" s="9" t="n">
        <v>11.09</v>
      </c>
      <c r="F893" s="9" t="n">
        <v>11.14</v>
      </c>
      <c r="G893" s="6" t="n">
        <v>6</v>
      </c>
      <c r="H893" s="10" t="n">
        <v>12.5200003385544</v>
      </c>
      <c r="I893" s="1"/>
    </row>
    <row r="894" customFormat="false" ht="15.75" hidden="false" customHeight="false" outlineLevel="0" collapsed="false">
      <c r="A894" s="6" t="n">
        <v>892</v>
      </c>
      <c r="B894" s="1" t="s">
        <v>1314</v>
      </c>
      <c r="C894" s="7" t="s">
        <v>10</v>
      </c>
      <c r="D894" s="8" t="s">
        <v>1315</v>
      </c>
      <c r="E894" s="9" t="n">
        <v>11.08</v>
      </c>
      <c r="F894" s="9" t="n">
        <v>11.49</v>
      </c>
      <c r="G894" s="6" t="n">
        <v>7</v>
      </c>
      <c r="H894" s="10" t="n">
        <v>44.9200004339218</v>
      </c>
      <c r="I894" s="1"/>
    </row>
    <row r="895" customFormat="false" ht="15.75" hidden="false" customHeight="false" outlineLevel="0" collapsed="false">
      <c r="A895" s="6" t="n">
        <v>893</v>
      </c>
      <c r="B895" s="1" t="s">
        <v>1316</v>
      </c>
      <c r="C895" s="7" t="s">
        <v>10</v>
      </c>
      <c r="D895" s="8" t="s">
        <v>13</v>
      </c>
      <c r="E895" s="9" t="n">
        <v>11.08</v>
      </c>
      <c r="F895" s="9" t="n">
        <v>11.15</v>
      </c>
      <c r="G895" s="6" t="n">
        <v>6</v>
      </c>
      <c r="H895" s="10" t="n">
        <v>29.8200011253357</v>
      </c>
      <c r="I895" s="1"/>
    </row>
    <row r="896" customFormat="false" ht="15.75" hidden="false" customHeight="false" outlineLevel="0" collapsed="false">
      <c r="A896" s="6" t="n">
        <v>894</v>
      </c>
      <c r="B896" s="1" t="s">
        <v>1317</v>
      </c>
      <c r="C896" s="7" t="s">
        <v>10</v>
      </c>
      <c r="D896" s="8" t="s">
        <v>13</v>
      </c>
      <c r="E896" s="9" t="n">
        <v>11.07</v>
      </c>
      <c r="F896" s="9" t="n">
        <v>11.25</v>
      </c>
      <c r="G896" s="6" t="n">
        <v>7</v>
      </c>
      <c r="H896" s="10" t="n">
        <v>21.2500005960464</v>
      </c>
      <c r="I896" s="1"/>
    </row>
    <row r="897" customFormat="false" ht="15.75" hidden="false" customHeight="false" outlineLevel="0" collapsed="false">
      <c r="A897" s="6" t="n">
        <v>895</v>
      </c>
      <c r="B897" s="1" t="s">
        <v>1318</v>
      </c>
      <c r="C897" s="7" t="s">
        <v>10</v>
      </c>
      <c r="D897" s="8" t="s">
        <v>1319</v>
      </c>
      <c r="E897" s="9" t="n">
        <v>11.04</v>
      </c>
      <c r="F897" s="9" t="n">
        <v>11.14</v>
      </c>
      <c r="G897" s="6" t="n">
        <v>6</v>
      </c>
      <c r="H897" s="10" t="n">
        <v>22.1900001168251</v>
      </c>
      <c r="I897" s="1"/>
    </row>
    <row r="898" customFormat="false" ht="15.75" hidden="false" customHeight="false" outlineLevel="0" collapsed="false">
      <c r="A898" s="6" t="n">
        <v>896</v>
      </c>
      <c r="B898" s="1" t="s">
        <v>1320</v>
      </c>
      <c r="C898" s="7" t="s">
        <v>10</v>
      </c>
      <c r="D898" s="8" t="s">
        <v>1012</v>
      </c>
      <c r="E898" s="9" t="n">
        <v>11.03</v>
      </c>
      <c r="F898" s="9" t="n">
        <v>11.09</v>
      </c>
      <c r="G898" s="6" t="n">
        <v>7</v>
      </c>
      <c r="H898" s="10" t="n">
        <v>32.3599994182587</v>
      </c>
      <c r="I898" s="1"/>
    </row>
    <row r="899" customFormat="false" ht="15.75" hidden="false" customHeight="false" outlineLevel="0" collapsed="false">
      <c r="A899" s="6" t="n">
        <v>897</v>
      </c>
      <c r="B899" s="1" t="s">
        <v>1321</v>
      </c>
      <c r="C899" s="7" t="s">
        <v>10</v>
      </c>
      <c r="D899" s="8" t="s">
        <v>553</v>
      </c>
      <c r="E899" s="9" t="n">
        <v>11.01</v>
      </c>
      <c r="F899" s="9" t="n">
        <v>17.15</v>
      </c>
      <c r="G899" s="6" t="n">
        <v>9</v>
      </c>
      <c r="H899" s="10" t="n">
        <v>16.4100006222725</v>
      </c>
      <c r="I899" s="1"/>
    </row>
    <row r="900" customFormat="false" ht="15.75" hidden="false" customHeight="false" outlineLevel="0" collapsed="false">
      <c r="A900" s="6" t="n">
        <v>898</v>
      </c>
      <c r="B900" s="1" t="s">
        <v>1322</v>
      </c>
      <c r="C900" s="7" t="s">
        <v>10</v>
      </c>
      <c r="D900" s="8" t="s">
        <v>1323</v>
      </c>
      <c r="E900" s="9" t="n">
        <v>11.01</v>
      </c>
      <c r="F900" s="9" t="n">
        <v>11.29</v>
      </c>
      <c r="G900" s="6" t="n">
        <v>7</v>
      </c>
      <c r="H900" s="10" t="n">
        <v>22.4299997091293</v>
      </c>
      <c r="I900" s="1"/>
    </row>
    <row r="901" customFormat="false" ht="15.75" hidden="false" customHeight="false" outlineLevel="0" collapsed="false">
      <c r="A901" s="6" t="n">
        <v>899</v>
      </c>
      <c r="B901" s="1" t="s">
        <v>1324</v>
      </c>
      <c r="C901" s="7" t="s">
        <v>10</v>
      </c>
      <c r="D901" s="8" t="s">
        <v>13</v>
      </c>
      <c r="E901" s="9" t="n">
        <v>11.01</v>
      </c>
      <c r="F901" s="9" t="n">
        <v>11.06</v>
      </c>
      <c r="G901" s="6" t="n">
        <v>7</v>
      </c>
      <c r="H901" s="10" t="n">
        <v>31.700000166893</v>
      </c>
      <c r="I901" s="1"/>
    </row>
    <row r="902" customFormat="false" ht="15.75" hidden="false" customHeight="false" outlineLevel="0" collapsed="false">
      <c r="A902" s="6" t="n">
        <v>900</v>
      </c>
      <c r="B902" s="1" t="s">
        <v>1325</v>
      </c>
      <c r="C902" s="7" t="s">
        <v>10</v>
      </c>
      <c r="D902" s="8" t="s">
        <v>13</v>
      </c>
      <c r="E902" s="9" t="n">
        <v>11</v>
      </c>
      <c r="F902" s="9" t="n">
        <v>11.8</v>
      </c>
      <c r="G902" s="6" t="n">
        <v>8</v>
      </c>
      <c r="H902" s="10" t="n">
        <v>8.7569996714592</v>
      </c>
      <c r="I902" s="1"/>
    </row>
    <row r="903" customFormat="false" ht="15.75" hidden="false" customHeight="false" outlineLevel="0" collapsed="false">
      <c r="A903" s="6" t="n">
        <v>901</v>
      </c>
      <c r="B903" s="1" t="s">
        <v>1326</v>
      </c>
      <c r="C903" s="7" t="s">
        <v>10</v>
      </c>
      <c r="D903" s="8" t="s">
        <v>13</v>
      </c>
      <c r="E903" s="9" t="n">
        <v>11</v>
      </c>
      <c r="F903" s="9" t="n">
        <v>11.06</v>
      </c>
      <c r="G903" s="6" t="n">
        <v>8</v>
      </c>
      <c r="H903" s="10" t="n">
        <v>20.5099999904633</v>
      </c>
      <c r="I903" s="1"/>
    </row>
    <row r="904" customFormat="false" ht="15.75" hidden="false" customHeight="false" outlineLevel="0" collapsed="false">
      <c r="A904" s="6" t="n">
        <v>902</v>
      </c>
      <c r="B904" s="1" t="s">
        <v>1327</v>
      </c>
      <c r="C904" s="7" t="s">
        <v>10</v>
      </c>
      <c r="D904" s="8" t="s">
        <v>13</v>
      </c>
      <c r="E904" s="9" t="n">
        <v>10.99</v>
      </c>
      <c r="F904" s="9" t="n">
        <v>11.27</v>
      </c>
      <c r="G904" s="6" t="n">
        <v>6</v>
      </c>
      <c r="H904" s="10" t="n">
        <v>7.19100013375282</v>
      </c>
      <c r="I904" s="1"/>
    </row>
    <row r="905" customFormat="false" ht="15.75" hidden="false" customHeight="false" outlineLevel="0" collapsed="false">
      <c r="A905" s="6" t="n">
        <v>903</v>
      </c>
      <c r="B905" s="1" t="s">
        <v>1328</v>
      </c>
      <c r="C905" s="7" t="s">
        <v>10</v>
      </c>
      <c r="D905" s="8" t="s">
        <v>13</v>
      </c>
      <c r="E905" s="9" t="n">
        <v>10.99</v>
      </c>
      <c r="F905" s="9" t="n">
        <v>11.05</v>
      </c>
      <c r="G905" s="6" t="n">
        <v>8</v>
      </c>
      <c r="H905" s="10" t="n">
        <v>26.6099989414215</v>
      </c>
      <c r="I905" s="1"/>
    </row>
    <row r="906" customFormat="false" ht="15.75" hidden="false" customHeight="false" outlineLevel="0" collapsed="false">
      <c r="A906" s="6" t="n">
        <v>904</v>
      </c>
      <c r="B906" s="1" t="s">
        <v>1329</v>
      </c>
      <c r="C906" s="7" t="s">
        <v>10</v>
      </c>
      <c r="D906" s="8" t="s">
        <v>13</v>
      </c>
      <c r="E906" s="9" t="n">
        <v>10.99</v>
      </c>
      <c r="F906" s="9" t="n">
        <v>11.04</v>
      </c>
      <c r="G906" s="6" t="n">
        <v>6</v>
      </c>
      <c r="H906" s="10" t="n">
        <v>11.0399998724461</v>
      </c>
      <c r="I906" s="1"/>
    </row>
    <row r="907" customFormat="false" ht="15.75" hidden="false" customHeight="false" outlineLevel="0" collapsed="false">
      <c r="A907" s="6" t="n">
        <v>905</v>
      </c>
      <c r="B907" s="1" t="s">
        <v>1330</v>
      </c>
      <c r="C907" s="7" t="s">
        <v>10</v>
      </c>
      <c r="D907" s="8" t="s">
        <v>13</v>
      </c>
      <c r="E907" s="9" t="n">
        <v>10.98</v>
      </c>
      <c r="F907" s="9" t="n">
        <v>11.03</v>
      </c>
      <c r="G907" s="6" t="n">
        <v>6</v>
      </c>
      <c r="H907" s="10" t="n">
        <v>27.360001206398</v>
      </c>
      <c r="I907" s="1"/>
    </row>
    <row r="908" customFormat="false" ht="15.75" hidden="false" customHeight="false" outlineLevel="0" collapsed="false">
      <c r="A908" s="6" t="n">
        <v>906</v>
      </c>
      <c r="B908" s="1" t="s">
        <v>1331</v>
      </c>
      <c r="C908" s="7" t="s">
        <v>10</v>
      </c>
      <c r="D908" s="8" t="s">
        <v>13</v>
      </c>
      <c r="E908" s="9" t="n">
        <v>10.97</v>
      </c>
      <c r="F908" s="9" t="n">
        <v>13.33</v>
      </c>
      <c r="G908" s="6" t="n">
        <v>8</v>
      </c>
      <c r="H908" s="10" t="n">
        <v>12.4300003051758</v>
      </c>
      <c r="I908" s="1"/>
    </row>
    <row r="909" customFormat="false" ht="15.75" hidden="false" customHeight="false" outlineLevel="0" collapsed="false">
      <c r="A909" s="6" t="n">
        <v>907</v>
      </c>
      <c r="B909" s="1" t="s">
        <v>1332</v>
      </c>
      <c r="C909" s="7" t="s">
        <v>10</v>
      </c>
      <c r="D909" s="8" t="s">
        <v>1333</v>
      </c>
      <c r="E909" s="9" t="n">
        <v>10.97</v>
      </c>
      <c r="F909" s="9" t="n">
        <v>13.11</v>
      </c>
      <c r="G909" s="6" t="n">
        <v>8</v>
      </c>
      <c r="H909" s="10" t="n">
        <v>35.0600004196167</v>
      </c>
      <c r="I909" s="1"/>
    </row>
    <row r="910" customFormat="false" ht="15.75" hidden="false" customHeight="false" outlineLevel="0" collapsed="false">
      <c r="A910" s="6" t="n">
        <v>908</v>
      </c>
      <c r="B910" s="1" t="s">
        <v>1334</v>
      </c>
      <c r="C910" s="7" t="s">
        <v>10</v>
      </c>
      <c r="D910" s="8" t="s">
        <v>11</v>
      </c>
      <c r="E910" s="9" t="n">
        <v>10.93</v>
      </c>
      <c r="F910" s="9" t="n">
        <v>11.08</v>
      </c>
      <c r="G910" s="6" t="n">
        <v>6</v>
      </c>
      <c r="H910" s="10" t="n">
        <v>14.5600005984306</v>
      </c>
      <c r="I910" s="1"/>
    </row>
    <row r="911" customFormat="false" ht="15.75" hidden="false" customHeight="false" outlineLevel="0" collapsed="false">
      <c r="A911" s="6" t="n">
        <v>909</v>
      </c>
      <c r="B911" s="1" t="s">
        <v>1335</v>
      </c>
      <c r="C911" s="7" t="s">
        <v>10</v>
      </c>
      <c r="D911" s="8" t="s">
        <v>13</v>
      </c>
      <c r="E911" s="9" t="n">
        <v>10.92</v>
      </c>
      <c r="F911" s="9" t="n">
        <v>13.16</v>
      </c>
      <c r="G911" s="6" t="n">
        <v>8</v>
      </c>
      <c r="H911" s="10" t="n">
        <v>15.6800001859665</v>
      </c>
      <c r="I911" s="1"/>
    </row>
    <row r="912" customFormat="false" ht="15.75" hidden="false" customHeight="false" outlineLevel="0" collapsed="false">
      <c r="A912" s="6" t="n">
        <v>910</v>
      </c>
      <c r="B912" s="1" t="s">
        <v>1336</v>
      </c>
      <c r="C912" s="7" t="s">
        <v>10</v>
      </c>
      <c r="D912" s="8" t="s">
        <v>1337</v>
      </c>
      <c r="E912" s="9" t="n">
        <v>10.9</v>
      </c>
      <c r="F912" s="9" t="n">
        <v>14.75</v>
      </c>
      <c r="G912" s="6" t="n">
        <v>11</v>
      </c>
      <c r="H912" s="10" t="n">
        <v>53.2100021839142</v>
      </c>
      <c r="I912" s="1"/>
    </row>
    <row r="913" customFormat="false" ht="15.75" hidden="false" customHeight="false" outlineLevel="0" collapsed="false">
      <c r="A913" s="6" t="n">
        <v>911</v>
      </c>
      <c r="B913" s="1" t="s">
        <v>1338</v>
      </c>
      <c r="C913" s="7" t="s">
        <v>10</v>
      </c>
      <c r="D913" s="8" t="s">
        <v>1339</v>
      </c>
      <c r="E913" s="9" t="n">
        <v>10.88</v>
      </c>
      <c r="F913" s="9" t="n">
        <v>11.19</v>
      </c>
      <c r="G913" s="6" t="n">
        <v>8</v>
      </c>
      <c r="H913" s="10" t="n">
        <v>15.9600004553795</v>
      </c>
      <c r="I913" s="1"/>
    </row>
    <row r="914" customFormat="false" ht="15.75" hidden="false" customHeight="false" outlineLevel="0" collapsed="false">
      <c r="A914" s="6" t="n">
        <v>912</v>
      </c>
      <c r="B914" s="1" t="s">
        <v>1340</v>
      </c>
      <c r="C914" s="7" t="s">
        <v>10</v>
      </c>
      <c r="D914" s="8" t="s">
        <v>1341</v>
      </c>
      <c r="E914" s="9" t="n">
        <v>10.87</v>
      </c>
      <c r="F914" s="9" t="n">
        <v>13</v>
      </c>
      <c r="G914" s="6" t="n">
        <v>8</v>
      </c>
      <c r="H914" s="10" t="n">
        <v>18.350000679493</v>
      </c>
      <c r="I914" s="1"/>
    </row>
    <row r="915" customFormat="false" ht="15.75" hidden="false" customHeight="false" outlineLevel="0" collapsed="false">
      <c r="A915" s="6" t="n">
        <v>913</v>
      </c>
      <c r="B915" s="1" t="s">
        <v>1342</v>
      </c>
      <c r="C915" s="7" t="s">
        <v>10</v>
      </c>
      <c r="D915" s="8" t="s">
        <v>13</v>
      </c>
      <c r="E915" s="9" t="n">
        <v>10.87</v>
      </c>
      <c r="F915" s="9" t="n">
        <v>10.92</v>
      </c>
      <c r="G915" s="6" t="n">
        <v>8</v>
      </c>
      <c r="H915" s="10" t="n">
        <v>21.0800006985664</v>
      </c>
      <c r="I915" s="1"/>
    </row>
    <row r="916" customFormat="false" ht="15.75" hidden="false" customHeight="false" outlineLevel="0" collapsed="false">
      <c r="A916" s="6" t="n">
        <v>914</v>
      </c>
      <c r="B916" s="1" t="s">
        <v>1343</v>
      </c>
      <c r="C916" s="7" t="s">
        <v>10</v>
      </c>
      <c r="D916" s="8" t="s">
        <v>11</v>
      </c>
      <c r="E916" s="9" t="n">
        <v>10.86</v>
      </c>
      <c r="F916" s="9" t="n">
        <v>10.93</v>
      </c>
      <c r="G916" s="6" t="n">
        <v>6</v>
      </c>
      <c r="H916" s="10" t="n">
        <v>15.8800005912781</v>
      </c>
      <c r="I916" s="1"/>
    </row>
    <row r="917" customFormat="false" ht="15.75" hidden="false" customHeight="false" outlineLevel="0" collapsed="false">
      <c r="A917" s="6" t="n">
        <v>915</v>
      </c>
      <c r="B917" s="1" t="s">
        <v>1344</v>
      </c>
      <c r="C917" s="7" t="s">
        <v>10</v>
      </c>
      <c r="D917" s="8" t="s">
        <v>13</v>
      </c>
      <c r="E917" s="9" t="n">
        <v>10.82</v>
      </c>
      <c r="F917" s="9" t="n">
        <v>164.46</v>
      </c>
      <c r="G917" s="6" t="n">
        <v>117</v>
      </c>
      <c r="H917" s="10" t="n">
        <v>31.8800002336502</v>
      </c>
      <c r="I917" s="1"/>
    </row>
    <row r="918" customFormat="false" ht="15.75" hidden="false" customHeight="false" outlineLevel="0" collapsed="false">
      <c r="A918" s="6" t="n">
        <v>916</v>
      </c>
      <c r="B918" s="1" t="s">
        <v>1345</v>
      </c>
      <c r="C918" s="7" t="s">
        <v>10</v>
      </c>
      <c r="D918" s="8" t="s">
        <v>1346</v>
      </c>
      <c r="E918" s="9" t="n">
        <v>10.8</v>
      </c>
      <c r="F918" s="9" t="n">
        <v>13.71</v>
      </c>
      <c r="G918" s="6" t="n">
        <v>9</v>
      </c>
      <c r="H918" s="10" t="n">
        <v>6.3620001077652</v>
      </c>
      <c r="I918" s="1"/>
    </row>
    <row r="919" customFormat="false" ht="15.75" hidden="false" customHeight="false" outlineLevel="0" collapsed="false">
      <c r="A919" s="6" t="n">
        <v>917</v>
      </c>
      <c r="B919" s="1" t="s">
        <v>1347</v>
      </c>
      <c r="C919" s="7" t="s">
        <v>10</v>
      </c>
      <c r="D919" s="8" t="s">
        <v>1348</v>
      </c>
      <c r="E919" s="9" t="n">
        <v>10.79</v>
      </c>
      <c r="F919" s="9" t="n">
        <v>13.45</v>
      </c>
      <c r="G919" s="6" t="n">
        <v>9</v>
      </c>
      <c r="H919" s="10" t="n">
        <v>29.3000012636185</v>
      </c>
      <c r="I919" s="1"/>
    </row>
    <row r="920" customFormat="false" ht="15.75" hidden="false" customHeight="false" outlineLevel="0" collapsed="false">
      <c r="A920" s="6" t="n">
        <v>918</v>
      </c>
      <c r="B920" s="1" t="s">
        <v>1349</v>
      </c>
      <c r="C920" s="7" t="s">
        <v>10</v>
      </c>
      <c r="D920" s="8" t="s">
        <v>13</v>
      </c>
      <c r="E920" s="9" t="n">
        <v>10.76</v>
      </c>
      <c r="F920" s="9" t="n">
        <v>13.56</v>
      </c>
      <c r="G920" s="6" t="n">
        <v>12</v>
      </c>
      <c r="H920" s="10" t="n">
        <v>23.2999995350838</v>
      </c>
      <c r="I920" s="1"/>
    </row>
    <row r="921" customFormat="false" ht="15.75" hidden="false" customHeight="false" outlineLevel="0" collapsed="false">
      <c r="A921" s="6" t="n">
        <v>919</v>
      </c>
      <c r="B921" s="1" t="s">
        <v>1350</v>
      </c>
      <c r="C921" s="7" t="s">
        <v>10</v>
      </c>
      <c r="D921" s="8" t="s">
        <v>13</v>
      </c>
      <c r="E921" s="9" t="n">
        <v>10.76</v>
      </c>
      <c r="F921" s="9" t="n">
        <v>11.08</v>
      </c>
      <c r="G921" s="6" t="n">
        <v>6</v>
      </c>
      <c r="H921" s="10" t="n">
        <v>24.4800001382828</v>
      </c>
      <c r="I921" s="1"/>
    </row>
    <row r="922" customFormat="false" ht="15.75" hidden="false" customHeight="false" outlineLevel="0" collapsed="false">
      <c r="A922" s="6" t="n">
        <v>920</v>
      </c>
      <c r="B922" s="1" t="s">
        <v>1351</v>
      </c>
      <c r="C922" s="7" t="s">
        <v>10</v>
      </c>
      <c r="D922" s="8" t="s">
        <v>1352</v>
      </c>
      <c r="E922" s="9" t="n">
        <v>10.74</v>
      </c>
      <c r="F922" s="9" t="n">
        <v>11.04</v>
      </c>
      <c r="G922" s="6" t="n">
        <v>10</v>
      </c>
      <c r="H922" s="10" t="n">
        <v>54.2999982833862</v>
      </c>
      <c r="I922" s="1"/>
    </row>
    <row r="923" customFormat="false" ht="15.75" hidden="false" customHeight="false" outlineLevel="0" collapsed="false">
      <c r="A923" s="6" t="n">
        <v>921</v>
      </c>
      <c r="B923" s="1" t="s">
        <v>1353</v>
      </c>
      <c r="C923" s="7" t="s">
        <v>10</v>
      </c>
      <c r="D923" s="8" t="s">
        <v>1354</v>
      </c>
      <c r="E923" s="9" t="n">
        <v>10.71</v>
      </c>
      <c r="F923" s="9" t="n">
        <v>11.97</v>
      </c>
      <c r="G923" s="6" t="n">
        <v>6</v>
      </c>
      <c r="H923" s="10" t="n">
        <v>27.5000005960464</v>
      </c>
      <c r="I923" s="1"/>
    </row>
    <row r="924" customFormat="false" ht="15.75" hidden="false" customHeight="false" outlineLevel="0" collapsed="false">
      <c r="A924" s="6" t="n">
        <v>922</v>
      </c>
      <c r="B924" s="1" t="s">
        <v>1355</v>
      </c>
      <c r="C924" s="7" t="s">
        <v>10</v>
      </c>
      <c r="D924" s="8" t="s">
        <v>13</v>
      </c>
      <c r="E924" s="9" t="n">
        <v>10.71</v>
      </c>
      <c r="F924" s="9" t="n">
        <v>10.87</v>
      </c>
      <c r="G924" s="6" t="n">
        <v>9</v>
      </c>
      <c r="H924" s="10" t="n">
        <v>8.21399986743927</v>
      </c>
      <c r="I924" s="1"/>
    </row>
    <row r="925" customFormat="false" ht="15.75" hidden="false" customHeight="false" outlineLevel="0" collapsed="false">
      <c r="A925" s="6" t="n">
        <v>923</v>
      </c>
      <c r="B925" s="1" t="s">
        <v>1356</v>
      </c>
      <c r="C925" s="7" t="s">
        <v>10</v>
      </c>
      <c r="D925" s="8" t="s">
        <v>13</v>
      </c>
      <c r="E925" s="9" t="n">
        <v>10.68</v>
      </c>
      <c r="F925" s="9" t="n">
        <v>10.85</v>
      </c>
      <c r="G925" s="6" t="n">
        <v>6</v>
      </c>
      <c r="H925" s="10" t="n">
        <v>17.1100005507469</v>
      </c>
      <c r="I925" s="1"/>
    </row>
    <row r="926" customFormat="false" ht="15.75" hidden="false" customHeight="false" outlineLevel="0" collapsed="false">
      <c r="A926" s="6" t="n">
        <v>924</v>
      </c>
      <c r="B926" s="1" t="s">
        <v>1357</v>
      </c>
      <c r="C926" s="7" t="s">
        <v>10</v>
      </c>
      <c r="D926" s="8" t="s">
        <v>13</v>
      </c>
      <c r="E926" s="9" t="n">
        <v>10.67</v>
      </c>
      <c r="F926" s="9" t="n">
        <v>12.78</v>
      </c>
      <c r="G926" s="6" t="n">
        <v>6</v>
      </c>
      <c r="H926" s="10" t="n">
        <v>5.65299987792969</v>
      </c>
      <c r="I926" s="1"/>
    </row>
    <row r="927" customFormat="false" ht="15.75" hidden="false" customHeight="false" outlineLevel="0" collapsed="false">
      <c r="A927" s="6" t="n">
        <v>925</v>
      </c>
      <c r="B927" s="1" t="s">
        <v>1358</v>
      </c>
      <c r="C927" s="7" t="s">
        <v>10</v>
      </c>
      <c r="D927" s="8" t="s">
        <v>13</v>
      </c>
      <c r="E927" s="9" t="n">
        <v>10.66</v>
      </c>
      <c r="F927" s="9" t="n">
        <v>10.82</v>
      </c>
      <c r="G927" s="6" t="n">
        <v>7</v>
      </c>
      <c r="H927" s="10" t="n">
        <v>29.7300010919571</v>
      </c>
      <c r="I927" s="1"/>
    </row>
    <row r="928" customFormat="false" ht="15.75" hidden="false" customHeight="false" outlineLevel="0" collapsed="false">
      <c r="A928" s="6" t="n">
        <v>926</v>
      </c>
      <c r="B928" s="1" t="s">
        <v>1359</v>
      </c>
      <c r="C928" s="7" t="s">
        <v>10</v>
      </c>
      <c r="D928" s="8" t="s">
        <v>13</v>
      </c>
      <c r="E928" s="9" t="n">
        <v>10.63</v>
      </c>
      <c r="F928" s="9" t="n">
        <v>12.81</v>
      </c>
      <c r="G928" s="6" t="n">
        <v>8</v>
      </c>
      <c r="H928" s="10" t="n">
        <v>8.96599963307381</v>
      </c>
      <c r="I928" s="1"/>
    </row>
    <row r="929" customFormat="false" ht="15.75" hidden="false" customHeight="false" outlineLevel="0" collapsed="false">
      <c r="A929" s="6" t="n">
        <v>927</v>
      </c>
      <c r="B929" s="1" t="s">
        <v>1360</v>
      </c>
      <c r="C929" s="7" t="s">
        <v>10</v>
      </c>
      <c r="D929" s="8" t="s">
        <v>1361</v>
      </c>
      <c r="E929" s="9" t="n">
        <v>10.63</v>
      </c>
      <c r="F929" s="9" t="n">
        <v>10.72</v>
      </c>
      <c r="G929" s="6" t="n">
        <v>6</v>
      </c>
      <c r="H929" s="10" t="n">
        <v>34.1100007295609</v>
      </c>
      <c r="I929" s="1"/>
    </row>
    <row r="930" customFormat="false" ht="15.75" hidden="false" customHeight="false" outlineLevel="0" collapsed="false">
      <c r="A930" s="6" t="n">
        <v>928</v>
      </c>
      <c r="B930" s="1" t="s">
        <v>1362</v>
      </c>
      <c r="C930" s="7" t="s">
        <v>10</v>
      </c>
      <c r="D930" s="8" t="s">
        <v>618</v>
      </c>
      <c r="E930" s="9" t="n">
        <v>10.62</v>
      </c>
      <c r="F930" s="9" t="n">
        <v>14.18</v>
      </c>
      <c r="G930" s="6" t="n">
        <v>13</v>
      </c>
      <c r="H930" s="10" t="n">
        <v>33.8200002908707</v>
      </c>
      <c r="I930" s="1"/>
    </row>
    <row r="931" customFormat="false" ht="15.75" hidden="false" customHeight="false" outlineLevel="0" collapsed="false">
      <c r="A931" s="6" t="n">
        <v>929</v>
      </c>
      <c r="B931" s="1" t="s">
        <v>1363</v>
      </c>
      <c r="C931" s="7" t="s">
        <v>10</v>
      </c>
      <c r="D931" s="8" t="s">
        <v>13</v>
      </c>
      <c r="E931" s="9" t="n">
        <v>10.62</v>
      </c>
      <c r="F931" s="9" t="n">
        <v>10.81</v>
      </c>
      <c r="G931" s="6" t="n">
        <v>6</v>
      </c>
      <c r="H931" s="10" t="n">
        <v>13.17999958992</v>
      </c>
      <c r="I931" s="1"/>
    </row>
    <row r="932" customFormat="false" ht="15.75" hidden="false" customHeight="false" outlineLevel="0" collapsed="false">
      <c r="A932" s="6" t="n">
        <v>930</v>
      </c>
      <c r="B932" s="1" t="s">
        <v>1364</v>
      </c>
      <c r="C932" s="7" t="s">
        <v>10</v>
      </c>
      <c r="D932" s="8" t="s">
        <v>13</v>
      </c>
      <c r="E932" s="9" t="n">
        <v>10.61</v>
      </c>
      <c r="F932" s="9" t="n">
        <v>10.65</v>
      </c>
      <c r="G932" s="6" t="n">
        <v>5</v>
      </c>
      <c r="H932" s="10" t="n">
        <v>6.4130000770092</v>
      </c>
      <c r="I932" s="1"/>
    </row>
    <row r="933" customFormat="false" ht="15.75" hidden="false" customHeight="false" outlineLevel="0" collapsed="false">
      <c r="A933" s="6" t="n">
        <v>931</v>
      </c>
      <c r="B933" s="1" t="s">
        <v>1365</v>
      </c>
      <c r="C933" s="7" t="s">
        <v>10</v>
      </c>
      <c r="D933" s="8" t="s">
        <v>13</v>
      </c>
      <c r="E933" s="9" t="n">
        <v>10.6</v>
      </c>
      <c r="F933" s="9" t="n">
        <v>10.67</v>
      </c>
      <c r="G933" s="6" t="n">
        <v>7</v>
      </c>
      <c r="H933" s="10" t="n">
        <v>23.2999995350838</v>
      </c>
      <c r="I933" s="1"/>
    </row>
    <row r="934" customFormat="false" ht="15.75" hidden="false" customHeight="false" outlineLevel="0" collapsed="false">
      <c r="A934" s="6" t="n">
        <v>932</v>
      </c>
      <c r="B934" s="1" t="s">
        <v>1366</v>
      </c>
      <c r="C934" s="7" t="s">
        <v>10</v>
      </c>
      <c r="D934" s="8" t="s">
        <v>1367</v>
      </c>
      <c r="E934" s="9" t="n">
        <v>10.59</v>
      </c>
      <c r="F934" s="9" t="n">
        <v>12.83</v>
      </c>
      <c r="G934" s="6" t="n">
        <v>7</v>
      </c>
      <c r="H934" s="10" t="n">
        <v>12.4200001358986</v>
      </c>
      <c r="I934" s="1"/>
    </row>
    <row r="935" customFormat="false" ht="15.75" hidden="false" customHeight="false" outlineLevel="0" collapsed="false">
      <c r="A935" s="6" t="n">
        <v>933</v>
      </c>
      <c r="B935" s="1" t="s">
        <v>1368</v>
      </c>
      <c r="C935" s="7" t="s">
        <v>10</v>
      </c>
      <c r="D935" s="8" t="s">
        <v>1369</v>
      </c>
      <c r="E935" s="9" t="n">
        <v>10.59</v>
      </c>
      <c r="F935" s="9" t="n">
        <v>10.7</v>
      </c>
      <c r="G935" s="6" t="n">
        <v>6</v>
      </c>
      <c r="H935" s="10" t="n">
        <v>24.7600004076958</v>
      </c>
      <c r="I935" s="1"/>
    </row>
    <row r="936" customFormat="false" ht="15.75" hidden="false" customHeight="false" outlineLevel="0" collapsed="false">
      <c r="A936" s="6" t="n">
        <v>934</v>
      </c>
      <c r="B936" s="1" t="s">
        <v>1370</v>
      </c>
      <c r="C936" s="7" t="s">
        <v>10</v>
      </c>
      <c r="D936" s="8" t="s">
        <v>1371</v>
      </c>
      <c r="E936" s="9" t="n">
        <v>10.59</v>
      </c>
      <c r="F936" s="9" t="n">
        <v>10.62</v>
      </c>
      <c r="G936" s="6" t="n">
        <v>8</v>
      </c>
      <c r="H936" s="10" t="n">
        <v>43.2599991559982</v>
      </c>
      <c r="I936" s="1"/>
    </row>
    <row r="937" customFormat="false" ht="15.75" hidden="false" customHeight="false" outlineLevel="0" collapsed="false">
      <c r="A937" s="6" t="n">
        <v>935</v>
      </c>
      <c r="B937" s="1" t="s">
        <v>1372</v>
      </c>
      <c r="C937" s="7" t="s">
        <v>10</v>
      </c>
      <c r="D937" s="8" t="s">
        <v>13</v>
      </c>
      <c r="E937" s="9" t="n">
        <v>10.55</v>
      </c>
      <c r="F937" s="9" t="n">
        <v>10.66</v>
      </c>
      <c r="G937" s="6" t="n">
        <v>7</v>
      </c>
      <c r="H937" s="10" t="n">
        <v>15.4300004243851</v>
      </c>
      <c r="I937" s="1"/>
    </row>
    <row r="938" customFormat="false" ht="15.75" hidden="false" customHeight="false" outlineLevel="0" collapsed="false">
      <c r="A938" s="6" t="n">
        <v>936</v>
      </c>
      <c r="B938" s="1" t="s">
        <v>1373</v>
      </c>
      <c r="C938" s="7" t="s">
        <v>10</v>
      </c>
      <c r="D938" s="8" t="s">
        <v>1374</v>
      </c>
      <c r="E938" s="9" t="n">
        <v>10.55</v>
      </c>
      <c r="F938" s="9" t="n">
        <v>10.64</v>
      </c>
      <c r="G938" s="6" t="n">
        <v>6</v>
      </c>
      <c r="H938" s="10" t="n">
        <v>19.5299997925758</v>
      </c>
      <c r="I938" s="1"/>
    </row>
    <row r="939" customFormat="false" ht="15.75" hidden="false" customHeight="false" outlineLevel="0" collapsed="false">
      <c r="A939" s="6" t="n">
        <v>937</v>
      </c>
      <c r="B939" s="1" t="s">
        <v>1375</v>
      </c>
      <c r="C939" s="7" t="s">
        <v>10</v>
      </c>
      <c r="D939" s="8" t="s">
        <v>1376</v>
      </c>
      <c r="E939" s="9" t="n">
        <v>10.53</v>
      </c>
      <c r="F939" s="9" t="n">
        <v>13.35</v>
      </c>
      <c r="G939" s="6" t="n">
        <v>7</v>
      </c>
      <c r="H939" s="10" t="n">
        <v>15.7600000500679</v>
      </c>
      <c r="I939" s="1"/>
    </row>
    <row r="940" customFormat="false" ht="15.75" hidden="false" customHeight="false" outlineLevel="0" collapsed="false">
      <c r="A940" s="6" t="n">
        <v>938</v>
      </c>
      <c r="B940" s="1" t="s">
        <v>1377</v>
      </c>
      <c r="C940" s="7" t="s">
        <v>10</v>
      </c>
      <c r="D940" s="8" t="s">
        <v>1378</v>
      </c>
      <c r="E940" s="9" t="n">
        <v>10.53</v>
      </c>
      <c r="F940" s="9" t="n">
        <v>10.71</v>
      </c>
      <c r="G940" s="6" t="n">
        <v>9</v>
      </c>
      <c r="H940" s="10" t="n">
        <v>11.7600001394749</v>
      </c>
      <c r="I940" s="1"/>
    </row>
    <row r="941" customFormat="false" ht="15.75" hidden="false" customHeight="false" outlineLevel="0" collapsed="false">
      <c r="A941" s="6" t="n">
        <v>939</v>
      </c>
      <c r="B941" s="1" t="s">
        <v>1379</v>
      </c>
      <c r="C941" s="7" t="s">
        <v>10</v>
      </c>
      <c r="D941" s="8" t="s">
        <v>11</v>
      </c>
      <c r="E941" s="9" t="n">
        <v>10.48</v>
      </c>
      <c r="F941" s="9" t="n">
        <v>10.59</v>
      </c>
      <c r="G941" s="6" t="n">
        <v>6</v>
      </c>
      <c r="H941" s="10" t="n">
        <v>26.1599987745285</v>
      </c>
      <c r="I941" s="1"/>
    </row>
    <row r="942" customFormat="false" ht="15.75" hidden="false" customHeight="false" outlineLevel="0" collapsed="false">
      <c r="A942" s="6" t="n">
        <v>940</v>
      </c>
      <c r="B942" s="1" t="s">
        <v>1380</v>
      </c>
      <c r="C942" s="7" t="s">
        <v>10</v>
      </c>
      <c r="D942" s="8" t="s">
        <v>13</v>
      </c>
      <c r="E942" s="9" t="n">
        <v>10.47</v>
      </c>
      <c r="F942" s="9" t="n">
        <v>10.61</v>
      </c>
      <c r="G942" s="6" t="n">
        <v>8</v>
      </c>
      <c r="H942" s="10" t="n">
        <v>3.86199988424778</v>
      </c>
      <c r="I942" s="1"/>
    </row>
    <row r="943" customFormat="false" ht="15.75" hidden="false" customHeight="false" outlineLevel="0" collapsed="false">
      <c r="A943" s="6" t="n">
        <v>941</v>
      </c>
      <c r="B943" s="1" t="s">
        <v>1381</v>
      </c>
      <c r="C943" s="7" t="s">
        <v>10</v>
      </c>
      <c r="D943" s="8" t="s">
        <v>13</v>
      </c>
      <c r="E943" s="9" t="n">
        <v>10.43</v>
      </c>
      <c r="F943" s="9" t="n">
        <v>12.22</v>
      </c>
      <c r="G943" s="6" t="n">
        <v>8</v>
      </c>
      <c r="H943" s="10" t="n">
        <v>5.08700013160706</v>
      </c>
      <c r="I943" s="1"/>
    </row>
    <row r="944" customFormat="false" ht="15.75" hidden="false" customHeight="false" outlineLevel="0" collapsed="false">
      <c r="A944" s="6" t="n">
        <v>942</v>
      </c>
      <c r="B944" s="1" t="s">
        <v>1382</v>
      </c>
      <c r="C944" s="7" t="s">
        <v>10</v>
      </c>
      <c r="D944" s="8" t="s">
        <v>11</v>
      </c>
      <c r="E944" s="9" t="n">
        <v>10.41</v>
      </c>
      <c r="F944" s="9" t="n">
        <v>10.44</v>
      </c>
      <c r="G944" s="6" t="n">
        <v>5</v>
      </c>
      <c r="H944" s="10" t="n">
        <v>12.0999999344349</v>
      </c>
      <c r="I944" s="1"/>
    </row>
    <row r="945" customFormat="false" ht="15.75" hidden="false" customHeight="false" outlineLevel="0" collapsed="false">
      <c r="A945" s="6" t="n">
        <v>943</v>
      </c>
      <c r="B945" s="1" t="s">
        <v>1383</v>
      </c>
      <c r="C945" s="7" t="s">
        <v>10</v>
      </c>
      <c r="D945" s="8" t="s">
        <v>1384</v>
      </c>
      <c r="E945" s="9" t="n">
        <v>10.41</v>
      </c>
      <c r="F945" s="9" t="n">
        <v>10.44</v>
      </c>
      <c r="G945" s="6" t="n">
        <v>5</v>
      </c>
      <c r="H945" s="10" t="n">
        <v>12.5799998641014</v>
      </c>
      <c r="I945" s="1"/>
    </row>
    <row r="946" customFormat="false" ht="15.75" hidden="false" customHeight="false" outlineLevel="0" collapsed="false">
      <c r="A946" s="6" t="n">
        <v>944</v>
      </c>
      <c r="B946" s="1" t="s">
        <v>1385</v>
      </c>
      <c r="C946" s="7" t="s">
        <v>10</v>
      </c>
      <c r="D946" s="8" t="s">
        <v>1386</v>
      </c>
      <c r="E946" s="9" t="n">
        <v>10.36</v>
      </c>
      <c r="F946" s="9" t="n">
        <v>10.45</v>
      </c>
      <c r="G946" s="6" t="n">
        <v>5</v>
      </c>
      <c r="H946" s="10" t="n">
        <v>25.0999987125397</v>
      </c>
      <c r="I946" s="1"/>
    </row>
    <row r="947" customFormat="false" ht="15.75" hidden="false" customHeight="false" outlineLevel="0" collapsed="false">
      <c r="A947" s="6" t="n">
        <v>945</v>
      </c>
      <c r="B947" s="1" t="s">
        <v>1387</v>
      </c>
      <c r="C947" s="7" t="s">
        <v>10</v>
      </c>
      <c r="D947" s="8" t="s">
        <v>13</v>
      </c>
      <c r="E947" s="9" t="n">
        <v>10.34</v>
      </c>
      <c r="F947" s="9" t="n">
        <v>10.42</v>
      </c>
      <c r="G947" s="6" t="n">
        <v>10</v>
      </c>
      <c r="H947" s="10" t="n">
        <v>18.5100004076958</v>
      </c>
      <c r="I947" s="1"/>
    </row>
    <row r="948" customFormat="false" ht="15.75" hidden="false" customHeight="false" outlineLevel="0" collapsed="false">
      <c r="A948" s="6" t="n">
        <v>946</v>
      </c>
      <c r="B948" s="1" t="s">
        <v>1388</v>
      </c>
      <c r="C948" s="7" t="s">
        <v>10</v>
      </c>
      <c r="D948" s="8" t="s">
        <v>13</v>
      </c>
      <c r="E948" s="9" t="n">
        <v>10.33</v>
      </c>
      <c r="F948" s="9" t="n">
        <v>10.36</v>
      </c>
      <c r="G948" s="6" t="n">
        <v>5</v>
      </c>
      <c r="H948" s="10" t="n">
        <v>19.1100001335144</v>
      </c>
      <c r="I948" s="1"/>
    </row>
    <row r="949" customFormat="false" ht="15.75" hidden="false" customHeight="false" outlineLevel="0" collapsed="false">
      <c r="A949" s="6" t="n">
        <v>947</v>
      </c>
      <c r="B949" s="1" t="s">
        <v>1389</v>
      </c>
      <c r="C949" s="7" t="s">
        <v>10</v>
      </c>
      <c r="D949" s="8" t="s">
        <v>11</v>
      </c>
      <c r="E949" s="9" t="n">
        <v>10.32</v>
      </c>
      <c r="F949" s="9" t="n">
        <v>12.61</v>
      </c>
      <c r="G949" s="6" t="n">
        <v>7</v>
      </c>
      <c r="H949" s="10" t="n">
        <v>11.5299999713898</v>
      </c>
      <c r="I949" s="1"/>
    </row>
    <row r="950" customFormat="false" ht="15.75" hidden="false" customHeight="false" outlineLevel="0" collapsed="false">
      <c r="A950" s="6" t="n">
        <v>948</v>
      </c>
      <c r="B950" s="1" t="s">
        <v>1390</v>
      </c>
      <c r="C950" s="7" t="s">
        <v>10</v>
      </c>
      <c r="D950" s="8" t="s">
        <v>13</v>
      </c>
      <c r="E950" s="9" t="n">
        <v>10.31</v>
      </c>
      <c r="F950" s="9" t="n">
        <v>10.33</v>
      </c>
      <c r="G950" s="6" t="n">
        <v>5</v>
      </c>
      <c r="H950" s="10" t="n">
        <v>14.8399993777275</v>
      </c>
      <c r="I950" s="1"/>
    </row>
    <row r="951" customFormat="false" ht="15.75" hidden="false" customHeight="false" outlineLevel="0" collapsed="false">
      <c r="A951" s="6" t="n">
        <v>949</v>
      </c>
      <c r="B951" s="1" t="s">
        <v>1391</v>
      </c>
      <c r="C951" s="7" t="s">
        <v>10</v>
      </c>
      <c r="D951" s="8" t="s">
        <v>1392</v>
      </c>
      <c r="E951" s="9" t="n">
        <v>10.28</v>
      </c>
      <c r="F951" s="9" t="n">
        <v>10.39</v>
      </c>
      <c r="G951" s="6" t="n">
        <v>7</v>
      </c>
      <c r="H951" s="10" t="n">
        <v>37.83999979496</v>
      </c>
      <c r="I951" s="1"/>
    </row>
    <row r="952" customFormat="false" ht="15.75" hidden="false" customHeight="false" outlineLevel="0" collapsed="false">
      <c r="A952" s="6" t="n">
        <v>950</v>
      </c>
      <c r="B952" s="1" t="s">
        <v>1393</v>
      </c>
      <c r="C952" s="7" t="s">
        <v>10</v>
      </c>
      <c r="D952" s="8" t="s">
        <v>13</v>
      </c>
      <c r="E952" s="9" t="n">
        <v>10.27</v>
      </c>
      <c r="F952" s="9" t="n">
        <v>10.44</v>
      </c>
      <c r="G952" s="6" t="n">
        <v>8</v>
      </c>
      <c r="H952" s="10" t="n">
        <v>11.2800002098084</v>
      </c>
      <c r="I952" s="1"/>
    </row>
    <row r="953" customFormat="false" ht="15.75" hidden="false" customHeight="false" outlineLevel="0" collapsed="false">
      <c r="A953" s="6" t="n">
        <v>951</v>
      </c>
      <c r="B953" s="1" t="s">
        <v>1394</v>
      </c>
      <c r="C953" s="7" t="s">
        <v>10</v>
      </c>
      <c r="D953" s="8" t="s">
        <v>11</v>
      </c>
      <c r="E953" s="9" t="n">
        <v>10.27</v>
      </c>
      <c r="F953" s="9" t="n">
        <v>10.37</v>
      </c>
      <c r="G953" s="6" t="n">
        <v>7</v>
      </c>
      <c r="H953" s="10" t="n">
        <v>42.8600013256073</v>
      </c>
      <c r="I953" s="1"/>
    </row>
    <row r="954" customFormat="false" ht="15.75" hidden="false" customHeight="false" outlineLevel="0" collapsed="false">
      <c r="A954" s="6" t="n">
        <v>952</v>
      </c>
      <c r="B954" s="1" t="s">
        <v>1395</v>
      </c>
      <c r="C954" s="7" t="s">
        <v>10</v>
      </c>
      <c r="D954" s="8" t="s">
        <v>1396</v>
      </c>
      <c r="E954" s="9" t="n">
        <v>10.22</v>
      </c>
      <c r="F954" s="9" t="n">
        <v>12.57</v>
      </c>
      <c r="G954" s="6" t="n">
        <v>7</v>
      </c>
      <c r="H954" s="10" t="n">
        <v>30.3799986839294</v>
      </c>
      <c r="I954" s="1"/>
    </row>
    <row r="955" customFormat="false" ht="15.75" hidden="false" customHeight="false" outlineLevel="0" collapsed="false">
      <c r="A955" s="6" t="n">
        <v>953</v>
      </c>
      <c r="B955" s="1" t="s">
        <v>1397</v>
      </c>
      <c r="C955" s="7" t="s">
        <v>10</v>
      </c>
      <c r="D955" s="8" t="s">
        <v>1398</v>
      </c>
      <c r="E955" s="9" t="n">
        <v>10.2</v>
      </c>
      <c r="F955" s="9" t="n">
        <v>13.05</v>
      </c>
      <c r="G955" s="6" t="n">
        <v>7</v>
      </c>
      <c r="H955" s="10" t="n">
        <v>7.51499980688095</v>
      </c>
      <c r="I955" s="1"/>
    </row>
    <row r="956" customFormat="false" ht="15.75" hidden="false" customHeight="false" outlineLevel="0" collapsed="false">
      <c r="A956" s="6" t="n">
        <v>954</v>
      </c>
      <c r="B956" s="1" t="s">
        <v>1399</v>
      </c>
      <c r="C956" s="7" t="s">
        <v>10</v>
      </c>
      <c r="D956" s="8" t="s">
        <v>392</v>
      </c>
      <c r="E956" s="9" t="n">
        <v>10.19</v>
      </c>
      <c r="F956" s="9" t="n">
        <v>11.92</v>
      </c>
      <c r="G956" s="6" t="n">
        <v>7</v>
      </c>
      <c r="H956" s="10" t="n">
        <v>28.3800005912781</v>
      </c>
      <c r="I956" s="1"/>
    </row>
    <row r="957" customFormat="false" ht="15.75" hidden="false" customHeight="false" outlineLevel="0" collapsed="false">
      <c r="A957" s="6" t="n">
        <v>955</v>
      </c>
      <c r="B957" s="1" t="s">
        <v>1400</v>
      </c>
      <c r="C957" s="7" t="s">
        <v>10</v>
      </c>
      <c r="D957" s="8" t="s">
        <v>1401</v>
      </c>
      <c r="E957" s="9" t="n">
        <v>10.19</v>
      </c>
      <c r="F957" s="9" t="n">
        <v>10.23</v>
      </c>
      <c r="G957" s="6" t="n">
        <v>6</v>
      </c>
      <c r="H957" s="10" t="n">
        <v>17.1599999070168</v>
      </c>
      <c r="I957" s="1"/>
    </row>
    <row r="958" customFormat="false" ht="15.75" hidden="false" customHeight="false" outlineLevel="0" collapsed="false">
      <c r="A958" s="6" t="n">
        <v>956</v>
      </c>
      <c r="B958" s="1" t="s">
        <v>1402</v>
      </c>
      <c r="C958" s="7" t="s">
        <v>10</v>
      </c>
      <c r="D958" s="8" t="s">
        <v>13</v>
      </c>
      <c r="E958" s="9" t="n">
        <v>10.18</v>
      </c>
      <c r="F958" s="9" t="n">
        <v>10.84</v>
      </c>
      <c r="G958" s="6" t="n">
        <v>6</v>
      </c>
      <c r="H958" s="10" t="n">
        <v>8.80300030112267</v>
      </c>
      <c r="I958" s="1"/>
    </row>
    <row r="959" customFormat="false" ht="15.75" hidden="false" customHeight="false" outlineLevel="0" collapsed="false">
      <c r="A959" s="6" t="n">
        <v>957</v>
      </c>
      <c r="B959" s="1" t="s">
        <v>1403</v>
      </c>
      <c r="C959" s="7" t="s">
        <v>10</v>
      </c>
      <c r="D959" s="8" t="s">
        <v>506</v>
      </c>
      <c r="E959" s="9" t="n">
        <v>10.17</v>
      </c>
      <c r="F959" s="9" t="n">
        <v>19.84</v>
      </c>
      <c r="G959" s="6" t="n">
        <v>12</v>
      </c>
      <c r="H959" s="10" t="n">
        <v>17.9900005459785</v>
      </c>
      <c r="I959" s="1"/>
    </row>
    <row r="960" customFormat="false" ht="15.75" hidden="false" customHeight="false" outlineLevel="0" collapsed="false">
      <c r="A960" s="6" t="n">
        <v>958</v>
      </c>
      <c r="B960" s="1" t="s">
        <v>1404</v>
      </c>
      <c r="C960" s="7" t="s">
        <v>10</v>
      </c>
      <c r="D960" s="8" t="s">
        <v>1405</v>
      </c>
      <c r="E960" s="9" t="n">
        <v>10.16</v>
      </c>
      <c r="F960" s="9" t="n">
        <v>10.2</v>
      </c>
      <c r="G960" s="6" t="n">
        <v>5</v>
      </c>
      <c r="H960" s="10" t="n">
        <v>13.2699996232986</v>
      </c>
      <c r="I960" s="1"/>
    </row>
    <row r="961" customFormat="false" ht="15.75" hidden="false" customHeight="false" outlineLevel="0" collapsed="false">
      <c r="A961" s="6" t="n">
        <v>959</v>
      </c>
      <c r="B961" s="1" t="s">
        <v>1406</v>
      </c>
      <c r="C961" s="7" t="s">
        <v>10</v>
      </c>
      <c r="D961" s="8" t="s">
        <v>13</v>
      </c>
      <c r="E961" s="9" t="n">
        <v>10.15</v>
      </c>
      <c r="F961" s="9" t="n">
        <v>10.21</v>
      </c>
      <c r="G961" s="6" t="n">
        <v>7</v>
      </c>
      <c r="H961" s="10" t="n">
        <v>47.749999165535</v>
      </c>
      <c r="I961" s="1"/>
    </row>
    <row r="962" customFormat="false" ht="15.75" hidden="false" customHeight="false" outlineLevel="0" collapsed="false">
      <c r="A962" s="6" t="n">
        <v>960</v>
      </c>
      <c r="B962" s="1" t="s">
        <v>1407</v>
      </c>
      <c r="C962" s="7" t="s">
        <v>10</v>
      </c>
      <c r="D962" s="8" t="s">
        <v>13</v>
      </c>
      <c r="E962" s="9" t="n">
        <v>10.14</v>
      </c>
      <c r="F962" s="9" t="n">
        <v>10.57</v>
      </c>
      <c r="G962" s="6" t="n">
        <v>6</v>
      </c>
      <c r="H962" s="10" t="n">
        <v>11.8299998342991</v>
      </c>
      <c r="I962" s="1"/>
    </row>
    <row r="963" customFormat="false" ht="15.75" hidden="false" customHeight="false" outlineLevel="0" collapsed="false">
      <c r="A963" s="6" t="n">
        <v>961</v>
      </c>
      <c r="B963" s="1" t="s">
        <v>1408</v>
      </c>
      <c r="C963" s="7" t="s">
        <v>10</v>
      </c>
      <c r="D963" s="8" t="s">
        <v>1409</v>
      </c>
      <c r="E963" s="9" t="n">
        <v>10.14</v>
      </c>
      <c r="F963" s="9" t="n">
        <v>10.28</v>
      </c>
      <c r="G963" s="6" t="n">
        <v>6</v>
      </c>
      <c r="H963" s="10" t="n">
        <v>29.0199995040894</v>
      </c>
      <c r="I963" s="1"/>
    </row>
    <row r="964" customFormat="false" ht="15.75" hidden="false" customHeight="false" outlineLevel="0" collapsed="false">
      <c r="A964" s="6" t="n">
        <v>962</v>
      </c>
      <c r="B964" s="1" t="s">
        <v>1410</v>
      </c>
      <c r="C964" s="7" t="s">
        <v>10</v>
      </c>
      <c r="D964" s="8" t="s">
        <v>13</v>
      </c>
      <c r="E964" s="9" t="n">
        <v>10.12</v>
      </c>
      <c r="F964" s="9" t="n">
        <v>10.15</v>
      </c>
      <c r="G964" s="6" t="n">
        <v>5</v>
      </c>
      <c r="H964" s="10" t="n">
        <v>19.2699998617172</v>
      </c>
      <c r="I964" s="1"/>
    </row>
    <row r="965" customFormat="false" ht="15.75" hidden="false" customHeight="false" outlineLevel="0" collapsed="false">
      <c r="A965" s="6" t="n">
        <v>963</v>
      </c>
      <c r="B965" s="1" t="s">
        <v>1411</v>
      </c>
      <c r="C965" s="7" t="s">
        <v>10</v>
      </c>
      <c r="D965" s="8" t="s">
        <v>13</v>
      </c>
      <c r="E965" s="9" t="n">
        <v>10.12</v>
      </c>
      <c r="F965" s="9" t="n">
        <v>10.14</v>
      </c>
      <c r="G965" s="6" t="n">
        <v>6</v>
      </c>
      <c r="H965" s="10" t="n">
        <v>12.219999730587</v>
      </c>
      <c r="I965" s="1"/>
    </row>
    <row r="966" customFormat="false" ht="15.75" hidden="false" customHeight="false" outlineLevel="0" collapsed="false">
      <c r="A966" s="6" t="n">
        <v>964</v>
      </c>
      <c r="B966" s="1" t="s">
        <v>1412</v>
      </c>
      <c r="C966" s="7" t="s">
        <v>10</v>
      </c>
      <c r="D966" s="8" t="s">
        <v>1413</v>
      </c>
      <c r="E966" s="9" t="n">
        <v>10.11</v>
      </c>
      <c r="F966" s="9" t="n">
        <v>16.29</v>
      </c>
      <c r="G966" s="6" t="n">
        <v>11</v>
      </c>
      <c r="H966" s="10" t="n">
        <v>18.1999996304512</v>
      </c>
      <c r="I966" s="1"/>
    </row>
    <row r="967" customFormat="false" ht="15.75" hidden="false" customHeight="false" outlineLevel="0" collapsed="false">
      <c r="A967" s="6" t="n">
        <v>965</v>
      </c>
      <c r="B967" s="1" t="s">
        <v>1414</v>
      </c>
      <c r="C967" s="7" t="s">
        <v>10</v>
      </c>
      <c r="D967" s="8" t="s">
        <v>13</v>
      </c>
      <c r="E967" s="9" t="n">
        <v>10.1</v>
      </c>
      <c r="F967" s="9" t="n">
        <v>16.21</v>
      </c>
      <c r="G967" s="6" t="n">
        <v>12</v>
      </c>
      <c r="H967" s="10" t="n">
        <v>45.8099991083145</v>
      </c>
      <c r="I967" s="1"/>
    </row>
    <row r="968" customFormat="false" ht="15.75" hidden="false" customHeight="false" outlineLevel="0" collapsed="false">
      <c r="A968" s="6" t="n">
        <v>966</v>
      </c>
      <c r="B968" s="1" t="s">
        <v>1415</v>
      </c>
      <c r="C968" s="7" t="s">
        <v>10</v>
      </c>
      <c r="D968" s="8" t="s">
        <v>11</v>
      </c>
      <c r="E968" s="9" t="n">
        <v>10.09</v>
      </c>
      <c r="F968" s="9" t="n">
        <v>10.1</v>
      </c>
      <c r="G968" s="6" t="n">
        <v>7</v>
      </c>
      <c r="H968" s="10" t="n">
        <v>27.4699985980988</v>
      </c>
      <c r="I968" s="1"/>
    </row>
    <row r="969" customFormat="false" ht="15.75" hidden="false" customHeight="false" outlineLevel="0" collapsed="false">
      <c r="A969" s="6" t="n">
        <v>967</v>
      </c>
      <c r="B969" s="1" t="s">
        <v>1416</v>
      </c>
      <c r="C969" s="7" t="s">
        <v>10</v>
      </c>
      <c r="D969" s="8" t="s">
        <v>1187</v>
      </c>
      <c r="E969" s="9" t="n">
        <v>10.09</v>
      </c>
      <c r="F969" s="9" t="n">
        <v>10.1</v>
      </c>
      <c r="G969" s="6" t="n">
        <v>8</v>
      </c>
      <c r="H969" s="10" t="n">
        <v>30.120000243187</v>
      </c>
      <c r="I969" s="1"/>
    </row>
    <row r="970" customFormat="false" ht="15.75" hidden="false" customHeight="false" outlineLevel="0" collapsed="false">
      <c r="A970" s="6" t="n">
        <v>968</v>
      </c>
      <c r="B970" s="1" t="s">
        <v>1417</v>
      </c>
      <c r="C970" s="7" t="s">
        <v>10</v>
      </c>
      <c r="D970" s="8" t="s">
        <v>13</v>
      </c>
      <c r="E970" s="9" t="n">
        <v>10.09</v>
      </c>
      <c r="F970" s="9" t="n">
        <v>10.1</v>
      </c>
      <c r="G970" s="6" t="n">
        <v>6</v>
      </c>
      <c r="H970" s="10" t="n">
        <v>24.0600004792213</v>
      </c>
      <c r="I970" s="1"/>
    </row>
    <row r="971" customFormat="false" ht="15.75" hidden="false" customHeight="false" outlineLevel="0" collapsed="false">
      <c r="A971" s="6" t="n">
        <v>969</v>
      </c>
      <c r="B971" s="1" t="s">
        <v>1418</v>
      </c>
      <c r="C971" s="7" t="s">
        <v>10</v>
      </c>
      <c r="D971" s="8" t="s">
        <v>1419</v>
      </c>
      <c r="E971" s="9" t="n">
        <v>10.08</v>
      </c>
      <c r="F971" s="9" t="n">
        <v>10.09</v>
      </c>
      <c r="G971" s="6" t="n">
        <v>8</v>
      </c>
      <c r="H971" s="10" t="n">
        <v>32.0899993181229</v>
      </c>
      <c r="I971" s="1"/>
    </row>
    <row r="972" customFormat="false" ht="15.75" hidden="false" customHeight="false" outlineLevel="0" collapsed="false">
      <c r="A972" s="6" t="n">
        <v>970</v>
      </c>
      <c r="B972" s="1" t="s">
        <v>1420</v>
      </c>
      <c r="C972" s="7" t="s">
        <v>10</v>
      </c>
      <c r="D972" s="8" t="s">
        <v>13</v>
      </c>
      <c r="E972" s="9" t="n">
        <v>10.07</v>
      </c>
      <c r="F972" s="9" t="n">
        <v>12.09</v>
      </c>
      <c r="G972" s="6" t="n">
        <v>9</v>
      </c>
      <c r="H972" s="10" t="n">
        <v>9.40200015902519</v>
      </c>
      <c r="I972" s="1"/>
    </row>
    <row r="973" customFormat="false" ht="15.75" hidden="false" customHeight="false" outlineLevel="0" collapsed="false">
      <c r="A973" s="6" t="n">
        <v>971</v>
      </c>
      <c r="B973" s="1" t="s">
        <v>1421</v>
      </c>
      <c r="C973" s="7" t="s">
        <v>10</v>
      </c>
      <c r="D973" s="8" t="s">
        <v>13</v>
      </c>
      <c r="E973" s="9" t="n">
        <v>10.07</v>
      </c>
      <c r="F973" s="9" t="n">
        <v>10.21</v>
      </c>
      <c r="G973" s="6" t="n">
        <v>8</v>
      </c>
      <c r="H973" s="10" t="n">
        <v>5.12199997901917</v>
      </c>
      <c r="I973" s="1"/>
    </row>
    <row r="974" customFormat="false" ht="15.75" hidden="false" customHeight="false" outlineLevel="0" collapsed="false">
      <c r="A974" s="6" t="n">
        <v>972</v>
      </c>
      <c r="B974" s="1" t="s">
        <v>1422</v>
      </c>
      <c r="C974" s="7" t="s">
        <v>10</v>
      </c>
      <c r="D974" s="8" t="s">
        <v>13</v>
      </c>
      <c r="E974" s="9" t="n">
        <v>10.07</v>
      </c>
      <c r="F974" s="9" t="n">
        <v>10.08</v>
      </c>
      <c r="G974" s="6" t="n">
        <v>6</v>
      </c>
      <c r="H974" s="10" t="n">
        <v>32.8399986028671</v>
      </c>
      <c r="I974" s="1"/>
    </row>
    <row r="975" customFormat="false" ht="15.75" hidden="false" customHeight="false" outlineLevel="0" collapsed="false">
      <c r="A975" s="6" t="n">
        <v>973</v>
      </c>
      <c r="B975" s="1" t="s">
        <v>1423</v>
      </c>
      <c r="C975" s="7" t="s">
        <v>10</v>
      </c>
      <c r="D975" s="8" t="s">
        <v>13</v>
      </c>
      <c r="E975" s="9" t="n">
        <v>10.07</v>
      </c>
      <c r="F975" s="9" t="n">
        <v>10.07</v>
      </c>
      <c r="G975" s="6" t="n">
        <v>5</v>
      </c>
      <c r="H975" s="10" t="n">
        <v>34.7200006246567</v>
      </c>
      <c r="I975" s="1"/>
    </row>
    <row r="976" customFormat="false" ht="15.75" hidden="false" customHeight="false" outlineLevel="0" collapsed="false">
      <c r="A976" s="6" t="n">
        <v>974</v>
      </c>
      <c r="B976" s="1" t="s">
        <v>1424</v>
      </c>
      <c r="C976" s="7" t="s">
        <v>10</v>
      </c>
      <c r="D976" s="8" t="s">
        <v>13</v>
      </c>
      <c r="E976" s="9" t="n">
        <v>10.06</v>
      </c>
      <c r="F976" s="9" t="n">
        <v>10.17</v>
      </c>
      <c r="G976" s="6" t="n">
        <v>7</v>
      </c>
      <c r="H976" s="10" t="n">
        <v>14.3700003623962</v>
      </c>
      <c r="I976" s="1"/>
    </row>
    <row r="977" customFormat="false" ht="15.75" hidden="false" customHeight="false" outlineLevel="0" collapsed="false">
      <c r="A977" s="6" t="n">
        <v>975</v>
      </c>
      <c r="B977" s="1" t="s">
        <v>1425</v>
      </c>
      <c r="C977" s="7" t="s">
        <v>10</v>
      </c>
      <c r="D977" s="8" t="s">
        <v>1426</v>
      </c>
      <c r="E977" s="9" t="n">
        <v>10.06</v>
      </c>
      <c r="F977" s="9" t="n">
        <v>10.11</v>
      </c>
      <c r="G977" s="6" t="n">
        <v>6</v>
      </c>
      <c r="H977" s="10" t="n">
        <v>24.210000038147</v>
      </c>
      <c r="I977" s="1"/>
    </row>
    <row r="978" customFormat="false" ht="15.75" hidden="false" customHeight="false" outlineLevel="0" collapsed="false">
      <c r="A978" s="6" t="n">
        <v>976</v>
      </c>
      <c r="B978" s="1" t="s">
        <v>1427</v>
      </c>
      <c r="C978" s="7" t="s">
        <v>10</v>
      </c>
      <c r="D978" s="8" t="s">
        <v>1428</v>
      </c>
      <c r="E978" s="9" t="n">
        <v>10.05</v>
      </c>
      <c r="F978" s="9" t="n">
        <v>10.09</v>
      </c>
      <c r="G978" s="6" t="n">
        <v>12</v>
      </c>
      <c r="H978" s="10" t="n">
        <v>35.5599999427795</v>
      </c>
      <c r="I978" s="1"/>
    </row>
    <row r="979" customFormat="false" ht="15.75" hidden="false" customHeight="false" outlineLevel="0" collapsed="false">
      <c r="A979" s="6" t="n">
        <v>977</v>
      </c>
      <c r="B979" s="1" t="s">
        <v>1429</v>
      </c>
      <c r="C979" s="7" t="s">
        <v>10</v>
      </c>
      <c r="D979" s="8" t="s">
        <v>13</v>
      </c>
      <c r="E979" s="9" t="n">
        <v>10.04</v>
      </c>
      <c r="F979" s="9" t="n">
        <v>13.49</v>
      </c>
      <c r="G979" s="6" t="n">
        <v>7</v>
      </c>
      <c r="H979" s="10" t="n">
        <v>27.9799997806549</v>
      </c>
      <c r="I979" s="1"/>
    </row>
    <row r="980" customFormat="false" ht="15.75" hidden="false" customHeight="false" outlineLevel="0" collapsed="false">
      <c r="A980" s="6" t="n">
        <v>978</v>
      </c>
      <c r="B980" s="1" t="s">
        <v>1430</v>
      </c>
      <c r="C980" s="7" t="s">
        <v>10</v>
      </c>
      <c r="D980" s="8" t="s">
        <v>1431</v>
      </c>
      <c r="E980" s="9" t="n">
        <v>10.04</v>
      </c>
      <c r="F980" s="9" t="n">
        <v>12.27</v>
      </c>
      <c r="G980" s="6" t="n">
        <v>6</v>
      </c>
      <c r="H980" s="10" t="n">
        <v>6.92899972200394</v>
      </c>
      <c r="I980" s="1"/>
    </row>
    <row r="981" customFormat="false" ht="15.75" hidden="false" customHeight="false" outlineLevel="0" collapsed="false">
      <c r="A981" s="6" t="n">
        <v>979</v>
      </c>
      <c r="B981" s="1" t="s">
        <v>1432</v>
      </c>
      <c r="C981" s="7" t="s">
        <v>10</v>
      </c>
      <c r="D981" s="8" t="s">
        <v>13</v>
      </c>
      <c r="E981" s="9" t="n">
        <v>10.04</v>
      </c>
      <c r="F981" s="9" t="n">
        <v>12.06</v>
      </c>
      <c r="G981" s="6" t="n">
        <v>6</v>
      </c>
      <c r="H981" s="10" t="n">
        <v>12.3499996960163</v>
      </c>
      <c r="I981" s="1"/>
    </row>
    <row r="982" customFormat="false" ht="15.75" hidden="false" customHeight="false" outlineLevel="0" collapsed="false">
      <c r="A982" s="6" t="n">
        <v>980</v>
      </c>
      <c r="B982" s="1" t="s">
        <v>1433</v>
      </c>
      <c r="C982" s="7" t="s">
        <v>10</v>
      </c>
      <c r="D982" s="8" t="s">
        <v>13</v>
      </c>
      <c r="E982" s="9" t="n">
        <v>10.04</v>
      </c>
      <c r="F982" s="9" t="n">
        <v>10.04</v>
      </c>
      <c r="G982" s="6" t="n">
        <v>8</v>
      </c>
      <c r="H982" s="10" t="n">
        <v>40.5400007963181</v>
      </c>
      <c r="I982" s="1"/>
    </row>
    <row r="983" customFormat="false" ht="15.75" hidden="false" customHeight="false" outlineLevel="0" collapsed="false">
      <c r="A983" s="6" t="n">
        <v>981</v>
      </c>
      <c r="B983" s="1" t="s">
        <v>1434</v>
      </c>
      <c r="C983" s="7" t="s">
        <v>10</v>
      </c>
      <c r="D983" s="8" t="s">
        <v>1435</v>
      </c>
      <c r="E983" s="9" t="n">
        <v>10.04</v>
      </c>
      <c r="F983" s="9" t="n">
        <v>10.04</v>
      </c>
      <c r="G983" s="6" t="n">
        <v>8</v>
      </c>
      <c r="H983" s="10" t="n">
        <v>40.4000014066696</v>
      </c>
      <c r="I983" s="1"/>
    </row>
    <row r="984" customFormat="false" ht="15.75" hidden="false" customHeight="false" outlineLevel="0" collapsed="false">
      <c r="A984" s="6" t="n">
        <v>982</v>
      </c>
      <c r="B984" s="1" t="s">
        <v>1436</v>
      </c>
      <c r="C984" s="7" t="s">
        <v>10</v>
      </c>
      <c r="D984" s="8" t="s">
        <v>13</v>
      </c>
      <c r="E984" s="9" t="n">
        <v>10.02</v>
      </c>
      <c r="F984" s="9" t="n">
        <v>10.88</v>
      </c>
      <c r="G984" s="6" t="n">
        <v>8</v>
      </c>
      <c r="H984" s="10" t="n">
        <v>22.0799997448921</v>
      </c>
      <c r="I984" s="1"/>
    </row>
    <row r="985" customFormat="false" ht="15.75" hidden="false" customHeight="false" outlineLevel="0" collapsed="false">
      <c r="A985" s="6" t="n">
        <v>983</v>
      </c>
      <c r="B985" s="1" t="s">
        <v>1437</v>
      </c>
      <c r="C985" s="7" t="s">
        <v>10</v>
      </c>
      <c r="D985" s="8" t="s">
        <v>13</v>
      </c>
      <c r="E985" s="9" t="n">
        <v>10.02</v>
      </c>
      <c r="F985" s="9" t="n">
        <v>10.11</v>
      </c>
      <c r="G985" s="6" t="n">
        <v>5</v>
      </c>
      <c r="H985" s="10" t="n">
        <v>14.6799996495247</v>
      </c>
      <c r="I985" s="1"/>
    </row>
    <row r="986" customFormat="false" ht="15.75" hidden="false" customHeight="false" outlineLevel="0" collapsed="false">
      <c r="A986" s="6" t="n">
        <v>984</v>
      </c>
      <c r="B986" s="1" t="s">
        <v>1438</v>
      </c>
      <c r="C986" s="7" t="s">
        <v>10</v>
      </c>
      <c r="D986" s="8" t="s">
        <v>1439</v>
      </c>
      <c r="E986" s="9" t="n">
        <v>10.02</v>
      </c>
      <c r="F986" s="9" t="n">
        <v>10.05</v>
      </c>
      <c r="G986" s="6" t="n">
        <v>5</v>
      </c>
      <c r="H986" s="10" t="n">
        <v>15.6299993395805</v>
      </c>
      <c r="I986" s="1"/>
    </row>
    <row r="987" customFormat="false" ht="15.75" hidden="false" customHeight="false" outlineLevel="0" collapsed="false">
      <c r="A987" s="6" t="n">
        <v>985</v>
      </c>
      <c r="B987" s="1" t="s">
        <v>1440</v>
      </c>
      <c r="C987" s="7" t="s">
        <v>10</v>
      </c>
      <c r="D987" s="8" t="s">
        <v>1441</v>
      </c>
      <c r="E987" s="9" t="n">
        <v>10.02</v>
      </c>
      <c r="F987" s="9" t="n">
        <v>10.03</v>
      </c>
      <c r="G987" s="6" t="n">
        <v>5</v>
      </c>
      <c r="H987" s="10" t="n">
        <v>14.3999993801117</v>
      </c>
      <c r="I987" s="1"/>
    </row>
    <row r="988" customFormat="false" ht="15.75" hidden="false" customHeight="false" outlineLevel="0" collapsed="false">
      <c r="A988" s="6" t="n">
        <v>986</v>
      </c>
      <c r="B988" s="1" t="s">
        <v>1442</v>
      </c>
      <c r="C988" s="7" t="s">
        <v>10</v>
      </c>
      <c r="D988" s="8" t="s">
        <v>1443</v>
      </c>
      <c r="E988" s="9" t="n">
        <v>10.01</v>
      </c>
      <c r="F988" s="9" t="n">
        <v>12.08</v>
      </c>
      <c r="G988" s="6" t="n">
        <v>6</v>
      </c>
      <c r="H988" s="10" t="n">
        <v>8.42500030994415</v>
      </c>
      <c r="I988" s="1"/>
    </row>
    <row r="989" customFormat="false" ht="15.75" hidden="false" customHeight="false" outlineLevel="0" collapsed="false">
      <c r="A989" s="6" t="n">
        <v>987</v>
      </c>
      <c r="B989" s="1" t="s">
        <v>1444</v>
      </c>
      <c r="C989" s="7" t="s">
        <v>10</v>
      </c>
      <c r="D989" s="8" t="s">
        <v>13</v>
      </c>
      <c r="E989" s="9" t="n">
        <v>10.01</v>
      </c>
      <c r="F989" s="9" t="n">
        <v>12.01</v>
      </c>
      <c r="G989" s="6" t="n">
        <v>7</v>
      </c>
      <c r="H989" s="10" t="n">
        <v>18.129999935627</v>
      </c>
      <c r="I989" s="1"/>
    </row>
    <row r="990" customFormat="false" ht="15.75" hidden="false" customHeight="false" outlineLevel="0" collapsed="false">
      <c r="A990" s="6" t="n">
        <v>988</v>
      </c>
      <c r="B990" s="1" t="s">
        <v>1445</v>
      </c>
      <c r="C990" s="7" t="s">
        <v>10</v>
      </c>
      <c r="D990" s="8" t="s">
        <v>13</v>
      </c>
      <c r="E990" s="9" t="n">
        <v>10.01</v>
      </c>
      <c r="F990" s="9" t="n">
        <v>10.03</v>
      </c>
      <c r="G990" s="6" t="n">
        <v>13</v>
      </c>
      <c r="H990" s="10" t="n">
        <v>41.2800014019012</v>
      </c>
      <c r="I990" s="1"/>
    </row>
    <row r="991" customFormat="false" ht="15.75" hidden="false" customHeight="false" outlineLevel="0" collapsed="false">
      <c r="A991" s="6" t="n">
        <v>989</v>
      </c>
      <c r="B991" s="1" t="s">
        <v>1446</v>
      </c>
      <c r="C991" s="7" t="s">
        <v>10</v>
      </c>
      <c r="D991" s="8" t="s">
        <v>13</v>
      </c>
      <c r="E991" s="9" t="n">
        <v>10.01</v>
      </c>
      <c r="F991" s="9" t="n">
        <v>10.02</v>
      </c>
      <c r="G991" s="6" t="n">
        <v>7</v>
      </c>
      <c r="H991" s="10" t="n">
        <v>10.3100001811981</v>
      </c>
      <c r="I991" s="1"/>
    </row>
    <row r="992" customFormat="false" ht="15.75" hidden="false" customHeight="false" outlineLevel="0" collapsed="false">
      <c r="A992" s="6" t="n">
        <v>990</v>
      </c>
      <c r="B992" s="1" t="s">
        <v>1447</v>
      </c>
      <c r="C992" s="7" t="s">
        <v>10</v>
      </c>
      <c r="D992" s="8" t="s">
        <v>13</v>
      </c>
      <c r="E992" s="9" t="n">
        <v>10.01</v>
      </c>
      <c r="F992" s="9" t="n">
        <v>10.02</v>
      </c>
      <c r="G992" s="6" t="n">
        <v>7</v>
      </c>
      <c r="H992" s="10" t="n">
        <v>22.8400006890297</v>
      </c>
      <c r="I992" s="1"/>
    </row>
    <row r="993" customFormat="false" ht="15.75" hidden="false" customHeight="false" outlineLevel="0" collapsed="false">
      <c r="A993" s="6" t="n">
        <v>991</v>
      </c>
      <c r="B993" s="1" t="s">
        <v>1448</v>
      </c>
      <c r="C993" s="7" t="s">
        <v>10</v>
      </c>
      <c r="D993" s="8" t="s">
        <v>618</v>
      </c>
      <c r="E993" s="9" t="n">
        <v>10.01</v>
      </c>
      <c r="F993" s="9" t="n">
        <v>10.01</v>
      </c>
      <c r="G993" s="6" t="n">
        <v>7</v>
      </c>
      <c r="H993" s="10" t="n">
        <v>21.8500003218651</v>
      </c>
      <c r="I993" s="1"/>
    </row>
    <row r="994" customFormat="false" ht="15.75" hidden="false" customHeight="false" outlineLevel="0" collapsed="false">
      <c r="A994" s="6" t="n">
        <v>992</v>
      </c>
      <c r="B994" s="1" t="s">
        <v>1449</v>
      </c>
      <c r="C994" s="7" t="s">
        <v>10</v>
      </c>
      <c r="D994" s="8" t="s">
        <v>1450</v>
      </c>
      <c r="E994" s="9" t="n">
        <v>10.01</v>
      </c>
      <c r="F994" s="9" t="n">
        <v>10.01</v>
      </c>
      <c r="G994" s="6" t="n">
        <v>6</v>
      </c>
      <c r="H994" s="10" t="n">
        <v>57.8000009059906</v>
      </c>
      <c r="I994" s="1"/>
    </row>
    <row r="995" customFormat="false" ht="15.75" hidden="false" customHeight="false" outlineLevel="0" collapsed="false">
      <c r="A995" s="6" t="n">
        <v>993</v>
      </c>
      <c r="B995" s="1" t="s">
        <v>1451</v>
      </c>
      <c r="C995" s="7" t="s">
        <v>10</v>
      </c>
      <c r="D995" s="8" t="s">
        <v>1452</v>
      </c>
      <c r="E995" s="9" t="n">
        <v>10</v>
      </c>
      <c r="F995" s="9" t="n">
        <v>12</v>
      </c>
      <c r="G995" s="6" t="n">
        <v>6</v>
      </c>
      <c r="H995" s="10" t="n">
        <v>37.2099995613098</v>
      </c>
      <c r="I995" s="1"/>
    </row>
    <row r="996" customFormat="false" ht="15.75" hidden="false" customHeight="false" outlineLevel="0" collapsed="false">
      <c r="A996" s="6" t="n">
        <v>994</v>
      </c>
      <c r="B996" s="1" t="s">
        <v>1453</v>
      </c>
      <c r="C996" s="7" t="s">
        <v>10</v>
      </c>
      <c r="D996" s="8" t="s">
        <v>13</v>
      </c>
      <c r="E996" s="9" t="n">
        <v>10</v>
      </c>
      <c r="F996" s="9" t="n">
        <v>10.52</v>
      </c>
      <c r="G996" s="6" t="n">
        <v>6</v>
      </c>
      <c r="H996" s="10" t="n">
        <v>15.9500002861023</v>
      </c>
      <c r="I996" s="1"/>
    </row>
    <row r="997" customFormat="false" ht="15.75" hidden="false" customHeight="false" outlineLevel="0" collapsed="false">
      <c r="A997" s="6" t="n">
        <v>995</v>
      </c>
      <c r="B997" s="1" t="s">
        <v>1454</v>
      </c>
      <c r="C997" s="7" t="s">
        <v>10</v>
      </c>
      <c r="D997" s="8" t="s">
        <v>11</v>
      </c>
      <c r="E997" s="9" t="n">
        <v>10</v>
      </c>
      <c r="F997" s="9" t="n">
        <v>10.01</v>
      </c>
      <c r="G997" s="6" t="n">
        <v>6</v>
      </c>
      <c r="H997" s="10" t="n">
        <v>23.1900006532669</v>
      </c>
      <c r="I997" s="1"/>
    </row>
    <row r="998" customFormat="false" ht="15.75" hidden="false" customHeight="false" outlineLevel="0" collapsed="false">
      <c r="A998" s="6" t="n">
        <v>996</v>
      </c>
      <c r="B998" s="1" t="s">
        <v>1455</v>
      </c>
      <c r="C998" s="7" t="s">
        <v>10</v>
      </c>
      <c r="D998" s="8" t="s">
        <v>13</v>
      </c>
      <c r="E998" s="9" t="n">
        <v>10</v>
      </c>
      <c r="F998" s="9" t="n">
        <v>10.01</v>
      </c>
      <c r="G998" s="6" t="n">
        <v>6</v>
      </c>
      <c r="H998" s="10" t="n">
        <v>16.5800005197525</v>
      </c>
      <c r="I998" s="1"/>
    </row>
    <row r="999" customFormat="false" ht="15.75" hidden="false" customHeight="false" outlineLevel="0" collapsed="false">
      <c r="A999" s="6" t="n">
        <v>997</v>
      </c>
      <c r="B999" s="1" t="s">
        <v>1456</v>
      </c>
      <c r="C999" s="7" t="s">
        <v>10</v>
      </c>
      <c r="D999" s="8" t="s">
        <v>11</v>
      </c>
      <c r="E999" s="9" t="n">
        <v>10</v>
      </c>
      <c r="F999" s="9" t="n">
        <v>10</v>
      </c>
      <c r="G999" s="6" t="n">
        <v>7</v>
      </c>
      <c r="H999" s="10" t="n">
        <v>33.9300006628037</v>
      </c>
      <c r="I999" s="1"/>
    </row>
    <row r="1000" customFormat="false" ht="15.75" hidden="false" customHeight="false" outlineLevel="0" collapsed="false">
      <c r="A1000" s="6" t="n">
        <v>998</v>
      </c>
      <c r="B1000" s="1" t="s">
        <v>1457</v>
      </c>
      <c r="C1000" s="7" t="s">
        <v>10</v>
      </c>
      <c r="D1000" s="8" t="s">
        <v>1458</v>
      </c>
      <c r="E1000" s="9" t="n">
        <v>10</v>
      </c>
      <c r="F1000" s="9" t="n">
        <v>10</v>
      </c>
      <c r="G1000" s="6" t="n">
        <v>5</v>
      </c>
      <c r="H1000" s="10" t="n">
        <v>23.139999806881</v>
      </c>
      <c r="I1000" s="1"/>
    </row>
    <row r="1001" customFormat="false" ht="15.75" hidden="false" customHeight="false" outlineLevel="0" collapsed="false">
      <c r="A1001" s="6" t="n">
        <v>999</v>
      </c>
      <c r="B1001" s="1" t="s">
        <v>1459</v>
      </c>
      <c r="C1001" s="7" t="s">
        <v>10</v>
      </c>
      <c r="D1001" s="8" t="s">
        <v>13</v>
      </c>
      <c r="E1001" s="9" t="n">
        <v>10</v>
      </c>
      <c r="F1001" s="9" t="n">
        <v>10</v>
      </c>
      <c r="G1001" s="6" t="n">
        <v>7</v>
      </c>
      <c r="H1001" s="10" t="n">
        <v>23.4699994325638</v>
      </c>
      <c r="I1001" s="1"/>
    </row>
    <row r="1002" customFormat="false" ht="15.75" hidden="false" customHeight="false" outlineLevel="0" collapsed="false">
      <c r="A1002" s="6" t="n">
        <v>1000</v>
      </c>
      <c r="B1002" s="1" t="s">
        <v>1460</v>
      </c>
      <c r="C1002" s="7" t="s">
        <v>10</v>
      </c>
      <c r="D1002" s="8" t="s">
        <v>13</v>
      </c>
      <c r="E1002" s="9" t="n">
        <v>10</v>
      </c>
      <c r="F1002" s="9" t="n">
        <v>10</v>
      </c>
      <c r="G1002" s="6" t="n">
        <v>6</v>
      </c>
      <c r="H1002" s="10" t="n">
        <v>32.7300012111664</v>
      </c>
      <c r="I1002" s="1"/>
    </row>
    <row r="1003" customFormat="false" ht="15.75" hidden="false" customHeight="false" outlineLevel="0" collapsed="false">
      <c r="A1003" s="6" t="n">
        <v>1001</v>
      </c>
      <c r="B1003" s="1" t="s">
        <v>1461</v>
      </c>
      <c r="C1003" s="7" t="s">
        <v>10</v>
      </c>
      <c r="D1003" s="8" t="s">
        <v>1462</v>
      </c>
      <c r="E1003" s="9" t="n">
        <v>10</v>
      </c>
      <c r="F1003" s="9" t="n">
        <v>10</v>
      </c>
      <c r="G1003" s="6" t="n">
        <v>7</v>
      </c>
      <c r="H1003" s="10" t="n">
        <v>40.0000005960464</v>
      </c>
      <c r="I1003" s="1"/>
    </row>
    <row r="1004" customFormat="false" ht="15.75" hidden="false" customHeight="false" outlineLevel="0" collapsed="false">
      <c r="A1004" s="6" t="n">
        <v>1002</v>
      </c>
      <c r="B1004" s="1" t="s">
        <v>1463</v>
      </c>
      <c r="C1004" s="7" t="s">
        <v>10</v>
      </c>
      <c r="D1004" s="8" t="s">
        <v>1464</v>
      </c>
      <c r="E1004" s="9" t="n">
        <v>10</v>
      </c>
      <c r="F1004" s="9" t="n">
        <v>10</v>
      </c>
      <c r="G1004" s="6" t="n">
        <v>11</v>
      </c>
      <c r="H1004" s="10" t="n">
        <v>55.460000038147</v>
      </c>
      <c r="I1004" s="1"/>
    </row>
    <row r="1005" customFormat="false" ht="15.75" hidden="false" customHeight="false" outlineLevel="0" collapsed="false">
      <c r="A1005" s="6" t="n">
        <v>1003</v>
      </c>
      <c r="B1005" s="1" t="s">
        <v>1465</v>
      </c>
      <c r="C1005" s="7" t="s">
        <v>10</v>
      </c>
      <c r="D1005" s="8" t="s">
        <v>1466</v>
      </c>
      <c r="E1005" s="9" t="n">
        <v>9.98</v>
      </c>
      <c r="F1005" s="9" t="n">
        <v>10.04</v>
      </c>
      <c r="G1005" s="6" t="n">
        <v>7</v>
      </c>
      <c r="H1005" s="10" t="n">
        <v>9.2960000038147</v>
      </c>
      <c r="I1005" s="1"/>
    </row>
    <row r="1006" customFormat="false" ht="15.75" hidden="false" customHeight="false" outlineLevel="0" collapsed="false">
      <c r="A1006" s="6" t="n">
        <v>1004</v>
      </c>
      <c r="B1006" s="1" t="s">
        <v>1467</v>
      </c>
      <c r="C1006" s="7" t="s">
        <v>10</v>
      </c>
      <c r="D1006" s="8" t="s">
        <v>13</v>
      </c>
      <c r="E1006" s="9" t="n">
        <v>9.97</v>
      </c>
      <c r="F1006" s="9" t="n">
        <v>10.04</v>
      </c>
      <c r="G1006" s="6" t="n">
        <v>6</v>
      </c>
      <c r="H1006" s="10" t="n">
        <v>41.6000008583069</v>
      </c>
      <c r="I1006" s="1"/>
    </row>
    <row r="1007" customFormat="false" ht="15.75" hidden="false" customHeight="false" outlineLevel="0" collapsed="false">
      <c r="A1007" s="6" t="n">
        <v>1005</v>
      </c>
      <c r="B1007" s="1" t="s">
        <v>1468</v>
      </c>
      <c r="C1007" s="7" t="s">
        <v>10</v>
      </c>
      <c r="D1007" s="8" t="s">
        <v>11</v>
      </c>
      <c r="E1007" s="9" t="n">
        <v>9.96</v>
      </c>
      <c r="F1007" s="9" t="n">
        <v>10.06</v>
      </c>
      <c r="G1007" s="6" t="n">
        <v>8</v>
      </c>
      <c r="H1007" s="10" t="n">
        <v>37.1300011873245</v>
      </c>
      <c r="I1007" s="1"/>
    </row>
    <row r="1008" customFormat="false" ht="15.75" hidden="false" customHeight="false" outlineLevel="0" collapsed="false">
      <c r="A1008" s="6" t="n">
        <v>1006</v>
      </c>
      <c r="B1008" s="1" t="s">
        <v>1469</v>
      </c>
      <c r="C1008" s="7" t="s">
        <v>10</v>
      </c>
      <c r="D1008" s="8" t="s">
        <v>1470</v>
      </c>
      <c r="E1008" s="9" t="n">
        <v>9.96</v>
      </c>
      <c r="F1008" s="9" t="n">
        <v>10.01</v>
      </c>
      <c r="G1008" s="6" t="n">
        <v>5</v>
      </c>
      <c r="H1008" s="10" t="n">
        <v>19.4199994206429</v>
      </c>
      <c r="I1008" s="1"/>
    </row>
    <row r="1009" customFormat="false" ht="15.75" hidden="false" customHeight="false" outlineLevel="0" collapsed="false">
      <c r="A1009" s="6" t="n">
        <v>1007</v>
      </c>
      <c r="B1009" s="1" t="s">
        <v>1471</v>
      </c>
      <c r="C1009" s="7" t="s">
        <v>10</v>
      </c>
      <c r="D1009" s="8" t="s">
        <v>13</v>
      </c>
      <c r="E1009" s="9" t="n">
        <v>9.94</v>
      </c>
      <c r="F1009" s="9" t="n">
        <v>12.43</v>
      </c>
      <c r="G1009" s="6" t="n">
        <v>7</v>
      </c>
      <c r="H1009" s="10" t="n">
        <v>19.539999961853</v>
      </c>
      <c r="I1009" s="1"/>
    </row>
    <row r="1010" customFormat="false" ht="15.75" hidden="false" customHeight="false" outlineLevel="0" collapsed="false">
      <c r="A1010" s="6" t="n">
        <v>1008</v>
      </c>
      <c r="B1010" s="1" t="s">
        <v>1472</v>
      </c>
      <c r="C1010" s="7" t="s">
        <v>10</v>
      </c>
      <c r="D1010" s="8" t="s">
        <v>1473</v>
      </c>
      <c r="E1010" s="9" t="n">
        <v>9.94</v>
      </c>
      <c r="F1010" s="9" t="n">
        <v>9.98</v>
      </c>
      <c r="G1010" s="6" t="n">
        <v>8</v>
      </c>
      <c r="H1010" s="10" t="n">
        <v>41.8999999761581</v>
      </c>
      <c r="I1010" s="1"/>
    </row>
    <row r="1011" customFormat="false" ht="15.75" hidden="false" customHeight="false" outlineLevel="0" collapsed="false">
      <c r="A1011" s="6" t="n">
        <v>1009</v>
      </c>
      <c r="B1011" s="1" t="s">
        <v>1474</v>
      </c>
      <c r="C1011" s="7" t="s">
        <v>10</v>
      </c>
      <c r="D1011" s="8" t="s">
        <v>13</v>
      </c>
      <c r="E1011" s="9" t="n">
        <v>9.94</v>
      </c>
      <c r="F1011" s="9" t="n">
        <v>9.98</v>
      </c>
      <c r="G1011" s="6" t="n">
        <v>6</v>
      </c>
      <c r="H1011" s="10" t="n">
        <v>46.3600009679794</v>
      </c>
      <c r="I1011" s="1"/>
    </row>
    <row r="1012" customFormat="false" ht="15.75" hidden="false" customHeight="false" outlineLevel="0" collapsed="false">
      <c r="A1012" s="6" t="n">
        <v>1010</v>
      </c>
      <c r="B1012" s="1" t="s">
        <v>1475</v>
      </c>
      <c r="C1012" s="7" t="s">
        <v>10</v>
      </c>
      <c r="D1012" s="8" t="s">
        <v>13</v>
      </c>
      <c r="E1012" s="9" t="n">
        <v>9.92</v>
      </c>
      <c r="F1012" s="9" t="n">
        <v>12.28</v>
      </c>
      <c r="G1012" s="6" t="n">
        <v>7</v>
      </c>
      <c r="H1012" s="10" t="n">
        <v>34.3899995088577</v>
      </c>
      <c r="I1012" s="1"/>
    </row>
    <row r="1013" customFormat="false" ht="15.75" hidden="false" customHeight="false" outlineLevel="0" collapsed="false">
      <c r="A1013" s="6" t="n">
        <v>1011</v>
      </c>
      <c r="B1013" s="1" t="s">
        <v>1476</v>
      </c>
      <c r="C1013" s="7" t="s">
        <v>10</v>
      </c>
      <c r="D1013" s="8" t="s">
        <v>1477</v>
      </c>
      <c r="E1013" s="9" t="n">
        <v>9.92</v>
      </c>
      <c r="F1013" s="9" t="n">
        <v>10.01</v>
      </c>
      <c r="G1013" s="6" t="n">
        <v>9</v>
      </c>
      <c r="H1013" s="10" t="n">
        <v>27.3099988698959</v>
      </c>
      <c r="I1013" s="1"/>
    </row>
    <row r="1014" customFormat="false" ht="15.75" hidden="false" customHeight="false" outlineLevel="0" collapsed="false">
      <c r="A1014" s="6" t="n">
        <v>1012</v>
      </c>
      <c r="B1014" s="1" t="s">
        <v>1478</v>
      </c>
      <c r="C1014" s="7" t="s">
        <v>10</v>
      </c>
      <c r="D1014" s="8" t="s">
        <v>13</v>
      </c>
      <c r="E1014" s="9" t="n">
        <v>9.91</v>
      </c>
      <c r="F1014" s="9" t="n">
        <v>9.99</v>
      </c>
      <c r="G1014" s="6" t="n">
        <v>5</v>
      </c>
      <c r="H1014" s="10" t="n">
        <v>15.6800001859665</v>
      </c>
      <c r="I1014" s="1"/>
    </row>
    <row r="1015" customFormat="false" ht="15.75" hidden="false" customHeight="false" outlineLevel="0" collapsed="false">
      <c r="A1015" s="6" t="n">
        <v>1013</v>
      </c>
      <c r="B1015" s="1" t="s">
        <v>1479</v>
      </c>
      <c r="C1015" s="7" t="s">
        <v>10</v>
      </c>
      <c r="D1015" s="8" t="s">
        <v>13</v>
      </c>
      <c r="E1015" s="9" t="n">
        <v>9.89</v>
      </c>
      <c r="F1015" s="9" t="n">
        <v>12.12</v>
      </c>
      <c r="G1015" s="6" t="n">
        <v>7</v>
      </c>
      <c r="H1015" s="10" t="n">
        <v>28.9299994707108</v>
      </c>
      <c r="I1015" s="1"/>
    </row>
    <row r="1016" customFormat="false" ht="15.75" hidden="false" customHeight="false" outlineLevel="0" collapsed="false">
      <c r="A1016" s="6" t="n">
        <v>1014</v>
      </c>
      <c r="B1016" s="1" t="s">
        <v>1480</v>
      </c>
      <c r="C1016" s="7" t="s">
        <v>10</v>
      </c>
      <c r="D1016" s="8" t="s">
        <v>13</v>
      </c>
      <c r="E1016" s="9" t="n">
        <v>9.88</v>
      </c>
      <c r="F1016" s="9" t="n">
        <v>11.95</v>
      </c>
      <c r="G1016" s="6" t="n">
        <v>7</v>
      </c>
      <c r="H1016" s="10" t="n">
        <v>15.8000007271767</v>
      </c>
      <c r="I1016" s="1"/>
    </row>
    <row r="1017" customFormat="false" ht="15.75" hidden="false" customHeight="false" outlineLevel="0" collapsed="false">
      <c r="A1017" s="6" t="n">
        <v>1015</v>
      </c>
      <c r="B1017" s="1" t="s">
        <v>1481</v>
      </c>
      <c r="C1017" s="7" t="s">
        <v>10</v>
      </c>
      <c r="D1017" s="8" t="s">
        <v>1482</v>
      </c>
      <c r="E1017" s="9" t="n">
        <v>9.88</v>
      </c>
      <c r="F1017" s="9" t="n">
        <v>9.97</v>
      </c>
      <c r="G1017" s="6" t="n">
        <v>5</v>
      </c>
      <c r="H1017" s="10" t="n">
        <v>23.5499992966652</v>
      </c>
      <c r="I1017" s="1"/>
    </row>
    <row r="1018" customFormat="false" ht="15.75" hidden="false" customHeight="false" outlineLevel="0" collapsed="false">
      <c r="A1018" s="6" t="n">
        <v>1016</v>
      </c>
      <c r="B1018" s="1" t="s">
        <v>1483</v>
      </c>
      <c r="C1018" s="7" t="s">
        <v>10</v>
      </c>
      <c r="D1018" s="8" t="s">
        <v>13</v>
      </c>
      <c r="E1018" s="9" t="n">
        <v>9.86</v>
      </c>
      <c r="F1018" s="9" t="n">
        <v>14.16</v>
      </c>
      <c r="G1018" s="6" t="n">
        <v>8</v>
      </c>
      <c r="H1018" s="10" t="n">
        <v>8.11299979686737</v>
      </c>
      <c r="I1018" s="1"/>
    </row>
    <row r="1019" customFormat="false" ht="15.75" hidden="false" customHeight="false" outlineLevel="0" collapsed="false">
      <c r="A1019" s="6" t="n">
        <v>1017</v>
      </c>
      <c r="B1019" s="1" t="s">
        <v>1484</v>
      </c>
      <c r="C1019" s="7" t="s">
        <v>10</v>
      </c>
      <c r="D1019" s="8" t="s">
        <v>13</v>
      </c>
      <c r="E1019" s="9" t="n">
        <v>9.86</v>
      </c>
      <c r="F1019" s="9" t="n">
        <v>12.07</v>
      </c>
      <c r="G1019" s="6" t="n">
        <v>7</v>
      </c>
      <c r="H1019" s="10" t="n">
        <v>7.57599994540215</v>
      </c>
      <c r="I1019" s="1"/>
    </row>
    <row r="1020" customFormat="false" ht="15.75" hidden="false" customHeight="false" outlineLevel="0" collapsed="false">
      <c r="A1020" s="6" t="n">
        <v>1018</v>
      </c>
      <c r="B1020" s="1" t="s">
        <v>1485</v>
      </c>
      <c r="C1020" s="7" t="s">
        <v>10</v>
      </c>
      <c r="D1020" s="8" t="s">
        <v>13</v>
      </c>
      <c r="E1020" s="9" t="n">
        <v>9.85</v>
      </c>
      <c r="F1020" s="9" t="n">
        <v>11.24</v>
      </c>
      <c r="G1020" s="6" t="n">
        <v>6</v>
      </c>
      <c r="H1020" s="10" t="n">
        <v>12.0600000023842</v>
      </c>
      <c r="I1020" s="1"/>
    </row>
    <row r="1021" customFormat="false" ht="15.75" hidden="false" customHeight="false" outlineLevel="0" collapsed="false">
      <c r="A1021" s="6" t="n">
        <v>1019</v>
      </c>
      <c r="B1021" s="1" t="s">
        <v>1486</v>
      </c>
      <c r="C1021" s="7" t="s">
        <v>10</v>
      </c>
      <c r="D1021" s="8" t="s">
        <v>13</v>
      </c>
      <c r="E1021" s="9" t="n">
        <v>9.82</v>
      </c>
      <c r="F1021" s="9" t="n">
        <v>12.53</v>
      </c>
      <c r="G1021" s="6" t="n">
        <v>6</v>
      </c>
      <c r="H1021" s="10" t="n">
        <v>5.27999997138977</v>
      </c>
      <c r="I1021" s="1"/>
    </row>
    <row r="1022" customFormat="false" ht="15.75" hidden="false" customHeight="false" outlineLevel="0" collapsed="false">
      <c r="A1022" s="6" t="n">
        <v>1020</v>
      </c>
      <c r="B1022" s="1" t="s">
        <v>1487</v>
      </c>
      <c r="C1022" s="7" t="s">
        <v>10</v>
      </c>
      <c r="D1022" s="8" t="s">
        <v>13</v>
      </c>
      <c r="E1022" s="9" t="n">
        <v>9.81</v>
      </c>
      <c r="F1022" s="9" t="n">
        <v>20.76</v>
      </c>
      <c r="G1022" s="6" t="n">
        <v>20</v>
      </c>
      <c r="H1022" s="10" t="n">
        <v>42.2800004482269</v>
      </c>
      <c r="I1022" s="1"/>
    </row>
    <row r="1023" customFormat="false" ht="15.75" hidden="false" customHeight="false" outlineLevel="0" collapsed="false">
      <c r="A1023" s="6" t="n">
        <v>1021</v>
      </c>
      <c r="B1023" s="1" t="s">
        <v>1488</v>
      </c>
      <c r="C1023" s="7" t="s">
        <v>10</v>
      </c>
      <c r="D1023" s="8" t="s">
        <v>1489</v>
      </c>
      <c r="E1023" s="9" t="n">
        <v>9.79</v>
      </c>
      <c r="F1023" s="9" t="n">
        <v>9.93</v>
      </c>
      <c r="G1023" s="6" t="n">
        <v>9</v>
      </c>
      <c r="H1023" s="10" t="n">
        <v>48.2800006866455</v>
      </c>
      <c r="I1023" s="1"/>
    </row>
    <row r="1024" customFormat="false" ht="15.75" hidden="false" customHeight="false" outlineLevel="0" collapsed="false">
      <c r="A1024" s="6" t="n">
        <v>1022</v>
      </c>
      <c r="B1024" s="1" t="s">
        <v>1490</v>
      </c>
      <c r="C1024" s="7" t="s">
        <v>10</v>
      </c>
      <c r="D1024" s="8" t="s">
        <v>11</v>
      </c>
      <c r="E1024" s="9" t="n">
        <v>9.77</v>
      </c>
      <c r="F1024" s="9" t="n">
        <v>10.53</v>
      </c>
      <c r="G1024" s="6" t="n">
        <v>8</v>
      </c>
      <c r="H1024" s="10" t="n">
        <v>22.9200005531311</v>
      </c>
      <c r="I1024" s="1"/>
    </row>
    <row r="1025" customFormat="false" ht="15.75" hidden="false" customHeight="false" outlineLevel="0" collapsed="false">
      <c r="A1025" s="6" t="n">
        <v>1023</v>
      </c>
      <c r="B1025" s="1" t="s">
        <v>1491</v>
      </c>
      <c r="C1025" s="7" t="s">
        <v>10</v>
      </c>
      <c r="D1025" s="8" t="s">
        <v>1492</v>
      </c>
      <c r="E1025" s="9" t="n">
        <v>9.77</v>
      </c>
      <c r="F1025" s="9" t="n">
        <v>9.83</v>
      </c>
      <c r="G1025" s="6" t="n">
        <v>6</v>
      </c>
      <c r="H1025" s="10" t="n">
        <v>20.0000002980232</v>
      </c>
      <c r="I1025" s="1"/>
    </row>
    <row r="1026" customFormat="false" ht="15.75" hidden="false" customHeight="false" outlineLevel="0" collapsed="false">
      <c r="A1026" s="6" t="n">
        <v>1024</v>
      </c>
      <c r="B1026" s="1" t="s">
        <v>1493</v>
      </c>
      <c r="C1026" s="7" t="s">
        <v>10</v>
      </c>
      <c r="D1026" s="8" t="s">
        <v>13</v>
      </c>
      <c r="E1026" s="9" t="n">
        <v>9.77</v>
      </c>
      <c r="F1026" s="9" t="n">
        <v>9.8</v>
      </c>
      <c r="G1026" s="6" t="n">
        <v>5</v>
      </c>
      <c r="H1026" s="10" t="n">
        <v>20.2999994158745</v>
      </c>
      <c r="I1026" s="1"/>
    </row>
    <row r="1027" customFormat="false" ht="15.75" hidden="false" customHeight="false" outlineLevel="0" collapsed="false">
      <c r="A1027" s="6" t="n">
        <v>1025</v>
      </c>
      <c r="B1027" s="1" t="s">
        <v>1494</v>
      </c>
      <c r="C1027" s="7" t="s">
        <v>10</v>
      </c>
      <c r="D1027" s="8" t="s">
        <v>13</v>
      </c>
      <c r="E1027" s="9" t="n">
        <v>9.74</v>
      </c>
      <c r="F1027" s="9" t="n">
        <v>11.17</v>
      </c>
      <c r="G1027" s="6" t="n">
        <v>8</v>
      </c>
      <c r="H1027" s="10" t="n">
        <v>21.9099998474121</v>
      </c>
      <c r="I1027" s="1"/>
    </row>
    <row r="1028" customFormat="false" ht="15.75" hidden="false" customHeight="false" outlineLevel="0" collapsed="false">
      <c r="A1028" s="6" t="n">
        <v>1026</v>
      </c>
      <c r="B1028" s="1" t="s">
        <v>1495</v>
      </c>
      <c r="C1028" s="7" t="s">
        <v>10</v>
      </c>
      <c r="D1028" s="8" t="s">
        <v>1496</v>
      </c>
      <c r="E1028" s="9" t="n">
        <v>9.73</v>
      </c>
      <c r="F1028" s="9" t="n">
        <v>9.84</v>
      </c>
      <c r="G1028" s="6" t="n">
        <v>5</v>
      </c>
      <c r="H1028" s="10" t="n">
        <v>4.76199984550476</v>
      </c>
      <c r="I1028" s="1"/>
    </row>
    <row r="1029" customFormat="false" ht="15.75" hidden="false" customHeight="false" outlineLevel="0" collapsed="false">
      <c r="A1029" s="6" t="n">
        <v>1027</v>
      </c>
      <c r="B1029" s="1" t="s">
        <v>1497</v>
      </c>
      <c r="C1029" s="7" t="s">
        <v>10</v>
      </c>
      <c r="D1029" s="8" t="s">
        <v>1498</v>
      </c>
      <c r="E1029" s="9" t="n">
        <v>9.72</v>
      </c>
      <c r="F1029" s="9" t="n">
        <v>9.81</v>
      </c>
      <c r="G1029" s="6" t="n">
        <v>6</v>
      </c>
      <c r="H1029" s="10" t="n">
        <v>28.3399999141693</v>
      </c>
      <c r="I1029" s="1"/>
    </row>
    <row r="1030" customFormat="false" ht="15.75" hidden="false" customHeight="false" outlineLevel="0" collapsed="false">
      <c r="A1030" s="6" t="n">
        <v>1028</v>
      </c>
      <c r="B1030" s="1" t="s">
        <v>1499</v>
      </c>
      <c r="C1030" s="7" t="s">
        <v>10</v>
      </c>
      <c r="D1030" s="8" t="s">
        <v>11</v>
      </c>
      <c r="E1030" s="9" t="n">
        <v>9.71</v>
      </c>
      <c r="F1030" s="9" t="n">
        <v>11.84</v>
      </c>
      <c r="G1030" s="6" t="n">
        <v>9</v>
      </c>
      <c r="H1030" s="10" t="n">
        <v>19.1599994897842</v>
      </c>
      <c r="I1030" s="1"/>
    </row>
    <row r="1031" customFormat="false" ht="15.75" hidden="false" customHeight="false" outlineLevel="0" collapsed="false">
      <c r="A1031" s="6" t="n">
        <v>1029</v>
      </c>
      <c r="B1031" s="1" t="s">
        <v>1500</v>
      </c>
      <c r="C1031" s="7" t="s">
        <v>10</v>
      </c>
      <c r="D1031" s="8" t="s">
        <v>13</v>
      </c>
      <c r="E1031" s="9" t="n">
        <v>9.71</v>
      </c>
      <c r="F1031" s="9" t="n">
        <v>10.87</v>
      </c>
      <c r="G1031" s="6" t="n">
        <v>9</v>
      </c>
      <c r="H1031" s="10" t="n">
        <v>24.49000030756</v>
      </c>
      <c r="I1031" s="1"/>
    </row>
    <row r="1032" customFormat="false" ht="15.75" hidden="false" customHeight="false" outlineLevel="0" collapsed="false">
      <c r="A1032" s="6" t="n">
        <v>1030</v>
      </c>
      <c r="B1032" s="1" t="s">
        <v>1501</v>
      </c>
      <c r="C1032" s="7" t="s">
        <v>10</v>
      </c>
      <c r="D1032" s="8" t="s">
        <v>1502</v>
      </c>
      <c r="E1032" s="9" t="n">
        <v>9.7</v>
      </c>
      <c r="F1032" s="9" t="n">
        <v>9.84</v>
      </c>
      <c r="G1032" s="6" t="n">
        <v>6</v>
      </c>
      <c r="H1032" s="10" t="n">
        <v>19.0599992871284</v>
      </c>
      <c r="I1032" s="1"/>
    </row>
    <row r="1033" customFormat="false" ht="15.75" hidden="false" customHeight="false" outlineLevel="0" collapsed="false">
      <c r="A1033" s="6" t="n">
        <v>1031</v>
      </c>
      <c r="B1033" s="1" t="s">
        <v>1503</v>
      </c>
      <c r="C1033" s="7" t="s">
        <v>10</v>
      </c>
      <c r="D1033" s="8" t="s">
        <v>13</v>
      </c>
      <c r="E1033" s="9" t="n">
        <v>9.68</v>
      </c>
      <c r="F1033" s="9" t="n">
        <v>15.1</v>
      </c>
      <c r="G1033" s="6" t="n">
        <v>10</v>
      </c>
      <c r="H1033" s="10" t="n">
        <v>25</v>
      </c>
      <c r="I1033" s="1"/>
    </row>
    <row r="1034" customFormat="false" ht="15.75" hidden="false" customHeight="false" outlineLevel="0" collapsed="false">
      <c r="A1034" s="6" t="n">
        <v>1032</v>
      </c>
      <c r="B1034" s="1" t="s">
        <v>1504</v>
      </c>
      <c r="C1034" s="7" t="s">
        <v>10</v>
      </c>
      <c r="D1034" s="8" t="s">
        <v>1505</v>
      </c>
      <c r="E1034" s="9" t="n">
        <v>9.67</v>
      </c>
      <c r="F1034" s="9" t="n">
        <v>10.27</v>
      </c>
      <c r="G1034" s="6" t="n">
        <v>8</v>
      </c>
      <c r="H1034" s="10" t="n">
        <v>50</v>
      </c>
      <c r="I1034" s="1"/>
    </row>
    <row r="1035" customFormat="false" ht="15.75" hidden="false" customHeight="false" outlineLevel="0" collapsed="false">
      <c r="A1035" s="6" t="n">
        <v>1033</v>
      </c>
      <c r="B1035" s="1" t="s">
        <v>1506</v>
      </c>
      <c r="C1035" s="7" t="s">
        <v>10</v>
      </c>
      <c r="D1035" s="8" t="s">
        <v>1507</v>
      </c>
      <c r="E1035" s="9" t="n">
        <v>9.64</v>
      </c>
      <c r="F1035" s="9" t="n">
        <v>9.78</v>
      </c>
      <c r="G1035" s="6" t="n">
        <v>6</v>
      </c>
      <c r="H1035" s="10" t="n">
        <v>9.14900004863739</v>
      </c>
      <c r="I1035" s="1"/>
    </row>
    <row r="1036" customFormat="false" ht="15.75" hidden="false" customHeight="false" outlineLevel="0" collapsed="false">
      <c r="A1036" s="6" t="n">
        <v>1034</v>
      </c>
      <c r="B1036" s="1" t="s">
        <v>1508</v>
      </c>
      <c r="C1036" s="7" t="s">
        <v>10</v>
      </c>
      <c r="D1036" s="8" t="s">
        <v>13</v>
      </c>
      <c r="E1036" s="9" t="n">
        <v>9.62</v>
      </c>
      <c r="F1036" s="9" t="n">
        <v>22.11</v>
      </c>
      <c r="G1036" s="6" t="n">
        <v>18</v>
      </c>
      <c r="H1036" s="10" t="n">
        <v>23.7499997019768</v>
      </c>
      <c r="I1036" s="1"/>
    </row>
    <row r="1037" customFormat="false" ht="15.75" hidden="false" customHeight="false" outlineLevel="0" collapsed="false">
      <c r="A1037" s="6" t="n">
        <v>1035</v>
      </c>
      <c r="B1037" s="1" t="s">
        <v>1509</v>
      </c>
      <c r="C1037" s="7" t="s">
        <v>10</v>
      </c>
      <c r="D1037" s="8" t="s">
        <v>13</v>
      </c>
      <c r="E1037" s="9" t="n">
        <v>9.62</v>
      </c>
      <c r="F1037" s="9" t="n">
        <v>11.73</v>
      </c>
      <c r="G1037" s="6" t="n">
        <v>9</v>
      </c>
      <c r="H1037" s="10" t="n">
        <v>12.950000166893</v>
      </c>
      <c r="I1037" s="1"/>
    </row>
    <row r="1038" customFormat="false" ht="15.75" hidden="false" customHeight="false" outlineLevel="0" collapsed="false">
      <c r="A1038" s="6" t="n">
        <v>1036</v>
      </c>
      <c r="B1038" s="1" t="s">
        <v>1510</v>
      </c>
      <c r="C1038" s="7" t="s">
        <v>10</v>
      </c>
      <c r="D1038" s="8" t="s">
        <v>1511</v>
      </c>
      <c r="E1038" s="9" t="n">
        <v>9.62</v>
      </c>
      <c r="F1038" s="9" t="n">
        <v>9.91</v>
      </c>
      <c r="G1038" s="6" t="n">
        <v>7</v>
      </c>
      <c r="H1038" s="10" t="n">
        <v>12.3700000345707</v>
      </c>
      <c r="I1038" s="1"/>
    </row>
    <row r="1039" customFormat="false" ht="15.75" hidden="false" customHeight="false" outlineLevel="0" collapsed="false">
      <c r="A1039" s="6" t="n">
        <v>1037</v>
      </c>
      <c r="B1039" s="1" t="s">
        <v>1512</v>
      </c>
      <c r="C1039" s="7" t="s">
        <v>10</v>
      </c>
      <c r="D1039" s="8" t="s">
        <v>13</v>
      </c>
      <c r="E1039" s="9" t="n">
        <v>9.61</v>
      </c>
      <c r="F1039" s="9" t="n">
        <v>9.72</v>
      </c>
      <c r="G1039" s="6" t="n">
        <v>6</v>
      </c>
      <c r="H1039" s="10" t="n">
        <v>19.8100000619888</v>
      </c>
      <c r="I1039" s="1"/>
    </row>
    <row r="1040" customFormat="false" ht="15.75" hidden="false" customHeight="false" outlineLevel="0" collapsed="false">
      <c r="A1040" s="6" t="n">
        <v>1038</v>
      </c>
      <c r="B1040" s="1" t="s">
        <v>1513</v>
      </c>
      <c r="C1040" s="7" t="s">
        <v>10</v>
      </c>
      <c r="D1040" s="8" t="s">
        <v>13</v>
      </c>
      <c r="E1040" s="9" t="n">
        <v>9.59</v>
      </c>
      <c r="F1040" s="9" t="n">
        <v>17.63</v>
      </c>
      <c r="G1040" s="6" t="n">
        <v>10</v>
      </c>
      <c r="H1040" s="10" t="n">
        <v>1.08700003474951</v>
      </c>
      <c r="I1040" s="1"/>
    </row>
    <row r="1041" customFormat="false" ht="15.75" hidden="false" customHeight="false" outlineLevel="0" collapsed="false">
      <c r="A1041" s="6" t="n">
        <v>1039</v>
      </c>
      <c r="B1041" s="1" t="s">
        <v>1514</v>
      </c>
      <c r="C1041" s="7" t="s">
        <v>10</v>
      </c>
      <c r="D1041" s="8" t="s">
        <v>1515</v>
      </c>
      <c r="E1041" s="9" t="n">
        <v>9.59</v>
      </c>
      <c r="F1041" s="9" t="n">
        <v>9.96</v>
      </c>
      <c r="G1041" s="6" t="n">
        <v>8</v>
      </c>
      <c r="H1041" s="10" t="n">
        <v>8.7739996612072</v>
      </c>
      <c r="I1041" s="1"/>
    </row>
    <row r="1042" customFormat="false" ht="15.75" hidden="false" customHeight="false" outlineLevel="0" collapsed="false">
      <c r="A1042" s="6" t="n">
        <v>1040</v>
      </c>
      <c r="B1042" s="1" t="s">
        <v>1516</v>
      </c>
      <c r="C1042" s="7" t="s">
        <v>10</v>
      </c>
      <c r="D1042" s="8" t="s">
        <v>1517</v>
      </c>
      <c r="E1042" s="9" t="n">
        <v>9.58</v>
      </c>
      <c r="F1042" s="9" t="n">
        <v>9.79</v>
      </c>
      <c r="G1042" s="6" t="n">
        <v>8</v>
      </c>
      <c r="H1042" s="10" t="n">
        <v>14.4999995827675</v>
      </c>
      <c r="I1042" s="1"/>
    </row>
    <row r="1043" customFormat="false" ht="15.75" hidden="false" customHeight="false" outlineLevel="0" collapsed="false">
      <c r="A1043" s="6" t="n">
        <v>1041</v>
      </c>
      <c r="B1043" s="1" t="s">
        <v>1518</v>
      </c>
      <c r="C1043" s="7" t="s">
        <v>10</v>
      </c>
      <c r="D1043" s="8" t="s">
        <v>1519</v>
      </c>
      <c r="E1043" s="9" t="n">
        <v>9.57</v>
      </c>
      <c r="F1043" s="9" t="n">
        <v>11.76</v>
      </c>
      <c r="G1043" s="6" t="n">
        <v>7</v>
      </c>
      <c r="H1043" s="10" t="n">
        <v>25.330001115799</v>
      </c>
      <c r="I1043" s="1"/>
    </row>
    <row r="1044" customFormat="false" ht="15.75" hidden="false" customHeight="false" outlineLevel="0" collapsed="false">
      <c r="A1044" s="6" t="n">
        <v>1042</v>
      </c>
      <c r="B1044" s="1" t="s">
        <v>1520</v>
      </c>
      <c r="C1044" s="7" t="s">
        <v>10</v>
      </c>
      <c r="D1044" s="8" t="s">
        <v>13</v>
      </c>
      <c r="E1044" s="9" t="n">
        <v>9.57</v>
      </c>
      <c r="F1044" s="9" t="n">
        <v>9.74</v>
      </c>
      <c r="G1044" s="6" t="n">
        <v>6</v>
      </c>
      <c r="H1044" s="10" t="n">
        <v>22.1100002527237</v>
      </c>
      <c r="I1044" s="1"/>
    </row>
    <row r="1045" customFormat="false" ht="15.75" hidden="false" customHeight="false" outlineLevel="0" collapsed="false">
      <c r="A1045" s="6" t="n">
        <v>1043</v>
      </c>
      <c r="B1045" s="1" t="s">
        <v>1521</v>
      </c>
      <c r="C1045" s="7" t="s">
        <v>10</v>
      </c>
      <c r="D1045" s="8" t="s">
        <v>1522</v>
      </c>
      <c r="E1045" s="9" t="n">
        <v>9.57</v>
      </c>
      <c r="F1045" s="9" t="n">
        <v>9.62</v>
      </c>
      <c r="G1045" s="6" t="n">
        <v>7</v>
      </c>
      <c r="H1045" s="10" t="n">
        <v>16.3900002837181</v>
      </c>
      <c r="I1045" s="1"/>
    </row>
    <row r="1046" customFormat="false" ht="15.75" hidden="false" customHeight="false" outlineLevel="0" collapsed="false">
      <c r="A1046" s="6" t="n">
        <v>1044</v>
      </c>
      <c r="B1046" s="1" t="s">
        <v>1523</v>
      </c>
      <c r="C1046" s="7" t="s">
        <v>10</v>
      </c>
      <c r="D1046" s="8" t="s">
        <v>1524</v>
      </c>
      <c r="E1046" s="9" t="n">
        <v>9.56</v>
      </c>
      <c r="F1046" s="9" t="n">
        <v>9.71</v>
      </c>
      <c r="G1046" s="6" t="n">
        <v>9</v>
      </c>
      <c r="H1046" s="10" t="n">
        <v>20.6000000238419</v>
      </c>
      <c r="I1046" s="1"/>
    </row>
    <row r="1047" customFormat="false" ht="15.75" hidden="false" customHeight="false" outlineLevel="0" collapsed="false">
      <c r="A1047" s="6" t="n">
        <v>1045</v>
      </c>
      <c r="B1047" s="1" t="s">
        <v>1525</v>
      </c>
      <c r="C1047" s="7" t="s">
        <v>10</v>
      </c>
      <c r="D1047" s="8" t="s">
        <v>13</v>
      </c>
      <c r="E1047" s="9" t="n">
        <v>9.55</v>
      </c>
      <c r="F1047" s="9" t="n">
        <v>9.65</v>
      </c>
      <c r="G1047" s="6" t="n">
        <v>7</v>
      </c>
      <c r="H1047" s="10" t="n">
        <v>20.3899994492531</v>
      </c>
      <c r="I1047" s="1"/>
    </row>
    <row r="1048" customFormat="false" ht="15.75" hidden="false" customHeight="false" outlineLevel="0" collapsed="false">
      <c r="A1048" s="6" t="n">
        <v>1046</v>
      </c>
      <c r="B1048" s="1" t="s">
        <v>1526</v>
      </c>
      <c r="C1048" s="7" t="s">
        <v>10</v>
      </c>
      <c r="D1048" s="8" t="s">
        <v>1527</v>
      </c>
      <c r="E1048" s="9" t="n">
        <v>9.54</v>
      </c>
      <c r="F1048" s="9" t="n">
        <v>9.6</v>
      </c>
      <c r="G1048" s="6" t="n">
        <v>5</v>
      </c>
      <c r="H1048" s="10" t="n">
        <v>22.9100003838539</v>
      </c>
      <c r="I1048" s="1"/>
    </row>
    <row r="1049" customFormat="false" ht="15.75" hidden="false" customHeight="false" outlineLevel="0" collapsed="false">
      <c r="A1049" s="6" t="n">
        <v>1047</v>
      </c>
      <c r="B1049" s="1" t="s">
        <v>1528</v>
      </c>
      <c r="C1049" s="7" t="s">
        <v>10</v>
      </c>
      <c r="D1049" s="8" t="s">
        <v>13</v>
      </c>
      <c r="E1049" s="9" t="n">
        <v>9.53</v>
      </c>
      <c r="F1049" s="9" t="n">
        <v>11.98</v>
      </c>
      <c r="G1049" s="6" t="n">
        <v>7</v>
      </c>
      <c r="H1049" s="10" t="n">
        <v>15.6700000166893</v>
      </c>
      <c r="I1049" s="1"/>
    </row>
    <row r="1050" customFormat="false" ht="15.75" hidden="false" customHeight="false" outlineLevel="0" collapsed="false">
      <c r="A1050" s="6" t="n">
        <v>1048</v>
      </c>
      <c r="B1050" s="1" t="s">
        <v>1529</v>
      </c>
      <c r="C1050" s="7" t="s">
        <v>10</v>
      </c>
      <c r="D1050" s="8" t="s">
        <v>1530</v>
      </c>
      <c r="E1050" s="9" t="n">
        <v>9.52</v>
      </c>
      <c r="F1050" s="9" t="n">
        <v>9.62</v>
      </c>
      <c r="G1050" s="6" t="n">
        <v>5</v>
      </c>
      <c r="H1050" s="10" t="n">
        <v>10.1400002837181</v>
      </c>
      <c r="I1050" s="1"/>
    </row>
    <row r="1051" customFormat="false" ht="15.75" hidden="false" customHeight="false" outlineLevel="0" collapsed="false">
      <c r="A1051" s="6" t="n">
        <v>1049</v>
      </c>
      <c r="B1051" s="1" t="s">
        <v>1531</v>
      </c>
      <c r="C1051" s="7" t="s">
        <v>10</v>
      </c>
      <c r="D1051" s="8" t="s">
        <v>13</v>
      </c>
      <c r="E1051" s="9" t="n">
        <v>9.51</v>
      </c>
      <c r="F1051" s="9" t="n">
        <v>10.75</v>
      </c>
      <c r="G1051" s="6" t="n">
        <v>9</v>
      </c>
      <c r="H1051" s="10" t="n">
        <v>22.9200005531311</v>
      </c>
      <c r="I1051" s="1"/>
    </row>
    <row r="1052" customFormat="false" ht="15.75" hidden="false" customHeight="false" outlineLevel="0" collapsed="false">
      <c r="A1052" s="6" t="n">
        <v>1050</v>
      </c>
      <c r="B1052" s="1" t="s">
        <v>1532</v>
      </c>
      <c r="C1052" s="7" t="s">
        <v>10</v>
      </c>
      <c r="D1052" s="8" t="s">
        <v>1533</v>
      </c>
      <c r="E1052" s="9" t="n">
        <v>9.51</v>
      </c>
      <c r="F1052" s="9" t="n">
        <v>9.59</v>
      </c>
      <c r="G1052" s="6" t="n">
        <v>6</v>
      </c>
      <c r="H1052" s="10" t="n">
        <v>21.8400001525879</v>
      </c>
      <c r="I1052" s="1"/>
    </row>
    <row r="1053" customFormat="false" ht="15.75" hidden="false" customHeight="false" outlineLevel="0" collapsed="false">
      <c r="A1053" s="6" t="n">
        <v>1051</v>
      </c>
      <c r="B1053" s="1" t="s">
        <v>1534</v>
      </c>
      <c r="C1053" s="7" t="s">
        <v>10</v>
      </c>
      <c r="D1053" s="8" t="s">
        <v>1535</v>
      </c>
      <c r="E1053" s="9" t="n">
        <v>9.49</v>
      </c>
      <c r="F1053" s="9" t="n">
        <v>11.72</v>
      </c>
      <c r="G1053" s="6" t="n">
        <v>7</v>
      </c>
      <c r="H1053" s="10" t="n">
        <v>27.9700011014938</v>
      </c>
      <c r="I1053" s="1"/>
    </row>
    <row r="1054" customFormat="false" ht="15.75" hidden="false" customHeight="false" outlineLevel="0" collapsed="false">
      <c r="A1054" s="6" t="n">
        <v>1052</v>
      </c>
      <c r="B1054" s="1" t="s">
        <v>1536</v>
      </c>
      <c r="C1054" s="7" t="s">
        <v>10</v>
      </c>
      <c r="D1054" s="8" t="s">
        <v>1537</v>
      </c>
      <c r="E1054" s="9" t="n">
        <v>9.47</v>
      </c>
      <c r="F1054" s="9" t="n">
        <v>11.69</v>
      </c>
      <c r="G1054" s="6" t="n">
        <v>8</v>
      </c>
      <c r="H1054" s="10" t="n">
        <v>8.95500034093857</v>
      </c>
      <c r="I1054" s="1"/>
    </row>
    <row r="1055" customFormat="false" ht="15.75" hidden="false" customHeight="false" outlineLevel="0" collapsed="false">
      <c r="A1055" s="6" t="n">
        <v>1053</v>
      </c>
      <c r="B1055" s="1" t="s">
        <v>1538</v>
      </c>
      <c r="C1055" s="7" t="s">
        <v>10</v>
      </c>
      <c r="D1055" s="8" t="s">
        <v>13</v>
      </c>
      <c r="E1055" s="9" t="n">
        <v>9.47</v>
      </c>
      <c r="F1055" s="9" t="n">
        <v>11.34</v>
      </c>
      <c r="G1055" s="6" t="n">
        <v>6</v>
      </c>
      <c r="H1055" s="10" t="n">
        <v>29.4600009918213</v>
      </c>
      <c r="I1055" s="1"/>
    </row>
    <row r="1056" customFormat="false" ht="15.75" hidden="false" customHeight="false" outlineLevel="0" collapsed="false">
      <c r="A1056" s="6" t="n">
        <v>1054</v>
      </c>
      <c r="B1056" s="1" t="s">
        <v>1539</v>
      </c>
      <c r="C1056" s="7" t="s">
        <v>10</v>
      </c>
      <c r="D1056" s="8" t="s">
        <v>13</v>
      </c>
      <c r="E1056" s="9" t="n">
        <v>9.45</v>
      </c>
      <c r="F1056" s="9" t="n">
        <v>11.8</v>
      </c>
      <c r="G1056" s="6" t="n">
        <v>6</v>
      </c>
      <c r="H1056" s="10" t="n">
        <v>8.53300020098686</v>
      </c>
      <c r="I1056" s="1"/>
    </row>
    <row r="1057" customFormat="false" ht="15.75" hidden="false" customHeight="false" outlineLevel="0" collapsed="false">
      <c r="A1057" s="6" t="n">
        <v>1055</v>
      </c>
      <c r="B1057" s="1" t="s">
        <v>1540</v>
      </c>
      <c r="C1057" s="7" t="s">
        <v>10</v>
      </c>
      <c r="D1057" s="8" t="s">
        <v>13</v>
      </c>
      <c r="E1057" s="9" t="n">
        <v>9.44</v>
      </c>
      <c r="F1057" s="9" t="n">
        <v>11.68</v>
      </c>
      <c r="G1057" s="6" t="n">
        <v>6</v>
      </c>
      <c r="H1057" s="10" t="n">
        <v>17.2700002789497</v>
      </c>
      <c r="I1057" s="1"/>
    </row>
    <row r="1058" customFormat="false" ht="15.75" hidden="false" customHeight="false" outlineLevel="0" collapsed="false">
      <c r="A1058" s="6" t="n">
        <v>1056</v>
      </c>
      <c r="B1058" s="1" t="s">
        <v>1541</v>
      </c>
      <c r="C1058" s="7" t="s">
        <v>10</v>
      </c>
      <c r="D1058" s="8" t="s">
        <v>238</v>
      </c>
      <c r="E1058" s="9" t="n">
        <v>9.42</v>
      </c>
      <c r="F1058" s="9" t="n">
        <v>17.4</v>
      </c>
      <c r="G1058" s="6" t="n">
        <v>13</v>
      </c>
      <c r="H1058" s="10" t="n">
        <v>17.6599994301796</v>
      </c>
      <c r="I1058" s="1"/>
    </row>
    <row r="1059" customFormat="false" ht="15.75" hidden="false" customHeight="false" outlineLevel="0" collapsed="false">
      <c r="A1059" s="6" t="n">
        <v>1057</v>
      </c>
      <c r="B1059" s="1" t="s">
        <v>1542</v>
      </c>
      <c r="C1059" s="7" t="s">
        <v>10</v>
      </c>
      <c r="D1059" s="8" t="s">
        <v>11</v>
      </c>
      <c r="E1059" s="9" t="n">
        <v>9.42</v>
      </c>
      <c r="F1059" s="9" t="n">
        <v>9.57</v>
      </c>
      <c r="G1059" s="6" t="n">
        <v>5</v>
      </c>
      <c r="H1059" s="10" t="n">
        <v>19.930000603199</v>
      </c>
      <c r="I1059" s="1"/>
    </row>
    <row r="1060" customFormat="false" ht="15.75" hidden="false" customHeight="false" outlineLevel="0" collapsed="false">
      <c r="A1060" s="6" t="n">
        <v>1058</v>
      </c>
      <c r="B1060" s="1" t="s">
        <v>1543</v>
      </c>
      <c r="C1060" s="7" t="s">
        <v>10</v>
      </c>
      <c r="D1060" s="8" t="s">
        <v>13</v>
      </c>
      <c r="E1060" s="9" t="n">
        <v>9.42</v>
      </c>
      <c r="F1060" s="9" t="n">
        <v>9.49</v>
      </c>
      <c r="G1060" s="6" t="n">
        <v>5</v>
      </c>
      <c r="H1060" s="10" t="n">
        <v>48.9199995994568</v>
      </c>
      <c r="I1060" s="1"/>
    </row>
    <row r="1061" customFormat="false" ht="15.75" hidden="false" customHeight="false" outlineLevel="0" collapsed="false">
      <c r="A1061" s="6" t="n">
        <v>1059</v>
      </c>
      <c r="B1061" s="1" t="s">
        <v>1544</v>
      </c>
      <c r="C1061" s="7" t="s">
        <v>10</v>
      </c>
      <c r="D1061" s="8" t="s">
        <v>13</v>
      </c>
      <c r="E1061" s="9" t="n">
        <v>9.41</v>
      </c>
      <c r="F1061" s="9" t="n">
        <v>9.75</v>
      </c>
      <c r="G1061" s="6" t="n">
        <v>10</v>
      </c>
      <c r="H1061" s="10" t="n">
        <v>12.3000003397465</v>
      </c>
      <c r="I1061" s="1"/>
    </row>
    <row r="1062" customFormat="false" ht="15.75" hidden="false" customHeight="false" outlineLevel="0" collapsed="false">
      <c r="A1062" s="6" t="n">
        <v>1060</v>
      </c>
      <c r="B1062" s="1" t="s">
        <v>1545</v>
      </c>
      <c r="C1062" s="7" t="s">
        <v>10</v>
      </c>
      <c r="D1062" s="8" t="s">
        <v>1546</v>
      </c>
      <c r="E1062" s="9" t="n">
        <v>9.4</v>
      </c>
      <c r="F1062" s="9" t="n">
        <v>11.96</v>
      </c>
      <c r="G1062" s="6" t="n">
        <v>6</v>
      </c>
      <c r="H1062" s="10" t="n">
        <v>11.1100003123283</v>
      </c>
      <c r="I1062" s="1"/>
    </row>
    <row r="1063" customFormat="false" ht="15.75" hidden="false" customHeight="false" outlineLevel="0" collapsed="false">
      <c r="A1063" s="6" t="n">
        <v>1061</v>
      </c>
      <c r="B1063" s="1" t="s">
        <v>1547</v>
      </c>
      <c r="C1063" s="7" t="s">
        <v>10</v>
      </c>
      <c r="D1063" s="8" t="s">
        <v>1548</v>
      </c>
      <c r="E1063" s="9" t="n">
        <v>9.39</v>
      </c>
      <c r="F1063" s="9" t="n">
        <v>9.7</v>
      </c>
      <c r="G1063" s="6" t="n">
        <v>7</v>
      </c>
      <c r="H1063" s="10" t="n">
        <v>18.1799992918968</v>
      </c>
      <c r="I1063" s="1"/>
    </row>
    <row r="1064" customFormat="false" ht="15.75" hidden="false" customHeight="false" outlineLevel="0" collapsed="false">
      <c r="A1064" s="6" t="n">
        <v>1062</v>
      </c>
      <c r="B1064" s="1" t="s">
        <v>1549</v>
      </c>
      <c r="C1064" s="7" t="s">
        <v>10</v>
      </c>
      <c r="D1064" s="8" t="s">
        <v>1550</v>
      </c>
      <c r="E1064" s="9" t="n">
        <v>9.38</v>
      </c>
      <c r="F1064" s="9" t="n">
        <v>11.55</v>
      </c>
      <c r="G1064" s="6" t="n">
        <v>8</v>
      </c>
      <c r="H1064" s="10" t="n">
        <v>11.2700000405312</v>
      </c>
      <c r="I1064" s="1"/>
    </row>
    <row r="1065" customFormat="false" ht="15.75" hidden="false" customHeight="false" outlineLevel="0" collapsed="false">
      <c r="A1065" s="6" t="n">
        <v>1063</v>
      </c>
      <c r="B1065" s="1" t="s">
        <v>1551</v>
      </c>
      <c r="C1065" s="7" t="s">
        <v>10</v>
      </c>
      <c r="D1065" s="8" t="s">
        <v>13</v>
      </c>
      <c r="E1065" s="9" t="n">
        <v>9.37</v>
      </c>
      <c r="F1065" s="9" t="n">
        <v>9.54</v>
      </c>
      <c r="G1065" s="6" t="n">
        <v>5</v>
      </c>
      <c r="H1065" s="10" t="n">
        <v>19.5999994874001</v>
      </c>
      <c r="I1065" s="1"/>
    </row>
    <row r="1066" customFormat="false" ht="15.75" hidden="false" customHeight="false" outlineLevel="0" collapsed="false">
      <c r="A1066" s="6" t="n">
        <v>1064</v>
      </c>
      <c r="B1066" s="1" t="s">
        <v>1552</v>
      </c>
      <c r="C1066" s="7" t="s">
        <v>10</v>
      </c>
      <c r="D1066" s="8" t="s">
        <v>13</v>
      </c>
      <c r="E1066" s="9" t="n">
        <v>9.35</v>
      </c>
      <c r="F1066" s="9" t="n">
        <v>11.91</v>
      </c>
      <c r="G1066" s="6" t="n">
        <v>7</v>
      </c>
      <c r="H1066" s="10" t="n">
        <v>8.67300033569336</v>
      </c>
      <c r="I1066" s="1"/>
    </row>
    <row r="1067" customFormat="false" ht="15.75" hidden="false" customHeight="false" outlineLevel="0" collapsed="false">
      <c r="A1067" s="6" t="n">
        <v>1065</v>
      </c>
      <c r="B1067" s="1" t="s">
        <v>1553</v>
      </c>
      <c r="C1067" s="7" t="s">
        <v>10</v>
      </c>
      <c r="D1067" s="8" t="s">
        <v>13</v>
      </c>
      <c r="E1067" s="9" t="n">
        <v>9.35</v>
      </c>
      <c r="F1067" s="9" t="n">
        <v>9.43</v>
      </c>
      <c r="G1067" s="6" t="n">
        <v>5</v>
      </c>
      <c r="H1067" s="10" t="n">
        <v>24.3900001049042</v>
      </c>
      <c r="I1067" s="1"/>
    </row>
    <row r="1068" customFormat="false" ht="15.75" hidden="false" customHeight="false" outlineLevel="0" collapsed="false">
      <c r="A1068" s="6" t="n">
        <v>1066</v>
      </c>
      <c r="B1068" s="1" t="s">
        <v>1554</v>
      </c>
      <c r="C1068" s="7" t="s">
        <v>10</v>
      </c>
      <c r="D1068" s="8" t="s">
        <v>1555</v>
      </c>
      <c r="E1068" s="9" t="n">
        <v>9.33</v>
      </c>
      <c r="F1068" s="9" t="n">
        <v>11.48</v>
      </c>
      <c r="G1068" s="6" t="n">
        <v>6</v>
      </c>
      <c r="H1068" s="10" t="n">
        <v>12.5699996948242</v>
      </c>
      <c r="I1068" s="1"/>
    </row>
    <row r="1069" customFormat="false" ht="15.75" hidden="false" customHeight="false" outlineLevel="0" collapsed="false">
      <c r="A1069" s="6" t="n">
        <v>1067</v>
      </c>
      <c r="B1069" s="1" t="s">
        <v>1556</v>
      </c>
      <c r="C1069" s="7" t="s">
        <v>10</v>
      </c>
      <c r="D1069" s="8" t="s">
        <v>13</v>
      </c>
      <c r="E1069" s="9" t="n">
        <v>9.32</v>
      </c>
      <c r="F1069" s="9" t="n">
        <v>9.53</v>
      </c>
      <c r="G1069" s="6" t="n">
        <v>6</v>
      </c>
      <c r="H1069" s="10" t="n">
        <v>14.6999999880791</v>
      </c>
      <c r="I1069" s="1"/>
    </row>
    <row r="1070" customFormat="false" ht="15.75" hidden="false" customHeight="false" outlineLevel="0" collapsed="false">
      <c r="A1070" s="6" t="n">
        <v>1068</v>
      </c>
      <c r="B1070" s="1" t="s">
        <v>1557</v>
      </c>
      <c r="C1070" s="7" t="s">
        <v>10</v>
      </c>
      <c r="D1070" s="8" t="s">
        <v>13</v>
      </c>
      <c r="E1070" s="9" t="n">
        <v>9.32</v>
      </c>
      <c r="F1070" s="9" t="n">
        <v>9.38</v>
      </c>
      <c r="G1070" s="6" t="n">
        <v>5</v>
      </c>
      <c r="H1070" s="10" t="n">
        <v>6.09499998390675</v>
      </c>
      <c r="I1070" s="1"/>
    </row>
    <row r="1071" customFormat="false" ht="15.75" hidden="false" customHeight="false" outlineLevel="0" collapsed="false">
      <c r="A1071" s="6" t="n">
        <v>1069</v>
      </c>
      <c r="B1071" s="1" t="s">
        <v>1558</v>
      </c>
      <c r="C1071" s="7" t="s">
        <v>10</v>
      </c>
      <c r="D1071" s="8" t="s">
        <v>1559</v>
      </c>
      <c r="E1071" s="9" t="n">
        <v>9.29</v>
      </c>
      <c r="F1071" s="9" t="n">
        <v>11.55</v>
      </c>
      <c r="G1071" s="6" t="n">
        <v>9</v>
      </c>
      <c r="H1071" s="10" t="n">
        <v>3.34100015461445</v>
      </c>
      <c r="I1071" s="1"/>
    </row>
    <row r="1072" customFormat="false" ht="15.75" hidden="false" customHeight="false" outlineLevel="0" collapsed="false">
      <c r="A1072" s="6" t="n">
        <v>1070</v>
      </c>
      <c r="B1072" s="1" t="s">
        <v>1560</v>
      </c>
      <c r="C1072" s="7" t="s">
        <v>10</v>
      </c>
      <c r="D1072" s="8" t="s">
        <v>1561</v>
      </c>
      <c r="E1072" s="9" t="n">
        <v>9.29</v>
      </c>
      <c r="F1072" s="9" t="n">
        <v>9.39</v>
      </c>
      <c r="G1072" s="6" t="n">
        <v>16</v>
      </c>
      <c r="H1072" s="10" t="n">
        <v>29.1399985551834</v>
      </c>
      <c r="I1072" s="1"/>
    </row>
    <row r="1073" customFormat="false" ht="15.75" hidden="false" customHeight="false" outlineLevel="0" collapsed="false">
      <c r="A1073" s="6" t="n">
        <v>1071</v>
      </c>
      <c r="B1073" s="1" t="s">
        <v>1562</v>
      </c>
      <c r="C1073" s="7" t="s">
        <v>10</v>
      </c>
      <c r="D1073" s="8" t="s">
        <v>13</v>
      </c>
      <c r="E1073" s="9" t="n">
        <v>9.28</v>
      </c>
      <c r="F1073" s="9" t="n">
        <v>11.54</v>
      </c>
      <c r="G1073" s="6" t="n">
        <v>7</v>
      </c>
      <c r="H1073" s="10" t="n">
        <v>16.0699993371964</v>
      </c>
      <c r="I1073" s="1"/>
    </row>
    <row r="1074" customFormat="false" ht="15.75" hidden="false" customHeight="false" outlineLevel="0" collapsed="false">
      <c r="A1074" s="6" t="n">
        <v>1072</v>
      </c>
      <c r="B1074" s="1" t="s">
        <v>1563</v>
      </c>
      <c r="C1074" s="7" t="s">
        <v>10</v>
      </c>
      <c r="D1074" s="8" t="s">
        <v>1564</v>
      </c>
      <c r="E1074" s="9" t="n">
        <v>9.28</v>
      </c>
      <c r="F1074" s="9" t="n">
        <v>9.43</v>
      </c>
      <c r="G1074" s="6" t="n">
        <v>5</v>
      </c>
      <c r="H1074" s="10" t="n">
        <v>38.1000012159348</v>
      </c>
      <c r="I1074" s="1"/>
    </row>
    <row r="1075" customFormat="false" ht="15.75" hidden="false" customHeight="false" outlineLevel="0" collapsed="false">
      <c r="A1075" s="6" t="n">
        <v>1073</v>
      </c>
      <c r="B1075" s="1" t="s">
        <v>1565</v>
      </c>
      <c r="C1075" s="7" t="s">
        <v>10</v>
      </c>
      <c r="D1075" s="8" t="s">
        <v>1566</v>
      </c>
      <c r="E1075" s="9" t="n">
        <v>9.28</v>
      </c>
      <c r="F1075" s="9" t="n">
        <v>9.34</v>
      </c>
      <c r="G1075" s="6" t="n">
        <v>5</v>
      </c>
      <c r="H1075" s="10" t="n">
        <v>18.8899993896484</v>
      </c>
      <c r="I1075" s="1"/>
    </row>
    <row r="1076" customFormat="false" ht="15.75" hidden="false" customHeight="false" outlineLevel="0" collapsed="false">
      <c r="A1076" s="6" t="n">
        <v>1074</v>
      </c>
      <c r="B1076" s="1" t="s">
        <v>1567</v>
      </c>
      <c r="C1076" s="7" t="s">
        <v>10</v>
      </c>
      <c r="D1076" s="8" t="s">
        <v>11</v>
      </c>
      <c r="E1076" s="9" t="n">
        <v>9.27</v>
      </c>
      <c r="F1076" s="9" t="n">
        <v>12.09</v>
      </c>
      <c r="G1076" s="6" t="n">
        <v>6</v>
      </c>
      <c r="H1076" s="10" t="n">
        <v>14.1299992799759</v>
      </c>
      <c r="I1076" s="1"/>
    </row>
    <row r="1077" customFormat="false" ht="15.75" hidden="false" customHeight="false" outlineLevel="0" collapsed="false">
      <c r="A1077" s="6" t="n">
        <v>1075</v>
      </c>
      <c r="B1077" s="1" t="s">
        <v>1568</v>
      </c>
      <c r="C1077" s="7" t="s">
        <v>10</v>
      </c>
      <c r="D1077" s="8" t="s">
        <v>13</v>
      </c>
      <c r="E1077" s="9" t="n">
        <v>9.27</v>
      </c>
      <c r="F1077" s="9" t="n">
        <v>9.37</v>
      </c>
      <c r="G1077" s="6" t="n">
        <v>5</v>
      </c>
      <c r="H1077" s="10" t="n">
        <v>13.9500007033348</v>
      </c>
      <c r="I1077" s="1"/>
    </row>
    <row r="1078" customFormat="false" ht="15.75" hidden="false" customHeight="false" outlineLevel="0" collapsed="false">
      <c r="A1078" s="6" t="n">
        <v>1076</v>
      </c>
      <c r="B1078" s="1" t="s">
        <v>1569</v>
      </c>
      <c r="C1078" s="7" t="s">
        <v>10</v>
      </c>
      <c r="D1078" s="8" t="s">
        <v>1570</v>
      </c>
      <c r="E1078" s="9" t="n">
        <v>9.26</v>
      </c>
      <c r="F1078" s="9" t="n">
        <v>9.39</v>
      </c>
      <c r="G1078" s="6" t="n">
        <v>5</v>
      </c>
      <c r="H1078" s="10" t="n">
        <v>29.5100003480911</v>
      </c>
      <c r="I1078" s="1"/>
    </row>
    <row r="1079" customFormat="false" ht="15.75" hidden="false" customHeight="false" outlineLevel="0" collapsed="false">
      <c r="A1079" s="6" t="n">
        <v>1077</v>
      </c>
      <c r="B1079" s="1" t="s">
        <v>1571</v>
      </c>
      <c r="C1079" s="7" t="s">
        <v>10</v>
      </c>
      <c r="D1079" s="8" t="s">
        <v>1572</v>
      </c>
      <c r="E1079" s="9" t="n">
        <v>9.25</v>
      </c>
      <c r="F1079" s="9" t="n">
        <v>9.38</v>
      </c>
      <c r="G1079" s="6" t="n">
        <v>9</v>
      </c>
      <c r="H1079" s="10" t="n">
        <v>48.8900005817413</v>
      </c>
      <c r="I1079" s="1"/>
    </row>
    <row r="1080" customFormat="false" ht="15.75" hidden="false" customHeight="false" outlineLevel="0" collapsed="false">
      <c r="A1080" s="6" t="n">
        <v>1078</v>
      </c>
      <c r="B1080" s="1" t="s">
        <v>1573</v>
      </c>
      <c r="C1080" s="7" t="s">
        <v>10</v>
      </c>
      <c r="D1080" s="8" t="s">
        <v>13</v>
      </c>
      <c r="E1080" s="9" t="n">
        <v>9.24</v>
      </c>
      <c r="F1080" s="9" t="n">
        <v>10.02</v>
      </c>
      <c r="G1080" s="6" t="n">
        <v>7</v>
      </c>
      <c r="H1080" s="10" t="n">
        <v>35.6200009584427</v>
      </c>
      <c r="I1080" s="1"/>
    </row>
    <row r="1081" customFormat="false" ht="15.75" hidden="false" customHeight="false" outlineLevel="0" collapsed="false">
      <c r="A1081" s="6" t="n">
        <v>1079</v>
      </c>
      <c r="B1081" s="1" t="s">
        <v>1574</v>
      </c>
      <c r="C1081" s="7" t="s">
        <v>10</v>
      </c>
      <c r="D1081" s="8" t="s">
        <v>13</v>
      </c>
      <c r="E1081" s="9" t="n">
        <v>9.23</v>
      </c>
      <c r="F1081" s="9" t="n">
        <v>10.19</v>
      </c>
      <c r="G1081" s="6" t="n">
        <v>6</v>
      </c>
      <c r="H1081" s="10" t="n">
        <v>20.3600004315376</v>
      </c>
      <c r="I1081" s="1"/>
    </row>
    <row r="1082" customFormat="false" ht="15.75" hidden="false" customHeight="false" outlineLevel="0" collapsed="false">
      <c r="A1082" s="6" t="n">
        <v>1080</v>
      </c>
      <c r="B1082" s="1" t="s">
        <v>1575</v>
      </c>
      <c r="C1082" s="7" t="s">
        <v>10</v>
      </c>
      <c r="D1082" s="8" t="s">
        <v>13</v>
      </c>
      <c r="E1082" s="9" t="n">
        <v>9.23</v>
      </c>
      <c r="F1082" s="9" t="n">
        <v>9.31</v>
      </c>
      <c r="G1082" s="6" t="n">
        <v>10</v>
      </c>
      <c r="H1082" s="10" t="n">
        <v>42.1400010585785</v>
      </c>
      <c r="I1082" s="1"/>
    </row>
    <row r="1083" customFormat="false" ht="15.75" hidden="false" customHeight="false" outlineLevel="0" collapsed="false">
      <c r="A1083" s="6" t="n">
        <v>1081</v>
      </c>
      <c r="B1083" s="1" t="s">
        <v>1576</v>
      </c>
      <c r="C1083" s="7" t="s">
        <v>10</v>
      </c>
      <c r="D1083" s="8" t="s">
        <v>13</v>
      </c>
      <c r="E1083" s="9" t="n">
        <v>9.23</v>
      </c>
      <c r="F1083" s="9" t="n">
        <v>9.28</v>
      </c>
      <c r="G1083" s="6" t="n">
        <v>6</v>
      </c>
      <c r="H1083" s="10" t="n">
        <v>36.4600002765656</v>
      </c>
      <c r="I1083" s="1"/>
    </row>
    <row r="1084" customFormat="false" ht="15.75" hidden="false" customHeight="false" outlineLevel="0" collapsed="false">
      <c r="A1084" s="6" t="n">
        <v>1082</v>
      </c>
      <c r="B1084" s="1" t="s">
        <v>1577</v>
      </c>
      <c r="C1084" s="7" t="s">
        <v>10</v>
      </c>
      <c r="D1084" s="8" t="s">
        <v>11</v>
      </c>
      <c r="E1084" s="9" t="n">
        <v>9.22</v>
      </c>
      <c r="F1084" s="9" t="n">
        <v>11.82</v>
      </c>
      <c r="G1084" s="6" t="n">
        <v>7</v>
      </c>
      <c r="H1084" s="10" t="n">
        <v>6.94800019264221</v>
      </c>
      <c r="I1084" s="1"/>
    </row>
    <row r="1085" customFormat="false" ht="15.75" hidden="false" customHeight="false" outlineLevel="0" collapsed="false">
      <c r="A1085" s="6" t="n">
        <v>1083</v>
      </c>
      <c r="B1085" s="1" t="s">
        <v>1578</v>
      </c>
      <c r="C1085" s="7" t="s">
        <v>10</v>
      </c>
      <c r="D1085" s="8" t="s">
        <v>13</v>
      </c>
      <c r="E1085" s="9" t="n">
        <v>9.22</v>
      </c>
      <c r="F1085" s="9" t="n">
        <v>9.35</v>
      </c>
      <c r="G1085" s="6" t="n">
        <v>7</v>
      </c>
      <c r="H1085" s="10" t="n">
        <v>17.3299998044968</v>
      </c>
      <c r="I1085" s="1"/>
    </row>
    <row r="1086" customFormat="false" ht="15.75" hidden="false" customHeight="false" outlineLevel="0" collapsed="false">
      <c r="A1086" s="6" t="n">
        <v>1084</v>
      </c>
      <c r="B1086" s="1" t="s">
        <v>1579</v>
      </c>
      <c r="C1086" s="7" t="s">
        <v>10</v>
      </c>
      <c r="D1086" s="8" t="s">
        <v>1580</v>
      </c>
      <c r="E1086" s="9" t="n">
        <v>9.2</v>
      </c>
      <c r="F1086" s="9" t="n">
        <v>11.39</v>
      </c>
      <c r="G1086" s="6" t="n">
        <v>9</v>
      </c>
      <c r="H1086" s="10" t="n">
        <v>42.1099990606308</v>
      </c>
      <c r="I1086" s="1"/>
    </row>
    <row r="1087" customFormat="false" ht="15.75" hidden="false" customHeight="false" outlineLevel="0" collapsed="false">
      <c r="A1087" s="6" t="n">
        <v>1085</v>
      </c>
      <c r="B1087" s="1" t="s">
        <v>1581</v>
      </c>
      <c r="C1087" s="7" t="s">
        <v>10</v>
      </c>
      <c r="D1087" s="8" t="s">
        <v>13</v>
      </c>
      <c r="E1087" s="9" t="n">
        <v>9.2</v>
      </c>
      <c r="F1087" s="9" t="n">
        <v>9.3</v>
      </c>
      <c r="G1087" s="6" t="n">
        <v>6</v>
      </c>
      <c r="H1087" s="10" t="n">
        <v>8.33299979567528</v>
      </c>
      <c r="I1087" s="1"/>
    </row>
    <row r="1088" customFormat="false" ht="15.75" hidden="false" customHeight="false" outlineLevel="0" collapsed="false">
      <c r="A1088" s="6" t="n">
        <v>1086</v>
      </c>
      <c r="B1088" s="1" t="s">
        <v>1582</v>
      </c>
      <c r="C1088" s="7" t="s">
        <v>10</v>
      </c>
      <c r="D1088" s="8" t="s">
        <v>13</v>
      </c>
      <c r="E1088" s="9" t="n">
        <v>9.17</v>
      </c>
      <c r="F1088" s="9" t="n">
        <v>9.25</v>
      </c>
      <c r="G1088" s="6" t="n">
        <v>5</v>
      </c>
      <c r="H1088" s="10" t="n">
        <v>6.97999969124794</v>
      </c>
      <c r="I1088" s="1"/>
    </row>
    <row r="1089" customFormat="false" ht="15.75" hidden="false" customHeight="false" outlineLevel="0" collapsed="false">
      <c r="A1089" s="6" t="n">
        <v>1087</v>
      </c>
      <c r="B1089" s="1" t="s">
        <v>1583</v>
      </c>
      <c r="C1089" s="7" t="s">
        <v>10</v>
      </c>
      <c r="D1089" s="8" t="s">
        <v>1584</v>
      </c>
      <c r="E1089" s="9" t="n">
        <v>9.17</v>
      </c>
      <c r="F1089" s="9" t="n">
        <v>9.23</v>
      </c>
      <c r="G1089" s="6" t="n">
        <v>5</v>
      </c>
      <c r="H1089" s="10" t="n">
        <v>24.3699997663498</v>
      </c>
      <c r="I1089" s="1"/>
    </row>
    <row r="1090" customFormat="false" ht="15.75" hidden="false" customHeight="false" outlineLevel="0" collapsed="false">
      <c r="A1090" s="6" t="n">
        <v>1088</v>
      </c>
      <c r="B1090" s="1" t="s">
        <v>1585</v>
      </c>
      <c r="C1090" s="7" t="s">
        <v>10</v>
      </c>
      <c r="D1090" s="8" t="s">
        <v>1586</v>
      </c>
      <c r="E1090" s="9" t="n">
        <v>9.15</v>
      </c>
      <c r="F1090" s="9" t="n">
        <v>11.54</v>
      </c>
      <c r="G1090" s="6" t="n">
        <v>6</v>
      </c>
      <c r="H1090" s="10" t="n">
        <v>10.1199999451637</v>
      </c>
      <c r="I1090" s="1"/>
    </row>
    <row r="1091" customFormat="false" ht="15.75" hidden="false" customHeight="false" outlineLevel="0" collapsed="false">
      <c r="A1091" s="6" t="n">
        <v>1089</v>
      </c>
      <c r="B1091" s="1" t="s">
        <v>1587</v>
      </c>
      <c r="C1091" s="7" t="s">
        <v>10</v>
      </c>
      <c r="D1091" s="8" t="s">
        <v>1588</v>
      </c>
      <c r="E1091" s="9" t="n">
        <v>9.15</v>
      </c>
      <c r="F1091" s="9" t="n">
        <v>9.2</v>
      </c>
      <c r="G1091" s="6" t="n">
        <v>5</v>
      </c>
      <c r="H1091" s="10" t="n">
        <v>44.7200000286102</v>
      </c>
      <c r="I1091" s="1"/>
    </row>
    <row r="1092" customFormat="false" ht="15.75" hidden="false" customHeight="false" outlineLevel="0" collapsed="false">
      <c r="A1092" s="6" t="n">
        <v>1090</v>
      </c>
      <c r="B1092" s="1" t="s">
        <v>1589</v>
      </c>
      <c r="C1092" s="7" t="s">
        <v>10</v>
      </c>
      <c r="D1092" s="8" t="s">
        <v>13</v>
      </c>
      <c r="E1092" s="9" t="n">
        <v>9.14</v>
      </c>
      <c r="F1092" s="9" t="n">
        <v>9.32</v>
      </c>
      <c r="G1092" s="6" t="n">
        <v>6</v>
      </c>
      <c r="H1092" s="10" t="n">
        <v>9.32099968194962</v>
      </c>
      <c r="I1092" s="1"/>
    </row>
    <row r="1093" customFormat="false" ht="15.75" hidden="false" customHeight="false" outlineLevel="0" collapsed="false">
      <c r="A1093" s="6" t="n">
        <v>1091</v>
      </c>
      <c r="B1093" s="1" t="s">
        <v>1590</v>
      </c>
      <c r="C1093" s="7" t="s">
        <v>10</v>
      </c>
      <c r="D1093" s="8" t="s">
        <v>13</v>
      </c>
      <c r="E1093" s="9" t="n">
        <v>9.12</v>
      </c>
      <c r="F1093" s="9" t="n">
        <v>14.01</v>
      </c>
      <c r="G1093" s="6" t="n">
        <v>7</v>
      </c>
      <c r="H1093" s="10" t="n">
        <v>2.36399993300438</v>
      </c>
      <c r="I1093" s="1"/>
    </row>
    <row r="1094" customFormat="false" ht="15.75" hidden="false" customHeight="false" outlineLevel="0" collapsed="false">
      <c r="A1094" s="6" t="n">
        <v>1092</v>
      </c>
      <c r="B1094" s="1" t="s">
        <v>1591</v>
      </c>
      <c r="C1094" s="7" t="s">
        <v>10</v>
      </c>
      <c r="D1094" s="8" t="s">
        <v>13</v>
      </c>
      <c r="E1094" s="9" t="n">
        <v>9.12</v>
      </c>
      <c r="F1094" s="9" t="n">
        <v>9.2</v>
      </c>
      <c r="G1094" s="6" t="n">
        <v>6</v>
      </c>
      <c r="H1094" s="10" t="n">
        <v>6.67499974370003</v>
      </c>
      <c r="I1094" s="1"/>
    </row>
    <row r="1095" customFormat="false" ht="15.75" hidden="false" customHeight="false" outlineLevel="0" collapsed="false">
      <c r="A1095" s="6" t="n">
        <v>1093</v>
      </c>
      <c r="B1095" s="1" t="s">
        <v>1592</v>
      </c>
      <c r="C1095" s="7" t="s">
        <v>10</v>
      </c>
      <c r="D1095" s="8" t="s">
        <v>1290</v>
      </c>
      <c r="E1095" s="9" t="n">
        <v>9.09</v>
      </c>
      <c r="F1095" s="9" t="n">
        <v>9.15</v>
      </c>
      <c r="G1095" s="6" t="n">
        <v>6</v>
      </c>
      <c r="H1095" s="10" t="n">
        <v>8.48300009965897</v>
      </c>
      <c r="I1095" s="1"/>
    </row>
    <row r="1096" customFormat="false" ht="15.75" hidden="false" customHeight="false" outlineLevel="0" collapsed="false">
      <c r="A1096" s="6" t="n">
        <v>1094</v>
      </c>
      <c r="B1096" s="1" t="s">
        <v>1593</v>
      </c>
      <c r="C1096" s="7" t="s">
        <v>10</v>
      </c>
      <c r="D1096" s="8" t="s">
        <v>1594</v>
      </c>
      <c r="E1096" s="9" t="n">
        <v>9.05</v>
      </c>
      <c r="F1096" s="9" t="n">
        <v>9.15</v>
      </c>
      <c r="G1096" s="6" t="n">
        <v>6</v>
      </c>
      <c r="H1096" s="10" t="n">
        <v>36.4699989557266</v>
      </c>
      <c r="I1096" s="1"/>
    </row>
    <row r="1097" customFormat="false" ht="15.75" hidden="false" customHeight="false" outlineLevel="0" collapsed="false">
      <c r="A1097" s="6" t="n">
        <v>1095</v>
      </c>
      <c r="B1097" s="1" t="s">
        <v>1595</v>
      </c>
      <c r="C1097" s="7" t="s">
        <v>10</v>
      </c>
      <c r="D1097" s="8" t="s">
        <v>13</v>
      </c>
      <c r="E1097" s="9" t="n">
        <v>9.03</v>
      </c>
      <c r="F1097" s="9" t="n">
        <v>9.13</v>
      </c>
      <c r="G1097" s="6" t="n">
        <v>5</v>
      </c>
      <c r="H1097" s="10" t="n">
        <v>5.71199990808964</v>
      </c>
      <c r="I1097" s="1"/>
    </row>
    <row r="1098" customFormat="false" ht="15.75" hidden="false" customHeight="false" outlineLevel="0" collapsed="false">
      <c r="A1098" s="6" t="n">
        <v>1096</v>
      </c>
      <c r="B1098" s="1" t="s">
        <v>1596</v>
      </c>
      <c r="C1098" s="7" t="s">
        <v>10</v>
      </c>
      <c r="D1098" s="8" t="s">
        <v>13</v>
      </c>
      <c r="E1098" s="9" t="n">
        <v>9.01</v>
      </c>
      <c r="F1098" s="9" t="n">
        <v>17.05</v>
      </c>
      <c r="G1098" s="6" t="n">
        <v>10</v>
      </c>
      <c r="H1098" s="10" t="n">
        <v>28.3600002527237</v>
      </c>
      <c r="I1098" s="1"/>
    </row>
    <row r="1099" customFormat="false" ht="15.75" hidden="false" customHeight="false" outlineLevel="0" collapsed="false">
      <c r="A1099" s="6" t="n">
        <v>1097</v>
      </c>
      <c r="B1099" s="1" t="s">
        <v>1597</v>
      </c>
      <c r="C1099" s="7" t="s">
        <v>10</v>
      </c>
      <c r="D1099" s="8" t="s">
        <v>11</v>
      </c>
      <c r="E1099" s="9" t="n">
        <v>9.01</v>
      </c>
      <c r="F1099" s="9" t="n">
        <v>9.22</v>
      </c>
      <c r="G1099" s="6" t="n">
        <v>7</v>
      </c>
      <c r="H1099" s="10" t="n">
        <v>40.1100009679794</v>
      </c>
      <c r="I1099" s="1"/>
    </row>
    <row r="1100" customFormat="false" ht="15.75" hidden="false" customHeight="false" outlineLevel="0" collapsed="false">
      <c r="A1100" s="6" t="n">
        <v>1098</v>
      </c>
      <c r="B1100" s="1" t="s">
        <v>1598</v>
      </c>
      <c r="C1100" s="7" t="s">
        <v>10</v>
      </c>
      <c r="D1100" s="8" t="s">
        <v>1599</v>
      </c>
      <c r="E1100" s="9" t="n">
        <v>9</v>
      </c>
      <c r="F1100" s="9" t="n">
        <v>11.69</v>
      </c>
      <c r="G1100" s="6" t="n">
        <v>8</v>
      </c>
      <c r="H1100" s="10" t="n">
        <v>43.9200013875961</v>
      </c>
      <c r="I1100" s="1"/>
    </row>
    <row r="1101" customFormat="false" ht="15.75" hidden="false" customHeight="false" outlineLevel="0" collapsed="false">
      <c r="A1101" s="6" t="n">
        <v>1099</v>
      </c>
      <c r="B1101" s="1" t="s">
        <v>1600</v>
      </c>
      <c r="C1101" s="7" t="s">
        <v>10</v>
      </c>
      <c r="D1101" s="8" t="s">
        <v>1601</v>
      </c>
      <c r="E1101" s="9" t="n">
        <v>9</v>
      </c>
      <c r="F1101" s="9" t="n">
        <v>9.06</v>
      </c>
      <c r="G1101" s="6" t="n">
        <v>5</v>
      </c>
      <c r="H1101" s="10" t="n">
        <v>17.620000243187</v>
      </c>
      <c r="I1101" s="1"/>
    </row>
    <row r="1102" customFormat="false" ht="15.75" hidden="false" customHeight="false" outlineLevel="0" collapsed="false">
      <c r="A1102" s="6" t="n">
        <v>1100</v>
      </c>
      <c r="B1102" s="1" t="s">
        <v>1602</v>
      </c>
      <c r="C1102" s="7" t="s">
        <v>10</v>
      </c>
      <c r="D1102" s="8" t="s">
        <v>1603</v>
      </c>
      <c r="E1102" s="9" t="n">
        <v>8.97</v>
      </c>
      <c r="F1102" s="9" t="n">
        <v>11.44</v>
      </c>
      <c r="G1102" s="6" t="n">
        <v>6</v>
      </c>
      <c r="H1102" s="10" t="n">
        <v>12.5</v>
      </c>
      <c r="I1102" s="1"/>
    </row>
    <row r="1103" customFormat="false" ht="15.75" hidden="false" customHeight="false" outlineLevel="0" collapsed="false">
      <c r="A1103" s="6" t="n">
        <v>1101</v>
      </c>
      <c r="B1103" s="1" t="s">
        <v>1604</v>
      </c>
      <c r="C1103" s="7" t="s">
        <v>10</v>
      </c>
      <c r="D1103" s="8" t="s">
        <v>11</v>
      </c>
      <c r="E1103" s="9" t="n">
        <v>8.97</v>
      </c>
      <c r="F1103" s="9" t="n">
        <v>11.29</v>
      </c>
      <c r="G1103" s="6" t="n">
        <v>5</v>
      </c>
      <c r="H1103" s="10" t="n">
        <v>16.4100006222725</v>
      </c>
      <c r="I1103" s="1"/>
    </row>
    <row r="1104" customFormat="false" ht="15.75" hidden="false" customHeight="false" outlineLevel="0" collapsed="false">
      <c r="A1104" s="6" t="n">
        <v>1102</v>
      </c>
      <c r="B1104" s="1" t="s">
        <v>1605</v>
      </c>
      <c r="C1104" s="7" t="s">
        <v>10</v>
      </c>
      <c r="D1104" s="8" t="s">
        <v>1606</v>
      </c>
      <c r="E1104" s="9" t="n">
        <v>8.97</v>
      </c>
      <c r="F1104" s="9" t="n">
        <v>9.3</v>
      </c>
      <c r="G1104" s="6" t="n">
        <v>5</v>
      </c>
      <c r="H1104" s="10" t="n">
        <v>8.54300037026405</v>
      </c>
      <c r="I1104" s="1"/>
    </row>
    <row r="1105" customFormat="false" ht="15.75" hidden="false" customHeight="false" outlineLevel="0" collapsed="false">
      <c r="A1105" s="6" t="n">
        <v>1103</v>
      </c>
      <c r="B1105" s="1" t="s">
        <v>1607</v>
      </c>
      <c r="C1105" s="7" t="s">
        <v>10</v>
      </c>
      <c r="D1105" s="8" t="s">
        <v>13</v>
      </c>
      <c r="E1105" s="9" t="n">
        <v>8.97</v>
      </c>
      <c r="F1105" s="9" t="n">
        <v>9.04</v>
      </c>
      <c r="G1105" s="6" t="n">
        <v>5</v>
      </c>
      <c r="H1105" s="10" t="n">
        <v>21.9200000166893</v>
      </c>
      <c r="I1105" s="1"/>
    </row>
    <row r="1106" customFormat="false" ht="15.75" hidden="false" customHeight="false" outlineLevel="0" collapsed="false">
      <c r="A1106" s="6" t="n">
        <v>1104</v>
      </c>
      <c r="B1106" s="1" t="s">
        <v>1608</v>
      </c>
      <c r="C1106" s="7" t="s">
        <v>10</v>
      </c>
      <c r="D1106" s="8" t="s">
        <v>13</v>
      </c>
      <c r="E1106" s="9" t="n">
        <v>8.96</v>
      </c>
      <c r="F1106" s="9" t="n">
        <v>11.25</v>
      </c>
      <c r="G1106" s="6" t="n">
        <v>7</v>
      </c>
      <c r="H1106" s="10" t="n">
        <v>10.419999808073</v>
      </c>
      <c r="I1106" s="1"/>
    </row>
    <row r="1107" customFormat="false" ht="15.75" hidden="false" customHeight="false" outlineLevel="0" collapsed="false">
      <c r="A1107" s="6" t="n">
        <v>1105</v>
      </c>
      <c r="B1107" s="1" t="s">
        <v>1609</v>
      </c>
      <c r="C1107" s="7" t="s">
        <v>10</v>
      </c>
      <c r="D1107" s="8" t="s">
        <v>13</v>
      </c>
      <c r="E1107" s="9" t="n">
        <v>8.95</v>
      </c>
      <c r="F1107" s="9" t="n">
        <v>10.71</v>
      </c>
      <c r="G1107" s="6" t="n">
        <v>6</v>
      </c>
      <c r="H1107" s="10" t="n">
        <v>6.17399998009205</v>
      </c>
      <c r="I1107" s="1"/>
    </row>
    <row r="1108" customFormat="false" ht="15.75" hidden="false" customHeight="false" outlineLevel="0" collapsed="false">
      <c r="A1108" s="6" t="n">
        <v>1106</v>
      </c>
      <c r="B1108" s="1" t="s">
        <v>1610</v>
      </c>
      <c r="C1108" s="7" t="s">
        <v>10</v>
      </c>
      <c r="D1108" s="8" t="s">
        <v>13</v>
      </c>
      <c r="E1108" s="9" t="n">
        <v>8.94</v>
      </c>
      <c r="F1108" s="9" t="n">
        <v>9.11</v>
      </c>
      <c r="G1108" s="6" t="n">
        <v>5</v>
      </c>
      <c r="H1108" s="10" t="n">
        <v>22.3499998450279</v>
      </c>
      <c r="I1108" s="1"/>
    </row>
    <row r="1109" customFormat="false" ht="15.75" hidden="false" customHeight="false" outlineLevel="0" collapsed="false">
      <c r="A1109" s="6" t="n">
        <v>1107</v>
      </c>
      <c r="B1109" s="1" t="s">
        <v>1611</v>
      </c>
      <c r="C1109" s="7" t="s">
        <v>10</v>
      </c>
      <c r="D1109" s="8" t="s">
        <v>1612</v>
      </c>
      <c r="E1109" s="9" t="n">
        <v>8.94</v>
      </c>
      <c r="F1109" s="9" t="n">
        <v>9.09</v>
      </c>
      <c r="G1109" s="6" t="n">
        <v>8</v>
      </c>
      <c r="H1109" s="10" t="n">
        <v>34.0299993753433</v>
      </c>
      <c r="I1109" s="1"/>
    </row>
    <row r="1110" customFormat="false" ht="15.75" hidden="false" customHeight="false" outlineLevel="0" collapsed="false">
      <c r="A1110" s="6" t="n">
        <v>1108</v>
      </c>
      <c r="B1110" s="1" t="s">
        <v>1613</v>
      </c>
      <c r="C1110" s="7" t="s">
        <v>10</v>
      </c>
      <c r="D1110" s="8" t="s">
        <v>13</v>
      </c>
      <c r="E1110" s="9" t="n">
        <v>8.94</v>
      </c>
      <c r="F1110" s="9" t="n">
        <v>9</v>
      </c>
      <c r="G1110" s="6" t="n">
        <v>6</v>
      </c>
      <c r="H1110" s="10" t="n">
        <v>15.6200006604195</v>
      </c>
      <c r="I1110" s="1"/>
    </row>
    <row r="1111" customFormat="false" ht="15.75" hidden="false" customHeight="false" outlineLevel="0" collapsed="false">
      <c r="A1111" s="6" t="n">
        <v>1109</v>
      </c>
      <c r="B1111" s="1" t="s">
        <v>1614</v>
      </c>
      <c r="C1111" s="7" t="s">
        <v>10</v>
      </c>
      <c r="D1111" s="8" t="s">
        <v>13</v>
      </c>
      <c r="E1111" s="9" t="n">
        <v>8.94</v>
      </c>
      <c r="F1111" s="9" t="n">
        <v>9</v>
      </c>
      <c r="G1111" s="6" t="n">
        <v>7</v>
      </c>
      <c r="H1111" s="10" t="n">
        <v>45.4499989748001</v>
      </c>
      <c r="I1111" s="1"/>
    </row>
    <row r="1112" customFormat="false" ht="15.75" hidden="false" customHeight="false" outlineLevel="0" collapsed="false">
      <c r="A1112" s="6" t="n">
        <v>1110</v>
      </c>
      <c r="B1112" s="1" t="s">
        <v>1615</v>
      </c>
      <c r="C1112" s="7" t="s">
        <v>10</v>
      </c>
      <c r="D1112" s="8" t="s">
        <v>13</v>
      </c>
      <c r="E1112" s="9" t="n">
        <v>8.91</v>
      </c>
      <c r="F1112" s="9" t="n">
        <v>12.56</v>
      </c>
      <c r="G1112" s="6" t="n">
        <v>8</v>
      </c>
      <c r="H1112" s="10" t="n">
        <v>18.5599997639656</v>
      </c>
      <c r="I1112" s="1"/>
    </row>
    <row r="1113" customFormat="false" ht="15.75" hidden="false" customHeight="false" outlineLevel="0" collapsed="false">
      <c r="A1113" s="6" t="n">
        <v>1111</v>
      </c>
      <c r="B1113" s="1" t="s">
        <v>1616</v>
      </c>
      <c r="C1113" s="7" t="s">
        <v>10</v>
      </c>
      <c r="D1113" s="8" t="s">
        <v>1617</v>
      </c>
      <c r="E1113" s="9" t="n">
        <v>8.91</v>
      </c>
      <c r="F1113" s="9" t="n">
        <v>8.95</v>
      </c>
      <c r="G1113" s="6" t="n">
        <v>5</v>
      </c>
      <c r="H1113" s="10" t="n">
        <v>15.5699998140335</v>
      </c>
      <c r="I1113" s="1"/>
    </row>
    <row r="1114" customFormat="false" ht="15.75" hidden="false" customHeight="false" outlineLevel="0" collapsed="false">
      <c r="A1114" s="6" t="n">
        <v>1112</v>
      </c>
      <c r="B1114" s="1" t="s">
        <v>1618</v>
      </c>
      <c r="C1114" s="7" t="s">
        <v>10</v>
      </c>
      <c r="D1114" s="8" t="s">
        <v>13</v>
      </c>
      <c r="E1114" s="9" t="n">
        <v>8.9</v>
      </c>
      <c r="F1114" s="9" t="n">
        <v>11.55</v>
      </c>
      <c r="G1114" s="6" t="n">
        <v>8</v>
      </c>
      <c r="H1114" s="10" t="n">
        <v>20.5099999904633</v>
      </c>
      <c r="I1114" s="1"/>
    </row>
    <row r="1115" customFormat="false" ht="15.75" hidden="false" customHeight="false" outlineLevel="0" collapsed="false">
      <c r="A1115" s="6" t="n">
        <v>1113</v>
      </c>
      <c r="B1115" s="1" t="s">
        <v>1619</v>
      </c>
      <c r="C1115" s="7" t="s">
        <v>10</v>
      </c>
      <c r="D1115" s="8" t="s">
        <v>1620</v>
      </c>
      <c r="E1115" s="9" t="n">
        <v>8.9</v>
      </c>
      <c r="F1115" s="9" t="n">
        <v>9.16</v>
      </c>
      <c r="G1115" s="6" t="n">
        <v>5</v>
      </c>
      <c r="H1115" s="10" t="n">
        <v>6.75100013613701</v>
      </c>
      <c r="I1115" s="1"/>
    </row>
    <row r="1116" customFormat="false" ht="15.75" hidden="false" customHeight="false" outlineLevel="0" collapsed="false">
      <c r="A1116" s="6" t="n">
        <v>1114</v>
      </c>
      <c r="B1116" s="1" t="s">
        <v>1621</v>
      </c>
      <c r="C1116" s="7" t="s">
        <v>10</v>
      </c>
      <c r="D1116" s="8" t="s">
        <v>13</v>
      </c>
      <c r="E1116" s="9" t="n">
        <v>8.9</v>
      </c>
      <c r="F1116" s="9" t="n">
        <v>8.95</v>
      </c>
      <c r="G1116" s="6" t="n">
        <v>6</v>
      </c>
      <c r="H1116" s="10" t="n">
        <v>21.5800002217293</v>
      </c>
      <c r="I1116" s="1"/>
    </row>
    <row r="1117" customFormat="false" ht="15.75" hidden="false" customHeight="false" outlineLevel="0" collapsed="false">
      <c r="A1117" s="6" t="n">
        <v>1115</v>
      </c>
      <c r="B1117" s="1" t="s">
        <v>1622</v>
      </c>
      <c r="C1117" s="7" t="s">
        <v>10</v>
      </c>
      <c r="D1117" s="8" t="s">
        <v>13</v>
      </c>
      <c r="E1117" s="9" t="n">
        <v>8.89</v>
      </c>
      <c r="F1117" s="9" t="n">
        <v>9.07</v>
      </c>
      <c r="G1117" s="6" t="n">
        <v>5</v>
      </c>
      <c r="H1117" s="10" t="n">
        <v>5.15099987387657</v>
      </c>
      <c r="I1117" s="1"/>
    </row>
    <row r="1118" customFormat="false" ht="15.75" hidden="false" customHeight="false" outlineLevel="0" collapsed="false">
      <c r="A1118" s="6" t="n">
        <v>1116</v>
      </c>
      <c r="B1118" s="1" t="s">
        <v>1623</v>
      </c>
      <c r="C1118" s="7" t="s">
        <v>10</v>
      </c>
      <c r="D1118" s="8" t="s">
        <v>13</v>
      </c>
      <c r="E1118" s="9" t="n">
        <v>8.89</v>
      </c>
      <c r="F1118" s="9" t="n">
        <v>8.97</v>
      </c>
      <c r="G1118" s="6" t="n">
        <v>6</v>
      </c>
      <c r="H1118" s="10" t="n">
        <v>15.6800001859665</v>
      </c>
      <c r="I1118" s="1"/>
    </row>
    <row r="1119" customFormat="false" ht="15.75" hidden="false" customHeight="false" outlineLevel="0" collapsed="false">
      <c r="A1119" s="6" t="n">
        <v>1117</v>
      </c>
      <c r="B1119" s="1" t="s">
        <v>1624</v>
      </c>
      <c r="C1119" s="7" t="s">
        <v>10</v>
      </c>
      <c r="D1119" s="8" t="s">
        <v>13</v>
      </c>
      <c r="E1119" s="9" t="n">
        <v>8.86</v>
      </c>
      <c r="F1119" s="9" t="n">
        <v>9.28</v>
      </c>
      <c r="G1119" s="6" t="n">
        <v>5</v>
      </c>
      <c r="H1119" s="10" t="n">
        <v>6.15600012242794</v>
      </c>
      <c r="I1119" s="1"/>
    </row>
    <row r="1120" customFormat="false" ht="15.75" hidden="false" customHeight="false" outlineLevel="0" collapsed="false">
      <c r="A1120" s="6" t="n">
        <v>1118</v>
      </c>
      <c r="B1120" s="1" t="s">
        <v>1625</v>
      </c>
      <c r="C1120" s="7" t="s">
        <v>10</v>
      </c>
      <c r="D1120" s="8" t="s">
        <v>1626</v>
      </c>
      <c r="E1120" s="9" t="n">
        <v>8.86</v>
      </c>
      <c r="F1120" s="9" t="n">
        <v>8.91</v>
      </c>
      <c r="G1120" s="6" t="n">
        <v>5</v>
      </c>
      <c r="H1120" s="10" t="n">
        <v>38.0400002002716</v>
      </c>
      <c r="I1120" s="1"/>
    </row>
    <row r="1121" customFormat="false" ht="15.75" hidden="false" customHeight="false" outlineLevel="0" collapsed="false">
      <c r="A1121" s="6" t="n">
        <v>1119</v>
      </c>
      <c r="B1121" s="1" t="s">
        <v>1627</v>
      </c>
      <c r="C1121" s="7" t="s">
        <v>10</v>
      </c>
      <c r="D1121" s="8" t="s">
        <v>13</v>
      </c>
      <c r="E1121" s="9" t="n">
        <v>8.85</v>
      </c>
      <c r="F1121" s="9" t="n">
        <v>8.93</v>
      </c>
      <c r="G1121" s="6" t="n">
        <v>5</v>
      </c>
      <c r="H1121" s="10" t="n">
        <v>10.8999997377396</v>
      </c>
      <c r="I1121" s="1"/>
    </row>
    <row r="1122" customFormat="false" ht="15.75" hidden="false" customHeight="false" outlineLevel="0" collapsed="false">
      <c r="A1122" s="6" t="n">
        <v>1120</v>
      </c>
      <c r="B1122" s="1" t="s">
        <v>1628</v>
      </c>
      <c r="C1122" s="7" t="s">
        <v>10</v>
      </c>
      <c r="D1122" s="8" t="s">
        <v>13</v>
      </c>
      <c r="E1122" s="9" t="n">
        <v>8.84</v>
      </c>
      <c r="F1122" s="9" t="n">
        <v>14.35</v>
      </c>
      <c r="G1122" s="6" t="n">
        <v>9</v>
      </c>
      <c r="H1122" s="10" t="n">
        <v>6.98300004005432</v>
      </c>
      <c r="I1122" s="1"/>
    </row>
    <row r="1123" customFormat="false" ht="15.75" hidden="false" customHeight="false" outlineLevel="0" collapsed="false">
      <c r="A1123" s="6" t="n">
        <v>1121</v>
      </c>
      <c r="B1123" s="1" t="s">
        <v>1629</v>
      </c>
      <c r="C1123" s="7" t="s">
        <v>10</v>
      </c>
      <c r="D1123" s="8" t="s">
        <v>11</v>
      </c>
      <c r="E1123" s="9" t="n">
        <v>8.83</v>
      </c>
      <c r="F1123" s="9" t="n">
        <v>9.06</v>
      </c>
      <c r="G1123" s="6" t="n">
        <v>7</v>
      </c>
      <c r="H1123" s="10" t="n">
        <v>21.6000005602837</v>
      </c>
      <c r="I1123" s="1"/>
    </row>
    <row r="1124" customFormat="false" ht="15.75" hidden="false" customHeight="false" outlineLevel="0" collapsed="false">
      <c r="A1124" s="6" t="n">
        <v>1122</v>
      </c>
      <c r="B1124" s="1" t="s">
        <v>1630</v>
      </c>
      <c r="C1124" s="7" t="s">
        <v>10</v>
      </c>
      <c r="D1124" s="8" t="s">
        <v>13</v>
      </c>
      <c r="E1124" s="9" t="n">
        <v>8.83</v>
      </c>
      <c r="F1124" s="9" t="n">
        <v>8.99</v>
      </c>
      <c r="G1124" s="6" t="n">
        <v>6</v>
      </c>
      <c r="H1124" s="10" t="n">
        <v>41.7100012302399</v>
      </c>
      <c r="I1124" s="1"/>
    </row>
    <row r="1125" customFormat="false" ht="15.75" hidden="false" customHeight="false" outlineLevel="0" collapsed="false">
      <c r="A1125" s="6" t="n">
        <v>1123</v>
      </c>
      <c r="B1125" s="1" t="s">
        <v>1631</v>
      </c>
      <c r="C1125" s="7" t="s">
        <v>10</v>
      </c>
      <c r="D1125" s="8" t="s">
        <v>13</v>
      </c>
      <c r="E1125" s="9" t="n">
        <v>8.81</v>
      </c>
      <c r="F1125" s="9" t="n">
        <v>9.29</v>
      </c>
      <c r="G1125" s="6" t="n">
        <v>8</v>
      </c>
      <c r="H1125" s="10" t="n">
        <v>5.13000003993511</v>
      </c>
      <c r="I1125" s="1"/>
    </row>
    <row r="1126" customFormat="false" ht="15.75" hidden="false" customHeight="false" outlineLevel="0" collapsed="false">
      <c r="A1126" s="6" t="n">
        <v>1124</v>
      </c>
      <c r="B1126" s="1" t="s">
        <v>1632</v>
      </c>
      <c r="C1126" s="7" t="s">
        <v>10</v>
      </c>
      <c r="D1126" s="8" t="s">
        <v>1633</v>
      </c>
      <c r="E1126" s="9" t="n">
        <v>8.79</v>
      </c>
      <c r="F1126" s="9" t="n">
        <v>10.08</v>
      </c>
      <c r="G1126" s="6" t="n">
        <v>6</v>
      </c>
      <c r="H1126" s="10" t="n">
        <v>13.3599996566772</v>
      </c>
      <c r="I1126" s="1"/>
    </row>
    <row r="1127" customFormat="false" ht="15.75" hidden="false" customHeight="false" outlineLevel="0" collapsed="false">
      <c r="A1127" s="6" t="n">
        <v>1125</v>
      </c>
      <c r="B1127" s="1" t="s">
        <v>1634</v>
      </c>
      <c r="C1127" s="7" t="s">
        <v>10</v>
      </c>
      <c r="D1127" s="8" t="s">
        <v>13</v>
      </c>
      <c r="E1127" s="9" t="n">
        <v>8.76</v>
      </c>
      <c r="F1127" s="9" t="n">
        <v>8.85</v>
      </c>
      <c r="G1127" s="6" t="n">
        <v>6</v>
      </c>
      <c r="H1127" s="10" t="n">
        <v>6.6600002348423</v>
      </c>
      <c r="I1127" s="1"/>
    </row>
    <row r="1128" customFormat="false" ht="15.75" hidden="false" customHeight="false" outlineLevel="0" collapsed="false">
      <c r="A1128" s="6" t="n">
        <v>1126</v>
      </c>
      <c r="B1128" s="1" t="s">
        <v>1635</v>
      </c>
      <c r="C1128" s="7" t="s">
        <v>10</v>
      </c>
      <c r="D1128" s="8" t="s">
        <v>13</v>
      </c>
      <c r="E1128" s="9" t="n">
        <v>8.75</v>
      </c>
      <c r="F1128" s="9" t="n">
        <v>11.23</v>
      </c>
      <c r="G1128" s="6" t="n">
        <v>7</v>
      </c>
      <c r="H1128" s="10" t="n">
        <v>10.5200000107288</v>
      </c>
      <c r="I1128" s="1"/>
    </row>
    <row r="1129" customFormat="false" ht="15.75" hidden="false" customHeight="false" outlineLevel="0" collapsed="false">
      <c r="A1129" s="6" t="n">
        <v>1127</v>
      </c>
      <c r="B1129" s="1" t="s">
        <v>1636</v>
      </c>
      <c r="C1129" s="7" t="s">
        <v>10</v>
      </c>
      <c r="D1129" s="8" t="s">
        <v>1637</v>
      </c>
      <c r="E1129" s="9" t="n">
        <v>8.74</v>
      </c>
      <c r="F1129" s="9" t="n">
        <v>8.87</v>
      </c>
      <c r="G1129" s="6" t="n">
        <v>8</v>
      </c>
      <c r="H1129" s="10" t="n">
        <v>73.2699990272522</v>
      </c>
      <c r="I1129" s="1"/>
    </row>
    <row r="1130" customFormat="false" ht="15.75" hidden="false" customHeight="false" outlineLevel="0" collapsed="false">
      <c r="A1130" s="6" t="n">
        <v>1128</v>
      </c>
      <c r="B1130" s="1" t="s">
        <v>1638</v>
      </c>
      <c r="C1130" s="7" t="s">
        <v>10</v>
      </c>
      <c r="D1130" s="8" t="s">
        <v>13</v>
      </c>
      <c r="E1130" s="9" t="n">
        <v>8.74</v>
      </c>
      <c r="F1130" s="9" t="n">
        <v>8.79</v>
      </c>
      <c r="G1130" s="6" t="n">
        <v>6</v>
      </c>
      <c r="H1130" s="10" t="n">
        <v>10.7799999415874</v>
      </c>
      <c r="I1130" s="1"/>
    </row>
    <row r="1131" customFormat="false" ht="15.75" hidden="false" customHeight="false" outlineLevel="0" collapsed="false">
      <c r="A1131" s="6" t="n">
        <v>1129</v>
      </c>
      <c r="B1131" s="1" t="s">
        <v>1639</v>
      </c>
      <c r="C1131" s="7" t="s">
        <v>10</v>
      </c>
      <c r="D1131" s="8" t="s">
        <v>1640</v>
      </c>
      <c r="E1131" s="9" t="n">
        <v>8.71</v>
      </c>
      <c r="F1131" s="9" t="n">
        <v>8.78</v>
      </c>
      <c r="G1131" s="6" t="n">
        <v>9</v>
      </c>
      <c r="H1131" s="10" t="n">
        <v>51.1300027370453</v>
      </c>
      <c r="I1131" s="1"/>
    </row>
    <row r="1132" customFormat="false" ht="15.75" hidden="false" customHeight="false" outlineLevel="0" collapsed="false">
      <c r="A1132" s="6" t="n">
        <v>1130</v>
      </c>
      <c r="B1132" s="1" t="s">
        <v>1641</v>
      </c>
      <c r="C1132" s="7" t="s">
        <v>10</v>
      </c>
      <c r="D1132" s="8" t="s">
        <v>1642</v>
      </c>
      <c r="E1132" s="9" t="n">
        <v>8.65</v>
      </c>
      <c r="F1132" s="9" t="n">
        <v>8.7</v>
      </c>
      <c r="G1132" s="6" t="n">
        <v>5</v>
      </c>
      <c r="H1132" s="10" t="n">
        <v>20.4199999570847</v>
      </c>
      <c r="I1132" s="1"/>
    </row>
    <row r="1133" customFormat="false" ht="15.75" hidden="false" customHeight="false" outlineLevel="0" collapsed="false">
      <c r="A1133" s="6" t="n">
        <v>1131</v>
      </c>
      <c r="B1133" s="1" t="s">
        <v>1643</v>
      </c>
      <c r="C1133" s="7" t="s">
        <v>10</v>
      </c>
      <c r="D1133" s="8" t="s">
        <v>13</v>
      </c>
      <c r="E1133" s="9" t="n">
        <v>8.65</v>
      </c>
      <c r="F1133" s="9" t="n">
        <v>8.68</v>
      </c>
      <c r="G1133" s="6" t="n">
        <v>7</v>
      </c>
      <c r="H1133" s="10" t="n">
        <v>51.3700008392334</v>
      </c>
      <c r="I1133" s="1"/>
    </row>
    <row r="1134" customFormat="false" ht="15.75" hidden="false" customHeight="false" outlineLevel="0" collapsed="false">
      <c r="A1134" s="6" t="n">
        <v>1132</v>
      </c>
      <c r="B1134" s="1" t="s">
        <v>1644</v>
      </c>
      <c r="C1134" s="7" t="s">
        <v>10</v>
      </c>
      <c r="D1134" s="8" t="s">
        <v>13</v>
      </c>
      <c r="E1134" s="9" t="n">
        <v>8.63</v>
      </c>
      <c r="F1134" s="9" t="n">
        <v>8.77</v>
      </c>
      <c r="G1134" s="6" t="n">
        <v>5</v>
      </c>
      <c r="H1134" s="10" t="n">
        <v>5.79599998891354</v>
      </c>
      <c r="I1134" s="1"/>
    </row>
    <row r="1135" customFormat="false" ht="15.75" hidden="false" customHeight="false" outlineLevel="0" collapsed="false">
      <c r="A1135" s="6" t="n">
        <v>1133</v>
      </c>
      <c r="B1135" s="1" t="s">
        <v>1645</v>
      </c>
      <c r="C1135" s="7" t="s">
        <v>10</v>
      </c>
      <c r="D1135" s="8" t="s">
        <v>13</v>
      </c>
      <c r="E1135" s="9" t="n">
        <v>8.62</v>
      </c>
      <c r="F1135" s="9" t="n">
        <v>8.74</v>
      </c>
      <c r="G1135" s="6" t="n">
        <v>6</v>
      </c>
      <c r="H1135" s="10" t="n">
        <v>22.8000000119209</v>
      </c>
      <c r="I1135" s="1"/>
    </row>
    <row r="1136" customFormat="false" ht="15.75" hidden="false" customHeight="false" outlineLevel="0" collapsed="false">
      <c r="A1136" s="6" t="n">
        <v>1134</v>
      </c>
      <c r="B1136" s="1" t="s">
        <v>1646</v>
      </c>
      <c r="C1136" s="7" t="s">
        <v>10</v>
      </c>
      <c r="D1136" s="8" t="s">
        <v>11</v>
      </c>
      <c r="E1136" s="9" t="n">
        <v>8.61</v>
      </c>
      <c r="F1136" s="9" t="n">
        <v>8.71</v>
      </c>
      <c r="G1136" s="6" t="n">
        <v>6</v>
      </c>
      <c r="H1136" s="10" t="n">
        <v>23.0800002813339</v>
      </c>
      <c r="I1136" s="1"/>
    </row>
    <row r="1137" customFormat="false" ht="15.75" hidden="false" customHeight="false" outlineLevel="0" collapsed="false">
      <c r="A1137" s="6" t="n">
        <v>1135</v>
      </c>
      <c r="B1137" s="1" t="s">
        <v>1647</v>
      </c>
      <c r="C1137" s="7" t="s">
        <v>10</v>
      </c>
      <c r="D1137" s="8" t="s">
        <v>1648</v>
      </c>
      <c r="E1137" s="9" t="n">
        <v>8.6</v>
      </c>
      <c r="F1137" s="9" t="n">
        <v>20.08</v>
      </c>
      <c r="G1137" s="6" t="n">
        <v>21</v>
      </c>
      <c r="H1137" s="10" t="n">
        <v>44.2600011825562</v>
      </c>
      <c r="I1137" s="1"/>
    </row>
    <row r="1138" customFormat="false" ht="15.75" hidden="false" customHeight="false" outlineLevel="0" collapsed="false">
      <c r="A1138" s="6" t="n">
        <v>1136</v>
      </c>
      <c r="B1138" s="1" t="s">
        <v>1649</v>
      </c>
      <c r="C1138" s="7" t="s">
        <v>10</v>
      </c>
      <c r="D1138" s="8" t="s">
        <v>1650</v>
      </c>
      <c r="E1138" s="9" t="n">
        <v>8.6</v>
      </c>
      <c r="F1138" s="9" t="n">
        <v>10.92</v>
      </c>
      <c r="G1138" s="6" t="n">
        <v>7</v>
      </c>
      <c r="H1138" s="10" t="n">
        <v>19.7799995541573</v>
      </c>
      <c r="I1138" s="1"/>
    </row>
    <row r="1139" customFormat="false" ht="15.75" hidden="false" customHeight="false" outlineLevel="0" collapsed="false">
      <c r="A1139" s="6" t="n">
        <v>1137</v>
      </c>
      <c r="B1139" s="1" t="s">
        <v>1651</v>
      </c>
      <c r="C1139" s="7" t="s">
        <v>10</v>
      </c>
      <c r="D1139" s="8" t="s">
        <v>1652</v>
      </c>
      <c r="E1139" s="9" t="n">
        <v>8.59</v>
      </c>
      <c r="F1139" s="9" t="n">
        <v>8.89</v>
      </c>
      <c r="G1139" s="6" t="n">
        <v>6</v>
      </c>
      <c r="H1139" s="10" t="n">
        <v>5.9069998562336</v>
      </c>
      <c r="I1139" s="1"/>
    </row>
    <row r="1140" customFormat="false" ht="15.75" hidden="false" customHeight="false" outlineLevel="0" collapsed="false">
      <c r="A1140" s="6" t="n">
        <v>1138</v>
      </c>
      <c r="B1140" s="1" t="s">
        <v>1653</v>
      </c>
      <c r="C1140" s="7" t="s">
        <v>10</v>
      </c>
      <c r="D1140" s="8" t="s">
        <v>13</v>
      </c>
      <c r="E1140" s="9" t="n">
        <v>8.59</v>
      </c>
      <c r="F1140" s="9" t="n">
        <v>8.73</v>
      </c>
      <c r="G1140" s="6" t="n">
        <v>9</v>
      </c>
      <c r="H1140" s="10" t="n">
        <v>34.1500014066696</v>
      </c>
      <c r="I1140" s="1"/>
    </row>
    <row r="1141" customFormat="false" ht="15.75" hidden="false" customHeight="false" outlineLevel="0" collapsed="false">
      <c r="A1141" s="6" t="n">
        <v>1139</v>
      </c>
      <c r="B1141" s="1" t="s">
        <v>1654</v>
      </c>
      <c r="C1141" s="7" t="s">
        <v>10</v>
      </c>
      <c r="D1141" s="8" t="s">
        <v>13</v>
      </c>
      <c r="E1141" s="9" t="n">
        <v>8.58</v>
      </c>
      <c r="F1141" s="9" t="n">
        <v>39.8</v>
      </c>
      <c r="G1141" s="6" t="n">
        <v>41</v>
      </c>
      <c r="H1141" s="10" t="n">
        <v>50.110000371933</v>
      </c>
      <c r="I1141" s="1"/>
    </row>
    <row r="1142" customFormat="false" ht="15.75" hidden="false" customHeight="false" outlineLevel="0" collapsed="false">
      <c r="A1142" s="6" t="n">
        <v>1140</v>
      </c>
      <c r="B1142" s="1" t="s">
        <v>1655</v>
      </c>
      <c r="C1142" s="7" t="s">
        <v>10</v>
      </c>
      <c r="D1142" s="8" t="s">
        <v>13</v>
      </c>
      <c r="E1142" s="9" t="n">
        <v>8.58</v>
      </c>
      <c r="F1142" s="9" t="n">
        <v>8.63</v>
      </c>
      <c r="G1142" s="6" t="n">
        <v>6</v>
      </c>
      <c r="H1142" s="10" t="n">
        <v>9.35999974608421</v>
      </c>
      <c r="I1142" s="1"/>
    </row>
    <row r="1143" customFormat="false" ht="15.75" hidden="false" customHeight="false" outlineLevel="0" collapsed="false">
      <c r="A1143" s="6" t="n">
        <v>1141</v>
      </c>
      <c r="B1143" s="1" t="s">
        <v>1656</v>
      </c>
      <c r="C1143" s="7" t="s">
        <v>10</v>
      </c>
      <c r="D1143" s="8" t="s">
        <v>1657</v>
      </c>
      <c r="E1143" s="9" t="n">
        <v>8.58</v>
      </c>
      <c r="F1143" s="9" t="n">
        <v>8.61</v>
      </c>
      <c r="G1143" s="6" t="n">
        <v>4</v>
      </c>
      <c r="H1143" s="10" t="n">
        <v>25</v>
      </c>
      <c r="I1143" s="1"/>
    </row>
    <row r="1144" customFormat="false" ht="15.75" hidden="false" customHeight="false" outlineLevel="0" collapsed="false">
      <c r="A1144" s="6" t="n">
        <v>1142</v>
      </c>
      <c r="B1144" s="1" t="s">
        <v>1658</v>
      </c>
      <c r="C1144" s="7" t="s">
        <v>10</v>
      </c>
      <c r="D1144" s="8" t="s">
        <v>13</v>
      </c>
      <c r="E1144" s="9" t="n">
        <v>8.54</v>
      </c>
      <c r="F1144" s="9" t="n">
        <v>8.99</v>
      </c>
      <c r="G1144" s="6" t="n">
        <v>6</v>
      </c>
      <c r="H1144" s="10" t="n">
        <v>16.4599999785423</v>
      </c>
      <c r="I1144" s="1"/>
    </row>
    <row r="1145" customFormat="false" ht="15.75" hidden="false" customHeight="false" outlineLevel="0" collapsed="false">
      <c r="A1145" s="6" t="n">
        <v>1143</v>
      </c>
      <c r="B1145" s="1" t="s">
        <v>1659</v>
      </c>
      <c r="C1145" s="7" t="s">
        <v>10</v>
      </c>
      <c r="D1145" s="8" t="s">
        <v>13</v>
      </c>
      <c r="E1145" s="9" t="n">
        <v>8.52</v>
      </c>
      <c r="F1145" s="9" t="n">
        <v>8.6</v>
      </c>
      <c r="G1145" s="6" t="n">
        <v>7</v>
      </c>
      <c r="H1145" s="10" t="n">
        <v>5.00000007450581</v>
      </c>
      <c r="I1145" s="1"/>
    </row>
    <row r="1146" customFormat="false" ht="15.75" hidden="false" customHeight="false" outlineLevel="0" collapsed="false">
      <c r="A1146" s="6" t="n">
        <v>1144</v>
      </c>
      <c r="B1146" s="1" t="s">
        <v>1660</v>
      </c>
      <c r="C1146" s="7" t="s">
        <v>10</v>
      </c>
      <c r="D1146" s="8" t="s">
        <v>13</v>
      </c>
      <c r="E1146" s="9" t="n">
        <v>8.51</v>
      </c>
      <c r="F1146" s="9" t="n">
        <v>10.64</v>
      </c>
      <c r="G1146" s="6" t="n">
        <v>11</v>
      </c>
      <c r="H1146" s="10" t="n">
        <v>25.7999986410141</v>
      </c>
      <c r="I1146" s="1"/>
    </row>
    <row r="1147" customFormat="false" ht="15.75" hidden="false" customHeight="false" outlineLevel="0" collapsed="false">
      <c r="A1147" s="6" t="n">
        <v>1145</v>
      </c>
      <c r="B1147" s="1" t="s">
        <v>1661</v>
      </c>
      <c r="C1147" s="7" t="s">
        <v>10</v>
      </c>
      <c r="D1147" s="8" t="s">
        <v>392</v>
      </c>
      <c r="E1147" s="9" t="n">
        <v>8.49</v>
      </c>
      <c r="F1147" s="9" t="n">
        <v>11</v>
      </c>
      <c r="G1147" s="6" t="n">
        <v>6</v>
      </c>
      <c r="H1147" s="10" t="n">
        <v>5.14499992132187</v>
      </c>
      <c r="I1147" s="1"/>
    </row>
    <row r="1148" customFormat="false" ht="15.75" hidden="false" customHeight="false" outlineLevel="0" collapsed="false">
      <c r="A1148" s="6" t="n">
        <v>1146</v>
      </c>
      <c r="B1148" s="1" t="s">
        <v>1662</v>
      </c>
      <c r="C1148" s="7" t="s">
        <v>10</v>
      </c>
      <c r="D1148" s="8" t="s">
        <v>13</v>
      </c>
      <c r="E1148" s="9" t="n">
        <v>8.49</v>
      </c>
      <c r="F1148" s="9" t="n">
        <v>8.53</v>
      </c>
      <c r="G1148" s="6" t="n">
        <v>6</v>
      </c>
      <c r="H1148" s="10" t="n">
        <v>25.8100003004074</v>
      </c>
      <c r="I1148" s="1"/>
    </row>
    <row r="1149" customFormat="false" ht="15.75" hidden="false" customHeight="false" outlineLevel="0" collapsed="false">
      <c r="A1149" s="6" t="n">
        <v>1147</v>
      </c>
      <c r="B1149" s="1" t="s">
        <v>1663</v>
      </c>
      <c r="C1149" s="7" t="s">
        <v>10</v>
      </c>
      <c r="D1149" s="8" t="s">
        <v>13</v>
      </c>
      <c r="E1149" s="9" t="n">
        <v>8.48</v>
      </c>
      <c r="F1149" s="9" t="n">
        <v>8.64</v>
      </c>
      <c r="G1149" s="6" t="n">
        <v>5</v>
      </c>
      <c r="H1149" s="10" t="n">
        <v>14.3700003623962</v>
      </c>
      <c r="I1149" s="1"/>
    </row>
    <row r="1150" customFormat="false" ht="15.75" hidden="false" customHeight="false" outlineLevel="0" collapsed="false">
      <c r="A1150" s="6" t="n">
        <v>1148</v>
      </c>
      <c r="B1150" s="1" t="s">
        <v>1664</v>
      </c>
      <c r="C1150" s="7" t="s">
        <v>10</v>
      </c>
      <c r="D1150" s="8" t="s">
        <v>13</v>
      </c>
      <c r="E1150" s="9" t="n">
        <v>8.48</v>
      </c>
      <c r="F1150" s="9" t="n">
        <v>8.62</v>
      </c>
      <c r="G1150" s="6" t="n">
        <v>6</v>
      </c>
      <c r="H1150" s="10" t="n">
        <v>7.31699988245964</v>
      </c>
      <c r="I1150" s="1"/>
    </row>
    <row r="1151" customFormat="false" ht="15.75" hidden="false" customHeight="false" outlineLevel="0" collapsed="false">
      <c r="A1151" s="6" t="n">
        <v>1149</v>
      </c>
      <c r="B1151" s="1" t="s">
        <v>1665</v>
      </c>
      <c r="C1151" s="7" t="s">
        <v>10</v>
      </c>
      <c r="D1151" s="8" t="s">
        <v>13</v>
      </c>
      <c r="E1151" s="9" t="n">
        <v>8.48</v>
      </c>
      <c r="F1151" s="9" t="n">
        <v>8.57</v>
      </c>
      <c r="G1151" s="6" t="n">
        <v>6</v>
      </c>
      <c r="H1151" s="10" t="n">
        <v>8.9709997177124</v>
      </c>
      <c r="I1151" s="1"/>
    </row>
    <row r="1152" customFormat="false" ht="15.75" hidden="false" customHeight="false" outlineLevel="0" collapsed="false">
      <c r="A1152" s="6" t="n">
        <v>1150</v>
      </c>
      <c r="B1152" s="1" t="s">
        <v>1666</v>
      </c>
      <c r="C1152" s="7" t="s">
        <v>10</v>
      </c>
      <c r="D1152" s="8" t="s">
        <v>13</v>
      </c>
      <c r="E1152" s="9" t="n">
        <v>8.47</v>
      </c>
      <c r="F1152" s="9" t="n">
        <v>22.28</v>
      </c>
      <c r="G1152" s="6" t="n">
        <v>17</v>
      </c>
      <c r="H1152" s="10" t="n">
        <v>5.55000007152557</v>
      </c>
      <c r="I1152" s="1"/>
    </row>
    <row r="1153" customFormat="false" ht="15.75" hidden="false" customHeight="false" outlineLevel="0" collapsed="false">
      <c r="A1153" s="6" t="n">
        <v>1151</v>
      </c>
      <c r="B1153" s="1" t="s">
        <v>1667</v>
      </c>
      <c r="C1153" s="7" t="s">
        <v>10</v>
      </c>
      <c r="D1153" s="8" t="s">
        <v>13</v>
      </c>
      <c r="E1153" s="9" t="n">
        <v>8.47</v>
      </c>
      <c r="F1153" s="9" t="n">
        <v>11.79</v>
      </c>
      <c r="G1153" s="6" t="n">
        <v>6</v>
      </c>
      <c r="H1153" s="10" t="n">
        <v>6.32499977946281</v>
      </c>
      <c r="I1153" s="1"/>
    </row>
    <row r="1154" customFormat="false" ht="15.75" hidden="false" customHeight="false" outlineLevel="0" collapsed="false">
      <c r="A1154" s="6" t="n">
        <v>1152</v>
      </c>
      <c r="B1154" s="1" t="s">
        <v>1668</v>
      </c>
      <c r="C1154" s="7" t="s">
        <v>10</v>
      </c>
      <c r="D1154" s="8" t="s">
        <v>1669</v>
      </c>
      <c r="E1154" s="9" t="n">
        <v>8.47</v>
      </c>
      <c r="F1154" s="9" t="n">
        <v>8.5</v>
      </c>
      <c r="G1154" s="6" t="n">
        <v>6</v>
      </c>
      <c r="H1154" s="10" t="n">
        <v>34.5499992370605</v>
      </c>
      <c r="I1154" s="1"/>
    </row>
    <row r="1155" customFormat="false" ht="15.75" hidden="false" customHeight="false" outlineLevel="0" collapsed="false">
      <c r="A1155" s="6" t="n">
        <v>1153</v>
      </c>
      <c r="B1155" s="1" t="s">
        <v>1670</v>
      </c>
      <c r="C1155" s="7" t="s">
        <v>10</v>
      </c>
      <c r="D1155" s="8" t="s">
        <v>1671</v>
      </c>
      <c r="E1155" s="9" t="n">
        <v>8.46</v>
      </c>
      <c r="F1155" s="9" t="n">
        <v>10.01</v>
      </c>
      <c r="G1155" s="6" t="n">
        <v>6</v>
      </c>
      <c r="H1155" s="10" t="n">
        <v>14.4899994134903</v>
      </c>
      <c r="I1155" s="1"/>
    </row>
    <row r="1156" customFormat="false" ht="15.75" hidden="false" customHeight="false" outlineLevel="0" collapsed="false">
      <c r="A1156" s="6" t="n">
        <v>1154</v>
      </c>
      <c r="B1156" s="1" t="s">
        <v>1672</v>
      </c>
      <c r="C1156" s="7" t="s">
        <v>10</v>
      </c>
      <c r="D1156" s="8" t="s">
        <v>13</v>
      </c>
      <c r="E1156" s="9" t="n">
        <v>8.46</v>
      </c>
      <c r="F1156" s="9" t="n">
        <v>8.49</v>
      </c>
      <c r="G1156" s="6" t="n">
        <v>6</v>
      </c>
      <c r="H1156" s="10" t="n">
        <v>10.8000002801418</v>
      </c>
      <c r="I1156" s="1"/>
    </row>
    <row r="1157" customFormat="false" ht="15.75" hidden="false" customHeight="false" outlineLevel="0" collapsed="false">
      <c r="A1157" s="6" t="n">
        <v>1155</v>
      </c>
      <c r="B1157" s="1" t="s">
        <v>1673</v>
      </c>
      <c r="C1157" s="7" t="s">
        <v>10</v>
      </c>
      <c r="D1157" s="8" t="s">
        <v>11</v>
      </c>
      <c r="E1157" s="9" t="n">
        <v>8.44</v>
      </c>
      <c r="F1157" s="9" t="n">
        <v>10.99</v>
      </c>
      <c r="G1157" s="6" t="n">
        <v>7</v>
      </c>
      <c r="H1157" s="10" t="n">
        <v>21.0099995136261</v>
      </c>
      <c r="I1157" s="1"/>
    </row>
    <row r="1158" customFormat="false" ht="15.75" hidden="false" customHeight="false" outlineLevel="0" collapsed="false">
      <c r="A1158" s="6" t="n">
        <v>1156</v>
      </c>
      <c r="B1158" s="1" t="s">
        <v>1674</v>
      </c>
      <c r="C1158" s="7" t="s">
        <v>10</v>
      </c>
      <c r="D1158" s="8" t="s">
        <v>13</v>
      </c>
      <c r="E1158" s="9" t="n">
        <v>8.44</v>
      </c>
      <c r="F1158" s="9" t="n">
        <v>9.33</v>
      </c>
      <c r="G1158" s="6" t="n">
        <v>5</v>
      </c>
      <c r="H1158" s="10" t="n">
        <v>12.2400000691414</v>
      </c>
      <c r="I1158" s="1"/>
    </row>
    <row r="1159" customFormat="false" ht="15.75" hidden="false" customHeight="false" outlineLevel="0" collapsed="false">
      <c r="A1159" s="6" t="n">
        <v>1157</v>
      </c>
      <c r="B1159" s="1" t="s">
        <v>1675</v>
      </c>
      <c r="C1159" s="7" t="s">
        <v>10</v>
      </c>
      <c r="D1159" s="8" t="s">
        <v>11</v>
      </c>
      <c r="E1159" s="9" t="n">
        <v>8.44</v>
      </c>
      <c r="F1159" s="9" t="n">
        <v>8.7</v>
      </c>
      <c r="G1159" s="6" t="n">
        <v>10</v>
      </c>
      <c r="H1159" s="10" t="n">
        <v>46.6699987649918</v>
      </c>
      <c r="I1159" s="1"/>
    </row>
    <row r="1160" customFormat="false" ht="15.75" hidden="false" customHeight="false" outlineLevel="0" collapsed="false">
      <c r="A1160" s="6" t="n">
        <v>1158</v>
      </c>
      <c r="B1160" s="1" t="s">
        <v>1676</v>
      </c>
      <c r="C1160" s="7" t="s">
        <v>10</v>
      </c>
      <c r="D1160" s="8" t="s">
        <v>13</v>
      </c>
      <c r="E1160" s="9" t="n">
        <v>8.43</v>
      </c>
      <c r="F1160" s="9" t="n">
        <v>8.53</v>
      </c>
      <c r="G1160" s="6" t="n">
        <v>7</v>
      </c>
      <c r="H1160" s="10" t="n">
        <v>35.7899993658066</v>
      </c>
      <c r="I1160" s="1"/>
    </row>
    <row r="1161" customFormat="false" ht="15.75" hidden="false" customHeight="false" outlineLevel="0" collapsed="false">
      <c r="A1161" s="6" t="n">
        <v>1159</v>
      </c>
      <c r="B1161" s="1" t="s">
        <v>1677</v>
      </c>
      <c r="C1161" s="7" t="s">
        <v>10</v>
      </c>
      <c r="D1161" s="8" t="s">
        <v>13</v>
      </c>
      <c r="E1161" s="9" t="n">
        <v>8.42</v>
      </c>
      <c r="F1161" s="9" t="n">
        <v>12.54</v>
      </c>
      <c r="G1161" s="6" t="n">
        <v>6</v>
      </c>
      <c r="H1161" s="10" t="n">
        <v>11.4100001752377</v>
      </c>
      <c r="I1161" s="1"/>
    </row>
    <row r="1162" customFormat="false" ht="15.75" hidden="false" customHeight="false" outlineLevel="0" collapsed="false">
      <c r="A1162" s="6" t="n">
        <v>1160</v>
      </c>
      <c r="B1162" s="1" t="s">
        <v>1678</v>
      </c>
      <c r="C1162" s="7" t="s">
        <v>10</v>
      </c>
      <c r="D1162" s="8" t="s">
        <v>1679</v>
      </c>
      <c r="E1162" s="9" t="n">
        <v>8.41</v>
      </c>
      <c r="F1162" s="9" t="n">
        <v>8.56</v>
      </c>
      <c r="G1162" s="6" t="n">
        <v>5</v>
      </c>
      <c r="H1162" s="10" t="n">
        <v>12.610000371933</v>
      </c>
      <c r="I1162" s="1"/>
    </row>
    <row r="1163" customFormat="false" ht="15.75" hidden="false" customHeight="false" outlineLevel="0" collapsed="false">
      <c r="A1163" s="6" t="n">
        <v>1161</v>
      </c>
      <c r="B1163" s="1" t="s">
        <v>1680</v>
      </c>
      <c r="C1163" s="7" t="s">
        <v>10</v>
      </c>
      <c r="D1163" s="8" t="s">
        <v>1681</v>
      </c>
      <c r="E1163" s="9" t="n">
        <v>8.4</v>
      </c>
      <c r="F1163" s="9" t="n">
        <v>12.25</v>
      </c>
      <c r="G1163" s="6" t="n">
        <v>6</v>
      </c>
      <c r="H1163" s="10" t="n">
        <v>25.6900012493134</v>
      </c>
      <c r="I1163" s="1"/>
    </row>
    <row r="1164" customFormat="false" ht="15.75" hidden="false" customHeight="false" outlineLevel="0" collapsed="false">
      <c r="A1164" s="6" t="n">
        <v>1162</v>
      </c>
      <c r="B1164" s="1" t="s">
        <v>1682</v>
      </c>
      <c r="C1164" s="7" t="s">
        <v>10</v>
      </c>
      <c r="D1164" s="8" t="s">
        <v>853</v>
      </c>
      <c r="E1164" s="9" t="n">
        <v>8.35</v>
      </c>
      <c r="F1164" s="9" t="n">
        <v>8.44</v>
      </c>
      <c r="G1164" s="6" t="n">
        <v>4</v>
      </c>
      <c r="H1164" s="10" t="n">
        <v>15.6499996781349</v>
      </c>
      <c r="I1164" s="1"/>
    </row>
    <row r="1165" customFormat="false" ht="15.75" hidden="false" customHeight="false" outlineLevel="0" collapsed="false">
      <c r="A1165" s="6" t="n">
        <v>1163</v>
      </c>
      <c r="B1165" s="1" t="s">
        <v>1683</v>
      </c>
      <c r="C1165" s="7" t="s">
        <v>10</v>
      </c>
      <c r="D1165" s="8" t="s">
        <v>1684</v>
      </c>
      <c r="E1165" s="9" t="n">
        <v>8.34</v>
      </c>
      <c r="F1165" s="9" t="n">
        <v>8.56</v>
      </c>
      <c r="G1165" s="6" t="n">
        <v>6</v>
      </c>
      <c r="H1165" s="10" t="n">
        <v>11.3099999725819</v>
      </c>
      <c r="I1165" s="1"/>
    </row>
    <row r="1166" customFormat="false" ht="15.75" hidden="false" customHeight="false" outlineLevel="0" collapsed="false">
      <c r="A1166" s="6" t="n">
        <v>1164</v>
      </c>
      <c r="B1166" s="1" t="s">
        <v>1685</v>
      </c>
      <c r="C1166" s="7" t="s">
        <v>10</v>
      </c>
      <c r="D1166" s="8" t="s">
        <v>11</v>
      </c>
      <c r="E1166" s="9" t="n">
        <v>8.31</v>
      </c>
      <c r="F1166" s="9" t="n">
        <v>9.12</v>
      </c>
      <c r="G1166" s="6" t="n">
        <v>6</v>
      </c>
      <c r="H1166" s="10" t="n">
        <v>8.72799977660179</v>
      </c>
      <c r="I1166" s="1"/>
    </row>
    <row r="1167" customFormat="false" ht="15.75" hidden="false" customHeight="false" outlineLevel="0" collapsed="false">
      <c r="A1167" s="6" t="n">
        <v>1165</v>
      </c>
      <c r="B1167" s="1" t="s">
        <v>1686</v>
      </c>
      <c r="C1167" s="7" t="s">
        <v>10</v>
      </c>
      <c r="D1167" s="8" t="s">
        <v>327</v>
      </c>
      <c r="E1167" s="9" t="n">
        <v>8.3</v>
      </c>
      <c r="F1167" s="9" t="n">
        <v>21.09</v>
      </c>
      <c r="G1167" s="6" t="n">
        <v>15</v>
      </c>
      <c r="H1167" s="10" t="n">
        <v>12.7399995923042</v>
      </c>
      <c r="I1167" s="1"/>
    </row>
    <row r="1168" customFormat="false" ht="15.75" hidden="false" customHeight="false" outlineLevel="0" collapsed="false">
      <c r="A1168" s="6" t="n">
        <v>1166</v>
      </c>
      <c r="B1168" s="1" t="s">
        <v>1687</v>
      </c>
      <c r="C1168" s="7" t="s">
        <v>10</v>
      </c>
      <c r="D1168" s="8" t="s">
        <v>13</v>
      </c>
      <c r="E1168" s="9" t="n">
        <v>8.29</v>
      </c>
      <c r="F1168" s="9" t="n">
        <v>10.83</v>
      </c>
      <c r="G1168" s="6" t="n">
        <v>6</v>
      </c>
      <c r="H1168" s="10" t="n">
        <v>6.01500011980534</v>
      </c>
      <c r="I1168" s="1"/>
    </row>
    <row r="1169" customFormat="false" ht="15.75" hidden="false" customHeight="false" outlineLevel="0" collapsed="false">
      <c r="A1169" s="6" t="n">
        <v>1167</v>
      </c>
      <c r="B1169" s="1" t="s">
        <v>1688</v>
      </c>
      <c r="C1169" s="7" t="s">
        <v>10</v>
      </c>
      <c r="D1169" s="8" t="s">
        <v>13</v>
      </c>
      <c r="E1169" s="9" t="n">
        <v>8.29</v>
      </c>
      <c r="F1169" s="9" t="n">
        <v>8.48</v>
      </c>
      <c r="G1169" s="6" t="n">
        <v>7</v>
      </c>
      <c r="H1169" s="10" t="n">
        <v>12.0999999344349</v>
      </c>
      <c r="I1169" s="1"/>
    </row>
    <row r="1170" customFormat="false" ht="15.75" hidden="false" customHeight="false" outlineLevel="0" collapsed="false">
      <c r="A1170" s="6" t="n">
        <v>1168</v>
      </c>
      <c r="B1170" s="1" t="s">
        <v>1689</v>
      </c>
      <c r="C1170" s="7" t="s">
        <v>10</v>
      </c>
      <c r="D1170" s="8" t="s">
        <v>1690</v>
      </c>
      <c r="E1170" s="9" t="n">
        <v>8.29</v>
      </c>
      <c r="F1170" s="9" t="n">
        <v>8.39</v>
      </c>
      <c r="G1170" s="6" t="n">
        <v>6</v>
      </c>
      <c r="H1170" s="10" t="n">
        <v>13.00999969244</v>
      </c>
      <c r="I1170" s="1"/>
    </row>
    <row r="1171" customFormat="false" ht="15.75" hidden="false" customHeight="false" outlineLevel="0" collapsed="false">
      <c r="A1171" s="6" t="n">
        <v>1169</v>
      </c>
      <c r="B1171" s="1" t="s">
        <v>1691</v>
      </c>
      <c r="C1171" s="7" t="s">
        <v>10</v>
      </c>
      <c r="D1171" s="8" t="s">
        <v>1692</v>
      </c>
      <c r="E1171" s="9" t="n">
        <v>8.28</v>
      </c>
      <c r="F1171" s="9" t="n">
        <v>8.35</v>
      </c>
      <c r="G1171" s="6" t="n">
        <v>5</v>
      </c>
      <c r="H1171" s="10" t="n">
        <v>11.7600001394749</v>
      </c>
      <c r="I1171" s="1"/>
    </row>
    <row r="1172" customFormat="false" ht="15.75" hidden="false" customHeight="false" outlineLevel="0" collapsed="false">
      <c r="A1172" s="6" t="n">
        <v>1170</v>
      </c>
      <c r="B1172" s="1" t="s">
        <v>1693</v>
      </c>
      <c r="C1172" s="7" t="s">
        <v>10</v>
      </c>
      <c r="D1172" s="8" t="s">
        <v>13</v>
      </c>
      <c r="E1172" s="9" t="n">
        <v>8.28</v>
      </c>
      <c r="F1172" s="9" t="n">
        <v>8.32</v>
      </c>
      <c r="G1172" s="6" t="n">
        <v>6</v>
      </c>
      <c r="H1172" s="10" t="n">
        <v>29.449999332428</v>
      </c>
      <c r="I1172" s="1"/>
    </row>
    <row r="1173" customFormat="false" ht="15.75" hidden="false" customHeight="false" outlineLevel="0" collapsed="false">
      <c r="A1173" s="6" t="n">
        <v>1171</v>
      </c>
      <c r="B1173" s="1" t="s">
        <v>1694</v>
      </c>
      <c r="C1173" s="7" t="s">
        <v>10</v>
      </c>
      <c r="D1173" s="8" t="s">
        <v>13</v>
      </c>
      <c r="E1173" s="9" t="n">
        <v>8.25</v>
      </c>
      <c r="F1173" s="9" t="n">
        <v>8.41</v>
      </c>
      <c r="G1173" s="6" t="n">
        <v>5</v>
      </c>
      <c r="H1173" s="10" t="n">
        <v>16.7099997401237</v>
      </c>
      <c r="I1173" s="1"/>
    </row>
    <row r="1174" customFormat="false" ht="15.75" hidden="false" customHeight="false" outlineLevel="0" collapsed="false">
      <c r="A1174" s="6" t="n">
        <v>1172</v>
      </c>
      <c r="B1174" s="1" t="s">
        <v>1695</v>
      </c>
      <c r="C1174" s="7" t="s">
        <v>10</v>
      </c>
      <c r="D1174" s="8" t="s">
        <v>13</v>
      </c>
      <c r="E1174" s="9" t="n">
        <v>8.25</v>
      </c>
      <c r="F1174" s="9" t="n">
        <v>8.33</v>
      </c>
      <c r="G1174" s="6" t="n">
        <v>6</v>
      </c>
      <c r="H1174" s="10" t="n">
        <v>25.2999991178513</v>
      </c>
      <c r="I1174" s="1"/>
    </row>
    <row r="1175" customFormat="false" ht="15.75" hidden="false" customHeight="false" outlineLevel="0" collapsed="false">
      <c r="A1175" s="6" t="n">
        <v>1173</v>
      </c>
      <c r="B1175" s="1" t="s">
        <v>1696</v>
      </c>
      <c r="C1175" s="7" t="s">
        <v>10</v>
      </c>
      <c r="D1175" s="8" t="s">
        <v>1697</v>
      </c>
      <c r="E1175" s="9" t="n">
        <v>8.22</v>
      </c>
      <c r="F1175" s="9" t="n">
        <v>8.3</v>
      </c>
      <c r="G1175" s="6" t="n">
        <v>5</v>
      </c>
      <c r="H1175" s="10" t="n">
        <v>17.4799993634224</v>
      </c>
      <c r="I1175" s="1"/>
    </row>
    <row r="1176" customFormat="false" ht="15.75" hidden="false" customHeight="false" outlineLevel="0" collapsed="false">
      <c r="A1176" s="6" t="n">
        <v>1174</v>
      </c>
      <c r="B1176" s="1" t="s">
        <v>1698</v>
      </c>
      <c r="C1176" s="7" t="s">
        <v>10</v>
      </c>
      <c r="D1176" s="8" t="s">
        <v>1699</v>
      </c>
      <c r="E1176" s="9" t="n">
        <v>8.21</v>
      </c>
      <c r="F1176" s="9" t="n">
        <v>12.29</v>
      </c>
      <c r="G1176" s="6" t="n">
        <v>6</v>
      </c>
      <c r="H1176" s="10" t="n">
        <v>22.6199999451637</v>
      </c>
      <c r="I1176" s="1"/>
    </row>
    <row r="1177" customFormat="false" ht="15.75" hidden="false" customHeight="false" outlineLevel="0" collapsed="false">
      <c r="A1177" s="6" t="n">
        <v>1175</v>
      </c>
      <c r="B1177" s="1" t="s">
        <v>1700</v>
      </c>
      <c r="C1177" s="7" t="s">
        <v>10</v>
      </c>
      <c r="D1177" s="8" t="s">
        <v>13</v>
      </c>
      <c r="E1177" s="9" t="n">
        <v>8.21</v>
      </c>
      <c r="F1177" s="9" t="n">
        <v>8.23</v>
      </c>
      <c r="G1177" s="6" t="n">
        <v>4</v>
      </c>
      <c r="H1177" s="10" t="n">
        <v>13.7799993157387</v>
      </c>
      <c r="I1177" s="1"/>
    </row>
    <row r="1178" customFormat="false" ht="15.75" hidden="false" customHeight="false" outlineLevel="0" collapsed="false">
      <c r="A1178" s="6" t="n">
        <v>1176</v>
      </c>
      <c r="B1178" s="1" t="s">
        <v>1701</v>
      </c>
      <c r="C1178" s="7" t="s">
        <v>10</v>
      </c>
      <c r="D1178" s="8" t="s">
        <v>1702</v>
      </c>
      <c r="E1178" s="9" t="n">
        <v>8.21</v>
      </c>
      <c r="F1178" s="9" t="n">
        <v>8.23</v>
      </c>
      <c r="G1178" s="6" t="n">
        <v>12</v>
      </c>
      <c r="H1178" s="10" t="n">
        <v>43.8699990510941</v>
      </c>
      <c r="I1178" s="1"/>
    </row>
    <row r="1179" customFormat="false" ht="15.75" hidden="false" customHeight="false" outlineLevel="0" collapsed="false">
      <c r="A1179" s="6" t="n">
        <v>1177</v>
      </c>
      <c r="B1179" s="1" t="s">
        <v>1703</v>
      </c>
      <c r="C1179" s="7" t="s">
        <v>10</v>
      </c>
      <c r="D1179" s="8" t="s">
        <v>13</v>
      </c>
      <c r="E1179" s="9" t="n">
        <v>8.2</v>
      </c>
      <c r="F1179" s="9" t="n">
        <v>12.7</v>
      </c>
      <c r="G1179" s="6" t="n">
        <v>8</v>
      </c>
      <c r="H1179" s="10" t="n">
        <v>17.509999871254</v>
      </c>
      <c r="I1179" s="1"/>
    </row>
    <row r="1180" customFormat="false" ht="15.75" hidden="false" customHeight="false" outlineLevel="0" collapsed="false">
      <c r="A1180" s="6" t="n">
        <v>1178</v>
      </c>
      <c r="B1180" s="1" t="s">
        <v>1704</v>
      </c>
      <c r="C1180" s="7" t="s">
        <v>10</v>
      </c>
      <c r="D1180" s="8" t="s">
        <v>1705</v>
      </c>
      <c r="E1180" s="9" t="n">
        <v>8.2</v>
      </c>
      <c r="F1180" s="9" t="n">
        <v>8.23</v>
      </c>
      <c r="G1180" s="6" t="n">
        <v>5</v>
      </c>
      <c r="H1180" s="10" t="n">
        <v>21.9999998807907</v>
      </c>
      <c r="I1180" s="1"/>
    </row>
    <row r="1181" customFormat="false" ht="15.75" hidden="false" customHeight="false" outlineLevel="0" collapsed="false">
      <c r="A1181" s="6" t="n">
        <v>1179</v>
      </c>
      <c r="B1181" s="1" t="s">
        <v>1706</v>
      </c>
      <c r="C1181" s="7" t="s">
        <v>10</v>
      </c>
      <c r="D1181" s="8" t="s">
        <v>13</v>
      </c>
      <c r="E1181" s="9" t="n">
        <v>8.2</v>
      </c>
      <c r="F1181" s="9" t="n">
        <v>8.22</v>
      </c>
      <c r="G1181" s="6" t="n">
        <v>4</v>
      </c>
      <c r="H1181" s="10" t="n">
        <v>12.2000001370907</v>
      </c>
      <c r="I1181" s="1"/>
    </row>
    <row r="1182" customFormat="false" ht="15.75" hidden="false" customHeight="false" outlineLevel="0" collapsed="false">
      <c r="A1182" s="6" t="n">
        <v>1180</v>
      </c>
      <c r="B1182" s="1" t="s">
        <v>1707</v>
      </c>
      <c r="C1182" s="7" t="s">
        <v>10</v>
      </c>
      <c r="D1182" s="8" t="s">
        <v>13</v>
      </c>
      <c r="E1182" s="9" t="n">
        <v>8.19</v>
      </c>
      <c r="F1182" s="9" t="n">
        <v>8.28</v>
      </c>
      <c r="G1182" s="6" t="n">
        <v>6</v>
      </c>
      <c r="H1182" s="10" t="n">
        <v>5.70500008761883</v>
      </c>
      <c r="I1182" s="1"/>
    </row>
    <row r="1183" customFormat="false" ht="15.75" hidden="false" customHeight="false" outlineLevel="0" collapsed="false">
      <c r="A1183" s="6" t="n">
        <v>1181</v>
      </c>
      <c r="B1183" s="1" t="s">
        <v>1708</v>
      </c>
      <c r="C1183" s="7" t="s">
        <v>10</v>
      </c>
      <c r="D1183" s="8" t="s">
        <v>13</v>
      </c>
      <c r="E1183" s="9" t="n">
        <v>8.18</v>
      </c>
      <c r="F1183" s="9" t="n">
        <v>8.35</v>
      </c>
      <c r="G1183" s="6" t="n">
        <v>6</v>
      </c>
      <c r="H1183" s="10" t="n">
        <v>11.4500001072884</v>
      </c>
      <c r="I1183" s="1"/>
    </row>
    <row r="1184" customFormat="false" ht="15.75" hidden="false" customHeight="false" outlineLevel="0" collapsed="false">
      <c r="A1184" s="6" t="n">
        <v>1182</v>
      </c>
      <c r="B1184" s="1" t="s">
        <v>1709</v>
      </c>
      <c r="C1184" s="7" t="s">
        <v>10</v>
      </c>
      <c r="D1184" s="8" t="s">
        <v>11</v>
      </c>
      <c r="E1184" s="9" t="n">
        <v>8.18</v>
      </c>
      <c r="F1184" s="9" t="n">
        <v>8.23</v>
      </c>
      <c r="G1184" s="6" t="n">
        <v>5</v>
      </c>
      <c r="H1184" s="10" t="n">
        <v>24.0600004792213</v>
      </c>
      <c r="I1184" s="1"/>
    </row>
    <row r="1185" customFormat="false" ht="15.75" hidden="false" customHeight="false" outlineLevel="0" collapsed="false">
      <c r="A1185" s="6" t="n">
        <v>1183</v>
      </c>
      <c r="B1185" s="1" t="s">
        <v>1710</v>
      </c>
      <c r="C1185" s="7" t="s">
        <v>10</v>
      </c>
      <c r="D1185" s="8" t="s">
        <v>472</v>
      </c>
      <c r="E1185" s="9" t="n">
        <v>8.16</v>
      </c>
      <c r="F1185" s="9" t="n">
        <v>11.26</v>
      </c>
      <c r="G1185" s="6" t="n">
        <v>7</v>
      </c>
      <c r="H1185" s="10" t="n">
        <v>16.4599999785423</v>
      </c>
      <c r="I1185" s="1"/>
    </row>
    <row r="1186" customFormat="false" ht="15.75" hidden="false" customHeight="false" outlineLevel="0" collapsed="false">
      <c r="A1186" s="6" t="n">
        <v>1184</v>
      </c>
      <c r="B1186" s="1" t="s">
        <v>1711</v>
      </c>
      <c r="C1186" s="7" t="s">
        <v>10</v>
      </c>
      <c r="D1186" s="8" t="s">
        <v>13</v>
      </c>
      <c r="E1186" s="9" t="n">
        <v>8.16</v>
      </c>
      <c r="F1186" s="9" t="n">
        <v>10.23</v>
      </c>
      <c r="G1186" s="6" t="n">
        <v>7</v>
      </c>
      <c r="H1186" s="10" t="n">
        <v>18.3100000023842</v>
      </c>
      <c r="I1186" s="1"/>
    </row>
    <row r="1187" customFormat="false" ht="15.75" hidden="false" customHeight="false" outlineLevel="0" collapsed="false">
      <c r="A1187" s="6" t="n">
        <v>1185</v>
      </c>
      <c r="B1187" s="1" t="s">
        <v>1712</v>
      </c>
      <c r="C1187" s="7" t="s">
        <v>10</v>
      </c>
      <c r="D1187" s="8" t="s">
        <v>1713</v>
      </c>
      <c r="E1187" s="9" t="n">
        <v>8.16</v>
      </c>
      <c r="F1187" s="9" t="n">
        <v>8.75</v>
      </c>
      <c r="G1187" s="6" t="n">
        <v>7</v>
      </c>
      <c r="H1187" s="10" t="n">
        <v>9.78400036692619</v>
      </c>
      <c r="I1187" s="1"/>
    </row>
    <row r="1188" customFormat="false" ht="15.75" hidden="false" customHeight="false" outlineLevel="0" collapsed="false">
      <c r="A1188" s="6" t="n">
        <v>1186</v>
      </c>
      <c r="B1188" s="1" t="s">
        <v>1714</v>
      </c>
      <c r="C1188" s="7" t="s">
        <v>10</v>
      </c>
      <c r="D1188" s="8" t="s">
        <v>952</v>
      </c>
      <c r="E1188" s="9" t="n">
        <v>8.16</v>
      </c>
      <c r="F1188" s="9" t="n">
        <v>8.18</v>
      </c>
      <c r="G1188" s="6" t="n">
        <v>9</v>
      </c>
      <c r="H1188" s="10" t="n">
        <v>27.8400003910065</v>
      </c>
      <c r="I1188" s="1"/>
    </row>
    <row r="1189" customFormat="false" ht="15.75" hidden="false" customHeight="false" outlineLevel="0" collapsed="false">
      <c r="A1189" s="6" t="n">
        <v>1187</v>
      </c>
      <c r="B1189" s="1" t="s">
        <v>1715</v>
      </c>
      <c r="C1189" s="7" t="s">
        <v>10</v>
      </c>
      <c r="D1189" s="8" t="s">
        <v>13</v>
      </c>
      <c r="E1189" s="9" t="n">
        <v>8.14</v>
      </c>
      <c r="F1189" s="9" t="n">
        <v>8.24</v>
      </c>
      <c r="G1189" s="6" t="n">
        <v>5</v>
      </c>
      <c r="H1189" s="10" t="n">
        <v>13.1400004029274</v>
      </c>
      <c r="I1189" s="1"/>
    </row>
    <row r="1190" customFormat="false" ht="15.75" hidden="false" customHeight="false" outlineLevel="0" collapsed="false">
      <c r="A1190" s="6" t="n">
        <v>1188</v>
      </c>
      <c r="B1190" s="1" t="s">
        <v>1716</v>
      </c>
      <c r="C1190" s="7" t="s">
        <v>10</v>
      </c>
      <c r="D1190" s="8" t="s">
        <v>1717</v>
      </c>
      <c r="E1190" s="9" t="n">
        <v>8.12</v>
      </c>
      <c r="F1190" s="9" t="n">
        <v>10.05</v>
      </c>
      <c r="G1190" s="6" t="n">
        <v>5</v>
      </c>
      <c r="H1190" s="10" t="n">
        <v>9.44999977946281</v>
      </c>
      <c r="I1190" s="1"/>
    </row>
    <row r="1191" customFormat="false" ht="15.75" hidden="false" customHeight="false" outlineLevel="0" collapsed="false">
      <c r="A1191" s="6" t="n">
        <v>1189</v>
      </c>
      <c r="B1191" s="1" t="s">
        <v>1718</v>
      </c>
      <c r="C1191" s="7" t="s">
        <v>10</v>
      </c>
      <c r="D1191" s="8" t="s">
        <v>11</v>
      </c>
      <c r="E1191" s="9" t="n">
        <v>8.12</v>
      </c>
      <c r="F1191" s="9" t="n">
        <v>8.13</v>
      </c>
      <c r="G1191" s="6" t="n">
        <v>4</v>
      </c>
      <c r="H1191" s="10" t="n">
        <v>8.26399996876717</v>
      </c>
      <c r="I1191" s="1"/>
    </row>
    <row r="1192" customFormat="false" ht="15.75" hidden="false" customHeight="false" outlineLevel="0" collapsed="false">
      <c r="A1192" s="6" t="n">
        <v>1190</v>
      </c>
      <c r="B1192" s="1" t="s">
        <v>1719</v>
      </c>
      <c r="C1192" s="7" t="s">
        <v>10</v>
      </c>
      <c r="D1192" s="8" t="s">
        <v>1720</v>
      </c>
      <c r="E1192" s="9" t="n">
        <v>8.11</v>
      </c>
      <c r="F1192" s="9" t="n">
        <v>8.25</v>
      </c>
      <c r="G1192" s="6" t="n">
        <v>6</v>
      </c>
      <c r="H1192" s="10" t="n">
        <v>5.51399998366833</v>
      </c>
      <c r="I1192" s="1"/>
    </row>
    <row r="1193" customFormat="false" ht="15.75" hidden="false" customHeight="false" outlineLevel="0" collapsed="false">
      <c r="A1193" s="6" t="n">
        <v>1191</v>
      </c>
      <c r="B1193" s="1" t="s">
        <v>1721</v>
      </c>
      <c r="C1193" s="7" t="s">
        <v>10</v>
      </c>
      <c r="D1193" s="8" t="s">
        <v>13</v>
      </c>
      <c r="E1193" s="9" t="n">
        <v>8.11</v>
      </c>
      <c r="F1193" s="9" t="n">
        <v>8.18</v>
      </c>
      <c r="G1193" s="6" t="n">
        <v>4</v>
      </c>
      <c r="H1193" s="10" t="n">
        <v>7.70300030708313</v>
      </c>
      <c r="I1193" s="1"/>
    </row>
    <row r="1194" customFormat="false" ht="15.75" hidden="false" customHeight="false" outlineLevel="0" collapsed="false">
      <c r="A1194" s="6" t="n">
        <v>1192</v>
      </c>
      <c r="B1194" s="1" t="s">
        <v>1722</v>
      </c>
      <c r="C1194" s="7" t="s">
        <v>10</v>
      </c>
      <c r="D1194" s="8" t="s">
        <v>13</v>
      </c>
      <c r="E1194" s="9" t="n">
        <v>8.1</v>
      </c>
      <c r="F1194" s="9" t="n">
        <v>8.3</v>
      </c>
      <c r="G1194" s="6" t="n">
        <v>5</v>
      </c>
      <c r="H1194" s="10" t="n">
        <v>22.9200005531311</v>
      </c>
      <c r="I1194" s="1"/>
    </row>
    <row r="1195" customFormat="false" ht="15.75" hidden="false" customHeight="false" outlineLevel="0" collapsed="false">
      <c r="A1195" s="6" t="n">
        <v>1193</v>
      </c>
      <c r="B1195" s="1" t="s">
        <v>1723</v>
      </c>
      <c r="C1195" s="7" t="s">
        <v>10</v>
      </c>
      <c r="D1195" s="8" t="s">
        <v>13</v>
      </c>
      <c r="E1195" s="9" t="n">
        <v>8.1</v>
      </c>
      <c r="F1195" s="9" t="n">
        <v>8.18</v>
      </c>
      <c r="G1195" s="6" t="n">
        <v>5</v>
      </c>
      <c r="H1195" s="10" t="n">
        <v>1.75400003790855</v>
      </c>
      <c r="I1195" s="1"/>
    </row>
    <row r="1196" customFormat="false" ht="15.75" hidden="false" customHeight="false" outlineLevel="0" collapsed="false">
      <c r="A1196" s="6" t="n">
        <v>1194</v>
      </c>
      <c r="B1196" s="1" t="s">
        <v>1724</v>
      </c>
      <c r="C1196" s="7" t="s">
        <v>10</v>
      </c>
      <c r="D1196" s="8" t="s">
        <v>11</v>
      </c>
      <c r="E1196" s="9" t="n">
        <v>8.1</v>
      </c>
      <c r="F1196" s="9" t="n">
        <v>8.18</v>
      </c>
      <c r="G1196" s="6" t="n">
        <v>8</v>
      </c>
      <c r="H1196" s="10" t="n">
        <v>31.7099988460541</v>
      </c>
      <c r="I1196" s="1"/>
    </row>
    <row r="1197" customFormat="false" ht="15.75" hidden="false" customHeight="false" outlineLevel="0" collapsed="false">
      <c r="A1197" s="6" t="n">
        <v>1195</v>
      </c>
      <c r="B1197" s="1" t="s">
        <v>1725</v>
      </c>
      <c r="C1197" s="7" t="s">
        <v>10</v>
      </c>
      <c r="D1197" s="8" t="s">
        <v>1726</v>
      </c>
      <c r="E1197" s="9" t="n">
        <v>8.1</v>
      </c>
      <c r="F1197" s="9" t="n">
        <v>8.13</v>
      </c>
      <c r="G1197" s="6" t="n">
        <v>7</v>
      </c>
      <c r="H1197" s="10" t="n">
        <v>20.0900003314018</v>
      </c>
      <c r="I1197" s="1"/>
    </row>
    <row r="1198" customFormat="false" ht="15.75" hidden="false" customHeight="false" outlineLevel="0" collapsed="false">
      <c r="A1198" s="6" t="n">
        <v>1196</v>
      </c>
      <c r="B1198" s="1" t="s">
        <v>1727</v>
      </c>
      <c r="C1198" s="7" t="s">
        <v>10</v>
      </c>
      <c r="D1198" s="8" t="s">
        <v>1728</v>
      </c>
      <c r="E1198" s="9" t="n">
        <v>8.1</v>
      </c>
      <c r="F1198" s="9" t="n">
        <v>8.11</v>
      </c>
      <c r="G1198" s="6" t="n">
        <v>5</v>
      </c>
      <c r="H1198" s="10" t="n">
        <v>20.9099993109703</v>
      </c>
      <c r="I1198" s="1"/>
    </row>
    <row r="1199" customFormat="false" ht="15.75" hidden="false" customHeight="false" outlineLevel="0" collapsed="false">
      <c r="A1199" s="6" t="n">
        <v>1197</v>
      </c>
      <c r="B1199" s="1" t="s">
        <v>1729</v>
      </c>
      <c r="C1199" s="7" t="s">
        <v>10</v>
      </c>
      <c r="D1199" s="8" t="s">
        <v>1730</v>
      </c>
      <c r="E1199" s="9" t="n">
        <v>8.09</v>
      </c>
      <c r="F1199" s="9" t="n">
        <v>34.08</v>
      </c>
      <c r="G1199" s="6" t="n">
        <v>23</v>
      </c>
      <c r="H1199" s="10" t="n">
        <v>26.6200006008148</v>
      </c>
      <c r="I1199" s="1"/>
    </row>
    <row r="1200" customFormat="false" ht="15.75" hidden="false" customHeight="false" outlineLevel="0" collapsed="false">
      <c r="A1200" s="6" t="n">
        <v>1198</v>
      </c>
      <c r="B1200" s="1" t="s">
        <v>1731</v>
      </c>
      <c r="C1200" s="7" t="s">
        <v>10</v>
      </c>
      <c r="D1200" s="8" t="s">
        <v>13</v>
      </c>
      <c r="E1200" s="9" t="n">
        <v>8.09</v>
      </c>
      <c r="F1200" s="9" t="n">
        <v>10.26</v>
      </c>
      <c r="G1200" s="6" t="n">
        <v>6</v>
      </c>
      <c r="H1200" s="10" t="n">
        <v>18.970000743866</v>
      </c>
      <c r="I1200" s="1"/>
    </row>
    <row r="1201" customFormat="false" ht="15.75" hidden="false" customHeight="false" outlineLevel="0" collapsed="false">
      <c r="A1201" s="6" t="n">
        <v>1199</v>
      </c>
      <c r="B1201" s="1" t="s">
        <v>1732</v>
      </c>
      <c r="C1201" s="7" t="s">
        <v>10</v>
      </c>
      <c r="D1201" s="8" t="s">
        <v>13</v>
      </c>
      <c r="E1201" s="9" t="n">
        <v>8.09</v>
      </c>
      <c r="F1201" s="9" t="n">
        <v>8.11</v>
      </c>
      <c r="G1201" s="6" t="n">
        <v>5</v>
      </c>
      <c r="H1201" s="10" t="n">
        <v>22.3199993371964</v>
      </c>
      <c r="I1201" s="1"/>
    </row>
    <row r="1202" customFormat="false" ht="15.75" hidden="false" customHeight="false" outlineLevel="0" collapsed="false">
      <c r="A1202" s="6" t="n">
        <v>1200</v>
      </c>
      <c r="B1202" s="1" t="s">
        <v>1733</v>
      </c>
      <c r="C1202" s="7" t="s">
        <v>10</v>
      </c>
      <c r="D1202" s="8" t="s">
        <v>1734</v>
      </c>
      <c r="E1202" s="9" t="n">
        <v>8.08</v>
      </c>
      <c r="F1202" s="9" t="n">
        <v>8.08</v>
      </c>
      <c r="G1202" s="6" t="n">
        <v>5</v>
      </c>
      <c r="H1202" s="10" t="n">
        <v>20.100000500679</v>
      </c>
      <c r="I1202" s="1"/>
    </row>
    <row r="1203" customFormat="false" ht="15.75" hidden="false" customHeight="false" outlineLevel="0" collapsed="false">
      <c r="A1203" s="6" t="n">
        <v>1201</v>
      </c>
      <c r="B1203" s="1" t="s">
        <v>1735</v>
      </c>
      <c r="C1203" s="7" t="s">
        <v>10</v>
      </c>
      <c r="D1203" s="8" t="s">
        <v>561</v>
      </c>
      <c r="E1203" s="9" t="n">
        <v>8.07</v>
      </c>
      <c r="F1203" s="9" t="n">
        <v>10.46</v>
      </c>
      <c r="G1203" s="6" t="n">
        <v>6</v>
      </c>
      <c r="H1203" s="10" t="n">
        <v>21.2099999189377</v>
      </c>
      <c r="I1203" s="1"/>
    </row>
    <row r="1204" customFormat="false" ht="15.75" hidden="false" customHeight="false" outlineLevel="0" collapsed="false">
      <c r="A1204" s="6" t="n">
        <v>1202</v>
      </c>
      <c r="B1204" s="1" t="s">
        <v>1736</v>
      </c>
      <c r="C1204" s="7" t="s">
        <v>10</v>
      </c>
      <c r="D1204" s="8" t="s">
        <v>13</v>
      </c>
      <c r="E1204" s="9" t="n">
        <v>8.07</v>
      </c>
      <c r="F1204" s="9" t="n">
        <v>10.3</v>
      </c>
      <c r="G1204" s="6" t="n">
        <v>5</v>
      </c>
      <c r="H1204" s="10" t="n">
        <v>22.9900002479553</v>
      </c>
      <c r="I1204" s="1"/>
    </row>
    <row r="1205" customFormat="false" ht="15.75" hidden="false" customHeight="false" outlineLevel="0" collapsed="false">
      <c r="A1205" s="6" t="n">
        <v>1203</v>
      </c>
      <c r="B1205" s="1" t="s">
        <v>1737</v>
      </c>
      <c r="C1205" s="7" t="s">
        <v>10</v>
      </c>
      <c r="D1205" s="8" t="s">
        <v>1738</v>
      </c>
      <c r="E1205" s="9" t="n">
        <v>8.07</v>
      </c>
      <c r="F1205" s="9" t="n">
        <v>8.14</v>
      </c>
      <c r="G1205" s="6" t="n">
        <v>5</v>
      </c>
      <c r="H1205" s="10" t="n">
        <v>10.0900001823902</v>
      </c>
      <c r="I1205" s="1"/>
    </row>
    <row r="1206" customFormat="false" ht="15.75" hidden="false" customHeight="false" outlineLevel="0" collapsed="false">
      <c r="A1206" s="6" t="n">
        <v>1204</v>
      </c>
      <c r="B1206" s="1" t="s">
        <v>1739</v>
      </c>
      <c r="C1206" s="7" t="s">
        <v>10</v>
      </c>
      <c r="D1206" s="8" t="s">
        <v>1740</v>
      </c>
      <c r="E1206" s="9" t="n">
        <v>8.07</v>
      </c>
      <c r="F1206" s="9" t="n">
        <v>8.14</v>
      </c>
      <c r="G1206" s="6" t="n">
        <v>7</v>
      </c>
      <c r="H1206" s="10" t="n">
        <v>31.7099988460541</v>
      </c>
      <c r="I1206" s="1"/>
    </row>
    <row r="1207" customFormat="false" ht="15.75" hidden="false" customHeight="false" outlineLevel="0" collapsed="false">
      <c r="A1207" s="6" t="n">
        <v>1205</v>
      </c>
      <c r="B1207" s="1" t="s">
        <v>1741</v>
      </c>
      <c r="C1207" s="7" t="s">
        <v>10</v>
      </c>
      <c r="D1207" s="8" t="s">
        <v>1742</v>
      </c>
      <c r="E1207" s="9" t="n">
        <v>8.06</v>
      </c>
      <c r="F1207" s="9" t="n">
        <v>8.07</v>
      </c>
      <c r="G1207" s="6" t="n">
        <v>5</v>
      </c>
      <c r="H1207" s="10" t="n">
        <v>23.3999997377396</v>
      </c>
      <c r="I1207" s="1"/>
    </row>
    <row r="1208" customFormat="false" ht="15.75" hidden="false" customHeight="false" outlineLevel="0" collapsed="false">
      <c r="A1208" s="6" t="n">
        <v>1206</v>
      </c>
      <c r="B1208" s="1" t="s">
        <v>1743</v>
      </c>
      <c r="C1208" s="7" t="s">
        <v>10</v>
      </c>
      <c r="D1208" s="8" t="s">
        <v>13</v>
      </c>
      <c r="E1208" s="9" t="n">
        <v>8.05</v>
      </c>
      <c r="F1208" s="9" t="n">
        <v>8.63</v>
      </c>
      <c r="G1208" s="6" t="n">
        <v>7</v>
      </c>
      <c r="H1208" s="10" t="n">
        <v>15.6900003552437</v>
      </c>
      <c r="I1208" s="1"/>
    </row>
    <row r="1209" customFormat="false" ht="15.75" hidden="false" customHeight="false" outlineLevel="0" collapsed="false">
      <c r="A1209" s="6" t="n">
        <v>1207</v>
      </c>
      <c r="B1209" s="1" t="s">
        <v>1744</v>
      </c>
      <c r="C1209" s="7" t="s">
        <v>10</v>
      </c>
      <c r="D1209" s="8" t="s">
        <v>13</v>
      </c>
      <c r="E1209" s="9" t="n">
        <v>8.05</v>
      </c>
      <c r="F1209" s="9" t="n">
        <v>8.08</v>
      </c>
      <c r="G1209" s="6" t="n">
        <v>4</v>
      </c>
      <c r="H1209" s="10" t="n">
        <v>11.0699996352196</v>
      </c>
      <c r="I1209" s="1"/>
    </row>
    <row r="1210" customFormat="false" ht="15.75" hidden="false" customHeight="false" outlineLevel="0" collapsed="false">
      <c r="A1210" s="6" t="n">
        <v>1208</v>
      </c>
      <c r="B1210" s="1" t="s">
        <v>1745</v>
      </c>
      <c r="C1210" s="7" t="s">
        <v>10</v>
      </c>
      <c r="D1210" s="8" t="s">
        <v>13</v>
      </c>
      <c r="E1210" s="9" t="n">
        <v>8.04</v>
      </c>
      <c r="F1210" s="9" t="n">
        <v>8.17</v>
      </c>
      <c r="G1210" s="6" t="n">
        <v>4</v>
      </c>
      <c r="H1210" s="10" t="n">
        <v>12.7599999308586</v>
      </c>
      <c r="I1210" s="1"/>
    </row>
    <row r="1211" customFormat="false" ht="15.75" hidden="false" customHeight="false" outlineLevel="0" collapsed="false">
      <c r="A1211" s="6" t="n">
        <v>1209</v>
      </c>
      <c r="B1211" s="1" t="s">
        <v>1746</v>
      </c>
      <c r="C1211" s="7" t="s">
        <v>10</v>
      </c>
      <c r="D1211" s="8" t="s">
        <v>13</v>
      </c>
      <c r="E1211" s="9" t="n">
        <v>8.04</v>
      </c>
      <c r="F1211" s="9" t="n">
        <v>8.16</v>
      </c>
      <c r="G1211" s="6" t="n">
        <v>5</v>
      </c>
      <c r="H1211" s="10" t="n">
        <v>11.4799998700619</v>
      </c>
      <c r="I1211" s="1"/>
    </row>
    <row r="1212" customFormat="false" ht="15.75" hidden="false" customHeight="false" outlineLevel="0" collapsed="false">
      <c r="A1212" s="6" t="n">
        <v>1210</v>
      </c>
      <c r="B1212" s="1" t="s">
        <v>1747</v>
      </c>
      <c r="C1212" s="7" t="s">
        <v>10</v>
      </c>
      <c r="D1212" s="8" t="s">
        <v>11</v>
      </c>
      <c r="E1212" s="9" t="n">
        <v>8.04</v>
      </c>
      <c r="F1212" s="9" t="n">
        <v>8.05</v>
      </c>
      <c r="G1212" s="6" t="n">
        <v>4</v>
      </c>
      <c r="H1212" s="10" t="n">
        <v>12.9099994897842</v>
      </c>
      <c r="I1212" s="1"/>
    </row>
    <row r="1213" customFormat="false" ht="15.75" hidden="false" customHeight="false" outlineLevel="0" collapsed="false">
      <c r="A1213" s="6" t="n">
        <v>1211</v>
      </c>
      <c r="B1213" s="1" t="s">
        <v>1748</v>
      </c>
      <c r="C1213" s="7" t="s">
        <v>10</v>
      </c>
      <c r="D1213" s="8" t="s">
        <v>13</v>
      </c>
      <c r="E1213" s="9" t="n">
        <v>8.04</v>
      </c>
      <c r="F1213" s="9" t="n">
        <v>8.05</v>
      </c>
      <c r="G1213" s="6" t="n">
        <v>7</v>
      </c>
      <c r="H1213" s="10" t="n">
        <v>17.509999871254</v>
      </c>
      <c r="I1213" s="1"/>
    </row>
    <row r="1214" customFormat="false" ht="15.75" hidden="false" customHeight="false" outlineLevel="0" collapsed="false">
      <c r="A1214" s="6" t="n">
        <v>1212</v>
      </c>
      <c r="B1214" s="1" t="s">
        <v>1749</v>
      </c>
      <c r="C1214" s="7" t="s">
        <v>10</v>
      </c>
      <c r="D1214" s="8" t="s">
        <v>13</v>
      </c>
      <c r="E1214" s="9" t="n">
        <v>8.03</v>
      </c>
      <c r="F1214" s="9" t="n">
        <v>9.72</v>
      </c>
      <c r="G1214" s="6" t="n">
        <v>5</v>
      </c>
      <c r="H1214" s="10" t="n">
        <v>7.60900005698204</v>
      </c>
      <c r="I1214" s="1"/>
    </row>
    <row r="1215" customFormat="false" ht="15.75" hidden="false" customHeight="false" outlineLevel="0" collapsed="false">
      <c r="A1215" s="6" t="n">
        <v>1213</v>
      </c>
      <c r="B1215" s="1" t="s">
        <v>1750</v>
      </c>
      <c r="C1215" s="7" t="s">
        <v>10</v>
      </c>
      <c r="D1215" s="8" t="s">
        <v>13</v>
      </c>
      <c r="E1215" s="9" t="n">
        <v>8.03</v>
      </c>
      <c r="F1215" s="9" t="n">
        <v>8.15</v>
      </c>
      <c r="G1215" s="6" t="n">
        <v>4</v>
      </c>
      <c r="H1215" s="10" t="n">
        <v>10.2099999785423</v>
      </c>
      <c r="I1215" s="1"/>
    </row>
    <row r="1216" customFormat="false" ht="15.75" hidden="false" customHeight="false" outlineLevel="0" collapsed="false">
      <c r="A1216" s="6" t="n">
        <v>1214</v>
      </c>
      <c r="B1216" s="1" t="s">
        <v>1751</v>
      </c>
      <c r="C1216" s="7" t="s">
        <v>10</v>
      </c>
      <c r="D1216" s="8" t="s">
        <v>1752</v>
      </c>
      <c r="E1216" s="9" t="n">
        <v>8.03</v>
      </c>
      <c r="F1216" s="9" t="n">
        <v>8.12</v>
      </c>
      <c r="G1216" s="6" t="n">
        <v>5</v>
      </c>
      <c r="H1216" s="10" t="n">
        <v>16.7899996042252</v>
      </c>
      <c r="I1216" s="1"/>
    </row>
    <row r="1217" customFormat="false" ht="15.75" hidden="false" customHeight="false" outlineLevel="0" collapsed="false">
      <c r="A1217" s="6" t="n">
        <v>1215</v>
      </c>
      <c r="B1217" s="1" t="s">
        <v>1753</v>
      </c>
      <c r="C1217" s="7" t="s">
        <v>10</v>
      </c>
      <c r="D1217" s="8" t="s">
        <v>1754</v>
      </c>
      <c r="E1217" s="9" t="n">
        <v>8.03</v>
      </c>
      <c r="F1217" s="9" t="n">
        <v>8.04</v>
      </c>
      <c r="G1217" s="6" t="n">
        <v>6</v>
      </c>
      <c r="H1217" s="10" t="n">
        <v>30.2300006151199</v>
      </c>
      <c r="I1217" s="1"/>
    </row>
    <row r="1218" customFormat="false" ht="15.75" hidden="false" customHeight="false" outlineLevel="0" collapsed="false">
      <c r="A1218" s="6" t="n">
        <v>1216</v>
      </c>
      <c r="B1218" s="1" t="s">
        <v>1755</v>
      </c>
      <c r="C1218" s="7" t="s">
        <v>10</v>
      </c>
      <c r="D1218" s="8" t="s">
        <v>13</v>
      </c>
      <c r="E1218" s="9" t="n">
        <v>8.03</v>
      </c>
      <c r="F1218" s="9" t="n">
        <v>8.04</v>
      </c>
      <c r="G1218" s="6" t="n">
        <v>4</v>
      </c>
      <c r="H1218" s="10" t="n">
        <v>16.2499994039536</v>
      </c>
      <c r="I1218" s="1"/>
    </row>
    <row r="1219" customFormat="false" ht="15.75" hidden="false" customHeight="false" outlineLevel="0" collapsed="false">
      <c r="A1219" s="6" t="n">
        <v>1217</v>
      </c>
      <c r="B1219" s="1" t="s">
        <v>1756</v>
      </c>
      <c r="C1219" s="7" t="s">
        <v>10</v>
      </c>
      <c r="D1219" s="8" t="s">
        <v>13</v>
      </c>
      <c r="E1219" s="9" t="n">
        <v>8.03</v>
      </c>
      <c r="F1219" s="9" t="n">
        <v>8.03</v>
      </c>
      <c r="G1219" s="6" t="n">
        <v>4</v>
      </c>
      <c r="H1219" s="10" t="n">
        <v>20.2399998903275</v>
      </c>
      <c r="I1219" s="1"/>
    </row>
    <row r="1220" customFormat="false" ht="15.75" hidden="false" customHeight="false" outlineLevel="0" collapsed="false">
      <c r="A1220" s="6" t="n">
        <v>1218</v>
      </c>
      <c r="B1220" s="1" t="s">
        <v>1757</v>
      </c>
      <c r="C1220" s="7" t="s">
        <v>10</v>
      </c>
      <c r="D1220" s="8" t="s">
        <v>13</v>
      </c>
      <c r="E1220" s="9" t="n">
        <v>8.02</v>
      </c>
      <c r="F1220" s="9" t="n">
        <v>12.38</v>
      </c>
      <c r="G1220" s="6" t="n">
        <v>7</v>
      </c>
      <c r="H1220" s="10" t="n">
        <v>17.229999601841</v>
      </c>
      <c r="I1220" s="1"/>
    </row>
    <row r="1221" customFormat="false" ht="15.75" hidden="false" customHeight="false" outlineLevel="0" collapsed="false">
      <c r="A1221" s="6" t="n">
        <v>1219</v>
      </c>
      <c r="B1221" s="1" t="s">
        <v>1758</v>
      </c>
      <c r="C1221" s="7" t="s">
        <v>10</v>
      </c>
      <c r="D1221" s="8" t="s">
        <v>13</v>
      </c>
      <c r="E1221" s="9" t="n">
        <v>8.02</v>
      </c>
      <c r="F1221" s="9" t="n">
        <v>10.14</v>
      </c>
      <c r="G1221" s="6" t="n">
        <v>7</v>
      </c>
      <c r="H1221" s="10" t="n">
        <v>13.120000064373</v>
      </c>
      <c r="I1221" s="1"/>
    </row>
    <row r="1222" customFormat="false" ht="15.75" hidden="false" customHeight="false" outlineLevel="0" collapsed="false">
      <c r="A1222" s="6" t="n">
        <v>1220</v>
      </c>
      <c r="B1222" s="1" t="s">
        <v>1759</v>
      </c>
      <c r="C1222" s="7" t="s">
        <v>10</v>
      </c>
      <c r="D1222" s="8" t="s">
        <v>13</v>
      </c>
      <c r="E1222" s="9" t="n">
        <v>8.02</v>
      </c>
      <c r="F1222" s="9" t="n">
        <v>10.07</v>
      </c>
      <c r="G1222" s="6" t="n">
        <v>5</v>
      </c>
      <c r="H1222" s="10" t="n">
        <v>8.9819997549057</v>
      </c>
      <c r="I1222" s="1"/>
    </row>
    <row r="1223" customFormat="false" ht="15.75" hidden="false" customHeight="false" outlineLevel="0" collapsed="false">
      <c r="A1223" s="6" t="n">
        <v>1221</v>
      </c>
      <c r="B1223" s="1" t="s">
        <v>1760</v>
      </c>
      <c r="C1223" s="7" t="s">
        <v>10</v>
      </c>
      <c r="D1223" s="8" t="s">
        <v>11</v>
      </c>
      <c r="E1223" s="9" t="n">
        <v>8.02</v>
      </c>
      <c r="F1223" s="9" t="n">
        <v>8.05</v>
      </c>
      <c r="G1223" s="6" t="n">
        <v>4</v>
      </c>
      <c r="H1223" s="10" t="n">
        <v>9.29900035262108</v>
      </c>
      <c r="I1223" s="1"/>
    </row>
    <row r="1224" customFormat="false" ht="15.75" hidden="false" customHeight="false" outlineLevel="0" collapsed="false">
      <c r="A1224" s="6" t="n">
        <v>1222</v>
      </c>
      <c r="B1224" s="1" t="s">
        <v>1761</v>
      </c>
      <c r="C1224" s="7" t="s">
        <v>10</v>
      </c>
      <c r="D1224" s="8" t="s">
        <v>1762</v>
      </c>
      <c r="E1224" s="9" t="n">
        <v>8.02</v>
      </c>
      <c r="F1224" s="9" t="n">
        <v>8.05</v>
      </c>
      <c r="G1224" s="6" t="n">
        <v>6</v>
      </c>
      <c r="H1224" s="10" t="n">
        <v>25.3500014543533</v>
      </c>
      <c r="I1224" s="1"/>
    </row>
    <row r="1225" customFormat="false" ht="15.75" hidden="false" customHeight="false" outlineLevel="0" collapsed="false">
      <c r="A1225" s="6" t="n">
        <v>1223</v>
      </c>
      <c r="B1225" s="1" t="s">
        <v>1763</v>
      </c>
      <c r="C1225" s="7" t="s">
        <v>10</v>
      </c>
      <c r="D1225" s="8" t="s">
        <v>1764</v>
      </c>
      <c r="E1225" s="9" t="n">
        <v>8.02</v>
      </c>
      <c r="F1225" s="9" t="n">
        <v>8.02</v>
      </c>
      <c r="G1225" s="6" t="n">
        <v>4</v>
      </c>
      <c r="H1225" s="10" t="n">
        <v>9.60899963974953</v>
      </c>
      <c r="I1225" s="1"/>
    </row>
    <row r="1226" customFormat="false" ht="15.75" hidden="false" customHeight="false" outlineLevel="0" collapsed="false">
      <c r="A1226" s="6" t="n">
        <v>1224</v>
      </c>
      <c r="B1226" s="1" t="s">
        <v>1765</v>
      </c>
      <c r="C1226" s="7" t="s">
        <v>10</v>
      </c>
      <c r="D1226" s="8" t="s">
        <v>11</v>
      </c>
      <c r="E1226" s="9" t="n">
        <v>8.02</v>
      </c>
      <c r="F1226" s="9" t="n">
        <v>8.02</v>
      </c>
      <c r="G1226" s="6" t="n">
        <v>5</v>
      </c>
      <c r="H1226" s="10" t="n">
        <v>38.9200001955032</v>
      </c>
      <c r="I1226" s="1"/>
    </row>
    <row r="1227" customFormat="false" ht="15.75" hidden="false" customHeight="false" outlineLevel="0" collapsed="false">
      <c r="A1227" s="6" t="n">
        <v>1225</v>
      </c>
      <c r="B1227" s="1" t="s">
        <v>1766</v>
      </c>
      <c r="C1227" s="7" t="s">
        <v>10</v>
      </c>
      <c r="D1227" s="8" t="s">
        <v>13</v>
      </c>
      <c r="E1227" s="9" t="n">
        <v>8.02</v>
      </c>
      <c r="F1227" s="9" t="n">
        <v>8.02</v>
      </c>
      <c r="G1227" s="6" t="n">
        <v>4</v>
      </c>
      <c r="H1227" s="10" t="n">
        <v>23.4500005841255</v>
      </c>
      <c r="I1227" s="1"/>
    </row>
    <row r="1228" customFormat="false" ht="15.75" hidden="false" customHeight="false" outlineLevel="0" collapsed="false">
      <c r="A1228" s="6" t="n">
        <v>1226</v>
      </c>
      <c r="B1228" s="1" t="s">
        <v>1767</v>
      </c>
      <c r="C1228" s="7" t="s">
        <v>10</v>
      </c>
      <c r="D1228" s="8" t="s">
        <v>1768</v>
      </c>
      <c r="E1228" s="9" t="n">
        <v>8.02</v>
      </c>
      <c r="F1228" s="9" t="n">
        <v>8.02</v>
      </c>
      <c r="G1228" s="6" t="n">
        <v>5</v>
      </c>
      <c r="H1228" s="10" t="n">
        <v>62.6200020313263</v>
      </c>
      <c r="I1228" s="1"/>
    </row>
    <row r="1229" customFormat="false" ht="15.75" hidden="false" customHeight="false" outlineLevel="0" collapsed="false">
      <c r="A1229" s="6" t="n">
        <v>1227</v>
      </c>
      <c r="B1229" s="1" t="s">
        <v>1769</v>
      </c>
      <c r="C1229" s="7" t="s">
        <v>10</v>
      </c>
      <c r="D1229" s="8" t="s">
        <v>11</v>
      </c>
      <c r="E1229" s="9" t="n">
        <v>8.01</v>
      </c>
      <c r="F1229" s="9" t="n">
        <v>12.39</v>
      </c>
      <c r="G1229" s="6" t="n">
        <v>9</v>
      </c>
      <c r="H1229" s="10" t="n">
        <v>7.05299973487854</v>
      </c>
      <c r="I1229" s="1"/>
    </row>
    <row r="1230" customFormat="false" ht="15.75" hidden="false" customHeight="false" outlineLevel="0" collapsed="false">
      <c r="A1230" s="6" t="n">
        <v>1228</v>
      </c>
      <c r="B1230" s="1" t="s">
        <v>1770</v>
      </c>
      <c r="C1230" s="7" t="s">
        <v>10</v>
      </c>
      <c r="D1230" s="8" t="s">
        <v>1771</v>
      </c>
      <c r="E1230" s="9" t="n">
        <v>8.01</v>
      </c>
      <c r="F1230" s="9" t="n">
        <v>8.87</v>
      </c>
      <c r="G1230" s="6" t="n">
        <v>6</v>
      </c>
      <c r="H1230" s="10" t="n">
        <v>46.0799992084503</v>
      </c>
      <c r="I1230" s="1"/>
    </row>
    <row r="1231" customFormat="false" ht="15.75" hidden="false" customHeight="false" outlineLevel="0" collapsed="false">
      <c r="A1231" s="6" t="n">
        <v>1229</v>
      </c>
      <c r="B1231" s="1" t="s">
        <v>1772</v>
      </c>
      <c r="C1231" s="7" t="s">
        <v>10</v>
      </c>
      <c r="D1231" s="8" t="s">
        <v>1773</v>
      </c>
      <c r="E1231" s="9" t="n">
        <v>8.01</v>
      </c>
      <c r="F1231" s="9" t="n">
        <v>8.1</v>
      </c>
      <c r="G1231" s="6" t="n">
        <v>6</v>
      </c>
      <c r="H1231" s="10" t="n">
        <v>36.2800002098084</v>
      </c>
      <c r="I1231" s="1"/>
    </row>
    <row r="1232" customFormat="false" ht="15.75" hidden="false" customHeight="false" outlineLevel="0" collapsed="false">
      <c r="A1232" s="6" t="n">
        <v>1230</v>
      </c>
      <c r="B1232" s="1" t="s">
        <v>1774</v>
      </c>
      <c r="C1232" s="7" t="s">
        <v>10</v>
      </c>
      <c r="D1232" s="8" t="s">
        <v>13</v>
      </c>
      <c r="E1232" s="9" t="n">
        <v>8.01</v>
      </c>
      <c r="F1232" s="9" t="n">
        <v>8.05</v>
      </c>
      <c r="G1232" s="6" t="n">
        <v>4</v>
      </c>
      <c r="H1232" s="10" t="n">
        <v>26.570001244545</v>
      </c>
      <c r="I1232" s="1"/>
    </row>
    <row r="1233" customFormat="false" ht="15.75" hidden="false" customHeight="false" outlineLevel="0" collapsed="false">
      <c r="A1233" s="6" t="n">
        <v>1231</v>
      </c>
      <c r="B1233" s="1" t="s">
        <v>1775</v>
      </c>
      <c r="C1233" s="7" t="s">
        <v>10</v>
      </c>
      <c r="D1233" s="8" t="s">
        <v>1776</v>
      </c>
      <c r="E1233" s="9" t="n">
        <v>8.01</v>
      </c>
      <c r="F1233" s="9" t="n">
        <v>8.03</v>
      </c>
      <c r="G1233" s="6" t="n">
        <v>4</v>
      </c>
      <c r="H1233" s="10" t="n">
        <v>20.0699999928474</v>
      </c>
      <c r="I1233" s="1"/>
    </row>
    <row r="1234" customFormat="false" ht="15.75" hidden="false" customHeight="false" outlineLevel="0" collapsed="false">
      <c r="A1234" s="6" t="n">
        <v>1232</v>
      </c>
      <c r="B1234" s="1" t="s">
        <v>1777</v>
      </c>
      <c r="C1234" s="7" t="s">
        <v>10</v>
      </c>
      <c r="D1234" s="8" t="s">
        <v>13</v>
      </c>
      <c r="E1234" s="9" t="n">
        <v>8.01</v>
      </c>
      <c r="F1234" s="9" t="n">
        <v>8.03</v>
      </c>
      <c r="G1234" s="6" t="n">
        <v>6</v>
      </c>
      <c r="H1234" s="10" t="n">
        <v>14.3199995160103</v>
      </c>
      <c r="I1234" s="1"/>
    </row>
    <row r="1235" customFormat="false" ht="15.75" hidden="false" customHeight="false" outlineLevel="0" collapsed="false">
      <c r="A1235" s="6" t="n">
        <v>1233</v>
      </c>
      <c r="B1235" s="1" t="s">
        <v>1778</v>
      </c>
      <c r="C1235" s="7" t="s">
        <v>10</v>
      </c>
      <c r="D1235" s="8" t="s">
        <v>13</v>
      </c>
      <c r="E1235" s="9" t="n">
        <v>8.01</v>
      </c>
      <c r="F1235" s="9" t="n">
        <v>8.02</v>
      </c>
      <c r="G1235" s="6" t="n">
        <v>4</v>
      </c>
      <c r="H1235" s="10" t="n">
        <v>24.6900007128716</v>
      </c>
      <c r="I1235" s="1"/>
    </row>
    <row r="1236" customFormat="false" ht="15.75" hidden="false" customHeight="false" outlineLevel="0" collapsed="false">
      <c r="A1236" s="6" t="n">
        <v>1234</v>
      </c>
      <c r="B1236" s="1" t="s">
        <v>1779</v>
      </c>
      <c r="C1236" s="7" t="s">
        <v>10</v>
      </c>
      <c r="D1236" s="8" t="s">
        <v>13</v>
      </c>
      <c r="E1236" s="9" t="n">
        <v>8.01</v>
      </c>
      <c r="F1236" s="9" t="n">
        <v>8.02</v>
      </c>
      <c r="G1236" s="6" t="n">
        <v>4</v>
      </c>
      <c r="H1236" s="10" t="n">
        <v>12.8499999642372</v>
      </c>
      <c r="I1236" s="1"/>
    </row>
    <row r="1237" customFormat="false" ht="15.75" hidden="false" customHeight="false" outlineLevel="0" collapsed="false">
      <c r="A1237" s="6" t="n">
        <v>1235</v>
      </c>
      <c r="B1237" s="1" t="s">
        <v>1780</v>
      </c>
      <c r="C1237" s="7" t="s">
        <v>10</v>
      </c>
      <c r="D1237" s="8" t="s">
        <v>13</v>
      </c>
      <c r="E1237" s="9" t="n">
        <v>8</v>
      </c>
      <c r="F1237" s="9" t="n">
        <v>35.88</v>
      </c>
      <c r="G1237" s="6" t="n">
        <v>32</v>
      </c>
      <c r="H1237" s="10" t="n">
        <v>47.4299997091293</v>
      </c>
      <c r="I1237" s="1"/>
    </row>
    <row r="1238" customFormat="false" ht="15.75" hidden="false" customHeight="false" outlineLevel="0" collapsed="false">
      <c r="A1238" s="6" t="n">
        <v>1236</v>
      </c>
      <c r="B1238" s="1" t="s">
        <v>1781</v>
      </c>
      <c r="C1238" s="7" t="s">
        <v>10</v>
      </c>
      <c r="D1238" s="8" t="s">
        <v>13</v>
      </c>
      <c r="E1238" s="9" t="n">
        <v>8</v>
      </c>
      <c r="F1238" s="9" t="n">
        <v>14.19</v>
      </c>
      <c r="G1238" s="6" t="n">
        <v>7</v>
      </c>
      <c r="H1238" s="10" t="n">
        <v>22.3800003528595</v>
      </c>
      <c r="I1238" s="1"/>
    </row>
    <row r="1239" customFormat="false" ht="15.75" hidden="false" customHeight="false" outlineLevel="0" collapsed="false">
      <c r="A1239" s="6" t="n">
        <v>1237</v>
      </c>
      <c r="B1239" s="1" t="s">
        <v>1782</v>
      </c>
      <c r="C1239" s="7" t="s">
        <v>10</v>
      </c>
      <c r="D1239" s="8" t="s">
        <v>1129</v>
      </c>
      <c r="E1239" s="9" t="n">
        <v>8</v>
      </c>
      <c r="F1239" s="9" t="n">
        <v>12</v>
      </c>
      <c r="G1239" s="6" t="n">
        <v>11</v>
      </c>
      <c r="H1239" s="10" t="n">
        <v>32.1299999952316</v>
      </c>
      <c r="I1239" s="1"/>
    </row>
    <row r="1240" customFormat="false" ht="15.75" hidden="false" customHeight="false" outlineLevel="0" collapsed="false">
      <c r="A1240" s="6" t="n">
        <v>1238</v>
      </c>
      <c r="B1240" s="1" t="s">
        <v>1783</v>
      </c>
      <c r="C1240" s="7" t="s">
        <v>10</v>
      </c>
      <c r="D1240" s="8" t="s">
        <v>13</v>
      </c>
      <c r="E1240" s="9" t="n">
        <v>8</v>
      </c>
      <c r="F1240" s="9" t="n">
        <v>9.29</v>
      </c>
      <c r="G1240" s="6" t="n">
        <v>5</v>
      </c>
      <c r="H1240" s="10" t="n">
        <v>27.0700007677078</v>
      </c>
      <c r="I1240" s="1"/>
    </row>
    <row r="1241" customFormat="false" ht="15.75" hidden="false" customHeight="false" outlineLevel="0" collapsed="false">
      <c r="A1241" s="6" t="n">
        <v>1239</v>
      </c>
      <c r="B1241" s="1" t="s">
        <v>1784</v>
      </c>
      <c r="C1241" s="7" t="s">
        <v>10</v>
      </c>
      <c r="D1241" s="8" t="s">
        <v>1785</v>
      </c>
      <c r="E1241" s="9" t="n">
        <v>8</v>
      </c>
      <c r="F1241" s="9" t="n">
        <v>8.47</v>
      </c>
      <c r="G1241" s="6" t="n">
        <v>5</v>
      </c>
      <c r="H1241" s="10" t="n">
        <v>16.3100004196167</v>
      </c>
      <c r="I1241" s="1"/>
    </row>
    <row r="1242" customFormat="false" ht="15.75" hidden="false" customHeight="false" outlineLevel="0" collapsed="false">
      <c r="A1242" s="6" t="n">
        <v>1240</v>
      </c>
      <c r="B1242" s="1" t="s">
        <v>1786</v>
      </c>
      <c r="C1242" s="7" t="s">
        <v>10</v>
      </c>
      <c r="D1242" s="8" t="s">
        <v>13</v>
      </c>
      <c r="E1242" s="9" t="n">
        <v>8</v>
      </c>
      <c r="F1242" s="9" t="n">
        <v>8.32</v>
      </c>
      <c r="G1242" s="6" t="n">
        <v>4</v>
      </c>
      <c r="H1242" s="10" t="n">
        <v>41.5600001811981</v>
      </c>
      <c r="I1242" s="1"/>
    </row>
    <row r="1243" customFormat="false" ht="15.75" hidden="false" customHeight="false" outlineLevel="0" collapsed="false">
      <c r="A1243" s="6" t="n">
        <v>1241</v>
      </c>
      <c r="B1243" s="1" t="s">
        <v>1787</v>
      </c>
      <c r="C1243" s="7" t="s">
        <v>10</v>
      </c>
      <c r="D1243" s="8" t="s">
        <v>13</v>
      </c>
      <c r="E1243" s="9" t="n">
        <v>8</v>
      </c>
      <c r="F1243" s="9" t="n">
        <v>8.18</v>
      </c>
      <c r="G1243" s="6" t="n">
        <v>5</v>
      </c>
      <c r="H1243" s="10" t="n">
        <v>12.3499996960163</v>
      </c>
      <c r="I1243" s="1"/>
    </row>
    <row r="1244" customFormat="false" ht="15.75" hidden="false" customHeight="false" outlineLevel="0" collapsed="false">
      <c r="A1244" s="6" t="n">
        <v>1242</v>
      </c>
      <c r="B1244" s="1" t="s">
        <v>1788</v>
      </c>
      <c r="C1244" s="7" t="s">
        <v>10</v>
      </c>
      <c r="D1244" s="8" t="s">
        <v>11</v>
      </c>
      <c r="E1244" s="9" t="n">
        <v>8</v>
      </c>
      <c r="F1244" s="9" t="n">
        <v>8.05</v>
      </c>
      <c r="G1244" s="6" t="n">
        <v>5</v>
      </c>
      <c r="H1244" s="10" t="n">
        <v>48.6099988222122</v>
      </c>
      <c r="I1244" s="1"/>
    </row>
    <row r="1245" customFormat="false" ht="15.75" hidden="false" customHeight="false" outlineLevel="0" collapsed="false">
      <c r="A1245" s="6" t="n">
        <v>1243</v>
      </c>
      <c r="B1245" s="1" t="s">
        <v>1789</v>
      </c>
      <c r="C1245" s="7" t="s">
        <v>10</v>
      </c>
      <c r="D1245" s="8" t="s">
        <v>13</v>
      </c>
      <c r="E1245" s="9" t="n">
        <v>8</v>
      </c>
      <c r="F1245" s="9" t="n">
        <v>8.03</v>
      </c>
      <c r="G1245" s="6" t="n">
        <v>4</v>
      </c>
      <c r="H1245" s="10" t="n">
        <v>14.0100002288818</v>
      </c>
      <c r="I1245" s="1"/>
    </row>
    <row r="1246" customFormat="false" ht="15.75" hidden="false" customHeight="false" outlineLevel="0" collapsed="false">
      <c r="A1246" s="6" t="n">
        <v>1244</v>
      </c>
      <c r="B1246" s="1" t="s">
        <v>1790</v>
      </c>
      <c r="C1246" s="7" t="s">
        <v>10</v>
      </c>
      <c r="D1246" s="8" t="s">
        <v>13</v>
      </c>
      <c r="E1246" s="9" t="n">
        <v>8</v>
      </c>
      <c r="F1246" s="9" t="n">
        <v>8.02</v>
      </c>
      <c r="G1246" s="6" t="n">
        <v>4</v>
      </c>
      <c r="H1246" s="10" t="n">
        <v>21.3200002908707</v>
      </c>
      <c r="I1246" s="1"/>
    </row>
    <row r="1247" customFormat="false" ht="15.75" hidden="false" customHeight="false" outlineLevel="0" collapsed="false">
      <c r="A1247" s="6" t="n">
        <v>1245</v>
      </c>
      <c r="B1247" s="1" t="s">
        <v>1791</v>
      </c>
      <c r="C1247" s="7" t="s">
        <v>10</v>
      </c>
      <c r="D1247" s="8" t="s">
        <v>13</v>
      </c>
      <c r="E1247" s="9" t="n">
        <v>8</v>
      </c>
      <c r="F1247" s="9" t="n">
        <v>8.02</v>
      </c>
      <c r="G1247" s="6" t="n">
        <v>6</v>
      </c>
      <c r="H1247" s="10" t="n">
        <v>24.8999997973442</v>
      </c>
      <c r="I1247" s="1"/>
    </row>
    <row r="1248" customFormat="false" ht="15.75" hidden="false" customHeight="false" outlineLevel="0" collapsed="false">
      <c r="A1248" s="6" t="n">
        <v>1246</v>
      </c>
      <c r="B1248" s="1" t="s">
        <v>1792</v>
      </c>
      <c r="C1248" s="7" t="s">
        <v>10</v>
      </c>
      <c r="D1248" s="8" t="s">
        <v>1793</v>
      </c>
      <c r="E1248" s="9" t="n">
        <v>8</v>
      </c>
      <c r="F1248" s="9" t="n">
        <v>8.01</v>
      </c>
      <c r="G1248" s="6" t="n">
        <v>6</v>
      </c>
      <c r="H1248" s="10" t="n">
        <v>11.1699998378754</v>
      </c>
      <c r="I1248" s="1"/>
    </row>
    <row r="1249" customFormat="false" ht="15.75" hidden="false" customHeight="false" outlineLevel="0" collapsed="false">
      <c r="A1249" s="6" t="n">
        <v>1247</v>
      </c>
      <c r="B1249" s="1" t="s">
        <v>1794</v>
      </c>
      <c r="C1249" s="7" t="s">
        <v>10</v>
      </c>
      <c r="D1249" s="8" t="s">
        <v>13</v>
      </c>
      <c r="E1249" s="9" t="n">
        <v>8</v>
      </c>
      <c r="F1249" s="9" t="n">
        <v>8.01</v>
      </c>
      <c r="G1249" s="6" t="n">
        <v>4</v>
      </c>
      <c r="H1249" s="10" t="n">
        <v>16.159999370575</v>
      </c>
      <c r="I1249" s="1"/>
    </row>
    <row r="1250" customFormat="false" ht="15.75" hidden="false" customHeight="false" outlineLevel="0" collapsed="false">
      <c r="A1250" s="6" t="n">
        <v>1248</v>
      </c>
      <c r="B1250" s="1" t="s">
        <v>1795</v>
      </c>
      <c r="C1250" s="7" t="s">
        <v>10</v>
      </c>
      <c r="D1250" s="8" t="s">
        <v>1796</v>
      </c>
      <c r="E1250" s="9" t="n">
        <v>8</v>
      </c>
      <c r="F1250" s="9" t="n">
        <v>8.01</v>
      </c>
      <c r="G1250" s="6" t="n">
        <v>5</v>
      </c>
      <c r="H1250" s="10" t="n">
        <v>30.4800003767014</v>
      </c>
      <c r="I1250" s="1"/>
    </row>
    <row r="1251" customFormat="false" ht="15.75" hidden="false" customHeight="false" outlineLevel="0" collapsed="false">
      <c r="A1251" s="6" t="n">
        <v>1249</v>
      </c>
      <c r="B1251" s="1" t="s">
        <v>1797</v>
      </c>
      <c r="C1251" s="7" t="s">
        <v>10</v>
      </c>
      <c r="D1251" s="8" t="s">
        <v>13</v>
      </c>
      <c r="E1251" s="9" t="n">
        <v>8</v>
      </c>
      <c r="F1251" s="9" t="n">
        <v>8.01</v>
      </c>
      <c r="G1251" s="6" t="n">
        <v>5</v>
      </c>
      <c r="H1251" s="10" t="n">
        <v>28.7999987602234</v>
      </c>
      <c r="I1251" s="1"/>
    </row>
    <row r="1252" customFormat="false" ht="15.75" hidden="false" customHeight="false" outlineLevel="0" collapsed="false">
      <c r="A1252" s="6" t="n">
        <v>1250</v>
      </c>
      <c r="B1252" s="1" t="s">
        <v>1798</v>
      </c>
      <c r="C1252" s="7" t="s">
        <v>10</v>
      </c>
      <c r="D1252" s="8" t="s">
        <v>13</v>
      </c>
      <c r="E1252" s="9" t="n">
        <v>8</v>
      </c>
      <c r="F1252" s="9" t="n">
        <v>8</v>
      </c>
      <c r="G1252" s="6" t="n">
        <v>4</v>
      </c>
      <c r="H1252" s="10" t="n">
        <v>11.0600002110004</v>
      </c>
      <c r="I1252" s="1"/>
    </row>
    <row r="1253" customFormat="false" ht="15.75" hidden="false" customHeight="false" outlineLevel="0" collapsed="false">
      <c r="A1253" s="6" t="n">
        <v>1251</v>
      </c>
      <c r="B1253" s="1" t="s">
        <v>1799</v>
      </c>
      <c r="C1253" s="7" t="s">
        <v>10</v>
      </c>
      <c r="D1253" s="8" t="s">
        <v>1800</v>
      </c>
      <c r="E1253" s="9" t="n">
        <v>8</v>
      </c>
      <c r="F1253" s="9" t="n">
        <v>8</v>
      </c>
      <c r="G1253" s="6" t="n">
        <v>5</v>
      </c>
      <c r="H1253" s="10" t="n">
        <v>19.0599992871284</v>
      </c>
      <c r="I1253" s="1"/>
    </row>
    <row r="1254" customFormat="false" ht="15.75" hidden="false" customHeight="false" outlineLevel="0" collapsed="false">
      <c r="A1254" s="6" t="n">
        <v>1252</v>
      </c>
      <c r="B1254" s="1" t="s">
        <v>1801</v>
      </c>
      <c r="C1254" s="7" t="s">
        <v>10</v>
      </c>
      <c r="D1254" s="8" t="s">
        <v>11</v>
      </c>
      <c r="E1254" s="9" t="n">
        <v>8</v>
      </c>
      <c r="F1254" s="9" t="n">
        <v>8</v>
      </c>
      <c r="G1254" s="6" t="n">
        <v>4</v>
      </c>
      <c r="H1254" s="10" t="n">
        <v>14.5099997520447</v>
      </c>
      <c r="I1254" s="1"/>
    </row>
    <row r="1255" customFormat="false" ht="15.75" hidden="false" customHeight="false" outlineLevel="0" collapsed="false">
      <c r="A1255" s="6" t="n">
        <v>1253</v>
      </c>
      <c r="B1255" s="1" t="s">
        <v>1802</v>
      </c>
      <c r="C1255" s="7" t="s">
        <v>10</v>
      </c>
      <c r="D1255" s="8" t="s">
        <v>11</v>
      </c>
      <c r="E1255" s="9" t="n">
        <v>8</v>
      </c>
      <c r="F1255" s="9" t="n">
        <v>8</v>
      </c>
      <c r="G1255" s="6" t="n">
        <v>4</v>
      </c>
      <c r="H1255" s="10" t="n">
        <v>12.6800000667572</v>
      </c>
      <c r="I1255" s="1"/>
    </row>
    <row r="1256" customFormat="false" ht="15.75" hidden="false" customHeight="false" outlineLevel="0" collapsed="false">
      <c r="A1256" s="6" t="n">
        <v>1254</v>
      </c>
      <c r="B1256" s="1" t="s">
        <v>1803</v>
      </c>
      <c r="C1256" s="7" t="s">
        <v>10</v>
      </c>
      <c r="D1256" s="8" t="s">
        <v>1804</v>
      </c>
      <c r="E1256" s="9" t="n">
        <v>8</v>
      </c>
      <c r="F1256" s="9" t="n">
        <v>8</v>
      </c>
      <c r="G1256" s="6" t="n">
        <v>5</v>
      </c>
      <c r="H1256" s="10" t="n">
        <v>18.9899995923042</v>
      </c>
      <c r="I1256" s="1"/>
    </row>
    <row r="1257" customFormat="false" ht="15.75" hidden="false" customHeight="false" outlineLevel="0" collapsed="false">
      <c r="A1257" s="6" t="n">
        <v>1255</v>
      </c>
      <c r="B1257" s="1" t="s">
        <v>1805</v>
      </c>
      <c r="C1257" s="7" t="s">
        <v>10</v>
      </c>
      <c r="D1257" s="8" t="s">
        <v>11</v>
      </c>
      <c r="E1257" s="9" t="n">
        <v>8</v>
      </c>
      <c r="F1257" s="9" t="n">
        <v>8</v>
      </c>
      <c r="G1257" s="6" t="n">
        <v>4</v>
      </c>
      <c r="H1257" s="10" t="n">
        <v>13.6099994182587</v>
      </c>
      <c r="I1257" s="1"/>
    </row>
    <row r="1258" customFormat="false" ht="15.75" hidden="false" customHeight="false" outlineLevel="0" collapsed="false">
      <c r="A1258" s="6" t="n">
        <v>1256</v>
      </c>
      <c r="B1258" s="1" t="s">
        <v>1806</v>
      </c>
      <c r="C1258" s="7" t="s">
        <v>10</v>
      </c>
      <c r="D1258" s="8" t="s">
        <v>1807</v>
      </c>
      <c r="E1258" s="9" t="n">
        <v>8</v>
      </c>
      <c r="F1258" s="9" t="n">
        <v>8</v>
      </c>
      <c r="G1258" s="6" t="n">
        <v>5</v>
      </c>
      <c r="H1258" s="10" t="n">
        <v>35.3700011968613</v>
      </c>
      <c r="I1258" s="1"/>
    </row>
    <row r="1259" customFormat="false" ht="15.75" hidden="false" customHeight="false" outlineLevel="0" collapsed="false">
      <c r="A1259" s="6" t="n">
        <v>1257</v>
      </c>
      <c r="B1259" s="1" t="s">
        <v>1808</v>
      </c>
      <c r="C1259" s="7" t="s">
        <v>10</v>
      </c>
      <c r="D1259" s="8" t="s">
        <v>11</v>
      </c>
      <c r="E1259" s="9" t="n">
        <v>8</v>
      </c>
      <c r="F1259" s="9" t="n">
        <v>8</v>
      </c>
      <c r="G1259" s="6" t="n">
        <v>11</v>
      </c>
      <c r="H1259" s="10" t="n">
        <v>53.9799988269806</v>
      </c>
      <c r="I1259" s="1"/>
    </row>
    <row r="1260" customFormat="false" ht="15.75" hidden="false" customHeight="false" outlineLevel="0" collapsed="false">
      <c r="A1260" s="6" t="n">
        <v>1258</v>
      </c>
      <c r="B1260" s="1" t="s">
        <v>1809</v>
      </c>
      <c r="C1260" s="7" t="s">
        <v>10</v>
      </c>
      <c r="D1260" s="8" t="s">
        <v>952</v>
      </c>
      <c r="E1260" s="9" t="n">
        <v>7.97</v>
      </c>
      <c r="F1260" s="9" t="n">
        <v>8.22</v>
      </c>
      <c r="G1260" s="6" t="n">
        <v>6</v>
      </c>
      <c r="H1260" s="10" t="n">
        <v>33.3299994468689</v>
      </c>
      <c r="I1260" s="1"/>
    </row>
    <row r="1261" customFormat="false" ht="15.75" hidden="false" customHeight="false" outlineLevel="0" collapsed="false">
      <c r="A1261" s="6" t="n">
        <v>1259</v>
      </c>
      <c r="B1261" s="1" t="s">
        <v>1810</v>
      </c>
      <c r="C1261" s="7" t="s">
        <v>10</v>
      </c>
      <c r="D1261" s="8" t="s">
        <v>13</v>
      </c>
      <c r="E1261" s="9" t="n">
        <v>7.97</v>
      </c>
      <c r="F1261" s="9" t="n">
        <v>8.03</v>
      </c>
      <c r="G1261" s="6" t="n">
        <v>4</v>
      </c>
      <c r="H1261" s="10" t="n">
        <v>13.3799999952316</v>
      </c>
      <c r="I1261" s="1"/>
    </row>
    <row r="1262" customFormat="false" ht="15.75" hidden="false" customHeight="false" outlineLevel="0" collapsed="false">
      <c r="A1262" s="6" t="n">
        <v>1260</v>
      </c>
      <c r="B1262" s="1" t="s">
        <v>1811</v>
      </c>
      <c r="C1262" s="7" t="s">
        <v>10</v>
      </c>
      <c r="D1262" s="8" t="s">
        <v>1812</v>
      </c>
      <c r="E1262" s="9" t="n">
        <v>7.96</v>
      </c>
      <c r="F1262" s="9" t="n">
        <v>8.09</v>
      </c>
      <c r="G1262" s="6" t="n">
        <v>5</v>
      </c>
      <c r="H1262" s="10" t="n">
        <v>34.7699999809265</v>
      </c>
      <c r="I1262" s="1"/>
    </row>
    <row r="1263" customFormat="false" ht="15.75" hidden="false" customHeight="false" outlineLevel="0" collapsed="false">
      <c r="A1263" s="6" t="n">
        <v>1261</v>
      </c>
      <c r="B1263" s="1" t="s">
        <v>1813</v>
      </c>
      <c r="C1263" s="7" t="s">
        <v>10</v>
      </c>
      <c r="D1263" s="8" t="s">
        <v>13</v>
      </c>
      <c r="E1263" s="9" t="n">
        <v>7.93</v>
      </c>
      <c r="F1263" s="9" t="n">
        <v>8.01</v>
      </c>
      <c r="G1263" s="6" t="n">
        <v>4</v>
      </c>
      <c r="H1263" s="10" t="n">
        <v>21.7399999499321</v>
      </c>
      <c r="I1263" s="1"/>
    </row>
    <row r="1264" customFormat="false" ht="15.75" hidden="false" customHeight="false" outlineLevel="0" collapsed="false">
      <c r="A1264" s="6" t="n">
        <v>1262</v>
      </c>
      <c r="B1264" s="1" t="s">
        <v>1814</v>
      </c>
      <c r="C1264" s="7" t="s">
        <v>10</v>
      </c>
      <c r="D1264" s="8" t="s">
        <v>13</v>
      </c>
      <c r="E1264" s="9" t="n">
        <v>7.93</v>
      </c>
      <c r="F1264" s="9" t="n">
        <v>8.01</v>
      </c>
      <c r="G1264" s="6" t="n">
        <v>4</v>
      </c>
      <c r="H1264" s="10" t="n">
        <v>25.5499988794327</v>
      </c>
      <c r="I1264" s="1"/>
    </row>
    <row r="1265" customFormat="false" ht="15.75" hidden="false" customHeight="false" outlineLevel="0" collapsed="false">
      <c r="A1265" s="6" t="n">
        <v>1263</v>
      </c>
      <c r="B1265" s="1" t="s">
        <v>1815</v>
      </c>
      <c r="C1265" s="7" t="s">
        <v>10</v>
      </c>
      <c r="D1265" s="8" t="s">
        <v>1816</v>
      </c>
      <c r="E1265" s="9" t="n">
        <v>7.92</v>
      </c>
      <c r="F1265" s="9" t="n">
        <v>8.09</v>
      </c>
      <c r="G1265" s="6" t="n">
        <v>6</v>
      </c>
      <c r="H1265" s="10" t="n">
        <v>13.7899994850159</v>
      </c>
      <c r="I1265" s="1"/>
    </row>
    <row r="1266" customFormat="false" ht="15.75" hidden="false" customHeight="false" outlineLevel="0" collapsed="false">
      <c r="A1266" s="6" t="n">
        <v>1264</v>
      </c>
      <c r="B1266" s="1" t="s">
        <v>1817</v>
      </c>
      <c r="C1266" s="7" t="s">
        <v>10</v>
      </c>
      <c r="D1266" s="8" t="s">
        <v>13</v>
      </c>
      <c r="E1266" s="9" t="n">
        <v>7.91</v>
      </c>
      <c r="F1266" s="9" t="n">
        <v>8.05</v>
      </c>
      <c r="G1266" s="6" t="n">
        <v>4</v>
      </c>
      <c r="H1266" s="10" t="n">
        <v>6.85999989509583</v>
      </c>
      <c r="I1266" s="1"/>
    </row>
    <row r="1267" customFormat="false" ht="15.75" hidden="false" customHeight="false" outlineLevel="0" collapsed="false">
      <c r="A1267" s="6" t="n">
        <v>1265</v>
      </c>
      <c r="B1267" s="1" t="s">
        <v>1818</v>
      </c>
      <c r="C1267" s="7" t="s">
        <v>10</v>
      </c>
      <c r="D1267" s="8" t="s">
        <v>1819</v>
      </c>
      <c r="E1267" s="9" t="n">
        <v>7.9</v>
      </c>
      <c r="F1267" s="9" t="n">
        <v>8.02</v>
      </c>
      <c r="G1267" s="6" t="n">
        <v>22</v>
      </c>
      <c r="H1267" s="10" t="n">
        <v>20.1700001955032</v>
      </c>
      <c r="I1267" s="1"/>
    </row>
    <row r="1268" customFormat="false" ht="15.75" hidden="false" customHeight="false" outlineLevel="0" collapsed="false">
      <c r="A1268" s="6" t="n">
        <v>1266</v>
      </c>
      <c r="B1268" s="1" t="s">
        <v>1820</v>
      </c>
      <c r="C1268" s="7" t="s">
        <v>10</v>
      </c>
      <c r="D1268" s="8" t="s">
        <v>1821</v>
      </c>
      <c r="E1268" s="9" t="n">
        <v>7.89</v>
      </c>
      <c r="F1268" s="9" t="n">
        <v>8.29</v>
      </c>
      <c r="G1268" s="6" t="n">
        <v>6</v>
      </c>
      <c r="H1268" s="10" t="n">
        <v>12.4700002372265</v>
      </c>
      <c r="I1268" s="1"/>
    </row>
    <row r="1269" customFormat="false" ht="15.75" hidden="false" customHeight="false" outlineLevel="0" collapsed="false">
      <c r="A1269" s="6" t="n">
        <v>1267</v>
      </c>
      <c r="B1269" s="1" t="s">
        <v>1822</v>
      </c>
      <c r="C1269" s="7" t="s">
        <v>10</v>
      </c>
      <c r="D1269" s="8" t="s">
        <v>13</v>
      </c>
      <c r="E1269" s="9" t="n">
        <v>7.88</v>
      </c>
      <c r="F1269" s="9" t="n">
        <v>8.07</v>
      </c>
      <c r="G1269" s="6" t="n">
        <v>5</v>
      </c>
      <c r="H1269" s="10" t="n">
        <v>11.089999973774</v>
      </c>
      <c r="I1269" s="1"/>
    </row>
    <row r="1270" customFormat="false" ht="15.75" hidden="false" customHeight="false" outlineLevel="0" collapsed="false">
      <c r="A1270" s="6" t="n">
        <v>1268</v>
      </c>
      <c r="B1270" s="1" t="s">
        <v>1823</v>
      </c>
      <c r="C1270" s="7" t="s">
        <v>10</v>
      </c>
      <c r="D1270" s="8" t="s">
        <v>11</v>
      </c>
      <c r="E1270" s="9" t="n">
        <v>7.88</v>
      </c>
      <c r="F1270" s="9" t="n">
        <v>8.01</v>
      </c>
      <c r="G1270" s="6" t="n">
        <v>5</v>
      </c>
      <c r="H1270" s="10" t="n">
        <v>7.69200026988983</v>
      </c>
      <c r="I1270" s="1"/>
    </row>
    <row r="1271" customFormat="false" ht="15.75" hidden="false" customHeight="false" outlineLevel="0" collapsed="false">
      <c r="A1271" s="6" t="n">
        <v>1269</v>
      </c>
      <c r="B1271" s="1" t="s">
        <v>1824</v>
      </c>
      <c r="C1271" s="7" t="s">
        <v>10</v>
      </c>
      <c r="D1271" s="8" t="s">
        <v>11</v>
      </c>
      <c r="E1271" s="9" t="n">
        <v>7.88</v>
      </c>
      <c r="F1271" s="9" t="n">
        <v>8.01</v>
      </c>
      <c r="G1271" s="6" t="n">
        <v>4</v>
      </c>
      <c r="H1271" s="10" t="n">
        <v>24.2599993944168</v>
      </c>
      <c r="I1271" s="1"/>
    </row>
    <row r="1272" customFormat="false" ht="15.75" hidden="false" customHeight="false" outlineLevel="0" collapsed="false">
      <c r="A1272" s="6" t="n">
        <v>1270</v>
      </c>
      <c r="B1272" s="1" t="s">
        <v>1825</v>
      </c>
      <c r="C1272" s="7" t="s">
        <v>10</v>
      </c>
      <c r="D1272" s="8" t="s">
        <v>1826</v>
      </c>
      <c r="E1272" s="9" t="n">
        <v>7.88</v>
      </c>
      <c r="F1272" s="9" t="n">
        <v>8</v>
      </c>
      <c r="G1272" s="6" t="n">
        <v>5</v>
      </c>
      <c r="H1272" s="10" t="n">
        <v>19.0799996256828</v>
      </c>
      <c r="I1272" s="1"/>
    </row>
    <row r="1273" customFormat="false" ht="15.75" hidden="false" customHeight="false" outlineLevel="0" collapsed="false">
      <c r="A1273" s="6" t="n">
        <v>1271</v>
      </c>
      <c r="B1273" s="1" t="s">
        <v>1827</v>
      </c>
      <c r="C1273" s="7" t="s">
        <v>10</v>
      </c>
      <c r="D1273" s="8" t="s">
        <v>13</v>
      </c>
      <c r="E1273" s="9" t="n">
        <v>7.87</v>
      </c>
      <c r="F1273" s="9" t="n">
        <v>10.02</v>
      </c>
      <c r="G1273" s="6" t="n">
        <v>5</v>
      </c>
      <c r="H1273" s="10" t="n">
        <v>15.0399997830391</v>
      </c>
      <c r="I1273" s="1"/>
    </row>
    <row r="1274" customFormat="false" ht="15.75" hidden="false" customHeight="false" outlineLevel="0" collapsed="false">
      <c r="A1274" s="6" t="n">
        <v>1272</v>
      </c>
      <c r="B1274" s="1" t="s">
        <v>1828</v>
      </c>
      <c r="C1274" s="7" t="s">
        <v>10</v>
      </c>
      <c r="D1274" s="8" t="s">
        <v>1829</v>
      </c>
      <c r="E1274" s="9" t="n">
        <v>7.87</v>
      </c>
      <c r="F1274" s="9" t="n">
        <v>8.22</v>
      </c>
      <c r="G1274" s="6" t="n">
        <v>13</v>
      </c>
      <c r="H1274" s="10" t="n">
        <v>51.0900020599365</v>
      </c>
      <c r="I1274" s="1"/>
    </row>
    <row r="1275" customFormat="false" ht="15.75" hidden="false" customHeight="false" outlineLevel="0" collapsed="false">
      <c r="A1275" s="6" t="n">
        <v>1273</v>
      </c>
      <c r="B1275" s="1" t="s">
        <v>1830</v>
      </c>
      <c r="C1275" s="7" t="s">
        <v>10</v>
      </c>
      <c r="D1275" s="8" t="s">
        <v>1831</v>
      </c>
      <c r="E1275" s="9" t="n">
        <v>7.83</v>
      </c>
      <c r="F1275" s="9" t="n">
        <v>8.38</v>
      </c>
      <c r="G1275" s="6" t="n">
        <v>6</v>
      </c>
      <c r="H1275" s="10" t="n">
        <v>9.5890000462532</v>
      </c>
      <c r="I1275" s="1"/>
    </row>
    <row r="1276" customFormat="false" ht="15.75" hidden="false" customHeight="false" outlineLevel="0" collapsed="false">
      <c r="A1276" s="6" t="n">
        <v>1274</v>
      </c>
      <c r="B1276" s="1" t="s">
        <v>1832</v>
      </c>
      <c r="C1276" s="7" t="s">
        <v>10</v>
      </c>
      <c r="D1276" s="8" t="s">
        <v>13</v>
      </c>
      <c r="E1276" s="9" t="n">
        <v>7.82</v>
      </c>
      <c r="F1276" s="9" t="n">
        <v>10.71</v>
      </c>
      <c r="G1276" s="6" t="n">
        <v>7</v>
      </c>
      <c r="H1276" s="10" t="n">
        <v>6.88600018620491</v>
      </c>
      <c r="I1276" s="1"/>
    </row>
    <row r="1277" customFormat="false" ht="15.75" hidden="false" customHeight="false" outlineLevel="0" collapsed="false">
      <c r="A1277" s="6" t="n">
        <v>1275</v>
      </c>
      <c r="B1277" s="1" t="s">
        <v>1833</v>
      </c>
      <c r="C1277" s="7" t="s">
        <v>10</v>
      </c>
      <c r="D1277" s="8" t="s">
        <v>1834</v>
      </c>
      <c r="E1277" s="9" t="n">
        <v>7.82</v>
      </c>
      <c r="F1277" s="9" t="n">
        <v>10.14</v>
      </c>
      <c r="G1277" s="6" t="n">
        <v>7</v>
      </c>
      <c r="H1277" s="10" t="n">
        <v>12.2800000011921</v>
      </c>
      <c r="I1277" s="1"/>
    </row>
    <row r="1278" customFormat="false" ht="15.75" hidden="false" customHeight="false" outlineLevel="0" collapsed="false">
      <c r="A1278" s="6" t="n">
        <v>1276</v>
      </c>
      <c r="B1278" s="1" t="s">
        <v>1835</v>
      </c>
      <c r="C1278" s="7" t="s">
        <v>10</v>
      </c>
      <c r="D1278" s="8" t="s">
        <v>13</v>
      </c>
      <c r="E1278" s="9" t="n">
        <v>7.82</v>
      </c>
      <c r="F1278" s="9" t="n">
        <v>10.07</v>
      </c>
      <c r="G1278" s="6" t="n">
        <v>7</v>
      </c>
      <c r="H1278" s="10" t="n">
        <v>23.9700004458427</v>
      </c>
      <c r="I1278" s="1"/>
    </row>
    <row r="1279" customFormat="false" ht="15.75" hidden="false" customHeight="false" outlineLevel="0" collapsed="false">
      <c r="A1279" s="6" t="n">
        <v>1277</v>
      </c>
      <c r="B1279" s="1" t="s">
        <v>1836</v>
      </c>
      <c r="C1279" s="7" t="s">
        <v>10</v>
      </c>
      <c r="D1279" s="8" t="s">
        <v>1837</v>
      </c>
      <c r="E1279" s="9" t="n">
        <v>7.81</v>
      </c>
      <c r="F1279" s="9" t="n">
        <v>10.06</v>
      </c>
      <c r="G1279" s="6" t="n">
        <v>6</v>
      </c>
      <c r="H1279" s="10" t="n">
        <v>12.729999423027</v>
      </c>
      <c r="I1279" s="1"/>
    </row>
    <row r="1280" customFormat="false" ht="15.75" hidden="false" customHeight="false" outlineLevel="0" collapsed="false">
      <c r="A1280" s="6" t="n">
        <v>1278</v>
      </c>
      <c r="B1280" s="1" t="s">
        <v>1838</v>
      </c>
      <c r="C1280" s="7" t="s">
        <v>10</v>
      </c>
      <c r="D1280" s="8" t="s">
        <v>13</v>
      </c>
      <c r="E1280" s="9" t="n">
        <v>7.81</v>
      </c>
      <c r="F1280" s="9" t="n">
        <v>8.06</v>
      </c>
      <c r="G1280" s="6" t="n">
        <v>4</v>
      </c>
      <c r="H1280" s="10" t="n">
        <v>13.4900003671646</v>
      </c>
      <c r="I1280" s="1"/>
    </row>
    <row r="1281" customFormat="false" ht="15.75" hidden="false" customHeight="false" outlineLevel="0" collapsed="false">
      <c r="A1281" s="6" t="n">
        <v>1279</v>
      </c>
      <c r="B1281" s="1" t="s">
        <v>1839</v>
      </c>
      <c r="C1281" s="7" t="s">
        <v>10</v>
      </c>
      <c r="D1281" s="8" t="s">
        <v>13</v>
      </c>
      <c r="E1281" s="9" t="n">
        <v>7.81</v>
      </c>
      <c r="F1281" s="9" t="n">
        <v>8.02</v>
      </c>
      <c r="G1281" s="6" t="n">
        <v>5</v>
      </c>
      <c r="H1281" s="10" t="n">
        <v>15.0000005960464</v>
      </c>
      <c r="I1281" s="1"/>
    </row>
    <row r="1282" customFormat="false" ht="15.75" hidden="false" customHeight="false" outlineLevel="0" collapsed="false">
      <c r="A1282" s="6" t="n">
        <v>1280</v>
      </c>
      <c r="B1282" s="1" t="s">
        <v>1840</v>
      </c>
      <c r="C1282" s="7" t="s">
        <v>10</v>
      </c>
      <c r="D1282" s="8" t="s">
        <v>561</v>
      </c>
      <c r="E1282" s="9" t="n">
        <v>7.81</v>
      </c>
      <c r="F1282" s="9" t="n">
        <v>7.87</v>
      </c>
      <c r="G1282" s="6" t="n">
        <v>4</v>
      </c>
      <c r="H1282" s="10" t="n">
        <v>5.18699996173382</v>
      </c>
      <c r="I1282" s="1"/>
    </row>
    <row r="1283" customFormat="false" ht="15.75" hidden="false" customHeight="false" outlineLevel="0" collapsed="false">
      <c r="A1283" s="6" t="n">
        <v>1281</v>
      </c>
      <c r="B1283" s="1" t="s">
        <v>1841</v>
      </c>
      <c r="C1283" s="7" t="s">
        <v>10</v>
      </c>
      <c r="D1283" s="8" t="s">
        <v>13</v>
      </c>
      <c r="E1283" s="9" t="n">
        <v>7.8</v>
      </c>
      <c r="F1283" s="9" t="n">
        <v>7.96</v>
      </c>
      <c r="G1283" s="6" t="n">
        <v>4</v>
      </c>
      <c r="H1283" s="10" t="n">
        <v>10.6299996376038</v>
      </c>
      <c r="I1283" s="1"/>
    </row>
    <row r="1284" customFormat="false" ht="15.75" hidden="false" customHeight="false" outlineLevel="0" collapsed="false">
      <c r="A1284" s="6" t="n">
        <v>1282</v>
      </c>
      <c r="B1284" s="1" t="s">
        <v>1842</v>
      </c>
      <c r="C1284" s="7" t="s">
        <v>10</v>
      </c>
      <c r="D1284" s="8" t="s">
        <v>13</v>
      </c>
      <c r="E1284" s="9" t="n">
        <v>7.8</v>
      </c>
      <c r="F1284" s="9" t="n">
        <v>7.9</v>
      </c>
      <c r="G1284" s="6" t="n">
        <v>5</v>
      </c>
      <c r="H1284" s="10" t="n">
        <v>33.4699988365173</v>
      </c>
      <c r="I1284" s="1"/>
    </row>
    <row r="1285" customFormat="false" ht="15.75" hidden="false" customHeight="false" outlineLevel="0" collapsed="false">
      <c r="A1285" s="6" t="n">
        <v>1283</v>
      </c>
      <c r="B1285" s="1" t="s">
        <v>1843</v>
      </c>
      <c r="C1285" s="7" t="s">
        <v>10</v>
      </c>
      <c r="D1285" s="8" t="s">
        <v>1844</v>
      </c>
      <c r="E1285" s="9" t="n">
        <v>7.79</v>
      </c>
      <c r="F1285" s="9" t="n">
        <v>10.21</v>
      </c>
      <c r="G1285" s="6" t="n">
        <v>7</v>
      </c>
      <c r="H1285" s="10" t="n">
        <v>38.060000538826</v>
      </c>
      <c r="I1285" s="1"/>
    </row>
    <row r="1286" customFormat="false" ht="15.75" hidden="false" customHeight="false" outlineLevel="0" collapsed="false">
      <c r="A1286" s="6" t="n">
        <v>1284</v>
      </c>
      <c r="B1286" s="1" t="s">
        <v>1845</v>
      </c>
      <c r="C1286" s="7" t="s">
        <v>10</v>
      </c>
      <c r="D1286" s="8" t="s">
        <v>13</v>
      </c>
      <c r="E1286" s="9" t="n">
        <v>7.78</v>
      </c>
      <c r="F1286" s="9" t="n">
        <v>10.04</v>
      </c>
      <c r="G1286" s="6" t="n">
        <v>5</v>
      </c>
      <c r="H1286" s="10" t="n">
        <v>6.81999996304512</v>
      </c>
      <c r="I1286" s="1"/>
    </row>
    <row r="1287" customFormat="false" ht="15.75" hidden="false" customHeight="false" outlineLevel="0" collapsed="false">
      <c r="A1287" s="6" t="n">
        <v>1285</v>
      </c>
      <c r="B1287" s="1" t="s">
        <v>1846</v>
      </c>
      <c r="C1287" s="7" t="s">
        <v>10</v>
      </c>
      <c r="D1287" s="8" t="s">
        <v>13</v>
      </c>
      <c r="E1287" s="9" t="n">
        <v>7.78</v>
      </c>
      <c r="F1287" s="9" t="n">
        <v>7.96</v>
      </c>
      <c r="G1287" s="6" t="n">
        <v>4</v>
      </c>
      <c r="H1287" s="10" t="n">
        <v>6.06100000441074</v>
      </c>
      <c r="I1287" s="1"/>
    </row>
    <row r="1288" customFormat="false" ht="15.75" hidden="false" customHeight="false" outlineLevel="0" collapsed="false">
      <c r="A1288" s="6" t="n">
        <v>1286</v>
      </c>
      <c r="B1288" s="1" t="s">
        <v>1847</v>
      </c>
      <c r="C1288" s="7" t="s">
        <v>10</v>
      </c>
      <c r="D1288" s="8" t="s">
        <v>561</v>
      </c>
      <c r="E1288" s="9" t="n">
        <v>7.76</v>
      </c>
      <c r="F1288" s="9" t="n">
        <v>12.99</v>
      </c>
      <c r="G1288" s="6" t="n">
        <v>8</v>
      </c>
      <c r="H1288" s="10" t="n">
        <v>3.18499989807606</v>
      </c>
      <c r="I1288" s="1"/>
    </row>
    <row r="1289" customFormat="false" ht="15.75" hidden="false" customHeight="false" outlineLevel="0" collapsed="false">
      <c r="A1289" s="6" t="n">
        <v>1287</v>
      </c>
      <c r="B1289" s="1" t="s">
        <v>1848</v>
      </c>
      <c r="C1289" s="7" t="s">
        <v>10</v>
      </c>
      <c r="D1289" s="8" t="s">
        <v>13</v>
      </c>
      <c r="E1289" s="9" t="n">
        <v>7.76</v>
      </c>
      <c r="F1289" s="9" t="n">
        <v>11.79</v>
      </c>
      <c r="G1289" s="6" t="n">
        <v>7</v>
      </c>
      <c r="H1289" s="10" t="n">
        <v>2.77800001204014</v>
      </c>
      <c r="I1289" s="1"/>
    </row>
    <row r="1290" customFormat="false" ht="15.75" hidden="false" customHeight="false" outlineLevel="0" collapsed="false">
      <c r="A1290" s="6" t="n">
        <v>1288</v>
      </c>
      <c r="B1290" s="1" t="s">
        <v>1849</v>
      </c>
      <c r="C1290" s="7" t="s">
        <v>10</v>
      </c>
      <c r="D1290" s="8" t="s">
        <v>13</v>
      </c>
      <c r="E1290" s="9" t="n">
        <v>7.75</v>
      </c>
      <c r="F1290" s="9" t="n">
        <v>7.88</v>
      </c>
      <c r="G1290" s="6" t="n">
        <v>4</v>
      </c>
      <c r="H1290" s="10" t="n">
        <v>12.8800004720688</v>
      </c>
      <c r="I1290" s="1"/>
    </row>
    <row r="1291" customFormat="false" ht="15.75" hidden="false" customHeight="false" outlineLevel="0" collapsed="false">
      <c r="A1291" s="6" t="n">
        <v>1289</v>
      </c>
      <c r="B1291" s="1" t="s">
        <v>1850</v>
      </c>
      <c r="C1291" s="7" t="s">
        <v>10</v>
      </c>
      <c r="D1291" s="8" t="s">
        <v>11</v>
      </c>
      <c r="E1291" s="9" t="n">
        <v>7.74</v>
      </c>
      <c r="F1291" s="9" t="n">
        <v>7.8</v>
      </c>
      <c r="G1291" s="6" t="n">
        <v>4</v>
      </c>
      <c r="H1291" s="10" t="n">
        <v>41.8700009584427</v>
      </c>
      <c r="I1291" s="1"/>
    </row>
    <row r="1292" customFormat="false" ht="15.75" hidden="false" customHeight="false" outlineLevel="0" collapsed="false">
      <c r="A1292" s="6" t="n">
        <v>1290</v>
      </c>
      <c r="B1292" s="1" t="s">
        <v>1851</v>
      </c>
      <c r="C1292" s="7" t="s">
        <v>10</v>
      </c>
      <c r="D1292" s="8" t="s">
        <v>13</v>
      </c>
      <c r="E1292" s="9" t="n">
        <v>7.73</v>
      </c>
      <c r="F1292" s="9" t="n">
        <v>7.94</v>
      </c>
      <c r="G1292" s="6" t="n">
        <v>6</v>
      </c>
      <c r="H1292" s="10" t="n">
        <v>15.9299999475479</v>
      </c>
      <c r="I1292" s="1"/>
    </row>
    <row r="1293" customFormat="false" ht="15.75" hidden="false" customHeight="false" outlineLevel="0" collapsed="false">
      <c r="A1293" s="6" t="n">
        <v>1291</v>
      </c>
      <c r="B1293" s="1" t="s">
        <v>1852</v>
      </c>
      <c r="C1293" s="7" t="s">
        <v>10</v>
      </c>
      <c r="D1293" s="8" t="s">
        <v>1853</v>
      </c>
      <c r="E1293" s="9" t="n">
        <v>7.7</v>
      </c>
      <c r="F1293" s="9" t="n">
        <v>7.82</v>
      </c>
      <c r="G1293" s="6" t="n">
        <v>7</v>
      </c>
      <c r="H1293" s="10" t="n">
        <v>52.7300000190735</v>
      </c>
      <c r="I1293" s="1"/>
    </row>
    <row r="1294" customFormat="false" ht="15.75" hidden="false" customHeight="false" outlineLevel="0" collapsed="false">
      <c r="A1294" s="6" t="n">
        <v>1292</v>
      </c>
      <c r="B1294" s="1" t="s">
        <v>1854</v>
      </c>
      <c r="C1294" s="7" t="s">
        <v>10</v>
      </c>
      <c r="D1294" s="8" t="s">
        <v>13</v>
      </c>
      <c r="E1294" s="9" t="n">
        <v>7.68</v>
      </c>
      <c r="F1294" s="9" t="n">
        <v>13.24</v>
      </c>
      <c r="G1294" s="6" t="n">
        <v>8</v>
      </c>
      <c r="H1294" s="10" t="n">
        <v>12.2000001370907</v>
      </c>
      <c r="I1294" s="1"/>
    </row>
    <row r="1295" customFormat="false" ht="15.75" hidden="false" customHeight="false" outlineLevel="0" collapsed="false">
      <c r="A1295" s="6" t="n">
        <v>1293</v>
      </c>
      <c r="B1295" s="1" t="s">
        <v>1855</v>
      </c>
      <c r="C1295" s="7" t="s">
        <v>10</v>
      </c>
      <c r="D1295" s="8" t="s">
        <v>13</v>
      </c>
      <c r="E1295" s="9" t="n">
        <v>7.68</v>
      </c>
      <c r="F1295" s="9" t="n">
        <v>9.91</v>
      </c>
      <c r="G1295" s="6" t="n">
        <v>5</v>
      </c>
      <c r="H1295" s="10" t="n">
        <v>6.25</v>
      </c>
      <c r="I1295" s="1"/>
    </row>
    <row r="1296" customFormat="false" ht="15.75" hidden="false" customHeight="false" outlineLevel="0" collapsed="false">
      <c r="A1296" s="6" t="n">
        <v>1294</v>
      </c>
      <c r="B1296" s="1" t="s">
        <v>1856</v>
      </c>
      <c r="C1296" s="7" t="s">
        <v>10</v>
      </c>
      <c r="D1296" s="8" t="s">
        <v>13</v>
      </c>
      <c r="E1296" s="9" t="n">
        <v>7.68</v>
      </c>
      <c r="F1296" s="9" t="n">
        <v>7.75</v>
      </c>
      <c r="G1296" s="6" t="n">
        <v>7</v>
      </c>
      <c r="H1296" s="10" t="n">
        <v>23.6399993300438</v>
      </c>
      <c r="I1296" s="1"/>
    </row>
    <row r="1297" customFormat="false" ht="15.75" hidden="false" customHeight="false" outlineLevel="0" collapsed="false">
      <c r="A1297" s="6" t="n">
        <v>1295</v>
      </c>
      <c r="B1297" s="1" t="s">
        <v>1857</v>
      </c>
      <c r="C1297" s="7" t="s">
        <v>10</v>
      </c>
      <c r="D1297" s="8" t="s">
        <v>1858</v>
      </c>
      <c r="E1297" s="9" t="n">
        <v>7.68</v>
      </c>
      <c r="F1297" s="9" t="n">
        <v>7.75</v>
      </c>
      <c r="G1297" s="6" t="n">
        <v>4</v>
      </c>
      <c r="H1297" s="10" t="n">
        <v>22.1200004220009</v>
      </c>
      <c r="I1297" s="1"/>
    </row>
    <row r="1298" customFormat="false" ht="15.75" hidden="false" customHeight="false" outlineLevel="0" collapsed="false">
      <c r="A1298" s="6" t="n">
        <v>1296</v>
      </c>
      <c r="B1298" s="1" t="s">
        <v>1859</v>
      </c>
      <c r="C1298" s="7" t="s">
        <v>10</v>
      </c>
      <c r="D1298" s="8" t="s">
        <v>13</v>
      </c>
      <c r="E1298" s="9" t="n">
        <v>7.67</v>
      </c>
      <c r="F1298" s="9" t="n">
        <v>7.75</v>
      </c>
      <c r="G1298" s="6" t="n">
        <v>5</v>
      </c>
      <c r="H1298" s="10" t="n">
        <v>11.8400000035763</v>
      </c>
      <c r="I1298" s="1"/>
    </row>
    <row r="1299" customFormat="false" ht="15.75" hidden="false" customHeight="false" outlineLevel="0" collapsed="false">
      <c r="A1299" s="6" t="n">
        <v>1297</v>
      </c>
      <c r="B1299" s="1" t="s">
        <v>1860</v>
      </c>
      <c r="C1299" s="7" t="s">
        <v>10</v>
      </c>
      <c r="D1299" s="8" t="s">
        <v>11</v>
      </c>
      <c r="E1299" s="9" t="n">
        <v>7.66</v>
      </c>
      <c r="F1299" s="9" t="n">
        <v>12.06</v>
      </c>
      <c r="G1299" s="6" t="n">
        <v>6</v>
      </c>
      <c r="H1299" s="10" t="n">
        <v>14.2399996519089</v>
      </c>
      <c r="I1299" s="1"/>
    </row>
    <row r="1300" customFormat="false" ht="15.75" hidden="false" customHeight="false" outlineLevel="0" collapsed="false">
      <c r="A1300" s="6" t="n">
        <v>1298</v>
      </c>
      <c r="B1300" s="1" t="s">
        <v>1861</v>
      </c>
      <c r="C1300" s="7" t="s">
        <v>10</v>
      </c>
      <c r="D1300" s="8" t="s">
        <v>13</v>
      </c>
      <c r="E1300" s="9" t="n">
        <v>7.65</v>
      </c>
      <c r="F1300" s="9" t="n">
        <v>7.77</v>
      </c>
      <c r="G1300" s="6" t="n">
        <v>4</v>
      </c>
      <c r="H1300" s="10" t="n">
        <v>3.46399992704391</v>
      </c>
      <c r="I1300" s="1"/>
    </row>
    <row r="1301" customFormat="false" ht="15.75" hidden="false" customHeight="false" outlineLevel="0" collapsed="false">
      <c r="A1301" s="6" t="n">
        <v>1299</v>
      </c>
      <c r="B1301" s="1" t="s">
        <v>1862</v>
      </c>
      <c r="C1301" s="7" t="s">
        <v>10</v>
      </c>
      <c r="D1301" s="8" t="s">
        <v>13</v>
      </c>
      <c r="E1301" s="9" t="n">
        <v>7.62</v>
      </c>
      <c r="F1301" s="9" t="n">
        <v>19.14</v>
      </c>
      <c r="G1301" s="6" t="n">
        <v>17</v>
      </c>
      <c r="H1301" s="10" t="n">
        <v>58.789998292923</v>
      </c>
      <c r="I1301" s="1"/>
    </row>
    <row r="1302" customFormat="false" ht="15.75" hidden="false" customHeight="false" outlineLevel="0" collapsed="false">
      <c r="A1302" s="6" t="n">
        <v>1300</v>
      </c>
      <c r="B1302" s="1" t="s">
        <v>1863</v>
      </c>
      <c r="C1302" s="7" t="s">
        <v>10</v>
      </c>
      <c r="D1302" s="8" t="s">
        <v>1864</v>
      </c>
      <c r="E1302" s="9" t="n">
        <v>7.62</v>
      </c>
      <c r="F1302" s="9" t="n">
        <v>10.06</v>
      </c>
      <c r="G1302" s="6" t="n">
        <v>6</v>
      </c>
      <c r="H1302" s="10" t="n">
        <v>7.33200013637543</v>
      </c>
      <c r="I1302" s="1"/>
    </row>
    <row r="1303" customFormat="false" ht="15.75" hidden="false" customHeight="false" outlineLevel="0" collapsed="false">
      <c r="A1303" s="6" t="n">
        <v>1301</v>
      </c>
      <c r="B1303" s="1" t="s">
        <v>1865</v>
      </c>
      <c r="C1303" s="7" t="s">
        <v>10</v>
      </c>
      <c r="D1303" s="8" t="s">
        <v>13</v>
      </c>
      <c r="E1303" s="9" t="n">
        <v>7.62</v>
      </c>
      <c r="F1303" s="9" t="n">
        <v>7.78</v>
      </c>
      <c r="G1303" s="6" t="n">
        <v>4</v>
      </c>
      <c r="H1303" s="10" t="n">
        <v>6.4520001411438</v>
      </c>
      <c r="I1303" s="1"/>
    </row>
    <row r="1304" customFormat="false" ht="15.75" hidden="false" customHeight="false" outlineLevel="0" collapsed="false">
      <c r="A1304" s="6" t="n">
        <v>1302</v>
      </c>
      <c r="B1304" s="1" t="s">
        <v>1866</v>
      </c>
      <c r="C1304" s="7" t="s">
        <v>10</v>
      </c>
      <c r="D1304" s="8" t="s">
        <v>1867</v>
      </c>
      <c r="E1304" s="9" t="n">
        <v>7.61</v>
      </c>
      <c r="F1304" s="9" t="n">
        <v>10.54</v>
      </c>
      <c r="G1304" s="6" t="n">
        <v>9</v>
      </c>
      <c r="H1304" s="10" t="n">
        <v>14.0699997544289</v>
      </c>
      <c r="I1304" s="1"/>
    </row>
    <row r="1305" customFormat="false" ht="15.75" hidden="false" customHeight="false" outlineLevel="0" collapsed="false">
      <c r="A1305" s="6" t="n">
        <v>1303</v>
      </c>
      <c r="B1305" s="1" t="s">
        <v>1868</v>
      </c>
      <c r="C1305" s="7" t="s">
        <v>10</v>
      </c>
      <c r="D1305" s="8" t="s">
        <v>13</v>
      </c>
      <c r="E1305" s="9" t="n">
        <v>7.59</v>
      </c>
      <c r="F1305" s="9" t="n">
        <v>9.53</v>
      </c>
      <c r="G1305" s="6" t="n">
        <v>5</v>
      </c>
      <c r="H1305" s="10" t="n">
        <v>6.52199983596802</v>
      </c>
      <c r="I1305" s="1"/>
    </row>
    <row r="1306" customFormat="false" ht="15.75" hidden="false" customHeight="false" outlineLevel="0" collapsed="false">
      <c r="A1306" s="6" t="n">
        <v>1304</v>
      </c>
      <c r="B1306" s="1" t="s">
        <v>1869</v>
      </c>
      <c r="C1306" s="7" t="s">
        <v>10</v>
      </c>
      <c r="D1306" s="8" t="s">
        <v>1870</v>
      </c>
      <c r="E1306" s="9" t="n">
        <v>7.59</v>
      </c>
      <c r="F1306" s="9" t="n">
        <v>7.78</v>
      </c>
      <c r="G1306" s="6" t="n">
        <v>6</v>
      </c>
      <c r="H1306" s="10" t="n">
        <v>2.07700002938509</v>
      </c>
      <c r="I1306" s="1"/>
    </row>
    <row r="1307" customFormat="false" ht="15.75" hidden="false" customHeight="false" outlineLevel="0" collapsed="false">
      <c r="A1307" s="6" t="n">
        <v>1305</v>
      </c>
      <c r="B1307" s="1" t="s">
        <v>1871</v>
      </c>
      <c r="C1307" s="7" t="s">
        <v>10</v>
      </c>
      <c r="D1307" s="8" t="s">
        <v>13</v>
      </c>
      <c r="E1307" s="9" t="n">
        <v>7.59</v>
      </c>
      <c r="F1307" s="9" t="n">
        <v>7.77</v>
      </c>
      <c r="G1307" s="6" t="n">
        <v>4</v>
      </c>
      <c r="H1307" s="10" t="n">
        <v>3.66999991238117</v>
      </c>
      <c r="I1307" s="1"/>
    </row>
    <row r="1308" customFormat="false" ht="15.75" hidden="false" customHeight="false" outlineLevel="0" collapsed="false">
      <c r="A1308" s="6" t="n">
        <v>1306</v>
      </c>
      <c r="B1308" s="1" t="s">
        <v>1872</v>
      </c>
      <c r="C1308" s="7" t="s">
        <v>10</v>
      </c>
      <c r="D1308" s="8" t="s">
        <v>13</v>
      </c>
      <c r="E1308" s="9" t="n">
        <v>7.59</v>
      </c>
      <c r="F1308" s="9" t="n">
        <v>7.75</v>
      </c>
      <c r="G1308" s="6" t="n">
        <v>5</v>
      </c>
      <c r="H1308" s="10" t="n">
        <v>4.67600002884865</v>
      </c>
      <c r="I1308" s="1"/>
    </row>
    <row r="1309" customFormat="false" ht="15.75" hidden="false" customHeight="false" outlineLevel="0" collapsed="false">
      <c r="A1309" s="6" t="n">
        <v>1307</v>
      </c>
      <c r="B1309" s="1" t="s">
        <v>1873</v>
      </c>
      <c r="C1309" s="7" t="s">
        <v>10</v>
      </c>
      <c r="D1309" s="8" t="s">
        <v>13</v>
      </c>
      <c r="E1309" s="9" t="n">
        <v>7.56</v>
      </c>
      <c r="F1309" s="9" t="n">
        <v>9.43</v>
      </c>
      <c r="G1309" s="6" t="n">
        <v>8</v>
      </c>
      <c r="H1309" s="10" t="n">
        <v>12.4600000679493</v>
      </c>
      <c r="I1309" s="1"/>
    </row>
    <row r="1310" customFormat="false" ht="15.75" hidden="false" customHeight="false" outlineLevel="0" collapsed="false">
      <c r="A1310" s="6" t="n">
        <v>1308</v>
      </c>
      <c r="B1310" s="1" t="s">
        <v>1874</v>
      </c>
      <c r="C1310" s="7" t="s">
        <v>10</v>
      </c>
      <c r="D1310" s="8" t="s">
        <v>13</v>
      </c>
      <c r="E1310" s="9" t="n">
        <v>7.56</v>
      </c>
      <c r="F1310" s="9" t="n">
        <v>7.71</v>
      </c>
      <c r="G1310" s="6" t="n">
        <v>5</v>
      </c>
      <c r="H1310" s="10" t="n">
        <v>7.24999979138374</v>
      </c>
      <c r="I1310" s="1"/>
    </row>
    <row r="1311" customFormat="false" ht="15.75" hidden="false" customHeight="false" outlineLevel="0" collapsed="false">
      <c r="A1311" s="6" t="n">
        <v>1309</v>
      </c>
      <c r="B1311" s="1" t="s">
        <v>1875</v>
      </c>
      <c r="C1311" s="7" t="s">
        <v>10</v>
      </c>
      <c r="D1311" s="8" t="s">
        <v>13</v>
      </c>
      <c r="E1311" s="9" t="n">
        <v>7.55</v>
      </c>
      <c r="F1311" s="9" t="n">
        <v>7.73</v>
      </c>
      <c r="G1311" s="6" t="n">
        <v>4</v>
      </c>
      <c r="H1311" s="10" t="n">
        <v>13.7299999594688</v>
      </c>
      <c r="I1311" s="1"/>
    </row>
    <row r="1312" customFormat="false" ht="15.75" hidden="false" customHeight="false" outlineLevel="0" collapsed="false">
      <c r="A1312" s="6" t="n">
        <v>1310</v>
      </c>
      <c r="B1312" s="1" t="s">
        <v>1876</v>
      </c>
      <c r="C1312" s="7" t="s">
        <v>10</v>
      </c>
      <c r="D1312" s="8" t="s">
        <v>11</v>
      </c>
      <c r="E1312" s="9" t="n">
        <v>7.55</v>
      </c>
      <c r="F1312" s="9" t="n">
        <v>7.62</v>
      </c>
      <c r="G1312" s="6" t="n">
        <v>5</v>
      </c>
      <c r="H1312" s="10" t="n">
        <v>34.8100006580353</v>
      </c>
      <c r="I1312" s="1"/>
    </row>
    <row r="1313" customFormat="false" ht="15.75" hidden="false" customHeight="false" outlineLevel="0" collapsed="false">
      <c r="A1313" s="6" t="n">
        <v>1311</v>
      </c>
      <c r="B1313" s="1" t="s">
        <v>1877</v>
      </c>
      <c r="C1313" s="7" t="s">
        <v>10</v>
      </c>
      <c r="D1313" s="8" t="s">
        <v>13</v>
      </c>
      <c r="E1313" s="9" t="n">
        <v>7.54</v>
      </c>
      <c r="F1313" s="9" t="n">
        <v>9.74</v>
      </c>
      <c r="G1313" s="6" t="n">
        <v>5</v>
      </c>
      <c r="H1313" s="10" t="n">
        <v>17.3899993300438</v>
      </c>
      <c r="I1313" s="1"/>
    </row>
    <row r="1314" customFormat="false" ht="15.75" hidden="false" customHeight="false" outlineLevel="0" collapsed="false">
      <c r="A1314" s="6" t="n">
        <v>1312</v>
      </c>
      <c r="B1314" s="1" t="s">
        <v>1878</v>
      </c>
      <c r="C1314" s="7" t="s">
        <v>10</v>
      </c>
      <c r="D1314" s="8" t="s">
        <v>1879</v>
      </c>
      <c r="E1314" s="9" t="n">
        <v>7.54</v>
      </c>
      <c r="F1314" s="9" t="n">
        <v>7.63</v>
      </c>
      <c r="G1314" s="6" t="n">
        <v>6</v>
      </c>
      <c r="H1314" s="10" t="n">
        <v>11.3799996674061</v>
      </c>
      <c r="I1314" s="1"/>
    </row>
    <row r="1315" customFormat="false" ht="15.75" hidden="false" customHeight="false" outlineLevel="0" collapsed="false">
      <c r="A1315" s="6" t="n">
        <v>1313</v>
      </c>
      <c r="B1315" s="1" t="s">
        <v>1880</v>
      </c>
      <c r="C1315" s="7" t="s">
        <v>10</v>
      </c>
      <c r="D1315" s="8" t="s">
        <v>1881</v>
      </c>
      <c r="E1315" s="9" t="n">
        <v>7.52</v>
      </c>
      <c r="F1315" s="9" t="n">
        <v>18.65</v>
      </c>
      <c r="G1315" s="6" t="n">
        <v>17</v>
      </c>
      <c r="H1315" s="10" t="n">
        <v>68.0199980735779</v>
      </c>
      <c r="I1315" s="1"/>
    </row>
    <row r="1316" customFormat="false" ht="15.75" hidden="false" customHeight="false" outlineLevel="0" collapsed="false">
      <c r="A1316" s="6" t="n">
        <v>1314</v>
      </c>
      <c r="B1316" s="1" t="s">
        <v>1882</v>
      </c>
      <c r="C1316" s="7" t="s">
        <v>10</v>
      </c>
      <c r="D1316" s="8" t="s">
        <v>13</v>
      </c>
      <c r="E1316" s="9" t="n">
        <v>7.52</v>
      </c>
      <c r="F1316" s="9" t="n">
        <v>10.42</v>
      </c>
      <c r="G1316" s="6" t="n">
        <v>7</v>
      </c>
      <c r="H1316" s="10" t="n">
        <v>18.5399994254112</v>
      </c>
      <c r="I1316" s="1"/>
    </row>
    <row r="1317" customFormat="false" ht="15.75" hidden="false" customHeight="false" outlineLevel="0" collapsed="false">
      <c r="A1317" s="6" t="n">
        <v>1315</v>
      </c>
      <c r="B1317" s="1" t="s">
        <v>1883</v>
      </c>
      <c r="C1317" s="7" t="s">
        <v>10</v>
      </c>
      <c r="D1317" s="8" t="s">
        <v>13</v>
      </c>
      <c r="E1317" s="9" t="n">
        <v>7.52</v>
      </c>
      <c r="F1317" s="9" t="n">
        <v>7.79</v>
      </c>
      <c r="G1317" s="6" t="n">
        <v>5</v>
      </c>
      <c r="H1317" s="10" t="n">
        <v>8.10299962759018</v>
      </c>
      <c r="I1317" s="1"/>
    </row>
    <row r="1318" customFormat="false" ht="15.75" hidden="false" customHeight="false" outlineLevel="0" collapsed="false">
      <c r="A1318" s="6" t="n">
        <v>1316</v>
      </c>
      <c r="B1318" s="1" t="s">
        <v>1884</v>
      </c>
      <c r="C1318" s="7" t="s">
        <v>10</v>
      </c>
      <c r="D1318" s="8" t="s">
        <v>11</v>
      </c>
      <c r="E1318" s="9" t="n">
        <v>7.51</v>
      </c>
      <c r="F1318" s="9" t="n">
        <v>8.4</v>
      </c>
      <c r="G1318" s="6" t="n">
        <v>6</v>
      </c>
      <c r="H1318" s="10" t="n">
        <v>9.56199988722801</v>
      </c>
      <c r="I1318" s="1"/>
    </row>
    <row r="1319" customFormat="false" ht="15.75" hidden="false" customHeight="false" outlineLevel="0" collapsed="false">
      <c r="A1319" s="6" t="n">
        <v>1317</v>
      </c>
      <c r="B1319" s="1" t="s">
        <v>1885</v>
      </c>
      <c r="C1319" s="7" t="s">
        <v>10</v>
      </c>
      <c r="D1319" s="8" t="s">
        <v>1886</v>
      </c>
      <c r="E1319" s="9" t="n">
        <v>7.51</v>
      </c>
      <c r="F1319" s="9" t="n">
        <v>7.74</v>
      </c>
      <c r="G1319" s="6" t="n">
        <v>4</v>
      </c>
      <c r="H1319" s="10" t="n">
        <v>17.7200004458427</v>
      </c>
      <c r="I1319" s="1"/>
    </row>
    <row r="1320" customFormat="false" ht="15.75" hidden="false" customHeight="false" outlineLevel="0" collapsed="false">
      <c r="A1320" s="6" t="n">
        <v>1318</v>
      </c>
      <c r="B1320" s="1" t="s">
        <v>1887</v>
      </c>
      <c r="C1320" s="7" t="s">
        <v>10</v>
      </c>
      <c r="D1320" s="8" t="s">
        <v>13</v>
      </c>
      <c r="E1320" s="9" t="n">
        <v>7.5</v>
      </c>
      <c r="F1320" s="9" t="n">
        <v>7.69</v>
      </c>
      <c r="G1320" s="6" t="n">
        <v>4</v>
      </c>
      <c r="H1320" s="10" t="n">
        <v>9.50300022959709</v>
      </c>
      <c r="I1320" s="1"/>
    </row>
    <row r="1321" customFormat="false" ht="15.75" hidden="false" customHeight="false" outlineLevel="0" collapsed="false">
      <c r="A1321" s="6" t="n">
        <v>1319</v>
      </c>
      <c r="B1321" s="1" t="s">
        <v>1888</v>
      </c>
      <c r="C1321" s="7" t="s">
        <v>10</v>
      </c>
      <c r="D1321" s="8" t="s">
        <v>13</v>
      </c>
      <c r="E1321" s="9" t="n">
        <v>7.5</v>
      </c>
      <c r="F1321" s="9" t="n">
        <v>7.6</v>
      </c>
      <c r="G1321" s="6" t="n">
        <v>4</v>
      </c>
      <c r="H1321" s="10" t="n">
        <v>25.3600001335144</v>
      </c>
      <c r="I1321" s="1"/>
    </row>
    <row r="1322" customFormat="false" ht="15.75" hidden="false" customHeight="false" outlineLevel="0" collapsed="false">
      <c r="A1322" s="6" t="n">
        <v>1320</v>
      </c>
      <c r="B1322" s="1" t="s">
        <v>1889</v>
      </c>
      <c r="C1322" s="7" t="s">
        <v>10</v>
      </c>
      <c r="D1322" s="8" t="s">
        <v>1890</v>
      </c>
      <c r="E1322" s="9" t="n">
        <v>7.49</v>
      </c>
      <c r="F1322" s="9" t="n">
        <v>7.94</v>
      </c>
      <c r="G1322" s="6" t="n">
        <v>7</v>
      </c>
      <c r="H1322" s="10" t="n">
        <v>13.4499996900558</v>
      </c>
      <c r="I1322" s="1"/>
    </row>
    <row r="1323" customFormat="false" ht="15.75" hidden="false" customHeight="false" outlineLevel="0" collapsed="false">
      <c r="A1323" s="6" t="n">
        <v>1321</v>
      </c>
      <c r="B1323" s="1" t="s">
        <v>1891</v>
      </c>
      <c r="C1323" s="7" t="s">
        <v>10</v>
      </c>
      <c r="D1323" s="8" t="s">
        <v>13</v>
      </c>
      <c r="E1323" s="9" t="n">
        <v>7.48</v>
      </c>
      <c r="F1323" s="9" t="n">
        <v>7.75</v>
      </c>
      <c r="G1323" s="6" t="n">
        <v>5</v>
      </c>
      <c r="H1323" s="10" t="n">
        <v>9.24500003457069</v>
      </c>
      <c r="I1323" s="1"/>
    </row>
    <row r="1324" customFormat="false" ht="15.75" hidden="false" customHeight="false" outlineLevel="0" collapsed="false">
      <c r="A1324" s="6" t="n">
        <v>1322</v>
      </c>
      <c r="B1324" s="1" t="s">
        <v>1892</v>
      </c>
      <c r="C1324" s="7" t="s">
        <v>10</v>
      </c>
      <c r="D1324" s="8" t="s">
        <v>1893</v>
      </c>
      <c r="E1324" s="9" t="n">
        <v>7.47</v>
      </c>
      <c r="F1324" s="9" t="n">
        <v>9.6</v>
      </c>
      <c r="G1324" s="6" t="n">
        <v>5</v>
      </c>
      <c r="H1324" s="10" t="n">
        <v>17.1399995684624</v>
      </c>
      <c r="I1324" s="1"/>
    </row>
    <row r="1325" customFormat="false" ht="15.75" hidden="false" customHeight="false" outlineLevel="0" collapsed="false">
      <c r="A1325" s="6" t="n">
        <v>1323</v>
      </c>
      <c r="B1325" s="1" t="s">
        <v>1894</v>
      </c>
      <c r="C1325" s="7" t="s">
        <v>10</v>
      </c>
      <c r="D1325" s="8" t="s">
        <v>11</v>
      </c>
      <c r="E1325" s="9" t="n">
        <v>7.47</v>
      </c>
      <c r="F1325" s="9" t="n">
        <v>7.58</v>
      </c>
      <c r="G1325" s="6" t="n">
        <v>5</v>
      </c>
      <c r="H1325" s="10" t="n">
        <v>16.1799997091293</v>
      </c>
      <c r="I1325" s="1"/>
    </row>
    <row r="1326" customFormat="false" ht="15.75" hidden="false" customHeight="false" outlineLevel="0" collapsed="false">
      <c r="A1326" s="6" t="n">
        <v>1324</v>
      </c>
      <c r="B1326" s="1" t="s">
        <v>1895</v>
      </c>
      <c r="C1326" s="7" t="s">
        <v>10</v>
      </c>
      <c r="D1326" s="8" t="s">
        <v>13</v>
      </c>
      <c r="E1326" s="9" t="n">
        <v>7.46</v>
      </c>
      <c r="F1326" s="9" t="n">
        <v>7.75</v>
      </c>
      <c r="G1326" s="6" t="n">
        <v>4</v>
      </c>
      <c r="H1326" s="10" t="n">
        <v>19.1300004720688</v>
      </c>
      <c r="I1326" s="1"/>
    </row>
    <row r="1327" customFormat="false" ht="15.75" hidden="false" customHeight="false" outlineLevel="0" collapsed="false">
      <c r="A1327" s="6" t="n">
        <v>1325</v>
      </c>
      <c r="B1327" s="1" t="s">
        <v>1896</v>
      </c>
      <c r="C1327" s="7" t="s">
        <v>10</v>
      </c>
      <c r="D1327" s="8" t="s">
        <v>1897</v>
      </c>
      <c r="E1327" s="9" t="n">
        <v>7.45</v>
      </c>
      <c r="F1327" s="9" t="n">
        <v>7.67</v>
      </c>
      <c r="G1327" s="6" t="n">
        <v>7</v>
      </c>
      <c r="H1327" s="10" t="n">
        <v>11.8600003421307</v>
      </c>
      <c r="I1327" s="1"/>
    </row>
    <row r="1328" customFormat="false" ht="15.75" hidden="false" customHeight="false" outlineLevel="0" collapsed="false">
      <c r="A1328" s="6" t="n">
        <v>1326</v>
      </c>
      <c r="B1328" s="1" t="s">
        <v>1898</v>
      </c>
      <c r="C1328" s="7" t="s">
        <v>10</v>
      </c>
      <c r="D1328" s="8" t="s">
        <v>13</v>
      </c>
      <c r="E1328" s="9" t="n">
        <v>7.42</v>
      </c>
      <c r="F1328" s="9" t="n">
        <v>7.55</v>
      </c>
      <c r="G1328" s="6" t="n">
        <v>4</v>
      </c>
      <c r="H1328" s="10" t="n">
        <v>22.8200003504753</v>
      </c>
      <c r="I1328" s="1"/>
    </row>
    <row r="1329" customFormat="false" ht="15.75" hidden="false" customHeight="false" outlineLevel="0" collapsed="false">
      <c r="A1329" s="6" t="n">
        <v>1327</v>
      </c>
      <c r="B1329" s="1" t="s">
        <v>1899</v>
      </c>
      <c r="C1329" s="7" t="s">
        <v>10</v>
      </c>
      <c r="D1329" s="8" t="s">
        <v>1900</v>
      </c>
      <c r="E1329" s="9" t="n">
        <v>7.42</v>
      </c>
      <c r="F1329" s="9" t="n">
        <v>7.49</v>
      </c>
      <c r="G1329" s="6" t="n">
        <v>4</v>
      </c>
      <c r="H1329" s="10" t="n">
        <v>5.28299994766712</v>
      </c>
      <c r="I1329" s="1"/>
    </row>
    <row r="1330" customFormat="false" ht="15.75" hidden="false" customHeight="false" outlineLevel="0" collapsed="false">
      <c r="A1330" s="6" t="n">
        <v>1328</v>
      </c>
      <c r="B1330" s="1" t="s">
        <v>1901</v>
      </c>
      <c r="C1330" s="7" t="s">
        <v>10</v>
      </c>
      <c r="D1330" s="8" t="s">
        <v>13</v>
      </c>
      <c r="E1330" s="9" t="n">
        <v>7.41</v>
      </c>
      <c r="F1330" s="9" t="n">
        <v>11.05</v>
      </c>
      <c r="G1330" s="6" t="n">
        <v>7</v>
      </c>
      <c r="H1330" s="10" t="n">
        <v>4.2909998446703</v>
      </c>
      <c r="I1330" s="1"/>
    </row>
    <row r="1331" customFormat="false" ht="15.75" hidden="false" customHeight="false" outlineLevel="0" collapsed="false">
      <c r="A1331" s="6" t="n">
        <v>1329</v>
      </c>
      <c r="B1331" s="1" t="s">
        <v>1902</v>
      </c>
      <c r="C1331" s="7" t="s">
        <v>10</v>
      </c>
      <c r="D1331" s="8" t="s">
        <v>13</v>
      </c>
      <c r="E1331" s="9" t="n">
        <v>7.41</v>
      </c>
      <c r="F1331" s="9" t="n">
        <v>9.78</v>
      </c>
      <c r="G1331" s="6" t="n">
        <v>6</v>
      </c>
      <c r="H1331" s="10" t="n">
        <v>7.0200003683567</v>
      </c>
      <c r="I1331" s="1"/>
    </row>
    <row r="1332" customFormat="false" ht="15.75" hidden="false" customHeight="false" outlineLevel="0" collapsed="false">
      <c r="A1332" s="6" t="n">
        <v>1330</v>
      </c>
      <c r="B1332" s="1" t="s">
        <v>1903</v>
      </c>
      <c r="C1332" s="7" t="s">
        <v>10</v>
      </c>
      <c r="D1332" s="8" t="s">
        <v>13</v>
      </c>
      <c r="E1332" s="9" t="n">
        <v>7.4</v>
      </c>
      <c r="F1332" s="9" t="n">
        <v>8.78</v>
      </c>
      <c r="G1332" s="6" t="n">
        <v>6</v>
      </c>
      <c r="H1332" s="10" t="n">
        <v>3.58900018036366</v>
      </c>
      <c r="I1332" s="1"/>
    </row>
    <row r="1333" customFormat="false" ht="15.75" hidden="false" customHeight="false" outlineLevel="0" collapsed="false">
      <c r="A1333" s="6" t="n">
        <v>1331</v>
      </c>
      <c r="B1333" s="1" t="s">
        <v>1904</v>
      </c>
      <c r="C1333" s="7" t="s">
        <v>10</v>
      </c>
      <c r="D1333" s="8" t="s">
        <v>13</v>
      </c>
      <c r="E1333" s="9" t="n">
        <v>7.4</v>
      </c>
      <c r="F1333" s="9" t="n">
        <v>7.52</v>
      </c>
      <c r="G1333" s="6" t="n">
        <v>4</v>
      </c>
      <c r="H1333" s="10" t="n">
        <v>22.7099999785423</v>
      </c>
      <c r="I1333" s="1"/>
    </row>
    <row r="1334" customFormat="false" ht="15.75" hidden="false" customHeight="false" outlineLevel="0" collapsed="false">
      <c r="A1334" s="6" t="n">
        <v>1332</v>
      </c>
      <c r="B1334" s="1" t="s">
        <v>1905</v>
      </c>
      <c r="C1334" s="7" t="s">
        <v>10</v>
      </c>
      <c r="D1334" s="8" t="s">
        <v>13</v>
      </c>
      <c r="E1334" s="9" t="n">
        <v>7.4</v>
      </c>
      <c r="F1334" s="9" t="n">
        <v>7.47</v>
      </c>
      <c r="G1334" s="6" t="n">
        <v>4</v>
      </c>
      <c r="H1334" s="10" t="n">
        <v>6.04300014674664</v>
      </c>
      <c r="I1334" s="1"/>
    </row>
    <row r="1335" customFormat="false" ht="15.75" hidden="false" customHeight="false" outlineLevel="0" collapsed="false">
      <c r="A1335" s="6" t="n">
        <v>1333</v>
      </c>
      <c r="B1335" s="1" t="s">
        <v>1906</v>
      </c>
      <c r="C1335" s="7" t="s">
        <v>10</v>
      </c>
      <c r="D1335" s="8" t="s">
        <v>13</v>
      </c>
      <c r="E1335" s="9" t="n">
        <v>7.39</v>
      </c>
      <c r="F1335" s="9" t="n">
        <v>7.62</v>
      </c>
      <c r="G1335" s="6" t="n">
        <v>4</v>
      </c>
      <c r="H1335" s="10" t="n">
        <v>4.5549999922514</v>
      </c>
      <c r="I1335" s="1"/>
    </row>
    <row r="1336" customFormat="false" ht="15.75" hidden="false" customHeight="false" outlineLevel="0" collapsed="false">
      <c r="A1336" s="6" t="n">
        <v>1334</v>
      </c>
      <c r="B1336" s="1" t="s">
        <v>1907</v>
      </c>
      <c r="C1336" s="7" t="s">
        <v>10</v>
      </c>
      <c r="D1336" s="8" t="s">
        <v>1908</v>
      </c>
      <c r="E1336" s="9" t="n">
        <v>7.38</v>
      </c>
      <c r="F1336" s="9" t="n">
        <v>9.56</v>
      </c>
      <c r="G1336" s="6" t="n">
        <v>6</v>
      </c>
      <c r="H1336" s="10" t="n">
        <v>13.8300001621246</v>
      </c>
      <c r="I1336" s="1"/>
    </row>
    <row r="1337" customFormat="false" ht="15.75" hidden="false" customHeight="false" outlineLevel="0" collapsed="false">
      <c r="A1337" s="6" t="n">
        <v>1335</v>
      </c>
      <c r="B1337" s="1" t="s">
        <v>1909</v>
      </c>
      <c r="C1337" s="7" t="s">
        <v>10</v>
      </c>
      <c r="D1337" s="8" t="s">
        <v>1910</v>
      </c>
      <c r="E1337" s="9" t="n">
        <v>7.37</v>
      </c>
      <c r="F1337" s="9" t="n">
        <v>7.44</v>
      </c>
      <c r="G1337" s="6" t="n">
        <v>4</v>
      </c>
      <c r="H1337" s="10" t="n">
        <v>5.82400001585484</v>
      </c>
      <c r="I1337" s="1"/>
    </row>
    <row r="1338" customFormat="false" ht="15.75" hidden="false" customHeight="false" outlineLevel="0" collapsed="false">
      <c r="A1338" s="6" t="n">
        <v>1336</v>
      </c>
      <c r="B1338" s="1" t="s">
        <v>1911</v>
      </c>
      <c r="C1338" s="7" t="s">
        <v>10</v>
      </c>
      <c r="D1338" s="8" t="s">
        <v>13</v>
      </c>
      <c r="E1338" s="9" t="n">
        <v>7.36</v>
      </c>
      <c r="F1338" s="9" t="n">
        <v>7.42</v>
      </c>
      <c r="G1338" s="6" t="n">
        <v>4</v>
      </c>
      <c r="H1338" s="10" t="n">
        <v>20.6499993801117</v>
      </c>
      <c r="I1338" s="1"/>
    </row>
    <row r="1339" customFormat="false" ht="15.75" hidden="false" customHeight="false" outlineLevel="0" collapsed="false">
      <c r="A1339" s="6" t="n">
        <v>1337</v>
      </c>
      <c r="B1339" s="1" t="s">
        <v>1912</v>
      </c>
      <c r="C1339" s="7" t="s">
        <v>10</v>
      </c>
      <c r="D1339" s="8" t="s">
        <v>13</v>
      </c>
      <c r="E1339" s="9" t="n">
        <v>7.34</v>
      </c>
      <c r="F1339" s="9" t="n">
        <v>7.51</v>
      </c>
      <c r="G1339" s="6" t="n">
        <v>4</v>
      </c>
      <c r="H1339" s="10" t="n">
        <v>6.4920000731945</v>
      </c>
      <c r="I1339" s="1"/>
    </row>
    <row r="1340" customFormat="false" ht="15.75" hidden="false" customHeight="false" outlineLevel="0" collapsed="false">
      <c r="A1340" s="6" t="n">
        <v>1338</v>
      </c>
      <c r="B1340" s="1" t="s">
        <v>1913</v>
      </c>
      <c r="C1340" s="7" t="s">
        <v>10</v>
      </c>
      <c r="D1340" s="8" t="s">
        <v>11</v>
      </c>
      <c r="E1340" s="9" t="n">
        <v>7.34</v>
      </c>
      <c r="F1340" s="9" t="n">
        <v>7.46</v>
      </c>
      <c r="G1340" s="6" t="n">
        <v>5</v>
      </c>
      <c r="H1340" s="10" t="n">
        <v>25.0800013542175</v>
      </c>
      <c r="I1340" s="1"/>
    </row>
    <row r="1341" customFormat="false" ht="15.75" hidden="false" customHeight="false" outlineLevel="0" collapsed="false">
      <c r="A1341" s="6" t="n">
        <v>1339</v>
      </c>
      <c r="B1341" s="1" t="s">
        <v>1914</v>
      </c>
      <c r="C1341" s="7" t="s">
        <v>10</v>
      </c>
      <c r="D1341" s="8" t="s">
        <v>1915</v>
      </c>
      <c r="E1341" s="9" t="n">
        <v>7.33</v>
      </c>
      <c r="F1341" s="9" t="n">
        <v>7.6</v>
      </c>
      <c r="G1341" s="6" t="n">
        <v>6</v>
      </c>
      <c r="H1341" s="10" t="n">
        <v>9.55599993467331</v>
      </c>
      <c r="I1341" s="1"/>
    </row>
    <row r="1342" customFormat="false" ht="15.75" hidden="false" customHeight="false" outlineLevel="0" collapsed="false">
      <c r="A1342" s="6" t="n">
        <v>1340</v>
      </c>
      <c r="B1342" s="1" t="s">
        <v>1916</v>
      </c>
      <c r="C1342" s="7" t="s">
        <v>10</v>
      </c>
      <c r="D1342" s="8" t="s">
        <v>13</v>
      </c>
      <c r="E1342" s="9" t="n">
        <v>7.3</v>
      </c>
      <c r="F1342" s="9" t="n">
        <v>401.98</v>
      </c>
      <c r="G1342" s="6" t="n">
        <v>671</v>
      </c>
      <c r="H1342" s="10" t="n">
        <v>70.550000667572</v>
      </c>
      <c r="I1342" s="1"/>
    </row>
    <row r="1343" customFormat="false" ht="15.75" hidden="false" customHeight="false" outlineLevel="0" collapsed="false">
      <c r="A1343" s="6" t="n">
        <v>1341</v>
      </c>
      <c r="B1343" s="1" t="s">
        <v>1917</v>
      </c>
      <c r="C1343" s="7" t="s">
        <v>10</v>
      </c>
      <c r="D1343" s="8" t="s">
        <v>13</v>
      </c>
      <c r="E1343" s="9" t="n">
        <v>7.29</v>
      </c>
      <c r="F1343" s="9" t="n">
        <v>7.39</v>
      </c>
      <c r="G1343" s="6" t="n">
        <v>4</v>
      </c>
      <c r="H1343" s="10" t="n">
        <v>10.2600000798702</v>
      </c>
      <c r="I1343" s="1"/>
    </row>
    <row r="1344" customFormat="false" ht="15.75" hidden="false" customHeight="false" outlineLevel="0" collapsed="false">
      <c r="A1344" s="6" t="n">
        <v>1342</v>
      </c>
      <c r="B1344" s="1" t="s">
        <v>1918</v>
      </c>
      <c r="C1344" s="7" t="s">
        <v>10</v>
      </c>
      <c r="D1344" s="8" t="s">
        <v>1919</v>
      </c>
      <c r="E1344" s="9" t="n">
        <v>7.28</v>
      </c>
      <c r="F1344" s="9" t="n">
        <v>9.75</v>
      </c>
      <c r="G1344" s="6" t="n">
        <v>5</v>
      </c>
      <c r="H1344" s="10" t="n">
        <v>7.10299983620644</v>
      </c>
      <c r="I1344" s="1"/>
    </row>
    <row r="1345" customFormat="false" ht="15.75" hidden="false" customHeight="false" outlineLevel="0" collapsed="false">
      <c r="A1345" s="6" t="n">
        <v>1343</v>
      </c>
      <c r="B1345" s="1" t="s">
        <v>1920</v>
      </c>
      <c r="C1345" s="7" t="s">
        <v>10</v>
      </c>
      <c r="D1345" s="8" t="s">
        <v>912</v>
      </c>
      <c r="E1345" s="9" t="n">
        <v>7.27</v>
      </c>
      <c r="F1345" s="9" t="n">
        <v>7.43</v>
      </c>
      <c r="G1345" s="6" t="n">
        <v>4</v>
      </c>
      <c r="H1345" s="10" t="n">
        <v>6.6090002655983</v>
      </c>
      <c r="I1345" s="1"/>
    </row>
    <row r="1346" customFormat="false" ht="15.75" hidden="false" customHeight="false" outlineLevel="0" collapsed="false">
      <c r="A1346" s="6" t="n">
        <v>1344</v>
      </c>
      <c r="B1346" s="1" t="s">
        <v>1921</v>
      </c>
      <c r="C1346" s="7" t="s">
        <v>10</v>
      </c>
      <c r="D1346" s="8" t="s">
        <v>13</v>
      </c>
      <c r="E1346" s="9" t="n">
        <v>7.26</v>
      </c>
      <c r="F1346" s="9" t="n">
        <v>7.45</v>
      </c>
      <c r="G1346" s="6" t="n">
        <v>4</v>
      </c>
      <c r="H1346" s="10" t="n">
        <v>2.20999997109175</v>
      </c>
      <c r="I1346" s="1"/>
    </row>
    <row r="1347" customFormat="false" ht="15.75" hidden="false" customHeight="false" outlineLevel="0" collapsed="false">
      <c r="A1347" s="6" t="n">
        <v>1345</v>
      </c>
      <c r="B1347" s="1" t="s">
        <v>1922</v>
      </c>
      <c r="C1347" s="7" t="s">
        <v>10</v>
      </c>
      <c r="D1347" s="8" t="s">
        <v>11</v>
      </c>
      <c r="E1347" s="9" t="n">
        <v>7.26</v>
      </c>
      <c r="F1347" s="9" t="n">
        <v>7.37</v>
      </c>
      <c r="G1347" s="6" t="n">
        <v>5</v>
      </c>
      <c r="H1347" s="10" t="n">
        <v>7.91700035333633</v>
      </c>
      <c r="I1347" s="1"/>
    </row>
    <row r="1348" customFormat="false" ht="15.75" hidden="false" customHeight="false" outlineLevel="0" collapsed="false">
      <c r="A1348" s="6" t="n">
        <v>1346</v>
      </c>
      <c r="B1348" s="1" t="s">
        <v>1923</v>
      </c>
      <c r="C1348" s="7" t="s">
        <v>10</v>
      </c>
      <c r="D1348" s="8" t="s">
        <v>561</v>
      </c>
      <c r="E1348" s="9" t="n">
        <v>7.26</v>
      </c>
      <c r="F1348" s="9" t="n">
        <v>7.33</v>
      </c>
      <c r="G1348" s="6" t="n">
        <v>4</v>
      </c>
      <c r="H1348" s="10" t="n">
        <v>20.4300001263618</v>
      </c>
      <c r="I1348" s="1"/>
    </row>
    <row r="1349" customFormat="false" ht="15.75" hidden="false" customHeight="false" outlineLevel="0" collapsed="false">
      <c r="A1349" s="6" t="n">
        <v>1347</v>
      </c>
      <c r="B1349" s="1" t="s">
        <v>1924</v>
      </c>
      <c r="C1349" s="7" t="s">
        <v>10</v>
      </c>
      <c r="D1349" s="8" t="s">
        <v>13</v>
      </c>
      <c r="E1349" s="9" t="n">
        <v>7.25</v>
      </c>
      <c r="F1349" s="9" t="n">
        <v>7.7</v>
      </c>
      <c r="G1349" s="6" t="n">
        <v>5</v>
      </c>
      <c r="H1349" s="10" t="n">
        <v>6.92500025033951</v>
      </c>
      <c r="I1349" s="1"/>
    </row>
    <row r="1350" customFormat="false" ht="15.75" hidden="false" customHeight="false" outlineLevel="0" collapsed="false">
      <c r="A1350" s="6" t="n">
        <v>1348</v>
      </c>
      <c r="B1350" s="1" t="s">
        <v>1925</v>
      </c>
      <c r="C1350" s="7" t="s">
        <v>10</v>
      </c>
      <c r="D1350" s="8" t="s">
        <v>11</v>
      </c>
      <c r="E1350" s="9" t="n">
        <v>7.25</v>
      </c>
      <c r="F1350" s="9" t="n">
        <v>7.56</v>
      </c>
      <c r="G1350" s="6" t="n">
        <v>4</v>
      </c>
      <c r="H1350" s="10" t="n">
        <v>13.8799995183945</v>
      </c>
      <c r="I1350" s="1"/>
    </row>
    <row r="1351" customFormat="false" ht="15.75" hidden="false" customHeight="false" outlineLevel="0" collapsed="false">
      <c r="A1351" s="6" t="n">
        <v>1349</v>
      </c>
      <c r="B1351" s="1" t="s">
        <v>1926</v>
      </c>
      <c r="C1351" s="7" t="s">
        <v>10</v>
      </c>
      <c r="D1351" s="8" t="s">
        <v>1927</v>
      </c>
      <c r="E1351" s="9" t="n">
        <v>7.25</v>
      </c>
      <c r="F1351" s="9" t="n">
        <v>7.47</v>
      </c>
      <c r="G1351" s="6" t="n">
        <v>4</v>
      </c>
      <c r="H1351" s="10" t="n">
        <v>7.34099969267845</v>
      </c>
      <c r="I1351" s="1"/>
    </row>
    <row r="1352" customFormat="false" ht="15.75" hidden="false" customHeight="false" outlineLevel="0" collapsed="false">
      <c r="A1352" s="6" t="n">
        <v>1350</v>
      </c>
      <c r="B1352" s="1" t="s">
        <v>1928</v>
      </c>
      <c r="C1352" s="7" t="s">
        <v>10</v>
      </c>
      <c r="D1352" s="8" t="s">
        <v>13</v>
      </c>
      <c r="E1352" s="9" t="n">
        <v>7.25</v>
      </c>
      <c r="F1352" s="9" t="n">
        <v>7.45</v>
      </c>
      <c r="G1352" s="6" t="n">
        <v>6</v>
      </c>
      <c r="H1352" s="10" t="n">
        <v>8.48200023174286</v>
      </c>
      <c r="I1352" s="1"/>
    </row>
    <row r="1353" customFormat="false" ht="15.75" hidden="false" customHeight="false" outlineLevel="0" collapsed="false">
      <c r="A1353" s="6" t="n">
        <v>1351</v>
      </c>
      <c r="B1353" s="1" t="s">
        <v>1929</v>
      </c>
      <c r="C1353" s="7" t="s">
        <v>10</v>
      </c>
      <c r="D1353" s="8" t="s">
        <v>13</v>
      </c>
      <c r="E1353" s="9" t="n">
        <v>7.25</v>
      </c>
      <c r="F1353" s="9" t="n">
        <v>7.41</v>
      </c>
      <c r="G1353" s="6" t="n">
        <v>4</v>
      </c>
      <c r="H1353" s="10" t="n">
        <v>6.63399994373322</v>
      </c>
      <c r="I1353" s="1"/>
    </row>
    <row r="1354" customFormat="false" ht="15.75" hidden="false" customHeight="false" outlineLevel="0" collapsed="false">
      <c r="A1354" s="6" t="n">
        <v>1352</v>
      </c>
      <c r="B1354" s="1" t="s">
        <v>1930</v>
      </c>
      <c r="C1354" s="7" t="s">
        <v>10</v>
      </c>
      <c r="D1354" s="8" t="s">
        <v>13</v>
      </c>
      <c r="E1354" s="9" t="n">
        <v>7.24</v>
      </c>
      <c r="F1354" s="9" t="n">
        <v>7.31</v>
      </c>
      <c r="G1354" s="6" t="n">
        <v>4</v>
      </c>
      <c r="H1354" s="10" t="n">
        <v>18.6000004410744</v>
      </c>
      <c r="I1354" s="1"/>
    </row>
    <row r="1355" customFormat="false" ht="15.75" hidden="false" customHeight="false" outlineLevel="0" collapsed="false">
      <c r="A1355" s="6" t="n">
        <v>1353</v>
      </c>
      <c r="B1355" s="1" t="s">
        <v>1931</v>
      </c>
      <c r="C1355" s="7" t="s">
        <v>10</v>
      </c>
      <c r="D1355" s="8" t="s">
        <v>915</v>
      </c>
      <c r="E1355" s="9" t="n">
        <v>7.22</v>
      </c>
      <c r="F1355" s="9" t="n">
        <v>16.96</v>
      </c>
      <c r="G1355" s="6" t="n">
        <v>12</v>
      </c>
      <c r="H1355" s="10" t="n">
        <v>34.2500001192093</v>
      </c>
      <c r="I1355" s="1"/>
    </row>
    <row r="1356" customFormat="false" ht="15.75" hidden="false" customHeight="false" outlineLevel="0" collapsed="false">
      <c r="A1356" s="6" t="n">
        <v>1354</v>
      </c>
      <c r="B1356" s="1" t="s">
        <v>1932</v>
      </c>
      <c r="C1356" s="7" t="s">
        <v>10</v>
      </c>
      <c r="D1356" s="8" t="s">
        <v>1933</v>
      </c>
      <c r="E1356" s="9" t="n">
        <v>7.2</v>
      </c>
      <c r="F1356" s="9" t="n">
        <v>7.4</v>
      </c>
      <c r="G1356" s="6" t="n">
        <v>5</v>
      </c>
      <c r="H1356" s="10" t="n">
        <v>14.4400000572205</v>
      </c>
      <c r="I1356" s="1"/>
    </row>
    <row r="1357" customFormat="false" ht="15.75" hidden="false" customHeight="false" outlineLevel="0" collapsed="false">
      <c r="A1357" s="6" t="n">
        <v>1355</v>
      </c>
      <c r="B1357" s="1" t="s">
        <v>1934</v>
      </c>
      <c r="C1357" s="7" t="s">
        <v>10</v>
      </c>
      <c r="D1357" s="8" t="s">
        <v>11</v>
      </c>
      <c r="E1357" s="9" t="n">
        <v>7.19</v>
      </c>
      <c r="F1357" s="9" t="n">
        <v>10.86</v>
      </c>
      <c r="G1357" s="6" t="n">
        <v>8</v>
      </c>
      <c r="H1357" s="10" t="n">
        <v>2.84400004893541</v>
      </c>
      <c r="I1357" s="1"/>
    </row>
    <row r="1358" customFormat="false" ht="15.75" hidden="false" customHeight="false" outlineLevel="0" collapsed="false">
      <c r="A1358" s="6" t="n">
        <v>1356</v>
      </c>
      <c r="B1358" s="1" t="s">
        <v>1935</v>
      </c>
      <c r="C1358" s="7" t="s">
        <v>10</v>
      </c>
      <c r="D1358" s="8" t="s">
        <v>13</v>
      </c>
      <c r="E1358" s="9" t="n">
        <v>7.18</v>
      </c>
      <c r="F1358" s="9" t="n">
        <v>11.85</v>
      </c>
      <c r="G1358" s="6" t="n">
        <v>10</v>
      </c>
      <c r="H1358" s="10" t="n">
        <v>6.42599985003471</v>
      </c>
      <c r="I1358" s="1"/>
    </row>
    <row r="1359" customFormat="false" ht="15.75" hidden="false" customHeight="false" outlineLevel="0" collapsed="false">
      <c r="A1359" s="6" t="n">
        <v>1357</v>
      </c>
      <c r="B1359" s="1" t="s">
        <v>1936</v>
      </c>
      <c r="C1359" s="7" t="s">
        <v>10</v>
      </c>
      <c r="D1359" s="8" t="s">
        <v>11</v>
      </c>
      <c r="E1359" s="9" t="n">
        <v>7.18</v>
      </c>
      <c r="F1359" s="9" t="n">
        <v>7.3</v>
      </c>
      <c r="G1359" s="6" t="n">
        <v>4</v>
      </c>
      <c r="H1359" s="10" t="n">
        <v>11.3600000739098</v>
      </c>
      <c r="I1359" s="1"/>
    </row>
    <row r="1360" customFormat="false" ht="15.75" hidden="false" customHeight="false" outlineLevel="0" collapsed="false">
      <c r="A1360" s="6" t="n">
        <v>1358</v>
      </c>
      <c r="B1360" s="1" t="s">
        <v>1937</v>
      </c>
      <c r="C1360" s="7" t="s">
        <v>10</v>
      </c>
      <c r="D1360" s="8" t="s">
        <v>11</v>
      </c>
      <c r="E1360" s="9" t="n">
        <v>7.18</v>
      </c>
      <c r="F1360" s="9" t="n">
        <v>7.24</v>
      </c>
      <c r="G1360" s="6" t="n">
        <v>4</v>
      </c>
      <c r="H1360" s="10" t="n">
        <v>46.7299997806549</v>
      </c>
      <c r="I1360" s="1"/>
    </row>
    <row r="1361" customFormat="false" ht="15.75" hidden="false" customHeight="false" outlineLevel="0" collapsed="false">
      <c r="A1361" s="6" t="n">
        <v>1359</v>
      </c>
      <c r="B1361" s="1" t="s">
        <v>1938</v>
      </c>
      <c r="C1361" s="7" t="s">
        <v>10</v>
      </c>
      <c r="D1361" s="8" t="s">
        <v>1939</v>
      </c>
      <c r="E1361" s="9" t="n">
        <v>7.17</v>
      </c>
      <c r="F1361" s="9" t="n">
        <v>7.25</v>
      </c>
      <c r="G1361" s="6" t="n">
        <v>6</v>
      </c>
      <c r="H1361" s="10" t="n">
        <v>22.4500000476837</v>
      </c>
      <c r="I1361" s="1"/>
    </row>
    <row r="1362" customFormat="false" ht="15.75" hidden="false" customHeight="false" outlineLevel="0" collapsed="false">
      <c r="A1362" s="6" t="n">
        <v>1360</v>
      </c>
      <c r="B1362" s="1" t="s">
        <v>1940</v>
      </c>
      <c r="C1362" s="7" t="s">
        <v>10</v>
      </c>
      <c r="D1362" s="8" t="s">
        <v>11</v>
      </c>
      <c r="E1362" s="9" t="n">
        <v>7.17</v>
      </c>
      <c r="F1362" s="9" t="n">
        <v>7.23</v>
      </c>
      <c r="G1362" s="6" t="n">
        <v>5</v>
      </c>
      <c r="H1362" s="10" t="n">
        <v>25.3100007772446</v>
      </c>
      <c r="I1362" s="1"/>
    </row>
    <row r="1363" customFormat="false" ht="15.75" hidden="false" customHeight="false" outlineLevel="0" collapsed="false">
      <c r="A1363" s="6" t="n">
        <v>1361</v>
      </c>
      <c r="B1363" s="1" t="s">
        <v>1941</v>
      </c>
      <c r="C1363" s="7" t="s">
        <v>10</v>
      </c>
      <c r="D1363" s="8" t="s">
        <v>1942</v>
      </c>
      <c r="E1363" s="9" t="n">
        <v>7.16</v>
      </c>
      <c r="F1363" s="9" t="n">
        <v>7.5</v>
      </c>
      <c r="G1363" s="6" t="n">
        <v>4</v>
      </c>
      <c r="H1363" s="10" t="n">
        <v>5.64399994909763</v>
      </c>
      <c r="I1363" s="1"/>
    </row>
    <row r="1364" customFormat="false" ht="15.75" hidden="false" customHeight="false" outlineLevel="0" collapsed="false">
      <c r="A1364" s="6" t="n">
        <v>1362</v>
      </c>
      <c r="B1364" s="1" t="s">
        <v>1943</v>
      </c>
      <c r="C1364" s="7" t="s">
        <v>10</v>
      </c>
      <c r="D1364" s="8" t="s">
        <v>1944</v>
      </c>
      <c r="E1364" s="9" t="n">
        <v>7.15</v>
      </c>
      <c r="F1364" s="9" t="n">
        <v>7.93</v>
      </c>
      <c r="G1364" s="6" t="n">
        <v>5</v>
      </c>
      <c r="H1364" s="10" t="n">
        <v>11.2700000405312</v>
      </c>
      <c r="I1364" s="1"/>
    </row>
    <row r="1365" customFormat="false" ht="15.75" hidden="false" customHeight="false" outlineLevel="0" collapsed="false">
      <c r="A1365" s="6" t="n">
        <v>1363</v>
      </c>
      <c r="B1365" s="1" t="s">
        <v>1945</v>
      </c>
      <c r="C1365" s="7" t="s">
        <v>10</v>
      </c>
      <c r="D1365" s="8" t="s">
        <v>1946</v>
      </c>
      <c r="E1365" s="9" t="n">
        <v>7.15</v>
      </c>
      <c r="F1365" s="9" t="n">
        <v>7.22</v>
      </c>
      <c r="G1365" s="6" t="n">
        <v>5</v>
      </c>
      <c r="H1365" s="10" t="n">
        <v>23.4699994325638</v>
      </c>
      <c r="I1365" s="1"/>
    </row>
    <row r="1366" customFormat="false" ht="15.75" hidden="false" customHeight="false" outlineLevel="0" collapsed="false">
      <c r="A1366" s="6" t="n">
        <v>1364</v>
      </c>
      <c r="B1366" s="1" t="s">
        <v>1947</v>
      </c>
      <c r="C1366" s="7" t="s">
        <v>10</v>
      </c>
      <c r="D1366" s="8" t="s">
        <v>11</v>
      </c>
      <c r="E1366" s="9" t="n">
        <v>7.13</v>
      </c>
      <c r="F1366" s="9" t="n">
        <v>7.26</v>
      </c>
      <c r="G1366" s="6" t="n">
        <v>5</v>
      </c>
      <c r="H1366" s="10" t="n">
        <v>43.8400000333786</v>
      </c>
      <c r="I1366" s="1"/>
    </row>
    <row r="1367" customFormat="false" ht="15.75" hidden="false" customHeight="false" outlineLevel="0" collapsed="false">
      <c r="A1367" s="6" t="n">
        <v>1365</v>
      </c>
      <c r="B1367" s="1" t="s">
        <v>1948</v>
      </c>
      <c r="C1367" s="7" t="s">
        <v>10</v>
      </c>
      <c r="D1367" s="8" t="s">
        <v>1949</v>
      </c>
      <c r="E1367" s="9" t="n">
        <v>7.12</v>
      </c>
      <c r="F1367" s="9" t="n">
        <v>39.16</v>
      </c>
      <c r="G1367" s="6" t="n">
        <v>37</v>
      </c>
      <c r="H1367" s="10" t="n">
        <v>62.9000008106232</v>
      </c>
      <c r="I1367" s="1"/>
    </row>
    <row r="1368" customFormat="false" ht="15.75" hidden="false" customHeight="false" outlineLevel="0" collapsed="false">
      <c r="A1368" s="6" t="n">
        <v>1366</v>
      </c>
      <c r="B1368" s="1" t="s">
        <v>1950</v>
      </c>
      <c r="C1368" s="7" t="s">
        <v>10</v>
      </c>
      <c r="D1368" s="8" t="s">
        <v>1951</v>
      </c>
      <c r="E1368" s="9" t="n">
        <v>7.12</v>
      </c>
      <c r="F1368" s="9" t="n">
        <v>7.22</v>
      </c>
      <c r="G1368" s="6" t="n">
        <v>6</v>
      </c>
      <c r="H1368" s="10" t="n">
        <v>17.5799995660782</v>
      </c>
      <c r="I1368" s="1"/>
    </row>
    <row r="1369" customFormat="false" ht="15.75" hidden="false" customHeight="false" outlineLevel="0" collapsed="false">
      <c r="A1369" s="6" t="n">
        <v>1367</v>
      </c>
      <c r="B1369" s="1" t="s">
        <v>1952</v>
      </c>
      <c r="C1369" s="7" t="s">
        <v>10</v>
      </c>
      <c r="D1369" s="8" t="s">
        <v>13</v>
      </c>
      <c r="E1369" s="9" t="n">
        <v>7.11</v>
      </c>
      <c r="F1369" s="9" t="n">
        <v>9.27</v>
      </c>
      <c r="G1369" s="6" t="n">
        <v>5</v>
      </c>
      <c r="H1369" s="10" t="n">
        <v>17.7599996328354</v>
      </c>
      <c r="I1369" s="1"/>
    </row>
    <row r="1370" customFormat="false" ht="15.75" hidden="false" customHeight="false" outlineLevel="0" collapsed="false">
      <c r="A1370" s="6" t="n">
        <v>1368</v>
      </c>
      <c r="B1370" s="1" t="s">
        <v>1953</v>
      </c>
      <c r="C1370" s="7" t="s">
        <v>10</v>
      </c>
      <c r="D1370" s="8" t="s">
        <v>13</v>
      </c>
      <c r="E1370" s="9" t="n">
        <v>7.11</v>
      </c>
      <c r="F1370" s="9" t="n">
        <v>7.38</v>
      </c>
      <c r="G1370" s="6" t="n">
        <v>5</v>
      </c>
      <c r="H1370" s="10" t="n">
        <v>7.84799978137016</v>
      </c>
      <c r="I1370" s="1"/>
    </row>
    <row r="1371" customFormat="false" ht="15.75" hidden="false" customHeight="false" outlineLevel="0" collapsed="false">
      <c r="A1371" s="6" t="n">
        <v>1369</v>
      </c>
      <c r="B1371" s="1" t="s">
        <v>1954</v>
      </c>
      <c r="C1371" s="7" t="s">
        <v>10</v>
      </c>
      <c r="D1371" s="8" t="s">
        <v>13</v>
      </c>
      <c r="E1371" s="9" t="n">
        <v>7.08</v>
      </c>
      <c r="F1371" s="9" t="n">
        <v>10.94</v>
      </c>
      <c r="G1371" s="6" t="n">
        <v>7</v>
      </c>
      <c r="H1371" s="10" t="n">
        <v>6.77300021052361</v>
      </c>
      <c r="I1371" s="1"/>
    </row>
    <row r="1372" customFormat="false" ht="15.75" hidden="false" customHeight="false" outlineLevel="0" collapsed="false">
      <c r="A1372" s="6" t="n">
        <v>1370</v>
      </c>
      <c r="B1372" s="1" t="s">
        <v>1955</v>
      </c>
      <c r="C1372" s="7" t="s">
        <v>10</v>
      </c>
      <c r="D1372" s="8" t="s">
        <v>13</v>
      </c>
      <c r="E1372" s="9" t="n">
        <v>7.08</v>
      </c>
      <c r="F1372" s="9" t="n">
        <v>7.32</v>
      </c>
      <c r="G1372" s="6" t="n">
        <v>4</v>
      </c>
      <c r="H1372" s="10" t="n">
        <v>5.71100004017353</v>
      </c>
      <c r="I1372" s="1"/>
    </row>
    <row r="1373" customFormat="false" ht="15.75" hidden="false" customHeight="false" outlineLevel="0" collapsed="false">
      <c r="A1373" s="6" t="n">
        <v>1371</v>
      </c>
      <c r="B1373" s="1" t="s">
        <v>1956</v>
      </c>
      <c r="C1373" s="7" t="s">
        <v>10</v>
      </c>
      <c r="D1373" s="8" t="s">
        <v>476</v>
      </c>
      <c r="E1373" s="9" t="n">
        <v>7.08</v>
      </c>
      <c r="F1373" s="9" t="n">
        <v>7.24</v>
      </c>
      <c r="G1373" s="6" t="n">
        <v>4</v>
      </c>
      <c r="H1373" s="10" t="n">
        <v>2.25600004196167</v>
      </c>
      <c r="I1373" s="1"/>
    </row>
    <row r="1374" customFormat="false" ht="15.75" hidden="false" customHeight="false" outlineLevel="0" collapsed="false">
      <c r="A1374" s="6" t="n">
        <v>1372</v>
      </c>
      <c r="B1374" s="1" t="s">
        <v>1957</v>
      </c>
      <c r="C1374" s="7" t="s">
        <v>10</v>
      </c>
      <c r="D1374" s="8" t="s">
        <v>13</v>
      </c>
      <c r="E1374" s="9" t="n">
        <v>7.07</v>
      </c>
      <c r="F1374" s="9" t="n">
        <v>9.5</v>
      </c>
      <c r="G1374" s="6" t="n">
        <v>6</v>
      </c>
      <c r="H1374" s="10" t="n">
        <v>7.74699971079826</v>
      </c>
      <c r="I1374" s="1"/>
    </row>
    <row r="1375" customFormat="false" ht="15.75" hidden="false" customHeight="false" outlineLevel="0" collapsed="false">
      <c r="A1375" s="6" t="n">
        <v>1373</v>
      </c>
      <c r="B1375" s="1" t="s">
        <v>1958</v>
      </c>
      <c r="C1375" s="7" t="s">
        <v>10</v>
      </c>
      <c r="D1375" s="8" t="s">
        <v>13</v>
      </c>
      <c r="E1375" s="9" t="n">
        <v>7.07</v>
      </c>
      <c r="F1375" s="9" t="n">
        <v>7.21</v>
      </c>
      <c r="G1375" s="6" t="n">
        <v>4</v>
      </c>
      <c r="H1375" s="10" t="n">
        <v>11.4000000059605</v>
      </c>
      <c r="I1375" s="1"/>
    </row>
    <row r="1376" customFormat="false" ht="15.75" hidden="false" customHeight="false" outlineLevel="0" collapsed="false">
      <c r="A1376" s="6" t="n">
        <v>1374</v>
      </c>
      <c r="B1376" s="1" t="s">
        <v>1959</v>
      </c>
      <c r="C1376" s="7" t="s">
        <v>10</v>
      </c>
      <c r="D1376" s="8" t="s">
        <v>11</v>
      </c>
      <c r="E1376" s="9" t="n">
        <v>7.06</v>
      </c>
      <c r="F1376" s="9" t="n">
        <v>7.12</v>
      </c>
      <c r="G1376" s="6" t="n">
        <v>6</v>
      </c>
      <c r="H1376" s="10" t="n">
        <v>20.4300001263618</v>
      </c>
      <c r="I1376" s="1"/>
    </row>
    <row r="1377" customFormat="false" ht="15.75" hidden="false" customHeight="false" outlineLevel="0" collapsed="false">
      <c r="A1377" s="6" t="n">
        <v>1375</v>
      </c>
      <c r="B1377" s="1" t="s">
        <v>1960</v>
      </c>
      <c r="C1377" s="7" t="s">
        <v>10</v>
      </c>
      <c r="D1377" s="8" t="s">
        <v>1961</v>
      </c>
      <c r="E1377" s="9" t="n">
        <v>7.05</v>
      </c>
      <c r="F1377" s="9" t="n">
        <v>7.16</v>
      </c>
      <c r="G1377" s="6" t="n">
        <v>5</v>
      </c>
      <c r="H1377" s="10" t="n">
        <v>9.77199971675873</v>
      </c>
      <c r="I1377" s="1"/>
    </row>
    <row r="1378" customFormat="false" ht="15.75" hidden="false" customHeight="false" outlineLevel="0" collapsed="false">
      <c r="A1378" s="6" t="n">
        <v>1376</v>
      </c>
      <c r="B1378" s="1" t="s">
        <v>1962</v>
      </c>
      <c r="C1378" s="7" t="s">
        <v>10</v>
      </c>
      <c r="D1378" s="8" t="s">
        <v>13</v>
      </c>
      <c r="E1378" s="9" t="n">
        <v>7.03</v>
      </c>
      <c r="F1378" s="9" t="n">
        <v>14.06</v>
      </c>
      <c r="G1378" s="6" t="n">
        <v>7</v>
      </c>
      <c r="H1378" s="10" t="n">
        <v>27.6300013065338</v>
      </c>
      <c r="I1378" s="1"/>
    </row>
    <row r="1379" customFormat="false" ht="15.75" hidden="false" customHeight="false" outlineLevel="0" collapsed="false">
      <c r="A1379" s="6" t="n">
        <v>1377</v>
      </c>
      <c r="B1379" s="1" t="s">
        <v>1963</v>
      </c>
      <c r="C1379" s="7" t="s">
        <v>10</v>
      </c>
      <c r="D1379" s="8" t="s">
        <v>13</v>
      </c>
      <c r="E1379" s="9" t="n">
        <v>7.03</v>
      </c>
      <c r="F1379" s="9" t="n">
        <v>9.2</v>
      </c>
      <c r="G1379" s="6" t="n">
        <v>8</v>
      </c>
      <c r="H1379" s="10" t="n">
        <v>9.88800004124641</v>
      </c>
      <c r="I1379" s="1"/>
    </row>
    <row r="1380" customFormat="false" ht="15.75" hidden="false" customHeight="false" outlineLevel="0" collapsed="false">
      <c r="A1380" s="6" t="n">
        <v>1378</v>
      </c>
      <c r="B1380" s="1" t="s">
        <v>1964</v>
      </c>
      <c r="C1380" s="7" t="s">
        <v>10</v>
      </c>
      <c r="D1380" s="8" t="s">
        <v>11</v>
      </c>
      <c r="E1380" s="9" t="n">
        <v>7.03</v>
      </c>
      <c r="F1380" s="9" t="n">
        <v>7.17</v>
      </c>
      <c r="G1380" s="6" t="n">
        <v>5</v>
      </c>
      <c r="H1380" s="10" t="n">
        <v>5.54499998688698</v>
      </c>
      <c r="I1380" s="1"/>
    </row>
    <row r="1381" customFormat="false" ht="15.75" hidden="false" customHeight="false" outlineLevel="0" collapsed="false">
      <c r="A1381" s="6" t="n">
        <v>1379</v>
      </c>
      <c r="B1381" s="1" t="s">
        <v>1965</v>
      </c>
      <c r="C1381" s="7" t="s">
        <v>10</v>
      </c>
      <c r="D1381" s="8" t="s">
        <v>1966</v>
      </c>
      <c r="E1381" s="9" t="n">
        <v>7.02</v>
      </c>
      <c r="F1381" s="9" t="n">
        <v>7.28</v>
      </c>
      <c r="G1381" s="6" t="n">
        <v>4</v>
      </c>
      <c r="H1381" s="10" t="n">
        <v>16.159999370575</v>
      </c>
      <c r="I1381" s="1"/>
    </row>
    <row r="1382" customFormat="false" ht="15.75" hidden="false" customHeight="false" outlineLevel="0" collapsed="false">
      <c r="A1382" s="6" t="n">
        <v>1380</v>
      </c>
      <c r="B1382" s="1" t="s">
        <v>1967</v>
      </c>
      <c r="C1382" s="7" t="s">
        <v>10</v>
      </c>
      <c r="D1382" s="8" t="s">
        <v>13</v>
      </c>
      <c r="E1382" s="9" t="n">
        <v>7.02</v>
      </c>
      <c r="F1382" s="9" t="n">
        <v>7.11</v>
      </c>
      <c r="G1382" s="6" t="n">
        <v>4</v>
      </c>
      <c r="H1382" s="10" t="n">
        <v>3.40199992060661</v>
      </c>
      <c r="I1382" s="1"/>
    </row>
    <row r="1383" customFormat="false" ht="15.75" hidden="false" customHeight="false" outlineLevel="0" collapsed="false">
      <c r="A1383" s="6" t="n">
        <v>1381</v>
      </c>
      <c r="B1383" s="1" t="s">
        <v>1968</v>
      </c>
      <c r="C1383" s="7" t="s">
        <v>10</v>
      </c>
      <c r="D1383" s="8" t="s">
        <v>1969</v>
      </c>
      <c r="E1383" s="9" t="n">
        <v>7.01</v>
      </c>
      <c r="F1383" s="9" t="n">
        <v>7.14</v>
      </c>
      <c r="G1383" s="6" t="n">
        <v>4</v>
      </c>
      <c r="H1383" s="10" t="n">
        <v>7.02299997210503</v>
      </c>
      <c r="I1383" s="1"/>
    </row>
    <row r="1384" customFormat="false" ht="15.75" hidden="false" customHeight="false" outlineLevel="0" collapsed="false">
      <c r="A1384" s="6" t="n">
        <v>1382</v>
      </c>
      <c r="B1384" s="1" t="s">
        <v>1970</v>
      </c>
      <c r="C1384" s="7" t="s">
        <v>10</v>
      </c>
      <c r="D1384" s="8" t="s">
        <v>13</v>
      </c>
      <c r="E1384" s="9" t="n">
        <v>7</v>
      </c>
      <c r="F1384" s="9" t="n">
        <v>7.38</v>
      </c>
      <c r="G1384" s="6" t="n">
        <v>4</v>
      </c>
      <c r="H1384" s="10" t="n">
        <v>4.96499985456467</v>
      </c>
      <c r="I1384" s="1"/>
    </row>
    <row r="1385" customFormat="false" ht="15.75" hidden="false" customHeight="false" outlineLevel="0" collapsed="false">
      <c r="A1385" s="6" t="n">
        <v>1383</v>
      </c>
      <c r="B1385" s="1" t="s">
        <v>1971</v>
      </c>
      <c r="C1385" s="7" t="s">
        <v>10</v>
      </c>
      <c r="D1385" s="8" t="s">
        <v>1972</v>
      </c>
      <c r="E1385" s="9" t="n">
        <v>7</v>
      </c>
      <c r="F1385" s="9" t="n">
        <v>7.24</v>
      </c>
      <c r="G1385" s="6" t="n">
        <v>5</v>
      </c>
      <c r="H1385" s="10" t="n">
        <v>6.03200010955334</v>
      </c>
      <c r="I1385" s="1"/>
    </row>
    <row r="1386" customFormat="false" ht="15.75" hidden="false" customHeight="false" outlineLevel="0" collapsed="false">
      <c r="A1386" s="6" t="n">
        <v>1384</v>
      </c>
      <c r="B1386" s="1" t="s">
        <v>1973</v>
      </c>
      <c r="C1386" s="7" t="s">
        <v>10</v>
      </c>
      <c r="D1386" s="8" t="s">
        <v>1974</v>
      </c>
      <c r="E1386" s="9" t="n">
        <v>6.99</v>
      </c>
      <c r="F1386" s="9" t="n">
        <v>7.08</v>
      </c>
      <c r="G1386" s="6" t="n">
        <v>8</v>
      </c>
      <c r="H1386" s="10" t="n">
        <v>9.59099978208542</v>
      </c>
      <c r="I1386" s="1"/>
    </row>
    <row r="1387" customFormat="false" ht="15.75" hidden="false" customHeight="false" outlineLevel="0" collapsed="false">
      <c r="A1387" s="6" t="n">
        <v>1385</v>
      </c>
      <c r="B1387" s="1" t="s">
        <v>1975</v>
      </c>
      <c r="C1387" s="7" t="s">
        <v>10</v>
      </c>
      <c r="D1387" s="8" t="s">
        <v>13</v>
      </c>
      <c r="E1387" s="9" t="n">
        <v>6.99</v>
      </c>
      <c r="F1387" s="9" t="n">
        <v>7.07</v>
      </c>
      <c r="G1387" s="6" t="n">
        <v>5</v>
      </c>
      <c r="H1387" s="10" t="n">
        <v>27.5099992752075</v>
      </c>
      <c r="I1387" s="1"/>
    </row>
    <row r="1388" customFormat="false" ht="15.75" hidden="false" customHeight="false" outlineLevel="0" collapsed="false">
      <c r="A1388" s="6" t="n">
        <v>1386</v>
      </c>
      <c r="B1388" s="1" t="s">
        <v>1976</v>
      </c>
      <c r="C1388" s="7" t="s">
        <v>10</v>
      </c>
      <c r="D1388" s="8" t="s">
        <v>13</v>
      </c>
      <c r="E1388" s="9" t="n">
        <v>6.98</v>
      </c>
      <c r="F1388" s="9" t="n">
        <v>7.24</v>
      </c>
      <c r="G1388" s="6" t="n">
        <v>4</v>
      </c>
      <c r="H1388" s="10" t="n">
        <v>8.51500034332275</v>
      </c>
      <c r="I1388" s="1"/>
    </row>
    <row r="1389" customFormat="false" ht="15.75" hidden="false" customHeight="false" outlineLevel="0" collapsed="false">
      <c r="A1389" s="6" t="n">
        <v>1387</v>
      </c>
      <c r="B1389" s="1" t="s">
        <v>1977</v>
      </c>
      <c r="C1389" s="7" t="s">
        <v>10</v>
      </c>
      <c r="D1389" s="8" t="s">
        <v>11</v>
      </c>
      <c r="E1389" s="9" t="n">
        <v>6.98</v>
      </c>
      <c r="F1389" s="9" t="n">
        <v>7.14</v>
      </c>
      <c r="G1389" s="6" t="n">
        <v>4</v>
      </c>
      <c r="H1389" s="10" t="n">
        <v>15.8000007271767</v>
      </c>
      <c r="I1389" s="1"/>
    </row>
    <row r="1390" customFormat="false" ht="15.75" hidden="false" customHeight="false" outlineLevel="0" collapsed="false">
      <c r="A1390" s="6" t="n">
        <v>1388</v>
      </c>
      <c r="B1390" s="1" t="s">
        <v>1978</v>
      </c>
      <c r="C1390" s="7" t="s">
        <v>10</v>
      </c>
      <c r="D1390" s="8" t="s">
        <v>13</v>
      </c>
      <c r="E1390" s="9" t="n">
        <v>6.97</v>
      </c>
      <c r="F1390" s="9" t="n">
        <v>7.08</v>
      </c>
      <c r="G1390" s="6" t="n">
        <v>4</v>
      </c>
      <c r="H1390" s="10" t="n">
        <v>28.8700014352798</v>
      </c>
      <c r="I1390" s="1"/>
    </row>
    <row r="1391" customFormat="false" ht="15.75" hidden="false" customHeight="false" outlineLevel="0" collapsed="false">
      <c r="A1391" s="6" t="n">
        <v>1389</v>
      </c>
      <c r="B1391" s="1" t="s">
        <v>1979</v>
      </c>
      <c r="C1391" s="7" t="s">
        <v>10</v>
      </c>
      <c r="D1391" s="8" t="s">
        <v>1980</v>
      </c>
      <c r="E1391" s="9" t="n">
        <v>6.96</v>
      </c>
      <c r="F1391" s="9" t="n">
        <v>7.13</v>
      </c>
      <c r="G1391" s="6" t="n">
        <v>4</v>
      </c>
      <c r="H1391" s="10" t="n">
        <v>13.400000333786</v>
      </c>
      <c r="I1391" s="1"/>
    </row>
    <row r="1392" customFormat="false" ht="15.75" hidden="false" customHeight="false" outlineLevel="0" collapsed="false">
      <c r="A1392" s="6" t="n">
        <v>1390</v>
      </c>
      <c r="B1392" s="1" t="s">
        <v>1981</v>
      </c>
      <c r="C1392" s="7" t="s">
        <v>10</v>
      </c>
      <c r="D1392" s="8" t="s">
        <v>13</v>
      </c>
      <c r="E1392" s="9" t="n">
        <v>6.96</v>
      </c>
      <c r="F1392" s="9" t="n">
        <v>7.11</v>
      </c>
      <c r="G1392" s="6" t="n">
        <v>4</v>
      </c>
      <c r="H1392" s="10" t="n">
        <v>12.6000002026558</v>
      </c>
      <c r="I1392" s="1"/>
    </row>
    <row r="1393" customFormat="false" ht="15.75" hidden="false" customHeight="false" outlineLevel="0" collapsed="false">
      <c r="A1393" s="6" t="n">
        <v>1391</v>
      </c>
      <c r="B1393" s="1" t="s">
        <v>1982</v>
      </c>
      <c r="C1393" s="7" t="s">
        <v>10</v>
      </c>
      <c r="D1393" s="8" t="s">
        <v>13</v>
      </c>
      <c r="E1393" s="9" t="n">
        <v>6.96</v>
      </c>
      <c r="F1393" s="9" t="n">
        <v>7.04</v>
      </c>
      <c r="G1393" s="6" t="n">
        <v>5</v>
      </c>
      <c r="H1393" s="10" t="n">
        <v>42.2399997711182</v>
      </c>
      <c r="I1393" s="1"/>
    </row>
    <row r="1394" customFormat="false" ht="15.75" hidden="false" customHeight="false" outlineLevel="0" collapsed="false">
      <c r="A1394" s="6" t="n">
        <v>1392</v>
      </c>
      <c r="B1394" s="1" t="s">
        <v>1983</v>
      </c>
      <c r="C1394" s="7" t="s">
        <v>10</v>
      </c>
      <c r="D1394" s="8" t="s">
        <v>13</v>
      </c>
      <c r="E1394" s="9" t="n">
        <v>6.94</v>
      </c>
      <c r="F1394" s="9" t="n">
        <v>7.01</v>
      </c>
      <c r="G1394" s="6" t="n">
        <v>4</v>
      </c>
      <c r="H1394" s="10" t="n">
        <v>58.160001039505</v>
      </c>
      <c r="I1394" s="1"/>
    </row>
    <row r="1395" customFormat="false" ht="15.75" hidden="false" customHeight="false" outlineLevel="0" collapsed="false">
      <c r="A1395" s="6" t="n">
        <v>1393</v>
      </c>
      <c r="B1395" s="1" t="s">
        <v>1984</v>
      </c>
      <c r="C1395" s="7" t="s">
        <v>10</v>
      </c>
      <c r="D1395" s="8" t="s">
        <v>13</v>
      </c>
      <c r="E1395" s="9" t="n">
        <v>6.93</v>
      </c>
      <c r="F1395" s="9" t="n">
        <v>7.25</v>
      </c>
      <c r="G1395" s="6" t="n">
        <v>5</v>
      </c>
      <c r="H1395" s="10" t="n">
        <v>37.2999995946884</v>
      </c>
      <c r="I1395" s="1"/>
    </row>
    <row r="1396" customFormat="false" ht="15.75" hidden="false" customHeight="false" outlineLevel="0" collapsed="false">
      <c r="A1396" s="6" t="n">
        <v>1394</v>
      </c>
      <c r="B1396" s="1" t="s">
        <v>1985</v>
      </c>
      <c r="C1396" s="7" t="s">
        <v>10</v>
      </c>
      <c r="D1396" s="8" t="s">
        <v>13</v>
      </c>
      <c r="E1396" s="9" t="n">
        <v>6.91</v>
      </c>
      <c r="F1396" s="9" t="n">
        <v>9.35</v>
      </c>
      <c r="G1396" s="6" t="n">
        <v>6</v>
      </c>
      <c r="H1396" s="10" t="n">
        <v>7.46000036597252</v>
      </c>
      <c r="I1396" s="1"/>
    </row>
    <row r="1397" customFormat="false" ht="15.75" hidden="false" customHeight="false" outlineLevel="0" collapsed="false">
      <c r="A1397" s="6" t="n">
        <v>1395</v>
      </c>
      <c r="B1397" s="1" t="s">
        <v>1986</v>
      </c>
      <c r="C1397" s="7" t="s">
        <v>10</v>
      </c>
      <c r="D1397" s="8" t="s">
        <v>13</v>
      </c>
      <c r="E1397" s="9" t="n">
        <v>6.9</v>
      </c>
      <c r="F1397" s="9" t="n">
        <v>9.11</v>
      </c>
      <c r="G1397" s="6" t="n">
        <v>5</v>
      </c>
      <c r="H1397" s="10" t="n">
        <v>6.25</v>
      </c>
      <c r="I1397" s="1"/>
    </row>
    <row r="1398" customFormat="false" ht="15.75" hidden="false" customHeight="false" outlineLevel="0" collapsed="false">
      <c r="A1398" s="6" t="n">
        <v>1396</v>
      </c>
      <c r="B1398" s="1" t="s">
        <v>1987</v>
      </c>
      <c r="C1398" s="7" t="s">
        <v>10</v>
      </c>
      <c r="D1398" s="8" t="s">
        <v>13</v>
      </c>
      <c r="E1398" s="9" t="n">
        <v>6.89</v>
      </c>
      <c r="F1398" s="9" t="n">
        <v>8.12</v>
      </c>
      <c r="G1398" s="6" t="n">
        <v>5</v>
      </c>
      <c r="H1398" s="10" t="n">
        <v>6.8570002913475</v>
      </c>
      <c r="I1398" s="1"/>
    </row>
    <row r="1399" customFormat="false" ht="15.75" hidden="false" customHeight="false" outlineLevel="0" collapsed="false">
      <c r="A1399" s="6" t="n">
        <v>1397</v>
      </c>
      <c r="B1399" s="1" t="s">
        <v>1988</v>
      </c>
      <c r="C1399" s="7" t="s">
        <v>10</v>
      </c>
      <c r="D1399" s="8" t="s">
        <v>1989</v>
      </c>
      <c r="E1399" s="9" t="n">
        <v>6.88</v>
      </c>
      <c r="F1399" s="9" t="n">
        <v>7.18</v>
      </c>
      <c r="G1399" s="6" t="n">
        <v>5</v>
      </c>
      <c r="H1399" s="10" t="n">
        <v>18.4300005435944</v>
      </c>
      <c r="I1399" s="1"/>
    </row>
    <row r="1400" customFormat="false" ht="15.75" hidden="false" customHeight="false" outlineLevel="0" collapsed="false">
      <c r="A1400" s="6" t="n">
        <v>1398</v>
      </c>
      <c r="B1400" s="1" t="s">
        <v>1990</v>
      </c>
      <c r="C1400" s="7" t="s">
        <v>10</v>
      </c>
      <c r="D1400" s="8" t="s">
        <v>13</v>
      </c>
      <c r="E1400" s="9" t="n">
        <v>6.88</v>
      </c>
      <c r="F1400" s="9" t="n">
        <v>7.01</v>
      </c>
      <c r="G1400" s="6" t="n">
        <v>6</v>
      </c>
      <c r="H1400" s="10" t="n">
        <v>21.4300006628037</v>
      </c>
      <c r="I1400" s="1"/>
    </row>
    <row r="1401" customFormat="false" ht="15.75" hidden="false" customHeight="false" outlineLevel="0" collapsed="false">
      <c r="A1401" s="6" t="n">
        <v>1399</v>
      </c>
      <c r="B1401" s="1" t="s">
        <v>1991</v>
      </c>
      <c r="C1401" s="7" t="s">
        <v>10</v>
      </c>
      <c r="D1401" s="8" t="s">
        <v>11</v>
      </c>
      <c r="E1401" s="9" t="n">
        <v>6.86</v>
      </c>
      <c r="F1401" s="9" t="n">
        <v>6.92</v>
      </c>
      <c r="G1401" s="6" t="n">
        <v>6</v>
      </c>
      <c r="H1401" s="10" t="n">
        <v>25.4799991846085</v>
      </c>
      <c r="I1401" s="1"/>
    </row>
    <row r="1402" customFormat="false" ht="15.75" hidden="false" customHeight="false" outlineLevel="0" collapsed="false">
      <c r="A1402" s="6" t="n">
        <v>1400</v>
      </c>
      <c r="B1402" s="1" t="s">
        <v>1992</v>
      </c>
      <c r="C1402" s="7" t="s">
        <v>10</v>
      </c>
      <c r="D1402" s="8" t="s">
        <v>13</v>
      </c>
      <c r="E1402" s="9" t="n">
        <v>6.85</v>
      </c>
      <c r="F1402" s="9" t="n">
        <v>6.92</v>
      </c>
      <c r="G1402" s="6" t="n">
        <v>4</v>
      </c>
      <c r="H1402" s="10" t="n">
        <v>15.7000005245209</v>
      </c>
      <c r="I1402" s="1"/>
    </row>
    <row r="1403" customFormat="false" ht="15.75" hidden="false" customHeight="false" outlineLevel="0" collapsed="false">
      <c r="A1403" s="6" t="n">
        <v>1401</v>
      </c>
      <c r="B1403" s="1" t="s">
        <v>1993</v>
      </c>
      <c r="C1403" s="7" t="s">
        <v>10</v>
      </c>
      <c r="D1403" s="8" t="s">
        <v>13</v>
      </c>
      <c r="E1403" s="9" t="n">
        <v>6.84</v>
      </c>
      <c r="F1403" s="9" t="n">
        <v>6.93</v>
      </c>
      <c r="G1403" s="6" t="n">
        <v>4</v>
      </c>
      <c r="H1403" s="10" t="n">
        <v>10.7900001108646</v>
      </c>
      <c r="I1403" s="1"/>
    </row>
    <row r="1404" customFormat="false" ht="15.75" hidden="false" customHeight="false" outlineLevel="0" collapsed="false">
      <c r="A1404" s="6" t="n">
        <v>1402</v>
      </c>
      <c r="B1404" s="1" t="s">
        <v>1994</v>
      </c>
      <c r="C1404" s="7" t="s">
        <v>10</v>
      </c>
      <c r="D1404" s="8" t="s">
        <v>1995</v>
      </c>
      <c r="E1404" s="9" t="n">
        <v>6.82</v>
      </c>
      <c r="F1404" s="9" t="n">
        <v>7.05</v>
      </c>
      <c r="G1404" s="6" t="n">
        <v>6</v>
      </c>
      <c r="H1404" s="10" t="n">
        <v>12.16000020504</v>
      </c>
      <c r="I1404" s="1"/>
    </row>
    <row r="1405" customFormat="false" ht="15.75" hidden="false" customHeight="false" outlineLevel="0" collapsed="false">
      <c r="A1405" s="6" t="n">
        <v>1403</v>
      </c>
      <c r="B1405" s="1" t="s">
        <v>1996</v>
      </c>
      <c r="C1405" s="7" t="s">
        <v>10</v>
      </c>
      <c r="D1405" s="8" t="s">
        <v>1997</v>
      </c>
      <c r="E1405" s="9" t="n">
        <v>6.82</v>
      </c>
      <c r="F1405" s="9" t="n">
        <v>7.04</v>
      </c>
      <c r="G1405" s="6" t="n">
        <v>4</v>
      </c>
      <c r="H1405" s="10" t="n">
        <v>10.7600003480911</v>
      </c>
      <c r="I1405" s="1"/>
    </row>
    <row r="1406" customFormat="false" ht="15.75" hidden="false" customHeight="false" outlineLevel="0" collapsed="false">
      <c r="A1406" s="6" t="n">
        <v>1404</v>
      </c>
      <c r="B1406" s="1" t="s">
        <v>1998</v>
      </c>
      <c r="C1406" s="7" t="s">
        <v>10</v>
      </c>
      <c r="D1406" s="8" t="s">
        <v>13</v>
      </c>
      <c r="E1406" s="9" t="n">
        <v>6.82</v>
      </c>
      <c r="F1406" s="9" t="n">
        <v>6.91</v>
      </c>
      <c r="G1406" s="6" t="n">
        <v>5</v>
      </c>
      <c r="H1406" s="10" t="n">
        <v>11.6999998688698</v>
      </c>
      <c r="I1406" s="1"/>
    </row>
    <row r="1407" customFormat="false" ht="15.75" hidden="false" customHeight="false" outlineLevel="0" collapsed="false">
      <c r="A1407" s="6" t="n">
        <v>1405</v>
      </c>
      <c r="B1407" s="1" t="s">
        <v>1999</v>
      </c>
      <c r="C1407" s="7" t="s">
        <v>10</v>
      </c>
      <c r="D1407" s="8" t="s">
        <v>2000</v>
      </c>
      <c r="E1407" s="9" t="n">
        <v>6.8</v>
      </c>
      <c r="F1407" s="9" t="n">
        <v>7.49</v>
      </c>
      <c r="G1407" s="6" t="n">
        <v>6</v>
      </c>
      <c r="H1407" s="10" t="n">
        <v>11.4900000393391</v>
      </c>
      <c r="I1407" s="1"/>
    </row>
    <row r="1408" customFormat="false" ht="15.75" hidden="false" customHeight="false" outlineLevel="0" collapsed="false">
      <c r="A1408" s="6" t="n">
        <v>1406</v>
      </c>
      <c r="B1408" s="1" t="s">
        <v>2001</v>
      </c>
      <c r="C1408" s="7" t="s">
        <v>10</v>
      </c>
      <c r="D1408" s="8" t="s">
        <v>11</v>
      </c>
      <c r="E1408" s="9" t="n">
        <v>6.79</v>
      </c>
      <c r="F1408" s="9" t="n">
        <v>6.92</v>
      </c>
      <c r="G1408" s="6" t="n">
        <v>5</v>
      </c>
      <c r="H1408" s="10" t="n">
        <v>25</v>
      </c>
      <c r="I1408" s="1"/>
    </row>
    <row r="1409" customFormat="false" ht="15.75" hidden="false" customHeight="false" outlineLevel="0" collapsed="false">
      <c r="A1409" s="6" t="n">
        <v>1407</v>
      </c>
      <c r="B1409" s="1" t="s">
        <v>2002</v>
      </c>
      <c r="C1409" s="7" t="s">
        <v>10</v>
      </c>
      <c r="D1409" s="8" t="s">
        <v>2003</v>
      </c>
      <c r="E1409" s="9" t="n">
        <v>6.78</v>
      </c>
      <c r="F1409" s="9" t="n">
        <v>17.13</v>
      </c>
      <c r="G1409" s="6" t="n">
        <v>13</v>
      </c>
      <c r="H1409" s="10" t="n">
        <v>63.4400010108948</v>
      </c>
      <c r="I1409" s="1"/>
    </row>
    <row r="1410" customFormat="false" ht="15.75" hidden="false" customHeight="false" outlineLevel="0" collapsed="false">
      <c r="A1410" s="6" t="n">
        <v>1408</v>
      </c>
      <c r="B1410" s="1" t="s">
        <v>2004</v>
      </c>
      <c r="C1410" s="7" t="s">
        <v>10</v>
      </c>
      <c r="D1410" s="8" t="s">
        <v>13</v>
      </c>
      <c r="E1410" s="9" t="n">
        <v>6.78</v>
      </c>
      <c r="F1410" s="9" t="n">
        <v>7.06</v>
      </c>
      <c r="G1410" s="6" t="n">
        <v>6</v>
      </c>
      <c r="H1410" s="10" t="n">
        <v>17.1800002455711</v>
      </c>
      <c r="I1410" s="1"/>
    </row>
    <row r="1411" customFormat="false" ht="15.75" hidden="false" customHeight="false" outlineLevel="0" collapsed="false">
      <c r="A1411" s="6" t="n">
        <v>1409</v>
      </c>
      <c r="B1411" s="1" t="s">
        <v>2005</v>
      </c>
      <c r="C1411" s="7" t="s">
        <v>10</v>
      </c>
      <c r="D1411" s="8" t="s">
        <v>2006</v>
      </c>
      <c r="E1411" s="9" t="n">
        <v>6.78</v>
      </c>
      <c r="F1411" s="9" t="n">
        <v>6.85</v>
      </c>
      <c r="G1411" s="6" t="n">
        <v>5</v>
      </c>
      <c r="H1411" s="10" t="n">
        <v>13.0999997258186</v>
      </c>
      <c r="I1411" s="1"/>
    </row>
    <row r="1412" customFormat="false" ht="15.75" hidden="false" customHeight="false" outlineLevel="0" collapsed="false">
      <c r="A1412" s="6" t="n">
        <v>1410</v>
      </c>
      <c r="B1412" s="1" t="s">
        <v>2007</v>
      </c>
      <c r="C1412" s="7" t="s">
        <v>10</v>
      </c>
      <c r="D1412" s="8" t="s">
        <v>2008</v>
      </c>
      <c r="E1412" s="9" t="n">
        <v>6.77</v>
      </c>
      <c r="F1412" s="9" t="n">
        <v>8.97</v>
      </c>
      <c r="G1412" s="6" t="n">
        <v>4</v>
      </c>
      <c r="H1412" s="10" t="n">
        <v>15.2799993753433</v>
      </c>
      <c r="I1412" s="1"/>
    </row>
    <row r="1413" customFormat="false" ht="15.75" hidden="false" customHeight="false" outlineLevel="0" collapsed="false">
      <c r="A1413" s="6" t="n">
        <v>1411</v>
      </c>
      <c r="B1413" s="1" t="s">
        <v>2009</v>
      </c>
      <c r="C1413" s="7" t="s">
        <v>10</v>
      </c>
      <c r="D1413" s="8" t="s">
        <v>13</v>
      </c>
      <c r="E1413" s="9" t="n">
        <v>6.77</v>
      </c>
      <c r="F1413" s="9" t="n">
        <v>6.86</v>
      </c>
      <c r="G1413" s="6" t="n">
        <v>4</v>
      </c>
      <c r="H1413" s="10" t="n">
        <v>3.44600006937981</v>
      </c>
      <c r="I1413" s="1"/>
    </row>
    <row r="1414" customFormat="false" ht="15.75" hidden="false" customHeight="false" outlineLevel="0" collapsed="false">
      <c r="A1414" s="6" t="n">
        <v>1412</v>
      </c>
      <c r="B1414" s="1" t="s">
        <v>2010</v>
      </c>
      <c r="C1414" s="7" t="s">
        <v>10</v>
      </c>
      <c r="D1414" s="8" t="s">
        <v>2011</v>
      </c>
      <c r="E1414" s="9" t="n">
        <v>6.76</v>
      </c>
      <c r="F1414" s="9" t="n">
        <v>9.31</v>
      </c>
      <c r="G1414" s="6" t="n">
        <v>6</v>
      </c>
      <c r="H1414" s="10" t="n">
        <v>8.72699990868568</v>
      </c>
      <c r="I1414" s="1"/>
    </row>
    <row r="1415" customFormat="false" ht="15.75" hidden="false" customHeight="false" outlineLevel="0" collapsed="false">
      <c r="A1415" s="6" t="n">
        <v>1413</v>
      </c>
      <c r="B1415" s="1" t="s">
        <v>2012</v>
      </c>
      <c r="C1415" s="7" t="s">
        <v>10</v>
      </c>
      <c r="D1415" s="8" t="s">
        <v>13</v>
      </c>
      <c r="E1415" s="9" t="n">
        <v>6.76</v>
      </c>
      <c r="F1415" s="9" t="n">
        <v>6.84</v>
      </c>
      <c r="G1415" s="6" t="n">
        <v>4</v>
      </c>
      <c r="H1415" s="10" t="n">
        <v>14.4199997186661</v>
      </c>
      <c r="I1415" s="1"/>
    </row>
    <row r="1416" customFormat="false" ht="15.75" hidden="false" customHeight="false" outlineLevel="0" collapsed="false">
      <c r="A1416" s="6" t="n">
        <v>1414</v>
      </c>
      <c r="B1416" s="1" t="s">
        <v>2013</v>
      </c>
      <c r="C1416" s="7" t="s">
        <v>10</v>
      </c>
      <c r="D1416" s="8" t="s">
        <v>2014</v>
      </c>
      <c r="E1416" s="9" t="n">
        <v>6.76</v>
      </c>
      <c r="F1416" s="9" t="n">
        <v>6.84</v>
      </c>
      <c r="G1416" s="6" t="n">
        <v>3</v>
      </c>
      <c r="H1416" s="10" t="n">
        <v>9.16000008583069</v>
      </c>
      <c r="I1416" s="1"/>
    </row>
    <row r="1417" customFormat="false" ht="15.75" hidden="false" customHeight="false" outlineLevel="0" collapsed="false">
      <c r="A1417" s="6" t="n">
        <v>1415</v>
      </c>
      <c r="B1417" s="1" t="s">
        <v>2015</v>
      </c>
      <c r="C1417" s="7" t="s">
        <v>10</v>
      </c>
      <c r="D1417" s="8" t="s">
        <v>2016</v>
      </c>
      <c r="E1417" s="9" t="n">
        <v>6.74</v>
      </c>
      <c r="F1417" s="9" t="n">
        <v>12.26</v>
      </c>
      <c r="G1417" s="6" t="n">
        <v>7</v>
      </c>
      <c r="H1417" s="10" t="n">
        <v>5.78900016844273</v>
      </c>
      <c r="I1417" s="1"/>
    </row>
    <row r="1418" customFormat="false" ht="15.75" hidden="false" customHeight="false" outlineLevel="0" collapsed="false">
      <c r="A1418" s="6" t="n">
        <v>1416</v>
      </c>
      <c r="B1418" s="1" t="s">
        <v>2017</v>
      </c>
      <c r="C1418" s="7" t="s">
        <v>10</v>
      </c>
      <c r="D1418" s="8" t="s">
        <v>13</v>
      </c>
      <c r="E1418" s="9" t="n">
        <v>6.74</v>
      </c>
      <c r="F1418" s="9" t="n">
        <v>9.23</v>
      </c>
      <c r="G1418" s="6" t="n">
        <v>5</v>
      </c>
      <c r="H1418" s="10" t="n">
        <v>2.99200005829334</v>
      </c>
      <c r="I1418" s="1"/>
    </row>
    <row r="1419" customFormat="false" ht="15.75" hidden="false" customHeight="false" outlineLevel="0" collapsed="false">
      <c r="A1419" s="6" t="n">
        <v>1417</v>
      </c>
      <c r="B1419" s="1" t="s">
        <v>2018</v>
      </c>
      <c r="C1419" s="7" t="s">
        <v>10</v>
      </c>
      <c r="D1419" s="8" t="s">
        <v>13</v>
      </c>
      <c r="E1419" s="9" t="n">
        <v>6.73</v>
      </c>
      <c r="F1419" s="9" t="n">
        <v>10.36</v>
      </c>
      <c r="G1419" s="6" t="n">
        <v>6</v>
      </c>
      <c r="H1419" s="10" t="n">
        <v>6.94300010800362</v>
      </c>
      <c r="I1419" s="1"/>
    </row>
    <row r="1420" customFormat="false" ht="15.75" hidden="false" customHeight="false" outlineLevel="0" collapsed="false">
      <c r="A1420" s="6" t="n">
        <v>1418</v>
      </c>
      <c r="B1420" s="1" t="s">
        <v>2019</v>
      </c>
      <c r="C1420" s="7" t="s">
        <v>10</v>
      </c>
      <c r="D1420" s="8" t="s">
        <v>13</v>
      </c>
      <c r="E1420" s="9" t="n">
        <v>6.73</v>
      </c>
      <c r="F1420" s="9" t="n">
        <v>8.86</v>
      </c>
      <c r="G1420" s="6" t="n">
        <v>5</v>
      </c>
      <c r="H1420" s="10" t="n">
        <v>10.5400003492832</v>
      </c>
      <c r="I1420" s="1"/>
    </row>
    <row r="1421" customFormat="false" ht="15.75" hidden="false" customHeight="false" outlineLevel="0" collapsed="false">
      <c r="A1421" s="6" t="n">
        <v>1419</v>
      </c>
      <c r="B1421" s="1" t="s">
        <v>2020</v>
      </c>
      <c r="C1421" s="7" t="s">
        <v>10</v>
      </c>
      <c r="D1421" s="8" t="s">
        <v>13</v>
      </c>
      <c r="E1421" s="9" t="n">
        <v>6.72</v>
      </c>
      <c r="F1421" s="9" t="n">
        <v>6.8</v>
      </c>
      <c r="G1421" s="6" t="n">
        <v>5</v>
      </c>
      <c r="H1421" s="10" t="n">
        <v>14.0000000596046</v>
      </c>
      <c r="I1421" s="1"/>
    </row>
    <row r="1422" customFormat="false" ht="15.75" hidden="false" customHeight="false" outlineLevel="0" collapsed="false">
      <c r="A1422" s="6" t="n">
        <v>1420</v>
      </c>
      <c r="B1422" s="1" t="s">
        <v>2021</v>
      </c>
      <c r="C1422" s="7" t="s">
        <v>10</v>
      </c>
      <c r="D1422" s="8" t="s">
        <v>772</v>
      </c>
      <c r="E1422" s="9" t="n">
        <v>6.71</v>
      </c>
      <c r="F1422" s="9" t="n">
        <v>8.5</v>
      </c>
      <c r="G1422" s="6" t="n">
        <v>5</v>
      </c>
      <c r="H1422" s="10" t="n">
        <v>9.53899994492531</v>
      </c>
      <c r="I1422" s="1"/>
    </row>
    <row r="1423" customFormat="false" ht="15.75" hidden="false" customHeight="false" outlineLevel="0" collapsed="false">
      <c r="A1423" s="6" t="n">
        <v>1421</v>
      </c>
      <c r="B1423" s="1" t="s">
        <v>2022</v>
      </c>
      <c r="C1423" s="7" t="s">
        <v>10</v>
      </c>
      <c r="D1423" s="8" t="s">
        <v>13</v>
      </c>
      <c r="E1423" s="9" t="n">
        <v>6.71</v>
      </c>
      <c r="F1423" s="9" t="n">
        <v>6.76</v>
      </c>
      <c r="G1423" s="6" t="n">
        <v>4</v>
      </c>
      <c r="H1423" s="10" t="n">
        <v>30.3900003433228</v>
      </c>
      <c r="I1423" s="1"/>
    </row>
    <row r="1424" customFormat="false" ht="15.75" hidden="false" customHeight="false" outlineLevel="0" collapsed="false">
      <c r="A1424" s="6" t="n">
        <v>1422</v>
      </c>
      <c r="B1424" s="1" t="s">
        <v>2023</v>
      </c>
      <c r="C1424" s="7" t="s">
        <v>10</v>
      </c>
      <c r="D1424" s="8" t="s">
        <v>11</v>
      </c>
      <c r="E1424" s="9" t="n">
        <v>6.7</v>
      </c>
      <c r="F1424" s="9" t="n">
        <v>9.04</v>
      </c>
      <c r="G1424" s="6" t="n">
        <v>6</v>
      </c>
      <c r="H1424" s="10" t="n">
        <v>22.7899998426437</v>
      </c>
      <c r="I1424" s="1"/>
    </row>
    <row r="1425" customFormat="false" ht="15.75" hidden="false" customHeight="false" outlineLevel="0" collapsed="false">
      <c r="A1425" s="6" t="n">
        <v>1423</v>
      </c>
      <c r="B1425" s="1" t="s">
        <v>2024</v>
      </c>
      <c r="C1425" s="7" t="s">
        <v>10</v>
      </c>
      <c r="D1425" s="8" t="s">
        <v>13</v>
      </c>
      <c r="E1425" s="9" t="n">
        <v>6.7</v>
      </c>
      <c r="F1425" s="9" t="n">
        <v>8.32</v>
      </c>
      <c r="G1425" s="6" t="n">
        <v>6</v>
      </c>
      <c r="H1425" s="10" t="n">
        <v>21.6100007295609</v>
      </c>
      <c r="I1425" s="1"/>
    </row>
    <row r="1426" customFormat="false" ht="15.75" hidden="false" customHeight="false" outlineLevel="0" collapsed="false">
      <c r="A1426" s="6" t="n">
        <v>1424</v>
      </c>
      <c r="B1426" s="1" t="s">
        <v>2025</v>
      </c>
      <c r="C1426" s="7" t="s">
        <v>10</v>
      </c>
      <c r="D1426" s="8" t="s">
        <v>2026</v>
      </c>
      <c r="E1426" s="9" t="n">
        <v>6.69</v>
      </c>
      <c r="F1426" s="9" t="n">
        <v>6.8</v>
      </c>
      <c r="G1426" s="6" t="n">
        <v>7</v>
      </c>
      <c r="H1426" s="10" t="n">
        <v>36.7599993944168</v>
      </c>
      <c r="I1426" s="1"/>
    </row>
    <row r="1427" customFormat="false" ht="15.75" hidden="false" customHeight="false" outlineLevel="0" collapsed="false">
      <c r="A1427" s="6" t="n">
        <v>1425</v>
      </c>
      <c r="B1427" s="1" t="s">
        <v>2027</v>
      </c>
      <c r="C1427" s="7" t="s">
        <v>10</v>
      </c>
      <c r="D1427" s="8" t="s">
        <v>2028</v>
      </c>
      <c r="E1427" s="9" t="n">
        <v>6.68</v>
      </c>
      <c r="F1427" s="9" t="n">
        <v>7.84</v>
      </c>
      <c r="G1427" s="6" t="n">
        <v>5</v>
      </c>
      <c r="H1427" s="10" t="n">
        <v>15.0099992752075</v>
      </c>
      <c r="I1427" s="1"/>
    </row>
    <row r="1428" customFormat="false" ht="15.75" hidden="false" customHeight="false" outlineLevel="0" collapsed="false">
      <c r="A1428" s="6" t="n">
        <v>1426</v>
      </c>
      <c r="B1428" s="1" t="s">
        <v>2029</v>
      </c>
      <c r="C1428" s="7" t="s">
        <v>10</v>
      </c>
      <c r="D1428" s="8" t="s">
        <v>11</v>
      </c>
      <c r="E1428" s="9" t="n">
        <v>6.67</v>
      </c>
      <c r="F1428" s="9" t="n">
        <v>11.23</v>
      </c>
      <c r="G1428" s="6" t="n">
        <v>7</v>
      </c>
      <c r="H1428" s="10" t="n">
        <v>2.49899998307228</v>
      </c>
      <c r="I1428" s="1"/>
    </row>
    <row r="1429" customFormat="false" ht="15.75" hidden="false" customHeight="false" outlineLevel="0" collapsed="false">
      <c r="A1429" s="6" t="n">
        <v>1427</v>
      </c>
      <c r="B1429" s="1" t="s">
        <v>2030</v>
      </c>
      <c r="C1429" s="7" t="s">
        <v>10</v>
      </c>
      <c r="D1429" s="8" t="s">
        <v>11</v>
      </c>
      <c r="E1429" s="9" t="n">
        <v>6.65</v>
      </c>
      <c r="F1429" s="9" t="n">
        <v>9.03</v>
      </c>
      <c r="G1429" s="6" t="n">
        <v>5</v>
      </c>
      <c r="H1429" s="10" t="n">
        <v>5.78700006008148</v>
      </c>
      <c r="I1429" s="1"/>
    </row>
    <row r="1430" customFormat="false" ht="15.75" hidden="false" customHeight="false" outlineLevel="0" collapsed="false">
      <c r="A1430" s="6" t="n">
        <v>1428</v>
      </c>
      <c r="B1430" s="1" t="s">
        <v>2031</v>
      </c>
      <c r="C1430" s="7" t="s">
        <v>10</v>
      </c>
      <c r="D1430" s="8" t="s">
        <v>13</v>
      </c>
      <c r="E1430" s="9" t="n">
        <v>6.65</v>
      </c>
      <c r="F1430" s="9" t="n">
        <v>6.7</v>
      </c>
      <c r="G1430" s="6" t="n">
        <v>5</v>
      </c>
      <c r="H1430" s="10" t="n">
        <v>17.2399997711182</v>
      </c>
      <c r="I1430" s="1"/>
    </row>
    <row r="1431" customFormat="false" ht="15.75" hidden="false" customHeight="false" outlineLevel="0" collapsed="false">
      <c r="A1431" s="6" t="n">
        <v>1429</v>
      </c>
      <c r="B1431" s="1" t="s">
        <v>2032</v>
      </c>
      <c r="C1431" s="7" t="s">
        <v>10</v>
      </c>
      <c r="D1431" s="8" t="s">
        <v>2033</v>
      </c>
      <c r="E1431" s="9" t="n">
        <v>6.64</v>
      </c>
      <c r="F1431" s="9" t="n">
        <v>6.92</v>
      </c>
      <c r="G1431" s="6" t="n">
        <v>4</v>
      </c>
      <c r="H1431" s="10" t="n">
        <v>5.82499988377094</v>
      </c>
      <c r="I1431" s="1"/>
    </row>
    <row r="1432" customFormat="false" ht="15.75" hidden="false" customHeight="false" outlineLevel="0" collapsed="false">
      <c r="A1432" s="6" t="n">
        <v>1430</v>
      </c>
      <c r="B1432" s="1" t="s">
        <v>2034</v>
      </c>
      <c r="C1432" s="7" t="s">
        <v>10</v>
      </c>
      <c r="D1432" s="8" t="s">
        <v>13</v>
      </c>
      <c r="E1432" s="9" t="n">
        <v>6.64</v>
      </c>
      <c r="F1432" s="9" t="n">
        <v>6.75</v>
      </c>
      <c r="G1432" s="6" t="n">
        <v>4</v>
      </c>
      <c r="H1432" s="10" t="n">
        <v>8.01300033926964</v>
      </c>
      <c r="I1432" s="1"/>
    </row>
    <row r="1433" customFormat="false" ht="15.75" hidden="false" customHeight="false" outlineLevel="0" collapsed="false">
      <c r="A1433" s="6" t="n">
        <v>1431</v>
      </c>
      <c r="B1433" s="1" t="s">
        <v>2035</v>
      </c>
      <c r="C1433" s="7" t="s">
        <v>10</v>
      </c>
      <c r="D1433" s="8" t="s">
        <v>13</v>
      </c>
      <c r="E1433" s="9" t="n">
        <v>6.63</v>
      </c>
      <c r="F1433" s="9" t="n">
        <v>6.8</v>
      </c>
      <c r="G1433" s="6" t="n">
        <v>4</v>
      </c>
      <c r="H1433" s="10" t="n">
        <v>6.25</v>
      </c>
      <c r="I1433" s="1"/>
    </row>
    <row r="1434" customFormat="false" ht="15.75" hidden="false" customHeight="false" outlineLevel="0" collapsed="false">
      <c r="A1434" s="6" t="n">
        <v>1432</v>
      </c>
      <c r="B1434" s="1" t="s">
        <v>2036</v>
      </c>
      <c r="C1434" s="7" t="s">
        <v>10</v>
      </c>
      <c r="D1434" s="8" t="s">
        <v>13</v>
      </c>
      <c r="E1434" s="9" t="n">
        <v>6.63</v>
      </c>
      <c r="F1434" s="9" t="n">
        <v>6.77</v>
      </c>
      <c r="G1434" s="6" t="n">
        <v>4</v>
      </c>
      <c r="H1434" s="10" t="n">
        <v>9.88299995660782</v>
      </c>
      <c r="I1434" s="1"/>
    </row>
    <row r="1435" customFormat="false" ht="15.75" hidden="false" customHeight="false" outlineLevel="0" collapsed="false">
      <c r="A1435" s="6" t="n">
        <v>1433</v>
      </c>
      <c r="B1435" s="1" t="s">
        <v>2037</v>
      </c>
      <c r="C1435" s="7" t="s">
        <v>10</v>
      </c>
      <c r="D1435" s="8" t="s">
        <v>2038</v>
      </c>
      <c r="E1435" s="9" t="n">
        <v>6.63</v>
      </c>
      <c r="F1435" s="9" t="n">
        <v>6.76</v>
      </c>
      <c r="G1435" s="6" t="n">
        <v>4</v>
      </c>
      <c r="H1435" s="10" t="n">
        <v>10.980000346899</v>
      </c>
      <c r="I1435" s="1"/>
    </row>
    <row r="1436" customFormat="false" ht="15.75" hidden="false" customHeight="false" outlineLevel="0" collapsed="false">
      <c r="A1436" s="6" t="n">
        <v>1434</v>
      </c>
      <c r="B1436" s="1" t="s">
        <v>2039</v>
      </c>
      <c r="C1436" s="7" t="s">
        <v>10</v>
      </c>
      <c r="D1436" s="8" t="s">
        <v>2040</v>
      </c>
      <c r="E1436" s="9" t="n">
        <v>6.62</v>
      </c>
      <c r="F1436" s="9" t="n">
        <v>6.74</v>
      </c>
      <c r="G1436" s="6" t="n">
        <v>6</v>
      </c>
      <c r="H1436" s="10" t="n">
        <v>11.429999768734</v>
      </c>
      <c r="I1436" s="1"/>
    </row>
    <row r="1437" customFormat="false" ht="15.75" hidden="false" customHeight="false" outlineLevel="0" collapsed="false">
      <c r="A1437" s="6" t="n">
        <v>1435</v>
      </c>
      <c r="B1437" s="1" t="s">
        <v>2041</v>
      </c>
      <c r="C1437" s="7" t="s">
        <v>10</v>
      </c>
      <c r="D1437" s="8" t="s">
        <v>2042</v>
      </c>
      <c r="E1437" s="9" t="n">
        <v>6.6</v>
      </c>
      <c r="F1437" s="9" t="n">
        <v>8.98</v>
      </c>
      <c r="G1437" s="6" t="n">
        <v>5</v>
      </c>
      <c r="H1437" s="10" t="n">
        <v>4.9490001052618</v>
      </c>
      <c r="I1437" s="1"/>
    </row>
    <row r="1438" customFormat="false" ht="15.75" hidden="false" customHeight="false" outlineLevel="0" collapsed="false">
      <c r="A1438" s="6" t="n">
        <v>1436</v>
      </c>
      <c r="B1438" s="1" t="s">
        <v>2043</v>
      </c>
      <c r="C1438" s="7" t="s">
        <v>10</v>
      </c>
      <c r="D1438" s="8" t="s">
        <v>13</v>
      </c>
      <c r="E1438" s="9" t="n">
        <v>6.6</v>
      </c>
      <c r="F1438" s="9" t="n">
        <v>6.8</v>
      </c>
      <c r="G1438" s="6" t="n">
        <v>4</v>
      </c>
      <c r="H1438" s="10" t="n">
        <v>24.6900007128716</v>
      </c>
      <c r="I1438" s="1"/>
    </row>
    <row r="1439" customFormat="false" ht="15.75" hidden="false" customHeight="false" outlineLevel="0" collapsed="false">
      <c r="A1439" s="6" t="n">
        <v>1437</v>
      </c>
      <c r="B1439" s="1" t="s">
        <v>2044</v>
      </c>
      <c r="C1439" s="7" t="s">
        <v>10</v>
      </c>
      <c r="D1439" s="8" t="s">
        <v>2045</v>
      </c>
      <c r="E1439" s="9" t="n">
        <v>6.6</v>
      </c>
      <c r="F1439" s="9" t="n">
        <v>6.7</v>
      </c>
      <c r="G1439" s="6" t="n">
        <v>4</v>
      </c>
      <c r="H1439" s="10" t="n">
        <v>7.12400004267693</v>
      </c>
      <c r="I1439" s="1"/>
    </row>
    <row r="1440" customFormat="false" ht="15.75" hidden="false" customHeight="false" outlineLevel="0" collapsed="false">
      <c r="A1440" s="6" t="n">
        <v>1438</v>
      </c>
      <c r="B1440" s="1" t="s">
        <v>2046</v>
      </c>
      <c r="C1440" s="7" t="s">
        <v>10</v>
      </c>
      <c r="D1440" s="8" t="s">
        <v>2047</v>
      </c>
      <c r="E1440" s="9" t="n">
        <v>6.6</v>
      </c>
      <c r="F1440" s="9" t="n">
        <v>6.64</v>
      </c>
      <c r="G1440" s="6" t="n">
        <v>6</v>
      </c>
      <c r="H1440" s="10" t="n">
        <v>38.6700004339218</v>
      </c>
      <c r="I1440" s="1"/>
    </row>
    <row r="1441" customFormat="false" ht="15.75" hidden="false" customHeight="false" outlineLevel="0" collapsed="false">
      <c r="A1441" s="6" t="n">
        <v>1439</v>
      </c>
      <c r="B1441" s="1" t="s">
        <v>2048</v>
      </c>
      <c r="C1441" s="7" t="s">
        <v>10</v>
      </c>
      <c r="D1441" s="8" t="s">
        <v>13</v>
      </c>
      <c r="E1441" s="9" t="n">
        <v>6.59</v>
      </c>
      <c r="F1441" s="9" t="n">
        <v>8.13</v>
      </c>
      <c r="G1441" s="6" t="n">
        <v>6</v>
      </c>
      <c r="H1441" s="10" t="n">
        <v>9.30999964475632</v>
      </c>
      <c r="I1441" s="1"/>
    </row>
    <row r="1442" customFormat="false" ht="15.75" hidden="false" customHeight="false" outlineLevel="0" collapsed="false">
      <c r="A1442" s="6" t="n">
        <v>1440</v>
      </c>
      <c r="B1442" s="1" t="s">
        <v>2049</v>
      </c>
      <c r="C1442" s="7" t="s">
        <v>10</v>
      </c>
      <c r="D1442" s="8" t="s">
        <v>13</v>
      </c>
      <c r="E1442" s="9" t="n">
        <v>6.59</v>
      </c>
      <c r="F1442" s="9" t="n">
        <v>6.76</v>
      </c>
      <c r="G1442" s="6" t="n">
        <v>4</v>
      </c>
      <c r="H1442" s="10" t="n">
        <v>16.2599995732307</v>
      </c>
      <c r="I1442" s="1"/>
    </row>
    <row r="1443" customFormat="false" ht="15.75" hidden="false" customHeight="false" outlineLevel="0" collapsed="false">
      <c r="A1443" s="6" t="n">
        <v>1441</v>
      </c>
      <c r="B1443" s="1" t="s">
        <v>2050</v>
      </c>
      <c r="C1443" s="7" t="s">
        <v>10</v>
      </c>
      <c r="D1443" s="8" t="s">
        <v>2051</v>
      </c>
      <c r="E1443" s="9" t="n">
        <v>6.58</v>
      </c>
      <c r="F1443" s="9" t="n">
        <v>18.57</v>
      </c>
      <c r="G1443" s="6" t="n">
        <v>30</v>
      </c>
      <c r="H1443" s="10" t="n">
        <v>26.6799986362457</v>
      </c>
      <c r="I1443" s="1"/>
    </row>
    <row r="1444" customFormat="false" ht="15.75" hidden="false" customHeight="false" outlineLevel="0" collapsed="false">
      <c r="A1444" s="6" t="n">
        <v>1442</v>
      </c>
      <c r="B1444" s="1" t="s">
        <v>2052</v>
      </c>
      <c r="C1444" s="7" t="s">
        <v>10</v>
      </c>
      <c r="D1444" s="8" t="s">
        <v>11</v>
      </c>
      <c r="E1444" s="9" t="n">
        <v>6.58</v>
      </c>
      <c r="F1444" s="9" t="n">
        <v>6.63</v>
      </c>
      <c r="G1444" s="6" t="n">
        <v>4</v>
      </c>
      <c r="H1444" s="10" t="n">
        <v>16.0099998116493</v>
      </c>
      <c r="I1444" s="1"/>
    </row>
    <row r="1445" customFormat="false" ht="15.75" hidden="false" customHeight="false" outlineLevel="0" collapsed="false">
      <c r="A1445" s="6" t="n">
        <v>1443</v>
      </c>
      <c r="B1445" s="1" t="s">
        <v>2053</v>
      </c>
      <c r="C1445" s="7" t="s">
        <v>10</v>
      </c>
      <c r="D1445" s="8" t="s">
        <v>13</v>
      </c>
      <c r="E1445" s="9" t="n">
        <v>6.57</v>
      </c>
      <c r="F1445" s="9" t="n">
        <v>8.68</v>
      </c>
      <c r="G1445" s="6" t="n">
        <v>5</v>
      </c>
      <c r="H1445" s="10" t="n">
        <v>12.729999423027</v>
      </c>
      <c r="I1445" s="1"/>
    </row>
    <row r="1446" customFormat="false" ht="15.75" hidden="false" customHeight="false" outlineLevel="0" collapsed="false">
      <c r="A1446" s="6" t="n">
        <v>1444</v>
      </c>
      <c r="B1446" s="1" t="s">
        <v>2054</v>
      </c>
      <c r="C1446" s="7" t="s">
        <v>10</v>
      </c>
      <c r="D1446" s="8" t="s">
        <v>2055</v>
      </c>
      <c r="E1446" s="9" t="n">
        <v>6.57</v>
      </c>
      <c r="F1446" s="9" t="n">
        <v>6.77</v>
      </c>
      <c r="G1446" s="6" t="n">
        <v>5</v>
      </c>
      <c r="H1446" s="10" t="n">
        <v>5.66000007092953</v>
      </c>
      <c r="I1446" s="1"/>
    </row>
    <row r="1447" customFormat="false" ht="15.75" hidden="false" customHeight="false" outlineLevel="0" collapsed="false">
      <c r="A1447" s="6" t="n">
        <v>1445</v>
      </c>
      <c r="B1447" s="1" t="s">
        <v>2056</v>
      </c>
      <c r="C1447" s="7" t="s">
        <v>10</v>
      </c>
      <c r="D1447" s="8" t="s">
        <v>13</v>
      </c>
      <c r="E1447" s="9" t="n">
        <v>6.57</v>
      </c>
      <c r="F1447" s="9" t="n">
        <v>6.7</v>
      </c>
      <c r="G1447" s="6" t="n">
        <v>5</v>
      </c>
      <c r="H1447" s="10" t="n">
        <v>10.9200000762939</v>
      </c>
      <c r="I1447" s="1"/>
    </row>
    <row r="1448" customFormat="false" ht="15.75" hidden="false" customHeight="false" outlineLevel="0" collapsed="false">
      <c r="A1448" s="6" t="n">
        <v>1446</v>
      </c>
      <c r="B1448" s="1" t="s">
        <v>2057</v>
      </c>
      <c r="C1448" s="7" t="s">
        <v>10</v>
      </c>
      <c r="D1448" s="8" t="s">
        <v>13</v>
      </c>
      <c r="E1448" s="9" t="n">
        <v>6.57</v>
      </c>
      <c r="F1448" s="9" t="n">
        <v>6.61</v>
      </c>
      <c r="G1448" s="6" t="n">
        <v>3</v>
      </c>
      <c r="H1448" s="10" t="n">
        <v>7.82700031995773</v>
      </c>
      <c r="I1448" s="1"/>
    </row>
    <row r="1449" customFormat="false" ht="15.75" hidden="false" customHeight="false" outlineLevel="0" collapsed="false">
      <c r="A1449" s="6" t="n">
        <v>1447</v>
      </c>
      <c r="B1449" s="1" t="s">
        <v>2058</v>
      </c>
      <c r="C1449" s="7" t="s">
        <v>10</v>
      </c>
      <c r="D1449" s="8" t="s">
        <v>13</v>
      </c>
      <c r="E1449" s="9" t="n">
        <v>6.55</v>
      </c>
      <c r="F1449" s="9" t="n">
        <v>16.16</v>
      </c>
      <c r="G1449" s="6" t="n">
        <v>15</v>
      </c>
      <c r="H1449" s="10" t="n">
        <v>27.700001001358</v>
      </c>
      <c r="I1449" s="1"/>
    </row>
    <row r="1450" customFormat="false" ht="15.75" hidden="false" customHeight="false" outlineLevel="0" collapsed="false">
      <c r="A1450" s="6" t="n">
        <v>1448</v>
      </c>
      <c r="B1450" s="1" t="s">
        <v>2059</v>
      </c>
      <c r="C1450" s="7" t="s">
        <v>10</v>
      </c>
      <c r="D1450" s="8" t="s">
        <v>13</v>
      </c>
      <c r="E1450" s="9" t="n">
        <v>6.55</v>
      </c>
      <c r="F1450" s="9" t="n">
        <v>8.77</v>
      </c>
      <c r="G1450" s="6" t="n">
        <v>5</v>
      </c>
      <c r="H1450" s="10" t="n">
        <v>1.37000000104308</v>
      </c>
      <c r="I1450" s="1"/>
    </row>
    <row r="1451" customFormat="false" ht="15.75" hidden="false" customHeight="false" outlineLevel="0" collapsed="false">
      <c r="A1451" s="6" t="n">
        <v>1449</v>
      </c>
      <c r="B1451" s="1" t="s">
        <v>2060</v>
      </c>
      <c r="C1451" s="7" t="s">
        <v>10</v>
      </c>
      <c r="D1451" s="8" t="s">
        <v>13</v>
      </c>
      <c r="E1451" s="9" t="n">
        <v>6.54</v>
      </c>
      <c r="F1451" s="9" t="n">
        <v>6.58</v>
      </c>
      <c r="G1451" s="6" t="n">
        <v>4</v>
      </c>
      <c r="H1451" s="10" t="n">
        <v>21.4000001549721</v>
      </c>
      <c r="I1451" s="1"/>
    </row>
    <row r="1452" customFormat="false" ht="15.75" hidden="false" customHeight="false" outlineLevel="0" collapsed="false">
      <c r="A1452" s="6" t="n">
        <v>1450</v>
      </c>
      <c r="B1452" s="1" t="s">
        <v>2061</v>
      </c>
      <c r="C1452" s="7" t="s">
        <v>10</v>
      </c>
      <c r="D1452" s="8" t="s">
        <v>13</v>
      </c>
      <c r="E1452" s="9" t="n">
        <v>6.53</v>
      </c>
      <c r="F1452" s="9" t="n">
        <v>9.33</v>
      </c>
      <c r="G1452" s="6" t="n">
        <v>6</v>
      </c>
      <c r="H1452" s="10" t="n">
        <v>30.8099985122681</v>
      </c>
      <c r="I1452" s="1"/>
    </row>
    <row r="1453" customFormat="false" ht="15.75" hidden="false" customHeight="false" outlineLevel="0" collapsed="false">
      <c r="A1453" s="6" t="n">
        <v>1451</v>
      </c>
      <c r="B1453" s="1" t="s">
        <v>2062</v>
      </c>
      <c r="C1453" s="7" t="s">
        <v>10</v>
      </c>
      <c r="D1453" s="8" t="s">
        <v>11</v>
      </c>
      <c r="E1453" s="9" t="n">
        <v>6.53</v>
      </c>
      <c r="F1453" s="9" t="n">
        <v>8.68</v>
      </c>
      <c r="G1453" s="6" t="n">
        <v>4</v>
      </c>
      <c r="H1453" s="10" t="n">
        <v>19.030000269413</v>
      </c>
      <c r="I1453" s="1"/>
    </row>
    <row r="1454" customFormat="false" ht="15.75" hidden="false" customHeight="false" outlineLevel="0" collapsed="false">
      <c r="A1454" s="6" t="n">
        <v>1452</v>
      </c>
      <c r="B1454" s="1" t="s">
        <v>2063</v>
      </c>
      <c r="C1454" s="7" t="s">
        <v>10</v>
      </c>
      <c r="D1454" s="8" t="s">
        <v>13</v>
      </c>
      <c r="E1454" s="9" t="n">
        <v>6.53</v>
      </c>
      <c r="F1454" s="9" t="n">
        <v>6.62</v>
      </c>
      <c r="G1454" s="6" t="n">
        <v>3</v>
      </c>
      <c r="H1454" s="10" t="n">
        <v>2.11299993097782</v>
      </c>
      <c r="I1454" s="1"/>
    </row>
    <row r="1455" customFormat="false" ht="15.75" hidden="false" customHeight="false" outlineLevel="0" collapsed="false">
      <c r="A1455" s="6" t="n">
        <v>1453</v>
      </c>
      <c r="B1455" s="1" t="s">
        <v>2064</v>
      </c>
      <c r="C1455" s="7" t="s">
        <v>10</v>
      </c>
      <c r="D1455" s="8" t="s">
        <v>2065</v>
      </c>
      <c r="E1455" s="9" t="n">
        <v>6.52</v>
      </c>
      <c r="F1455" s="9" t="n">
        <v>6.87</v>
      </c>
      <c r="G1455" s="6" t="n">
        <v>5</v>
      </c>
      <c r="H1455" s="10" t="n">
        <v>9.75200012326241</v>
      </c>
      <c r="I1455" s="1"/>
    </row>
    <row r="1456" customFormat="false" ht="15.75" hidden="false" customHeight="false" outlineLevel="0" collapsed="false">
      <c r="A1456" s="6" t="n">
        <v>1454</v>
      </c>
      <c r="B1456" s="1" t="s">
        <v>2066</v>
      </c>
      <c r="C1456" s="7" t="s">
        <v>10</v>
      </c>
      <c r="D1456" s="8" t="s">
        <v>13</v>
      </c>
      <c r="E1456" s="9" t="n">
        <v>6.51</v>
      </c>
      <c r="F1456" s="9" t="n">
        <v>10.57</v>
      </c>
      <c r="G1456" s="6" t="n">
        <v>5</v>
      </c>
      <c r="H1456" s="10" t="n">
        <v>11.1800000071526</v>
      </c>
      <c r="I1456" s="1"/>
    </row>
    <row r="1457" customFormat="false" ht="15.75" hidden="false" customHeight="false" outlineLevel="0" collapsed="false">
      <c r="A1457" s="6" t="n">
        <v>1455</v>
      </c>
      <c r="B1457" s="1" t="s">
        <v>2067</v>
      </c>
      <c r="C1457" s="7" t="s">
        <v>10</v>
      </c>
      <c r="D1457" s="8" t="s">
        <v>13</v>
      </c>
      <c r="E1457" s="9" t="n">
        <v>6.51</v>
      </c>
      <c r="F1457" s="9" t="n">
        <v>6.8</v>
      </c>
      <c r="G1457" s="6" t="n">
        <v>6</v>
      </c>
      <c r="H1457" s="10" t="n">
        <v>11.4699997007847</v>
      </c>
      <c r="I1457" s="1"/>
    </row>
    <row r="1458" customFormat="false" ht="15.75" hidden="false" customHeight="false" outlineLevel="0" collapsed="false">
      <c r="A1458" s="6" t="n">
        <v>1456</v>
      </c>
      <c r="B1458" s="1" t="s">
        <v>2068</v>
      </c>
      <c r="C1458" s="7" t="s">
        <v>10</v>
      </c>
      <c r="D1458" s="8" t="s">
        <v>2069</v>
      </c>
      <c r="E1458" s="9" t="n">
        <v>6.5</v>
      </c>
      <c r="F1458" s="9" t="n">
        <v>8.61</v>
      </c>
      <c r="G1458" s="6" t="n">
        <v>5</v>
      </c>
      <c r="H1458" s="10" t="n">
        <v>12.9600003361702</v>
      </c>
      <c r="I1458" s="1"/>
    </row>
    <row r="1459" customFormat="false" ht="15.75" hidden="false" customHeight="false" outlineLevel="0" collapsed="false">
      <c r="A1459" s="6" t="n">
        <v>1457</v>
      </c>
      <c r="B1459" s="1" t="s">
        <v>2070</v>
      </c>
      <c r="C1459" s="7" t="s">
        <v>10</v>
      </c>
      <c r="D1459" s="8" t="s">
        <v>13</v>
      </c>
      <c r="E1459" s="9" t="n">
        <v>6.5</v>
      </c>
      <c r="F1459" s="9" t="n">
        <v>6.53</v>
      </c>
      <c r="G1459" s="6" t="n">
        <v>6</v>
      </c>
      <c r="H1459" s="10" t="n">
        <v>42.3799991607666</v>
      </c>
      <c r="I1459" s="1"/>
    </row>
    <row r="1460" customFormat="false" ht="15.75" hidden="false" customHeight="false" outlineLevel="0" collapsed="false">
      <c r="A1460" s="6" t="n">
        <v>1458</v>
      </c>
      <c r="B1460" s="1" t="s">
        <v>2071</v>
      </c>
      <c r="C1460" s="7" t="s">
        <v>10</v>
      </c>
      <c r="D1460" s="8" t="s">
        <v>13</v>
      </c>
      <c r="E1460" s="9" t="n">
        <v>6.49</v>
      </c>
      <c r="F1460" s="9" t="n">
        <v>6.53</v>
      </c>
      <c r="G1460" s="6" t="n">
        <v>5</v>
      </c>
      <c r="H1460" s="10" t="n">
        <v>9.4990000128746</v>
      </c>
      <c r="I1460" s="1"/>
    </row>
    <row r="1461" customFormat="false" ht="15.75" hidden="false" customHeight="false" outlineLevel="0" collapsed="false">
      <c r="A1461" s="6" t="n">
        <v>1459</v>
      </c>
      <c r="B1461" s="1" t="s">
        <v>2072</v>
      </c>
      <c r="C1461" s="7" t="s">
        <v>10</v>
      </c>
      <c r="D1461" s="8" t="s">
        <v>2073</v>
      </c>
      <c r="E1461" s="9" t="n">
        <v>6.49</v>
      </c>
      <c r="F1461" s="9" t="n">
        <v>6.53</v>
      </c>
      <c r="G1461" s="6" t="n">
        <v>3</v>
      </c>
      <c r="H1461" s="10" t="n">
        <v>13.7099996209145</v>
      </c>
      <c r="I1461" s="1"/>
    </row>
    <row r="1462" customFormat="false" ht="15.75" hidden="false" customHeight="false" outlineLevel="0" collapsed="false">
      <c r="A1462" s="6" t="n">
        <v>1460</v>
      </c>
      <c r="B1462" s="1" t="s">
        <v>2074</v>
      </c>
      <c r="C1462" s="7" t="s">
        <v>10</v>
      </c>
      <c r="D1462" s="8" t="s">
        <v>2075</v>
      </c>
      <c r="E1462" s="9" t="n">
        <v>6.48</v>
      </c>
      <c r="F1462" s="9" t="n">
        <v>6.53</v>
      </c>
      <c r="G1462" s="6" t="n">
        <v>3</v>
      </c>
      <c r="H1462" s="10" t="n">
        <v>10.8599998056889</v>
      </c>
      <c r="I1462" s="1"/>
    </row>
    <row r="1463" customFormat="false" ht="15.75" hidden="false" customHeight="false" outlineLevel="0" collapsed="false">
      <c r="A1463" s="6" t="n">
        <v>1461</v>
      </c>
      <c r="B1463" s="1" t="s">
        <v>2076</v>
      </c>
      <c r="C1463" s="7" t="s">
        <v>10</v>
      </c>
      <c r="D1463" s="8" t="s">
        <v>13</v>
      </c>
      <c r="E1463" s="9" t="n">
        <v>6.47</v>
      </c>
      <c r="F1463" s="9" t="n">
        <v>6.51</v>
      </c>
      <c r="G1463" s="6" t="n">
        <v>3</v>
      </c>
      <c r="H1463" s="10" t="n">
        <v>10.8999997377396</v>
      </c>
      <c r="I1463" s="1"/>
    </row>
    <row r="1464" customFormat="false" ht="15.75" hidden="false" customHeight="false" outlineLevel="0" collapsed="false">
      <c r="A1464" s="6" t="n">
        <v>1462</v>
      </c>
      <c r="B1464" s="1" t="s">
        <v>2077</v>
      </c>
      <c r="C1464" s="7" t="s">
        <v>10</v>
      </c>
      <c r="D1464" s="8" t="s">
        <v>13</v>
      </c>
      <c r="E1464" s="9" t="n">
        <v>6.46</v>
      </c>
      <c r="F1464" s="9" t="n">
        <v>6.8</v>
      </c>
      <c r="G1464" s="6" t="n">
        <v>5</v>
      </c>
      <c r="H1464" s="10" t="n">
        <v>4.89600002765656</v>
      </c>
      <c r="I1464" s="1"/>
    </row>
    <row r="1465" customFormat="false" ht="15.75" hidden="false" customHeight="false" outlineLevel="0" collapsed="false">
      <c r="A1465" s="6" t="n">
        <v>1463</v>
      </c>
      <c r="B1465" s="1" t="s">
        <v>2078</v>
      </c>
      <c r="C1465" s="7" t="s">
        <v>10</v>
      </c>
      <c r="D1465" s="8" t="s">
        <v>13</v>
      </c>
      <c r="E1465" s="9" t="n">
        <v>6.46</v>
      </c>
      <c r="F1465" s="9" t="n">
        <v>6.57</v>
      </c>
      <c r="G1465" s="6" t="n">
        <v>5</v>
      </c>
      <c r="H1465" s="10" t="n">
        <v>32.8399986028671</v>
      </c>
      <c r="I1465" s="1"/>
    </row>
    <row r="1466" customFormat="false" ht="15.75" hidden="false" customHeight="false" outlineLevel="0" collapsed="false">
      <c r="A1466" s="6" t="n">
        <v>1464</v>
      </c>
      <c r="B1466" s="1" t="s">
        <v>2079</v>
      </c>
      <c r="C1466" s="7" t="s">
        <v>10</v>
      </c>
      <c r="D1466" s="8" t="s">
        <v>11</v>
      </c>
      <c r="E1466" s="9" t="n">
        <v>6.46</v>
      </c>
      <c r="F1466" s="9" t="n">
        <v>6.53</v>
      </c>
      <c r="G1466" s="6" t="n">
        <v>3</v>
      </c>
      <c r="H1466" s="10" t="n">
        <v>13.9699995517731</v>
      </c>
      <c r="I1466" s="1"/>
    </row>
    <row r="1467" customFormat="false" ht="15.75" hidden="false" customHeight="false" outlineLevel="0" collapsed="false">
      <c r="A1467" s="6" t="n">
        <v>1465</v>
      </c>
      <c r="B1467" s="1" t="s">
        <v>2080</v>
      </c>
      <c r="C1467" s="7" t="s">
        <v>10</v>
      </c>
      <c r="D1467" s="8" t="s">
        <v>2081</v>
      </c>
      <c r="E1467" s="9" t="n">
        <v>6.45</v>
      </c>
      <c r="F1467" s="9" t="n">
        <v>6.59</v>
      </c>
      <c r="G1467" s="6" t="n">
        <v>10</v>
      </c>
      <c r="H1467" s="10" t="n">
        <v>67.5400018692017</v>
      </c>
      <c r="I1467" s="1"/>
    </row>
    <row r="1468" customFormat="false" ht="15.75" hidden="false" customHeight="false" outlineLevel="0" collapsed="false">
      <c r="A1468" s="6" t="n">
        <v>1466</v>
      </c>
      <c r="B1468" s="1" t="s">
        <v>2082</v>
      </c>
      <c r="C1468" s="7" t="s">
        <v>10</v>
      </c>
      <c r="D1468" s="8" t="s">
        <v>13</v>
      </c>
      <c r="E1468" s="9" t="n">
        <v>6.43</v>
      </c>
      <c r="F1468" s="9" t="n">
        <v>6.57</v>
      </c>
      <c r="G1468" s="6" t="n">
        <v>4</v>
      </c>
      <c r="H1468" s="10" t="n">
        <v>5.62100000679493</v>
      </c>
      <c r="I1468" s="1"/>
    </row>
    <row r="1469" customFormat="false" ht="15.75" hidden="false" customHeight="false" outlineLevel="0" collapsed="false">
      <c r="A1469" s="6" t="n">
        <v>1467</v>
      </c>
      <c r="B1469" s="1" t="s">
        <v>2083</v>
      </c>
      <c r="C1469" s="7" t="s">
        <v>10</v>
      </c>
      <c r="D1469" s="8" t="s">
        <v>13</v>
      </c>
      <c r="E1469" s="9" t="n">
        <v>6.42</v>
      </c>
      <c r="F1469" s="9" t="n">
        <v>6.54</v>
      </c>
      <c r="G1469" s="6" t="n">
        <v>7</v>
      </c>
      <c r="H1469" s="10" t="n">
        <v>29.4099986553192</v>
      </c>
      <c r="I1469" s="1"/>
    </row>
    <row r="1470" customFormat="false" ht="15.75" hidden="false" customHeight="false" outlineLevel="0" collapsed="false">
      <c r="A1470" s="6" t="n">
        <v>1468</v>
      </c>
      <c r="B1470" s="1" t="s">
        <v>2084</v>
      </c>
      <c r="C1470" s="7" t="s">
        <v>10</v>
      </c>
      <c r="D1470" s="8" t="s">
        <v>11</v>
      </c>
      <c r="E1470" s="9" t="n">
        <v>6.41</v>
      </c>
      <c r="F1470" s="9" t="n">
        <v>8.58</v>
      </c>
      <c r="G1470" s="6" t="n">
        <v>8</v>
      </c>
      <c r="H1470" s="10" t="n">
        <v>1.55300004407763</v>
      </c>
      <c r="I1470" s="1"/>
    </row>
    <row r="1471" customFormat="false" ht="15.75" hidden="false" customHeight="false" outlineLevel="0" collapsed="false">
      <c r="A1471" s="6" t="n">
        <v>1469</v>
      </c>
      <c r="B1471" s="1" t="s">
        <v>2085</v>
      </c>
      <c r="C1471" s="7" t="s">
        <v>10</v>
      </c>
      <c r="D1471" s="8" t="s">
        <v>13</v>
      </c>
      <c r="E1471" s="9" t="n">
        <v>6.41</v>
      </c>
      <c r="F1471" s="9" t="n">
        <v>7.08</v>
      </c>
      <c r="G1471" s="6" t="n">
        <v>4</v>
      </c>
      <c r="H1471" s="10" t="n">
        <v>6.6200003027916</v>
      </c>
      <c r="I1471" s="1"/>
    </row>
    <row r="1472" customFormat="false" ht="15.75" hidden="false" customHeight="false" outlineLevel="0" collapsed="false">
      <c r="A1472" s="6" t="n">
        <v>1470</v>
      </c>
      <c r="B1472" s="1" t="s">
        <v>2086</v>
      </c>
      <c r="C1472" s="7" t="s">
        <v>10</v>
      </c>
      <c r="D1472" s="8" t="s">
        <v>2087</v>
      </c>
      <c r="E1472" s="9" t="n">
        <v>6.4</v>
      </c>
      <c r="F1472" s="9" t="n">
        <v>6.43</v>
      </c>
      <c r="G1472" s="6" t="n">
        <v>4</v>
      </c>
      <c r="H1472" s="10" t="n">
        <v>12.729999423027</v>
      </c>
      <c r="I1472" s="1"/>
    </row>
    <row r="1473" customFormat="false" ht="15.75" hidden="false" customHeight="false" outlineLevel="0" collapsed="false">
      <c r="A1473" s="6" t="n">
        <v>1471</v>
      </c>
      <c r="B1473" s="1" t="s">
        <v>2088</v>
      </c>
      <c r="C1473" s="7" t="s">
        <v>10</v>
      </c>
      <c r="D1473" s="8" t="s">
        <v>13</v>
      </c>
      <c r="E1473" s="9" t="n">
        <v>6.4</v>
      </c>
      <c r="F1473" s="9" t="n">
        <v>6.43</v>
      </c>
      <c r="G1473" s="6" t="n">
        <v>4</v>
      </c>
      <c r="H1473" s="10" t="n">
        <v>39.0599995851517</v>
      </c>
      <c r="I1473" s="1"/>
    </row>
    <row r="1474" customFormat="false" ht="15.75" hidden="false" customHeight="false" outlineLevel="0" collapsed="false">
      <c r="A1474" s="6" t="n">
        <v>1472</v>
      </c>
      <c r="B1474" s="1" t="s">
        <v>2089</v>
      </c>
      <c r="C1474" s="7" t="s">
        <v>10</v>
      </c>
      <c r="D1474" s="8" t="s">
        <v>13</v>
      </c>
      <c r="E1474" s="9" t="n">
        <v>6.39</v>
      </c>
      <c r="F1474" s="9" t="n">
        <v>8.4</v>
      </c>
      <c r="G1474" s="6" t="n">
        <v>4</v>
      </c>
      <c r="H1474" s="10" t="n">
        <v>13.9899998903275</v>
      </c>
      <c r="I1474" s="1"/>
    </row>
    <row r="1475" customFormat="false" ht="15.75" hidden="false" customHeight="false" outlineLevel="0" collapsed="false">
      <c r="A1475" s="6" t="n">
        <v>1473</v>
      </c>
      <c r="B1475" s="1" t="s">
        <v>2090</v>
      </c>
      <c r="C1475" s="7" t="s">
        <v>10</v>
      </c>
      <c r="D1475" s="8" t="s">
        <v>13</v>
      </c>
      <c r="E1475" s="9" t="n">
        <v>6.39</v>
      </c>
      <c r="F1475" s="9" t="n">
        <v>6.53</v>
      </c>
      <c r="G1475" s="6" t="n">
        <v>6</v>
      </c>
      <c r="H1475" s="10" t="n">
        <v>5.40499985218048</v>
      </c>
      <c r="I1475" s="1"/>
    </row>
    <row r="1476" customFormat="false" ht="15.75" hidden="false" customHeight="false" outlineLevel="0" collapsed="false">
      <c r="A1476" s="6" t="n">
        <v>1474</v>
      </c>
      <c r="B1476" s="1" t="s">
        <v>2091</v>
      </c>
      <c r="C1476" s="7" t="s">
        <v>10</v>
      </c>
      <c r="D1476" s="8" t="s">
        <v>1740</v>
      </c>
      <c r="E1476" s="9" t="n">
        <v>6.39</v>
      </c>
      <c r="F1476" s="9" t="n">
        <v>6.42</v>
      </c>
      <c r="G1476" s="6" t="n">
        <v>5</v>
      </c>
      <c r="H1476" s="10" t="n">
        <v>24.0500003099442</v>
      </c>
      <c r="I1476" s="1"/>
    </row>
    <row r="1477" customFormat="false" ht="15.75" hidden="false" customHeight="false" outlineLevel="0" collapsed="false">
      <c r="A1477" s="6" t="n">
        <v>1475</v>
      </c>
      <c r="B1477" s="1" t="s">
        <v>2092</v>
      </c>
      <c r="C1477" s="7" t="s">
        <v>10</v>
      </c>
      <c r="D1477" s="8" t="s">
        <v>11</v>
      </c>
      <c r="E1477" s="9" t="n">
        <v>6.39</v>
      </c>
      <c r="F1477" s="9" t="n">
        <v>6.42</v>
      </c>
      <c r="G1477" s="6" t="n">
        <v>3</v>
      </c>
      <c r="H1477" s="10" t="n">
        <v>18.1400001049042</v>
      </c>
      <c r="I1477" s="1"/>
    </row>
    <row r="1478" customFormat="false" ht="15.75" hidden="false" customHeight="false" outlineLevel="0" collapsed="false">
      <c r="A1478" s="6" t="n">
        <v>1476</v>
      </c>
      <c r="B1478" s="1" t="s">
        <v>2093</v>
      </c>
      <c r="C1478" s="7" t="s">
        <v>10</v>
      </c>
      <c r="D1478" s="8" t="s">
        <v>11</v>
      </c>
      <c r="E1478" s="9" t="n">
        <v>6.37</v>
      </c>
      <c r="F1478" s="9" t="n">
        <v>10.81</v>
      </c>
      <c r="G1478" s="6" t="n">
        <v>6</v>
      </c>
      <c r="H1478" s="10" t="n">
        <v>7.27899968624115</v>
      </c>
      <c r="I1478" s="1"/>
    </row>
    <row r="1479" customFormat="false" ht="15.75" hidden="false" customHeight="false" outlineLevel="0" collapsed="false">
      <c r="A1479" s="6" t="n">
        <v>1477</v>
      </c>
      <c r="B1479" s="1" t="s">
        <v>2094</v>
      </c>
      <c r="C1479" s="7" t="s">
        <v>10</v>
      </c>
      <c r="D1479" s="8" t="s">
        <v>13</v>
      </c>
      <c r="E1479" s="9" t="n">
        <v>6.37</v>
      </c>
      <c r="F1479" s="9" t="n">
        <v>6.53</v>
      </c>
      <c r="G1479" s="6" t="n">
        <v>4</v>
      </c>
      <c r="H1479" s="10" t="n">
        <v>13.4800001978874</v>
      </c>
      <c r="I1479" s="1"/>
    </row>
    <row r="1480" customFormat="false" ht="15.75" hidden="false" customHeight="false" outlineLevel="0" collapsed="false">
      <c r="A1480" s="6" t="n">
        <v>1478</v>
      </c>
      <c r="B1480" s="1" t="s">
        <v>2095</v>
      </c>
      <c r="C1480" s="7" t="s">
        <v>10</v>
      </c>
      <c r="D1480" s="8" t="s">
        <v>13</v>
      </c>
      <c r="E1480" s="9" t="n">
        <v>6.35</v>
      </c>
      <c r="F1480" s="9" t="n">
        <v>8.71</v>
      </c>
      <c r="G1480" s="6" t="n">
        <v>4</v>
      </c>
      <c r="H1480" s="10" t="n">
        <v>21.4000001549721</v>
      </c>
      <c r="I1480" s="1"/>
    </row>
    <row r="1481" customFormat="false" ht="15.75" hidden="false" customHeight="false" outlineLevel="0" collapsed="false">
      <c r="A1481" s="6" t="n">
        <v>1479</v>
      </c>
      <c r="B1481" s="1" t="s">
        <v>2096</v>
      </c>
      <c r="C1481" s="7" t="s">
        <v>10</v>
      </c>
      <c r="D1481" s="8" t="s">
        <v>13</v>
      </c>
      <c r="E1481" s="9" t="n">
        <v>6.35</v>
      </c>
      <c r="F1481" s="9" t="n">
        <v>6.53</v>
      </c>
      <c r="G1481" s="6" t="n">
        <v>4</v>
      </c>
      <c r="H1481" s="10" t="n">
        <v>6.50099962949753</v>
      </c>
      <c r="I1481" s="1"/>
    </row>
    <row r="1482" customFormat="false" ht="15.75" hidden="false" customHeight="false" outlineLevel="0" collapsed="false">
      <c r="A1482" s="6" t="n">
        <v>1480</v>
      </c>
      <c r="B1482" s="1" t="s">
        <v>2097</v>
      </c>
      <c r="C1482" s="7" t="s">
        <v>10</v>
      </c>
      <c r="D1482" s="8" t="s">
        <v>13</v>
      </c>
      <c r="E1482" s="9" t="n">
        <v>6.34</v>
      </c>
      <c r="F1482" s="9" t="n">
        <v>6.61</v>
      </c>
      <c r="G1482" s="6" t="n">
        <v>4</v>
      </c>
      <c r="H1482" s="10" t="n">
        <v>5.16400001943111</v>
      </c>
      <c r="I1482" s="1"/>
    </row>
    <row r="1483" customFormat="false" ht="15.75" hidden="false" customHeight="false" outlineLevel="0" collapsed="false">
      <c r="A1483" s="6" t="n">
        <v>1481</v>
      </c>
      <c r="B1483" s="1" t="s">
        <v>2098</v>
      </c>
      <c r="C1483" s="7" t="s">
        <v>10</v>
      </c>
      <c r="D1483" s="8" t="s">
        <v>13</v>
      </c>
      <c r="E1483" s="9" t="n">
        <v>6.33</v>
      </c>
      <c r="F1483" s="9" t="n">
        <v>8.75</v>
      </c>
      <c r="G1483" s="6" t="n">
        <v>5</v>
      </c>
      <c r="H1483" s="10" t="n">
        <v>5.37599995732307</v>
      </c>
      <c r="I1483" s="1"/>
    </row>
    <row r="1484" customFormat="false" ht="15.75" hidden="false" customHeight="false" outlineLevel="0" collapsed="false">
      <c r="A1484" s="6" t="n">
        <v>1482</v>
      </c>
      <c r="B1484" s="1" t="s">
        <v>2099</v>
      </c>
      <c r="C1484" s="7" t="s">
        <v>10</v>
      </c>
      <c r="D1484" s="8" t="s">
        <v>13</v>
      </c>
      <c r="E1484" s="9" t="n">
        <v>6.33</v>
      </c>
      <c r="F1484" s="9" t="n">
        <v>6.36</v>
      </c>
      <c r="G1484" s="6" t="n">
        <v>3</v>
      </c>
      <c r="H1484" s="10" t="n">
        <v>12.9800006747246</v>
      </c>
      <c r="I1484" s="1"/>
    </row>
    <row r="1485" customFormat="false" ht="15.75" hidden="false" customHeight="false" outlineLevel="0" collapsed="false">
      <c r="A1485" s="6" t="n">
        <v>1483</v>
      </c>
      <c r="B1485" s="1" t="s">
        <v>2100</v>
      </c>
      <c r="C1485" s="7" t="s">
        <v>10</v>
      </c>
      <c r="D1485" s="8" t="s">
        <v>2101</v>
      </c>
      <c r="E1485" s="9" t="n">
        <v>6.32</v>
      </c>
      <c r="F1485" s="9" t="n">
        <v>6.46</v>
      </c>
      <c r="G1485" s="6" t="n">
        <v>4</v>
      </c>
      <c r="H1485" s="10" t="n">
        <v>12.8299996256828</v>
      </c>
      <c r="I1485" s="1"/>
    </row>
    <row r="1486" customFormat="false" ht="15.75" hidden="false" customHeight="false" outlineLevel="0" collapsed="false">
      <c r="A1486" s="6" t="n">
        <v>1484</v>
      </c>
      <c r="B1486" s="1" t="s">
        <v>2102</v>
      </c>
      <c r="C1486" s="7" t="s">
        <v>10</v>
      </c>
      <c r="D1486" s="8" t="s">
        <v>2103</v>
      </c>
      <c r="E1486" s="9" t="n">
        <v>6.32</v>
      </c>
      <c r="F1486" s="9" t="n">
        <v>6.39</v>
      </c>
      <c r="G1486" s="6" t="n">
        <v>4</v>
      </c>
      <c r="H1486" s="10" t="n">
        <v>8.52700024843216</v>
      </c>
      <c r="I1486" s="1"/>
    </row>
    <row r="1487" customFormat="false" ht="15.75" hidden="false" customHeight="false" outlineLevel="0" collapsed="false">
      <c r="A1487" s="6" t="n">
        <v>1485</v>
      </c>
      <c r="B1487" s="1" t="s">
        <v>2104</v>
      </c>
      <c r="C1487" s="7" t="s">
        <v>10</v>
      </c>
      <c r="D1487" s="8" t="s">
        <v>13</v>
      </c>
      <c r="E1487" s="9" t="n">
        <v>6.32</v>
      </c>
      <c r="F1487" s="9" t="n">
        <v>6.38</v>
      </c>
      <c r="G1487" s="6" t="n">
        <v>5</v>
      </c>
      <c r="H1487" s="10" t="n">
        <v>28.3499985933304</v>
      </c>
      <c r="I1487" s="1"/>
    </row>
    <row r="1488" customFormat="false" ht="15.75" hidden="false" customHeight="false" outlineLevel="0" collapsed="false">
      <c r="A1488" s="6" t="n">
        <v>1486</v>
      </c>
      <c r="B1488" s="1" t="s">
        <v>2105</v>
      </c>
      <c r="C1488" s="7" t="s">
        <v>10</v>
      </c>
      <c r="D1488" s="8" t="s">
        <v>13</v>
      </c>
      <c r="E1488" s="9" t="n">
        <v>6.32</v>
      </c>
      <c r="F1488" s="9" t="n">
        <v>6.36</v>
      </c>
      <c r="G1488" s="6" t="n">
        <v>3</v>
      </c>
      <c r="H1488" s="10" t="n">
        <v>14.2399996519089</v>
      </c>
      <c r="I1488" s="1"/>
    </row>
    <row r="1489" customFormat="false" ht="15.75" hidden="false" customHeight="false" outlineLevel="0" collapsed="false">
      <c r="A1489" s="6" t="n">
        <v>1487</v>
      </c>
      <c r="B1489" s="1" t="s">
        <v>2106</v>
      </c>
      <c r="C1489" s="7" t="s">
        <v>10</v>
      </c>
      <c r="D1489" s="8" t="s">
        <v>561</v>
      </c>
      <c r="E1489" s="9" t="n">
        <v>6.31</v>
      </c>
      <c r="F1489" s="9" t="n">
        <v>6.52</v>
      </c>
      <c r="G1489" s="6" t="n">
        <v>4</v>
      </c>
      <c r="H1489" s="10" t="n">
        <v>4.7910001128912</v>
      </c>
      <c r="I1489" s="1"/>
    </row>
    <row r="1490" customFormat="false" ht="15.75" hidden="false" customHeight="false" outlineLevel="0" collapsed="false">
      <c r="A1490" s="6" t="n">
        <v>1488</v>
      </c>
      <c r="B1490" s="1" t="s">
        <v>2107</v>
      </c>
      <c r="C1490" s="7" t="s">
        <v>10</v>
      </c>
      <c r="D1490" s="8" t="s">
        <v>11</v>
      </c>
      <c r="E1490" s="9" t="n">
        <v>6.3</v>
      </c>
      <c r="F1490" s="9" t="n">
        <v>8.4</v>
      </c>
      <c r="G1490" s="6" t="n">
        <v>5</v>
      </c>
      <c r="H1490" s="10" t="n">
        <v>23.870000243187</v>
      </c>
      <c r="I1490" s="1"/>
    </row>
    <row r="1491" customFormat="false" ht="15.75" hidden="false" customHeight="false" outlineLevel="0" collapsed="false">
      <c r="A1491" s="6" t="n">
        <v>1489</v>
      </c>
      <c r="B1491" s="1" t="s">
        <v>2108</v>
      </c>
      <c r="C1491" s="7" t="s">
        <v>10</v>
      </c>
      <c r="D1491" s="8" t="s">
        <v>13</v>
      </c>
      <c r="E1491" s="9" t="n">
        <v>6.3</v>
      </c>
      <c r="F1491" s="9" t="n">
        <v>6.37</v>
      </c>
      <c r="G1491" s="6" t="n">
        <v>4</v>
      </c>
      <c r="H1491" s="10" t="n">
        <v>3.11299990862608</v>
      </c>
      <c r="I1491" s="1"/>
    </row>
    <row r="1492" customFormat="false" ht="15.75" hidden="false" customHeight="false" outlineLevel="0" collapsed="false">
      <c r="A1492" s="6" t="n">
        <v>1490</v>
      </c>
      <c r="B1492" s="1" t="s">
        <v>2109</v>
      </c>
      <c r="C1492" s="7" t="s">
        <v>10</v>
      </c>
      <c r="D1492" s="8" t="s">
        <v>13</v>
      </c>
      <c r="E1492" s="9" t="n">
        <v>6.29</v>
      </c>
      <c r="F1492" s="9" t="n">
        <v>6.88</v>
      </c>
      <c r="G1492" s="6" t="n">
        <v>5</v>
      </c>
      <c r="H1492" s="10" t="n">
        <v>6.62899985909462</v>
      </c>
      <c r="I1492" s="1"/>
    </row>
    <row r="1493" customFormat="false" ht="15.75" hidden="false" customHeight="false" outlineLevel="0" collapsed="false">
      <c r="A1493" s="6" t="n">
        <v>1491</v>
      </c>
      <c r="B1493" s="1" t="s">
        <v>2110</v>
      </c>
      <c r="C1493" s="7" t="s">
        <v>10</v>
      </c>
      <c r="D1493" s="8" t="s">
        <v>639</v>
      </c>
      <c r="E1493" s="9" t="n">
        <v>6.28</v>
      </c>
      <c r="F1493" s="9" t="n">
        <v>6.31</v>
      </c>
      <c r="G1493" s="6" t="n">
        <v>3</v>
      </c>
      <c r="H1493" s="10" t="n">
        <v>10.6700003147125</v>
      </c>
      <c r="I1493" s="1"/>
    </row>
    <row r="1494" customFormat="false" ht="15.75" hidden="false" customHeight="false" outlineLevel="0" collapsed="false">
      <c r="A1494" s="6" t="n">
        <v>1492</v>
      </c>
      <c r="B1494" s="1" t="s">
        <v>2111</v>
      </c>
      <c r="C1494" s="7" t="s">
        <v>10</v>
      </c>
      <c r="D1494" s="8" t="s">
        <v>2112</v>
      </c>
      <c r="E1494" s="9" t="n">
        <v>6.28</v>
      </c>
      <c r="F1494" s="9" t="n">
        <v>6.3</v>
      </c>
      <c r="G1494" s="6" t="n">
        <v>3</v>
      </c>
      <c r="H1494" s="10" t="n">
        <v>23.0800002813339</v>
      </c>
      <c r="I1494" s="1"/>
    </row>
    <row r="1495" customFormat="false" ht="15.75" hidden="false" customHeight="false" outlineLevel="0" collapsed="false">
      <c r="A1495" s="6" t="n">
        <v>1493</v>
      </c>
      <c r="B1495" s="1" t="s">
        <v>2113</v>
      </c>
      <c r="C1495" s="7" t="s">
        <v>10</v>
      </c>
      <c r="D1495" s="8" t="s">
        <v>13</v>
      </c>
      <c r="E1495" s="9" t="n">
        <v>6.27</v>
      </c>
      <c r="F1495" s="9" t="n">
        <v>6.51</v>
      </c>
      <c r="G1495" s="6" t="n">
        <v>4</v>
      </c>
      <c r="H1495" s="10" t="n">
        <v>3.46199981868267</v>
      </c>
      <c r="I1495" s="1"/>
    </row>
    <row r="1496" customFormat="false" ht="15.75" hidden="false" customHeight="false" outlineLevel="0" collapsed="false">
      <c r="A1496" s="6" t="n">
        <v>1494</v>
      </c>
      <c r="B1496" s="1" t="s">
        <v>2114</v>
      </c>
      <c r="C1496" s="7" t="s">
        <v>10</v>
      </c>
      <c r="D1496" s="8" t="s">
        <v>13</v>
      </c>
      <c r="E1496" s="9" t="n">
        <v>6.27</v>
      </c>
      <c r="F1496" s="9" t="n">
        <v>6.38</v>
      </c>
      <c r="G1496" s="6" t="n">
        <v>4</v>
      </c>
      <c r="H1496" s="10" t="n">
        <v>10.1599998772144</v>
      </c>
      <c r="I1496" s="1"/>
    </row>
    <row r="1497" customFormat="false" ht="15.75" hidden="false" customHeight="false" outlineLevel="0" collapsed="false">
      <c r="A1497" s="6" t="n">
        <v>1495</v>
      </c>
      <c r="B1497" s="1" t="s">
        <v>2115</v>
      </c>
      <c r="C1497" s="7" t="s">
        <v>10</v>
      </c>
      <c r="D1497" s="8" t="s">
        <v>2116</v>
      </c>
      <c r="E1497" s="9" t="n">
        <v>6.27</v>
      </c>
      <c r="F1497" s="9" t="n">
        <v>6.3</v>
      </c>
      <c r="G1497" s="6" t="n">
        <v>6</v>
      </c>
      <c r="H1497" s="10" t="n">
        <v>13.7999996542931</v>
      </c>
      <c r="I1497" s="1"/>
    </row>
    <row r="1498" customFormat="false" ht="15.75" hidden="false" customHeight="false" outlineLevel="0" collapsed="false">
      <c r="A1498" s="6" t="n">
        <v>1496</v>
      </c>
      <c r="B1498" s="1" t="s">
        <v>2117</v>
      </c>
      <c r="C1498" s="7" t="s">
        <v>10</v>
      </c>
      <c r="D1498" s="8" t="s">
        <v>2118</v>
      </c>
      <c r="E1498" s="9" t="n">
        <v>6.27</v>
      </c>
      <c r="F1498" s="9" t="n">
        <v>6.3</v>
      </c>
      <c r="G1498" s="6" t="n">
        <v>4</v>
      </c>
      <c r="H1498" s="10" t="n">
        <v>25.9499996900558</v>
      </c>
      <c r="I1498" s="1"/>
    </row>
    <row r="1499" customFormat="false" ht="15.75" hidden="false" customHeight="false" outlineLevel="0" collapsed="false">
      <c r="A1499" s="6" t="n">
        <v>1497</v>
      </c>
      <c r="B1499" s="1" t="s">
        <v>2119</v>
      </c>
      <c r="C1499" s="7" t="s">
        <v>10</v>
      </c>
      <c r="D1499" s="8" t="s">
        <v>13</v>
      </c>
      <c r="E1499" s="9" t="n">
        <v>6.23</v>
      </c>
      <c r="F1499" s="9" t="n">
        <v>44.8</v>
      </c>
      <c r="G1499" s="6" t="n">
        <v>44</v>
      </c>
      <c r="H1499" s="10" t="n">
        <v>67.739999294281</v>
      </c>
      <c r="I1499" s="1"/>
    </row>
    <row r="1500" customFormat="false" ht="15.75" hidden="false" customHeight="false" outlineLevel="0" collapsed="false">
      <c r="A1500" s="6" t="n">
        <v>1498</v>
      </c>
      <c r="B1500" s="1" t="s">
        <v>2120</v>
      </c>
      <c r="C1500" s="7" t="s">
        <v>10</v>
      </c>
      <c r="D1500" s="8" t="s">
        <v>2121</v>
      </c>
      <c r="E1500" s="9" t="n">
        <v>6.23</v>
      </c>
      <c r="F1500" s="9" t="n">
        <v>8.33</v>
      </c>
      <c r="G1500" s="6" t="n">
        <v>4</v>
      </c>
      <c r="H1500" s="10" t="n">
        <v>6.7270003259182</v>
      </c>
      <c r="I1500" s="1"/>
    </row>
    <row r="1501" customFormat="false" ht="15.75" hidden="false" customHeight="false" outlineLevel="0" collapsed="false">
      <c r="A1501" s="6" t="n">
        <v>1499</v>
      </c>
      <c r="B1501" s="1" t="s">
        <v>2122</v>
      </c>
      <c r="C1501" s="7" t="s">
        <v>10</v>
      </c>
      <c r="D1501" s="8" t="s">
        <v>13</v>
      </c>
      <c r="E1501" s="9" t="n">
        <v>6.23</v>
      </c>
      <c r="F1501" s="9" t="n">
        <v>6.26</v>
      </c>
      <c r="G1501" s="6" t="n">
        <v>3</v>
      </c>
      <c r="H1501" s="10" t="n">
        <v>8.20899978280067</v>
      </c>
      <c r="I1501" s="1"/>
    </row>
    <row r="1502" customFormat="false" ht="15.75" hidden="false" customHeight="false" outlineLevel="0" collapsed="false">
      <c r="A1502" s="6" t="n">
        <v>1500</v>
      </c>
      <c r="B1502" s="1" t="s">
        <v>2123</v>
      </c>
      <c r="C1502" s="7" t="s">
        <v>10</v>
      </c>
      <c r="D1502" s="8" t="s">
        <v>13</v>
      </c>
      <c r="E1502" s="9" t="n">
        <v>6.22</v>
      </c>
      <c r="F1502" s="9" t="n">
        <v>8.37</v>
      </c>
      <c r="G1502" s="6" t="n">
        <v>10</v>
      </c>
      <c r="H1502" s="10" t="n">
        <v>4.6059999614954</v>
      </c>
      <c r="I1502" s="1"/>
    </row>
    <row r="1503" customFormat="false" ht="15.75" hidden="false" customHeight="false" outlineLevel="0" collapsed="false">
      <c r="A1503" s="6" t="n">
        <v>1501</v>
      </c>
      <c r="B1503" s="1" t="s">
        <v>2124</v>
      </c>
      <c r="C1503" s="7" t="s">
        <v>10</v>
      </c>
      <c r="D1503" s="8" t="s">
        <v>13</v>
      </c>
      <c r="E1503" s="9" t="n">
        <v>6.19</v>
      </c>
      <c r="F1503" s="9" t="n">
        <v>6.36</v>
      </c>
      <c r="G1503" s="6" t="n">
        <v>3</v>
      </c>
      <c r="H1503" s="10" t="n">
        <v>9.33300033211708</v>
      </c>
      <c r="I1503" s="1"/>
    </row>
    <row r="1504" customFormat="false" ht="15.75" hidden="false" customHeight="false" outlineLevel="0" collapsed="false">
      <c r="A1504" s="6" t="n">
        <v>1502</v>
      </c>
      <c r="B1504" s="1" t="s">
        <v>2125</v>
      </c>
      <c r="C1504" s="7" t="s">
        <v>10</v>
      </c>
      <c r="D1504" s="8" t="s">
        <v>13</v>
      </c>
      <c r="E1504" s="9" t="n">
        <v>6.16</v>
      </c>
      <c r="F1504" s="9" t="n">
        <v>6.45</v>
      </c>
      <c r="G1504" s="6" t="n">
        <v>9</v>
      </c>
      <c r="H1504" s="10" t="n">
        <v>14.4899994134903</v>
      </c>
      <c r="I1504" s="1"/>
    </row>
    <row r="1505" customFormat="false" ht="15.75" hidden="false" customHeight="false" outlineLevel="0" collapsed="false">
      <c r="A1505" s="6" t="n">
        <v>1503</v>
      </c>
      <c r="B1505" s="1" t="s">
        <v>2126</v>
      </c>
      <c r="C1505" s="7" t="s">
        <v>10</v>
      </c>
      <c r="D1505" s="8" t="s">
        <v>13</v>
      </c>
      <c r="E1505" s="9" t="n">
        <v>6.16</v>
      </c>
      <c r="F1505" s="9" t="n">
        <v>6.18</v>
      </c>
      <c r="G1505" s="6" t="n">
        <v>4</v>
      </c>
      <c r="H1505" s="10" t="n">
        <v>22.9200005531311</v>
      </c>
      <c r="I1505" s="1"/>
    </row>
    <row r="1506" customFormat="false" ht="15.75" hidden="false" customHeight="false" outlineLevel="0" collapsed="false">
      <c r="A1506" s="6" t="n">
        <v>1504</v>
      </c>
      <c r="B1506" s="1" t="s">
        <v>2127</v>
      </c>
      <c r="C1506" s="7" t="s">
        <v>10</v>
      </c>
      <c r="D1506" s="8" t="s">
        <v>11</v>
      </c>
      <c r="E1506" s="9" t="n">
        <v>6.14</v>
      </c>
      <c r="F1506" s="9" t="n">
        <v>8.54</v>
      </c>
      <c r="G1506" s="6" t="n">
        <v>5</v>
      </c>
      <c r="H1506" s="10" t="n">
        <v>7.66199976205826</v>
      </c>
      <c r="I1506" s="1"/>
    </row>
    <row r="1507" customFormat="false" ht="15.75" hidden="false" customHeight="false" outlineLevel="0" collapsed="false">
      <c r="A1507" s="6" t="n">
        <v>1505</v>
      </c>
      <c r="B1507" s="1" t="s">
        <v>2128</v>
      </c>
      <c r="C1507" s="7" t="s">
        <v>10</v>
      </c>
      <c r="D1507" s="8" t="s">
        <v>13</v>
      </c>
      <c r="E1507" s="9" t="n">
        <v>6.14</v>
      </c>
      <c r="F1507" s="9" t="n">
        <v>6.15</v>
      </c>
      <c r="G1507" s="6" t="n">
        <v>4</v>
      </c>
      <c r="H1507" s="10" t="n">
        <v>21.6299995779991</v>
      </c>
      <c r="I1507" s="1"/>
    </row>
    <row r="1508" customFormat="false" ht="15.75" hidden="false" customHeight="false" outlineLevel="0" collapsed="false">
      <c r="A1508" s="6" t="n">
        <v>1506</v>
      </c>
      <c r="B1508" s="1" t="s">
        <v>2129</v>
      </c>
      <c r="C1508" s="7" t="s">
        <v>10</v>
      </c>
      <c r="D1508" s="8" t="s">
        <v>13</v>
      </c>
      <c r="E1508" s="9" t="n">
        <v>6.12</v>
      </c>
      <c r="F1508" s="9" t="n">
        <v>8.17</v>
      </c>
      <c r="G1508" s="6" t="n">
        <v>8</v>
      </c>
      <c r="H1508" s="10" t="n">
        <v>15.8199995756149</v>
      </c>
      <c r="I1508" s="1"/>
    </row>
    <row r="1509" customFormat="false" ht="15.75" hidden="false" customHeight="false" outlineLevel="0" collapsed="false">
      <c r="A1509" s="6" t="n">
        <v>1507</v>
      </c>
      <c r="B1509" s="1" t="s">
        <v>2130</v>
      </c>
      <c r="C1509" s="7" t="s">
        <v>10</v>
      </c>
      <c r="D1509" s="8" t="s">
        <v>13</v>
      </c>
      <c r="E1509" s="9" t="n">
        <v>6.11</v>
      </c>
      <c r="F1509" s="9" t="n">
        <v>8.37</v>
      </c>
      <c r="G1509" s="6" t="n">
        <v>13</v>
      </c>
      <c r="H1509" s="10" t="n">
        <v>46.2799996137619</v>
      </c>
      <c r="I1509" s="1"/>
    </row>
    <row r="1510" customFormat="false" ht="15.75" hidden="false" customHeight="false" outlineLevel="0" collapsed="false">
      <c r="A1510" s="6" t="n">
        <v>1508</v>
      </c>
      <c r="B1510" s="1" t="s">
        <v>2131</v>
      </c>
      <c r="C1510" s="7" t="s">
        <v>10</v>
      </c>
      <c r="D1510" s="8" t="s">
        <v>13</v>
      </c>
      <c r="E1510" s="9" t="n">
        <v>6.11</v>
      </c>
      <c r="F1510" s="9" t="n">
        <v>8.16</v>
      </c>
      <c r="G1510" s="6" t="n">
        <v>4</v>
      </c>
      <c r="H1510" s="10" t="n">
        <v>3.89299988746643</v>
      </c>
      <c r="I1510" s="1"/>
    </row>
    <row r="1511" customFormat="false" ht="15.75" hidden="false" customHeight="false" outlineLevel="0" collapsed="false">
      <c r="A1511" s="6" t="n">
        <v>1509</v>
      </c>
      <c r="B1511" s="1" t="s">
        <v>2132</v>
      </c>
      <c r="C1511" s="7" t="s">
        <v>10</v>
      </c>
      <c r="D1511" s="8" t="s">
        <v>13</v>
      </c>
      <c r="E1511" s="9" t="n">
        <v>6.1</v>
      </c>
      <c r="F1511" s="9" t="n">
        <v>8.5</v>
      </c>
      <c r="G1511" s="6" t="n">
        <v>6</v>
      </c>
      <c r="H1511" s="10" t="n">
        <v>9.02900025248528</v>
      </c>
      <c r="I1511" s="1"/>
    </row>
    <row r="1512" customFormat="false" ht="15.75" hidden="false" customHeight="false" outlineLevel="0" collapsed="false">
      <c r="A1512" s="6" t="n">
        <v>1510</v>
      </c>
      <c r="B1512" s="1" t="s">
        <v>2133</v>
      </c>
      <c r="C1512" s="7" t="s">
        <v>10</v>
      </c>
      <c r="D1512" s="8" t="s">
        <v>11</v>
      </c>
      <c r="E1512" s="9" t="n">
        <v>6.1</v>
      </c>
      <c r="F1512" s="9" t="n">
        <v>8.14</v>
      </c>
      <c r="G1512" s="6" t="n">
        <v>4</v>
      </c>
      <c r="H1512" s="10" t="n">
        <v>3.75600010156631</v>
      </c>
      <c r="I1512" s="1"/>
    </row>
    <row r="1513" customFormat="false" ht="15.75" hidden="false" customHeight="false" outlineLevel="0" collapsed="false">
      <c r="A1513" s="6" t="n">
        <v>1511</v>
      </c>
      <c r="B1513" s="1" t="s">
        <v>2134</v>
      </c>
      <c r="C1513" s="7" t="s">
        <v>10</v>
      </c>
      <c r="D1513" s="8" t="s">
        <v>13</v>
      </c>
      <c r="E1513" s="9" t="n">
        <v>6.1</v>
      </c>
      <c r="F1513" s="9" t="n">
        <v>6.31</v>
      </c>
      <c r="G1513" s="6" t="n">
        <v>6</v>
      </c>
      <c r="H1513" s="10" t="n">
        <v>23.1900006532669</v>
      </c>
      <c r="I1513" s="1"/>
    </row>
    <row r="1514" customFormat="false" ht="15.75" hidden="false" customHeight="false" outlineLevel="0" collapsed="false">
      <c r="A1514" s="6" t="n">
        <v>1512</v>
      </c>
      <c r="B1514" s="1" t="s">
        <v>2135</v>
      </c>
      <c r="C1514" s="7" t="s">
        <v>10</v>
      </c>
      <c r="D1514" s="8" t="s">
        <v>2136</v>
      </c>
      <c r="E1514" s="9" t="n">
        <v>6.1</v>
      </c>
      <c r="F1514" s="9" t="n">
        <v>6.13</v>
      </c>
      <c r="G1514" s="6" t="n">
        <v>5</v>
      </c>
      <c r="H1514" s="10" t="n">
        <v>5.85700012743473</v>
      </c>
      <c r="I1514" s="1"/>
    </row>
    <row r="1515" customFormat="false" ht="15.75" hidden="false" customHeight="false" outlineLevel="0" collapsed="false">
      <c r="A1515" s="6" t="n">
        <v>1513</v>
      </c>
      <c r="B1515" s="1" t="s">
        <v>2137</v>
      </c>
      <c r="C1515" s="7" t="s">
        <v>10</v>
      </c>
      <c r="D1515" s="8" t="s">
        <v>2138</v>
      </c>
      <c r="E1515" s="9" t="n">
        <v>6.1</v>
      </c>
      <c r="F1515" s="9" t="n">
        <v>6.12</v>
      </c>
      <c r="G1515" s="6" t="n">
        <v>5</v>
      </c>
      <c r="H1515" s="10" t="n">
        <v>18.7199994921684</v>
      </c>
      <c r="I1515" s="1"/>
    </row>
    <row r="1516" customFormat="false" ht="15.75" hidden="false" customHeight="false" outlineLevel="0" collapsed="false">
      <c r="A1516" s="6" t="n">
        <v>1514</v>
      </c>
      <c r="B1516" s="1" t="s">
        <v>2139</v>
      </c>
      <c r="C1516" s="7" t="s">
        <v>10</v>
      </c>
      <c r="D1516" s="8" t="s">
        <v>13</v>
      </c>
      <c r="E1516" s="9" t="n">
        <v>6.09</v>
      </c>
      <c r="F1516" s="9" t="n">
        <v>6.19</v>
      </c>
      <c r="G1516" s="6" t="n">
        <v>3</v>
      </c>
      <c r="H1516" s="10" t="n">
        <v>5.17500005662441</v>
      </c>
      <c r="I1516" s="1"/>
    </row>
    <row r="1517" customFormat="false" ht="15.75" hidden="false" customHeight="false" outlineLevel="0" collapsed="false">
      <c r="A1517" s="6" t="n">
        <v>1515</v>
      </c>
      <c r="B1517" s="1" t="s">
        <v>2140</v>
      </c>
      <c r="C1517" s="7" t="s">
        <v>10</v>
      </c>
      <c r="D1517" s="8" t="s">
        <v>13</v>
      </c>
      <c r="E1517" s="9" t="n">
        <v>6.07</v>
      </c>
      <c r="F1517" s="9" t="n">
        <v>6.41</v>
      </c>
      <c r="G1517" s="6" t="n">
        <v>6</v>
      </c>
      <c r="H1517" s="10" t="n">
        <v>15.9999996423721</v>
      </c>
      <c r="I1517" s="1"/>
    </row>
    <row r="1518" customFormat="false" ht="15.75" hidden="false" customHeight="false" outlineLevel="0" collapsed="false">
      <c r="A1518" s="6" t="n">
        <v>1516</v>
      </c>
      <c r="B1518" s="1" t="s">
        <v>2141</v>
      </c>
      <c r="C1518" s="7" t="s">
        <v>10</v>
      </c>
      <c r="D1518" s="8" t="s">
        <v>13</v>
      </c>
      <c r="E1518" s="9" t="n">
        <v>6.06</v>
      </c>
      <c r="F1518" s="9" t="n">
        <v>6.46</v>
      </c>
      <c r="G1518" s="6" t="n">
        <v>3</v>
      </c>
      <c r="H1518" s="10" t="n">
        <v>22.3700001835823</v>
      </c>
      <c r="I1518" s="1"/>
    </row>
    <row r="1519" customFormat="false" ht="15.75" hidden="false" customHeight="false" outlineLevel="0" collapsed="false">
      <c r="A1519" s="6" t="n">
        <v>1517</v>
      </c>
      <c r="B1519" s="1" t="s">
        <v>2142</v>
      </c>
      <c r="C1519" s="7" t="s">
        <v>10</v>
      </c>
      <c r="D1519" s="8" t="s">
        <v>13</v>
      </c>
      <c r="E1519" s="9" t="n">
        <v>6.06</v>
      </c>
      <c r="F1519" s="9" t="n">
        <v>6.15</v>
      </c>
      <c r="G1519" s="6" t="n">
        <v>3</v>
      </c>
      <c r="H1519" s="10" t="n">
        <v>3.96700017154217</v>
      </c>
      <c r="I1519" s="1"/>
    </row>
    <row r="1520" customFormat="false" ht="15.75" hidden="false" customHeight="false" outlineLevel="0" collapsed="false">
      <c r="A1520" s="6" t="n">
        <v>1518</v>
      </c>
      <c r="B1520" s="1" t="s">
        <v>2143</v>
      </c>
      <c r="C1520" s="7" t="s">
        <v>10</v>
      </c>
      <c r="D1520" s="8" t="s">
        <v>13</v>
      </c>
      <c r="E1520" s="9" t="n">
        <v>6.06</v>
      </c>
      <c r="F1520" s="9" t="n">
        <v>6.08</v>
      </c>
      <c r="G1520" s="6" t="n">
        <v>4</v>
      </c>
      <c r="H1520" s="10" t="n">
        <v>14.1800001263618</v>
      </c>
      <c r="I1520" s="1"/>
    </row>
    <row r="1521" customFormat="false" ht="15.75" hidden="false" customHeight="false" outlineLevel="0" collapsed="false">
      <c r="A1521" s="6" t="n">
        <v>1519</v>
      </c>
      <c r="B1521" s="1" t="s">
        <v>2144</v>
      </c>
      <c r="C1521" s="7" t="s">
        <v>10</v>
      </c>
      <c r="D1521" s="8" t="s">
        <v>2145</v>
      </c>
      <c r="E1521" s="9" t="n">
        <v>6.06</v>
      </c>
      <c r="F1521" s="9" t="n">
        <v>6.07</v>
      </c>
      <c r="G1521" s="6" t="n">
        <v>3</v>
      </c>
      <c r="H1521" s="10" t="n">
        <v>6.4750000834465</v>
      </c>
      <c r="I1521" s="1"/>
    </row>
    <row r="1522" customFormat="false" ht="15.75" hidden="false" customHeight="false" outlineLevel="0" collapsed="false">
      <c r="A1522" s="6" t="n">
        <v>1520</v>
      </c>
      <c r="B1522" s="1" t="s">
        <v>2146</v>
      </c>
      <c r="C1522" s="7" t="s">
        <v>10</v>
      </c>
      <c r="D1522" s="8" t="s">
        <v>13</v>
      </c>
      <c r="E1522" s="9" t="n">
        <v>6.05</v>
      </c>
      <c r="F1522" s="9" t="n">
        <v>9.44</v>
      </c>
      <c r="G1522" s="6" t="n">
        <v>5</v>
      </c>
      <c r="H1522" s="10" t="n">
        <v>3.98200005292892</v>
      </c>
      <c r="I1522" s="1"/>
    </row>
    <row r="1523" customFormat="false" ht="15.75" hidden="false" customHeight="false" outlineLevel="0" collapsed="false">
      <c r="A1523" s="6" t="n">
        <v>1521</v>
      </c>
      <c r="B1523" s="1" t="s">
        <v>2147</v>
      </c>
      <c r="C1523" s="7" t="s">
        <v>10</v>
      </c>
      <c r="D1523" s="8" t="s">
        <v>13</v>
      </c>
      <c r="E1523" s="9" t="n">
        <v>6.04</v>
      </c>
      <c r="F1523" s="9" t="n">
        <v>10.09</v>
      </c>
      <c r="G1523" s="6" t="n">
        <v>5</v>
      </c>
      <c r="H1523" s="10" t="n">
        <v>28.4999996423721</v>
      </c>
      <c r="I1523" s="1"/>
    </row>
    <row r="1524" customFormat="false" ht="15.75" hidden="false" customHeight="false" outlineLevel="0" collapsed="false">
      <c r="A1524" s="6" t="n">
        <v>1522</v>
      </c>
      <c r="B1524" s="1" t="s">
        <v>2148</v>
      </c>
      <c r="C1524" s="7" t="s">
        <v>10</v>
      </c>
      <c r="D1524" s="8" t="s">
        <v>2149</v>
      </c>
      <c r="E1524" s="9" t="n">
        <v>6.04</v>
      </c>
      <c r="F1524" s="9" t="n">
        <v>8.06</v>
      </c>
      <c r="G1524" s="6" t="n">
        <v>4</v>
      </c>
      <c r="H1524" s="10" t="n">
        <v>22.9100003838539</v>
      </c>
      <c r="I1524" s="1"/>
    </row>
    <row r="1525" customFormat="false" ht="15.75" hidden="false" customHeight="false" outlineLevel="0" collapsed="false">
      <c r="A1525" s="6" t="n">
        <v>1523</v>
      </c>
      <c r="B1525" s="1" t="s">
        <v>2150</v>
      </c>
      <c r="C1525" s="7" t="s">
        <v>10</v>
      </c>
      <c r="D1525" s="8" t="s">
        <v>11</v>
      </c>
      <c r="E1525" s="9" t="n">
        <v>6.04</v>
      </c>
      <c r="F1525" s="9" t="n">
        <v>6.14</v>
      </c>
      <c r="G1525" s="6" t="n">
        <v>4</v>
      </c>
      <c r="H1525" s="10" t="n">
        <v>14.9100005626678</v>
      </c>
      <c r="I1525" s="1"/>
    </row>
    <row r="1526" customFormat="false" ht="15.75" hidden="false" customHeight="false" outlineLevel="0" collapsed="false">
      <c r="A1526" s="6" t="n">
        <v>1524</v>
      </c>
      <c r="B1526" s="1" t="s">
        <v>2151</v>
      </c>
      <c r="C1526" s="7" t="s">
        <v>10</v>
      </c>
      <c r="D1526" s="8" t="s">
        <v>13</v>
      </c>
      <c r="E1526" s="9" t="n">
        <v>6.04</v>
      </c>
      <c r="F1526" s="9" t="n">
        <v>6.09</v>
      </c>
      <c r="G1526" s="6" t="n">
        <v>3</v>
      </c>
      <c r="H1526" s="10" t="n">
        <v>8.98900032043457</v>
      </c>
      <c r="I1526" s="1"/>
    </row>
    <row r="1527" customFormat="false" ht="15.75" hidden="false" customHeight="false" outlineLevel="0" collapsed="false">
      <c r="A1527" s="6" t="n">
        <v>1525</v>
      </c>
      <c r="B1527" s="1" t="s">
        <v>2152</v>
      </c>
      <c r="C1527" s="7" t="s">
        <v>10</v>
      </c>
      <c r="D1527" s="8" t="s">
        <v>2153</v>
      </c>
      <c r="E1527" s="9" t="n">
        <v>6.04</v>
      </c>
      <c r="F1527" s="9" t="n">
        <v>6.06</v>
      </c>
      <c r="G1527" s="6" t="n">
        <v>3</v>
      </c>
      <c r="H1527" s="10" t="n">
        <v>13.850000500679</v>
      </c>
      <c r="I1527" s="1"/>
    </row>
    <row r="1528" customFormat="false" ht="15.75" hidden="false" customHeight="false" outlineLevel="0" collapsed="false">
      <c r="A1528" s="6" t="n">
        <v>1526</v>
      </c>
      <c r="B1528" s="1" t="s">
        <v>2154</v>
      </c>
      <c r="C1528" s="7" t="s">
        <v>10</v>
      </c>
      <c r="D1528" s="8" t="s">
        <v>2155</v>
      </c>
      <c r="E1528" s="9" t="n">
        <v>6.04</v>
      </c>
      <c r="F1528" s="9" t="n">
        <v>6.05</v>
      </c>
      <c r="G1528" s="6" t="n">
        <v>14</v>
      </c>
      <c r="H1528" s="10" t="n">
        <v>24.0700006484985</v>
      </c>
      <c r="I1528" s="1"/>
    </row>
    <row r="1529" customFormat="false" ht="15.75" hidden="false" customHeight="false" outlineLevel="0" collapsed="false">
      <c r="A1529" s="6" t="n">
        <v>1527</v>
      </c>
      <c r="B1529" s="1" t="s">
        <v>2156</v>
      </c>
      <c r="C1529" s="7" t="s">
        <v>10</v>
      </c>
      <c r="D1529" s="8" t="s">
        <v>2157</v>
      </c>
      <c r="E1529" s="9" t="n">
        <v>6.04</v>
      </c>
      <c r="F1529" s="9" t="n">
        <v>6.05</v>
      </c>
      <c r="G1529" s="6" t="n">
        <v>3</v>
      </c>
      <c r="H1529" s="10" t="n">
        <v>29.8700004816055</v>
      </c>
      <c r="I1529" s="1"/>
    </row>
    <row r="1530" customFormat="false" ht="15.75" hidden="false" customHeight="false" outlineLevel="0" collapsed="false">
      <c r="A1530" s="6" t="n">
        <v>1528</v>
      </c>
      <c r="B1530" s="1" t="s">
        <v>2158</v>
      </c>
      <c r="C1530" s="7" t="s">
        <v>10</v>
      </c>
      <c r="D1530" s="8" t="s">
        <v>2159</v>
      </c>
      <c r="E1530" s="9" t="n">
        <v>6.03</v>
      </c>
      <c r="F1530" s="9" t="n">
        <v>8.55</v>
      </c>
      <c r="G1530" s="6" t="n">
        <v>6</v>
      </c>
      <c r="H1530" s="10" t="n">
        <v>7.55399987101555</v>
      </c>
      <c r="I1530" s="1"/>
    </row>
    <row r="1531" customFormat="false" ht="15.75" hidden="false" customHeight="false" outlineLevel="0" collapsed="false">
      <c r="A1531" s="6" t="n">
        <v>1529</v>
      </c>
      <c r="B1531" s="1" t="s">
        <v>2160</v>
      </c>
      <c r="C1531" s="7" t="s">
        <v>10</v>
      </c>
      <c r="D1531" s="8" t="s">
        <v>13</v>
      </c>
      <c r="E1531" s="9" t="n">
        <v>6.03</v>
      </c>
      <c r="F1531" s="9" t="n">
        <v>6.16</v>
      </c>
      <c r="G1531" s="6" t="n">
        <v>3</v>
      </c>
      <c r="H1531" s="10" t="n">
        <v>3.29100005328655</v>
      </c>
      <c r="I1531" s="1"/>
    </row>
    <row r="1532" customFormat="false" ht="15.75" hidden="false" customHeight="false" outlineLevel="0" collapsed="false">
      <c r="A1532" s="6" t="n">
        <v>1530</v>
      </c>
      <c r="B1532" s="1" t="s">
        <v>2161</v>
      </c>
      <c r="C1532" s="7" t="s">
        <v>10</v>
      </c>
      <c r="D1532" s="8" t="s">
        <v>13</v>
      </c>
      <c r="E1532" s="9" t="n">
        <v>6.03</v>
      </c>
      <c r="F1532" s="9" t="n">
        <v>6.12</v>
      </c>
      <c r="G1532" s="6" t="n">
        <v>4</v>
      </c>
      <c r="H1532" s="10" t="n">
        <v>12.8700003027916</v>
      </c>
      <c r="I1532" s="1"/>
    </row>
    <row r="1533" customFormat="false" ht="15.75" hidden="false" customHeight="false" outlineLevel="0" collapsed="false">
      <c r="A1533" s="6" t="n">
        <v>1531</v>
      </c>
      <c r="B1533" s="1" t="s">
        <v>2162</v>
      </c>
      <c r="C1533" s="7" t="s">
        <v>10</v>
      </c>
      <c r="D1533" s="8" t="s">
        <v>2163</v>
      </c>
      <c r="E1533" s="9" t="n">
        <v>6.03</v>
      </c>
      <c r="F1533" s="9" t="n">
        <v>6.09</v>
      </c>
      <c r="G1533" s="6" t="n">
        <v>3</v>
      </c>
      <c r="H1533" s="10" t="n">
        <v>8.33299979567528</v>
      </c>
      <c r="I1533" s="1"/>
    </row>
    <row r="1534" customFormat="false" ht="15.75" hidden="false" customHeight="false" outlineLevel="0" collapsed="false">
      <c r="A1534" s="6" t="n">
        <v>1532</v>
      </c>
      <c r="B1534" s="1" t="s">
        <v>2164</v>
      </c>
      <c r="C1534" s="7" t="s">
        <v>10</v>
      </c>
      <c r="D1534" s="8" t="s">
        <v>2165</v>
      </c>
      <c r="E1534" s="9" t="n">
        <v>6.03</v>
      </c>
      <c r="F1534" s="9" t="n">
        <v>6.04</v>
      </c>
      <c r="G1534" s="6" t="n">
        <v>5</v>
      </c>
      <c r="H1534" s="10" t="n">
        <v>24.719999730587</v>
      </c>
      <c r="I1534" s="1"/>
    </row>
    <row r="1535" customFormat="false" ht="15.75" hidden="false" customHeight="false" outlineLevel="0" collapsed="false">
      <c r="A1535" s="6" t="n">
        <v>1533</v>
      </c>
      <c r="B1535" s="1" t="s">
        <v>2166</v>
      </c>
      <c r="C1535" s="7" t="s">
        <v>10</v>
      </c>
      <c r="D1535" s="8" t="s">
        <v>13</v>
      </c>
      <c r="E1535" s="9" t="n">
        <v>6.03</v>
      </c>
      <c r="F1535" s="9" t="n">
        <v>6.03</v>
      </c>
      <c r="G1535" s="6" t="n">
        <v>4</v>
      </c>
      <c r="H1535" s="10" t="n">
        <v>9.70899984240532</v>
      </c>
      <c r="I1535" s="1"/>
    </row>
    <row r="1536" customFormat="false" ht="15.75" hidden="false" customHeight="false" outlineLevel="0" collapsed="false">
      <c r="A1536" s="6" t="n">
        <v>1534</v>
      </c>
      <c r="B1536" s="1" t="s">
        <v>2167</v>
      </c>
      <c r="C1536" s="7" t="s">
        <v>10</v>
      </c>
      <c r="D1536" s="8" t="s">
        <v>13</v>
      </c>
      <c r="E1536" s="9" t="n">
        <v>6.03</v>
      </c>
      <c r="F1536" s="9" t="n">
        <v>6.03</v>
      </c>
      <c r="G1536" s="6" t="n">
        <v>4</v>
      </c>
      <c r="H1536" s="10" t="n">
        <v>21.2799996137619</v>
      </c>
      <c r="I1536" s="1"/>
    </row>
    <row r="1537" customFormat="false" ht="15.75" hidden="false" customHeight="false" outlineLevel="0" collapsed="false">
      <c r="A1537" s="6" t="n">
        <v>1535</v>
      </c>
      <c r="B1537" s="1" t="s">
        <v>2168</v>
      </c>
      <c r="C1537" s="7" t="s">
        <v>10</v>
      </c>
      <c r="D1537" s="8" t="s">
        <v>13</v>
      </c>
      <c r="E1537" s="9" t="n">
        <v>6.02</v>
      </c>
      <c r="F1537" s="9" t="n">
        <v>10.04</v>
      </c>
      <c r="G1537" s="6" t="n">
        <v>6</v>
      </c>
      <c r="H1537" s="10" t="n">
        <v>5.11399991810322</v>
      </c>
      <c r="I1537" s="1"/>
    </row>
    <row r="1538" customFormat="false" ht="15.75" hidden="false" customHeight="false" outlineLevel="0" collapsed="false">
      <c r="A1538" s="6" t="n">
        <v>1536</v>
      </c>
      <c r="B1538" s="1" t="s">
        <v>2169</v>
      </c>
      <c r="C1538" s="7" t="s">
        <v>10</v>
      </c>
      <c r="D1538" s="8" t="s">
        <v>13</v>
      </c>
      <c r="E1538" s="9" t="n">
        <v>6.02</v>
      </c>
      <c r="F1538" s="9" t="n">
        <v>6.3</v>
      </c>
      <c r="G1538" s="6" t="n">
        <v>3</v>
      </c>
      <c r="H1538" s="10" t="n">
        <v>5.51100000739098</v>
      </c>
      <c r="I1538" s="1"/>
    </row>
    <row r="1539" customFormat="false" ht="15.75" hidden="false" customHeight="false" outlineLevel="0" collapsed="false">
      <c r="A1539" s="6" t="n">
        <v>1537</v>
      </c>
      <c r="B1539" s="1" t="s">
        <v>2170</v>
      </c>
      <c r="C1539" s="7" t="s">
        <v>10</v>
      </c>
      <c r="D1539" s="8" t="s">
        <v>13</v>
      </c>
      <c r="E1539" s="9" t="n">
        <v>6.02</v>
      </c>
      <c r="F1539" s="9" t="n">
        <v>6.08</v>
      </c>
      <c r="G1539" s="6" t="n">
        <v>3</v>
      </c>
      <c r="H1539" s="10" t="n">
        <v>6.615000218153</v>
      </c>
      <c r="I1539" s="1"/>
    </row>
    <row r="1540" customFormat="false" ht="15.75" hidden="false" customHeight="false" outlineLevel="0" collapsed="false">
      <c r="A1540" s="6" t="n">
        <v>1538</v>
      </c>
      <c r="B1540" s="1" t="s">
        <v>2171</v>
      </c>
      <c r="C1540" s="7" t="s">
        <v>10</v>
      </c>
      <c r="D1540" s="8" t="s">
        <v>2172</v>
      </c>
      <c r="E1540" s="9" t="n">
        <v>6.02</v>
      </c>
      <c r="F1540" s="9" t="n">
        <v>6.06</v>
      </c>
      <c r="G1540" s="6" t="n">
        <v>3</v>
      </c>
      <c r="H1540" s="10" t="n">
        <v>12.7900004386902</v>
      </c>
      <c r="I1540" s="1"/>
    </row>
    <row r="1541" customFormat="false" ht="15.75" hidden="false" customHeight="false" outlineLevel="0" collapsed="false">
      <c r="A1541" s="6" t="n">
        <v>1539</v>
      </c>
      <c r="B1541" s="1" t="s">
        <v>2173</v>
      </c>
      <c r="C1541" s="7" t="s">
        <v>10</v>
      </c>
      <c r="D1541" s="8" t="s">
        <v>2174</v>
      </c>
      <c r="E1541" s="9" t="n">
        <v>6.02</v>
      </c>
      <c r="F1541" s="9" t="n">
        <v>6.04</v>
      </c>
      <c r="G1541" s="6" t="n">
        <v>4</v>
      </c>
      <c r="H1541" s="10" t="n">
        <v>16.1799997091293</v>
      </c>
      <c r="I1541" s="1"/>
    </row>
    <row r="1542" customFormat="false" ht="15.75" hidden="false" customHeight="false" outlineLevel="0" collapsed="false">
      <c r="A1542" s="6" t="n">
        <v>1540</v>
      </c>
      <c r="B1542" s="1" t="s">
        <v>2175</v>
      </c>
      <c r="C1542" s="7" t="s">
        <v>10</v>
      </c>
      <c r="D1542" s="8" t="s">
        <v>13</v>
      </c>
      <c r="E1542" s="9" t="n">
        <v>6.02</v>
      </c>
      <c r="F1542" s="9" t="n">
        <v>6.02</v>
      </c>
      <c r="G1542" s="6" t="n">
        <v>4</v>
      </c>
      <c r="H1542" s="10" t="n">
        <v>21.0500001907349</v>
      </c>
      <c r="I1542" s="1"/>
    </row>
    <row r="1543" customFormat="false" ht="15.75" hidden="false" customHeight="false" outlineLevel="0" collapsed="false">
      <c r="A1543" s="6" t="n">
        <v>1541</v>
      </c>
      <c r="B1543" s="1" t="s">
        <v>2176</v>
      </c>
      <c r="C1543" s="7" t="s">
        <v>10</v>
      </c>
      <c r="D1543" s="8" t="s">
        <v>13</v>
      </c>
      <c r="E1543" s="9" t="n">
        <v>6.01</v>
      </c>
      <c r="F1543" s="9" t="n">
        <v>8.04</v>
      </c>
      <c r="G1543" s="6" t="n">
        <v>4</v>
      </c>
      <c r="H1543" s="10" t="n">
        <v>13.7600004673004</v>
      </c>
      <c r="I1543" s="1"/>
    </row>
    <row r="1544" customFormat="false" ht="15.75" hidden="false" customHeight="false" outlineLevel="0" collapsed="false">
      <c r="A1544" s="6" t="n">
        <v>1542</v>
      </c>
      <c r="B1544" s="1" t="s">
        <v>2177</v>
      </c>
      <c r="C1544" s="7" t="s">
        <v>10</v>
      </c>
      <c r="D1544" s="8" t="s">
        <v>13</v>
      </c>
      <c r="E1544" s="9" t="n">
        <v>6.01</v>
      </c>
      <c r="F1544" s="9" t="n">
        <v>7.02</v>
      </c>
      <c r="G1544" s="6" t="n">
        <v>4</v>
      </c>
      <c r="H1544" s="10" t="n">
        <v>9.09100025892258</v>
      </c>
      <c r="I1544" s="1"/>
    </row>
    <row r="1545" customFormat="false" ht="15.75" hidden="false" customHeight="false" outlineLevel="0" collapsed="false">
      <c r="A1545" s="6" t="n">
        <v>1543</v>
      </c>
      <c r="B1545" s="1" t="s">
        <v>2178</v>
      </c>
      <c r="C1545" s="7" t="s">
        <v>10</v>
      </c>
      <c r="D1545" s="8" t="s">
        <v>13</v>
      </c>
      <c r="E1545" s="9" t="n">
        <v>6.01</v>
      </c>
      <c r="F1545" s="9" t="n">
        <v>6.75</v>
      </c>
      <c r="G1545" s="6" t="n">
        <v>4</v>
      </c>
      <c r="H1545" s="10" t="n">
        <v>8.19400027394295</v>
      </c>
      <c r="I1545" s="1"/>
    </row>
    <row r="1546" customFormat="false" ht="15.75" hidden="false" customHeight="false" outlineLevel="0" collapsed="false">
      <c r="A1546" s="6" t="n">
        <v>1544</v>
      </c>
      <c r="B1546" s="1" t="s">
        <v>2179</v>
      </c>
      <c r="C1546" s="7" t="s">
        <v>10</v>
      </c>
      <c r="D1546" s="8" t="s">
        <v>13</v>
      </c>
      <c r="E1546" s="9" t="n">
        <v>6.01</v>
      </c>
      <c r="F1546" s="9" t="n">
        <v>6.26</v>
      </c>
      <c r="G1546" s="6" t="n">
        <v>3</v>
      </c>
      <c r="H1546" s="10" t="n">
        <v>2.03300006687641</v>
      </c>
      <c r="I1546" s="1"/>
    </row>
    <row r="1547" customFormat="false" ht="15.75" hidden="false" customHeight="false" outlineLevel="0" collapsed="false">
      <c r="A1547" s="6" t="n">
        <v>1545</v>
      </c>
      <c r="B1547" s="1" t="s">
        <v>2180</v>
      </c>
      <c r="C1547" s="7" t="s">
        <v>10</v>
      </c>
      <c r="D1547" s="8" t="s">
        <v>2181</v>
      </c>
      <c r="E1547" s="9" t="n">
        <v>6.01</v>
      </c>
      <c r="F1547" s="9" t="n">
        <v>6.16</v>
      </c>
      <c r="G1547" s="6" t="n">
        <v>4</v>
      </c>
      <c r="H1547" s="10" t="n">
        <v>6.83500021696091</v>
      </c>
      <c r="I1547" s="1"/>
    </row>
    <row r="1548" customFormat="false" ht="15.75" hidden="false" customHeight="false" outlineLevel="0" collapsed="false">
      <c r="A1548" s="6" t="n">
        <v>1546</v>
      </c>
      <c r="B1548" s="1" t="s">
        <v>2182</v>
      </c>
      <c r="C1548" s="7" t="s">
        <v>10</v>
      </c>
      <c r="D1548" s="8" t="s">
        <v>13</v>
      </c>
      <c r="E1548" s="9" t="n">
        <v>6.01</v>
      </c>
      <c r="F1548" s="9" t="n">
        <v>6.04</v>
      </c>
      <c r="G1548" s="6" t="n">
        <v>3</v>
      </c>
      <c r="H1548" s="10" t="n">
        <v>18.41000020504</v>
      </c>
      <c r="I1548" s="1"/>
    </row>
    <row r="1549" customFormat="false" ht="15.75" hidden="false" customHeight="false" outlineLevel="0" collapsed="false">
      <c r="A1549" s="6" t="n">
        <v>1547</v>
      </c>
      <c r="B1549" s="1" t="s">
        <v>2183</v>
      </c>
      <c r="C1549" s="7" t="s">
        <v>10</v>
      </c>
      <c r="D1549" s="8" t="s">
        <v>13</v>
      </c>
      <c r="E1549" s="9" t="n">
        <v>6.01</v>
      </c>
      <c r="F1549" s="9" t="n">
        <v>6.02</v>
      </c>
      <c r="G1549" s="6" t="n">
        <v>5</v>
      </c>
      <c r="H1549" s="10" t="n">
        <v>10.8999997377396</v>
      </c>
      <c r="I1549" s="1"/>
    </row>
    <row r="1550" customFormat="false" ht="15.75" hidden="false" customHeight="false" outlineLevel="0" collapsed="false">
      <c r="A1550" s="6" t="n">
        <v>1548</v>
      </c>
      <c r="B1550" s="1" t="s">
        <v>2184</v>
      </c>
      <c r="C1550" s="7" t="s">
        <v>10</v>
      </c>
      <c r="D1550" s="8" t="s">
        <v>11</v>
      </c>
      <c r="E1550" s="9" t="n">
        <v>6.01</v>
      </c>
      <c r="F1550" s="9" t="n">
        <v>6.02</v>
      </c>
      <c r="G1550" s="6" t="n">
        <v>3</v>
      </c>
      <c r="H1550" s="10" t="n">
        <v>26.7899990081787</v>
      </c>
      <c r="I1550" s="1"/>
    </row>
    <row r="1551" customFormat="false" ht="15.75" hidden="false" customHeight="false" outlineLevel="0" collapsed="false">
      <c r="A1551" s="6" t="n">
        <v>1549</v>
      </c>
      <c r="B1551" s="1" t="s">
        <v>2185</v>
      </c>
      <c r="C1551" s="7" t="s">
        <v>10</v>
      </c>
      <c r="D1551" s="8" t="s">
        <v>2186</v>
      </c>
      <c r="E1551" s="9" t="n">
        <v>6.01</v>
      </c>
      <c r="F1551" s="9" t="n">
        <v>6.02</v>
      </c>
      <c r="G1551" s="6" t="n">
        <v>4</v>
      </c>
      <c r="H1551" s="10" t="n">
        <v>16.2799999117851</v>
      </c>
      <c r="I1551" s="1"/>
    </row>
    <row r="1552" customFormat="false" ht="15.75" hidden="false" customHeight="false" outlineLevel="0" collapsed="false">
      <c r="A1552" s="6" t="n">
        <v>1550</v>
      </c>
      <c r="B1552" s="1" t="s">
        <v>2187</v>
      </c>
      <c r="C1552" s="7" t="s">
        <v>10</v>
      </c>
      <c r="D1552" s="8" t="s">
        <v>2188</v>
      </c>
      <c r="E1552" s="9" t="n">
        <v>6.01</v>
      </c>
      <c r="F1552" s="9" t="n">
        <v>6.02</v>
      </c>
      <c r="G1552" s="6" t="n">
        <v>3</v>
      </c>
      <c r="H1552" s="10" t="n">
        <v>10.8999997377396</v>
      </c>
      <c r="I1552" s="1"/>
    </row>
    <row r="1553" customFormat="false" ht="15.75" hidden="false" customHeight="false" outlineLevel="0" collapsed="false">
      <c r="A1553" s="6" t="n">
        <v>1551</v>
      </c>
      <c r="B1553" s="1" t="s">
        <v>2189</v>
      </c>
      <c r="C1553" s="7" t="s">
        <v>10</v>
      </c>
      <c r="D1553" s="8" t="s">
        <v>2190</v>
      </c>
      <c r="E1553" s="9" t="n">
        <v>6.01</v>
      </c>
      <c r="F1553" s="9" t="n">
        <v>6.02</v>
      </c>
      <c r="G1553" s="6" t="n">
        <v>5</v>
      </c>
      <c r="H1553" s="10" t="n">
        <v>35.2400004863739</v>
      </c>
      <c r="I1553" s="1"/>
    </row>
    <row r="1554" customFormat="false" ht="15.75" hidden="false" customHeight="false" outlineLevel="0" collapsed="false">
      <c r="A1554" s="6" t="n">
        <v>1552</v>
      </c>
      <c r="B1554" s="1" t="s">
        <v>2191</v>
      </c>
      <c r="C1554" s="7" t="s">
        <v>10</v>
      </c>
      <c r="D1554" s="8" t="s">
        <v>11</v>
      </c>
      <c r="E1554" s="9" t="n">
        <v>6.01</v>
      </c>
      <c r="F1554" s="9" t="n">
        <v>6.02</v>
      </c>
      <c r="G1554" s="6" t="n">
        <v>4</v>
      </c>
      <c r="H1554" s="10" t="n">
        <v>19.3399995565414</v>
      </c>
      <c r="I1554" s="1"/>
    </row>
    <row r="1555" customFormat="false" ht="15.75" hidden="false" customHeight="false" outlineLevel="0" collapsed="false">
      <c r="A1555" s="6" t="n">
        <v>1553</v>
      </c>
      <c r="B1555" s="1" t="s">
        <v>2192</v>
      </c>
      <c r="C1555" s="7" t="s">
        <v>10</v>
      </c>
      <c r="D1555" s="8" t="s">
        <v>11</v>
      </c>
      <c r="E1555" s="9" t="n">
        <v>6.01</v>
      </c>
      <c r="F1555" s="9" t="n">
        <v>6.02</v>
      </c>
      <c r="G1555" s="6" t="n">
        <v>3</v>
      </c>
      <c r="H1555" s="10" t="n">
        <v>9.33900028467178</v>
      </c>
      <c r="I1555" s="1"/>
    </row>
    <row r="1556" customFormat="false" ht="15.75" hidden="false" customHeight="false" outlineLevel="0" collapsed="false">
      <c r="A1556" s="6" t="n">
        <v>1554</v>
      </c>
      <c r="B1556" s="1" t="s">
        <v>2193</v>
      </c>
      <c r="C1556" s="7" t="s">
        <v>10</v>
      </c>
      <c r="D1556" s="8" t="s">
        <v>13</v>
      </c>
      <c r="E1556" s="9" t="n">
        <v>6.01</v>
      </c>
      <c r="F1556" s="9" t="n">
        <v>6.02</v>
      </c>
      <c r="G1556" s="6" t="n">
        <v>5</v>
      </c>
      <c r="H1556" s="10" t="n">
        <v>37.5</v>
      </c>
      <c r="I1556" s="1"/>
    </row>
    <row r="1557" customFormat="false" ht="15.75" hidden="false" customHeight="false" outlineLevel="0" collapsed="false">
      <c r="A1557" s="6" t="n">
        <v>1555</v>
      </c>
      <c r="B1557" s="1" t="s">
        <v>2194</v>
      </c>
      <c r="C1557" s="7" t="s">
        <v>10</v>
      </c>
      <c r="D1557" s="8" t="s">
        <v>13</v>
      </c>
      <c r="E1557" s="9" t="n">
        <v>6.01</v>
      </c>
      <c r="F1557" s="9" t="n">
        <v>6.01</v>
      </c>
      <c r="G1557" s="6" t="n">
        <v>4</v>
      </c>
      <c r="H1557" s="10" t="n">
        <v>14.7599995136261</v>
      </c>
      <c r="I1557" s="1"/>
    </row>
    <row r="1558" customFormat="false" ht="15.75" hidden="false" customHeight="false" outlineLevel="0" collapsed="false">
      <c r="A1558" s="6" t="n">
        <v>1556</v>
      </c>
      <c r="B1558" s="1" t="s">
        <v>2195</v>
      </c>
      <c r="C1558" s="7" t="s">
        <v>10</v>
      </c>
      <c r="D1558" s="8" t="s">
        <v>13</v>
      </c>
      <c r="E1558" s="9" t="n">
        <v>6.01</v>
      </c>
      <c r="F1558" s="9" t="n">
        <v>6.01</v>
      </c>
      <c r="G1558" s="6" t="n">
        <v>3</v>
      </c>
      <c r="H1558" s="10" t="n">
        <v>4.93500009179115</v>
      </c>
      <c r="I1558" s="1"/>
    </row>
    <row r="1559" customFormat="false" ht="15.75" hidden="false" customHeight="false" outlineLevel="0" collapsed="false">
      <c r="A1559" s="6" t="n">
        <v>1557</v>
      </c>
      <c r="B1559" s="1" t="s">
        <v>2196</v>
      </c>
      <c r="C1559" s="7" t="s">
        <v>10</v>
      </c>
      <c r="D1559" s="8" t="s">
        <v>2197</v>
      </c>
      <c r="E1559" s="9" t="n">
        <v>6.01</v>
      </c>
      <c r="F1559" s="9" t="n">
        <v>6.01</v>
      </c>
      <c r="G1559" s="6" t="n">
        <v>3</v>
      </c>
      <c r="H1559" s="10" t="n">
        <v>3.53100001811981</v>
      </c>
      <c r="I1559" s="1"/>
    </row>
    <row r="1560" customFormat="false" ht="15.75" hidden="false" customHeight="false" outlineLevel="0" collapsed="false">
      <c r="A1560" s="6" t="n">
        <v>1558</v>
      </c>
      <c r="B1560" s="1" t="s">
        <v>2198</v>
      </c>
      <c r="C1560" s="7" t="s">
        <v>10</v>
      </c>
      <c r="D1560" s="8" t="s">
        <v>13</v>
      </c>
      <c r="E1560" s="9" t="n">
        <v>6.01</v>
      </c>
      <c r="F1560" s="9" t="n">
        <v>6.01</v>
      </c>
      <c r="G1560" s="6" t="n">
        <v>3</v>
      </c>
      <c r="H1560" s="10" t="n">
        <v>9.1619998216629</v>
      </c>
      <c r="I1560" s="1"/>
    </row>
    <row r="1561" customFormat="false" ht="15.75" hidden="false" customHeight="false" outlineLevel="0" collapsed="false">
      <c r="A1561" s="6" t="n">
        <v>1559</v>
      </c>
      <c r="B1561" s="1" t="s">
        <v>2199</v>
      </c>
      <c r="C1561" s="7" t="s">
        <v>10</v>
      </c>
      <c r="D1561" s="8" t="s">
        <v>2200</v>
      </c>
      <c r="E1561" s="9" t="n">
        <v>6.01</v>
      </c>
      <c r="F1561" s="9" t="n">
        <v>6.01</v>
      </c>
      <c r="G1561" s="6" t="n">
        <v>3</v>
      </c>
      <c r="H1561" s="10" t="n">
        <v>11.9400002062321</v>
      </c>
      <c r="I1561" s="1"/>
    </row>
    <row r="1562" customFormat="false" ht="15.75" hidden="false" customHeight="false" outlineLevel="0" collapsed="false">
      <c r="A1562" s="6" t="n">
        <v>1560</v>
      </c>
      <c r="B1562" s="1" t="s">
        <v>2201</v>
      </c>
      <c r="C1562" s="7" t="s">
        <v>10</v>
      </c>
      <c r="D1562" s="8" t="s">
        <v>13</v>
      </c>
      <c r="E1562" s="9" t="n">
        <v>6.01</v>
      </c>
      <c r="F1562" s="9" t="n">
        <v>6.01</v>
      </c>
      <c r="G1562" s="6" t="n">
        <v>3</v>
      </c>
      <c r="H1562" s="10" t="n">
        <v>13.4900003671646</v>
      </c>
      <c r="I1562" s="1"/>
    </row>
    <row r="1563" customFormat="false" ht="15.75" hidden="false" customHeight="false" outlineLevel="0" collapsed="false">
      <c r="A1563" s="6" t="n">
        <v>1561</v>
      </c>
      <c r="B1563" s="1" t="s">
        <v>2202</v>
      </c>
      <c r="C1563" s="7" t="s">
        <v>10</v>
      </c>
      <c r="D1563" s="8" t="s">
        <v>2203</v>
      </c>
      <c r="E1563" s="9" t="n">
        <v>6</v>
      </c>
      <c r="F1563" s="9" t="n">
        <v>109.08</v>
      </c>
      <c r="G1563" s="6" t="n">
        <v>81</v>
      </c>
      <c r="H1563" s="10" t="n">
        <v>36.9199991226196</v>
      </c>
      <c r="I1563" s="1"/>
    </row>
    <row r="1564" customFormat="false" ht="15.75" hidden="false" customHeight="false" outlineLevel="0" collapsed="false">
      <c r="A1564" s="6" t="n">
        <v>1562</v>
      </c>
      <c r="B1564" s="1" t="s">
        <v>2204</v>
      </c>
      <c r="C1564" s="7" t="s">
        <v>10</v>
      </c>
      <c r="D1564" s="8" t="s">
        <v>2205</v>
      </c>
      <c r="E1564" s="9" t="n">
        <v>6</v>
      </c>
      <c r="F1564" s="9" t="n">
        <v>67.61</v>
      </c>
      <c r="G1564" s="6" t="n">
        <v>208</v>
      </c>
      <c r="H1564" s="10" t="n">
        <v>82.2300016880035</v>
      </c>
      <c r="I1564" s="1"/>
    </row>
    <row r="1565" customFormat="false" ht="15.75" hidden="false" customHeight="false" outlineLevel="0" collapsed="false">
      <c r="A1565" s="6" t="n">
        <v>1563</v>
      </c>
      <c r="B1565" s="1" t="s">
        <v>2206</v>
      </c>
      <c r="C1565" s="7" t="s">
        <v>10</v>
      </c>
      <c r="D1565" s="8" t="s">
        <v>2207</v>
      </c>
      <c r="E1565" s="9" t="n">
        <v>6</v>
      </c>
      <c r="F1565" s="9" t="n">
        <v>63.56</v>
      </c>
      <c r="G1565" s="6" t="n">
        <v>66</v>
      </c>
      <c r="H1565" s="10" t="n">
        <v>65.8500015735626</v>
      </c>
      <c r="I1565" s="1"/>
    </row>
    <row r="1566" customFormat="false" ht="15.75" hidden="false" customHeight="false" outlineLevel="0" collapsed="false">
      <c r="A1566" s="6" t="n">
        <v>1564</v>
      </c>
      <c r="B1566" s="1" t="s">
        <v>2208</v>
      </c>
      <c r="C1566" s="7" t="s">
        <v>10</v>
      </c>
      <c r="D1566" s="8" t="s">
        <v>2209</v>
      </c>
      <c r="E1566" s="9" t="n">
        <v>6</v>
      </c>
      <c r="F1566" s="9" t="n">
        <v>18.01</v>
      </c>
      <c r="G1566" s="6" t="n">
        <v>15</v>
      </c>
      <c r="H1566" s="10" t="n">
        <v>36.4399999380112</v>
      </c>
      <c r="I1566" s="1"/>
    </row>
    <row r="1567" customFormat="false" ht="15.75" hidden="false" customHeight="false" outlineLevel="0" collapsed="false">
      <c r="A1567" s="6" t="n">
        <v>1565</v>
      </c>
      <c r="B1567" s="1" t="s">
        <v>2210</v>
      </c>
      <c r="C1567" s="7" t="s">
        <v>10</v>
      </c>
      <c r="D1567" s="8" t="s">
        <v>13</v>
      </c>
      <c r="E1567" s="9" t="n">
        <v>6</v>
      </c>
      <c r="F1567" s="9" t="n">
        <v>13.24</v>
      </c>
      <c r="G1567" s="6" t="n">
        <v>10</v>
      </c>
      <c r="H1567" s="10" t="n">
        <v>31.1800003051758</v>
      </c>
      <c r="I1567" s="1"/>
    </row>
    <row r="1568" customFormat="false" ht="15.75" hidden="false" customHeight="false" outlineLevel="0" collapsed="false">
      <c r="A1568" s="6" t="n">
        <v>1566</v>
      </c>
      <c r="B1568" s="1" t="s">
        <v>2211</v>
      </c>
      <c r="C1568" s="7" t="s">
        <v>10</v>
      </c>
      <c r="D1568" s="8" t="s">
        <v>13</v>
      </c>
      <c r="E1568" s="9" t="n">
        <v>6</v>
      </c>
      <c r="F1568" s="9" t="n">
        <v>10</v>
      </c>
      <c r="G1568" s="6" t="n">
        <v>5</v>
      </c>
      <c r="H1568" s="10" t="n">
        <v>6.37700036168098</v>
      </c>
      <c r="I1568" s="1"/>
    </row>
    <row r="1569" customFormat="false" ht="15.75" hidden="false" customHeight="false" outlineLevel="0" collapsed="false">
      <c r="A1569" s="6" t="n">
        <v>1567</v>
      </c>
      <c r="B1569" s="1" t="s">
        <v>2212</v>
      </c>
      <c r="C1569" s="7" t="s">
        <v>10</v>
      </c>
      <c r="D1569" s="8" t="s">
        <v>13</v>
      </c>
      <c r="E1569" s="9" t="n">
        <v>6</v>
      </c>
      <c r="F1569" s="9" t="n">
        <v>10</v>
      </c>
      <c r="G1569" s="6" t="n">
        <v>10</v>
      </c>
      <c r="H1569" s="10" t="n">
        <v>39.2300009727478</v>
      </c>
      <c r="I1569" s="1"/>
    </row>
    <row r="1570" customFormat="false" ht="15.75" hidden="false" customHeight="false" outlineLevel="0" collapsed="false">
      <c r="A1570" s="6" t="n">
        <v>1568</v>
      </c>
      <c r="B1570" s="1" t="s">
        <v>2213</v>
      </c>
      <c r="C1570" s="7" t="s">
        <v>10</v>
      </c>
      <c r="D1570" s="8" t="s">
        <v>13</v>
      </c>
      <c r="E1570" s="9" t="n">
        <v>6</v>
      </c>
      <c r="F1570" s="9" t="n">
        <v>8.57</v>
      </c>
      <c r="G1570" s="6" t="n">
        <v>9</v>
      </c>
      <c r="H1570" s="10" t="n">
        <v>43.2599991559982</v>
      </c>
      <c r="I1570" s="1"/>
    </row>
    <row r="1571" customFormat="false" ht="15.75" hidden="false" customHeight="false" outlineLevel="0" collapsed="false">
      <c r="A1571" s="6" t="n">
        <v>1569</v>
      </c>
      <c r="B1571" s="1" t="s">
        <v>2214</v>
      </c>
      <c r="C1571" s="7" t="s">
        <v>10</v>
      </c>
      <c r="D1571" s="8" t="s">
        <v>13</v>
      </c>
      <c r="E1571" s="9" t="n">
        <v>6</v>
      </c>
      <c r="F1571" s="9" t="n">
        <v>8.02</v>
      </c>
      <c r="G1571" s="6" t="n">
        <v>4</v>
      </c>
      <c r="H1571" s="10" t="n">
        <v>13.3900001645088</v>
      </c>
      <c r="I1571" s="1"/>
    </row>
    <row r="1572" customFormat="false" ht="15.75" hidden="false" customHeight="false" outlineLevel="0" collapsed="false">
      <c r="A1572" s="6" t="n">
        <v>1570</v>
      </c>
      <c r="B1572" s="1" t="s">
        <v>2215</v>
      </c>
      <c r="C1572" s="7" t="s">
        <v>10</v>
      </c>
      <c r="D1572" s="8" t="s">
        <v>13</v>
      </c>
      <c r="E1572" s="9" t="n">
        <v>6</v>
      </c>
      <c r="F1572" s="9" t="n">
        <v>7.09</v>
      </c>
      <c r="G1572" s="6" t="n">
        <v>7</v>
      </c>
      <c r="H1572" s="10" t="n">
        <v>25.2900004386902</v>
      </c>
      <c r="I1572" s="1"/>
    </row>
    <row r="1573" customFormat="false" ht="15.75" hidden="false" customHeight="false" outlineLevel="0" collapsed="false">
      <c r="A1573" s="6" t="n">
        <v>1571</v>
      </c>
      <c r="B1573" s="1" t="s">
        <v>2216</v>
      </c>
      <c r="C1573" s="7" t="s">
        <v>10</v>
      </c>
      <c r="D1573" s="8" t="s">
        <v>13</v>
      </c>
      <c r="E1573" s="9" t="n">
        <v>6</v>
      </c>
      <c r="F1573" s="9" t="n">
        <v>6.68</v>
      </c>
      <c r="G1573" s="6" t="n">
        <v>6</v>
      </c>
      <c r="H1573" s="10" t="n">
        <v>27.4300009012222</v>
      </c>
      <c r="I1573" s="1"/>
    </row>
    <row r="1574" customFormat="false" ht="15.75" hidden="false" customHeight="false" outlineLevel="0" collapsed="false">
      <c r="A1574" s="6" t="n">
        <v>1572</v>
      </c>
      <c r="B1574" s="1" t="s">
        <v>2217</v>
      </c>
      <c r="C1574" s="7" t="s">
        <v>10</v>
      </c>
      <c r="D1574" s="8" t="s">
        <v>13</v>
      </c>
      <c r="E1574" s="9" t="n">
        <v>6</v>
      </c>
      <c r="F1574" s="9" t="n">
        <v>6.38</v>
      </c>
      <c r="G1574" s="6" t="n">
        <v>4</v>
      </c>
      <c r="H1574" s="10" t="n">
        <v>18.5699999332428</v>
      </c>
      <c r="I1574" s="1"/>
    </row>
    <row r="1575" customFormat="false" ht="15.75" hidden="false" customHeight="false" outlineLevel="0" collapsed="false">
      <c r="A1575" s="6" t="n">
        <v>1573</v>
      </c>
      <c r="B1575" s="1" t="s">
        <v>2218</v>
      </c>
      <c r="C1575" s="7" t="s">
        <v>10</v>
      </c>
      <c r="D1575" s="8" t="s">
        <v>13</v>
      </c>
      <c r="E1575" s="9" t="n">
        <v>6</v>
      </c>
      <c r="F1575" s="9" t="n">
        <v>6.38</v>
      </c>
      <c r="G1575" s="6" t="n">
        <v>4</v>
      </c>
      <c r="H1575" s="10" t="n">
        <v>10.1300001144409</v>
      </c>
      <c r="I1575" s="1"/>
    </row>
    <row r="1576" customFormat="false" ht="15.75" hidden="false" customHeight="false" outlineLevel="0" collapsed="false">
      <c r="A1576" s="6" t="n">
        <v>1574</v>
      </c>
      <c r="B1576" s="1" t="s">
        <v>2219</v>
      </c>
      <c r="C1576" s="7" t="s">
        <v>10</v>
      </c>
      <c r="D1576" s="8" t="s">
        <v>2220</v>
      </c>
      <c r="E1576" s="9" t="n">
        <v>6</v>
      </c>
      <c r="F1576" s="9" t="n">
        <v>6.02</v>
      </c>
      <c r="G1576" s="6" t="n">
        <v>4</v>
      </c>
      <c r="H1576" s="10" t="n">
        <v>17.849999666214</v>
      </c>
      <c r="I1576" s="1"/>
    </row>
    <row r="1577" customFormat="false" ht="15.75" hidden="false" customHeight="false" outlineLevel="0" collapsed="false">
      <c r="A1577" s="6" t="n">
        <v>1575</v>
      </c>
      <c r="B1577" s="1" t="s">
        <v>2221</v>
      </c>
      <c r="C1577" s="7" t="s">
        <v>10</v>
      </c>
      <c r="D1577" s="8" t="s">
        <v>11</v>
      </c>
      <c r="E1577" s="9" t="n">
        <v>6</v>
      </c>
      <c r="F1577" s="9" t="n">
        <v>6.02</v>
      </c>
      <c r="G1577" s="6" t="n">
        <v>3</v>
      </c>
      <c r="H1577" s="10" t="n">
        <v>5.75499981641769</v>
      </c>
      <c r="I1577" s="1"/>
    </row>
    <row r="1578" customFormat="false" ht="15.75" hidden="false" customHeight="false" outlineLevel="0" collapsed="false">
      <c r="A1578" s="6" t="n">
        <v>1576</v>
      </c>
      <c r="B1578" s="1" t="s">
        <v>2222</v>
      </c>
      <c r="C1578" s="7" t="s">
        <v>10</v>
      </c>
      <c r="D1578" s="8" t="s">
        <v>13</v>
      </c>
      <c r="E1578" s="9" t="n">
        <v>6</v>
      </c>
      <c r="F1578" s="9" t="n">
        <v>6.02</v>
      </c>
      <c r="G1578" s="6" t="n">
        <v>3</v>
      </c>
      <c r="H1578" s="10" t="n">
        <v>16.6700005531311</v>
      </c>
      <c r="I1578" s="1"/>
    </row>
    <row r="1579" customFormat="false" ht="15.75" hidden="false" customHeight="false" outlineLevel="0" collapsed="false">
      <c r="A1579" s="6" t="n">
        <v>1577</v>
      </c>
      <c r="B1579" s="1" t="s">
        <v>2223</v>
      </c>
      <c r="C1579" s="7" t="s">
        <v>10</v>
      </c>
      <c r="D1579" s="8" t="s">
        <v>13</v>
      </c>
      <c r="E1579" s="9" t="n">
        <v>6</v>
      </c>
      <c r="F1579" s="9" t="n">
        <v>6.02</v>
      </c>
      <c r="G1579" s="6" t="n">
        <v>5</v>
      </c>
      <c r="H1579" s="10" t="n">
        <v>26.8999993801117</v>
      </c>
      <c r="I1579" s="1"/>
    </row>
    <row r="1580" customFormat="false" ht="15.75" hidden="false" customHeight="false" outlineLevel="0" collapsed="false">
      <c r="A1580" s="6" t="n">
        <v>1578</v>
      </c>
      <c r="B1580" s="1" t="s">
        <v>2224</v>
      </c>
      <c r="C1580" s="7" t="s">
        <v>10</v>
      </c>
      <c r="D1580" s="8" t="s">
        <v>13</v>
      </c>
      <c r="E1580" s="9" t="n">
        <v>6</v>
      </c>
      <c r="F1580" s="9" t="n">
        <v>6.01</v>
      </c>
      <c r="G1580" s="6" t="n">
        <v>3</v>
      </c>
      <c r="H1580" s="10" t="n">
        <v>3.66900004446507</v>
      </c>
      <c r="I1580" s="1"/>
    </row>
    <row r="1581" customFormat="false" ht="15.75" hidden="false" customHeight="false" outlineLevel="0" collapsed="false">
      <c r="A1581" s="6" t="n">
        <v>1579</v>
      </c>
      <c r="B1581" s="1" t="s">
        <v>2225</v>
      </c>
      <c r="C1581" s="7" t="s">
        <v>10</v>
      </c>
      <c r="D1581" s="8" t="s">
        <v>13</v>
      </c>
      <c r="E1581" s="9" t="n">
        <v>6</v>
      </c>
      <c r="F1581" s="9" t="n">
        <v>6.01</v>
      </c>
      <c r="G1581" s="6" t="n">
        <v>3</v>
      </c>
      <c r="H1581" s="10" t="n">
        <v>9.25500020384789</v>
      </c>
      <c r="I1581" s="1"/>
    </row>
    <row r="1582" customFormat="false" ht="15.75" hidden="false" customHeight="false" outlineLevel="0" collapsed="false">
      <c r="A1582" s="6" t="n">
        <v>1580</v>
      </c>
      <c r="B1582" s="1" t="s">
        <v>2226</v>
      </c>
      <c r="C1582" s="7" t="s">
        <v>10</v>
      </c>
      <c r="D1582" s="8" t="s">
        <v>11</v>
      </c>
      <c r="E1582" s="9" t="n">
        <v>6</v>
      </c>
      <c r="F1582" s="9" t="n">
        <v>6.01</v>
      </c>
      <c r="G1582" s="6" t="n">
        <v>3</v>
      </c>
      <c r="H1582" s="10" t="n">
        <v>27.2700011730194</v>
      </c>
      <c r="I1582" s="1"/>
    </row>
    <row r="1583" customFormat="false" ht="15.75" hidden="false" customHeight="false" outlineLevel="0" collapsed="false">
      <c r="A1583" s="6" t="n">
        <v>1581</v>
      </c>
      <c r="B1583" s="1" t="s">
        <v>2227</v>
      </c>
      <c r="C1583" s="7" t="s">
        <v>10</v>
      </c>
      <c r="D1583" s="8" t="s">
        <v>11</v>
      </c>
      <c r="E1583" s="9" t="n">
        <v>6</v>
      </c>
      <c r="F1583" s="9" t="n">
        <v>6.01</v>
      </c>
      <c r="G1583" s="6" t="n">
        <v>4</v>
      </c>
      <c r="H1583" s="10" t="n">
        <v>31.2799990177155</v>
      </c>
      <c r="I1583" s="1"/>
    </row>
    <row r="1584" customFormat="false" ht="15.75" hidden="false" customHeight="false" outlineLevel="0" collapsed="false">
      <c r="A1584" s="6" t="n">
        <v>1582</v>
      </c>
      <c r="B1584" s="1" t="s">
        <v>2228</v>
      </c>
      <c r="C1584" s="7" t="s">
        <v>10</v>
      </c>
      <c r="D1584" s="8" t="s">
        <v>13</v>
      </c>
      <c r="E1584" s="9" t="n">
        <v>6</v>
      </c>
      <c r="F1584" s="9" t="n">
        <v>6</v>
      </c>
      <c r="G1584" s="6" t="n">
        <v>3</v>
      </c>
      <c r="H1584" s="10" t="n">
        <v>17.0499995350838</v>
      </c>
      <c r="I1584" s="1"/>
    </row>
    <row r="1585" customFormat="false" ht="15.75" hidden="false" customHeight="false" outlineLevel="0" collapsed="false">
      <c r="A1585" s="6" t="n">
        <v>1583</v>
      </c>
      <c r="B1585" s="1" t="s">
        <v>2229</v>
      </c>
      <c r="C1585" s="7" t="s">
        <v>10</v>
      </c>
      <c r="D1585" s="8" t="s">
        <v>13</v>
      </c>
      <c r="E1585" s="9" t="n">
        <v>6</v>
      </c>
      <c r="F1585" s="9" t="n">
        <v>6</v>
      </c>
      <c r="G1585" s="6" t="n">
        <v>4</v>
      </c>
      <c r="H1585" s="10" t="n">
        <v>21.7399999499321</v>
      </c>
      <c r="I1585" s="1"/>
    </row>
    <row r="1586" customFormat="false" ht="15.75" hidden="false" customHeight="false" outlineLevel="0" collapsed="false">
      <c r="A1586" s="6" t="n">
        <v>1584</v>
      </c>
      <c r="B1586" s="1" t="s">
        <v>2230</v>
      </c>
      <c r="C1586" s="7" t="s">
        <v>10</v>
      </c>
      <c r="D1586" s="8" t="s">
        <v>2231</v>
      </c>
      <c r="E1586" s="9" t="n">
        <v>6</v>
      </c>
      <c r="F1586" s="9" t="n">
        <v>6</v>
      </c>
      <c r="G1586" s="6" t="n">
        <v>3</v>
      </c>
      <c r="H1586" s="10" t="n">
        <v>20.5099999904633</v>
      </c>
      <c r="I1586" s="1"/>
    </row>
    <row r="1587" customFormat="false" ht="15.75" hidden="false" customHeight="false" outlineLevel="0" collapsed="false">
      <c r="A1587" s="6" t="n">
        <v>1585</v>
      </c>
      <c r="B1587" s="1" t="s">
        <v>2232</v>
      </c>
      <c r="C1587" s="7" t="s">
        <v>10</v>
      </c>
      <c r="D1587" s="8" t="s">
        <v>13</v>
      </c>
      <c r="E1587" s="9" t="n">
        <v>6</v>
      </c>
      <c r="F1587" s="9" t="n">
        <v>6</v>
      </c>
      <c r="G1587" s="6" t="n">
        <v>5</v>
      </c>
      <c r="H1587" s="10" t="n">
        <v>14.5300000905991</v>
      </c>
      <c r="I1587" s="1"/>
    </row>
    <row r="1588" customFormat="false" ht="15.75" hidden="false" customHeight="false" outlineLevel="0" collapsed="false">
      <c r="A1588" s="6" t="n">
        <v>1586</v>
      </c>
      <c r="B1588" s="1" t="s">
        <v>2233</v>
      </c>
      <c r="C1588" s="7" t="s">
        <v>10</v>
      </c>
      <c r="D1588" s="8" t="s">
        <v>13</v>
      </c>
      <c r="E1588" s="9" t="n">
        <v>6</v>
      </c>
      <c r="F1588" s="9" t="n">
        <v>6</v>
      </c>
      <c r="G1588" s="6" t="n">
        <v>3</v>
      </c>
      <c r="H1588" s="10" t="n">
        <v>13.6999994516373</v>
      </c>
      <c r="I1588" s="1"/>
    </row>
    <row r="1589" customFormat="false" ht="15.75" hidden="false" customHeight="false" outlineLevel="0" collapsed="false">
      <c r="A1589" s="6" t="n">
        <v>1587</v>
      </c>
      <c r="B1589" s="1" t="s">
        <v>2234</v>
      </c>
      <c r="C1589" s="7" t="s">
        <v>10</v>
      </c>
      <c r="D1589" s="8" t="s">
        <v>13</v>
      </c>
      <c r="E1589" s="9" t="n">
        <v>6</v>
      </c>
      <c r="F1589" s="9" t="n">
        <v>6</v>
      </c>
      <c r="G1589" s="6" t="n">
        <v>4</v>
      </c>
      <c r="H1589" s="10" t="n">
        <v>15.9999996423721</v>
      </c>
      <c r="I1589" s="1"/>
    </row>
    <row r="1590" customFormat="false" ht="15.75" hidden="false" customHeight="false" outlineLevel="0" collapsed="false">
      <c r="A1590" s="6" t="n">
        <v>1588</v>
      </c>
      <c r="B1590" s="1" t="s">
        <v>2235</v>
      </c>
      <c r="C1590" s="7" t="s">
        <v>10</v>
      </c>
      <c r="D1590" s="8" t="s">
        <v>2236</v>
      </c>
      <c r="E1590" s="9" t="n">
        <v>6</v>
      </c>
      <c r="F1590" s="9" t="n">
        <v>6</v>
      </c>
      <c r="G1590" s="6" t="n">
        <v>3</v>
      </c>
      <c r="H1590" s="10" t="n">
        <v>37.3600006103516</v>
      </c>
      <c r="I1590" s="1"/>
    </row>
    <row r="1591" customFormat="false" ht="15.75" hidden="false" customHeight="false" outlineLevel="0" collapsed="false">
      <c r="A1591" s="6" t="n">
        <v>1589</v>
      </c>
      <c r="B1591" s="1" t="s">
        <v>2237</v>
      </c>
      <c r="C1591" s="7" t="s">
        <v>10</v>
      </c>
      <c r="D1591" s="8" t="s">
        <v>11</v>
      </c>
      <c r="E1591" s="9" t="n">
        <v>6</v>
      </c>
      <c r="F1591" s="9" t="n">
        <v>6</v>
      </c>
      <c r="G1591" s="6" t="n">
        <v>3</v>
      </c>
      <c r="H1591" s="10" t="n">
        <v>35.1999998092651</v>
      </c>
      <c r="I1591" s="1"/>
    </row>
    <row r="1592" customFormat="false" ht="15.75" hidden="false" customHeight="false" outlineLevel="0" collapsed="false">
      <c r="A1592" s="6" t="n">
        <v>1590</v>
      </c>
      <c r="B1592" s="1" t="s">
        <v>2238</v>
      </c>
      <c r="C1592" s="7" t="s">
        <v>10</v>
      </c>
      <c r="D1592" s="8" t="s">
        <v>13</v>
      </c>
      <c r="E1592" s="9" t="n">
        <v>6</v>
      </c>
      <c r="F1592" s="9" t="n">
        <v>6</v>
      </c>
      <c r="G1592" s="6" t="n">
        <v>4</v>
      </c>
      <c r="H1592" s="10" t="n">
        <v>15.1999995112419</v>
      </c>
      <c r="I1592" s="1"/>
    </row>
    <row r="1593" customFormat="false" ht="15.75" hidden="false" customHeight="false" outlineLevel="0" collapsed="false">
      <c r="A1593" s="6" t="n">
        <v>1591</v>
      </c>
      <c r="B1593" s="1" t="s">
        <v>2239</v>
      </c>
      <c r="C1593" s="7" t="s">
        <v>10</v>
      </c>
      <c r="D1593" s="8" t="s">
        <v>13</v>
      </c>
      <c r="E1593" s="9" t="n">
        <v>6</v>
      </c>
      <c r="F1593" s="9" t="n">
        <v>6</v>
      </c>
      <c r="G1593" s="6" t="n">
        <v>3</v>
      </c>
      <c r="H1593" s="10" t="n">
        <v>24.32000041008</v>
      </c>
      <c r="I1593" s="1"/>
    </row>
    <row r="1594" customFormat="false" ht="15.75" hidden="false" customHeight="false" outlineLevel="0" collapsed="false">
      <c r="A1594" s="6" t="n">
        <v>1592</v>
      </c>
      <c r="B1594" s="1" t="s">
        <v>2240</v>
      </c>
      <c r="C1594" s="7" t="s">
        <v>10</v>
      </c>
      <c r="D1594" s="8" t="s">
        <v>2241</v>
      </c>
      <c r="E1594" s="9" t="n">
        <v>6</v>
      </c>
      <c r="F1594" s="9" t="n">
        <v>6</v>
      </c>
      <c r="G1594" s="6" t="n">
        <v>5</v>
      </c>
      <c r="H1594" s="10" t="n">
        <v>22.9200005531311</v>
      </c>
      <c r="I1594" s="1"/>
    </row>
    <row r="1595" customFormat="false" ht="15.75" hidden="false" customHeight="false" outlineLevel="0" collapsed="false">
      <c r="A1595" s="6" t="n">
        <v>1593</v>
      </c>
      <c r="B1595" s="1" t="s">
        <v>2242</v>
      </c>
      <c r="C1595" s="7" t="s">
        <v>10</v>
      </c>
      <c r="D1595" s="8" t="s">
        <v>13</v>
      </c>
      <c r="E1595" s="9" t="n">
        <v>6</v>
      </c>
      <c r="F1595" s="9" t="n">
        <v>6</v>
      </c>
      <c r="G1595" s="6" t="n">
        <v>3</v>
      </c>
      <c r="H1595" s="10" t="n">
        <v>23.3300000429153</v>
      </c>
      <c r="I1595" s="1"/>
    </row>
    <row r="1596" customFormat="false" ht="15.75" hidden="false" customHeight="false" outlineLevel="0" collapsed="false">
      <c r="A1596" s="6" t="n">
        <v>1594</v>
      </c>
      <c r="B1596" s="1" t="s">
        <v>2243</v>
      </c>
      <c r="C1596" s="7" t="s">
        <v>10</v>
      </c>
      <c r="D1596" s="8" t="s">
        <v>13</v>
      </c>
      <c r="E1596" s="9" t="n">
        <v>6</v>
      </c>
      <c r="F1596" s="9" t="n">
        <v>6</v>
      </c>
      <c r="G1596" s="6" t="n">
        <v>7</v>
      </c>
      <c r="H1596" s="10" t="n">
        <v>24.439999461174</v>
      </c>
      <c r="I1596" s="1"/>
    </row>
    <row r="1597" customFormat="false" ht="15.75" hidden="false" customHeight="false" outlineLevel="0" collapsed="false">
      <c r="A1597" s="6" t="n">
        <v>1595</v>
      </c>
      <c r="B1597" s="1" t="s">
        <v>2244</v>
      </c>
      <c r="C1597" s="7" t="s">
        <v>10</v>
      </c>
      <c r="D1597" s="8" t="s">
        <v>13</v>
      </c>
      <c r="E1597" s="9" t="n">
        <v>6</v>
      </c>
      <c r="F1597" s="9" t="n">
        <v>6</v>
      </c>
      <c r="G1597" s="6" t="n">
        <v>3</v>
      </c>
      <c r="H1597" s="10" t="n">
        <v>32.030001282692</v>
      </c>
      <c r="I1597" s="1"/>
    </row>
    <row r="1598" customFormat="false" ht="15.75" hidden="false" customHeight="false" outlineLevel="0" collapsed="false">
      <c r="A1598" s="6" t="n">
        <v>1596</v>
      </c>
      <c r="B1598" s="1" t="s">
        <v>2245</v>
      </c>
      <c r="C1598" s="7" t="s">
        <v>10</v>
      </c>
      <c r="D1598" s="8" t="s">
        <v>2246</v>
      </c>
      <c r="E1598" s="9" t="n">
        <v>6</v>
      </c>
      <c r="F1598" s="9" t="n">
        <v>6</v>
      </c>
      <c r="G1598" s="6" t="n">
        <v>4</v>
      </c>
      <c r="H1598" s="10" t="n">
        <v>31.2999993562698</v>
      </c>
      <c r="I1598" s="1"/>
    </row>
    <row r="1599" customFormat="false" ht="15.75" hidden="false" customHeight="false" outlineLevel="0" collapsed="false">
      <c r="A1599" s="6" t="n">
        <v>1597</v>
      </c>
      <c r="B1599" s="1" t="s">
        <v>2247</v>
      </c>
      <c r="C1599" s="7" t="s">
        <v>10</v>
      </c>
      <c r="D1599" s="8" t="s">
        <v>13</v>
      </c>
      <c r="E1599" s="9" t="n">
        <v>6</v>
      </c>
      <c r="F1599" s="9" t="n">
        <v>6</v>
      </c>
      <c r="G1599" s="6" t="n">
        <v>4</v>
      </c>
      <c r="H1599" s="10" t="n">
        <v>14.1599997878075</v>
      </c>
      <c r="I1599" s="1"/>
    </row>
    <row r="1600" customFormat="false" ht="15.75" hidden="false" customHeight="false" outlineLevel="0" collapsed="false">
      <c r="A1600" s="6" t="n">
        <v>1598</v>
      </c>
      <c r="B1600" s="1" t="s">
        <v>2248</v>
      </c>
      <c r="C1600" s="7" t="s">
        <v>10</v>
      </c>
      <c r="D1600" s="8" t="s">
        <v>13</v>
      </c>
      <c r="E1600" s="9" t="n">
        <v>6</v>
      </c>
      <c r="F1600" s="9" t="n">
        <v>6</v>
      </c>
      <c r="G1600" s="6" t="n">
        <v>4</v>
      </c>
      <c r="H1600" s="10" t="n">
        <v>70.3299999237061</v>
      </c>
      <c r="I1600" s="1"/>
    </row>
    <row r="1601" customFormat="false" ht="15.75" hidden="false" customHeight="false" outlineLevel="0" collapsed="false">
      <c r="A1601" s="6" t="n">
        <v>1599</v>
      </c>
      <c r="B1601" s="1" t="s">
        <v>2249</v>
      </c>
      <c r="C1601" s="7" t="s">
        <v>10</v>
      </c>
      <c r="D1601" s="8" t="s">
        <v>13</v>
      </c>
      <c r="E1601" s="9" t="n">
        <v>6</v>
      </c>
      <c r="F1601" s="9" t="n">
        <v>6</v>
      </c>
      <c r="G1601" s="6" t="n">
        <v>4</v>
      </c>
      <c r="H1601" s="10" t="n">
        <v>51.0399997234344</v>
      </c>
      <c r="I1601" s="1"/>
    </row>
    <row r="1602" customFormat="false" ht="15.75" hidden="false" customHeight="false" outlineLevel="0" collapsed="false">
      <c r="A1602" s="6" t="n">
        <v>1600</v>
      </c>
      <c r="B1602" s="1" t="s">
        <v>2250</v>
      </c>
      <c r="C1602" s="7" t="s">
        <v>10</v>
      </c>
      <c r="D1602" s="8" t="s">
        <v>11</v>
      </c>
      <c r="E1602" s="9" t="n">
        <v>6</v>
      </c>
      <c r="F1602" s="9" t="n">
        <v>6</v>
      </c>
      <c r="G1602" s="6" t="n">
        <v>4</v>
      </c>
      <c r="H1602" s="10" t="n">
        <v>15.8899992704391</v>
      </c>
      <c r="I1602" s="1"/>
    </row>
    <row r="1603" customFormat="false" ht="15.75" hidden="false" customHeight="false" outlineLevel="0" collapsed="false">
      <c r="A1603" s="6" t="n">
        <v>1601</v>
      </c>
      <c r="B1603" s="1" t="s">
        <v>2251</v>
      </c>
      <c r="C1603" s="7" t="s">
        <v>10</v>
      </c>
      <c r="D1603" s="8" t="s">
        <v>13</v>
      </c>
      <c r="E1603" s="9" t="n">
        <v>5.98</v>
      </c>
      <c r="F1603" s="9" t="n">
        <v>6.1</v>
      </c>
      <c r="G1603" s="6" t="n">
        <v>3</v>
      </c>
      <c r="H1603" s="10" t="n">
        <v>14.7499993443489</v>
      </c>
      <c r="I1603" s="1"/>
    </row>
    <row r="1604" customFormat="false" ht="15.75" hidden="false" customHeight="false" outlineLevel="0" collapsed="false">
      <c r="A1604" s="6" t="n">
        <v>1602</v>
      </c>
      <c r="B1604" s="1" t="s">
        <v>2252</v>
      </c>
      <c r="C1604" s="7" t="s">
        <v>10</v>
      </c>
      <c r="D1604" s="8" t="s">
        <v>2253</v>
      </c>
      <c r="E1604" s="9" t="n">
        <v>5.98</v>
      </c>
      <c r="F1604" s="9" t="n">
        <v>6.03</v>
      </c>
      <c r="G1604" s="6" t="n">
        <v>4</v>
      </c>
      <c r="H1604" s="10" t="n">
        <v>25.6900012493134</v>
      </c>
      <c r="I1604" s="1"/>
    </row>
    <row r="1605" customFormat="false" ht="15.75" hidden="false" customHeight="false" outlineLevel="0" collapsed="false">
      <c r="A1605" s="6" t="n">
        <v>1603</v>
      </c>
      <c r="B1605" s="1" t="s">
        <v>2254</v>
      </c>
      <c r="C1605" s="7" t="s">
        <v>10</v>
      </c>
      <c r="D1605" s="8" t="s">
        <v>2255</v>
      </c>
      <c r="E1605" s="9" t="n">
        <v>5.96</v>
      </c>
      <c r="F1605" s="9" t="n">
        <v>6.01</v>
      </c>
      <c r="G1605" s="6" t="n">
        <v>3</v>
      </c>
      <c r="H1605" s="10" t="n">
        <v>8.48700031638145</v>
      </c>
      <c r="I1605" s="1"/>
    </row>
    <row r="1606" customFormat="false" ht="15.75" hidden="false" customHeight="false" outlineLevel="0" collapsed="false">
      <c r="A1606" s="6" t="n">
        <v>1604</v>
      </c>
      <c r="B1606" s="1" t="s">
        <v>2256</v>
      </c>
      <c r="C1606" s="7" t="s">
        <v>10</v>
      </c>
      <c r="D1606" s="8" t="s">
        <v>2257</v>
      </c>
      <c r="E1606" s="9" t="n">
        <v>5.96</v>
      </c>
      <c r="F1606" s="9" t="n">
        <v>6</v>
      </c>
      <c r="G1606" s="6" t="n">
        <v>3</v>
      </c>
      <c r="H1606" s="10" t="n">
        <v>25</v>
      </c>
      <c r="I1606" s="1"/>
    </row>
    <row r="1607" customFormat="false" ht="15.75" hidden="false" customHeight="false" outlineLevel="0" collapsed="false">
      <c r="A1607" s="6" t="n">
        <v>1605</v>
      </c>
      <c r="B1607" s="1" t="s">
        <v>2258</v>
      </c>
      <c r="C1607" s="7" t="s">
        <v>10</v>
      </c>
      <c r="D1607" s="8" t="s">
        <v>13</v>
      </c>
      <c r="E1607" s="9" t="n">
        <v>5.95</v>
      </c>
      <c r="F1607" s="9" t="n">
        <v>6.17</v>
      </c>
      <c r="G1607" s="6" t="n">
        <v>4</v>
      </c>
      <c r="H1607" s="10" t="n">
        <v>4.58500012755394</v>
      </c>
      <c r="I1607" s="1"/>
    </row>
    <row r="1608" customFormat="false" ht="15.75" hidden="false" customHeight="false" outlineLevel="0" collapsed="false">
      <c r="A1608" s="6" t="n">
        <v>1606</v>
      </c>
      <c r="B1608" s="1" t="s">
        <v>2259</v>
      </c>
      <c r="C1608" s="7" t="s">
        <v>10</v>
      </c>
      <c r="D1608" s="8" t="s">
        <v>2260</v>
      </c>
      <c r="E1608" s="9" t="n">
        <v>5.94</v>
      </c>
      <c r="F1608" s="9" t="n">
        <v>6.09</v>
      </c>
      <c r="G1608" s="6" t="n">
        <v>3</v>
      </c>
      <c r="H1608" s="10" t="n">
        <v>9.95500013232231</v>
      </c>
      <c r="I1608" s="1"/>
    </row>
    <row r="1609" customFormat="false" ht="15.75" hidden="false" customHeight="false" outlineLevel="0" collapsed="false">
      <c r="A1609" s="6" t="n">
        <v>1607</v>
      </c>
      <c r="B1609" s="1" t="s">
        <v>2261</v>
      </c>
      <c r="C1609" s="7" t="s">
        <v>10</v>
      </c>
      <c r="D1609" s="8" t="s">
        <v>13</v>
      </c>
      <c r="E1609" s="9" t="n">
        <v>5.93</v>
      </c>
      <c r="F1609" s="9" t="n">
        <v>8.1</v>
      </c>
      <c r="G1609" s="6" t="n">
        <v>4</v>
      </c>
      <c r="H1609" s="10" t="n">
        <v>19.8899999260902</v>
      </c>
      <c r="I1609" s="1"/>
    </row>
    <row r="1610" customFormat="false" ht="15.75" hidden="false" customHeight="false" outlineLevel="0" collapsed="false">
      <c r="A1610" s="6" t="n">
        <v>1608</v>
      </c>
      <c r="B1610" s="1" t="s">
        <v>2262</v>
      </c>
      <c r="C1610" s="7" t="s">
        <v>10</v>
      </c>
      <c r="D1610" s="8" t="s">
        <v>13</v>
      </c>
      <c r="E1610" s="9" t="n">
        <v>5.93</v>
      </c>
      <c r="F1610" s="9" t="n">
        <v>6.05</v>
      </c>
      <c r="G1610" s="6" t="n">
        <v>5</v>
      </c>
      <c r="H1610" s="10" t="n">
        <v>11.6899996995926</v>
      </c>
      <c r="I1610" s="1"/>
    </row>
    <row r="1611" customFormat="false" ht="15.75" hidden="false" customHeight="false" outlineLevel="0" collapsed="false">
      <c r="A1611" s="6" t="n">
        <v>1609</v>
      </c>
      <c r="B1611" s="1" t="s">
        <v>2263</v>
      </c>
      <c r="C1611" s="7" t="s">
        <v>10</v>
      </c>
      <c r="D1611" s="8" t="s">
        <v>11</v>
      </c>
      <c r="E1611" s="9" t="n">
        <v>5.92</v>
      </c>
      <c r="F1611" s="9" t="n">
        <v>6</v>
      </c>
      <c r="G1611" s="6" t="n">
        <v>3</v>
      </c>
      <c r="H1611" s="10" t="n">
        <v>15.3200000524521</v>
      </c>
      <c r="I1611" s="1"/>
    </row>
    <row r="1612" customFormat="false" ht="15.75" hidden="false" customHeight="false" outlineLevel="0" collapsed="false">
      <c r="A1612" s="6" t="n">
        <v>1610</v>
      </c>
      <c r="B1612" s="1" t="s">
        <v>2264</v>
      </c>
      <c r="C1612" s="7" t="s">
        <v>10</v>
      </c>
      <c r="D1612" s="8" t="s">
        <v>13</v>
      </c>
      <c r="E1612" s="9" t="n">
        <v>5.89</v>
      </c>
      <c r="F1612" s="9" t="n">
        <v>6.13</v>
      </c>
      <c r="G1612" s="6" t="n">
        <v>4</v>
      </c>
      <c r="H1612" s="10" t="n">
        <v>5.02899996936321</v>
      </c>
      <c r="I1612" s="1"/>
    </row>
    <row r="1613" customFormat="false" ht="15.75" hidden="false" customHeight="false" outlineLevel="0" collapsed="false">
      <c r="A1613" s="6" t="n">
        <v>1611</v>
      </c>
      <c r="B1613" s="1" t="s">
        <v>2265</v>
      </c>
      <c r="C1613" s="7" t="s">
        <v>10</v>
      </c>
      <c r="D1613" s="8" t="s">
        <v>13</v>
      </c>
      <c r="E1613" s="9" t="n">
        <v>5.89</v>
      </c>
      <c r="F1613" s="9" t="n">
        <v>6.13</v>
      </c>
      <c r="G1613" s="6" t="n">
        <v>4</v>
      </c>
      <c r="H1613" s="10" t="n">
        <v>10.4099996387959</v>
      </c>
      <c r="I1613" s="1"/>
    </row>
    <row r="1614" customFormat="false" ht="15.75" hidden="false" customHeight="false" outlineLevel="0" collapsed="false">
      <c r="A1614" s="6" t="n">
        <v>1612</v>
      </c>
      <c r="B1614" s="1" t="s">
        <v>2266</v>
      </c>
      <c r="C1614" s="7" t="s">
        <v>10</v>
      </c>
      <c r="D1614" s="8" t="s">
        <v>13</v>
      </c>
      <c r="E1614" s="9" t="n">
        <v>5.89</v>
      </c>
      <c r="F1614" s="9" t="n">
        <v>6.01</v>
      </c>
      <c r="G1614" s="6" t="n">
        <v>4</v>
      </c>
      <c r="H1614" s="10" t="n">
        <v>21.6299995779991</v>
      </c>
      <c r="I1614" s="1"/>
    </row>
    <row r="1615" customFormat="false" ht="15.75" hidden="false" customHeight="false" outlineLevel="0" collapsed="false">
      <c r="A1615" s="6" t="n">
        <v>1613</v>
      </c>
      <c r="B1615" s="1" t="s">
        <v>2267</v>
      </c>
      <c r="C1615" s="7" t="s">
        <v>10</v>
      </c>
      <c r="D1615" s="8" t="s">
        <v>13</v>
      </c>
      <c r="E1615" s="9" t="n">
        <v>5.87</v>
      </c>
      <c r="F1615" s="9" t="n">
        <v>5.99</v>
      </c>
      <c r="G1615" s="6" t="n">
        <v>4</v>
      </c>
      <c r="H1615" s="10" t="n">
        <v>21.5100005269051</v>
      </c>
      <c r="I1615" s="1"/>
    </row>
    <row r="1616" customFormat="false" ht="15.75" hidden="false" customHeight="false" outlineLevel="0" collapsed="false">
      <c r="A1616" s="6" t="n">
        <v>1614</v>
      </c>
      <c r="B1616" s="1" t="s">
        <v>2268</v>
      </c>
      <c r="C1616" s="7" t="s">
        <v>10</v>
      </c>
      <c r="D1616" s="8" t="s">
        <v>476</v>
      </c>
      <c r="E1616" s="9" t="n">
        <v>5.87</v>
      </c>
      <c r="F1616" s="9" t="n">
        <v>5.97</v>
      </c>
      <c r="G1616" s="6" t="n">
        <v>3</v>
      </c>
      <c r="H1616" s="10" t="n">
        <v>3.68300005793571</v>
      </c>
      <c r="I1616" s="1"/>
    </row>
    <row r="1617" customFormat="false" ht="15.75" hidden="false" customHeight="false" outlineLevel="0" collapsed="false">
      <c r="A1617" s="6" t="n">
        <v>1615</v>
      </c>
      <c r="B1617" s="1" t="s">
        <v>2269</v>
      </c>
      <c r="C1617" s="7" t="s">
        <v>10</v>
      </c>
      <c r="D1617" s="8" t="s">
        <v>2270</v>
      </c>
      <c r="E1617" s="9" t="n">
        <v>5.86</v>
      </c>
      <c r="F1617" s="9" t="n">
        <v>6.59</v>
      </c>
      <c r="G1617" s="6" t="n">
        <v>11</v>
      </c>
      <c r="H1617" s="10" t="n">
        <v>40.2099996805191</v>
      </c>
      <c r="I1617" s="1"/>
    </row>
    <row r="1618" customFormat="false" ht="15.75" hidden="false" customHeight="false" outlineLevel="0" collapsed="false">
      <c r="A1618" s="6" t="n">
        <v>1616</v>
      </c>
      <c r="B1618" s="1" t="s">
        <v>2271</v>
      </c>
      <c r="C1618" s="7" t="s">
        <v>10</v>
      </c>
      <c r="D1618" s="8" t="s">
        <v>13</v>
      </c>
      <c r="E1618" s="9" t="n">
        <v>5.86</v>
      </c>
      <c r="F1618" s="9" t="n">
        <v>5.97</v>
      </c>
      <c r="G1618" s="6" t="n">
        <v>3</v>
      </c>
      <c r="H1618" s="10" t="n">
        <v>17.7000001072884</v>
      </c>
      <c r="I1618" s="1"/>
    </row>
    <row r="1619" customFormat="false" ht="15.75" hidden="false" customHeight="false" outlineLevel="0" collapsed="false">
      <c r="A1619" s="6" t="n">
        <v>1617</v>
      </c>
      <c r="B1619" s="1" t="s">
        <v>2272</v>
      </c>
      <c r="C1619" s="7" t="s">
        <v>10</v>
      </c>
      <c r="D1619" s="8" t="s">
        <v>2273</v>
      </c>
      <c r="E1619" s="9" t="n">
        <v>5.85</v>
      </c>
      <c r="F1619" s="9" t="n">
        <v>11.07</v>
      </c>
      <c r="G1619" s="6" t="n">
        <v>8</v>
      </c>
      <c r="H1619" s="10" t="n">
        <v>7.34900012612343</v>
      </c>
      <c r="I1619" s="1"/>
    </row>
    <row r="1620" customFormat="false" ht="15.75" hidden="false" customHeight="false" outlineLevel="0" collapsed="false">
      <c r="A1620" s="6" t="n">
        <v>1618</v>
      </c>
      <c r="B1620" s="1" t="s">
        <v>2274</v>
      </c>
      <c r="C1620" s="7" t="s">
        <v>10</v>
      </c>
      <c r="D1620" s="8" t="s">
        <v>2275</v>
      </c>
      <c r="E1620" s="9" t="n">
        <v>5.85</v>
      </c>
      <c r="F1620" s="9" t="n">
        <v>8.3</v>
      </c>
      <c r="G1620" s="6" t="n">
        <v>5</v>
      </c>
      <c r="H1620" s="10" t="n">
        <v>9.1669999063015</v>
      </c>
      <c r="I1620" s="1"/>
    </row>
    <row r="1621" customFormat="false" ht="15.75" hidden="false" customHeight="false" outlineLevel="0" collapsed="false">
      <c r="A1621" s="6" t="n">
        <v>1619</v>
      </c>
      <c r="B1621" s="1" t="s">
        <v>2276</v>
      </c>
      <c r="C1621" s="7" t="s">
        <v>10</v>
      </c>
      <c r="D1621" s="8" t="s">
        <v>13</v>
      </c>
      <c r="E1621" s="9" t="n">
        <v>5.85</v>
      </c>
      <c r="F1621" s="9" t="n">
        <v>6</v>
      </c>
      <c r="G1621" s="6" t="n">
        <v>5</v>
      </c>
      <c r="H1621" s="10" t="n">
        <v>21.6199994087219</v>
      </c>
      <c r="I1621" s="1"/>
    </row>
    <row r="1622" customFormat="false" ht="15.75" hidden="false" customHeight="false" outlineLevel="0" collapsed="false">
      <c r="A1622" s="6" t="n">
        <v>1620</v>
      </c>
      <c r="B1622" s="1" t="s">
        <v>2277</v>
      </c>
      <c r="C1622" s="7" t="s">
        <v>10</v>
      </c>
      <c r="D1622" s="8" t="s">
        <v>2278</v>
      </c>
      <c r="E1622" s="9" t="n">
        <v>5.85</v>
      </c>
      <c r="F1622" s="9" t="n">
        <v>5.92</v>
      </c>
      <c r="G1622" s="6" t="n">
        <v>5</v>
      </c>
      <c r="H1622" s="10" t="n">
        <v>22.9399994015694</v>
      </c>
      <c r="I1622" s="1"/>
    </row>
    <row r="1623" customFormat="false" ht="15.75" hidden="false" customHeight="false" outlineLevel="0" collapsed="false">
      <c r="A1623" s="6" t="n">
        <v>1621</v>
      </c>
      <c r="B1623" s="1" t="s">
        <v>2279</v>
      </c>
      <c r="C1623" s="7" t="s">
        <v>10</v>
      </c>
      <c r="D1623" s="8" t="s">
        <v>13</v>
      </c>
      <c r="E1623" s="9" t="n">
        <v>5.85</v>
      </c>
      <c r="F1623" s="9" t="n">
        <v>5.92</v>
      </c>
      <c r="G1623" s="6" t="n">
        <v>3</v>
      </c>
      <c r="H1623" s="10" t="n">
        <v>13.2200002670288</v>
      </c>
      <c r="I1623" s="1"/>
    </row>
    <row r="1624" customFormat="false" ht="15.75" hidden="false" customHeight="false" outlineLevel="0" collapsed="false">
      <c r="A1624" s="6" t="n">
        <v>1622</v>
      </c>
      <c r="B1624" s="1" t="s">
        <v>2280</v>
      </c>
      <c r="C1624" s="7" t="s">
        <v>10</v>
      </c>
      <c r="D1624" s="8" t="s">
        <v>13</v>
      </c>
      <c r="E1624" s="9" t="n">
        <v>5.84</v>
      </c>
      <c r="F1624" s="9" t="n">
        <v>8.02</v>
      </c>
      <c r="G1624" s="6" t="n">
        <v>4</v>
      </c>
      <c r="H1624" s="10" t="n">
        <v>16.3699999451637</v>
      </c>
      <c r="I1624" s="1"/>
    </row>
    <row r="1625" customFormat="false" ht="15.75" hidden="false" customHeight="false" outlineLevel="0" collapsed="false">
      <c r="A1625" s="6" t="n">
        <v>1623</v>
      </c>
      <c r="B1625" s="1" t="s">
        <v>2281</v>
      </c>
      <c r="C1625" s="7" t="s">
        <v>10</v>
      </c>
      <c r="D1625" s="8" t="s">
        <v>2282</v>
      </c>
      <c r="E1625" s="9" t="n">
        <v>5.82</v>
      </c>
      <c r="F1625" s="9" t="n">
        <v>7.57</v>
      </c>
      <c r="G1625" s="6" t="n">
        <v>5</v>
      </c>
      <c r="H1625" s="10" t="n">
        <v>19.7400003671646</v>
      </c>
      <c r="I1625" s="1"/>
    </row>
    <row r="1626" customFormat="false" ht="15.75" hidden="false" customHeight="false" outlineLevel="0" collapsed="false">
      <c r="A1626" s="6" t="n">
        <v>1624</v>
      </c>
      <c r="B1626" s="1" t="s">
        <v>2283</v>
      </c>
      <c r="C1626" s="7" t="s">
        <v>10</v>
      </c>
      <c r="D1626" s="8" t="s">
        <v>2284</v>
      </c>
      <c r="E1626" s="9" t="n">
        <v>5.82</v>
      </c>
      <c r="F1626" s="9" t="n">
        <v>6.17</v>
      </c>
      <c r="G1626" s="6" t="n">
        <v>3</v>
      </c>
      <c r="H1626" s="10" t="n">
        <v>4.42299991846085</v>
      </c>
      <c r="I1626" s="1"/>
    </row>
    <row r="1627" customFormat="false" ht="15.75" hidden="false" customHeight="false" outlineLevel="0" collapsed="false">
      <c r="A1627" s="6" t="n">
        <v>1625</v>
      </c>
      <c r="B1627" s="1" t="s">
        <v>2285</v>
      </c>
      <c r="C1627" s="7" t="s">
        <v>10</v>
      </c>
      <c r="D1627" s="8" t="s">
        <v>13</v>
      </c>
      <c r="E1627" s="9" t="n">
        <v>5.82</v>
      </c>
      <c r="F1627" s="9" t="n">
        <v>5.93</v>
      </c>
      <c r="G1627" s="6" t="n">
        <v>5</v>
      </c>
      <c r="H1627" s="10" t="n">
        <v>15.8800005912781</v>
      </c>
      <c r="I1627" s="1"/>
    </row>
    <row r="1628" customFormat="false" ht="15.75" hidden="false" customHeight="false" outlineLevel="0" collapsed="false">
      <c r="A1628" s="6" t="n">
        <v>1626</v>
      </c>
      <c r="B1628" s="1" t="s">
        <v>2286</v>
      </c>
      <c r="C1628" s="7" t="s">
        <v>10</v>
      </c>
      <c r="D1628" s="8" t="s">
        <v>13</v>
      </c>
      <c r="E1628" s="9" t="n">
        <v>5.81</v>
      </c>
      <c r="F1628" s="9" t="n">
        <v>10.98</v>
      </c>
      <c r="G1628" s="6" t="n">
        <v>7</v>
      </c>
      <c r="H1628" s="10" t="n">
        <v>4.77799996733665</v>
      </c>
      <c r="I1628" s="1"/>
    </row>
    <row r="1629" customFormat="false" ht="15.75" hidden="false" customHeight="false" outlineLevel="0" collapsed="false">
      <c r="A1629" s="6" t="n">
        <v>1627</v>
      </c>
      <c r="B1629" s="1" t="s">
        <v>2287</v>
      </c>
      <c r="C1629" s="7" t="s">
        <v>10</v>
      </c>
      <c r="D1629" s="8" t="s">
        <v>13</v>
      </c>
      <c r="E1629" s="9" t="n">
        <v>5.81</v>
      </c>
      <c r="F1629" s="9" t="n">
        <v>8.84</v>
      </c>
      <c r="G1629" s="6" t="n">
        <v>5</v>
      </c>
      <c r="H1629" s="10" t="n">
        <v>5.35899996757507</v>
      </c>
      <c r="I1629" s="1"/>
    </row>
    <row r="1630" customFormat="false" ht="15.75" hidden="false" customHeight="false" outlineLevel="0" collapsed="false">
      <c r="A1630" s="6" t="n">
        <v>1628</v>
      </c>
      <c r="B1630" s="1" t="s">
        <v>2288</v>
      </c>
      <c r="C1630" s="7" t="s">
        <v>10</v>
      </c>
      <c r="D1630" s="8" t="s">
        <v>2289</v>
      </c>
      <c r="E1630" s="9" t="n">
        <v>5.8</v>
      </c>
      <c r="F1630" s="9" t="n">
        <v>12.09</v>
      </c>
      <c r="G1630" s="6" t="n">
        <v>11</v>
      </c>
      <c r="H1630" s="10" t="n">
        <v>13.740000128746</v>
      </c>
      <c r="I1630" s="1"/>
    </row>
    <row r="1631" customFormat="false" ht="15.75" hidden="false" customHeight="false" outlineLevel="0" collapsed="false">
      <c r="A1631" s="6" t="n">
        <v>1629</v>
      </c>
      <c r="B1631" s="1" t="s">
        <v>2290</v>
      </c>
      <c r="C1631" s="7" t="s">
        <v>10</v>
      </c>
      <c r="D1631" s="8" t="s">
        <v>13</v>
      </c>
      <c r="E1631" s="9" t="n">
        <v>5.8</v>
      </c>
      <c r="F1631" s="9" t="n">
        <v>7.97</v>
      </c>
      <c r="G1631" s="6" t="n">
        <v>4</v>
      </c>
      <c r="H1631" s="10" t="n">
        <v>9.36499983072281</v>
      </c>
      <c r="I1631" s="1"/>
    </row>
    <row r="1632" customFormat="false" ht="15.75" hidden="false" customHeight="false" outlineLevel="0" collapsed="false">
      <c r="A1632" s="6" t="n">
        <v>1630</v>
      </c>
      <c r="B1632" s="1" t="s">
        <v>2291</v>
      </c>
      <c r="C1632" s="7" t="s">
        <v>10</v>
      </c>
      <c r="D1632" s="8" t="s">
        <v>13</v>
      </c>
      <c r="E1632" s="9" t="n">
        <v>5.8</v>
      </c>
      <c r="F1632" s="9" t="n">
        <v>5.89</v>
      </c>
      <c r="G1632" s="6" t="n">
        <v>3</v>
      </c>
      <c r="H1632" s="10" t="n">
        <v>18.75</v>
      </c>
      <c r="I1632" s="1"/>
    </row>
    <row r="1633" customFormat="false" ht="15.75" hidden="false" customHeight="false" outlineLevel="0" collapsed="false">
      <c r="A1633" s="6" t="n">
        <v>1631</v>
      </c>
      <c r="B1633" s="1" t="s">
        <v>2292</v>
      </c>
      <c r="C1633" s="7" t="s">
        <v>10</v>
      </c>
      <c r="D1633" s="8" t="s">
        <v>2293</v>
      </c>
      <c r="E1633" s="9" t="n">
        <v>5.8</v>
      </c>
      <c r="F1633" s="9" t="n">
        <v>5.89</v>
      </c>
      <c r="G1633" s="6" t="n">
        <v>5</v>
      </c>
      <c r="H1633" s="10" t="n">
        <v>14.4600003957748</v>
      </c>
      <c r="I1633" s="1"/>
    </row>
    <row r="1634" customFormat="false" ht="15.75" hidden="false" customHeight="false" outlineLevel="0" collapsed="false">
      <c r="A1634" s="6" t="n">
        <v>1632</v>
      </c>
      <c r="B1634" s="1" t="s">
        <v>2294</v>
      </c>
      <c r="C1634" s="7" t="s">
        <v>10</v>
      </c>
      <c r="D1634" s="8" t="s">
        <v>2295</v>
      </c>
      <c r="E1634" s="9" t="n">
        <v>5.79</v>
      </c>
      <c r="F1634" s="9" t="n">
        <v>5.92</v>
      </c>
      <c r="G1634" s="6" t="n">
        <v>4</v>
      </c>
      <c r="H1634" s="10" t="n">
        <v>17.1800002455711</v>
      </c>
      <c r="I1634" s="1"/>
    </row>
    <row r="1635" customFormat="false" ht="15.75" hidden="false" customHeight="false" outlineLevel="0" collapsed="false">
      <c r="A1635" s="6" t="n">
        <v>1633</v>
      </c>
      <c r="B1635" s="1" t="s">
        <v>2296</v>
      </c>
      <c r="C1635" s="7" t="s">
        <v>10</v>
      </c>
      <c r="D1635" s="8" t="s">
        <v>13</v>
      </c>
      <c r="E1635" s="9" t="n">
        <v>5.78</v>
      </c>
      <c r="F1635" s="9" t="n">
        <v>6.96</v>
      </c>
      <c r="G1635" s="6" t="n">
        <v>4</v>
      </c>
      <c r="H1635" s="10" t="n">
        <v>9.69699993729591</v>
      </c>
      <c r="I1635" s="1"/>
    </row>
    <row r="1636" customFormat="false" ht="15.75" hidden="false" customHeight="false" outlineLevel="0" collapsed="false">
      <c r="A1636" s="6" t="n">
        <v>1634</v>
      </c>
      <c r="B1636" s="1" t="s">
        <v>2297</v>
      </c>
      <c r="C1636" s="7" t="s">
        <v>10</v>
      </c>
      <c r="D1636" s="8" t="s">
        <v>11</v>
      </c>
      <c r="E1636" s="9" t="n">
        <v>5.78</v>
      </c>
      <c r="F1636" s="9" t="n">
        <v>6.7</v>
      </c>
      <c r="G1636" s="6" t="n">
        <v>4</v>
      </c>
      <c r="H1636" s="10" t="n">
        <v>6.10699988901615</v>
      </c>
      <c r="I1636" s="1"/>
    </row>
    <row r="1637" customFormat="false" ht="15.75" hidden="false" customHeight="false" outlineLevel="0" collapsed="false">
      <c r="A1637" s="6" t="n">
        <v>1635</v>
      </c>
      <c r="B1637" s="1" t="s">
        <v>2298</v>
      </c>
      <c r="C1637" s="7" t="s">
        <v>10</v>
      </c>
      <c r="D1637" s="8" t="s">
        <v>13</v>
      </c>
      <c r="E1637" s="9" t="n">
        <v>5.78</v>
      </c>
      <c r="F1637" s="9" t="n">
        <v>5.92</v>
      </c>
      <c r="G1637" s="6" t="n">
        <v>7</v>
      </c>
      <c r="H1637" s="10" t="n">
        <v>21.0800006985664</v>
      </c>
      <c r="I1637" s="1"/>
    </row>
    <row r="1638" customFormat="false" ht="15.75" hidden="false" customHeight="false" outlineLevel="0" collapsed="false">
      <c r="A1638" s="6" t="n">
        <v>1636</v>
      </c>
      <c r="B1638" s="1" t="s">
        <v>2299</v>
      </c>
      <c r="C1638" s="7" t="s">
        <v>10</v>
      </c>
      <c r="D1638" s="8" t="s">
        <v>13</v>
      </c>
      <c r="E1638" s="9" t="n">
        <v>5.77</v>
      </c>
      <c r="F1638" s="9" t="n">
        <v>6.12</v>
      </c>
      <c r="G1638" s="6" t="n">
        <v>5</v>
      </c>
      <c r="H1638" s="10" t="n">
        <v>13.9300003647804</v>
      </c>
      <c r="I1638" s="1"/>
    </row>
    <row r="1639" customFormat="false" ht="15.75" hidden="false" customHeight="false" outlineLevel="0" collapsed="false">
      <c r="A1639" s="6" t="n">
        <v>1637</v>
      </c>
      <c r="B1639" s="1" t="s">
        <v>2300</v>
      </c>
      <c r="C1639" s="7" t="s">
        <v>10</v>
      </c>
      <c r="D1639" s="8" t="s">
        <v>13</v>
      </c>
      <c r="E1639" s="9" t="n">
        <v>5.77</v>
      </c>
      <c r="F1639" s="9" t="n">
        <v>5.9</v>
      </c>
      <c r="G1639" s="6" t="n">
        <v>3</v>
      </c>
      <c r="H1639" s="10" t="n">
        <v>3.04300002753735</v>
      </c>
      <c r="I1639" s="1"/>
    </row>
    <row r="1640" customFormat="false" ht="15.75" hidden="false" customHeight="false" outlineLevel="0" collapsed="false">
      <c r="A1640" s="6" t="n">
        <v>1638</v>
      </c>
      <c r="B1640" s="1" t="s">
        <v>2301</v>
      </c>
      <c r="C1640" s="7" t="s">
        <v>10</v>
      </c>
      <c r="D1640" s="8" t="s">
        <v>13</v>
      </c>
      <c r="E1640" s="9" t="n">
        <v>5.77</v>
      </c>
      <c r="F1640" s="9" t="n">
        <v>5.86</v>
      </c>
      <c r="G1640" s="6" t="n">
        <v>3</v>
      </c>
      <c r="H1640" s="10" t="n">
        <v>2.38499995321035</v>
      </c>
      <c r="I1640" s="1"/>
    </row>
    <row r="1641" customFormat="false" ht="15.75" hidden="false" customHeight="false" outlineLevel="0" collapsed="false">
      <c r="A1641" s="6" t="n">
        <v>1639</v>
      </c>
      <c r="B1641" s="1" t="s">
        <v>2302</v>
      </c>
      <c r="C1641" s="7" t="s">
        <v>10</v>
      </c>
      <c r="D1641" s="8" t="s">
        <v>13</v>
      </c>
      <c r="E1641" s="9" t="n">
        <v>5.77</v>
      </c>
      <c r="F1641" s="9" t="n">
        <v>5.85</v>
      </c>
      <c r="G1641" s="6" t="n">
        <v>7</v>
      </c>
      <c r="H1641" s="10" t="n">
        <v>34.6500009298325</v>
      </c>
      <c r="I1641" s="1"/>
    </row>
    <row r="1642" customFormat="false" ht="15.75" hidden="false" customHeight="false" outlineLevel="0" collapsed="false">
      <c r="A1642" s="6" t="n">
        <v>1640</v>
      </c>
      <c r="B1642" s="1" t="s">
        <v>2303</v>
      </c>
      <c r="C1642" s="7" t="s">
        <v>10</v>
      </c>
      <c r="D1642" s="8" t="s">
        <v>13</v>
      </c>
      <c r="E1642" s="9" t="n">
        <v>5.76</v>
      </c>
      <c r="F1642" s="9" t="n">
        <v>7.99</v>
      </c>
      <c r="G1642" s="6" t="n">
        <v>5</v>
      </c>
      <c r="H1642" s="10" t="n">
        <v>8.91600027680397</v>
      </c>
      <c r="I1642" s="1"/>
    </row>
    <row r="1643" customFormat="false" ht="15.75" hidden="false" customHeight="false" outlineLevel="0" collapsed="false">
      <c r="A1643" s="6" t="n">
        <v>1641</v>
      </c>
      <c r="B1643" s="1" t="s">
        <v>2304</v>
      </c>
      <c r="C1643" s="7" t="s">
        <v>10</v>
      </c>
      <c r="D1643" s="8" t="s">
        <v>13</v>
      </c>
      <c r="E1643" s="9" t="n">
        <v>5.75</v>
      </c>
      <c r="F1643" s="9" t="n">
        <v>5.95</v>
      </c>
      <c r="G1643" s="6" t="n">
        <v>3</v>
      </c>
      <c r="H1643" s="10" t="n">
        <v>14.2900004982948</v>
      </c>
      <c r="I1643" s="1"/>
    </row>
    <row r="1644" customFormat="false" ht="15.75" hidden="false" customHeight="false" outlineLevel="0" collapsed="false">
      <c r="A1644" s="6" t="n">
        <v>1642</v>
      </c>
      <c r="B1644" s="1" t="s">
        <v>2305</v>
      </c>
      <c r="C1644" s="7" t="s">
        <v>10</v>
      </c>
      <c r="D1644" s="8" t="s">
        <v>13</v>
      </c>
      <c r="E1644" s="9" t="n">
        <v>5.74</v>
      </c>
      <c r="F1644" s="9" t="n">
        <v>7.47</v>
      </c>
      <c r="G1644" s="6" t="n">
        <v>4</v>
      </c>
      <c r="H1644" s="10" t="n">
        <v>9.53600034117699</v>
      </c>
      <c r="I1644" s="1"/>
    </row>
    <row r="1645" customFormat="false" ht="15.75" hidden="false" customHeight="false" outlineLevel="0" collapsed="false">
      <c r="A1645" s="6" t="n">
        <v>1643</v>
      </c>
      <c r="B1645" s="1" t="s">
        <v>2306</v>
      </c>
      <c r="C1645" s="7" t="s">
        <v>10</v>
      </c>
      <c r="D1645" s="8" t="s">
        <v>2307</v>
      </c>
      <c r="E1645" s="9" t="n">
        <v>5.74</v>
      </c>
      <c r="F1645" s="9" t="n">
        <v>6.01</v>
      </c>
      <c r="G1645" s="6" t="n">
        <v>3</v>
      </c>
      <c r="H1645" s="10" t="n">
        <v>10.4299999773502</v>
      </c>
      <c r="I1645" s="1"/>
    </row>
    <row r="1646" customFormat="false" ht="15.75" hidden="false" customHeight="false" outlineLevel="0" collapsed="false">
      <c r="A1646" s="6" t="n">
        <v>1644</v>
      </c>
      <c r="B1646" s="1" t="s">
        <v>2308</v>
      </c>
      <c r="C1646" s="7" t="s">
        <v>10</v>
      </c>
      <c r="D1646" s="8" t="s">
        <v>2309</v>
      </c>
      <c r="E1646" s="9" t="n">
        <v>5.74</v>
      </c>
      <c r="F1646" s="9" t="n">
        <v>5.96</v>
      </c>
      <c r="G1646" s="6" t="n">
        <v>5</v>
      </c>
      <c r="H1646" s="10" t="n">
        <v>22.4299997091293</v>
      </c>
      <c r="I1646" s="1"/>
    </row>
    <row r="1647" customFormat="false" ht="15.75" hidden="false" customHeight="false" outlineLevel="0" collapsed="false">
      <c r="A1647" s="6" t="n">
        <v>1645</v>
      </c>
      <c r="B1647" s="1" t="s">
        <v>2310</v>
      </c>
      <c r="C1647" s="7" t="s">
        <v>10</v>
      </c>
      <c r="D1647" s="8" t="s">
        <v>618</v>
      </c>
      <c r="E1647" s="9" t="n">
        <v>5.74</v>
      </c>
      <c r="F1647" s="9" t="n">
        <v>5.84</v>
      </c>
      <c r="G1647" s="6" t="n">
        <v>3</v>
      </c>
      <c r="H1647" s="10" t="n">
        <v>7.55399987101555</v>
      </c>
      <c r="I1647" s="1"/>
    </row>
    <row r="1648" customFormat="false" ht="15.75" hidden="false" customHeight="false" outlineLevel="0" collapsed="false">
      <c r="A1648" s="6" t="n">
        <v>1646</v>
      </c>
      <c r="B1648" s="1" t="s">
        <v>2311</v>
      </c>
      <c r="C1648" s="7" t="s">
        <v>10</v>
      </c>
      <c r="D1648" s="8" t="s">
        <v>13</v>
      </c>
      <c r="E1648" s="9" t="n">
        <v>5.73</v>
      </c>
      <c r="F1648" s="9" t="n">
        <v>8.04</v>
      </c>
      <c r="G1648" s="6" t="n">
        <v>4</v>
      </c>
      <c r="H1648" s="10" t="n">
        <v>10.1599998772144</v>
      </c>
      <c r="I1648" s="1"/>
    </row>
    <row r="1649" customFormat="false" ht="15.75" hidden="false" customHeight="false" outlineLevel="0" collapsed="false">
      <c r="A1649" s="6" t="n">
        <v>1647</v>
      </c>
      <c r="B1649" s="1" t="s">
        <v>2312</v>
      </c>
      <c r="C1649" s="7" t="s">
        <v>10</v>
      </c>
      <c r="D1649" s="8" t="s">
        <v>13</v>
      </c>
      <c r="E1649" s="9" t="n">
        <v>5.73</v>
      </c>
      <c r="F1649" s="9" t="n">
        <v>5.81</v>
      </c>
      <c r="G1649" s="6" t="n">
        <v>3</v>
      </c>
      <c r="H1649" s="10" t="n">
        <v>10.8400002121925</v>
      </c>
      <c r="I1649" s="1"/>
    </row>
    <row r="1650" customFormat="false" ht="15.75" hidden="false" customHeight="false" outlineLevel="0" collapsed="false">
      <c r="A1650" s="6" t="n">
        <v>1648</v>
      </c>
      <c r="B1650" s="1" t="s">
        <v>2313</v>
      </c>
      <c r="C1650" s="7" t="s">
        <v>10</v>
      </c>
      <c r="D1650" s="8" t="s">
        <v>13</v>
      </c>
      <c r="E1650" s="9" t="n">
        <v>5.7</v>
      </c>
      <c r="F1650" s="9" t="n">
        <v>5.92</v>
      </c>
      <c r="G1650" s="6" t="n">
        <v>3</v>
      </c>
      <c r="H1650" s="10" t="n">
        <v>6.54499977827072</v>
      </c>
      <c r="I1650" s="1"/>
    </row>
    <row r="1651" customFormat="false" ht="15.75" hidden="false" customHeight="false" outlineLevel="0" collapsed="false">
      <c r="A1651" s="6" t="n">
        <v>1649</v>
      </c>
      <c r="B1651" s="1" t="s">
        <v>2314</v>
      </c>
      <c r="C1651" s="7" t="s">
        <v>10</v>
      </c>
      <c r="D1651" s="8" t="s">
        <v>13</v>
      </c>
      <c r="E1651" s="9" t="n">
        <v>5.69</v>
      </c>
      <c r="F1651" s="9" t="n">
        <v>5.94</v>
      </c>
      <c r="G1651" s="6" t="n">
        <v>4</v>
      </c>
      <c r="H1651" s="10" t="n">
        <v>12.8600001335144</v>
      </c>
      <c r="I1651" s="1"/>
    </row>
    <row r="1652" customFormat="false" ht="15.75" hidden="false" customHeight="false" outlineLevel="0" collapsed="false">
      <c r="A1652" s="6" t="n">
        <v>1650</v>
      </c>
      <c r="B1652" s="1" t="s">
        <v>2315</v>
      </c>
      <c r="C1652" s="7" t="s">
        <v>10</v>
      </c>
      <c r="D1652" s="8" t="s">
        <v>2316</v>
      </c>
      <c r="E1652" s="9" t="n">
        <v>5.69</v>
      </c>
      <c r="F1652" s="9" t="n">
        <v>5.85</v>
      </c>
      <c r="G1652" s="6" t="n">
        <v>4</v>
      </c>
      <c r="H1652" s="10" t="n">
        <v>9.66999977827072</v>
      </c>
      <c r="I1652" s="1"/>
    </row>
    <row r="1653" customFormat="false" ht="15.75" hidden="false" customHeight="false" outlineLevel="0" collapsed="false">
      <c r="A1653" s="6" t="n">
        <v>1651</v>
      </c>
      <c r="B1653" s="1" t="s">
        <v>2317</v>
      </c>
      <c r="C1653" s="7" t="s">
        <v>10</v>
      </c>
      <c r="D1653" s="8" t="s">
        <v>11</v>
      </c>
      <c r="E1653" s="9" t="n">
        <v>5.69</v>
      </c>
      <c r="F1653" s="9" t="n">
        <v>5.82</v>
      </c>
      <c r="G1653" s="6" t="n">
        <v>3</v>
      </c>
      <c r="H1653" s="10" t="n">
        <v>8.37299972772598</v>
      </c>
      <c r="I1653" s="1"/>
    </row>
    <row r="1654" customFormat="false" ht="15.75" hidden="false" customHeight="false" outlineLevel="0" collapsed="false">
      <c r="A1654" s="6" t="n">
        <v>1652</v>
      </c>
      <c r="B1654" s="1" t="s">
        <v>2318</v>
      </c>
      <c r="C1654" s="7" t="s">
        <v>10</v>
      </c>
      <c r="D1654" s="8" t="s">
        <v>561</v>
      </c>
      <c r="E1654" s="9" t="n">
        <v>5.68</v>
      </c>
      <c r="F1654" s="9" t="n">
        <v>6.17</v>
      </c>
      <c r="G1654" s="6" t="n">
        <v>6</v>
      </c>
      <c r="H1654" s="10" t="n">
        <v>3.83800007402897</v>
      </c>
      <c r="I1654" s="1"/>
    </row>
    <row r="1655" customFormat="false" ht="15.75" hidden="false" customHeight="false" outlineLevel="0" collapsed="false">
      <c r="A1655" s="6" t="n">
        <v>1653</v>
      </c>
      <c r="B1655" s="1" t="s">
        <v>2319</v>
      </c>
      <c r="C1655" s="7" t="s">
        <v>10</v>
      </c>
      <c r="D1655" s="8" t="s">
        <v>13</v>
      </c>
      <c r="E1655" s="9" t="n">
        <v>5.67</v>
      </c>
      <c r="F1655" s="9" t="n">
        <v>8.06</v>
      </c>
      <c r="G1655" s="6" t="n">
        <v>5</v>
      </c>
      <c r="H1655" s="10" t="n">
        <v>3.81699986755848</v>
      </c>
      <c r="I1655" s="1"/>
    </row>
    <row r="1656" customFormat="false" ht="15.75" hidden="false" customHeight="false" outlineLevel="0" collapsed="false">
      <c r="A1656" s="6" t="n">
        <v>1654</v>
      </c>
      <c r="B1656" s="1" t="s">
        <v>2320</v>
      </c>
      <c r="C1656" s="7" t="s">
        <v>10</v>
      </c>
      <c r="D1656" s="8" t="s">
        <v>2321</v>
      </c>
      <c r="E1656" s="9" t="n">
        <v>5.67</v>
      </c>
      <c r="F1656" s="9" t="n">
        <v>7.98</v>
      </c>
      <c r="G1656" s="6" t="n">
        <v>6</v>
      </c>
      <c r="H1656" s="10" t="n">
        <v>28.1300008296967</v>
      </c>
      <c r="I1656" s="1"/>
    </row>
    <row r="1657" customFormat="false" ht="15.75" hidden="false" customHeight="false" outlineLevel="0" collapsed="false">
      <c r="A1657" s="6" t="n">
        <v>1655</v>
      </c>
      <c r="B1657" s="1" t="s">
        <v>2322</v>
      </c>
      <c r="C1657" s="7" t="s">
        <v>10</v>
      </c>
      <c r="D1657" s="8" t="s">
        <v>13</v>
      </c>
      <c r="E1657" s="9" t="n">
        <v>5.67</v>
      </c>
      <c r="F1657" s="9" t="n">
        <v>5.88</v>
      </c>
      <c r="G1657" s="6" t="n">
        <v>4</v>
      </c>
      <c r="H1657" s="10" t="n">
        <v>10.9600000083447</v>
      </c>
      <c r="I1657" s="1"/>
    </row>
    <row r="1658" customFormat="false" ht="15.75" hidden="false" customHeight="false" outlineLevel="0" collapsed="false">
      <c r="A1658" s="6" t="n">
        <v>1656</v>
      </c>
      <c r="B1658" s="1" t="s">
        <v>2323</v>
      </c>
      <c r="C1658" s="7" t="s">
        <v>10</v>
      </c>
      <c r="D1658" s="8" t="s">
        <v>2324</v>
      </c>
      <c r="E1658" s="9" t="n">
        <v>5.66</v>
      </c>
      <c r="F1658" s="9" t="n">
        <v>11.98</v>
      </c>
      <c r="G1658" s="6" t="n">
        <v>9</v>
      </c>
      <c r="H1658" s="10" t="n">
        <v>35.479998588562</v>
      </c>
      <c r="I1658" s="1"/>
    </row>
    <row r="1659" customFormat="false" ht="15.75" hidden="false" customHeight="false" outlineLevel="0" collapsed="false">
      <c r="A1659" s="6" t="n">
        <v>1657</v>
      </c>
      <c r="B1659" s="1" t="s">
        <v>2325</v>
      </c>
      <c r="C1659" s="7" t="s">
        <v>10</v>
      </c>
      <c r="D1659" s="8" t="s">
        <v>631</v>
      </c>
      <c r="E1659" s="9" t="n">
        <v>5.64</v>
      </c>
      <c r="F1659" s="9" t="n">
        <v>8.03</v>
      </c>
      <c r="G1659" s="6" t="n">
        <v>6</v>
      </c>
      <c r="H1659" s="10" t="n">
        <v>11.8299998342991</v>
      </c>
      <c r="I1659" s="1"/>
    </row>
    <row r="1660" customFormat="false" ht="15.75" hidden="false" customHeight="false" outlineLevel="0" collapsed="false">
      <c r="A1660" s="6" t="n">
        <v>1658</v>
      </c>
      <c r="B1660" s="1" t="s">
        <v>2326</v>
      </c>
      <c r="C1660" s="7" t="s">
        <v>10</v>
      </c>
      <c r="D1660" s="8" t="s">
        <v>11</v>
      </c>
      <c r="E1660" s="9" t="n">
        <v>5.64</v>
      </c>
      <c r="F1660" s="9" t="n">
        <v>5.72</v>
      </c>
      <c r="G1660" s="6" t="n">
        <v>4</v>
      </c>
      <c r="H1660" s="10" t="n">
        <v>22.3700001835823</v>
      </c>
      <c r="I1660" s="1"/>
    </row>
    <row r="1661" customFormat="false" ht="15.75" hidden="false" customHeight="false" outlineLevel="0" collapsed="false">
      <c r="A1661" s="6" t="n">
        <v>1659</v>
      </c>
      <c r="B1661" s="1" t="s">
        <v>2327</v>
      </c>
      <c r="C1661" s="7" t="s">
        <v>10</v>
      </c>
      <c r="D1661" s="8" t="s">
        <v>2328</v>
      </c>
      <c r="E1661" s="9" t="n">
        <v>5.64</v>
      </c>
      <c r="F1661" s="9" t="n">
        <v>5.72</v>
      </c>
      <c r="G1661" s="6" t="n">
        <v>3</v>
      </c>
      <c r="H1661" s="10" t="n">
        <v>17.3700004816055</v>
      </c>
      <c r="I1661" s="1"/>
    </row>
    <row r="1662" customFormat="false" ht="15.75" hidden="false" customHeight="false" outlineLevel="0" collapsed="false">
      <c r="A1662" s="6" t="n">
        <v>1660</v>
      </c>
      <c r="B1662" s="1" t="s">
        <v>2329</v>
      </c>
      <c r="C1662" s="7" t="s">
        <v>10</v>
      </c>
      <c r="D1662" s="8" t="s">
        <v>2330</v>
      </c>
      <c r="E1662" s="9" t="n">
        <v>5.64</v>
      </c>
      <c r="F1662" s="9" t="n">
        <v>5.7</v>
      </c>
      <c r="G1662" s="6" t="n">
        <v>6</v>
      </c>
      <c r="H1662" s="10" t="n">
        <v>26.0300010442734</v>
      </c>
      <c r="I1662" s="1"/>
    </row>
    <row r="1663" customFormat="false" ht="15.75" hidden="false" customHeight="false" outlineLevel="0" collapsed="false">
      <c r="A1663" s="6" t="n">
        <v>1661</v>
      </c>
      <c r="B1663" s="1" t="s">
        <v>2331</v>
      </c>
      <c r="C1663" s="7" t="s">
        <v>10</v>
      </c>
      <c r="D1663" s="8" t="s">
        <v>11</v>
      </c>
      <c r="E1663" s="9" t="n">
        <v>5.63</v>
      </c>
      <c r="F1663" s="9" t="n">
        <v>5.98</v>
      </c>
      <c r="G1663" s="6" t="n">
        <v>3</v>
      </c>
      <c r="H1663" s="10" t="n">
        <v>2.86999996751547</v>
      </c>
      <c r="I1663" s="1"/>
    </row>
    <row r="1664" customFormat="false" ht="15.75" hidden="false" customHeight="false" outlineLevel="0" collapsed="false">
      <c r="A1664" s="6" t="n">
        <v>1662</v>
      </c>
      <c r="B1664" s="1" t="s">
        <v>2332</v>
      </c>
      <c r="C1664" s="7" t="s">
        <v>10</v>
      </c>
      <c r="D1664" s="8" t="s">
        <v>13</v>
      </c>
      <c r="E1664" s="9" t="n">
        <v>5.63</v>
      </c>
      <c r="F1664" s="9" t="n">
        <v>5.75</v>
      </c>
      <c r="G1664" s="6" t="n">
        <v>3</v>
      </c>
      <c r="H1664" s="10" t="n">
        <v>7.72600024938583</v>
      </c>
      <c r="I1664" s="1"/>
    </row>
    <row r="1665" customFormat="false" ht="15.75" hidden="false" customHeight="false" outlineLevel="0" collapsed="false">
      <c r="A1665" s="6" t="n">
        <v>1663</v>
      </c>
      <c r="B1665" s="1" t="s">
        <v>2333</v>
      </c>
      <c r="C1665" s="7" t="s">
        <v>10</v>
      </c>
      <c r="D1665" s="8" t="s">
        <v>2334</v>
      </c>
      <c r="E1665" s="9" t="n">
        <v>5.63</v>
      </c>
      <c r="F1665" s="9" t="n">
        <v>5.75</v>
      </c>
      <c r="G1665" s="6" t="n">
        <v>3</v>
      </c>
      <c r="H1665" s="10" t="n">
        <v>20.1100006699562</v>
      </c>
      <c r="I1665" s="1"/>
    </row>
    <row r="1666" customFormat="false" ht="15.75" hidden="false" customHeight="false" outlineLevel="0" collapsed="false">
      <c r="A1666" s="6" t="n">
        <v>1664</v>
      </c>
      <c r="B1666" s="1" t="s">
        <v>2335</v>
      </c>
      <c r="C1666" s="7" t="s">
        <v>10</v>
      </c>
      <c r="D1666" s="8" t="s">
        <v>13</v>
      </c>
      <c r="E1666" s="9" t="n">
        <v>5.62</v>
      </c>
      <c r="F1666" s="9" t="n">
        <v>5.77</v>
      </c>
      <c r="G1666" s="6" t="n">
        <v>5</v>
      </c>
      <c r="H1666" s="10" t="n">
        <v>13.9500007033348</v>
      </c>
      <c r="I1666" s="1"/>
    </row>
    <row r="1667" customFormat="false" ht="15.75" hidden="false" customHeight="false" outlineLevel="0" collapsed="false">
      <c r="A1667" s="6" t="n">
        <v>1665</v>
      </c>
      <c r="B1667" s="1" t="s">
        <v>2336</v>
      </c>
      <c r="C1667" s="7" t="s">
        <v>10</v>
      </c>
      <c r="D1667" s="8" t="s">
        <v>11</v>
      </c>
      <c r="E1667" s="9" t="n">
        <v>5.62</v>
      </c>
      <c r="F1667" s="9" t="n">
        <v>5.74</v>
      </c>
      <c r="G1667" s="6" t="n">
        <v>3</v>
      </c>
      <c r="H1667" s="10" t="n">
        <v>8.57900008559227</v>
      </c>
      <c r="I1667" s="1"/>
    </row>
    <row r="1668" customFormat="false" ht="15.75" hidden="false" customHeight="false" outlineLevel="0" collapsed="false">
      <c r="A1668" s="6" t="n">
        <v>1666</v>
      </c>
      <c r="B1668" s="1" t="s">
        <v>2337</v>
      </c>
      <c r="C1668" s="7" t="s">
        <v>10</v>
      </c>
      <c r="D1668" s="8" t="s">
        <v>1594</v>
      </c>
      <c r="E1668" s="9" t="n">
        <v>5.62</v>
      </c>
      <c r="F1668" s="9" t="n">
        <v>5.7</v>
      </c>
      <c r="G1668" s="6" t="n">
        <v>3</v>
      </c>
      <c r="H1668" s="10" t="n">
        <v>19.0500006079674</v>
      </c>
      <c r="I1668" s="1"/>
    </row>
    <row r="1669" customFormat="false" ht="15.75" hidden="false" customHeight="false" outlineLevel="0" collapsed="false">
      <c r="A1669" s="6" t="n">
        <v>1667</v>
      </c>
      <c r="B1669" s="1" t="s">
        <v>2338</v>
      </c>
      <c r="C1669" s="7" t="s">
        <v>10</v>
      </c>
      <c r="D1669" s="8" t="s">
        <v>2339</v>
      </c>
      <c r="E1669" s="9" t="n">
        <v>5.62</v>
      </c>
      <c r="F1669" s="9" t="n">
        <v>5.7</v>
      </c>
      <c r="G1669" s="6" t="n">
        <v>3</v>
      </c>
      <c r="H1669" s="10" t="n">
        <v>33.0099999904633</v>
      </c>
      <c r="I1669" s="1"/>
    </row>
    <row r="1670" customFormat="false" ht="15.75" hidden="false" customHeight="false" outlineLevel="0" collapsed="false">
      <c r="A1670" s="6" t="n">
        <v>1668</v>
      </c>
      <c r="B1670" s="1" t="s">
        <v>2340</v>
      </c>
      <c r="C1670" s="7" t="s">
        <v>10</v>
      </c>
      <c r="D1670" s="8" t="s">
        <v>2341</v>
      </c>
      <c r="E1670" s="9" t="n">
        <v>5.61</v>
      </c>
      <c r="F1670" s="9" t="n">
        <v>8.03</v>
      </c>
      <c r="G1670" s="6" t="n">
        <v>6</v>
      </c>
      <c r="H1670" s="10" t="n">
        <v>27.1499991416931</v>
      </c>
      <c r="I1670" s="1"/>
    </row>
    <row r="1671" customFormat="false" ht="15.75" hidden="false" customHeight="false" outlineLevel="0" collapsed="false">
      <c r="A1671" s="6" t="n">
        <v>1669</v>
      </c>
      <c r="B1671" s="1" t="s">
        <v>2342</v>
      </c>
      <c r="C1671" s="7" t="s">
        <v>10</v>
      </c>
      <c r="D1671" s="8" t="s">
        <v>13</v>
      </c>
      <c r="E1671" s="9" t="n">
        <v>5.61</v>
      </c>
      <c r="F1671" s="9" t="n">
        <v>5.69</v>
      </c>
      <c r="G1671" s="6" t="n">
        <v>3</v>
      </c>
      <c r="H1671" s="10" t="n">
        <v>9.2960000038147</v>
      </c>
      <c r="I1671" s="1"/>
    </row>
    <row r="1672" customFormat="false" ht="15.75" hidden="false" customHeight="false" outlineLevel="0" collapsed="false">
      <c r="A1672" s="6" t="n">
        <v>1670</v>
      </c>
      <c r="B1672" s="1" t="s">
        <v>2343</v>
      </c>
      <c r="C1672" s="7" t="s">
        <v>10</v>
      </c>
      <c r="D1672" s="8" t="s">
        <v>13</v>
      </c>
      <c r="E1672" s="9" t="n">
        <v>5.6</v>
      </c>
      <c r="F1672" s="9" t="n">
        <v>7.77</v>
      </c>
      <c r="G1672" s="6" t="n">
        <v>4</v>
      </c>
      <c r="H1672" s="10" t="n">
        <v>5.45499995350838</v>
      </c>
      <c r="I1672" s="1"/>
    </row>
    <row r="1673" customFormat="false" ht="15.75" hidden="false" customHeight="false" outlineLevel="0" collapsed="false">
      <c r="A1673" s="6" t="n">
        <v>1671</v>
      </c>
      <c r="B1673" s="1" t="s">
        <v>2344</v>
      </c>
      <c r="C1673" s="7" t="s">
        <v>10</v>
      </c>
      <c r="D1673" s="8" t="s">
        <v>13</v>
      </c>
      <c r="E1673" s="9" t="n">
        <v>5.6</v>
      </c>
      <c r="F1673" s="9" t="n">
        <v>5.83</v>
      </c>
      <c r="G1673" s="6" t="n">
        <v>4</v>
      </c>
      <c r="H1673" s="10" t="n">
        <v>8.07799994945526</v>
      </c>
      <c r="I1673" s="1"/>
    </row>
    <row r="1674" customFormat="false" ht="15.75" hidden="false" customHeight="false" outlineLevel="0" collapsed="false">
      <c r="A1674" s="6" t="n">
        <v>1672</v>
      </c>
      <c r="B1674" s="1" t="s">
        <v>2345</v>
      </c>
      <c r="C1674" s="7" t="s">
        <v>10</v>
      </c>
      <c r="D1674" s="8" t="s">
        <v>13</v>
      </c>
      <c r="E1674" s="9" t="n">
        <v>5.6</v>
      </c>
      <c r="F1674" s="9" t="n">
        <v>5.69</v>
      </c>
      <c r="G1674" s="6" t="n">
        <v>5</v>
      </c>
      <c r="H1674" s="10" t="n">
        <v>31.7499995231628</v>
      </c>
      <c r="I1674" s="1"/>
    </row>
    <row r="1675" customFormat="false" ht="15.75" hidden="false" customHeight="false" outlineLevel="0" collapsed="false">
      <c r="A1675" s="6" t="n">
        <v>1673</v>
      </c>
      <c r="B1675" s="1" t="s">
        <v>2346</v>
      </c>
      <c r="C1675" s="7" t="s">
        <v>10</v>
      </c>
      <c r="D1675" s="8" t="s">
        <v>13</v>
      </c>
      <c r="E1675" s="9" t="n">
        <v>5.6</v>
      </c>
      <c r="F1675" s="9" t="n">
        <v>5.68</v>
      </c>
      <c r="G1675" s="6" t="n">
        <v>4</v>
      </c>
      <c r="H1675" s="10" t="n">
        <v>13.6199995875359</v>
      </c>
      <c r="I1675" s="1"/>
    </row>
    <row r="1676" customFormat="false" ht="15.75" hidden="false" customHeight="false" outlineLevel="0" collapsed="false">
      <c r="A1676" s="6" t="n">
        <v>1674</v>
      </c>
      <c r="B1676" s="1" t="s">
        <v>2347</v>
      </c>
      <c r="C1676" s="7" t="s">
        <v>10</v>
      </c>
      <c r="D1676" s="8" t="s">
        <v>2348</v>
      </c>
      <c r="E1676" s="9" t="n">
        <v>5.59</v>
      </c>
      <c r="F1676" s="9" t="n">
        <v>9.37</v>
      </c>
      <c r="G1676" s="6" t="n">
        <v>6</v>
      </c>
      <c r="H1676" s="10" t="n">
        <v>9.75600033998489</v>
      </c>
      <c r="I1676" s="1"/>
    </row>
    <row r="1677" customFormat="false" ht="15.75" hidden="false" customHeight="false" outlineLevel="0" collapsed="false">
      <c r="A1677" s="6" t="n">
        <v>1675</v>
      </c>
      <c r="B1677" s="1" t="s">
        <v>2349</v>
      </c>
      <c r="C1677" s="7" t="s">
        <v>10</v>
      </c>
      <c r="D1677" s="8" t="s">
        <v>2350</v>
      </c>
      <c r="E1677" s="9" t="n">
        <v>5.59</v>
      </c>
      <c r="F1677" s="9" t="n">
        <v>7.77</v>
      </c>
      <c r="G1677" s="6" t="n">
        <v>4</v>
      </c>
      <c r="H1677" s="10" t="n">
        <v>11.8600003421307</v>
      </c>
      <c r="I1677" s="1"/>
    </row>
    <row r="1678" customFormat="false" ht="15.75" hidden="false" customHeight="false" outlineLevel="0" collapsed="false">
      <c r="A1678" s="6" t="n">
        <v>1676</v>
      </c>
      <c r="B1678" s="1" t="s">
        <v>2351</v>
      </c>
      <c r="C1678" s="7" t="s">
        <v>10</v>
      </c>
      <c r="D1678" s="8" t="s">
        <v>13</v>
      </c>
      <c r="E1678" s="9" t="n">
        <v>5.58</v>
      </c>
      <c r="F1678" s="9" t="n">
        <v>8.84</v>
      </c>
      <c r="G1678" s="6" t="n">
        <v>6</v>
      </c>
      <c r="H1678" s="10" t="n">
        <v>7.22199976444244</v>
      </c>
      <c r="I1678" s="1"/>
    </row>
    <row r="1679" customFormat="false" ht="15.75" hidden="false" customHeight="false" outlineLevel="0" collapsed="false">
      <c r="A1679" s="6" t="n">
        <v>1677</v>
      </c>
      <c r="B1679" s="1" t="s">
        <v>2352</v>
      </c>
      <c r="C1679" s="7" t="s">
        <v>10</v>
      </c>
      <c r="D1679" s="8" t="s">
        <v>13</v>
      </c>
      <c r="E1679" s="9" t="n">
        <v>5.58</v>
      </c>
      <c r="F1679" s="9" t="n">
        <v>5.67</v>
      </c>
      <c r="G1679" s="6" t="n">
        <v>3</v>
      </c>
      <c r="H1679" s="10" t="n">
        <v>26.7699986696243</v>
      </c>
      <c r="I1679" s="1"/>
    </row>
    <row r="1680" customFormat="false" ht="15.75" hidden="false" customHeight="false" outlineLevel="0" collapsed="false">
      <c r="A1680" s="6" t="n">
        <v>1678</v>
      </c>
      <c r="B1680" s="1" t="s">
        <v>2353</v>
      </c>
      <c r="C1680" s="7" t="s">
        <v>10</v>
      </c>
      <c r="D1680" s="8" t="s">
        <v>13</v>
      </c>
      <c r="E1680" s="9" t="n">
        <v>5.57</v>
      </c>
      <c r="F1680" s="9" t="n">
        <v>5.79</v>
      </c>
      <c r="G1680" s="6" t="n">
        <v>5</v>
      </c>
      <c r="H1680" s="10" t="n">
        <v>6.41399994492531</v>
      </c>
      <c r="I1680" s="1"/>
    </row>
    <row r="1681" customFormat="false" ht="15.75" hidden="false" customHeight="false" outlineLevel="0" collapsed="false">
      <c r="A1681" s="6" t="n">
        <v>1679</v>
      </c>
      <c r="B1681" s="1" t="s">
        <v>2354</v>
      </c>
      <c r="C1681" s="7" t="s">
        <v>10</v>
      </c>
      <c r="D1681" s="8" t="s">
        <v>2355</v>
      </c>
      <c r="E1681" s="9" t="n">
        <v>5.57</v>
      </c>
      <c r="F1681" s="9" t="n">
        <v>5.72</v>
      </c>
      <c r="G1681" s="6" t="n">
        <v>4</v>
      </c>
      <c r="H1681" s="10" t="n">
        <v>28.1699985265732</v>
      </c>
      <c r="I1681" s="1"/>
    </row>
    <row r="1682" customFormat="false" ht="15.75" hidden="false" customHeight="false" outlineLevel="0" collapsed="false">
      <c r="A1682" s="6" t="n">
        <v>1680</v>
      </c>
      <c r="B1682" s="1" t="s">
        <v>2356</v>
      </c>
      <c r="C1682" s="7" t="s">
        <v>10</v>
      </c>
      <c r="D1682" s="8" t="s">
        <v>1864</v>
      </c>
      <c r="E1682" s="9" t="n">
        <v>5.56</v>
      </c>
      <c r="F1682" s="9" t="n">
        <v>5.68</v>
      </c>
      <c r="G1682" s="6" t="n">
        <v>3</v>
      </c>
      <c r="H1682" s="10" t="n">
        <v>4.54000011086464</v>
      </c>
      <c r="I1682" s="1"/>
    </row>
    <row r="1683" customFormat="false" ht="15.75" hidden="false" customHeight="false" outlineLevel="0" collapsed="false">
      <c r="A1683" s="6" t="n">
        <v>1681</v>
      </c>
      <c r="B1683" s="1" t="s">
        <v>2357</v>
      </c>
      <c r="C1683" s="7" t="s">
        <v>10</v>
      </c>
      <c r="D1683" s="8" t="s">
        <v>2358</v>
      </c>
      <c r="E1683" s="9" t="n">
        <v>5.55</v>
      </c>
      <c r="F1683" s="9" t="n">
        <v>5.87</v>
      </c>
      <c r="G1683" s="6" t="n">
        <v>5</v>
      </c>
      <c r="H1683" s="10" t="n">
        <v>50.7000029087067</v>
      </c>
      <c r="I1683" s="1"/>
    </row>
    <row r="1684" customFormat="false" ht="15.75" hidden="false" customHeight="false" outlineLevel="0" collapsed="false">
      <c r="A1684" s="6" t="n">
        <v>1682</v>
      </c>
      <c r="B1684" s="1" t="s">
        <v>2359</v>
      </c>
      <c r="C1684" s="7" t="s">
        <v>10</v>
      </c>
      <c r="D1684" s="8" t="s">
        <v>13</v>
      </c>
      <c r="E1684" s="9" t="n">
        <v>5.54</v>
      </c>
      <c r="F1684" s="9" t="n">
        <v>13.56</v>
      </c>
      <c r="G1684" s="6" t="n">
        <v>8</v>
      </c>
      <c r="H1684" s="10" t="n">
        <v>5.12499995529652</v>
      </c>
      <c r="I1684" s="1"/>
    </row>
    <row r="1685" customFormat="false" ht="15.75" hidden="false" customHeight="false" outlineLevel="0" collapsed="false">
      <c r="A1685" s="6" t="n">
        <v>1683</v>
      </c>
      <c r="B1685" s="1" t="s">
        <v>2360</v>
      </c>
      <c r="C1685" s="7" t="s">
        <v>10</v>
      </c>
      <c r="D1685" s="8" t="s">
        <v>2361</v>
      </c>
      <c r="E1685" s="9" t="n">
        <v>5.54</v>
      </c>
      <c r="F1685" s="9" t="n">
        <v>5.74</v>
      </c>
      <c r="G1685" s="6" t="n">
        <v>3</v>
      </c>
      <c r="H1685" s="10" t="n">
        <v>12.4099999666214</v>
      </c>
      <c r="I1685" s="1"/>
    </row>
    <row r="1686" customFormat="false" ht="15.75" hidden="false" customHeight="false" outlineLevel="0" collapsed="false">
      <c r="A1686" s="6" t="n">
        <v>1684</v>
      </c>
      <c r="B1686" s="1" t="s">
        <v>2362</v>
      </c>
      <c r="C1686" s="7" t="s">
        <v>10</v>
      </c>
      <c r="D1686" s="8" t="s">
        <v>13</v>
      </c>
      <c r="E1686" s="9" t="n">
        <v>5.53</v>
      </c>
      <c r="F1686" s="9" t="n">
        <v>19.29</v>
      </c>
      <c r="G1686" s="6" t="n">
        <v>20</v>
      </c>
      <c r="H1686" s="10" t="n">
        <v>34.5600008964539</v>
      </c>
      <c r="I1686" s="1"/>
    </row>
    <row r="1687" customFormat="false" ht="15.75" hidden="false" customHeight="false" outlineLevel="0" collapsed="false">
      <c r="A1687" s="6" t="n">
        <v>1685</v>
      </c>
      <c r="B1687" s="1" t="s">
        <v>2363</v>
      </c>
      <c r="C1687" s="7" t="s">
        <v>10</v>
      </c>
      <c r="D1687" s="8" t="s">
        <v>11</v>
      </c>
      <c r="E1687" s="9" t="n">
        <v>5.53</v>
      </c>
      <c r="F1687" s="9" t="n">
        <v>5.63</v>
      </c>
      <c r="G1687" s="6" t="n">
        <v>3</v>
      </c>
      <c r="H1687" s="10" t="n">
        <v>7.18699991703033</v>
      </c>
      <c r="I1687" s="1"/>
    </row>
    <row r="1688" customFormat="false" ht="15.75" hidden="false" customHeight="false" outlineLevel="0" collapsed="false">
      <c r="A1688" s="6" t="n">
        <v>1686</v>
      </c>
      <c r="B1688" s="1" t="s">
        <v>2364</v>
      </c>
      <c r="C1688" s="7" t="s">
        <v>10</v>
      </c>
      <c r="D1688" s="8" t="s">
        <v>13</v>
      </c>
      <c r="E1688" s="9" t="n">
        <v>5.52</v>
      </c>
      <c r="F1688" s="9" t="n">
        <v>7.91</v>
      </c>
      <c r="G1688" s="6" t="n">
        <v>5</v>
      </c>
      <c r="H1688" s="10" t="n">
        <v>3.88300009071827</v>
      </c>
      <c r="I1688" s="1"/>
    </row>
    <row r="1689" customFormat="false" ht="15.75" hidden="false" customHeight="false" outlineLevel="0" collapsed="false">
      <c r="A1689" s="6" t="n">
        <v>1687</v>
      </c>
      <c r="B1689" s="1" t="s">
        <v>2365</v>
      </c>
      <c r="C1689" s="7" t="s">
        <v>10</v>
      </c>
      <c r="D1689" s="8" t="s">
        <v>2366</v>
      </c>
      <c r="E1689" s="9" t="n">
        <v>5.52</v>
      </c>
      <c r="F1689" s="9" t="n">
        <v>5.63</v>
      </c>
      <c r="G1689" s="6" t="n">
        <v>6</v>
      </c>
      <c r="H1689" s="10" t="n">
        <v>28.150001168251</v>
      </c>
      <c r="I1689" s="1"/>
    </row>
    <row r="1690" customFormat="false" ht="15.75" hidden="false" customHeight="false" outlineLevel="0" collapsed="false">
      <c r="A1690" s="6" t="n">
        <v>1688</v>
      </c>
      <c r="B1690" s="1" t="s">
        <v>2367</v>
      </c>
      <c r="C1690" s="7" t="s">
        <v>10</v>
      </c>
      <c r="D1690" s="8" t="s">
        <v>13</v>
      </c>
      <c r="E1690" s="9" t="n">
        <v>5.51</v>
      </c>
      <c r="F1690" s="9" t="n">
        <v>5.66</v>
      </c>
      <c r="G1690" s="6" t="n">
        <v>4</v>
      </c>
      <c r="H1690" s="10" t="n">
        <v>9.10800024867058</v>
      </c>
      <c r="I1690" s="1"/>
    </row>
    <row r="1691" customFormat="false" ht="15.75" hidden="false" customHeight="false" outlineLevel="0" collapsed="false">
      <c r="A1691" s="6" t="n">
        <v>1689</v>
      </c>
      <c r="B1691" s="1" t="s">
        <v>2368</v>
      </c>
      <c r="C1691" s="7" t="s">
        <v>10</v>
      </c>
      <c r="D1691" s="8" t="s">
        <v>13</v>
      </c>
      <c r="E1691" s="9" t="n">
        <v>5.49</v>
      </c>
      <c r="F1691" s="9" t="n">
        <v>5.74</v>
      </c>
      <c r="G1691" s="6" t="n">
        <v>3</v>
      </c>
      <c r="H1691" s="10" t="n">
        <v>3.74599993228912</v>
      </c>
      <c r="I1691" s="1"/>
    </row>
    <row r="1692" customFormat="false" ht="15.75" hidden="false" customHeight="false" outlineLevel="0" collapsed="false">
      <c r="A1692" s="6" t="n">
        <v>1690</v>
      </c>
      <c r="B1692" s="1" t="s">
        <v>2369</v>
      </c>
      <c r="C1692" s="7" t="s">
        <v>10</v>
      </c>
      <c r="D1692" s="8" t="s">
        <v>11</v>
      </c>
      <c r="E1692" s="9" t="n">
        <v>5.48</v>
      </c>
      <c r="F1692" s="9" t="n">
        <v>7.83</v>
      </c>
      <c r="G1692" s="6" t="n">
        <v>4</v>
      </c>
      <c r="H1692" s="10" t="n">
        <v>10.1800002157688</v>
      </c>
      <c r="I1692" s="1"/>
    </row>
    <row r="1693" customFormat="false" ht="15.75" hidden="false" customHeight="false" outlineLevel="0" collapsed="false">
      <c r="A1693" s="6" t="n">
        <v>1691</v>
      </c>
      <c r="B1693" s="1" t="s">
        <v>2370</v>
      </c>
      <c r="C1693" s="7" t="s">
        <v>10</v>
      </c>
      <c r="D1693" s="8" t="s">
        <v>11</v>
      </c>
      <c r="E1693" s="9" t="n">
        <v>5.48</v>
      </c>
      <c r="F1693" s="9" t="n">
        <v>7.74</v>
      </c>
      <c r="G1693" s="6" t="n">
        <v>5</v>
      </c>
      <c r="H1693" s="10" t="n">
        <v>17.6599994301796</v>
      </c>
      <c r="I1693" s="1"/>
    </row>
    <row r="1694" customFormat="false" ht="15.75" hidden="false" customHeight="false" outlineLevel="0" collapsed="false">
      <c r="A1694" s="6" t="n">
        <v>1692</v>
      </c>
      <c r="B1694" s="1" t="s">
        <v>2371</v>
      </c>
      <c r="C1694" s="7" t="s">
        <v>10</v>
      </c>
      <c r="D1694" s="8" t="s">
        <v>13</v>
      </c>
      <c r="E1694" s="9" t="n">
        <v>5.48</v>
      </c>
      <c r="F1694" s="9" t="n">
        <v>6.54</v>
      </c>
      <c r="G1694" s="6" t="n">
        <v>6</v>
      </c>
      <c r="H1694" s="10" t="n">
        <v>18.8800007104874</v>
      </c>
      <c r="I1694" s="1"/>
    </row>
    <row r="1695" customFormat="false" ht="15.75" hidden="false" customHeight="false" outlineLevel="0" collapsed="false">
      <c r="A1695" s="6" t="n">
        <v>1693</v>
      </c>
      <c r="B1695" s="1" t="s">
        <v>2372</v>
      </c>
      <c r="C1695" s="7" t="s">
        <v>10</v>
      </c>
      <c r="D1695" s="8" t="s">
        <v>2373</v>
      </c>
      <c r="E1695" s="9" t="n">
        <v>5.48</v>
      </c>
      <c r="F1695" s="9" t="n">
        <v>5.62</v>
      </c>
      <c r="G1695" s="6" t="n">
        <v>3</v>
      </c>
      <c r="H1695" s="10" t="n">
        <v>8.37199985980988</v>
      </c>
      <c r="I1695" s="1"/>
    </row>
    <row r="1696" customFormat="false" ht="15.75" hidden="false" customHeight="false" outlineLevel="0" collapsed="false">
      <c r="A1696" s="6" t="n">
        <v>1694</v>
      </c>
      <c r="B1696" s="1" t="s">
        <v>2374</v>
      </c>
      <c r="C1696" s="7" t="s">
        <v>10</v>
      </c>
      <c r="D1696" s="8" t="s">
        <v>2375</v>
      </c>
      <c r="E1696" s="9" t="n">
        <v>5.47</v>
      </c>
      <c r="F1696" s="9" t="n">
        <v>5.58</v>
      </c>
      <c r="G1696" s="6" t="n">
        <v>3</v>
      </c>
      <c r="H1696" s="10" t="n">
        <v>14.6899998188019</v>
      </c>
      <c r="I1696" s="1"/>
    </row>
    <row r="1697" customFormat="false" ht="15.75" hidden="false" customHeight="false" outlineLevel="0" collapsed="false">
      <c r="A1697" s="6" t="n">
        <v>1695</v>
      </c>
      <c r="B1697" s="1" t="s">
        <v>2376</v>
      </c>
      <c r="C1697" s="7" t="s">
        <v>10</v>
      </c>
      <c r="D1697" s="8" t="s">
        <v>13</v>
      </c>
      <c r="E1697" s="9" t="n">
        <v>5.46</v>
      </c>
      <c r="F1697" s="9" t="n">
        <v>7.65</v>
      </c>
      <c r="G1697" s="6" t="n">
        <v>4</v>
      </c>
      <c r="H1697" s="10" t="n">
        <v>2.77299992740154</v>
      </c>
      <c r="I1697" s="1"/>
    </row>
    <row r="1698" customFormat="false" ht="15.75" hidden="false" customHeight="false" outlineLevel="0" collapsed="false">
      <c r="A1698" s="6" t="n">
        <v>1696</v>
      </c>
      <c r="B1698" s="1" t="s">
        <v>2377</v>
      </c>
      <c r="C1698" s="7" t="s">
        <v>10</v>
      </c>
      <c r="D1698" s="8" t="s">
        <v>2378</v>
      </c>
      <c r="E1698" s="9" t="n">
        <v>5.46</v>
      </c>
      <c r="F1698" s="9" t="n">
        <v>5.57</v>
      </c>
      <c r="G1698" s="6" t="n">
        <v>3</v>
      </c>
      <c r="H1698" s="10" t="n">
        <v>6.2109999358654</v>
      </c>
      <c r="I1698" s="1"/>
    </row>
    <row r="1699" customFormat="false" ht="15.75" hidden="false" customHeight="false" outlineLevel="0" collapsed="false">
      <c r="A1699" s="6" t="n">
        <v>1697</v>
      </c>
      <c r="B1699" s="1" t="s">
        <v>2379</v>
      </c>
      <c r="C1699" s="7" t="s">
        <v>10</v>
      </c>
      <c r="D1699" s="8" t="s">
        <v>13</v>
      </c>
      <c r="E1699" s="9" t="n">
        <v>5.46</v>
      </c>
      <c r="F1699" s="9" t="n">
        <v>5.56</v>
      </c>
      <c r="G1699" s="6" t="n">
        <v>4</v>
      </c>
      <c r="H1699" s="10" t="n">
        <v>7.42499977350235</v>
      </c>
      <c r="I1699" s="1"/>
    </row>
    <row r="1700" customFormat="false" ht="15.75" hidden="false" customHeight="false" outlineLevel="0" collapsed="false">
      <c r="A1700" s="6" t="n">
        <v>1698</v>
      </c>
      <c r="B1700" s="1" t="s">
        <v>2380</v>
      </c>
      <c r="C1700" s="7" t="s">
        <v>10</v>
      </c>
      <c r="D1700" s="8" t="s">
        <v>13</v>
      </c>
      <c r="E1700" s="9" t="n">
        <v>5.46</v>
      </c>
      <c r="F1700" s="9" t="n">
        <v>5.56</v>
      </c>
      <c r="G1700" s="6" t="n">
        <v>3</v>
      </c>
      <c r="H1700" s="10" t="n">
        <v>10.360000282526</v>
      </c>
      <c r="I1700" s="1"/>
    </row>
    <row r="1701" customFormat="false" ht="15.75" hidden="false" customHeight="false" outlineLevel="0" collapsed="false">
      <c r="A1701" s="6" t="n">
        <v>1699</v>
      </c>
      <c r="B1701" s="1" t="s">
        <v>2381</v>
      </c>
      <c r="C1701" s="7" t="s">
        <v>10</v>
      </c>
      <c r="D1701" s="8" t="s">
        <v>2382</v>
      </c>
      <c r="E1701" s="9" t="n">
        <v>5.46</v>
      </c>
      <c r="F1701" s="9" t="n">
        <v>5.55</v>
      </c>
      <c r="G1701" s="6" t="n">
        <v>4</v>
      </c>
      <c r="H1701" s="10" t="n">
        <v>20.7100003957748</v>
      </c>
      <c r="I1701" s="1"/>
    </row>
    <row r="1702" customFormat="false" ht="15.75" hidden="false" customHeight="false" outlineLevel="0" collapsed="false">
      <c r="A1702" s="6" t="n">
        <v>1700</v>
      </c>
      <c r="B1702" s="1" t="s">
        <v>2383</v>
      </c>
      <c r="C1702" s="7" t="s">
        <v>10</v>
      </c>
      <c r="D1702" s="8" t="s">
        <v>2384</v>
      </c>
      <c r="E1702" s="9" t="n">
        <v>5.45</v>
      </c>
      <c r="F1702" s="9" t="n">
        <v>7.77</v>
      </c>
      <c r="G1702" s="6" t="n">
        <v>8</v>
      </c>
      <c r="H1702" s="10" t="n">
        <v>4.42899987101555</v>
      </c>
      <c r="I1702" s="1"/>
    </row>
    <row r="1703" customFormat="false" ht="15.75" hidden="false" customHeight="false" outlineLevel="0" collapsed="false">
      <c r="A1703" s="6" t="n">
        <v>1701</v>
      </c>
      <c r="B1703" s="1" t="s">
        <v>2385</v>
      </c>
      <c r="C1703" s="7" t="s">
        <v>10</v>
      </c>
      <c r="D1703" s="8" t="s">
        <v>11</v>
      </c>
      <c r="E1703" s="9" t="n">
        <v>5.45</v>
      </c>
      <c r="F1703" s="9" t="n">
        <v>5.62</v>
      </c>
      <c r="G1703" s="6" t="n">
        <v>5</v>
      </c>
      <c r="H1703" s="10" t="n">
        <v>14.4899994134903</v>
      </c>
      <c r="I1703" s="1"/>
    </row>
    <row r="1704" customFormat="false" ht="15.75" hidden="false" customHeight="false" outlineLevel="0" collapsed="false">
      <c r="A1704" s="6" t="n">
        <v>1702</v>
      </c>
      <c r="B1704" s="1" t="s">
        <v>2386</v>
      </c>
      <c r="C1704" s="7" t="s">
        <v>10</v>
      </c>
      <c r="D1704" s="8" t="s">
        <v>13</v>
      </c>
      <c r="E1704" s="9" t="n">
        <v>5.44</v>
      </c>
      <c r="F1704" s="9" t="n">
        <v>7.63</v>
      </c>
      <c r="G1704" s="6" t="n">
        <v>4</v>
      </c>
      <c r="H1704" s="10" t="n">
        <v>6.41200020909309</v>
      </c>
      <c r="I1704" s="1"/>
    </row>
    <row r="1705" customFormat="false" ht="15.75" hidden="false" customHeight="false" outlineLevel="0" collapsed="false">
      <c r="A1705" s="6" t="n">
        <v>1703</v>
      </c>
      <c r="B1705" s="1" t="s">
        <v>2387</v>
      </c>
      <c r="C1705" s="7" t="s">
        <v>10</v>
      </c>
      <c r="D1705" s="8" t="s">
        <v>13</v>
      </c>
      <c r="E1705" s="9" t="n">
        <v>5.44</v>
      </c>
      <c r="F1705" s="9" t="n">
        <v>5.65</v>
      </c>
      <c r="G1705" s="6" t="n">
        <v>4</v>
      </c>
      <c r="H1705" s="10" t="n">
        <v>14.470000565052</v>
      </c>
      <c r="I1705" s="1"/>
    </row>
    <row r="1706" customFormat="false" ht="15.75" hidden="false" customHeight="false" outlineLevel="0" collapsed="false">
      <c r="A1706" s="6" t="n">
        <v>1704</v>
      </c>
      <c r="B1706" s="1" t="s">
        <v>2388</v>
      </c>
      <c r="C1706" s="7" t="s">
        <v>10</v>
      </c>
      <c r="D1706" s="8" t="s">
        <v>13</v>
      </c>
      <c r="E1706" s="9" t="n">
        <v>5.42</v>
      </c>
      <c r="F1706" s="9" t="n">
        <v>5.63</v>
      </c>
      <c r="G1706" s="6" t="n">
        <v>3</v>
      </c>
      <c r="H1706" s="10" t="n">
        <v>6.31600022315979</v>
      </c>
      <c r="I1706" s="1"/>
    </row>
    <row r="1707" customFormat="false" ht="15.75" hidden="false" customHeight="false" outlineLevel="0" collapsed="false">
      <c r="A1707" s="6" t="n">
        <v>1705</v>
      </c>
      <c r="B1707" s="1" t="s">
        <v>2389</v>
      </c>
      <c r="C1707" s="7" t="s">
        <v>10</v>
      </c>
      <c r="D1707" s="8" t="s">
        <v>2390</v>
      </c>
      <c r="E1707" s="9" t="n">
        <v>5.42</v>
      </c>
      <c r="F1707" s="9" t="n">
        <v>5.53</v>
      </c>
      <c r="G1707" s="6" t="n">
        <v>3</v>
      </c>
      <c r="H1707" s="10" t="n">
        <v>6.67800009250641</v>
      </c>
      <c r="I1707" s="1"/>
    </row>
    <row r="1708" customFormat="false" ht="15.75" hidden="false" customHeight="false" outlineLevel="0" collapsed="false">
      <c r="A1708" s="6" t="n">
        <v>1706</v>
      </c>
      <c r="B1708" s="1" t="s">
        <v>2391</v>
      </c>
      <c r="C1708" s="7" t="s">
        <v>10</v>
      </c>
      <c r="D1708" s="8" t="s">
        <v>11</v>
      </c>
      <c r="E1708" s="9" t="n">
        <v>5.39</v>
      </c>
      <c r="F1708" s="9" t="n">
        <v>5.57</v>
      </c>
      <c r="G1708" s="6" t="n">
        <v>5</v>
      </c>
      <c r="H1708" s="10" t="n">
        <v>25</v>
      </c>
      <c r="I1708" s="1"/>
    </row>
    <row r="1709" customFormat="false" ht="15.75" hidden="false" customHeight="false" outlineLevel="0" collapsed="false">
      <c r="A1709" s="6" t="n">
        <v>1707</v>
      </c>
      <c r="B1709" s="1" t="s">
        <v>2392</v>
      </c>
      <c r="C1709" s="7" t="s">
        <v>10</v>
      </c>
      <c r="D1709" s="8" t="s">
        <v>13</v>
      </c>
      <c r="E1709" s="9" t="n">
        <v>5.38</v>
      </c>
      <c r="F1709" s="9" t="n">
        <v>5.8</v>
      </c>
      <c r="G1709" s="6" t="n">
        <v>3</v>
      </c>
      <c r="H1709" s="10" t="n">
        <v>9.774000197649</v>
      </c>
      <c r="I1709" s="1"/>
    </row>
    <row r="1710" customFormat="false" ht="15.75" hidden="false" customHeight="false" outlineLevel="0" collapsed="false">
      <c r="A1710" s="6" t="n">
        <v>1708</v>
      </c>
      <c r="B1710" s="1" t="s">
        <v>2393</v>
      </c>
      <c r="C1710" s="7" t="s">
        <v>10</v>
      </c>
      <c r="D1710" s="8" t="s">
        <v>2394</v>
      </c>
      <c r="E1710" s="9" t="n">
        <v>5.38</v>
      </c>
      <c r="F1710" s="9" t="n">
        <v>5.47</v>
      </c>
      <c r="G1710" s="6" t="n">
        <v>3</v>
      </c>
      <c r="H1710" s="10" t="n">
        <v>5.92500008642673</v>
      </c>
      <c r="I1710" s="1"/>
    </row>
    <row r="1711" customFormat="false" ht="15.75" hidden="false" customHeight="false" outlineLevel="0" collapsed="false">
      <c r="A1711" s="6" t="n">
        <v>1709</v>
      </c>
      <c r="B1711" s="1" t="s">
        <v>2395</v>
      </c>
      <c r="C1711" s="7" t="s">
        <v>10</v>
      </c>
      <c r="D1711" s="8" t="s">
        <v>2396</v>
      </c>
      <c r="E1711" s="9" t="n">
        <v>5.37</v>
      </c>
      <c r="F1711" s="9" t="n">
        <v>53.55</v>
      </c>
      <c r="G1711" s="6" t="n">
        <v>45</v>
      </c>
      <c r="H1711" s="10" t="n">
        <v>73.9400029182434</v>
      </c>
      <c r="I1711" s="1"/>
    </row>
    <row r="1712" customFormat="false" ht="15.75" hidden="false" customHeight="false" outlineLevel="0" collapsed="false">
      <c r="A1712" s="6" t="n">
        <v>1710</v>
      </c>
      <c r="B1712" s="1" t="s">
        <v>2397</v>
      </c>
      <c r="C1712" s="7" t="s">
        <v>10</v>
      </c>
      <c r="D1712" s="8" t="s">
        <v>13</v>
      </c>
      <c r="E1712" s="9" t="n">
        <v>5.37</v>
      </c>
      <c r="F1712" s="9" t="n">
        <v>5.69</v>
      </c>
      <c r="G1712" s="6" t="n">
        <v>5</v>
      </c>
      <c r="H1712" s="10" t="n">
        <v>8.28000009059906</v>
      </c>
      <c r="I1712" s="1"/>
    </row>
    <row r="1713" customFormat="false" ht="15.75" hidden="false" customHeight="false" outlineLevel="0" collapsed="false">
      <c r="A1713" s="6" t="n">
        <v>1711</v>
      </c>
      <c r="B1713" s="1" t="s">
        <v>2398</v>
      </c>
      <c r="C1713" s="7" t="s">
        <v>10</v>
      </c>
      <c r="D1713" s="8" t="s">
        <v>11</v>
      </c>
      <c r="E1713" s="9" t="n">
        <v>5.36</v>
      </c>
      <c r="F1713" s="9" t="n">
        <v>7.16</v>
      </c>
      <c r="G1713" s="6" t="n">
        <v>4</v>
      </c>
      <c r="H1713" s="10" t="n">
        <v>26.6299992799759</v>
      </c>
      <c r="I1713" s="1"/>
    </row>
    <row r="1714" customFormat="false" ht="15.75" hidden="false" customHeight="false" outlineLevel="0" collapsed="false">
      <c r="A1714" s="6" t="n">
        <v>1712</v>
      </c>
      <c r="B1714" s="1" t="s">
        <v>2399</v>
      </c>
      <c r="C1714" s="7" t="s">
        <v>10</v>
      </c>
      <c r="D1714" s="8" t="s">
        <v>13</v>
      </c>
      <c r="E1714" s="9" t="n">
        <v>5.36</v>
      </c>
      <c r="F1714" s="9" t="n">
        <v>5.75</v>
      </c>
      <c r="G1714" s="6" t="n">
        <v>4</v>
      </c>
      <c r="H1714" s="10" t="n">
        <v>11.6300001740456</v>
      </c>
      <c r="I1714" s="1"/>
    </row>
    <row r="1715" customFormat="false" ht="15.75" hidden="false" customHeight="false" outlineLevel="0" collapsed="false">
      <c r="A1715" s="6" t="n">
        <v>1713</v>
      </c>
      <c r="B1715" s="1" t="s">
        <v>2400</v>
      </c>
      <c r="C1715" s="7" t="s">
        <v>10</v>
      </c>
      <c r="D1715" s="8" t="s">
        <v>13</v>
      </c>
      <c r="E1715" s="9" t="n">
        <v>5.35</v>
      </c>
      <c r="F1715" s="9" t="n">
        <v>40.31</v>
      </c>
      <c r="G1715" s="6" t="n">
        <v>38</v>
      </c>
      <c r="H1715" s="10" t="n">
        <v>63.3800029754639</v>
      </c>
      <c r="I1715" s="1"/>
    </row>
    <row r="1716" customFormat="false" ht="15.75" hidden="false" customHeight="false" outlineLevel="0" collapsed="false">
      <c r="A1716" s="6" t="n">
        <v>1714</v>
      </c>
      <c r="B1716" s="1" t="s">
        <v>2401</v>
      </c>
      <c r="C1716" s="7" t="s">
        <v>10</v>
      </c>
      <c r="D1716" s="8" t="s">
        <v>2402</v>
      </c>
      <c r="E1716" s="9" t="n">
        <v>5.35</v>
      </c>
      <c r="F1716" s="9" t="n">
        <v>5.5</v>
      </c>
      <c r="G1716" s="6" t="n">
        <v>5</v>
      </c>
      <c r="H1716" s="10" t="n">
        <v>17.4500003457069</v>
      </c>
      <c r="I1716" s="1"/>
    </row>
    <row r="1717" customFormat="false" ht="15.75" hidden="false" customHeight="false" outlineLevel="0" collapsed="false">
      <c r="A1717" s="6" t="n">
        <v>1715</v>
      </c>
      <c r="B1717" s="1" t="s">
        <v>2403</v>
      </c>
      <c r="C1717" s="7" t="s">
        <v>10</v>
      </c>
      <c r="D1717" s="8" t="s">
        <v>2404</v>
      </c>
      <c r="E1717" s="9" t="n">
        <v>5.35</v>
      </c>
      <c r="F1717" s="9" t="n">
        <v>5.43</v>
      </c>
      <c r="G1717" s="6" t="n">
        <v>5</v>
      </c>
      <c r="H1717" s="10" t="n">
        <v>22.0799997448921</v>
      </c>
      <c r="I1717" s="1"/>
    </row>
    <row r="1718" customFormat="false" ht="15.75" hidden="false" customHeight="false" outlineLevel="0" collapsed="false">
      <c r="A1718" s="6" t="n">
        <v>1716</v>
      </c>
      <c r="B1718" s="1" t="s">
        <v>2405</v>
      </c>
      <c r="C1718" s="7" t="s">
        <v>10</v>
      </c>
      <c r="D1718" s="8" t="s">
        <v>13</v>
      </c>
      <c r="E1718" s="9" t="n">
        <v>5.34</v>
      </c>
      <c r="F1718" s="9" t="n">
        <v>6.21</v>
      </c>
      <c r="G1718" s="6" t="n">
        <v>5</v>
      </c>
      <c r="H1718" s="10" t="n">
        <v>11.3600000739098</v>
      </c>
      <c r="I1718" s="1"/>
    </row>
    <row r="1719" customFormat="false" ht="15.75" hidden="false" customHeight="false" outlineLevel="0" collapsed="false">
      <c r="A1719" s="6" t="n">
        <v>1717</v>
      </c>
      <c r="B1719" s="1" t="s">
        <v>2406</v>
      </c>
      <c r="C1719" s="7" t="s">
        <v>10</v>
      </c>
      <c r="D1719" s="8" t="s">
        <v>13</v>
      </c>
      <c r="E1719" s="9" t="n">
        <v>5.34</v>
      </c>
      <c r="F1719" s="9" t="n">
        <v>5.47</v>
      </c>
      <c r="G1719" s="6" t="n">
        <v>3</v>
      </c>
      <c r="H1719" s="10" t="n">
        <v>12.6499995589256</v>
      </c>
      <c r="I1719" s="1"/>
    </row>
    <row r="1720" customFormat="false" ht="15.75" hidden="false" customHeight="false" outlineLevel="0" collapsed="false">
      <c r="A1720" s="6" t="n">
        <v>1718</v>
      </c>
      <c r="B1720" s="1" t="s">
        <v>2407</v>
      </c>
      <c r="C1720" s="7" t="s">
        <v>10</v>
      </c>
      <c r="D1720" s="8" t="s">
        <v>13</v>
      </c>
      <c r="E1720" s="9" t="n">
        <v>5.34</v>
      </c>
      <c r="F1720" s="9" t="n">
        <v>5.45</v>
      </c>
      <c r="G1720" s="6" t="n">
        <v>3</v>
      </c>
      <c r="H1720" s="10" t="n">
        <v>4.55100014805794</v>
      </c>
      <c r="I1720" s="1"/>
    </row>
    <row r="1721" customFormat="false" ht="15.75" hidden="false" customHeight="false" outlineLevel="0" collapsed="false">
      <c r="A1721" s="6" t="n">
        <v>1719</v>
      </c>
      <c r="B1721" s="1" t="s">
        <v>2408</v>
      </c>
      <c r="C1721" s="7" t="s">
        <v>10</v>
      </c>
      <c r="D1721" s="8" t="s">
        <v>11</v>
      </c>
      <c r="E1721" s="9" t="n">
        <v>5.33</v>
      </c>
      <c r="F1721" s="9" t="n">
        <v>5.48</v>
      </c>
      <c r="G1721" s="6" t="n">
        <v>4</v>
      </c>
      <c r="H1721" s="10" t="n">
        <v>7.42999985814095</v>
      </c>
      <c r="I1721" s="1"/>
    </row>
    <row r="1722" customFormat="false" ht="15.75" hidden="false" customHeight="false" outlineLevel="0" collapsed="false">
      <c r="A1722" s="6" t="n">
        <v>1720</v>
      </c>
      <c r="B1722" s="1" t="s">
        <v>2409</v>
      </c>
      <c r="C1722" s="7" t="s">
        <v>10</v>
      </c>
      <c r="D1722" s="8" t="s">
        <v>13</v>
      </c>
      <c r="E1722" s="9" t="n">
        <v>5.31</v>
      </c>
      <c r="F1722" s="9" t="n">
        <v>5.62</v>
      </c>
      <c r="G1722" s="6" t="n">
        <v>4</v>
      </c>
      <c r="H1722" s="10" t="n">
        <v>5.67900016903877</v>
      </c>
      <c r="I1722" s="1"/>
    </row>
    <row r="1723" customFormat="false" ht="15.75" hidden="false" customHeight="false" outlineLevel="0" collapsed="false">
      <c r="A1723" s="6" t="n">
        <v>1721</v>
      </c>
      <c r="B1723" s="1" t="s">
        <v>2410</v>
      </c>
      <c r="C1723" s="7" t="s">
        <v>10</v>
      </c>
      <c r="D1723" s="8" t="s">
        <v>13</v>
      </c>
      <c r="E1723" s="9" t="n">
        <v>5.31</v>
      </c>
      <c r="F1723" s="9" t="n">
        <v>5.6</v>
      </c>
      <c r="G1723" s="6" t="n">
        <v>6</v>
      </c>
      <c r="H1723" s="10" t="n">
        <v>13.400000333786</v>
      </c>
      <c r="I1723" s="1"/>
    </row>
    <row r="1724" customFormat="false" ht="15.75" hidden="false" customHeight="false" outlineLevel="0" collapsed="false">
      <c r="A1724" s="6" t="n">
        <v>1722</v>
      </c>
      <c r="B1724" s="1" t="s">
        <v>2411</v>
      </c>
      <c r="C1724" s="7" t="s">
        <v>10</v>
      </c>
      <c r="D1724" s="8" t="s">
        <v>13</v>
      </c>
      <c r="E1724" s="9" t="n">
        <v>5.31</v>
      </c>
      <c r="F1724" s="9" t="n">
        <v>5.51</v>
      </c>
      <c r="G1724" s="6" t="n">
        <v>3</v>
      </c>
      <c r="H1724" s="10" t="n">
        <v>6.01300001144409</v>
      </c>
      <c r="I1724" s="1"/>
    </row>
    <row r="1725" customFormat="false" ht="15.75" hidden="false" customHeight="false" outlineLevel="0" collapsed="false">
      <c r="A1725" s="6" t="n">
        <v>1723</v>
      </c>
      <c r="B1725" s="1" t="s">
        <v>2412</v>
      </c>
      <c r="C1725" s="7" t="s">
        <v>10</v>
      </c>
      <c r="D1725" s="8" t="s">
        <v>13</v>
      </c>
      <c r="E1725" s="9" t="n">
        <v>5.31</v>
      </c>
      <c r="F1725" s="9" t="n">
        <v>5.46</v>
      </c>
      <c r="G1725" s="6" t="n">
        <v>3</v>
      </c>
      <c r="H1725" s="10" t="n">
        <v>4.03899997472763</v>
      </c>
      <c r="I1725" s="1"/>
    </row>
    <row r="1726" customFormat="false" ht="15.75" hidden="false" customHeight="false" outlineLevel="0" collapsed="false">
      <c r="A1726" s="6" t="n">
        <v>1724</v>
      </c>
      <c r="B1726" s="1" t="s">
        <v>2413</v>
      </c>
      <c r="C1726" s="7" t="s">
        <v>10</v>
      </c>
      <c r="D1726" s="8" t="s">
        <v>13</v>
      </c>
      <c r="E1726" s="9" t="n">
        <v>5.3</v>
      </c>
      <c r="F1726" s="9" t="n">
        <v>5.58</v>
      </c>
      <c r="G1726" s="6" t="n">
        <v>3</v>
      </c>
      <c r="H1726" s="10" t="n">
        <v>22.6300001144409</v>
      </c>
      <c r="I1726" s="1"/>
    </row>
    <row r="1727" customFormat="false" ht="15.75" hidden="false" customHeight="false" outlineLevel="0" collapsed="false">
      <c r="A1727" s="6" t="n">
        <v>1725</v>
      </c>
      <c r="B1727" s="1" t="s">
        <v>2414</v>
      </c>
      <c r="C1727" s="7" t="s">
        <v>10</v>
      </c>
      <c r="D1727" s="8" t="s">
        <v>11</v>
      </c>
      <c r="E1727" s="9" t="n">
        <v>5.29</v>
      </c>
      <c r="F1727" s="9" t="n">
        <v>5.42</v>
      </c>
      <c r="G1727" s="6" t="n">
        <v>3</v>
      </c>
      <c r="H1727" s="10" t="n">
        <v>14.7100001573563</v>
      </c>
      <c r="I1727" s="1"/>
    </row>
    <row r="1728" customFormat="false" ht="15.75" hidden="false" customHeight="false" outlineLevel="0" collapsed="false">
      <c r="A1728" s="6" t="n">
        <v>1726</v>
      </c>
      <c r="B1728" s="1" t="s">
        <v>2415</v>
      </c>
      <c r="C1728" s="7" t="s">
        <v>10</v>
      </c>
      <c r="D1728" s="8" t="s">
        <v>13</v>
      </c>
      <c r="E1728" s="9" t="n">
        <v>5.28</v>
      </c>
      <c r="F1728" s="9" t="n">
        <v>5.88</v>
      </c>
      <c r="G1728" s="6" t="n">
        <v>4</v>
      </c>
      <c r="H1728" s="10" t="n">
        <v>2.59199999272823</v>
      </c>
      <c r="I1728" s="1"/>
    </row>
    <row r="1729" customFormat="false" ht="15.75" hidden="false" customHeight="false" outlineLevel="0" collapsed="false">
      <c r="A1729" s="6" t="n">
        <v>1727</v>
      </c>
      <c r="B1729" s="1" t="s">
        <v>2416</v>
      </c>
      <c r="C1729" s="7" t="s">
        <v>10</v>
      </c>
      <c r="D1729" s="8" t="s">
        <v>13</v>
      </c>
      <c r="E1729" s="9" t="n">
        <v>5.27</v>
      </c>
      <c r="F1729" s="9" t="n">
        <v>5.41</v>
      </c>
      <c r="G1729" s="6" t="n">
        <v>3</v>
      </c>
      <c r="H1729" s="10" t="n">
        <v>7.30499997735024</v>
      </c>
      <c r="I1729" s="1"/>
    </row>
    <row r="1730" customFormat="false" ht="15.75" hidden="false" customHeight="false" outlineLevel="0" collapsed="false">
      <c r="A1730" s="6" t="n">
        <v>1728</v>
      </c>
      <c r="B1730" s="1" t="s">
        <v>2417</v>
      </c>
      <c r="C1730" s="7" t="s">
        <v>10</v>
      </c>
      <c r="D1730" s="8" t="s">
        <v>2418</v>
      </c>
      <c r="E1730" s="9" t="n">
        <v>5.26</v>
      </c>
      <c r="F1730" s="9" t="n">
        <v>7.38</v>
      </c>
      <c r="G1730" s="6" t="n">
        <v>4</v>
      </c>
      <c r="H1730" s="10" t="n">
        <v>33.1299990415573</v>
      </c>
      <c r="I1730" s="1"/>
    </row>
    <row r="1731" customFormat="false" ht="15.75" hidden="false" customHeight="false" outlineLevel="0" collapsed="false">
      <c r="A1731" s="6" t="n">
        <v>1729</v>
      </c>
      <c r="B1731" s="1" t="s">
        <v>2419</v>
      </c>
      <c r="C1731" s="7" t="s">
        <v>10</v>
      </c>
      <c r="D1731" s="8" t="s">
        <v>2420</v>
      </c>
      <c r="E1731" s="9" t="n">
        <v>5.26</v>
      </c>
      <c r="F1731" s="9" t="n">
        <v>5.53</v>
      </c>
      <c r="G1731" s="6" t="n">
        <v>4</v>
      </c>
      <c r="H1731" s="10" t="n">
        <v>10.4099996387959</v>
      </c>
      <c r="I1731" s="1"/>
    </row>
    <row r="1732" customFormat="false" ht="15.75" hidden="false" customHeight="false" outlineLevel="0" collapsed="false">
      <c r="A1732" s="6" t="n">
        <v>1730</v>
      </c>
      <c r="B1732" s="1" t="s">
        <v>2421</v>
      </c>
      <c r="C1732" s="7" t="s">
        <v>10</v>
      </c>
      <c r="D1732" s="8" t="s">
        <v>11</v>
      </c>
      <c r="E1732" s="9" t="n">
        <v>5.25</v>
      </c>
      <c r="F1732" s="9" t="n">
        <v>7.63</v>
      </c>
      <c r="G1732" s="6" t="n">
        <v>4</v>
      </c>
      <c r="H1732" s="10" t="n">
        <v>14.7100001573563</v>
      </c>
      <c r="I1732" s="1"/>
    </row>
    <row r="1733" customFormat="false" ht="15.75" hidden="false" customHeight="false" outlineLevel="0" collapsed="false">
      <c r="A1733" s="6" t="n">
        <v>1731</v>
      </c>
      <c r="B1733" s="1" t="s">
        <v>2422</v>
      </c>
      <c r="C1733" s="7" t="s">
        <v>10</v>
      </c>
      <c r="D1733" s="8" t="s">
        <v>11</v>
      </c>
      <c r="E1733" s="9" t="n">
        <v>5.25</v>
      </c>
      <c r="F1733" s="9" t="n">
        <v>6.36</v>
      </c>
      <c r="G1733" s="6" t="n">
        <v>4</v>
      </c>
      <c r="H1733" s="10" t="n">
        <v>9.73799973726273</v>
      </c>
      <c r="I1733" s="1"/>
    </row>
    <row r="1734" customFormat="false" ht="15.75" hidden="false" customHeight="false" outlineLevel="0" collapsed="false">
      <c r="A1734" s="6" t="n">
        <v>1732</v>
      </c>
      <c r="B1734" s="1" t="s">
        <v>2423</v>
      </c>
      <c r="C1734" s="7" t="s">
        <v>10</v>
      </c>
      <c r="D1734" s="8" t="s">
        <v>2424</v>
      </c>
      <c r="E1734" s="9" t="n">
        <v>5.25</v>
      </c>
      <c r="F1734" s="9" t="n">
        <v>5.52</v>
      </c>
      <c r="G1734" s="6" t="n">
        <v>4</v>
      </c>
      <c r="H1734" s="10" t="n">
        <v>17.4799993634224</v>
      </c>
      <c r="I1734" s="1"/>
    </row>
    <row r="1735" customFormat="false" ht="15.75" hidden="false" customHeight="false" outlineLevel="0" collapsed="false">
      <c r="A1735" s="6" t="n">
        <v>1733</v>
      </c>
      <c r="B1735" s="1" t="s">
        <v>2425</v>
      </c>
      <c r="C1735" s="7" t="s">
        <v>10</v>
      </c>
      <c r="D1735" s="8" t="s">
        <v>13</v>
      </c>
      <c r="E1735" s="9" t="n">
        <v>5.25</v>
      </c>
      <c r="F1735" s="9" t="n">
        <v>5.37</v>
      </c>
      <c r="G1735" s="6" t="n">
        <v>3</v>
      </c>
      <c r="H1735" s="10" t="n">
        <v>9.24199968576431</v>
      </c>
      <c r="I1735" s="1"/>
    </row>
    <row r="1736" customFormat="false" ht="15.75" hidden="false" customHeight="false" outlineLevel="0" collapsed="false">
      <c r="A1736" s="6" t="n">
        <v>1734</v>
      </c>
      <c r="B1736" s="1" t="s">
        <v>2426</v>
      </c>
      <c r="C1736" s="7" t="s">
        <v>10</v>
      </c>
      <c r="D1736" s="8" t="s">
        <v>2427</v>
      </c>
      <c r="E1736" s="9" t="n">
        <v>5.24</v>
      </c>
      <c r="F1736" s="9" t="n">
        <v>7.96</v>
      </c>
      <c r="G1736" s="6" t="n">
        <v>7</v>
      </c>
      <c r="H1736" s="10" t="n">
        <v>5.88800013065338</v>
      </c>
      <c r="I1736" s="1"/>
    </row>
    <row r="1737" customFormat="false" ht="15.75" hidden="false" customHeight="false" outlineLevel="0" collapsed="false">
      <c r="A1737" s="6" t="n">
        <v>1735</v>
      </c>
      <c r="B1737" s="1" t="s">
        <v>2428</v>
      </c>
      <c r="C1737" s="7" t="s">
        <v>10</v>
      </c>
      <c r="D1737" s="8" t="s">
        <v>13</v>
      </c>
      <c r="E1737" s="9" t="n">
        <v>5.24</v>
      </c>
      <c r="F1737" s="9" t="n">
        <v>5.42</v>
      </c>
      <c r="G1737" s="6" t="n">
        <v>5</v>
      </c>
      <c r="H1737" s="10" t="n">
        <v>18.7199994921684</v>
      </c>
      <c r="I1737" s="1"/>
    </row>
    <row r="1738" customFormat="false" ht="15.75" hidden="false" customHeight="false" outlineLevel="0" collapsed="false">
      <c r="A1738" s="6" t="n">
        <v>1736</v>
      </c>
      <c r="B1738" s="1" t="s">
        <v>2429</v>
      </c>
      <c r="C1738" s="7" t="s">
        <v>10</v>
      </c>
      <c r="D1738" s="8" t="s">
        <v>13</v>
      </c>
      <c r="E1738" s="9" t="n">
        <v>5.23</v>
      </c>
      <c r="F1738" s="9" t="n">
        <v>5.54</v>
      </c>
      <c r="G1738" s="6" t="n">
        <v>4</v>
      </c>
      <c r="H1738" s="10" t="n">
        <v>3.4850001335144</v>
      </c>
      <c r="I1738" s="1"/>
    </row>
    <row r="1739" customFormat="false" ht="15.75" hidden="false" customHeight="false" outlineLevel="0" collapsed="false">
      <c r="A1739" s="6" t="n">
        <v>1737</v>
      </c>
      <c r="B1739" s="1" t="s">
        <v>2430</v>
      </c>
      <c r="C1739" s="7" t="s">
        <v>10</v>
      </c>
      <c r="D1739" s="8" t="s">
        <v>13</v>
      </c>
      <c r="E1739" s="9" t="n">
        <v>5.23</v>
      </c>
      <c r="F1739" s="9" t="n">
        <v>5.5</v>
      </c>
      <c r="G1739" s="6" t="n">
        <v>3</v>
      </c>
      <c r="H1739" s="10" t="n">
        <v>11.1100003123283</v>
      </c>
      <c r="I1739" s="1"/>
    </row>
    <row r="1740" customFormat="false" ht="15.75" hidden="false" customHeight="false" outlineLevel="0" collapsed="false">
      <c r="A1740" s="6" t="n">
        <v>1738</v>
      </c>
      <c r="B1740" s="1" t="s">
        <v>2431</v>
      </c>
      <c r="C1740" s="7" t="s">
        <v>10</v>
      </c>
      <c r="D1740" s="8" t="s">
        <v>13</v>
      </c>
      <c r="E1740" s="9" t="n">
        <v>5.23</v>
      </c>
      <c r="F1740" s="9" t="n">
        <v>5.41</v>
      </c>
      <c r="G1740" s="6" t="n">
        <v>4</v>
      </c>
      <c r="H1740" s="10" t="n">
        <v>10.5999998748302</v>
      </c>
      <c r="I1740" s="1"/>
    </row>
    <row r="1741" customFormat="false" ht="15.75" hidden="false" customHeight="false" outlineLevel="0" collapsed="false">
      <c r="A1741" s="6" t="n">
        <v>1739</v>
      </c>
      <c r="B1741" s="1" t="s">
        <v>2432</v>
      </c>
      <c r="C1741" s="7" t="s">
        <v>10</v>
      </c>
      <c r="D1741" s="8" t="s">
        <v>13</v>
      </c>
      <c r="E1741" s="9" t="n">
        <v>5.23</v>
      </c>
      <c r="F1741" s="9" t="n">
        <v>5.36</v>
      </c>
      <c r="G1741" s="6" t="n">
        <v>3</v>
      </c>
      <c r="H1741" s="10" t="n">
        <v>3.84199991822243</v>
      </c>
      <c r="I1741" s="1"/>
    </row>
    <row r="1742" customFormat="false" ht="15.75" hidden="false" customHeight="false" outlineLevel="0" collapsed="false">
      <c r="A1742" s="6" t="n">
        <v>1740</v>
      </c>
      <c r="B1742" s="1" t="s">
        <v>2433</v>
      </c>
      <c r="C1742" s="7" t="s">
        <v>10</v>
      </c>
      <c r="D1742" s="8" t="s">
        <v>13</v>
      </c>
      <c r="E1742" s="9" t="n">
        <v>5.23</v>
      </c>
      <c r="F1742" s="9" t="n">
        <v>5.32</v>
      </c>
      <c r="G1742" s="6" t="n">
        <v>3</v>
      </c>
      <c r="H1742" s="10" t="n">
        <v>19.5700004696846</v>
      </c>
      <c r="I1742" s="1"/>
    </row>
    <row r="1743" customFormat="false" ht="15.75" hidden="false" customHeight="false" outlineLevel="0" collapsed="false">
      <c r="A1743" s="6" t="n">
        <v>1741</v>
      </c>
      <c r="B1743" s="1" t="s">
        <v>2434</v>
      </c>
      <c r="C1743" s="7" t="s">
        <v>10</v>
      </c>
      <c r="D1743" s="8" t="s">
        <v>2435</v>
      </c>
      <c r="E1743" s="9" t="n">
        <v>5.22</v>
      </c>
      <c r="F1743" s="9" t="n">
        <v>7.85</v>
      </c>
      <c r="G1743" s="6" t="n">
        <v>5</v>
      </c>
      <c r="H1743" s="10" t="n">
        <v>6.51599988341331</v>
      </c>
      <c r="I1743" s="1"/>
    </row>
    <row r="1744" customFormat="false" ht="15.75" hidden="false" customHeight="false" outlineLevel="0" collapsed="false">
      <c r="A1744" s="6" t="n">
        <v>1742</v>
      </c>
      <c r="B1744" s="1" t="s">
        <v>2436</v>
      </c>
      <c r="C1744" s="7" t="s">
        <v>10</v>
      </c>
      <c r="D1744" s="8" t="s">
        <v>13</v>
      </c>
      <c r="E1744" s="9" t="n">
        <v>5.22</v>
      </c>
      <c r="F1744" s="9" t="n">
        <v>5.36</v>
      </c>
      <c r="G1744" s="6" t="n">
        <v>7</v>
      </c>
      <c r="H1744" s="10" t="n">
        <v>20.0000002980232</v>
      </c>
      <c r="I1744" s="1"/>
    </row>
    <row r="1745" customFormat="false" ht="15.75" hidden="false" customHeight="false" outlineLevel="0" collapsed="false">
      <c r="A1745" s="6" t="n">
        <v>1743</v>
      </c>
      <c r="B1745" s="1" t="s">
        <v>2437</v>
      </c>
      <c r="C1745" s="7" t="s">
        <v>10</v>
      </c>
      <c r="D1745" s="8" t="s">
        <v>11</v>
      </c>
      <c r="E1745" s="9" t="n">
        <v>5.21</v>
      </c>
      <c r="F1745" s="9" t="n">
        <v>5.33</v>
      </c>
      <c r="G1745" s="6" t="n">
        <v>3</v>
      </c>
      <c r="H1745" s="10" t="n">
        <v>6.72599971294403</v>
      </c>
      <c r="I1745" s="1"/>
    </row>
    <row r="1746" customFormat="false" ht="15.75" hidden="false" customHeight="false" outlineLevel="0" collapsed="false">
      <c r="A1746" s="6" t="n">
        <v>1744</v>
      </c>
      <c r="B1746" s="1" t="s">
        <v>2438</v>
      </c>
      <c r="C1746" s="7" t="s">
        <v>10</v>
      </c>
      <c r="D1746" s="8" t="s">
        <v>13</v>
      </c>
      <c r="E1746" s="9" t="n">
        <v>5.2</v>
      </c>
      <c r="F1746" s="9" t="n">
        <v>10.89</v>
      </c>
      <c r="G1746" s="6" t="n">
        <v>6</v>
      </c>
      <c r="H1746" s="10" t="n">
        <v>4.3359998613596</v>
      </c>
      <c r="I1746" s="1"/>
    </row>
    <row r="1747" customFormat="false" ht="15.75" hidden="false" customHeight="false" outlineLevel="0" collapsed="false">
      <c r="A1747" s="6" t="n">
        <v>1745</v>
      </c>
      <c r="B1747" s="1" t="s">
        <v>2439</v>
      </c>
      <c r="C1747" s="7" t="s">
        <v>10</v>
      </c>
      <c r="D1747" s="8" t="s">
        <v>1255</v>
      </c>
      <c r="E1747" s="9" t="n">
        <v>5.2</v>
      </c>
      <c r="F1747" s="9" t="n">
        <v>9.06</v>
      </c>
      <c r="G1747" s="6" t="n">
        <v>9</v>
      </c>
      <c r="H1747" s="10" t="n">
        <v>53.329998254776</v>
      </c>
      <c r="I1747" s="1"/>
    </row>
    <row r="1748" customFormat="false" ht="15.75" hidden="false" customHeight="false" outlineLevel="0" collapsed="false">
      <c r="A1748" s="6" t="n">
        <v>1746</v>
      </c>
      <c r="B1748" s="1" t="s">
        <v>2440</v>
      </c>
      <c r="C1748" s="7" t="s">
        <v>10</v>
      </c>
      <c r="D1748" s="8" t="s">
        <v>2441</v>
      </c>
      <c r="E1748" s="9" t="n">
        <v>5.2</v>
      </c>
      <c r="F1748" s="9" t="n">
        <v>7.59</v>
      </c>
      <c r="G1748" s="6" t="n">
        <v>5</v>
      </c>
      <c r="H1748" s="10" t="n">
        <v>5.97600005567074</v>
      </c>
      <c r="I1748" s="1"/>
    </row>
    <row r="1749" customFormat="false" ht="15.75" hidden="false" customHeight="false" outlineLevel="0" collapsed="false">
      <c r="A1749" s="6" t="n">
        <v>1747</v>
      </c>
      <c r="B1749" s="1" t="s">
        <v>2442</v>
      </c>
      <c r="C1749" s="7" t="s">
        <v>10</v>
      </c>
      <c r="D1749" s="8" t="s">
        <v>13</v>
      </c>
      <c r="E1749" s="9" t="n">
        <v>5.2</v>
      </c>
      <c r="F1749" s="9" t="n">
        <v>5.71</v>
      </c>
      <c r="G1749" s="6" t="n">
        <v>4</v>
      </c>
      <c r="H1749" s="10" t="n">
        <v>5.16999997198582</v>
      </c>
      <c r="I1749" s="1"/>
    </row>
    <row r="1750" customFormat="false" ht="15.75" hidden="false" customHeight="false" outlineLevel="0" collapsed="false">
      <c r="A1750" s="6" t="n">
        <v>1748</v>
      </c>
      <c r="B1750" s="1" t="s">
        <v>2443</v>
      </c>
      <c r="C1750" s="7" t="s">
        <v>10</v>
      </c>
      <c r="D1750" s="8" t="s">
        <v>13</v>
      </c>
      <c r="E1750" s="9" t="n">
        <v>5.18</v>
      </c>
      <c r="F1750" s="9" t="n">
        <v>5.29</v>
      </c>
      <c r="G1750" s="6" t="n">
        <v>3</v>
      </c>
      <c r="H1750" s="10" t="n">
        <v>11.1400000751019</v>
      </c>
      <c r="I1750" s="1"/>
    </row>
    <row r="1751" customFormat="false" ht="15.75" hidden="false" customHeight="false" outlineLevel="0" collapsed="false">
      <c r="A1751" s="6" t="n">
        <v>1749</v>
      </c>
      <c r="B1751" s="1" t="s">
        <v>2444</v>
      </c>
      <c r="C1751" s="7" t="s">
        <v>10</v>
      </c>
      <c r="D1751" s="8" t="s">
        <v>13</v>
      </c>
      <c r="E1751" s="9" t="n">
        <v>5.17</v>
      </c>
      <c r="F1751" s="9" t="n">
        <v>5.4</v>
      </c>
      <c r="G1751" s="6" t="n">
        <v>5</v>
      </c>
      <c r="H1751" s="10" t="n">
        <v>8.80699977278709</v>
      </c>
      <c r="I1751" s="1"/>
    </row>
    <row r="1752" customFormat="false" ht="15.75" hidden="false" customHeight="false" outlineLevel="0" collapsed="false">
      <c r="A1752" s="6" t="n">
        <v>1750</v>
      </c>
      <c r="B1752" s="1" t="s">
        <v>2445</v>
      </c>
      <c r="C1752" s="7" t="s">
        <v>10</v>
      </c>
      <c r="D1752" s="8" t="s">
        <v>13</v>
      </c>
      <c r="E1752" s="9" t="n">
        <v>5.17</v>
      </c>
      <c r="F1752" s="9" t="n">
        <v>5.3</v>
      </c>
      <c r="G1752" s="6" t="n">
        <v>3</v>
      </c>
      <c r="H1752" s="10" t="n">
        <v>1.1629999615252</v>
      </c>
      <c r="I1752" s="1"/>
    </row>
    <row r="1753" customFormat="false" ht="15.75" hidden="false" customHeight="false" outlineLevel="0" collapsed="false">
      <c r="A1753" s="6" t="n">
        <v>1751</v>
      </c>
      <c r="B1753" s="1" t="s">
        <v>2446</v>
      </c>
      <c r="C1753" s="7" t="s">
        <v>10</v>
      </c>
      <c r="D1753" s="8" t="s">
        <v>13</v>
      </c>
      <c r="E1753" s="9" t="n">
        <v>5.16</v>
      </c>
      <c r="F1753" s="9" t="n">
        <v>5.32</v>
      </c>
      <c r="G1753" s="6" t="n">
        <v>4</v>
      </c>
      <c r="H1753" s="10" t="n">
        <v>7.71099999547005</v>
      </c>
      <c r="I1753" s="1"/>
    </row>
    <row r="1754" customFormat="false" ht="15.75" hidden="false" customHeight="false" outlineLevel="0" collapsed="false">
      <c r="A1754" s="6" t="n">
        <v>1752</v>
      </c>
      <c r="B1754" s="1" t="s">
        <v>2447</v>
      </c>
      <c r="C1754" s="7" t="s">
        <v>10</v>
      </c>
      <c r="D1754" s="8" t="s">
        <v>13</v>
      </c>
      <c r="E1754" s="9" t="n">
        <v>5.14</v>
      </c>
      <c r="F1754" s="9" t="n">
        <v>8.77</v>
      </c>
      <c r="G1754" s="6" t="n">
        <v>6</v>
      </c>
      <c r="H1754" s="10" t="n">
        <v>2.88800001144409</v>
      </c>
      <c r="I1754" s="1"/>
    </row>
    <row r="1755" customFormat="false" ht="15.75" hidden="false" customHeight="false" outlineLevel="0" collapsed="false">
      <c r="A1755" s="6" t="n">
        <v>1753</v>
      </c>
      <c r="B1755" s="1" t="s">
        <v>2448</v>
      </c>
      <c r="C1755" s="7" t="s">
        <v>10</v>
      </c>
      <c r="D1755" s="8" t="s">
        <v>13</v>
      </c>
      <c r="E1755" s="9" t="n">
        <v>5.14</v>
      </c>
      <c r="F1755" s="9" t="n">
        <v>5.41</v>
      </c>
      <c r="G1755" s="6" t="n">
        <v>4</v>
      </c>
      <c r="H1755" s="10" t="n">
        <v>4.8369999974966</v>
      </c>
      <c r="I1755" s="1"/>
    </row>
    <row r="1756" customFormat="false" ht="15.75" hidden="false" customHeight="false" outlineLevel="0" collapsed="false">
      <c r="A1756" s="6" t="n">
        <v>1754</v>
      </c>
      <c r="B1756" s="1" t="s">
        <v>2449</v>
      </c>
      <c r="C1756" s="7" t="s">
        <v>10</v>
      </c>
      <c r="D1756" s="8" t="s">
        <v>13</v>
      </c>
      <c r="E1756" s="9" t="n">
        <v>5.14</v>
      </c>
      <c r="F1756" s="9" t="n">
        <v>5.27</v>
      </c>
      <c r="G1756" s="6" t="n">
        <v>3</v>
      </c>
      <c r="H1756" s="10" t="n">
        <v>3.54400016367435</v>
      </c>
      <c r="I1756" s="1"/>
    </row>
    <row r="1757" customFormat="false" ht="15.75" hidden="false" customHeight="false" outlineLevel="0" collapsed="false">
      <c r="A1757" s="6" t="n">
        <v>1755</v>
      </c>
      <c r="B1757" s="1" t="s">
        <v>2450</v>
      </c>
      <c r="C1757" s="7" t="s">
        <v>10</v>
      </c>
      <c r="D1757" s="8" t="s">
        <v>2451</v>
      </c>
      <c r="E1757" s="9" t="n">
        <v>5.12</v>
      </c>
      <c r="F1757" s="9" t="n">
        <v>7.68</v>
      </c>
      <c r="G1757" s="6" t="n">
        <v>7</v>
      </c>
      <c r="H1757" s="10" t="n">
        <v>36.7599993944168</v>
      </c>
      <c r="I1757" s="1"/>
    </row>
    <row r="1758" customFormat="false" ht="15.75" hidden="false" customHeight="false" outlineLevel="0" collapsed="false">
      <c r="A1758" s="6" t="n">
        <v>1756</v>
      </c>
      <c r="B1758" s="1" t="s">
        <v>2452</v>
      </c>
      <c r="C1758" s="7" t="s">
        <v>10</v>
      </c>
      <c r="D1758" s="8" t="s">
        <v>11</v>
      </c>
      <c r="E1758" s="9" t="n">
        <v>5.12</v>
      </c>
      <c r="F1758" s="9" t="n">
        <v>7.53</v>
      </c>
      <c r="G1758" s="6" t="n">
        <v>4</v>
      </c>
      <c r="H1758" s="10" t="n">
        <v>10.3500001132488</v>
      </c>
      <c r="I1758" s="1"/>
    </row>
    <row r="1759" customFormat="false" ht="15.75" hidden="false" customHeight="false" outlineLevel="0" collapsed="false">
      <c r="A1759" s="6" t="n">
        <v>1757</v>
      </c>
      <c r="B1759" s="1" t="s">
        <v>2453</v>
      </c>
      <c r="C1759" s="7" t="s">
        <v>10</v>
      </c>
      <c r="D1759" s="8" t="s">
        <v>13</v>
      </c>
      <c r="E1759" s="9" t="n">
        <v>5.12</v>
      </c>
      <c r="F1759" s="9" t="n">
        <v>5.22</v>
      </c>
      <c r="G1759" s="6" t="n">
        <v>4</v>
      </c>
      <c r="H1759" s="10" t="n">
        <v>13.4299993515015</v>
      </c>
      <c r="I1759" s="1"/>
    </row>
    <row r="1760" customFormat="false" ht="15.75" hidden="false" customHeight="false" outlineLevel="0" collapsed="false">
      <c r="A1760" s="6" t="n">
        <v>1758</v>
      </c>
      <c r="B1760" s="1" t="s">
        <v>2454</v>
      </c>
      <c r="C1760" s="7" t="s">
        <v>10</v>
      </c>
      <c r="D1760" s="8" t="s">
        <v>11</v>
      </c>
      <c r="E1760" s="9" t="n">
        <v>5.1</v>
      </c>
      <c r="F1760" s="9" t="n">
        <v>5.75</v>
      </c>
      <c r="G1760" s="6" t="n">
        <v>4</v>
      </c>
      <c r="H1760" s="10" t="n">
        <v>20.7000002264977</v>
      </c>
      <c r="I1760" s="1"/>
    </row>
    <row r="1761" customFormat="false" ht="15.75" hidden="false" customHeight="false" outlineLevel="0" collapsed="false">
      <c r="A1761" s="6" t="n">
        <v>1759</v>
      </c>
      <c r="B1761" s="1" t="s">
        <v>2455</v>
      </c>
      <c r="C1761" s="7" t="s">
        <v>10</v>
      </c>
      <c r="D1761" s="8" t="s">
        <v>11</v>
      </c>
      <c r="E1761" s="9" t="n">
        <v>5.1</v>
      </c>
      <c r="F1761" s="9" t="n">
        <v>5.3</v>
      </c>
      <c r="G1761" s="6" t="n">
        <v>3</v>
      </c>
      <c r="H1761" s="10" t="n">
        <v>5.42600005865097</v>
      </c>
      <c r="I1761" s="1"/>
    </row>
    <row r="1762" customFormat="false" ht="15.75" hidden="false" customHeight="false" outlineLevel="0" collapsed="false">
      <c r="A1762" s="6" t="n">
        <v>1760</v>
      </c>
      <c r="B1762" s="1" t="s">
        <v>2456</v>
      </c>
      <c r="C1762" s="7" t="s">
        <v>10</v>
      </c>
      <c r="D1762" s="8" t="s">
        <v>11</v>
      </c>
      <c r="E1762" s="9" t="n">
        <v>5.1</v>
      </c>
      <c r="F1762" s="9" t="n">
        <v>5.25</v>
      </c>
      <c r="G1762" s="6" t="n">
        <v>4</v>
      </c>
      <c r="H1762" s="10" t="n">
        <v>7.19700008630753</v>
      </c>
      <c r="I1762" s="1"/>
    </row>
    <row r="1763" customFormat="false" ht="15.75" hidden="false" customHeight="false" outlineLevel="0" collapsed="false">
      <c r="A1763" s="6" t="n">
        <v>1761</v>
      </c>
      <c r="B1763" s="1" t="s">
        <v>2457</v>
      </c>
      <c r="C1763" s="7" t="s">
        <v>10</v>
      </c>
      <c r="D1763" s="8" t="s">
        <v>13</v>
      </c>
      <c r="E1763" s="9" t="n">
        <v>5.09</v>
      </c>
      <c r="F1763" s="9" t="n">
        <v>5.24</v>
      </c>
      <c r="G1763" s="6" t="n">
        <v>6</v>
      </c>
      <c r="H1763" s="10" t="n">
        <v>11.1299999058247</v>
      </c>
      <c r="I1763" s="1"/>
    </row>
    <row r="1764" customFormat="false" ht="15.75" hidden="false" customHeight="false" outlineLevel="0" collapsed="false">
      <c r="A1764" s="6" t="n">
        <v>1762</v>
      </c>
      <c r="B1764" s="1" t="s">
        <v>2458</v>
      </c>
      <c r="C1764" s="7" t="s">
        <v>10</v>
      </c>
      <c r="D1764" s="8" t="s">
        <v>2459</v>
      </c>
      <c r="E1764" s="9" t="n">
        <v>5.08</v>
      </c>
      <c r="F1764" s="9" t="n">
        <v>5.23</v>
      </c>
      <c r="G1764" s="6" t="n">
        <v>3</v>
      </c>
      <c r="H1764" s="10" t="n">
        <v>8.35300013422966</v>
      </c>
      <c r="I1764" s="1"/>
    </row>
    <row r="1765" customFormat="false" ht="15.75" hidden="false" customHeight="false" outlineLevel="0" collapsed="false">
      <c r="A1765" s="6" t="n">
        <v>1763</v>
      </c>
      <c r="B1765" s="1" t="s">
        <v>2460</v>
      </c>
      <c r="C1765" s="7" t="s">
        <v>10</v>
      </c>
      <c r="D1765" s="8" t="s">
        <v>2461</v>
      </c>
      <c r="E1765" s="9" t="n">
        <v>5.08</v>
      </c>
      <c r="F1765" s="9" t="n">
        <v>5.18</v>
      </c>
      <c r="G1765" s="6" t="n">
        <v>4</v>
      </c>
      <c r="H1765" s="10" t="n">
        <v>16.3200005888939</v>
      </c>
      <c r="I1765" s="1"/>
    </row>
    <row r="1766" customFormat="false" ht="15.75" hidden="false" customHeight="false" outlineLevel="0" collapsed="false">
      <c r="A1766" s="6" t="n">
        <v>1764</v>
      </c>
      <c r="B1766" s="1" t="s">
        <v>2462</v>
      </c>
      <c r="C1766" s="7" t="s">
        <v>10</v>
      </c>
      <c r="D1766" s="8" t="s">
        <v>13</v>
      </c>
      <c r="E1766" s="9" t="n">
        <v>5.07</v>
      </c>
      <c r="F1766" s="9" t="n">
        <v>5.15</v>
      </c>
      <c r="G1766" s="6" t="n">
        <v>3</v>
      </c>
      <c r="H1766" s="10" t="n">
        <v>15.7100006937981</v>
      </c>
      <c r="I1766" s="1"/>
    </row>
    <row r="1767" customFormat="false" ht="15.75" hidden="false" customHeight="false" outlineLevel="0" collapsed="false">
      <c r="A1767" s="6" t="n">
        <v>1765</v>
      </c>
      <c r="B1767" s="1" t="s">
        <v>2463</v>
      </c>
      <c r="C1767" s="7" t="s">
        <v>10</v>
      </c>
      <c r="D1767" s="8" t="s">
        <v>2464</v>
      </c>
      <c r="E1767" s="9" t="n">
        <v>5.06</v>
      </c>
      <c r="F1767" s="9" t="n">
        <v>5.69</v>
      </c>
      <c r="G1767" s="6" t="n">
        <v>4</v>
      </c>
      <c r="H1767" s="10" t="n">
        <v>7.40699991583824</v>
      </c>
      <c r="I1767" s="1"/>
    </row>
    <row r="1768" customFormat="false" ht="15.75" hidden="false" customHeight="false" outlineLevel="0" collapsed="false">
      <c r="A1768" s="6" t="n">
        <v>1766</v>
      </c>
      <c r="B1768" s="1" t="s">
        <v>2465</v>
      </c>
      <c r="C1768" s="7" t="s">
        <v>10</v>
      </c>
      <c r="D1768" s="8" t="s">
        <v>2466</v>
      </c>
      <c r="E1768" s="9" t="n">
        <v>5.06</v>
      </c>
      <c r="F1768" s="9" t="n">
        <v>5.47</v>
      </c>
      <c r="G1768" s="6" t="n">
        <v>7</v>
      </c>
      <c r="H1768" s="10" t="n">
        <v>21.8999996781349</v>
      </c>
      <c r="I1768" s="1"/>
    </row>
    <row r="1769" customFormat="false" ht="15.75" hidden="false" customHeight="false" outlineLevel="0" collapsed="false">
      <c r="A1769" s="6" t="n">
        <v>1767</v>
      </c>
      <c r="B1769" s="1" t="s">
        <v>2467</v>
      </c>
      <c r="C1769" s="7" t="s">
        <v>10</v>
      </c>
      <c r="D1769" s="8" t="s">
        <v>2468</v>
      </c>
      <c r="E1769" s="9" t="n">
        <v>5.06</v>
      </c>
      <c r="F1769" s="9" t="n">
        <v>5.16</v>
      </c>
      <c r="G1769" s="6" t="n">
        <v>3</v>
      </c>
      <c r="H1769" s="10" t="n">
        <v>2.1789999678731</v>
      </c>
      <c r="I1769" s="1"/>
    </row>
    <row r="1770" customFormat="false" ht="15.75" hidden="false" customHeight="false" outlineLevel="0" collapsed="false">
      <c r="A1770" s="6" t="n">
        <v>1768</v>
      </c>
      <c r="B1770" s="1" t="s">
        <v>2469</v>
      </c>
      <c r="C1770" s="7" t="s">
        <v>10</v>
      </c>
      <c r="D1770" s="8" t="s">
        <v>13</v>
      </c>
      <c r="E1770" s="9" t="n">
        <v>5.04</v>
      </c>
      <c r="F1770" s="9" t="n">
        <v>9.81</v>
      </c>
      <c r="G1770" s="6" t="n">
        <v>6</v>
      </c>
      <c r="H1770" s="10" t="n">
        <v>3.96099984645844</v>
      </c>
      <c r="I1770" s="1"/>
    </row>
    <row r="1771" customFormat="false" ht="15.75" hidden="false" customHeight="false" outlineLevel="0" collapsed="false">
      <c r="A1771" s="6" t="n">
        <v>1769</v>
      </c>
      <c r="B1771" s="1" t="s">
        <v>2470</v>
      </c>
      <c r="C1771" s="7" t="s">
        <v>10</v>
      </c>
      <c r="D1771" s="8" t="s">
        <v>13</v>
      </c>
      <c r="E1771" s="9" t="n">
        <v>5.03</v>
      </c>
      <c r="F1771" s="9" t="n">
        <v>5.21</v>
      </c>
      <c r="G1771" s="6" t="n">
        <v>3</v>
      </c>
      <c r="H1771" s="10" t="n">
        <v>11.6700001060963</v>
      </c>
      <c r="I1771" s="1"/>
    </row>
    <row r="1772" customFormat="false" ht="15.75" hidden="false" customHeight="false" outlineLevel="0" collapsed="false">
      <c r="A1772" s="6" t="n">
        <v>1770</v>
      </c>
      <c r="B1772" s="1" t="s">
        <v>2471</v>
      </c>
      <c r="C1772" s="7" t="s">
        <v>10</v>
      </c>
      <c r="D1772" s="8" t="s">
        <v>13</v>
      </c>
      <c r="E1772" s="9" t="n">
        <v>5.01</v>
      </c>
      <c r="F1772" s="9" t="n">
        <v>40.05</v>
      </c>
      <c r="G1772" s="6" t="n">
        <v>83</v>
      </c>
      <c r="H1772" s="10" t="n">
        <v>60.9000027179718</v>
      </c>
      <c r="I1772" s="1"/>
    </row>
    <row r="1773" customFormat="false" ht="15.75" hidden="false" customHeight="false" outlineLevel="0" collapsed="false">
      <c r="A1773" s="6" t="n">
        <v>1771</v>
      </c>
      <c r="B1773" s="1" t="s">
        <v>2472</v>
      </c>
      <c r="C1773" s="7" t="s">
        <v>10</v>
      </c>
      <c r="D1773" s="8" t="s">
        <v>11</v>
      </c>
      <c r="E1773" s="9" t="n">
        <v>5.01</v>
      </c>
      <c r="F1773" s="9" t="n">
        <v>7.87</v>
      </c>
      <c r="G1773" s="6" t="n">
        <v>4</v>
      </c>
      <c r="H1773" s="10" t="n">
        <v>5.32700009644032</v>
      </c>
      <c r="I1773" s="1"/>
    </row>
    <row r="1774" customFormat="false" ht="15.75" hidden="false" customHeight="false" outlineLevel="0" collapsed="false">
      <c r="A1774" s="6" t="n">
        <v>1772</v>
      </c>
      <c r="B1774" s="1" t="s">
        <v>2473</v>
      </c>
      <c r="C1774" s="7" t="s">
        <v>10</v>
      </c>
      <c r="D1774" s="8" t="s">
        <v>13</v>
      </c>
      <c r="E1774" s="9" t="n">
        <v>5.01</v>
      </c>
      <c r="F1774" s="9" t="n">
        <v>5.26</v>
      </c>
      <c r="G1774" s="6" t="n">
        <v>3</v>
      </c>
      <c r="H1774" s="10" t="n">
        <v>15.3600007295609</v>
      </c>
      <c r="I1774" s="1"/>
    </row>
    <row r="1775" customFormat="false" ht="15.75" hidden="false" customHeight="false" outlineLevel="0" collapsed="false">
      <c r="A1775" s="6" t="n">
        <v>1773</v>
      </c>
      <c r="B1775" s="1" t="s">
        <v>2474</v>
      </c>
      <c r="C1775" s="7" t="s">
        <v>10</v>
      </c>
      <c r="D1775" s="8" t="s">
        <v>2475</v>
      </c>
      <c r="E1775" s="9" t="n">
        <v>5</v>
      </c>
      <c r="F1775" s="9" t="n">
        <v>5.37</v>
      </c>
      <c r="G1775" s="6" t="n">
        <v>3</v>
      </c>
      <c r="H1775" s="10" t="n">
        <v>2.67600007355213</v>
      </c>
      <c r="I1775" s="1"/>
    </row>
    <row r="1776" customFormat="false" ht="15.75" hidden="false" customHeight="false" outlineLevel="0" collapsed="false">
      <c r="A1776" s="6" t="n">
        <v>1774</v>
      </c>
      <c r="B1776" s="1" t="s">
        <v>2476</v>
      </c>
      <c r="C1776" s="7" t="s">
        <v>10</v>
      </c>
      <c r="D1776" s="8" t="s">
        <v>13</v>
      </c>
      <c r="E1776" s="9" t="n">
        <v>4.99</v>
      </c>
      <c r="F1776" s="9" t="n">
        <v>5.1</v>
      </c>
      <c r="G1776" s="6" t="n">
        <v>4</v>
      </c>
      <c r="H1776" s="10" t="n">
        <v>12.6800000667572</v>
      </c>
      <c r="I1776" s="1"/>
    </row>
    <row r="1777" customFormat="false" ht="15.75" hidden="false" customHeight="false" outlineLevel="0" collapsed="false">
      <c r="A1777" s="6" t="n">
        <v>1775</v>
      </c>
      <c r="B1777" s="1" t="s">
        <v>2477</v>
      </c>
      <c r="C1777" s="7" t="s">
        <v>10</v>
      </c>
      <c r="D1777" s="8" t="s">
        <v>13</v>
      </c>
      <c r="E1777" s="9" t="n">
        <v>4.96</v>
      </c>
      <c r="F1777" s="9" t="n">
        <v>5.05</v>
      </c>
      <c r="G1777" s="6" t="n">
        <v>3</v>
      </c>
      <c r="H1777" s="10" t="n">
        <v>11.7399998009205</v>
      </c>
      <c r="I1777" s="1"/>
    </row>
    <row r="1778" customFormat="false" ht="15.75" hidden="false" customHeight="false" outlineLevel="0" collapsed="false">
      <c r="A1778" s="6" t="n">
        <v>1776</v>
      </c>
      <c r="B1778" s="1" t="s">
        <v>2478</v>
      </c>
      <c r="C1778" s="7" t="s">
        <v>10</v>
      </c>
      <c r="D1778" s="8" t="s">
        <v>2479</v>
      </c>
      <c r="E1778" s="9" t="n">
        <v>4.93</v>
      </c>
      <c r="F1778" s="9" t="n">
        <v>11.31</v>
      </c>
      <c r="G1778" s="6" t="n">
        <v>6</v>
      </c>
      <c r="H1778" s="10" t="n">
        <v>22.7699995040894</v>
      </c>
      <c r="I1778" s="1"/>
    </row>
    <row r="1779" customFormat="false" ht="15.75" hidden="false" customHeight="false" outlineLevel="0" collapsed="false">
      <c r="A1779" s="6" t="n">
        <v>1777</v>
      </c>
      <c r="B1779" s="1" t="s">
        <v>2480</v>
      </c>
      <c r="C1779" s="7" t="s">
        <v>10</v>
      </c>
      <c r="D1779" s="8" t="s">
        <v>13</v>
      </c>
      <c r="E1779" s="9" t="n">
        <v>4.92</v>
      </c>
      <c r="F1779" s="9" t="n">
        <v>5.22</v>
      </c>
      <c r="G1779" s="6" t="n">
        <v>4</v>
      </c>
      <c r="H1779" s="10" t="n">
        <v>11.5099996328354</v>
      </c>
      <c r="I1779" s="1"/>
    </row>
    <row r="1780" customFormat="false" ht="15.75" hidden="false" customHeight="false" outlineLevel="0" collapsed="false">
      <c r="A1780" s="6" t="n">
        <v>1778</v>
      </c>
      <c r="B1780" s="1" t="s">
        <v>2481</v>
      </c>
      <c r="C1780" s="7" t="s">
        <v>10</v>
      </c>
      <c r="D1780" s="8" t="s">
        <v>11</v>
      </c>
      <c r="E1780" s="9" t="n">
        <v>4.92</v>
      </c>
      <c r="F1780" s="9" t="n">
        <v>5.02</v>
      </c>
      <c r="G1780" s="6" t="n">
        <v>3</v>
      </c>
      <c r="H1780" s="10" t="n">
        <v>10.8400002121925</v>
      </c>
      <c r="I1780" s="1"/>
    </row>
    <row r="1781" customFormat="false" ht="15.75" hidden="false" customHeight="false" outlineLevel="0" collapsed="false">
      <c r="A1781" s="6" t="n">
        <v>1779</v>
      </c>
      <c r="B1781" s="1" t="s">
        <v>2482</v>
      </c>
      <c r="C1781" s="7" t="s">
        <v>10</v>
      </c>
      <c r="D1781" s="8" t="s">
        <v>11</v>
      </c>
      <c r="E1781" s="9" t="n">
        <v>4.92</v>
      </c>
      <c r="F1781" s="9" t="n">
        <v>5</v>
      </c>
      <c r="G1781" s="6" t="n">
        <v>3</v>
      </c>
      <c r="H1781" s="10" t="n">
        <v>29.6999990940094</v>
      </c>
      <c r="I1781" s="1"/>
    </row>
    <row r="1782" customFormat="false" ht="15.75" hidden="false" customHeight="false" outlineLevel="0" collapsed="false">
      <c r="A1782" s="6" t="n">
        <v>1780</v>
      </c>
      <c r="B1782" s="1" t="s">
        <v>2483</v>
      </c>
      <c r="C1782" s="7" t="s">
        <v>10</v>
      </c>
      <c r="D1782" s="8" t="s">
        <v>2484</v>
      </c>
      <c r="E1782" s="9" t="n">
        <v>4.91</v>
      </c>
      <c r="F1782" s="9" t="n">
        <v>5.5</v>
      </c>
      <c r="G1782" s="6" t="n">
        <v>3</v>
      </c>
      <c r="H1782" s="10" t="n">
        <v>3.62400002777576</v>
      </c>
      <c r="I1782" s="1"/>
    </row>
    <row r="1783" customFormat="false" ht="15.75" hidden="false" customHeight="false" outlineLevel="0" collapsed="false">
      <c r="A1783" s="6" t="n">
        <v>1781</v>
      </c>
      <c r="B1783" s="1" t="s">
        <v>2485</v>
      </c>
      <c r="C1783" s="7" t="s">
        <v>10</v>
      </c>
      <c r="D1783" s="8" t="s">
        <v>13</v>
      </c>
      <c r="E1783" s="9" t="n">
        <v>4.91</v>
      </c>
      <c r="F1783" s="9" t="n">
        <v>5.04</v>
      </c>
      <c r="G1783" s="6" t="n">
        <v>4</v>
      </c>
      <c r="H1783" s="10" t="n">
        <v>11.5000002086163</v>
      </c>
      <c r="I1783" s="1"/>
    </row>
    <row r="1784" customFormat="false" ht="15.75" hidden="false" customHeight="false" outlineLevel="0" collapsed="false">
      <c r="A1784" s="6" t="n">
        <v>1782</v>
      </c>
      <c r="B1784" s="1" t="s">
        <v>2486</v>
      </c>
      <c r="C1784" s="7" t="s">
        <v>10</v>
      </c>
      <c r="D1784" s="8" t="s">
        <v>13</v>
      </c>
      <c r="E1784" s="9" t="n">
        <v>4.9</v>
      </c>
      <c r="F1784" s="9" t="n">
        <v>5.16</v>
      </c>
      <c r="G1784" s="6" t="n">
        <v>4</v>
      </c>
      <c r="H1784" s="10" t="n">
        <v>4.7290001064539</v>
      </c>
      <c r="I1784" s="1"/>
    </row>
    <row r="1785" customFormat="false" ht="15.75" hidden="false" customHeight="false" outlineLevel="0" collapsed="false">
      <c r="A1785" s="6" t="n">
        <v>1783</v>
      </c>
      <c r="B1785" s="1" t="s">
        <v>2487</v>
      </c>
      <c r="C1785" s="7" t="s">
        <v>10</v>
      </c>
      <c r="D1785" s="8" t="s">
        <v>11</v>
      </c>
      <c r="E1785" s="9" t="n">
        <v>4.9</v>
      </c>
      <c r="F1785" s="9" t="n">
        <v>4.98</v>
      </c>
      <c r="G1785" s="6" t="n">
        <v>3</v>
      </c>
      <c r="H1785" s="10" t="n">
        <v>27.2700011730194</v>
      </c>
      <c r="I1785" s="1"/>
    </row>
    <row r="1786" customFormat="false" ht="15.75" hidden="false" customHeight="false" outlineLevel="0" collapsed="false">
      <c r="A1786" s="6" t="n">
        <v>1784</v>
      </c>
      <c r="B1786" s="1" t="s">
        <v>2488</v>
      </c>
      <c r="C1786" s="7" t="s">
        <v>10</v>
      </c>
      <c r="D1786" s="8" t="s">
        <v>2489</v>
      </c>
      <c r="E1786" s="9" t="n">
        <v>4.89</v>
      </c>
      <c r="F1786" s="9" t="n">
        <v>4.97</v>
      </c>
      <c r="G1786" s="6" t="n">
        <v>4</v>
      </c>
      <c r="H1786" s="10" t="n">
        <v>21.8799993395805</v>
      </c>
      <c r="I1786" s="1"/>
    </row>
    <row r="1787" customFormat="false" ht="15.75" hidden="false" customHeight="false" outlineLevel="0" collapsed="false">
      <c r="A1787" s="6" t="n">
        <v>1785</v>
      </c>
      <c r="B1787" s="1" t="s">
        <v>2490</v>
      </c>
      <c r="C1787" s="7" t="s">
        <v>10</v>
      </c>
      <c r="D1787" s="8" t="s">
        <v>11</v>
      </c>
      <c r="E1787" s="9" t="n">
        <v>4.88</v>
      </c>
      <c r="F1787" s="9" t="n">
        <v>12.8</v>
      </c>
      <c r="G1787" s="6" t="n">
        <v>8</v>
      </c>
      <c r="H1787" s="10" t="n">
        <v>2.85599995404482</v>
      </c>
      <c r="I1787" s="1"/>
    </row>
    <row r="1788" customFormat="false" ht="15.75" hidden="false" customHeight="false" outlineLevel="0" collapsed="false">
      <c r="A1788" s="6" t="n">
        <v>1786</v>
      </c>
      <c r="B1788" s="1" t="s">
        <v>2491</v>
      </c>
      <c r="C1788" s="7" t="s">
        <v>10</v>
      </c>
      <c r="D1788" s="8" t="s">
        <v>13</v>
      </c>
      <c r="E1788" s="9" t="n">
        <v>4.88</v>
      </c>
      <c r="F1788" s="9" t="n">
        <v>5.09</v>
      </c>
      <c r="G1788" s="6" t="n">
        <v>3</v>
      </c>
      <c r="H1788" s="10" t="n">
        <v>6.34900033473969</v>
      </c>
      <c r="I1788" s="1"/>
    </row>
    <row r="1789" customFormat="false" ht="15.75" hidden="false" customHeight="false" outlineLevel="0" collapsed="false">
      <c r="A1789" s="6" t="n">
        <v>1787</v>
      </c>
      <c r="B1789" s="1" t="s">
        <v>2492</v>
      </c>
      <c r="C1789" s="7" t="s">
        <v>10</v>
      </c>
      <c r="D1789" s="8" t="s">
        <v>13</v>
      </c>
      <c r="E1789" s="9" t="n">
        <v>4.87</v>
      </c>
      <c r="F1789" s="9" t="n">
        <v>9.21</v>
      </c>
      <c r="G1789" s="6" t="n">
        <v>5</v>
      </c>
      <c r="H1789" s="10" t="n">
        <v>15.7000005245209</v>
      </c>
      <c r="I1789" s="1"/>
    </row>
    <row r="1790" customFormat="false" ht="15.75" hidden="false" customHeight="false" outlineLevel="0" collapsed="false">
      <c r="A1790" s="6" t="n">
        <v>1788</v>
      </c>
      <c r="B1790" s="1" t="s">
        <v>2493</v>
      </c>
      <c r="C1790" s="7" t="s">
        <v>10</v>
      </c>
      <c r="D1790" s="8" t="s">
        <v>13</v>
      </c>
      <c r="E1790" s="9" t="n">
        <v>4.87</v>
      </c>
      <c r="F1790" s="9" t="n">
        <v>7.18</v>
      </c>
      <c r="G1790" s="6" t="n">
        <v>5</v>
      </c>
      <c r="H1790" s="10" t="n">
        <v>2.04000007361174</v>
      </c>
      <c r="I1790" s="1"/>
    </row>
    <row r="1791" customFormat="false" ht="15.75" hidden="false" customHeight="false" outlineLevel="0" collapsed="false">
      <c r="A1791" s="6" t="n">
        <v>1789</v>
      </c>
      <c r="B1791" s="1" t="s">
        <v>2494</v>
      </c>
      <c r="C1791" s="7" t="s">
        <v>10</v>
      </c>
      <c r="D1791" s="8" t="s">
        <v>2495</v>
      </c>
      <c r="E1791" s="9" t="n">
        <v>4.87</v>
      </c>
      <c r="F1791" s="9" t="n">
        <v>4.99</v>
      </c>
      <c r="G1791" s="6" t="n">
        <v>3</v>
      </c>
      <c r="H1791" s="10" t="n">
        <v>2.84899994730949</v>
      </c>
      <c r="I1791" s="1"/>
    </row>
    <row r="1792" customFormat="false" ht="15.75" hidden="false" customHeight="false" outlineLevel="0" collapsed="false">
      <c r="A1792" s="6" t="n">
        <v>1790</v>
      </c>
      <c r="B1792" s="1" t="s">
        <v>2496</v>
      </c>
      <c r="C1792" s="7" t="s">
        <v>10</v>
      </c>
      <c r="D1792" s="8" t="s">
        <v>2497</v>
      </c>
      <c r="E1792" s="9" t="n">
        <v>4.87</v>
      </c>
      <c r="F1792" s="9" t="n">
        <v>4.96</v>
      </c>
      <c r="G1792" s="6" t="n">
        <v>3</v>
      </c>
      <c r="H1792" s="10" t="n">
        <v>30.6300014257431</v>
      </c>
      <c r="I1792" s="1"/>
    </row>
    <row r="1793" customFormat="false" ht="15.75" hidden="false" customHeight="false" outlineLevel="0" collapsed="false">
      <c r="A1793" s="6" t="n">
        <v>1791</v>
      </c>
      <c r="B1793" s="1" t="s">
        <v>2498</v>
      </c>
      <c r="C1793" s="7" t="s">
        <v>10</v>
      </c>
      <c r="D1793" s="8" t="s">
        <v>13</v>
      </c>
      <c r="E1793" s="9" t="n">
        <v>4.86</v>
      </c>
      <c r="F1793" s="9" t="n">
        <v>5.46</v>
      </c>
      <c r="G1793" s="6" t="n">
        <v>5</v>
      </c>
      <c r="H1793" s="10" t="n">
        <v>2.59700007736683</v>
      </c>
      <c r="I1793" s="1"/>
    </row>
    <row r="1794" customFormat="false" ht="15.75" hidden="false" customHeight="false" outlineLevel="0" collapsed="false">
      <c r="A1794" s="6" t="n">
        <v>1792</v>
      </c>
      <c r="B1794" s="1" t="s">
        <v>2499</v>
      </c>
      <c r="C1794" s="7" t="s">
        <v>10</v>
      </c>
      <c r="D1794" s="8" t="s">
        <v>13</v>
      </c>
      <c r="E1794" s="9" t="n">
        <v>4.86</v>
      </c>
      <c r="F1794" s="9" t="n">
        <v>5.42</v>
      </c>
      <c r="G1794" s="6" t="n">
        <v>4</v>
      </c>
      <c r="H1794" s="10" t="n">
        <v>6.25</v>
      </c>
      <c r="I1794" s="1"/>
    </row>
    <row r="1795" customFormat="false" ht="15.75" hidden="false" customHeight="false" outlineLevel="0" collapsed="false">
      <c r="A1795" s="6" t="n">
        <v>1793</v>
      </c>
      <c r="B1795" s="1" t="s">
        <v>2500</v>
      </c>
      <c r="C1795" s="7" t="s">
        <v>10</v>
      </c>
      <c r="D1795" s="8" t="s">
        <v>11</v>
      </c>
      <c r="E1795" s="9" t="n">
        <v>4.86</v>
      </c>
      <c r="F1795" s="9" t="n">
        <v>4.94</v>
      </c>
      <c r="G1795" s="6" t="n">
        <v>3</v>
      </c>
      <c r="H1795" s="10" t="n">
        <v>9.15199965238571</v>
      </c>
      <c r="I1795" s="1"/>
    </row>
    <row r="1796" customFormat="false" ht="15.75" hidden="false" customHeight="false" outlineLevel="0" collapsed="false">
      <c r="A1796" s="6" t="n">
        <v>1794</v>
      </c>
      <c r="B1796" s="1" t="s">
        <v>2501</v>
      </c>
      <c r="C1796" s="7" t="s">
        <v>10</v>
      </c>
      <c r="D1796" s="8" t="s">
        <v>13</v>
      </c>
      <c r="E1796" s="9" t="n">
        <v>4.86</v>
      </c>
      <c r="F1796" s="9" t="n">
        <v>4.94</v>
      </c>
      <c r="G1796" s="6" t="n">
        <v>3</v>
      </c>
      <c r="H1796" s="10" t="n">
        <v>14.9800002574921</v>
      </c>
      <c r="I1796" s="1"/>
    </row>
    <row r="1797" customFormat="false" ht="15.75" hidden="false" customHeight="false" outlineLevel="0" collapsed="false">
      <c r="A1797" s="6" t="n">
        <v>1795</v>
      </c>
      <c r="B1797" s="1" t="s">
        <v>2502</v>
      </c>
      <c r="C1797" s="7" t="s">
        <v>10</v>
      </c>
      <c r="D1797" s="8" t="s">
        <v>2503</v>
      </c>
      <c r="E1797" s="9" t="n">
        <v>4.84</v>
      </c>
      <c r="F1797" s="9" t="n">
        <v>5.05</v>
      </c>
      <c r="G1797" s="6" t="n">
        <v>4</v>
      </c>
      <c r="H1797" s="10" t="n">
        <v>5.92599995434284</v>
      </c>
      <c r="I1797" s="1"/>
    </row>
    <row r="1798" customFormat="false" ht="15.75" hidden="false" customHeight="false" outlineLevel="0" collapsed="false">
      <c r="A1798" s="6" t="n">
        <v>1796</v>
      </c>
      <c r="B1798" s="1" t="s">
        <v>2504</v>
      </c>
      <c r="C1798" s="7" t="s">
        <v>10</v>
      </c>
      <c r="D1798" s="8" t="s">
        <v>11</v>
      </c>
      <c r="E1798" s="9" t="n">
        <v>4.84</v>
      </c>
      <c r="F1798" s="9" t="n">
        <v>5.04</v>
      </c>
      <c r="G1798" s="6" t="n">
        <v>3</v>
      </c>
      <c r="H1798" s="10" t="n">
        <v>11.8699997663498</v>
      </c>
      <c r="I1798" s="1"/>
    </row>
    <row r="1799" customFormat="false" ht="15.75" hidden="false" customHeight="false" outlineLevel="0" collapsed="false">
      <c r="A1799" s="6" t="n">
        <v>1797</v>
      </c>
      <c r="B1799" s="1" t="s">
        <v>2505</v>
      </c>
      <c r="C1799" s="7" t="s">
        <v>10</v>
      </c>
      <c r="D1799" s="8" t="s">
        <v>11</v>
      </c>
      <c r="E1799" s="9" t="n">
        <v>4.83</v>
      </c>
      <c r="F1799" s="9" t="n">
        <v>5.11</v>
      </c>
      <c r="G1799" s="6" t="n">
        <v>4</v>
      </c>
      <c r="H1799" s="10" t="n">
        <v>15.5100002884865</v>
      </c>
      <c r="I1799" s="1"/>
    </row>
    <row r="1800" customFormat="false" ht="15.75" hidden="false" customHeight="false" outlineLevel="0" collapsed="false">
      <c r="A1800" s="6" t="n">
        <v>1798</v>
      </c>
      <c r="B1800" s="1" t="s">
        <v>2506</v>
      </c>
      <c r="C1800" s="7" t="s">
        <v>10</v>
      </c>
      <c r="D1800" s="8" t="s">
        <v>2507</v>
      </c>
      <c r="E1800" s="9" t="n">
        <v>4.82</v>
      </c>
      <c r="F1800" s="9" t="n">
        <v>5.09</v>
      </c>
      <c r="G1800" s="6" t="n">
        <v>3</v>
      </c>
      <c r="H1800" s="10" t="n">
        <v>6.92199990153313</v>
      </c>
      <c r="I1800" s="1"/>
    </row>
    <row r="1801" customFormat="false" ht="15.75" hidden="false" customHeight="false" outlineLevel="0" collapsed="false">
      <c r="A1801" s="6" t="n">
        <v>1799</v>
      </c>
      <c r="B1801" s="1" t="s">
        <v>2508</v>
      </c>
      <c r="C1801" s="7" t="s">
        <v>10</v>
      </c>
      <c r="D1801" s="8" t="s">
        <v>13</v>
      </c>
      <c r="E1801" s="9" t="n">
        <v>4.82</v>
      </c>
      <c r="F1801" s="9" t="n">
        <v>4.95</v>
      </c>
      <c r="G1801" s="6" t="n">
        <v>3</v>
      </c>
      <c r="H1801" s="10" t="n">
        <v>5.10700009763241</v>
      </c>
      <c r="I1801" s="1"/>
    </row>
    <row r="1802" customFormat="false" ht="15.75" hidden="false" customHeight="false" outlineLevel="0" collapsed="false">
      <c r="A1802" s="6" t="n">
        <v>1800</v>
      </c>
      <c r="B1802" s="1" t="s">
        <v>2509</v>
      </c>
      <c r="C1802" s="7" t="s">
        <v>10</v>
      </c>
      <c r="D1802" s="8" t="s">
        <v>2510</v>
      </c>
      <c r="E1802" s="9" t="n">
        <v>4.81</v>
      </c>
      <c r="F1802" s="9" t="n">
        <v>6.53</v>
      </c>
      <c r="G1802" s="6" t="n">
        <v>5</v>
      </c>
      <c r="H1802" s="10" t="n">
        <v>14.0400007367134</v>
      </c>
      <c r="I1802" s="1"/>
    </row>
    <row r="1803" customFormat="false" ht="15.75" hidden="false" customHeight="false" outlineLevel="0" collapsed="false">
      <c r="A1803" s="6" t="n">
        <v>1801</v>
      </c>
      <c r="B1803" s="1" t="s">
        <v>2511</v>
      </c>
      <c r="C1803" s="7" t="s">
        <v>10</v>
      </c>
      <c r="D1803" s="8" t="s">
        <v>13</v>
      </c>
      <c r="E1803" s="9" t="n">
        <v>4.81</v>
      </c>
      <c r="F1803" s="9" t="n">
        <v>5.06</v>
      </c>
      <c r="G1803" s="6" t="n">
        <v>4</v>
      </c>
      <c r="H1803" s="10" t="n">
        <v>7.61800035834312</v>
      </c>
      <c r="I1803" s="1"/>
    </row>
    <row r="1804" customFormat="false" ht="15.75" hidden="false" customHeight="false" outlineLevel="0" collapsed="false">
      <c r="A1804" s="6" t="n">
        <v>1802</v>
      </c>
      <c r="B1804" s="1" t="s">
        <v>2512</v>
      </c>
      <c r="C1804" s="7" t="s">
        <v>10</v>
      </c>
      <c r="D1804" s="8" t="s">
        <v>13</v>
      </c>
      <c r="E1804" s="9" t="n">
        <v>4.81</v>
      </c>
      <c r="F1804" s="9" t="n">
        <v>4.93</v>
      </c>
      <c r="G1804" s="6" t="n">
        <v>4</v>
      </c>
      <c r="H1804" s="10" t="n">
        <v>6.67899996042252</v>
      </c>
      <c r="I1804" s="1"/>
    </row>
    <row r="1805" customFormat="false" ht="15.75" hidden="false" customHeight="false" outlineLevel="0" collapsed="false">
      <c r="A1805" s="6" t="n">
        <v>1803</v>
      </c>
      <c r="B1805" s="1" t="s">
        <v>2513</v>
      </c>
      <c r="C1805" s="7" t="s">
        <v>10</v>
      </c>
      <c r="D1805" s="8" t="s">
        <v>11</v>
      </c>
      <c r="E1805" s="9" t="n">
        <v>4.8</v>
      </c>
      <c r="F1805" s="9" t="n">
        <v>4.91</v>
      </c>
      <c r="G1805" s="6" t="n">
        <v>3</v>
      </c>
      <c r="H1805" s="10" t="n">
        <v>6.72099962830544</v>
      </c>
      <c r="I1805" s="1"/>
    </row>
    <row r="1806" customFormat="false" ht="15.75" hidden="false" customHeight="false" outlineLevel="0" collapsed="false">
      <c r="A1806" s="6" t="n">
        <v>1804</v>
      </c>
      <c r="B1806" s="1" t="s">
        <v>2514</v>
      </c>
      <c r="C1806" s="7" t="s">
        <v>10</v>
      </c>
      <c r="D1806" s="8" t="s">
        <v>710</v>
      </c>
      <c r="E1806" s="9" t="n">
        <v>4.79</v>
      </c>
      <c r="F1806" s="9" t="n">
        <v>16.34</v>
      </c>
      <c r="G1806" s="6" t="n">
        <v>9</v>
      </c>
      <c r="H1806" s="10" t="n">
        <v>5.00600002706051</v>
      </c>
      <c r="I1806" s="1"/>
    </row>
    <row r="1807" customFormat="false" ht="15.75" hidden="false" customHeight="false" outlineLevel="0" collapsed="false">
      <c r="A1807" s="6" t="n">
        <v>1805</v>
      </c>
      <c r="B1807" s="1" t="s">
        <v>2515</v>
      </c>
      <c r="C1807" s="7" t="s">
        <v>10</v>
      </c>
      <c r="D1807" s="8" t="s">
        <v>2516</v>
      </c>
      <c r="E1807" s="9" t="n">
        <v>4.79</v>
      </c>
      <c r="F1807" s="9" t="n">
        <v>7.76</v>
      </c>
      <c r="G1807" s="6" t="n">
        <v>7</v>
      </c>
      <c r="H1807" s="10" t="n">
        <v>3.66300009191036</v>
      </c>
      <c r="I1807" s="1"/>
    </row>
    <row r="1808" customFormat="false" ht="15.75" hidden="false" customHeight="false" outlineLevel="0" collapsed="false">
      <c r="A1808" s="6" t="n">
        <v>1806</v>
      </c>
      <c r="B1808" s="1" t="s">
        <v>2517</v>
      </c>
      <c r="C1808" s="7" t="s">
        <v>10</v>
      </c>
      <c r="D1808" s="8" t="s">
        <v>13</v>
      </c>
      <c r="E1808" s="9" t="n">
        <v>4.79</v>
      </c>
      <c r="F1808" s="9" t="n">
        <v>6.24</v>
      </c>
      <c r="G1808" s="6" t="n">
        <v>4</v>
      </c>
      <c r="H1808" s="10" t="n">
        <v>6.96400031447411</v>
      </c>
      <c r="I1808" s="1"/>
    </row>
    <row r="1809" customFormat="false" ht="15.75" hidden="false" customHeight="false" outlineLevel="0" collapsed="false">
      <c r="A1809" s="6" t="n">
        <v>1807</v>
      </c>
      <c r="B1809" s="1" t="s">
        <v>2518</v>
      </c>
      <c r="C1809" s="7" t="s">
        <v>10</v>
      </c>
      <c r="D1809" s="8" t="s">
        <v>2519</v>
      </c>
      <c r="E1809" s="9" t="n">
        <v>4.78</v>
      </c>
      <c r="F1809" s="9" t="n">
        <v>6.96</v>
      </c>
      <c r="G1809" s="6" t="n">
        <v>5</v>
      </c>
      <c r="H1809" s="10" t="n">
        <v>9.07099992036819</v>
      </c>
      <c r="I1809" s="1"/>
    </row>
    <row r="1810" customFormat="false" ht="15.75" hidden="false" customHeight="false" outlineLevel="0" collapsed="false">
      <c r="A1810" s="6" t="n">
        <v>1808</v>
      </c>
      <c r="B1810" s="1" t="s">
        <v>2520</v>
      </c>
      <c r="C1810" s="7" t="s">
        <v>10</v>
      </c>
      <c r="D1810" s="8" t="s">
        <v>2521</v>
      </c>
      <c r="E1810" s="9" t="n">
        <v>4.78</v>
      </c>
      <c r="F1810" s="9" t="n">
        <v>6.95</v>
      </c>
      <c r="G1810" s="6" t="n">
        <v>6</v>
      </c>
      <c r="H1810" s="10" t="n">
        <v>32.6900005340576</v>
      </c>
      <c r="I1810" s="1"/>
    </row>
    <row r="1811" customFormat="false" ht="15.75" hidden="false" customHeight="false" outlineLevel="0" collapsed="false">
      <c r="A1811" s="6" t="n">
        <v>1809</v>
      </c>
      <c r="B1811" s="1" t="s">
        <v>2522</v>
      </c>
      <c r="C1811" s="7" t="s">
        <v>10</v>
      </c>
      <c r="D1811" s="8" t="s">
        <v>618</v>
      </c>
      <c r="E1811" s="9" t="n">
        <v>4.78</v>
      </c>
      <c r="F1811" s="9" t="n">
        <v>4.92</v>
      </c>
      <c r="G1811" s="6" t="n">
        <v>4</v>
      </c>
      <c r="H1811" s="10" t="n">
        <v>12.6399993896484</v>
      </c>
      <c r="I1811" s="1"/>
    </row>
    <row r="1812" customFormat="false" ht="15.75" hidden="false" customHeight="false" outlineLevel="0" collapsed="false">
      <c r="A1812" s="6" t="n">
        <v>1810</v>
      </c>
      <c r="B1812" s="1" t="s">
        <v>2523</v>
      </c>
      <c r="C1812" s="7" t="s">
        <v>10</v>
      </c>
      <c r="D1812" s="8" t="s">
        <v>2524</v>
      </c>
      <c r="E1812" s="9" t="n">
        <v>4.77</v>
      </c>
      <c r="F1812" s="9" t="n">
        <v>4.86</v>
      </c>
      <c r="G1812" s="6" t="n">
        <v>3</v>
      </c>
      <c r="H1812" s="10" t="n">
        <v>9.95299965143204</v>
      </c>
      <c r="I1812" s="1"/>
    </row>
    <row r="1813" customFormat="false" ht="15.75" hidden="false" customHeight="false" outlineLevel="0" collapsed="false">
      <c r="A1813" s="6" t="n">
        <v>1811</v>
      </c>
      <c r="B1813" s="1" t="s">
        <v>2525</v>
      </c>
      <c r="C1813" s="7" t="s">
        <v>10</v>
      </c>
      <c r="D1813" s="8" t="s">
        <v>2526</v>
      </c>
      <c r="E1813" s="9" t="n">
        <v>4.77</v>
      </c>
      <c r="F1813" s="9" t="n">
        <v>4.86</v>
      </c>
      <c r="G1813" s="6" t="n">
        <v>3</v>
      </c>
      <c r="H1813" s="10" t="n">
        <v>10.700000077486</v>
      </c>
      <c r="I1813" s="1"/>
    </row>
    <row r="1814" customFormat="false" ht="15.75" hidden="false" customHeight="false" outlineLevel="0" collapsed="false">
      <c r="A1814" s="6" t="n">
        <v>1812</v>
      </c>
      <c r="B1814" s="1" t="s">
        <v>2527</v>
      </c>
      <c r="C1814" s="7" t="s">
        <v>10</v>
      </c>
      <c r="D1814" s="8" t="s">
        <v>13</v>
      </c>
      <c r="E1814" s="9" t="n">
        <v>4.76</v>
      </c>
      <c r="F1814" s="9" t="n">
        <v>5.07</v>
      </c>
      <c r="G1814" s="6" t="n">
        <v>5</v>
      </c>
      <c r="H1814" s="10" t="n">
        <v>2.64800004661083</v>
      </c>
      <c r="I1814" s="1"/>
    </row>
    <row r="1815" customFormat="false" ht="15.75" hidden="false" customHeight="false" outlineLevel="0" collapsed="false">
      <c r="A1815" s="6" t="n">
        <v>1813</v>
      </c>
      <c r="B1815" s="1" t="s">
        <v>2528</v>
      </c>
      <c r="C1815" s="7" t="s">
        <v>10</v>
      </c>
      <c r="D1815" s="8" t="s">
        <v>2529</v>
      </c>
      <c r="E1815" s="9" t="n">
        <v>4.75</v>
      </c>
      <c r="F1815" s="9" t="n">
        <v>6.92</v>
      </c>
      <c r="G1815" s="6" t="n">
        <v>4</v>
      </c>
      <c r="H1815" s="10" t="n">
        <v>23.870000243187</v>
      </c>
      <c r="I1815" s="1"/>
    </row>
    <row r="1816" customFormat="false" ht="15.75" hidden="false" customHeight="false" outlineLevel="0" collapsed="false">
      <c r="A1816" s="6" t="n">
        <v>1814</v>
      </c>
      <c r="B1816" s="1" t="s">
        <v>2530</v>
      </c>
      <c r="C1816" s="7" t="s">
        <v>10</v>
      </c>
      <c r="D1816" s="8" t="s">
        <v>13</v>
      </c>
      <c r="E1816" s="9" t="n">
        <v>4.74</v>
      </c>
      <c r="F1816" s="9" t="n">
        <v>6.08</v>
      </c>
      <c r="G1816" s="6" t="n">
        <v>5</v>
      </c>
      <c r="H1816" s="10" t="n">
        <v>19.3299993872643</v>
      </c>
      <c r="I1816" s="1"/>
    </row>
    <row r="1817" customFormat="false" ht="15.75" hidden="false" customHeight="false" outlineLevel="0" collapsed="false">
      <c r="A1817" s="6" t="n">
        <v>1815</v>
      </c>
      <c r="B1817" s="1" t="s">
        <v>2531</v>
      </c>
      <c r="C1817" s="7" t="s">
        <v>10</v>
      </c>
      <c r="D1817" s="8" t="s">
        <v>1804</v>
      </c>
      <c r="E1817" s="9" t="n">
        <v>4.74</v>
      </c>
      <c r="F1817" s="9" t="n">
        <v>4.98</v>
      </c>
      <c r="G1817" s="6" t="n">
        <v>2</v>
      </c>
      <c r="H1817" s="10" t="n">
        <v>7.21300020813942</v>
      </c>
      <c r="I1817" s="1"/>
    </row>
    <row r="1818" customFormat="false" ht="15.75" hidden="false" customHeight="false" outlineLevel="0" collapsed="false">
      <c r="A1818" s="6" t="n">
        <v>1816</v>
      </c>
      <c r="B1818" s="1" t="s">
        <v>2532</v>
      </c>
      <c r="C1818" s="7" t="s">
        <v>10</v>
      </c>
      <c r="D1818" s="8" t="s">
        <v>13</v>
      </c>
      <c r="E1818" s="9" t="n">
        <v>4.73</v>
      </c>
      <c r="F1818" s="9" t="n">
        <v>4.89</v>
      </c>
      <c r="G1818" s="6" t="n">
        <v>2</v>
      </c>
      <c r="H1818" s="10" t="n">
        <v>2.20899991691113</v>
      </c>
      <c r="I1818" s="1"/>
    </row>
    <row r="1819" customFormat="false" ht="15.75" hidden="false" customHeight="false" outlineLevel="0" collapsed="false">
      <c r="A1819" s="6" t="n">
        <v>1817</v>
      </c>
      <c r="B1819" s="1" t="s">
        <v>2533</v>
      </c>
      <c r="C1819" s="7" t="s">
        <v>10</v>
      </c>
      <c r="D1819" s="8" t="s">
        <v>2534</v>
      </c>
      <c r="E1819" s="9" t="n">
        <v>4.73</v>
      </c>
      <c r="F1819" s="9" t="n">
        <v>4.81</v>
      </c>
      <c r="G1819" s="6" t="n">
        <v>3</v>
      </c>
      <c r="H1819" s="10" t="n">
        <v>5.79999983310699</v>
      </c>
      <c r="I1819" s="1"/>
    </row>
    <row r="1820" customFormat="false" ht="15.75" hidden="false" customHeight="false" outlineLevel="0" collapsed="false">
      <c r="A1820" s="6" t="n">
        <v>1818</v>
      </c>
      <c r="B1820" s="1" t="s">
        <v>2535</v>
      </c>
      <c r="C1820" s="7" t="s">
        <v>10</v>
      </c>
      <c r="D1820" s="8" t="s">
        <v>13</v>
      </c>
      <c r="E1820" s="9" t="n">
        <v>4.71</v>
      </c>
      <c r="F1820" s="9" t="n">
        <v>4.94</v>
      </c>
      <c r="G1820" s="6" t="n">
        <v>4</v>
      </c>
      <c r="H1820" s="10" t="n">
        <v>10.8800001442432</v>
      </c>
      <c r="I1820" s="1"/>
    </row>
    <row r="1821" customFormat="false" ht="15.75" hidden="false" customHeight="false" outlineLevel="0" collapsed="false">
      <c r="A1821" s="6" t="n">
        <v>1819</v>
      </c>
      <c r="B1821" s="1" t="s">
        <v>2536</v>
      </c>
      <c r="C1821" s="7" t="s">
        <v>10</v>
      </c>
      <c r="D1821" s="8" t="s">
        <v>11</v>
      </c>
      <c r="E1821" s="9" t="n">
        <v>4.7</v>
      </c>
      <c r="F1821" s="9" t="n">
        <v>4.79</v>
      </c>
      <c r="G1821" s="6" t="n">
        <v>3</v>
      </c>
      <c r="H1821" s="10" t="n">
        <v>4.20200005173683</v>
      </c>
      <c r="I1821" s="1"/>
    </row>
    <row r="1822" customFormat="false" ht="15.75" hidden="false" customHeight="false" outlineLevel="0" collapsed="false">
      <c r="A1822" s="6" t="n">
        <v>1820</v>
      </c>
      <c r="B1822" s="1" t="s">
        <v>2537</v>
      </c>
      <c r="C1822" s="7" t="s">
        <v>10</v>
      </c>
      <c r="D1822" s="8" t="s">
        <v>13</v>
      </c>
      <c r="E1822" s="9" t="n">
        <v>4.69</v>
      </c>
      <c r="F1822" s="9" t="n">
        <v>4.95</v>
      </c>
      <c r="G1822" s="6" t="n">
        <v>4</v>
      </c>
      <c r="H1822" s="10" t="n">
        <v>20.8000004291534</v>
      </c>
      <c r="I1822" s="1"/>
    </row>
    <row r="1823" customFormat="false" ht="15.75" hidden="false" customHeight="false" outlineLevel="0" collapsed="false">
      <c r="A1823" s="6" t="n">
        <v>1821</v>
      </c>
      <c r="B1823" s="1" t="s">
        <v>2538</v>
      </c>
      <c r="C1823" s="7" t="s">
        <v>10</v>
      </c>
      <c r="D1823" s="8" t="s">
        <v>11</v>
      </c>
      <c r="E1823" s="9" t="n">
        <v>4.69</v>
      </c>
      <c r="F1823" s="9" t="n">
        <v>4.79</v>
      </c>
      <c r="G1823" s="6" t="n">
        <v>3</v>
      </c>
      <c r="H1823" s="10" t="n">
        <v>10.700000077486</v>
      </c>
      <c r="I1823" s="1"/>
    </row>
    <row r="1824" customFormat="false" ht="15.75" hidden="false" customHeight="false" outlineLevel="0" collapsed="false">
      <c r="A1824" s="6" t="n">
        <v>1822</v>
      </c>
      <c r="B1824" s="1" t="s">
        <v>2539</v>
      </c>
      <c r="C1824" s="7" t="s">
        <v>10</v>
      </c>
      <c r="D1824" s="8" t="s">
        <v>13</v>
      </c>
      <c r="E1824" s="9" t="n">
        <v>4.69</v>
      </c>
      <c r="F1824" s="9" t="n">
        <v>4.78</v>
      </c>
      <c r="G1824" s="6" t="n">
        <v>3</v>
      </c>
      <c r="H1824" s="10" t="n">
        <v>3.46000008285046</v>
      </c>
      <c r="I1824" s="1"/>
    </row>
    <row r="1825" customFormat="false" ht="15.75" hidden="false" customHeight="false" outlineLevel="0" collapsed="false">
      <c r="A1825" s="6" t="n">
        <v>1823</v>
      </c>
      <c r="B1825" s="1" t="s">
        <v>2540</v>
      </c>
      <c r="C1825" s="7" t="s">
        <v>10</v>
      </c>
      <c r="D1825" s="8" t="s">
        <v>13</v>
      </c>
      <c r="E1825" s="9" t="n">
        <v>4.69</v>
      </c>
      <c r="F1825" s="9" t="n">
        <v>4.77</v>
      </c>
      <c r="G1825" s="6" t="n">
        <v>3</v>
      </c>
      <c r="H1825" s="10" t="n">
        <v>17.5799995660782</v>
      </c>
      <c r="I1825" s="1"/>
    </row>
    <row r="1826" customFormat="false" ht="15.75" hidden="false" customHeight="false" outlineLevel="0" collapsed="false">
      <c r="A1826" s="6" t="n">
        <v>1824</v>
      </c>
      <c r="B1826" s="1" t="s">
        <v>2541</v>
      </c>
      <c r="C1826" s="7" t="s">
        <v>10</v>
      </c>
      <c r="D1826" s="8" t="s">
        <v>13</v>
      </c>
      <c r="E1826" s="9" t="n">
        <v>4.68</v>
      </c>
      <c r="F1826" s="9" t="n">
        <v>12.52</v>
      </c>
      <c r="G1826" s="6" t="n">
        <v>10</v>
      </c>
      <c r="H1826" s="10" t="n">
        <v>6.62999972701073</v>
      </c>
      <c r="I1826" s="1"/>
    </row>
    <row r="1827" customFormat="false" ht="15.75" hidden="false" customHeight="false" outlineLevel="0" collapsed="false">
      <c r="A1827" s="6" t="n">
        <v>1825</v>
      </c>
      <c r="B1827" s="1" t="s">
        <v>2542</v>
      </c>
      <c r="C1827" s="7" t="s">
        <v>10</v>
      </c>
      <c r="D1827" s="8" t="s">
        <v>2543</v>
      </c>
      <c r="E1827" s="9" t="n">
        <v>4.68</v>
      </c>
      <c r="F1827" s="9" t="n">
        <v>4.89</v>
      </c>
      <c r="G1827" s="6" t="n">
        <v>4</v>
      </c>
      <c r="H1827" s="10" t="n">
        <v>13.2799997925758</v>
      </c>
      <c r="I1827" s="1"/>
    </row>
    <row r="1828" customFormat="false" ht="15.75" hidden="false" customHeight="false" outlineLevel="0" collapsed="false">
      <c r="A1828" s="6" t="n">
        <v>1826</v>
      </c>
      <c r="B1828" s="1" t="s">
        <v>2544</v>
      </c>
      <c r="C1828" s="7" t="s">
        <v>10</v>
      </c>
      <c r="D1828" s="8" t="s">
        <v>11</v>
      </c>
      <c r="E1828" s="9" t="n">
        <v>4.68</v>
      </c>
      <c r="F1828" s="9" t="n">
        <v>4.89</v>
      </c>
      <c r="G1828" s="6" t="n">
        <v>3</v>
      </c>
      <c r="H1828" s="10" t="n">
        <v>28.150001168251</v>
      </c>
      <c r="I1828" s="1"/>
    </row>
    <row r="1829" customFormat="false" ht="15.75" hidden="false" customHeight="false" outlineLevel="0" collapsed="false">
      <c r="A1829" s="6" t="n">
        <v>1827</v>
      </c>
      <c r="B1829" s="1" t="s">
        <v>2545</v>
      </c>
      <c r="C1829" s="7" t="s">
        <v>10</v>
      </c>
      <c r="D1829" s="8" t="s">
        <v>13</v>
      </c>
      <c r="E1829" s="9" t="n">
        <v>4.68</v>
      </c>
      <c r="F1829" s="9" t="n">
        <v>4.84</v>
      </c>
      <c r="G1829" s="6" t="n">
        <v>3</v>
      </c>
      <c r="H1829" s="10" t="n">
        <v>10.1199999451637</v>
      </c>
      <c r="I1829" s="1"/>
    </row>
    <row r="1830" customFormat="false" ht="15.75" hidden="false" customHeight="false" outlineLevel="0" collapsed="false">
      <c r="A1830" s="6" t="n">
        <v>1828</v>
      </c>
      <c r="B1830" s="1" t="s">
        <v>2546</v>
      </c>
      <c r="C1830" s="7" t="s">
        <v>10</v>
      </c>
      <c r="D1830" s="8" t="s">
        <v>2547</v>
      </c>
      <c r="E1830" s="9" t="n">
        <v>4.68</v>
      </c>
      <c r="F1830" s="9" t="n">
        <v>4.8</v>
      </c>
      <c r="G1830" s="6" t="n">
        <v>3</v>
      </c>
      <c r="H1830" s="10" t="n">
        <v>6.85399994254112</v>
      </c>
      <c r="I1830" s="1"/>
    </row>
    <row r="1831" customFormat="false" ht="15.75" hidden="false" customHeight="false" outlineLevel="0" collapsed="false">
      <c r="A1831" s="6" t="n">
        <v>1829</v>
      </c>
      <c r="B1831" s="1" t="s">
        <v>2548</v>
      </c>
      <c r="C1831" s="7" t="s">
        <v>10</v>
      </c>
      <c r="D1831" s="8" t="s">
        <v>13</v>
      </c>
      <c r="E1831" s="9" t="n">
        <v>4.67</v>
      </c>
      <c r="F1831" s="9" t="n">
        <v>5.21</v>
      </c>
      <c r="G1831" s="6" t="n">
        <v>2</v>
      </c>
      <c r="H1831" s="10" t="n">
        <v>1.60399992018938</v>
      </c>
      <c r="I1831" s="1"/>
    </row>
    <row r="1832" customFormat="false" ht="15.75" hidden="false" customHeight="false" outlineLevel="0" collapsed="false">
      <c r="A1832" s="6" t="n">
        <v>1830</v>
      </c>
      <c r="B1832" s="1" t="s">
        <v>2549</v>
      </c>
      <c r="C1832" s="7" t="s">
        <v>10</v>
      </c>
      <c r="D1832" s="8" t="s">
        <v>325</v>
      </c>
      <c r="E1832" s="9" t="n">
        <v>4.66</v>
      </c>
      <c r="F1832" s="9" t="n">
        <v>14.16</v>
      </c>
      <c r="G1832" s="6" t="n">
        <v>9</v>
      </c>
      <c r="H1832" s="10" t="n">
        <v>7.06899985671043</v>
      </c>
      <c r="I1832" s="1"/>
    </row>
    <row r="1833" customFormat="false" ht="15.75" hidden="false" customHeight="false" outlineLevel="0" collapsed="false">
      <c r="A1833" s="6" t="n">
        <v>1831</v>
      </c>
      <c r="B1833" s="1" t="s">
        <v>2550</v>
      </c>
      <c r="C1833" s="7" t="s">
        <v>10</v>
      </c>
      <c r="D1833" s="8" t="s">
        <v>13</v>
      </c>
      <c r="E1833" s="9" t="n">
        <v>4.64</v>
      </c>
      <c r="F1833" s="9" t="n">
        <v>5.12</v>
      </c>
      <c r="G1833" s="6" t="n">
        <v>3</v>
      </c>
      <c r="H1833" s="10" t="n">
        <v>18.0299997329712</v>
      </c>
      <c r="I1833" s="1"/>
    </row>
    <row r="1834" customFormat="false" ht="15.75" hidden="false" customHeight="false" outlineLevel="0" collapsed="false">
      <c r="A1834" s="6" t="n">
        <v>1832</v>
      </c>
      <c r="B1834" s="1" t="s">
        <v>2551</v>
      </c>
      <c r="C1834" s="7" t="s">
        <v>10</v>
      </c>
      <c r="D1834" s="8" t="s">
        <v>11</v>
      </c>
      <c r="E1834" s="9" t="n">
        <v>4.64</v>
      </c>
      <c r="F1834" s="9" t="n">
        <v>4.75</v>
      </c>
      <c r="G1834" s="6" t="n">
        <v>4</v>
      </c>
      <c r="H1834" s="10" t="n">
        <v>8.74800011515617</v>
      </c>
      <c r="I1834" s="1"/>
    </row>
    <row r="1835" customFormat="false" ht="15.75" hidden="false" customHeight="false" outlineLevel="0" collapsed="false">
      <c r="A1835" s="6" t="n">
        <v>1833</v>
      </c>
      <c r="B1835" s="1" t="s">
        <v>2552</v>
      </c>
      <c r="C1835" s="7" t="s">
        <v>10</v>
      </c>
      <c r="D1835" s="8" t="s">
        <v>11</v>
      </c>
      <c r="E1835" s="9" t="n">
        <v>4.64</v>
      </c>
      <c r="F1835" s="9" t="n">
        <v>4.72</v>
      </c>
      <c r="G1835" s="6" t="n">
        <v>3</v>
      </c>
      <c r="H1835" s="10" t="n">
        <v>6.08999989926815</v>
      </c>
      <c r="I1835" s="1"/>
    </row>
    <row r="1836" customFormat="false" ht="15.75" hidden="false" customHeight="false" outlineLevel="0" collapsed="false">
      <c r="A1836" s="6" t="n">
        <v>1834</v>
      </c>
      <c r="B1836" s="1" t="s">
        <v>2553</v>
      </c>
      <c r="C1836" s="7" t="s">
        <v>10</v>
      </c>
      <c r="D1836" s="8" t="s">
        <v>2554</v>
      </c>
      <c r="E1836" s="9" t="n">
        <v>4.64</v>
      </c>
      <c r="F1836" s="9" t="n">
        <v>4.71</v>
      </c>
      <c r="G1836" s="6" t="n">
        <v>3</v>
      </c>
      <c r="H1836" s="10" t="n">
        <v>24.0299999713898</v>
      </c>
      <c r="I1836" s="1"/>
    </row>
    <row r="1837" customFormat="false" ht="15.75" hidden="false" customHeight="false" outlineLevel="0" collapsed="false">
      <c r="A1837" s="6" t="n">
        <v>1835</v>
      </c>
      <c r="B1837" s="1" t="s">
        <v>2555</v>
      </c>
      <c r="C1837" s="7" t="s">
        <v>10</v>
      </c>
      <c r="D1837" s="8" t="s">
        <v>13</v>
      </c>
      <c r="E1837" s="9" t="n">
        <v>4.64</v>
      </c>
      <c r="F1837" s="9" t="n">
        <v>4.71</v>
      </c>
      <c r="G1837" s="6" t="n">
        <v>3</v>
      </c>
      <c r="H1837" s="10" t="n">
        <v>7.94600024819374</v>
      </c>
      <c r="I1837" s="1"/>
    </row>
    <row r="1838" customFormat="false" ht="15.75" hidden="false" customHeight="false" outlineLevel="0" collapsed="false">
      <c r="A1838" s="6" t="n">
        <v>1836</v>
      </c>
      <c r="B1838" s="1" t="s">
        <v>2556</v>
      </c>
      <c r="C1838" s="7" t="s">
        <v>10</v>
      </c>
      <c r="D1838" s="8" t="s">
        <v>2557</v>
      </c>
      <c r="E1838" s="9" t="n">
        <v>4.62</v>
      </c>
      <c r="F1838" s="9" t="n">
        <v>4.81</v>
      </c>
      <c r="G1838" s="6" t="n">
        <v>3</v>
      </c>
      <c r="H1838" s="10" t="n">
        <v>6.88999965786934</v>
      </c>
      <c r="I1838" s="1"/>
    </row>
    <row r="1839" customFormat="false" ht="15.75" hidden="false" customHeight="false" outlineLevel="0" collapsed="false">
      <c r="A1839" s="6" t="n">
        <v>1837</v>
      </c>
      <c r="B1839" s="1" t="s">
        <v>2558</v>
      </c>
      <c r="C1839" s="7" t="s">
        <v>10</v>
      </c>
      <c r="D1839" s="8" t="s">
        <v>13</v>
      </c>
      <c r="E1839" s="9" t="n">
        <v>4.62</v>
      </c>
      <c r="F1839" s="9" t="n">
        <v>4.7</v>
      </c>
      <c r="G1839" s="6" t="n">
        <v>4</v>
      </c>
      <c r="H1839" s="10" t="n">
        <v>3.48399989306927</v>
      </c>
      <c r="I1839" s="1"/>
    </row>
    <row r="1840" customFormat="false" ht="15.75" hidden="false" customHeight="false" outlineLevel="0" collapsed="false">
      <c r="A1840" s="6" t="n">
        <v>1838</v>
      </c>
      <c r="B1840" s="1" t="s">
        <v>2559</v>
      </c>
      <c r="C1840" s="7" t="s">
        <v>10</v>
      </c>
      <c r="D1840" s="8" t="s">
        <v>13</v>
      </c>
      <c r="E1840" s="9" t="n">
        <v>4.62</v>
      </c>
      <c r="F1840" s="9" t="n">
        <v>4.67</v>
      </c>
      <c r="G1840" s="6" t="n">
        <v>3</v>
      </c>
      <c r="H1840" s="10" t="n">
        <v>9.65100005269051</v>
      </c>
      <c r="I1840" s="1"/>
    </row>
    <row r="1841" customFormat="false" ht="15.75" hidden="false" customHeight="false" outlineLevel="0" collapsed="false">
      <c r="A1841" s="6" t="n">
        <v>1839</v>
      </c>
      <c r="B1841" s="1" t="s">
        <v>2560</v>
      </c>
      <c r="C1841" s="7" t="s">
        <v>10</v>
      </c>
      <c r="D1841" s="8" t="s">
        <v>13</v>
      </c>
      <c r="E1841" s="9" t="n">
        <v>4.61</v>
      </c>
      <c r="F1841" s="9" t="n">
        <v>6.76</v>
      </c>
      <c r="G1841" s="6" t="n">
        <v>4</v>
      </c>
      <c r="H1841" s="10" t="n">
        <v>20.0800001621246</v>
      </c>
      <c r="I1841" s="1"/>
    </row>
    <row r="1842" customFormat="false" ht="15.75" hidden="false" customHeight="false" outlineLevel="0" collapsed="false">
      <c r="A1842" s="6" t="n">
        <v>1840</v>
      </c>
      <c r="B1842" s="1" t="s">
        <v>2561</v>
      </c>
      <c r="C1842" s="7" t="s">
        <v>10</v>
      </c>
      <c r="D1842" s="8" t="s">
        <v>11</v>
      </c>
      <c r="E1842" s="9" t="n">
        <v>4.61</v>
      </c>
      <c r="F1842" s="9" t="n">
        <v>4.87</v>
      </c>
      <c r="G1842" s="6" t="n">
        <v>4</v>
      </c>
      <c r="H1842" s="10" t="n">
        <v>10.1300001144409</v>
      </c>
      <c r="I1842" s="1"/>
    </row>
    <row r="1843" customFormat="false" ht="15.75" hidden="false" customHeight="false" outlineLevel="0" collapsed="false">
      <c r="A1843" s="6" t="n">
        <v>1841</v>
      </c>
      <c r="B1843" s="1" t="s">
        <v>2562</v>
      </c>
      <c r="C1843" s="7" t="s">
        <v>10</v>
      </c>
      <c r="D1843" s="8" t="s">
        <v>13</v>
      </c>
      <c r="E1843" s="9" t="n">
        <v>4.61</v>
      </c>
      <c r="F1843" s="9" t="n">
        <v>4.75</v>
      </c>
      <c r="G1843" s="6" t="n">
        <v>3</v>
      </c>
      <c r="H1843" s="10" t="n">
        <v>6.2389999628067</v>
      </c>
      <c r="I1843" s="1"/>
    </row>
    <row r="1844" customFormat="false" ht="15.75" hidden="false" customHeight="false" outlineLevel="0" collapsed="false">
      <c r="A1844" s="6" t="n">
        <v>1842</v>
      </c>
      <c r="B1844" s="1" t="s">
        <v>2563</v>
      </c>
      <c r="C1844" s="7" t="s">
        <v>10</v>
      </c>
      <c r="D1844" s="8" t="s">
        <v>1606</v>
      </c>
      <c r="E1844" s="9" t="n">
        <v>4.59</v>
      </c>
      <c r="F1844" s="9" t="n">
        <v>7.05</v>
      </c>
      <c r="G1844" s="6" t="n">
        <v>5</v>
      </c>
      <c r="H1844" s="10" t="n">
        <v>8.32000002264977</v>
      </c>
      <c r="I1844" s="1"/>
    </row>
    <row r="1845" customFormat="false" ht="15.75" hidden="false" customHeight="false" outlineLevel="0" collapsed="false">
      <c r="A1845" s="6" t="n">
        <v>1843</v>
      </c>
      <c r="B1845" s="1" t="s">
        <v>2564</v>
      </c>
      <c r="C1845" s="7" t="s">
        <v>10</v>
      </c>
      <c r="D1845" s="8" t="s">
        <v>13</v>
      </c>
      <c r="E1845" s="9" t="n">
        <v>4.59</v>
      </c>
      <c r="F1845" s="9" t="n">
        <v>4.66</v>
      </c>
      <c r="G1845" s="6" t="n">
        <v>2</v>
      </c>
      <c r="H1845" s="10" t="n">
        <v>8.10199975967407</v>
      </c>
      <c r="I1845" s="1"/>
    </row>
    <row r="1846" customFormat="false" ht="15.75" hidden="false" customHeight="false" outlineLevel="0" collapsed="false">
      <c r="A1846" s="6" t="n">
        <v>1844</v>
      </c>
      <c r="B1846" s="1" t="s">
        <v>2565</v>
      </c>
      <c r="C1846" s="7" t="s">
        <v>10</v>
      </c>
      <c r="D1846" s="8" t="s">
        <v>2566</v>
      </c>
      <c r="E1846" s="9" t="n">
        <v>4.58</v>
      </c>
      <c r="F1846" s="9" t="n">
        <v>5.84</v>
      </c>
      <c r="G1846" s="6" t="n">
        <v>4</v>
      </c>
      <c r="H1846" s="10" t="n">
        <v>12.3199999332428</v>
      </c>
      <c r="I1846" s="1"/>
    </row>
    <row r="1847" customFormat="false" ht="15.75" hidden="false" customHeight="false" outlineLevel="0" collapsed="false">
      <c r="A1847" s="6" t="n">
        <v>1845</v>
      </c>
      <c r="B1847" s="1" t="s">
        <v>2567</v>
      </c>
      <c r="C1847" s="7" t="s">
        <v>10</v>
      </c>
      <c r="D1847" s="8" t="s">
        <v>11</v>
      </c>
      <c r="E1847" s="9" t="n">
        <v>4.58</v>
      </c>
      <c r="F1847" s="9" t="n">
        <v>4.76</v>
      </c>
      <c r="G1847" s="6" t="n">
        <v>3</v>
      </c>
      <c r="H1847" s="10" t="n">
        <v>34.9599987268448</v>
      </c>
      <c r="I1847" s="1"/>
    </row>
    <row r="1848" customFormat="false" ht="15.75" hidden="false" customHeight="false" outlineLevel="0" collapsed="false">
      <c r="A1848" s="6" t="n">
        <v>1846</v>
      </c>
      <c r="B1848" s="1" t="s">
        <v>2568</v>
      </c>
      <c r="C1848" s="7" t="s">
        <v>10</v>
      </c>
      <c r="D1848" s="8" t="s">
        <v>11</v>
      </c>
      <c r="E1848" s="9" t="n">
        <v>4.57</v>
      </c>
      <c r="F1848" s="9" t="n">
        <v>4.77</v>
      </c>
      <c r="G1848" s="6" t="n">
        <v>3</v>
      </c>
      <c r="H1848" s="10" t="n">
        <v>8.51600021123886</v>
      </c>
      <c r="I1848" s="1"/>
    </row>
    <row r="1849" customFormat="false" ht="15.75" hidden="false" customHeight="false" outlineLevel="0" collapsed="false">
      <c r="A1849" s="6" t="n">
        <v>1847</v>
      </c>
      <c r="B1849" s="1" t="s">
        <v>2569</v>
      </c>
      <c r="C1849" s="7" t="s">
        <v>10</v>
      </c>
      <c r="D1849" s="8" t="s">
        <v>13</v>
      </c>
      <c r="E1849" s="9" t="n">
        <v>4.57</v>
      </c>
      <c r="F1849" s="9" t="n">
        <v>4.71</v>
      </c>
      <c r="G1849" s="6" t="n">
        <v>5</v>
      </c>
      <c r="H1849" s="10" t="n">
        <v>12.559999525547</v>
      </c>
      <c r="I1849" s="1"/>
    </row>
    <row r="1850" customFormat="false" ht="15.75" hidden="false" customHeight="false" outlineLevel="0" collapsed="false">
      <c r="A1850" s="6" t="n">
        <v>1848</v>
      </c>
      <c r="B1850" s="1" t="s">
        <v>2570</v>
      </c>
      <c r="C1850" s="7" t="s">
        <v>10</v>
      </c>
      <c r="D1850" s="8" t="s">
        <v>13</v>
      </c>
      <c r="E1850" s="9" t="n">
        <v>4.55</v>
      </c>
      <c r="F1850" s="9" t="n">
        <v>4.65</v>
      </c>
      <c r="G1850" s="6" t="n">
        <v>4</v>
      </c>
      <c r="H1850" s="10" t="n">
        <v>7.22099989652634</v>
      </c>
      <c r="I1850" s="1"/>
    </row>
    <row r="1851" customFormat="false" ht="15.75" hidden="false" customHeight="false" outlineLevel="0" collapsed="false">
      <c r="A1851" s="6" t="n">
        <v>1849</v>
      </c>
      <c r="B1851" s="1" t="s">
        <v>2571</v>
      </c>
      <c r="C1851" s="7" t="s">
        <v>10</v>
      </c>
      <c r="D1851" s="8" t="s">
        <v>2572</v>
      </c>
      <c r="E1851" s="9" t="n">
        <v>4.55</v>
      </c>
      <c r="F1851" s="9" t="n">
        <v>4.6</v>
      </c>
      <c r="G1851" s="6" t="n">
        <v>4</v>
      </c>
      <c r="H1851" s="10" t="n">
        <v>12.9899993538857</v>
      </c>
      <c r="I1851" s="1"/>
    </row>
    <row r="1852" customFormat="false" ht="15.75" hidden="false" customHeight="false" outlineLevel="0" collapsed="false">
      <c r="A1852" s="6" t="n">
        <v>1850</v>
      </c>
      <c r="B1852" s="1" t="s">
        <v>2573</v>
      </c>
      <c r="C1852" s="7" t="s">
        <v>10</v>
      </c>
      <c r="D1852" s="8" t="s">
        <v>2574</v>
      </c>
      <c r="E1852" s="9" t="n">
        <v>4.54</v>
      </c>
      <c r="F1852" s="9" t="n">
        <v>55.46</v>
      </c>
      <c r="G1852" s="6" t="n">
        <v>59</v>
      </c>
      <c r="H1852" s="10" t="n">
        <v>59.6000015735626</v>
      </c>
      <c r="I1852" s="1"/>
    </row>
    <row r="1853" customFormat="false" ht="15.75" hidden="false" customHeight="false" outlineLevel="0" collapsed="false">
      <c r="A1853" s="6" t="n">
        <v>1851</v>
      </c>
      <c r="B1853" s="1" t="s">
        <v>2575</v>
      </c>
      <c r="C1853" s="7" t="s">
        <v>10</v>
      </c>
      <c r="D1853" s="8" t="s">
        <v>13</v>
      </c>
      <c r="E1853" s="9" t="n">
        <v>4.54</v>
      </c>
      <c r="F1853" s="9" t="n">
        <v>6.76</v>
      </c>
      <c r="G1853" s="6" t="n">
        <v>4</v>
      </c>
      <c r="H1853" s="10" t="n">
        <v>12.0700001716614</v>
      </c>
      <c r="I1853" s="1"/>
    </row>
    <row r="1854" customFormat="false" ht="15.75" hidden="false" customHeight="false" outlineLevel="0" collapsed="false">
      <c r="A1854" s="6" t="n">
        <v>1852</v>
      </c>
      <c r="B1854" s="1" t="s">
        <v>2576</v>
      </c>
      <c r="C1854" s="7" t="s">
        <v>10</v>
      </c>
      <c r="D1854" s="8" t="s">
        <v>13</v>
      </c>
      <c r="E1854" s="9" t="n">
        <v>4.54</v>
      </c>
      <c r="F1854" s="9" t="n">
        <v>4.66</v>
      </c>
      <c r="G1854" s="6" t="n">
        <v>3</v>
      </c>
      <c r="H1854" s="10" t="n">
        <v>4.03699986636639</v>
      </c>
      <c r="I1854" s="1"/>
    </row>
    <row r="1855" customFormat="false" ht="15.75" hidden="false" customHeight="false" outlineLevel="0" collapsed="false">
      <c r="A1855" s="6" t="n">
        <v>1853</v>
      </c>
      <c r="B1855" s="1" t="s">
        <v>2577</v>
      </c>
      <c r="C1855" s="7" t="s">
        <v>10</v>
      </c>
      <c r="D1855" s="8" t="s">
        <v>2578</v>
      </c>
      <c r="E1855" s="9" t="n">
        <v>4.54</v>
      </c>
      <c r="F1855" s="9" t="n">
        <v>4.6</v>
      </c>
      <c r="G1855" s="6" t="n">
        <v>3</v>
      </c>
      <c r="H1855" s="10" t="n">
        <v>59.5200002193451</v>
      </c>
      <c r="I1855" s="1"/>
    </row>
    <row r="1856" customFormat="false" ht="15.75" hidden="false" customHeight="false" outlineLevel="0" collapsed="false">
      <c r="A1856" s="6" t="n">
        <v>1854</v>
      </c>
      <c r="B1856" s="1" t="s">
        <v>2579</v>
      </c>
      <c r="C1856" s="7" t="s">
        <v>10</v>
      </c>
      <c r="D1856" s="8" t="s">
        <v>13</v>
      </c>
      <c r="E1856" s="9" t="n">
        <v>4.54</v>
      </c>
      <c r="F1856" s="9" t="n">
        <v>4.59</v>
      </c>
      <c r="G1856" s="6" t="n">
        <v>3</v>
      </c>
      <c r="H1856" s="10" t="n">
        <v>11.5099996328354</v>
      </c>
      <c r="I1856" s="1"/>
    </row>
    <row r="1857" customFormat="false" ht="15.75" hidden="false" customHeight="false" outlineLevel="0" collapsed="false">
      <c r="A1857" s="6" t="n">
        <v>1855</v>
      </c>
      <c r="B1857" s="1" t="s">
        <v>2580</v>
      </c>
      <c r="C1857" s="7" t="s">
        <v>10</v>
      </c>
      <c r="D1857" s="8" t="s">
        <v>13</v>
      </c>
      <c r="E1857" s="9" t="n">
        <v>4.53</v>
      </c>
      <c r="F1857" s="9" t="n">
        <v>6.75</v>
      </c>
      <c r="G1857" s="6" t="n">
        <v>4</v>
      </c>
      <c r="H1857" s="10" t="n">
        <v>1.74199994653463</v>
      </c>
      <c r="I1857" s="1"/>
    </row>
    <row r="1858" customFormat="false" ht="15.75" hidden="false" customHeight="false" outlineLevel="0" collapsed="false">
      <c r="A1858" s="6" t="n">
        <v>1856</v>
      </c>
      <c r="B1858" s="1" t="s">
        <v>2581</v>
      </c>
      <c r="C1858" s="7" t="s">
        <v>10</v>
      </c>
      <c r="D1858" s="8" t="s">
        <v>13</v>
      </c>
      <c r="E1858" s="9" t="n">
        <v>4.53</v>
      </c>
      <c r="F1858" s="9" t="n">
        <v>4.81</v>
      </c>
      <c r="G1858" s="6" t="n">
        <v>4</v>
      </c>
      <c r="H1858" s="10" t="n">
        <v>11.0799998044968</v>
      </c>
      <c r="I1858" s="1"/>
    </row>
    <row r="1859" customFormat="false" ht="15.75" hidden="false" customHeight="false" outlineLevel="0" collapsed="false">
      <c r="A1859" s="6" t="n">
        <v>1857</v>
      </c>
      <c r="B1859" s="1" t="s">
        <v>2582</v>
      </c>
      <c r="C1859" s="7" t="s">
        <v>10</v>
      </c>
      <c r="D1859" s="8" t="s">
        <v>13</v>
      </c>
      <c r="E1859" s="9" t="n">
        <v>4.53</v>
      </c>
      <c r="F1859" s="9" t="n">
        <v>4.59</v>
      </c>
      <c r="G1859" s="6" t="n">
        <v>3</v>
      </c>
      <c r="H1859" s="10" t="n">
        <v>5.44699989259243</v>
      </c>
      <c r="I1859" s="1"/>
    </row>
    <row r="1860" customFormat="false" ht="15.75" hidden="false" customHeight="false" outlineLevel="0" collapsed="false">
      <c r="A1860" s="6" t="n">
        <v>1858</v>
      </c>
      <c r="B1860" s="1" t="s">
        <v>2583</v>
      </c>
      <c r="C1860" s="7" t="s">
        <v>10</v>
      </c>
      <c r="D1860" s="8" t="s">
        <v>13</v>
      </c>
      <c r="E1860" s="9" t="n">
        <v>4.53</v>
      </c>
      <c r="F1860" s="9" t="n">
        <v>4.59</v>
      </c>
      <c r="G1860" s="6" t="n">
        <v>3</v>
      </c>
      <c r="H1860" s="10" t="n">
        <v>12.0600000023842</v>
      </c>
      <c r="I1860" s="1"/>
    </row>
    <row r="1861" customFormat="false" ht="15.75" hidden="false" customHeight="false" outlineLevel="0" collapsed="false">
      <c r="A1861" s="6" t="n">
        <v>1859</v>
      </c>
      <c r="B1861" s="1" t="s">
        <v>2584</v>
      </c>
      <c r="C1861" s="7" t="s">
        <v>10</v>
      </c>
      <c r="D1861" s="8" t="s">
        <v>13</v>
      </c>
      <c r="E1861" s="9" t="n">
        <v>4.52</v>
      </c>
      <c r="F1861" s="9" t="n">
        <v>4.82</v>
      </c>
      <c r="G1861" s="6" t="n">
        <v>3</v>
      </c>
      <c r="H1861" s="10" t="n">
        <v>2.70799994468689</v>
      </c>
      <c r="I1861" s="1"/>
    </row>
    <row r="1862" customFormat="false" ht="15.75" hidden="false" customHeight="false" outlineLevel="0" collapsed="false">
      <c r="A1862" s="6" t="n">
        <v>1860</v>
      </c>
      <c r="B1862" s="1" t="s">
        <v>2585</v>
      </c>
      <c r="C1862" s="7" t="s">
        <v>10</v>
      </c>
      <c r="D1862" s="8" t="s">
        <v>2586</v>
      </c>
      <c r="E1862" s="9" t="n">
        <v>4.52</v>
      </c>
      <c r="F1862" s="9" t="n">
        <v>4.59</v>
      </c>
      <c r="G1862" s="6" t="n">
        <v>2</v>
      </c>
      <c r="H1862" s="10" t="n">
        <v>4.85600009560585</v>
      </c>
      <c r="I1862" s="1"/>
    </row>
    <row r="1863" customFormat="false" ht="15.75" hidden="false" customHeight="false" outlineLevel="0" collapsed="false">
      <c r="A1863" s="6" t="n">
        <v>1861</v>
      </c>
      <c r="B1863" s="1" t="s">
        <v>2587</v>
      </c>
      <c r="C1863" s="7" t="s">
        <v>10</v>
      </c>
      <c r="D1863" s="8" t="s">
        <v>13</v>
      </c>
      <c r="E1863" s="9" t="n">
        <v>4.52</v>
      </c>
      <c r="F1863" s="9" t="n">
        <v>4.57</v>
      </c>
      <c r="G1863" s="6" t="n">
        <v>5</v>
      </c>
      <c r="H1863" s="10" t="n">
        <v>21.9699993729591</v>
      </c>
      <c r="I1863" s="1"/>
    </row>
    <row r="1864" customFormat="false" ht="15.75" hidden="false" customHeight="false" outlineLevel="0" collapsed="false">
      <c r="A1864" s="6" t="n">
        <v>1862</v>
      </c>
      <c r="B1864" s="1" t="s">
        <v>2588</v>
      </c>
      <c r="C1864" s="7" t="s">
        <v>10</v>
      </c>
      <c r="D1864" s="8" t="s">
        <v>1129</v>
      </c>
      <c r="E1864" s="9" t="n">
        <v>4.51</v>
      </c>
      <c r="F1864" s="9" t="n">
        <v>6.05</v>
      </c>
      <c r="G1864" s="6" t="n">
        <v>3</v>
      </c>
      <c r="H1864" s="10" t="n">
        <v>17.1200007200241</v>
      </c>
      <c r="I1864" s="1"/>
    </row>
    <row r="1865" customFormat="false" ht="15.75" hidden="false" customHeight="false" outlineLevel="0" collapsed="false">
      <c r="A1865" s="6" t="n">
        <v>1863</v>
      </c>
      <c r="B1865" s="1" t="s">
        <v>2589</v>
      </c>
      <c r="C1865" s="7" t="s">
        <v>10</v>
      </c>
      <c r="D1865" s="8" t="s">
        <v>13</v>
      </c>
      <c r="E1865" s="9" t="n">
        <v>4.51</v>
      </c>
      <c r="F1865" s="9" t="n">
        <v>5.12</v>
      </c>
      <c r="G1865" s="6" t="n">
        <v>3</v>
      </c>
      <c r="H1865" s="10" t="n">
        <v>4.34800013899803</v>
      </c>
      <c r="I1865" s="1"/>
    </row>
    <row r="1866" customFormat="false" ht="15.75" hidden="false" customHeight="false" outlineLevel="0" collapsed="false">
      <c r="A1866" s="6" t="n">
        <v>1864</v>
      </c>
      <c r="B1866" s="1" t="s">
        <v>2590</v>
      </c>
      <c r="C1866" s="7" t="s">
        <v>10</v>
      </c>
      <c r="D1866" s="8" t="s">
        <v>2591</v>
      </c>
      <c r="E1866" s="9" t="n">
        <v>4.51</v>
      </c>
      <c r="F1866" s="9" t="n">
        <v>4.75</v>
      </c>
      <c r="G1866" s="6" t="n">
        <v>3</v>
      </c>
      <c r="H1866" s="10" t="n">
        <v>2.18599997460842</v>
      </c>
      <c r="I1866" s="1"/>
    </row>
    <row r="1867" customFormat="false" ht="15.75" hidden="false" customHeight="false" outlineLevel="0" collapsed="false">
      <c r="A1867" s="6" t="n">
        <v>1865</v>
      </c>
      <c r="B1867" s="1" t="s">
        <v>2592</v>
      </c>
      <c r="C1867" s="7" t="s">
        <v>10</v>
      </c>
      <c r="D1867" s="8" t="s">
        <v>13</v>
      </c>
      <c r="E1867" s="9" t="n">
        <v>4.51</v>
      </c>
      <c r="F1867" s="9" t="n">
        <v>4.6</v>
      </c>
      <c r="G1867" s="6" t="n">
        <v>3</v>
      </c>
      <c r="H1867" s="10" t="n">
        <v>4.32800017297268</v>
      </c>
      <c r="I1867" s="1"/>
    </row>
    <row r="1868" customFormat="false" ht="15.75" hidden="false" customHeight="false" outlineLevel="0" collapsed="false">
      <c r="A1868" s="6" t="n">
        <v>1866</v>
      </c>
      <c r="B1868" s="1" t="s">
        <v>2593</v>
      </c>
      <c r="C1868" s="7" t="s">
        <v>10</v>
      </c>
      <c r="D1868" s="8" t="s">
        <v>13</v>
      </c>
      <c r="E1868" s="9" t="n">
        <v>4.5</v>
      </c>
      <c r="F1868" s="9" t="n">
        <v>7.71</v>
      </c>
      <c r="G1868" s="6" t="n">
        <v>5</v>
      </c>
      <c r="H1868" s="10" t="n">
        <v>2.02900003641844</v>
      </c>
      <c r="I1868" s="1"/>
    </row>
    <row r="1869" customFormat="false" ht="15.75" hidden="false" customHeight="false" outlineLevel="0" collapsed="false">
      <c r="A1869" s="6" t="n">
        <v>1867</v>
      </c>
      <c r="B1869" s="1" t="s">
        <v>2594</v>
      </c>
      <c r="C1869" s="7" t="s">
        <v>10</v>
      </c>
      <c r="D1869" s="8" t="s">
        <v>2595</v>
      </c>
      <c r="E1869" s="9" t="n">
        <v>4.5</v>
      </c>
      <c r="F1869" s="9" t="n">
        <v>4.76</v>
      </c>
      <c r="G1869" s="6" t="n">
        <v>4</v>
      </c>
      <c r="H1869" s="10" t="n">
        <v>15.5599996447563</v>
      </c>
      <c r="I1869" s="1"/>
    </row>
    <row r="1870" customFormat="false" ht="15.75" hidden="false" customHeight="false" outlineLevel="0" collapsed="false">
      <c r="A1870" s="6" t="n">
        <v>1868</v>
      </c>
      <c r="B1870" s="1" t="s">
        <v>2596</v>
      </c>
      <c r="C1870" s="7" t="s">
        <v>10</v>
      </c>
      <c r="D1870" s="8" t="s">
        <v>13</v>
      </c>
      <c r="E1870" s="9" t="n">
        <v>4.49</v>
      </c>
      <c r="F1870" s="9" t="n">
        <v>10.75</v>
      </c>
      <c r="G1870" s="6" t="n">
        <v>7</v>
      </c>
      <c r="H1870" s="10" t="n">
        <v>14.360000193119</v>
      </c>
      <c r="I1870" s="1"/>
    </row>
    <row r="1871" customFormat="false" ht="15.75" hidden="false" customHeight="false" outlineLevel="0" collapsed="false">
      <c r="A1871" s="6" t="n">
        <v>1869</v>
      </c>
      <c r="B1871" s="1" t="s">
        <v>2597</v>
      </c>
      <c r="C1871" s="7" t="s">
        <v>10</v>
      </c>
      <c r="D1871" s="8" t="s">
        <v>13</v>
      </c>
      <c r="E1871" s="9" t="n">
        <v>4.49</v>
      </c>
      <c r="F1871" s="9" t="n">
        <v>4.89</v>
      </c>
      <c r="G1871" s="6" t="n">
        <v>4</v>
      </c>
      <c r="H1871" s="10" t="n">
        <v>6.29199966788292</v>
      </c>
      <c r="I1871" s="1"/>
    </row>
    <row r="1872" customFormat="false" ht="15.75" hidden="false" customHeight="false" outlineLevel="0" collapsed="false">
      <c r="A1872" s="6" t="n">
        <v>1870</v>
      </c>
      <c r="B1872" s="1" t="s">
        <v>2598</v>
      </c>
      <c r="C1872" s="7" t="s">
        <v>10</v>
      </c>
      <c r="D1872" s="8" t="s">
        <v>13</v>
      </c>
      <c r="E1872" s="9" t="n">
        <v>4.48</v>
      </c>
      <c r="F1872" s="9" t="n">
        <v>6.92</v>
      </c>
      <c r="G1872" s="6" t="n">
        <v>5</v>
      </c>
      <c r="H1872" s="10" t="n">
        <v>4.10499982535839</v>
      </c>
      <c r="I1872" s="1"/>
    </row>
    <row r="1873" customFormat="false" ht="15.75" hidden="false" customHeight="false" outlineLevel="0" collapsed="false">
      <c r="A1873" s="6" t="n">
        <v>1871</v>
      </c>
      <c r="B1873" s="1" t="s">
        <v>2599</v>
      </c>
      <c r="C1873" s="7" t="s">
        <v>10</v>
      </c>
      <c r="D1873" s="8" t="s">
        <v>2600</v>
      </c>
      <c r="E1873" s="9" t="n">
        <v>4.47</v>
      </c>
      <c r="F1873" s="9" t="n">
        <v>23.53</v>
      </c>
      <c r="G1873" s="6" t="n">
        <v>14</v>
      </c>
      <c r="H1873" s="10" t="n">
        <v>35.479998588562</v>
      </c>
      <c r="I1873" s="1"/>
    </row>
    <row r="1874" customFormat="false" ht="15.75" hidden="false" customHeight="false" outlineLevel="0" collapsed="false">
      <c r="A1874" s="6" t="n">
        <v>1872</v>
      </c>
      <c r="B1874" s="1" t="s">
        <v>2601</v>
      </c>
      <c r="C1874" s="7" t="s">
        <v>10</v>
      </c>
      <c r="D1874" s="8" t="s">
        <v>2602</v>
      </c>
      <c r="E1874" s="9" t="n">
        <v>4.47</v>
      </c>
      <c r="F1874" s="9" t="n">
        <v>4.52</v>
      </c>
      <c r="G1874" s="6" t="n">
        <v>3</v>
      </c>
      <c r="H1874" s="10" t="n">
        <v>19.6899995207787</v>
      </c>
      <c r="I1874" s="1"/>
    </row>
    <row r="1875" customFormat="false" ht="15.75" hidden="false" customHeight="false" outlineLevel="0" collapsed="false">
      <c r="A1875" s="6" t="n">
        <v>1873</v>
      </c>
      <c r="B1875" s="1" t="s">
        <v>2603</v>
      </c>
      <c r="C1875" s="7" t="s">
        <v>10</v>
      </c>
      <c r="D1875" s="8" t="s">
        <v>13</v>
      </c>
      <c r="E1875" s="9" t="n">
        <v>4.45</v>
      </c>
      <c r="F1875" s="9" t="n">
        <v>4.59</v>
      </c>
      <c r="G1875" s="6" t="n">
        <v>4</v>
      </c>
      <c r="H1875" s="10" t="n">
        <v>8.27099978923798</v>
      </c>
      <c r="I1875" s="1"/>
    </row>
    <row r="1876" customFormat="false" ht="15.75" hidden="false" customHeight="false" outlineLevel="0" collapsed="false">
      <c r="A1876" s="6" t="n">
        <v>1874</v>
      </c>
      <c r="B1876" s="1" t="s">
        <v>2604</v>
      </c>
      <c r="C1876" s="7" t="s">
        <v>10</v>
      </c>
      <c r="D1876" s="8" t="s">
        <v>2605</v>
      </c>
      <c r="E1876" s="9" t="n">
        <v>4.45</v>
      </c>
      <c r="F1876" s="9" t="n">
        <v>4.52</v>
      </c>
      <c r="G1876" s="6" t="n">
        <v>3</v>
      </c>
      <c r="H1876" s="10" t="n">
        <v>6.3289999961853</v>
      </c>
      <c r="I1876" s="1"/>
    </row>
    <row r="1877" customFormat="false" ht="15.75" hidden="false" customHeight="false" outlineLevel="0" collapsed="false">
      <c r="A1877" s="6" t="n">
        <v>1875</v>
      </c>
      <c r="B1877" s="1" t="s">
        <v>2606</v>
      </c>
      <c r="C1877" s="7" t="s">
        <v>10</v>
      </c>
      <c r="D1877" s="8" t="s">
        <v>13</v>
      </c>
      <c r="E1877" s="9" t="n">
        <v>4.44</v>
      </c>
      <c r="F1877" s="9" t="n">
        <v>6.64</v>
      </c>
      <c r="G1877" s="6" t="n">
        <v>4</v>
      </c>
      <c r="H1877" s="10" t="n">
        <v>10.0299999117851</v>
      </c>
      <c r="I1877" s="1"/>
    </row>
    <row r="1878" customFormat="false" ht="15.75" hidden="false" customHeight="false" outlineLevel="0" collapsed="false">
      <c r="A1878" s="6" t="n">
        <v>1876</v>
      </c>
      <c r="B1878" s="1" t="s">
        <v>2607</v>
      </c>
      <c r="C1878" s="7" t="s">
        <v>10</v>
      </c>
      <c r="D1878" s="8" t="s">
        <v>13</v>
      </c>
      <c r="E1878" s="9" t="n">
        <v>4.43</v>
      </c>
      <c r="F1878" s="9" t="n">
        <v>4.5</v>
      </c>
      <c r="G1878" s="6" t="n">
        <v>2</v>
      </c>
      <c r="H1878" s="10" t="n">
        <v>9.04100015759468</v>
      </c>
      <c r="I1878" s="1"/>
    </row>
    <row r="1879" customFormat="false" ht="15.75" hidden="false" customHeight="false" outlineLevel="0" collapsed="false">
      <c r="A1879" s="6" t="n">
        <v>1877</v>
      </c>
      <c r="B1879" s="1" t="s">
        <v>2608</v>
      </c>
      <c r="C1879" s="7" t="s">
        <v>10</v>
      </c>
      <c r="D1879" s="8" t="s">
        <v>2609</v>
      </c>
      <c r="E1879" s="9" t="n">
        <v>4.42</v>
      </c>
      <c r="F1879" s="9" t="n">
        <v>6.53</v>
      </c>
      <c r="G1879" s="6" t="n">
        <v>4</v>
      </c>
      <c r="H1879" s="10" t="n">
        <v>7.98199996352196</v>
      </c>
      <c r="I1879" s="1"/>
    </row>
    <row r="1880" customFormat="false" ht="15.75" hidden="false" customHeight="false" outlineLevel="0" collapsed="false">
      <c r="A1880" s="6" t="n">
        <v>1878</v>
      </c>
      <c r="B1880" s="1" t="s">
        <v>2610</v>
      </c>
      <c r="C1880" s="7" t="s">
        <v>10</v>
      </c>
      <c r="D1880" s="8" t="s">
        <v>2611</v>
      </c>
      <c r="E1880" s="9" t="n">
        <v>4.42</v>
      </c>
      <c r="F1880" s="9" t="n">
        <v>4.62</v>
      </c>
      <c r="G1880" s="6" t="n">
        <v>3</v>
      </c>
      <c r="H1880" s="10" t="n">
        <v>7.88799971342087</v>
      </c>
      <c r="I1880" s="1"/>
    </row>
    <row r="1881" customFormat="false" ht="15.75" hidden="false" customHeight="false" outlineLevel="0" collapsed="false">
      <c r="A1881" s="6" t="n">
        <v>1879</v>
      </c>
      <c r="B1881" s="1" t="s">
        <v>2612</v>
      </c>
      <c r="C1881" s="7" t="s">
        <v>10</v>
      </c>
      <c r="D1881" s="8" t="s">
        <v>13</v>
      </c>
      <c r="E1881" s="9" t="n">
        <v>4.42</v>
      </c>
      <c r="F1881" s="9" t="n">
        <v>4.5</v>
      </c>
      <c r="G1881" s="6" t="n">
        <v>2</v>
      </c>
      <c r="H1881" s="10" t="n">
        <v>1.29300002008677</v>
      </c>
      <c r="I1881" s="1"/>
    </row>
    <row r="1882" customFormat="false" ht="15.75" hidden="false" customHeight="false" outlineLevel="0" collapsed="false">
      <c r="A1882" s="6" t="n">
        <v>1880</v>
      </c>
      <c r="B1882" s="1" t="s">
        <v>2613</v>
      </c>
      <c r="C1882" s="7" t="s">
        <v>10</v>
      </c>
      <c r="D1882" s="8" t="s">
        <v>13</v>
      </c>
      <c r="E1882" s="9" t="n">
        <v>4.41</v>
      </c>
      <c r="F1882" s="9" t="n">
        <v>6.87</v>
      </c>
      <c r="G1882" s="6" t="n">
        <v>4</v>
      </c>
      <c r="H1882" s="10" t="n">
        <v>3.53900007903576</v>
      </c>
      <c r="I1882" s="1"/>
    </row>
    <row r="1883" customFormat="false" ht="15.75" hidden="false" customHeight="false" outlineLevel="0" collapsed="false">
      <c r="A1883" s="6" t="n">
        <v>1881</v>
      </c>
      <c r="B1883" s="1" t="s">
        <v>2614</v>
      </c>
      <c r="C1883" s="7" t="s">
        <v>10</v>
      </c>
      <c r="D1883" s="8" t="s">
        <v>2615</v>
      </c>
      <c r="E1883" s="9" t="n">
        <v>4.41</v>
      </c>
      <c r="F1883" s="9" t="n">
        <v>4.47</v>
      </c>
      <c r="G1883" s="6" t="n">
        <v>2</v>
      </c>
      <c r="H1883" s="10" t="n">
        <v>7.76500031352043</v>
      </c>
      <c r="I1883" s="1"/>
    </row>
    <row r="1884" customFormat="false" ht="15.75" hidden="false" customHeight="false" outlineLevel="0" collapsed="false">
      <c r="A1884" s="6" t="n">
        <v>1882</v>
      </c>
      <c r="B1884" s="1" t="s">
        <v>2616</v>
      </c>
      <c r="C1884" s="7" t="s">
        <v>10</v>
      </c>
      <c r="D1884" s="8" t="s">
        <v>2617</v>
      </c>
      <c r="E1884" s="9" t="n">
        <v>4.41</v>
      </c>
      <c r="F1884" s="9" t="n">
        <v>4.45</v>
      </c>
      <c r="G1884" s="6" t="n">
        <v>2</v>
      </c>
      <c r="H1884" s="10" t="n">
        <v>8.94899964332581</v>
      </c>
      <c r="I1884" s="1"/>
    </row>
    <row r="1885" customFormat="false" ht="15.75" hidden="false" customHeight="false" outlineLevel="0" collapsed="false">
      <c r="A1885" s="6" t="n">
        <v>1883</v>
      </c>
      <c r="B1885" s="1" t="s">
        <v>2618</v>
      </c>
      <c r="C1885" s="7" t="s">
        <v>10</v>
      </c>
      <c r="D1885" s="8" t="s">
        <v>13</v>
      </c>
      <c r="E1885" s="9" t="n">
        <v>4.36</v>
      </c>
      <c r="F1885" s="9" t="n">
        <v>4.57</v>
      </c>
      <c r="G1885" s="6" t="n">
        <v>4</v>
      </c>
      <c r="H1885" s="10" t="n">
        <v>7.85299986600876</v>
      </c>
      <c r="I1885" s="1"/>
    </row>
    <row r="1886" customFormat="false" ht="15.75" hidden="false" customHeight="false" outlineLevel="0" collapsed="false">
      <c r="A1886" s="6" t="n">
        <v>1884</v>
      </c>
      <c r="B1886" s="1" t="s">
        <v>2619</v>
      </c>
      <c r="C1886" s="7" t="s">
        <v>10</v>
      </c>
      <c r="D1886" s="8" t="s">
        <v>2620</v>
      </c>
      <c r="E1886" s="9" t="n">
        <v>4.35</v>
      </c>
      <c r="F1886" s="9" t="n">
        <v>4.39</v>
      </c>
      <c r="G1886" s="6" t="n">
        <v>2</v>
      </c>
      <c r="H1886" s="10" t="n">
        <v>19.8899999260902</v>
      </c>
      <c r="I1886" s="1"/>
    </row>
    <row r="1887" customFormat="false" ht="15.75" hidden="false" customHeight="false" outlineLevel="0" collapsed="false">
      <c r="A1887" s="6" t="n">
        <v>1885</v>
      </c>
      <c r="B1887" s="1" t="s">
        <v>2621</v>
      </c>
      <c r="C1887" s="7" t="s">
        <v>10</v>
      </c>
      <c r="D1887" s="8" t="s">
        <v>2622</v>
      </c>
      <c r="E1887" s="9" t="n">
        <v>4.34</v>
      </c>
      <c r="F1887" s="9" t="n">
        <v>4.38</v>
      </c>
      <c r="G1887" s="6" t="n">
        <v>4</v>
      </c>
      <c r="H1887" s="10" t="n">
        <v>37.6800000667572</v>
      </c>
      <c r="I1887" s="1"/>
    </row>
    <row r="1888" customFormat="false" ht="15.75" hidden="false" customHeight="false" outlineLevel="0" collapsed="false">
      <c r="A1888" s="6" t="n">
        <v>1886</v>
      </c>
      <c r="B1888" s="1" t="s">
        <v>2623</v>
      </c>
      <c r="C1888" s="7" t="s">
        <v>10</v>
      </c>
      <c r="D1888" s="8" t="s">
        <v>13</v>
      </c>
      <c r="E1888" s="9" t="n">
        <v>4.33</v>
      </c>
      <c r="F1888" s="9" t="n">
        <v>7.26</v>
      </c>
      <c r="G1888" s="6" t="n">
        <v>5</v>
      </c>
      <c r="H1888" s="10" t="n">
        <v>9.3809999525547</v>
      </c>
      <c r="I1888" s="1"/>
    </row>
    <row r="1889" customFormat="false" ht="15.75" hidden="false" customHeight="false" outlineLevel="0" collapsed="false">
      <c r="A1889" s="6" t="n">
        <v>1887</v>
      </c>
      <c r="B1889" s="1" t="s">
        <v>2624</v>
      </c>
      <c r="C1889" s="7" t="s">
        <v>10</v>
      </c>
      <c r="D1889" s="8" t="s">
        <v>2625</v>
      </c>
      <c r="E1889" s="9" t="n">
        <v>4.33</v>
      </c>
      <c r="F1889" s="9" t="n">
        <v>6.71</v>
      </c>
      <c r="G1889" s="6" t="n">
        <v>4</v>
      </c>
      <c r="H1889" s="10" t="n">
        <v>7.55300000309944</v>
      </c>
      <c r="I1889" s="1"/>
    </row>
    <row r="1890" customFormat="false" ht="15.75" hidden="false" customHeight="false" outlineLevel="0" collapsed="false">
      <c r="A1890" s="6" t="n">
        <v>1888</v>
      </c>
      <c r="B1890" s="1" t="s">
        <v>2626</v>
      </c>
      <c r="C1890" s="7" t="s">
        <v>10</v>
      </c>
      <c r="D1890" s="8" t="s">
        <v>2627</v>
      </c>
      <c r="E1890" s="9" t="n">
        <v>4.32</v>
      </c>
      <c r="F1890" s="9" t="n">
        <v>8.14</v>
      </c>
      <c r="G1890" s="6" t="n">
        <v>7</v>
      </c>
      <c r="H1890" s="10" t="n">
        <v>17.509999871254</v>
      </c>
      <c r="I1890" s="1"/>
    </row>
    <row r="1891" customFormat="false" ht="15.75" hidden="false" customHeight="false" outlineLevel="0" collapsed="false">
      <c r="A1891" s="6" t="n">
        <v>1889</v>
      </c>
      <c r="B1891" s="1" t="s">
        <v>2628</v>
      </c>
      <c r="C1891" s="7" t="s">
        <v>10</v>
      </c>
      <c r="D1891" s="8" t="s">
        <v>11</v>
      </c>
      <c r="E1891" s="9" t="n">
        <v>4.32</v>
      </c>
      <c r="F1891" s="9" t="n">
        <v>6.43</v>
      </c>
      <c r="G1891" s="6" t="n">
        <v>3</v>
      </c>
      <c r="H1891" s="10" t="n">
        <v>6.32700026035309</v>
      </c>
      <c r="I1891" s="1"/>
    </row>
    <row r="1892" customFormat="false" ht="15.75" hidden="false" customHeight="false" outlineLevel="0" collapsed="false">
      <c r="A1892" s="6" t="n">
        <v>1890</v>
      </c>
      <c r="B1892" s="1" t="s">
        <v>2629</v>
      </c>
      <c r="C1892" s="7" t="s">
        <v>10</v>
      </c>
      <c r="D1892" s="8" t="s">
        <v>11</v>
      </c>
      <c r="E1892" s="9" t="n">
        <v>4.32</v>
      </c>
      <c r="F1892" s="9" t="n">
        <v>5.23</v>
      </c>
      <c r="G1892" s="6" t="n">
        <v>4</v>
      </c>
      <c r="H1892" s="10" t="n">
        <v>12.2699998319149</v>
      </c>
      <c r="I1892" s="1"/>
    </row>
    <row r="1893" customFormat="false" ht="15.75" hidden="false" customHeight="false" outlineLevel="0" collapsed="false">
      <c r="A1893" s="6" t="n">
        <v>1891</v>
      </c>
      <c r="B1893" s="1" t="s">
        <v>2630</v>
      </c>
      <c r="C1893" s="7" t="s">
        <v>10</v>
      </c>
      <c r="D1893" s="8" t="s">
        <v>2631</v>
      </c>
      <c r="E1893" s="9" t="n">
        <v>4.32</v>
      </c>
      <c r="F1893" s="9" t="n">
        <v>5.12</v>
      </c>
      <c r="G1893" s="6" t="n">
        <v>4</v>
      </c>
      <c r="H1893" s="10" t="n">
        <v>4.14200015366077</v>
      </c>
      <c r="I1893" s="1"/>
    </row>
    <row r="1894" customFormat="false" ht="15.75" hidden="false" customHeight="false" outlineLevel="0" collapsed="false">
      <c r="A1894" s="6" t="n">
        <v>1892</v>
      </c>
      <c r="B1894" s="1" t="s">
        <v>2632</v>
      </c>
      <c r="C1894" s="7" t="s">
        <v>10</v>
      </c>
      <c r="D1894" s="8" t="s">
        <v>13</v>
      </c>
      <c r="E1894" s="9" t="n">
        <v>4.32</v>
      </c>
      <c r="F1894" s="9" t="n">
        <v>4.46</v>
      </c>
      <c r="G1894" s="6" t="n">
        <v>4</v>
      </c>
      <c r="H1894" s="10" t="n">
        <v>7.26300030946732</v>
      </c>
      <c r="I1894" s="1"/>
    </row>
    <row r="1895" customFormat="false" ht="15.75" hidden="false" customHeight="false" outlineLevel="0" collapsed="false">
      <c r="A1895" s="6" t="n">
        <v>1893</v>
      </c>
      <c r="B1895" s="1" t="s">
        <v>2633</v>
      </c>
      <c r="C1895" s="7" t="s">
        <v>10</v>
      </c>
      <c r="D1895" s="8" t="s">
        <v>13</v>
      </c>
      <c r="E1895" s="9" t="n">
        <v>4.32</v>
      </c>
      <c r="F1895" s="9" t="n">
        <v>4.38</v>
      </c>
      <c r="G1895" s="6" t="n">
        <v>3</v>
      </c>
      <c r="H1895" s="10" t="n">
        <v>19.4600000977516</v>
      </c>
      <c r="I1895" s="1"/>
    </row>
    <row r="1896" customFormat="false" ht="15.75" hidden="false" customHeight="false" outlineLevel="0" collapsed="false">
      <c r="A1896" s="6" t="n">
        <v>1894</v>
      </c>
      <c r="B1896" s="1" t="s">
        <v>2634</v>
      </c>
      <c r="C1896" s="7" t="s">
        <v>10</v>
      </c>
      <c r="D1896" s="8" t="s">
        <v>2635</v>
      </c>
      <c r="E1896" s="9" t="n">
        <v>4.32</v>
      </c>
      <c r="F1896" s="9" t="n">
        <v>4.36</v>
      </c>
      <c r="G1896" s="6" t="n">
        <v>3</v>
      </c>
      <c r="H1896" s="10" t="n">
        <v>10.6100000441074</v>
      </c>
      <c r="I1896" s="1"/>
    </row>
    <row r="1897" customFormat="false" ht="15.75" hidden="false" customHeight="false" outlineLevel="0" collapsed="false">
      <c r="A1897" s="6" t="n">
        <v>1895</v>
      </c>
      <c r="B1897" s="1" t="s">
        <v>2636</v>
      </c>
      <c r="C1897" s="7" t="s">
        <v>10</v>
      </c>
      <c r="D1897" s="8" t="s">
        <v>13</v>
      </c>
      <c r="E1897" s="9" t="n">
        <v>4.32</v>
      </c>
      <c r="F1897" s="9" t="n">
        <v>4.35</v>
      </c>
      <c r="G1897" s="6" t="n">
        <v>3</v>
      </c>
      <c r="H1897" s="10" t="n">
        <v>18.860000371933</v>
      </c>
      <c r="I1897" s="1"/>
    </row>
    <row r="1898" customFormat="false" ht="15.75" hidden="false" customHeight="false" outlineLevel="0" collapsed="false">
      <c r="A1898" s="6" t="n">
        <v>1896</v>
      </c>
      <c r="B1898" s="1" t="s">
        <v>2637</v>
      </c>
      <c r="C1898" s="7" t="s">
        <v>10</v>
      </c>
      <c r="D1898" s="8" t="s">
        <v>11</v>
      </c>
      <c r="E1898" s="9" t="n">
        <v>4.31</v>
      </c>
      <c r="F1898" s="9" t="n">
        <v>4.39</v>
      </c>
      <c r="G1898" s="6" t="n">
        <v>2</v>
      </c>
      <c r="H1898" s="10" t="n">
        <v>16.3399994373322</v>
      </c>
      <c r="I1898" s="1"/>
    </row>
    <row r="1899" customFormat="false" ht="15.75" hidden="false" customHeight="false" outlineLevel="0" collapsed="false">
      <c r="A1899" s="6" t="n">
        <v>1897</v>
      </c>
      <c r="B1899" s="1" t="s">
        <v>2638</v>
      </c>
      <c r="C1899" s="7" t="s">
        <v>10</v>
      </c>
      <c r="D1899" s="8" t="s">
        <v>11</v>
      </c>
      <c r="E1899" s="9" t="n">
        <v>4.3</v>
      </c>
      <c r="F1899" s="9" t="n">
        <v>6.45</v>
      </c>
      <c r="G1899" s="6" t="n">
        <v>4</v>
      </c>
      <c r="H1899" s="10" t="n">
        <v>8.25299993157387</v>
      </c>
      <c r="I1899" s="1"/>
    </row>
    <row r="1900" customFormat="false" ht="15.75" hidden="false" customHeight="false" outlineLevel="0" collapsed="false">
      <c r="A1900" s="6" t="n">
        <v>1898</v>
      </c>
      <c r="B1900" s="1" t="s">
        <v>2639</v>
      </c>
      <c r="C1900" s="7" t="s">
        <v>10</v>
      </c>
      <c r="D1900" s="8" t="s">
        <v>13</v>
      </c>
      <c r="E1900" s="9" t="n">
        <v>4.3</v>
      </c>
      <c r="F1900" s="9" t="n">
        <v>6.42</v>
      </c>
      <c r="G1900" s="6" t="n">
        <v>4</v>
      </c>
      <c r="H1900" s="10" t="n">
        <v>13.4200006723404</v>
      </c>
      <c r="I1900" s="1"/>
    </row>
    <row r="1901" customFormat="false" ht="15.75" hidden="false" customHeight="false" outlineLevel="0" collapsed="false">
      <c r="A1901" s="6" t="n">
        <v>1899</v>
      </c>
      <c r="B1901" s="1" t="s">
        <v>2640</v>
      </c>
      <c r="C1901" s="7" t="s">
        <v>10</v>
      </c>
      <c r="D1901" s="8" t="s">
        <v>13</v>
      </c>
      <c r="E1901" s="9" t="n">
        <v>4.3</v>
      </c>
      <c r="F1901" s="9" t="n">
        <v>4.38</v>
      </c>
      <c r="G1901" s="6" t="n">
        <v>3</v>
      </c>
      <c r="H1901" s="10" t="n">
        <v>19.9100002646446</v>
      </c>
      <c r="I1901" s="1"/>
    </row>
    <row r="1902" customFormat="false" ht="15.75" hidden="false" customHeight="false" outlineLevel="0" collapsed="false">
      <c r="A1902" s="6" t="n">
        <v>1900</v>
      </c>
      <c r="B1902" s="1" t="s">
        <v>2641</v>
      </c>
      <c r="C1902" s="7" t="s">
        <v>10</v>
      </c>
      <c r="D1902" s="8" t="s">
        <v>2642</v>
      </c>
      <c r="E1902" s="9" t="n">
        <v>4.29</v>
      </c>
      <c r="F1902" s="9" t="n">
        <v>4.42</v>
      </c>
      <c r="G1902" s="6" t="n">
        <v>2</v>
      </c>
      <c r="H1902" s="10" t="n">
        <v>2.74000000208616</v>
      </c>
      <c r="I1902" s="1"/>
    </row>
    <row r="1903" customFormat="false" ht="15.75" hidden="false" customHeight="false" outlineLevel="0" collapsed="false">
      <c r="A1903" s="6" t="n">
        <v>1901</v>
      </c>
      <c r="B1903" s="1" t="s">
        <v>2643</v>
      </c>
      <c r="C1903" s="7" t="s">
        <v>10</v>
      </c>
      <c r="D1903" s="8" t="s">
        <v>2644</v>
      </c>
      <c r="E1903" s="9" t="n">
        <v>4.29</v>
      </c>
      <c r="F1903" s="9" t="n">
        <v>4.33</v>
      </c>
      <c r="G1903" s="6" t="n">
        <v>2</v>
      </c>
      <c r="H1903" s="10" t="n">
        <v>7.63199999928474</v>
      </c>
      <c r="I1903" s="1"/>
    </row>
    <row r="1904" customFormat="false" ht="15.75" hidden="false" customHeight="false" outlineLevel="0" collapsed="false">
      <c r="A1904" s="6" t="n">
        <v>1902</v>
      </c>
      <c r="B1904" s="1" t="s">
        <v>2645</v>
      </c>
      <c r="C1904" s="7" t="s">
        <v>10</v>
      </c>
      <c r="D1904" s="8" t="s">
        <v>2646</v>
      </c>
      <c r="E1904" s="9" t="n">
        <v>4.29</v>
      </c>
      <c r="F1904" s="9" t="n">
        <v>4.33</v>
      </c>
      <c r="G1904" s="6" t="n">
        <v>4</v>
      </c>
      <c r="H1904" s="10" t="n">
        <v>25.7099986076355</v>
      </c>
      <c r="I1904" s="1"/>
    </row>
    <row r="1905" customFormat="false" ht="15.75" hidden="false" customHeight="false" outlineLevel="0" collapsed="false">
      <c r="A1905" s="6" t="n">
        <v>1903</v>
      </c>
      <c r="B1905" s="1" t="s">
        <v>2647</v>
      </c>
      <c r="C1905" s="7" t="s">
        <v>10</v>
      </c>
      <c r="D1905" s="8" t="s">
        <v>13</v>
      </c>
      <c r="E1905" s="9" t="n">
        <v>4.29</v>
      </c>
      <c r="F1905" s="9" t="n">
        <v>4.33</v>
      </c>
      <c r="G1905" s="6" t="n">
        <v>3</v>
      </c>
      <c r="H1905" s="10" t="n">
        <v>10.530000180006</v>
      </c>
      <c r="I1905" s="1"/>
    </row>
    <row r="1906" customFormat="false" ht="15.75" hidden="false" customHeight="false" outlineLevel="0" collapsed="false">
      <c r="A1906" s="6" t="n">
        <v>1904</v>
      </c>
      <c r="B1906" s="1" t="s">
        <v>2648</v>
      </c>
      <c r="C1906" s="7" t="s">
        <v>10</v>
      </c>
      <c r="D1906" s="8" t="s">
        <v>13</v>
      </c>
      <c r="E1906" s="9" t="n">
        <v>4.28</v>
      </c>
      <c r="F1906" s="9" t="n">
        <v>34.34</v>
      </c>
      <c r="G1906" s="6" t="n">
        <v>24</v>
      </c>
      <c r="H1906" s="10" t="n">
        <v>16.7999997735024</v>
      </c>
      <c r="I1906" s="1"/>
    </row>
    <row r="1907" customFormat="false" ht="15.75" hidden="false" customHeight="false" outlineLevel="0" collapsed="false">
      <c r="A1907" s="6" t="n">
        <v>1905</v>
      </c>
      <c r="B1907" s="1" t="s">
        <v>2649</v>
      </c>
      <c r="C1907" s="7" t="s">
        <v>10</v>
      </c>
      <c r="D1907" s="8" t="s">
        <v>13</v>
      </c>
      <c r="E1907" s="9" t="n">
        <v>4.28</v>
      </c>
      <c r="F1907" s="9" t="n">
        <v>4.32</v>
      </c>
      <c r="G1907" s="6" t="n">
        <v>2</v>
      </c>
      <c r="H1907" s="10" t="n">
        <v>5.21899983286858</v>
      </c>
      <c r="I1907" s="1"/>
    </row>
    <row r="1908" customFormat="false" ht="15.75" hidden="false" customHeight="false" outlineLevel="0" collapsed="false">
      <c r="A1908" s="6" t="n">
        <v>1906</v>
      </c>
      <c r="B1908" s="1" t="s">
        <v>2650</v>
      </c>
      <c r="C1908" s="7" t="s">
        <v>10</v>
      </c>
      <c r="D1908" s="8" t="s">
        <v>13</v>
      </c>
      <c r="E1908" s="9" t="n">
        <v>4.27</v>
      </c>
      <c r="F1908" s="9" t="n">
        <v>6.76</v>
      </c>
      <c r="G1908" s="6" t="n">
        <v>6</v>
      </c>
      <c r="H1908" s="10" t="n">
        <v>1.10700000077486</v>
      </c>
      <c r="I1908" s="1"/>
    </row>
    <row r="1909" customFormat="false" ht="15.75" hidden="false" customHeight="false" outlineLevel="0" collapsed="false">
      <c r="A1909" s="6" t="n">
        <v>1907</v>
      </c>
      <c r="B1909" s="1" t="s">
        <v>2651</v>
      </c>
      <c r="C1909" s="7" t="s">
        <v>10</v>
      </c>
      <c r="D1909" s="8" t="s">
        <v>13</v>
      </c>
      <c r="E1909" s="9" t="n">
        <v>4.27</v>
      </c>
      <c r="F1909" s="9" t="n">
        <v>4.42</v>
      </c>
      <c r="G1909" s="6" t="n">
        <v>2</v>
      </c>
      <c r="H1909" s="10" t="n">
        <v>1.59699991345406</v>
      </c>
      <c r="I1909" s="1"/>
    </row>
    <row r="1910" customFormat="false" ht="15.75" hidden="false" customHeight="false" outlineLevel="0" collapsed="false">
      <c r="A1910" s="6" t="n">
        <v>1908</v>
      </c>
      <c r="B1910" s="1" t="s">
        <v>2652</v>
      </c>
      <c r="C1910" s="7" t="s">
        <v>10</v>
      </c>
      <c r="D1910" s="8" t="s">
        <v>13</v>
      </c>
      <c r="E1910" s="9" t="n">
        <v>4.26</v>
      </c>
      <c r="F1910" s="9" t="n">
        <v>4.44</v>
      </c>
      <c r="G1910" s="6" t="n">
        <v>3</v>
      </c>
      <c r="H1910" s="10" t="n">
        <v>13.7600004673004</v>
      </c>
      <c r="I1910" s="1"/>
    </row>
    <row r="1911" customFormat="false" ht="15.75" hidden="false" customHeight="false" outlineLevel="0" collapsed="false">
      <c r="A1911" s="6" t="n">
        <v>1909</v>
      </c>
      <c r="B1911" s="1" t="s">
        <v>2653</v>
      </c>
      <c r="C1911" s="7" t="s">
        <v>10</v>
      </c>
      <c r="D1911" s="8" t="s">
        <v>13</v>
      </c>
      <c r="E1911" s="9" t="n">
        <v>4.26</v>
      </c>
      <c r="F1911" s="9" t="n">
        <v>4.29</v>
      </c>
      <c r="G1911" s="6" t="n">
        <v>5</v>
      </c>
      <c r="H1911" s="10" t="n">
        <v>30.5099993944168</v>
      </c>
      <c r="I1911" s="1"/>
    </row>
    <row r="1912" customFormat="false" ht="15.75" hidden="false" customHeight="false" outlineLevel="0" collapsed="false">
      <c r="A1912" s="6" t="n">
        <v>1910</v>
      </c>
      <c r="B1912" s="1" t="s">
        <v>2654</v>
      </c>
      <c r="C1912" s="7" t="s">
        <v>10</v>
      </c>
      <c r="D1912" s="8" t="s">
        <v>13</v>
      </c>
      <c r="E1912" s="9" t="n">
        <v>4.25</v>
      </c>
      <c r="F1912" s="9" t="n">
        <v>7.33</v>
      </c>
      <c r="G1912" s="6" t="n">
        <v>7</v>
      </c>
      <c r="H1912" s="10" t="n">
        <v>1.65299996733665</v>
      </c>
      <c r="I1912" s="1"/>
    </row>
    <row r="1913" customFormat="false" ht="15.75" hidden="false" customHeight="false" outlineLevel="0" collapsed="false">
      <c r="A1913" s="6" t="n">
        <v>1911</v>
      </c>
      <c r="B1913" s="1" t="s">
        <v>2655</v>
      </c>
      <c r="C1913" s="7" t="s">
        <v>10</v>
      </c>
      <c r="D1913" s="8" t="s">
        <v>2656</v>
      </c>
      <c r="E1913" s="9" t="n">
        <v>4.25</v>
      </c>
      <c r="F1913" s="9" t="n">
        <v>6.84</v>
      </c>
      <c r="G1913" s="6" t="n">
        <v>5</v>
      </c>
      <c r="H1913" s="10" t="n">
        <v>43.75</v>
      </c>
      <c r="I1913" s="1"/>
    </row>
    <row r="1914" customFormat="false" ht="15.75" hidden="false" customHeight="false" outlineLevel="0" collapsed="false">
      <c r="A1914" s="6" t="n">
        <v>1912</v>
      </c>
      <c r="B1914" s="1" t="s">
        <v>2657</v>
      </c>
      <c r="C1914" s="7" t="s">
        <v>10</v>
      </c>
      <c r="D1914" s="8" t="s">
        <v>13</v>
      </c>
      <c r="E1914" s="9" t="n">
        <v>4.25</v>
      </c>
      <c r="F1914" s="9" t="n">
        <v>6.46</v>
      </c>
      <c r="G1914" s="6" t="n">
        <v>6</v>
      </c>
      <c r="H1914" s="10" t="n">
        <v>6.60199970006943</v>
      </c>
      <c r="I1914" s="1"/>
    </row>
    <row r="1915" customFormat="false" ht="15.75" hidden="false" customHeight="false" outlineLevel="0" collapsed="false">
      <c r="A1915" s="6" t="n">
        <v>1913</v>
      </c>
      <c r="B1915" s="1" t="s">
        <v>2658</v>
      </c>
      <c r="C1915" s="7" t="s">
        <v>10</v>
      </c>
      <c r="D1915" s="8" t="s">
        <v>2659</v>
      </c>
      <c r="E1915" s="9" t="n">
        <v>4.25</v>
      </c>
      <c r="F1915" s="9" t="n">
        <v>4.33</v>
      </c>
      <c r="G1915" s="6" t="n">
        <v>2</v>
      </c>
      <c r="H1915" s="10" t="n">
        <v>4.82099987566471</v>
      </c>
      <c r="I1915" s="1"/>
    </row>
    <row r="1916" customFormat="false" ht="15.75" hidden="false" customHeight="false" outlineLevel="0" collapsed="false">
      <c r="A1916" s="6" t="n">
        <v>1914</v>
      </c>
      <c r="B1916" s="1" t="s">
        <v>2660</v>
      </c>
      <c r="C1916" s="7" t="s">
        <v>10</v>
      </c>
      <c r="D1916" s="8" t="s">
        <v>952</v>
      </c>
      <c r="E1916" s="9" t="n">
        <v>4.25</v>
      </c>
      <c r="F1916" s="9" t="n">
        <v>4.28</v>
      </c>
      <c r="G1916" s="6" t="n">
        <v>5</v>
      </c>
      <c r="H1916" s="10" t="n">
        <v>22.2200006246567</v>
      </c>
      <c r="I1916" s="1"/>
    </row>
    <row r="1917" customFormat="false" ht="15.75" hidden="false" customHeight="false" outlineLevel="0" collapsed="false">
      <c r="A1917" s="6" t="n">
        <v>1915</v>
      </c>
      <c r="B1917" s="1" t="s">
        <v>2661</v>
      </c>
      <c r="C1917" s="7" t="s">
        <v>10</v>
      </c>
      <c r="D1917" s="8" t="s">
        <v>11</v>
      </c>
      <c r="E1917" s="9" t="n">
        <v>4.24</v>
      </c>
      <c r="F1917" s="9" t="n">
        <v>6.91</v>
      </c>
      <c r="G1917" s="6" t="n">
        <v>6</v>
      </c>
      <c r="H1917" s="10" t="n">
        <v>21.1999997496605</v>
      </c>
      <c r="I1917" s="1"/>
    </row>
    <row r="1918" customFormat="false" ht="15.75" hidden="false" customHeight="false" outlineLevel="0" collapsed="false">
      <c r="A1918" s="6" t="n">
        <v>1916</v>
      </c>
      <c r="B1918" s="1" t="s">
        <v>2662</v>
      </c>
      <c r="C1918" s="7" t="s">
        <v>10</v>
      </c>
      <c r="D1918" s="8" t="s">
        <v>2663</v>
      </c>
      <c r="E1918" s="9" t="n">
        <v>4.24</v>
      </c>
      <c r="F1918" s="9" t="n">
        <v>4.27</v>
      </c>
      <c r="G1918" s="6" t="n">
        <v>2</v>
      </c>
      <c r="H1918" s="10" t="n">
        <v>9.44399982690811</v>
      </c>
      <c r="I1918" s="1"/>
    </row>
    <row r="1919" customFormat="false" ht="15.75" hidden="false" customHeight="false" outlineLevel="0" collapsed="false">
      <c r="A1919" s="6" t="n">
        <v>1917</v>
      </c>
      <c r="B1919" s="1" t="s">
        <v>2664</v>
      </c>
      <c r="C1919" s="7" t="s">
        <v>10</v>
      </c>
      <c r="D1919" s="8" t="s">
        <v>13</v>
      </c>
      <c r="E1919" s="9" t="n">
        <v>4.23</v>
      </c>
      <c r="F1919" s="9" t="n">
        <v>4.65</v>
      </c>
      <c r="G1919" s="6" t="n">
        <v>3</v>
      </c>
      <c r="H1919" s="10" t="n">
        <v>2.62000001966953</v>
      </c>
      <c r="I1919" s="1"/>
    </row>
    <row r="1920" customFormat="false" ht="15.75" hidden="false" customHeight="false" outlineLevel="0" collapsed="false">
      <c r="A1920" s="6" t="n">
        <v>1918</v>
      </c>
      <c r="B1920" s="1" t="s">
        <v>2665</v>
      </c>
      <c r="C1920" s="7" t="s">
        <v>10</v>
      </c>
      <c r="D1920" s="8" t="s">
        <v>2666</v>
      </c>
      <c r="E1920" s="9" t="n">
        <v>4.23</v>
      </c>
      <c r="F1920" s="9" t="n">
        <v>4.38</v>
      </c>
      <c r="G1920" s="6" t="n">
        <v>3</v>
      </c>
      <c r="H1920" s="10" t="n">
        <v>6.39400035142899</v>
      </c>
      <c r="I1920" s="1"/>
    </row>
    <row r="1921" customFormat="false" ht="15.75" hidden="false" customHeight="false" outlineLevel="0" collapsed="false">
      <c r="A1921" s="6" t="n">
        <v>1919</v>
      </c>
      <c r="B1921" s="1" t="s">
        <v>2667</v>
      </c>
      <c r="C1921" s="7" t="s">
        <v>10</v>
      </c>
      <c r="D1921" s="8" t="s">
        <v>2668</v>
      </c>
      <c r="E1921" s="9" t="n">
        <v>4.23</v>
      </c>
      <c r="F1921" s="9" t="n">
        <v>4.26</v>
      </c>
      <c r="G1921" s="6" t="n">
        <v>3</v>
      </c>
      <c r="H1921" s="10" t="n">
        <v>22.3000004887581</v>
      </c>
      <c r="I1921" s="1"/>
    </row>
    <row r="1922" customFormat="false" ht="15.75" hidden="false" customHeight="false" outlineLevel="0" collapsed="false">
      <c r="A1922" s="6" t="n">
        <v>1920</v>
      </c>
      <c r="B1922" s="1" t="s">
        <v>2669</v>
      </c>
      <c r="C1922" s="7" t="s">
        <v>10</v>
      </c>
      <c r="D1922" s="8" t="s">
        <v>13</v>
      </c>
      <c r="E1922" s="9" t="n">
        <v>4.22</v>
      </c>
      <c r="F1922" s="9" t="n">
        <v>4.38</v>
      </c>
      <c r="G1922" s="6" t="n">
        <v>4</v>
      </c>
      <c r="H1922" s="10" t="n">
        <v>16.3100004196167</v>
      </c>
      <c r="I1922" s="1"/>
    </row>
    <row r="1923" customFormat="false" ht="15.75" hidden="false" customHeight="false" outlineLevel="0" collapsed="false">
      <c r="A1923" s="6" t="n">
        <v>1921</v>
      </c>
      <c r="B1923" s="1" t="s">
        <v>2670</v>
      </c>
      <c r="C1923" s="7" t="s">
        <v>10</v>
      </c>
      <c r="D1923" s="8" t="s">
        <v>2671</v>
      </c>
      <c r="E1923" s="9" t="n">
        <v>4.22</v>
      </c>
      <c r="F1923" s="9" t="n">
        <v>4.26</v>
      </c>
      <c r="G1923" s="6" t="n">
        <v>2</v>
      </c>
      <c r="H1923" s="10" t="n">
        <v>11.4799998700619</v>
      </c>
      <c r="I1923" s="1"/>
    </row>
    <row r="1924" customFormat="false" ht="15.75" hidden="false" customHeight="false" outlineLevel="0" collapsed="false">
      <c r="A1924" s="6" t="n">
        <v>1922</v>
      </c>
      <c r="B1924" s="1" t="s">
        <v>2672</v>
      </c>
      <c r="C1924" s="7" t="s">
        <v>10</v>
      </c>
      <c r="D1924" s="8" t="s">
        <v>13</v>
      </c>
      <c r="E1924" s="9" t="n">
        <v>4.21</v>
      </c>
      <c r="F1924" s="9" t="n">
        <v>6.91</v>
      </c>
      <c r="G1924" s="6" t="n">
        <v>5</v>
      </c>
      <c r="H1924" s="10" t="n">
        <v>3.38700003921986</v>
      </c>
      <c r="I1924" s="1"/>
    </row>
    <row r="1925" customFormat="false" ht="15.75" hidden="false" customHeight="false" outlineLevel="0" collapsed="false">
      <c r="A1925" s="6" t="n">
        <v>1923</v>
      </c>
      <c r="B1925" s="1" t="s">
        <v>2673</v>
      </c>
      <c r="C1925" s="7" t="s">
        <v>10</v>
      </c>
      <c r="D1925" s="8" t="s">
        <v>13</v>
      </c>
      <c r="E1925" s="9" t="n">
        <v>4.21</v>
      </c>
      <c r="F1925" s="9" t="n">
        <v>4.26</v>
      </c>
      <c r="G1925" s="6" t="n">
        <v>4</v>
      </c>
      <c r="H1925" s="10" t="n">
        <v>13.7299999594688</v>
      </c>
      <c r="I1925" s="1"/>
    </row>
    <row r="1926" customFormat="false" ht="15.75" hidden="false" customHeight="false" outlineLevel="0" collapsed="false">
      <c r="A1926" s="6" t="n">
        <v>1924</v>
      </c>
      <c r="B1926" s="1" t="s">
        <v>2674</v>
      </c>
      <c r="C1926" s="7" t="s">
        <v>10</v>
      </c>
      <c r="D1926" s="8" t="s">
        <v>13</v>
      </c>
      <c r="E1926" s="9" t="n">
        <v>4.2</v>
      </c>
      <c r="F1926" s="9" t="n">
        <v>4.26</v>
      </c>
      <c r="G1926" s="6" t="n">
        <v>3</v>
      </c>
      <c r="H1926" s="10" t="n">
        <v>5.22399991750717</v>
      </c>
      <c r="I1926" s="1"/>
    </row>
    <row r="1927" customFormat="false" ht="15.75" hidden="false" customHeight="false" outlineLevel="0" collapsed="false">
      <c r="A1927" s="6" t="n">
        <v>1925</v>
      </c>
      <c r="B1927" s="1" t="s">
        <v>2675</v>
      </c>
      <c r="C1927" s="7" t="s">
        <v>10</v>
      </c>
      <c r="D1927" s="8" t="s">
        <v>2676</v>
      </c>
      <c r="E1927" s="9" t="n">
        <v>4.19</v>
      </c>
      <c r="F1927" s="9" t="n">
        <v>6.55</v>
      </c>
      <c r="G1927" s="6" t="n">
        <v>5</v>
      </c>
      <c r="H1927" s="10" t="n">
        <v>3.13999988138676</v>
      </c>
      <c r="I1927" s="1"/>
    </row>
    <row r="1928" customFormat="false" ht="15.75" hidden="false" customHeight="false" outlineLevel="0" collapsed="false">
      <c r="A1928" s="6" t="n">
        <v>1926</v>
      </c>
      <c r="B1928" s="1" t="s">
        <v>2677</v>
      </c>
      <c r="C1928" s="7" t="s">
        <v>10</v>
      </c>
      <c r="D1928" s="8" t="s">
        <v>13</v>
      </c>
      <c r="E1928" s="9" t="n">
        <v>4.19</v>
      </c>
      <c r="F1928" s="9" t="n">
        <v>4.64</v>
      </c>
      <c r="G1928" s="6" t="n">
        <v>5</v>
      </c>
      <c r="H1928" s="10" t="n">
        <v>22.9000002145767</v>
      </c>
      <c r="I1928" s="1"/>
    </row>
    <row r="1929" customFormat="false" ht="15.75" hidden="false" customHeight="false" outlineLevel="0" collapsed="false">
      <c r="A1929" s="6" t="n">
        <v>1927</v>
      </c>
      <c r="B1929" s="1" t="s">
        <v>2678</v>
      </c>
      <c r="C1929" s="7" t="s">
        <v>10</v>
      </c>
      <c r="D1929" s="8" t="s">
        <v>13</v>
      </c>
      <c r="E1929" s="9" t="n">
        <v>4.19</v>
      </c>
      <c r="F1929" s="9" t="n">
        <v>4.41</v>
      </c>
      <c r="G1929" s="6" t="n">
        <v>3</v>
      </c>
      <c r="H1929" s="10" t="n">
        <v>22.2200006246567</v>
      </c>
      <c r="I1929" s="1"/>
    </row>
    <row r="1930" customFormat="false" ht="15.75" hidden="false" customHeight="false" outlineLevel="0" collapsed="false">
      <c r="A1930" s="6" t="n">
        <v>1928</v>
      </c>
      <c r="B1930" s="1" t="s">
        <v>2679</v>
      </c>
      <c r="C1930" s="7" t="s">
        <v>10</v>
      </c>
      <c r="D1930" s="8" t="s">
        <v>13</v>
      </c>
      <c r="E1930" s="9" t="n">
        <v>4.19</v>
      </c>
      <c r="F1930" s="9" t="n">
        <v>4.4</v>
      </c>
      <c r="G1930" s="6" t="n">
        <v>2</v>
      </c>
      <c r="H1930" s="10" t="n">
        <v>2.01900005340576</v>
      </c>
      <c r="I1930" s="1"/>
    </row>
    <row r="1931" customFormat="false" ht="15.75" hidden="false" customHeight="false" outlineLevel="0" collapsed="false">
      <c r="A1931" s="6" t="n">
        <v>1929</v>
      </c>
      <c r="B1931" s="1" t="s">
        <v>2680</v>
      </c>
      <c r="C1931" s="7" t="s">
        <v>10</v>
      </c>
      <c r="D1931" s="8" t="s">
        <v>13</v>
      </c>
      <c r="E1931" s="9" t="n">
        <v>4.19</v>
      </c>
      <c r="F1931" s="9" t="n">
        <v>4.4</v>
      </c>
      <c r="G1931" s="6" t="n">
        <v>3</v>
      </c>
      <c r="H1931" s="10" t="n">
        <v>19.879999756813</v>
      </c>
      <c r="I1931" s="1"/>
    </row>
    <row r="1932" customFormat="false" ht="15.75" hidden="false" customHeight="false" outlineLevel="0" collapsed="false">
      <c r="A1932" s="6" t="n">
        <v>1930</v>
      </c>
      <c r="B1932" s="1" t="s">
        <v>2681</v>
      </c>
      <c r="C1932" s="7" t="s">
        <v>10</v>
      </c>
      <c r="D1932" s="8" t="s">
        <v>13</v>
      </c>
      <c r="E1932" s="9" t="n">
        <v>4.19</v>
      </c>
      <c r="F1932" s="9" t="n">
        <v>4.3</v>
      </c>
      <c r="G1932" s="6" t="n">
        <v>2</v>
      </c>
      <c r="H1932" s="10" t="n">
        <v>1.69399995356798</v>
      </c>
      <c r="I1932" s="1"/>
    </row>
    <row r="1933" customFormat="false" ht="15.75" hidden="false" customHeight="false" outlineLevel="0" collapsed="false">
      <c r="A1933" s="6" t="n">
        <v>1931</v>
      </c>
      <c r="B1933" s="1" t="s">
        <v>2682</v>
      </c>
      <c r="C1933" s="7" t="s">
        <v>10</v>
      </c>
      <c r="D1933" s="8" t="s">
        <v>2683</v>
      </c>
      <c r="E1933" s="9" t="n">
        <v>4.19</v>
      </c>
      <c r="F1933" s="9" t="n">
        <v>4.21</v>
      </c>
      <c r="G1933" s="6" t="n">
        <v>2</v>
      </c>
      <c r="H1933" s="10" t="n">
        <v>7.34800025820732</v>
      </c>
      <c r="I1933" s="1"/>
    </row>
    <row r="1934" customFormat="false" ht="15.75" hidden="false" customHeight="false" outlineLevel="0" collapsed="false">
      <c r="A1934" s="6" t="n">
        <v>1932</v>
      </c>
      <c r="B1934" s="1" t="s">
        <v>2684</v>
      </c>
      <c r="C1934" s="7" t="s">
        <v>10</v>
      </c>
      <c r="D1934" s="8" t="s">
        <v>13</v>
      </c>
      <c r="E1934" s="9" t="n">
        <v>4.18</v>
      </c>
      <c r="F1934" s="9" t="n">
        <v>4.2</v>
      </c>
      <c r="G1934" s="6" t="n">
        <v>3</v>
      </c>
      <c r="H1934" s="10" t="n">
        <v>17.4799993634224</v>
      </c>
      <c r="I1934" s="1"/>
    </row>
    <row r="1935" customFormat="false" ht="15.75" hidden="false" customHeight="false" outlineLevel="0" collapsed="false">
      <c r="A1935" s="6" t="n">
        <v>1933</v>
      </c>
      <c r="B1935" s="1" t="s">
        <v>2685</v>
      </c>
      <c r="C1935" s="7" t="s">
        <v>10</v>
      </c>
      <c r="D1935" s="8" t="s">
        <v>13</v>
      </c>
      <c r="E1935" s="9" t="n">
        <v>4.17</v>
      </c>
      <c r="F1935" s="9" t="n">
        <v>4.75</v>
      </c>
      <c r="G1935" s="6" t="n">
        <v>3</v>
      </c>
      <c r="H1935" s="10" t="n">
        <v>3.81599999964237</v>
      </c>
      <c r="I1935" s="1"/>
    </row>
    <row r="1936" customFormat="false" ht="15.75" hidden="false" customHeight="false" outlineLevel="0" collapsed="false">
      <c r="A1936" s="6" t="n">
        <v>1934</v>
      </c>
      <c r="B1936" s="1" t="s">
        <v>2686</v>
      </c>
      <c r="C1936" s="7" t="s">
        <v>10</v>
      </c>
      <c r="D1936" s="8" t="s">
        <v>1283</v>
      </c>
      <c r="E1936" s="9" t="n">
        <v>4.17</v>
      </c>
      <c r="F1936" s="9" t="n">
        <v>4.21</v>
      </c>
      <c r="G1936" s="6" t="n">
        <v>2</v>
      </c>
      <c r="H1936" s="10" t="n">
        <v>4.65900003910065</v>
      </c>
      <c r="I1936" s="1"/>
    </row>
    <row r="1937" customFormat="false" ht="15.75" hidden="false" customHeight="false" outlineLevel="0" collapsed="false">
      <c r="A1937" s="6" t="n">
        <v>1935</v>
      </c>
      <c r="B1937" s="1" t="s">
        <v>2687</v>
      </c>
      <c r="C1937" s="7" t="s">
        <v>10</v>
      </c>
      <c r="D1937" s="8" t="s">
        <v>13</v>
      </c>
      <c r="E1937" s="9" t="n">
        <v>4.16</v>
      </c>
      <c r="F1937" s="9" t="n">
        <v>7.03</v>
      </c>
      <c r="G1937" s="6" t="n">
        <v>5</v>
      </c>
      <c r="H1937" s="10" t="n">
        <v>8.09699967503548</v>
      </c>
      <c r="I1937" s="1"/>
    </row>
    <row r="1938" customFormat="false" ht="15.75" hidden="false" customHeight="false" outlineLevel="0" collapsed="false">
      <c r="A1938" s="6" t="n">
        <v>1936</v>
      </c>
      <c r="B1938" s="1" t="s">
        <v>2688</v>
      </c>
      <c r="C1938" s="7" t="s">
        <v>10</v>
      </c>
      <c r="D1938" s="8" t="s">
        <v>11</v>
      </c>
      <c r="E1938" s="9" t="n">
        <v>4.16</v>
      </c>
      <c r="F1938" s="9" t="n">
        <v>4.63</v>
      </c>
      <c r="G1938" s="6" t="n">
        <v>4</v>
      </c>
      <c r="H1938" s="10" t="n">
        <v>7.43499994277954</v>
      </c>
      <c r="I1938" s="1"/>
    </row>
    <row r="1939" customFormat="false" ht="15.75" hidden="false" customHeight="false" outlineLevel="0" collapsed="false">
      <c r="A1939" s="6" t="n">
        <v>1937</v>
      </c>
      <c r="B1939" s="1" t="s">
        <v>2689</v>
      </c>
      <c r="C1939" s="7" t="s">
        <v>10</v>
      </c>
      <c r="D1939" s="8" t="s">
        <v>13</v>
      </c>
      <c r="E1939" s="9" t="n">
        <v>4.16</v>
      </c>
      <c r="F1939" s="9" t="n">
        <v>4.31</v>
      </c>
      <c r="G1939" s="6" t="n">
        <v>5</v>
      </c>
      <c r="H1939" s="10" t="n">
        <v>2.87999995052814</v>
      </c>
      <c r="I1939" s="1"/>
    </row>
    <row r="1940" customFormat="false" ht="15.75" hidden="false" customHeight="false" outlineLevel="0" collapsed="false">
      <c r="A1940" s="6" t="n">
        <v>1938</v>
      </c>
      <c r="B1940" s="1" t="s">
        <v>2690</v>
      </c>
      <c r="C1940" s="7" t="s">
        <v>10</v>
      </c>
      <c r="D1940" s="8" t="s">
        <v>13</v>
      </c>
      <c r="E1940" s="9" t="n">
        <v>4.15</v>
      </c>
      <c r="F1940" s="9" t="n">
        <v>8.25</v>
      </c>
      <c r="G1940" s="6" t="n">
        <v>6</v>
      </c>
      <c r="H1940" s="10" t="n">
        <v>75.4000008106232</v>
      </c>
      <c r="I1940" s="1"/>
    </row>
    <row r="1941" customFormat="false" ht="15.75" hidden="false" customHeight="false" outlineLevel="0" collapsed="false">
      <c r="A1941" s="6" t="n">
        <v>1939</v>
      </c>
      <c r="B1941" s="1" t="s">
        <v>2691</v>
      </c>
      <c r="C1941" s="7" t="s">
        <v>10</v>
      </c>
      <c r="D1941" s="8" t="s">
        <v>2692</v>
      </c>
      <c r="E1941" s="9" t="n">
        <v>4.15</v>
      </c>
      <c r="F1941" s="9" t="n">
        <v>4.77</v>
      </c>
      <c r="G1941" s="6" t="n">
        <v>3</v>
      </c>
      <c r="H1941" s="10" t="n">
        <v>25.7400006055832</v>
      </c>
      <c r="I1941" s="1"/>
    </row>
    <row r="1942" customFormat="false" ht="15.75" hidden="false" customHeight="false" outlineLevel="0" collapsed="false">
      <c r="A1942" s="6" t="n">
        <v>1940</v>
      </c>
      <c r="B1942" s="1" t="s">
        <v>2693</v>
      </c>
      <c r="C1942" s="7" t="s">
        <v>10</v>
      </c>
      <c r="D1942" s="8" t="s">
        <v>2694</v>
      </c>
      <c r="E1942" s="9" t="n">
        <v>4.15</v>
      </c>
      <c r="F1942" s="9" t="n">
        <v>4.21</v>
      </c>
      <c r="G1942" s="6" t="n">
        <v>2</v>
      </c>
      <c r="H1942" s="10" t="n">
        <v>7.05899968743324</v>
      </c>
      <c r="I1942" s="1"/>
    </row>
    <row r="1943" customFormat="false" ht="15.75" hidden="false" customHeight="false" outlineLevel="0" collapsed="false">
      <c r="A1943" s="6" t="n">
        <v>1941</v>
      </c>
      <c r="B1943" s="1" t="s">
        <v>2695</v>
      </c>
      <c r="C1943" s="7" t="s">
        <v>10</v>
      </c>
      <c r="D1943" s="8" t="s">
        <v>13</v>
      </c>
      <c r="E1943" s="9" t="n">
        <v>4.14</v>
      </c>
      <c r="F1943" s="9" t="n">
        <v>6.99</v>
      </c>
      <c r="G1943" s="6" t="n">
        <v>3</v>
      </c>
      <c r="H1943" s="10" t="n">
        <v>5.05100004374981</v>
      </c>
      <c r="I1943" s="1"/>
    </row>
    <row r="1944" customFormat="false" ht="15.75" hidden="false" customHeight="false" outlineLevel="0" collapsed="false">
      <c r="A1944" s="6" t="n">
        <v>1942</v>
      </c>
      <c r="B1944" s="1" t="s">
        <v>2696</v>
      </c>
      <c r="C1944" s="7" t="s">
        <v>10</v>
      </c>
      <c r="D1944" s="8" t="s">
        <v>13</v>
      </c>
      <c r="E1944" s="9" t="n">
        <v>4.14</v>
      </c>
      <c r="F1944" s="9" t="n">
        <v>6.31</v>
      </c>
      <c r="G1944" s="6" t="n">
        <v>3</v>
      </c>
      <c r="H1944" s="10" t="n">
        <v>1.94099992513657</v>
      </c>
      <c r="I1944" s="1"/>
    </row>
    <row r="1945" customFormat="false" ht="15.75" hidden="false" customHeight="false" outlineLevel="0" collapsed="false">
      <c r="A1945" s="6" t="n">
        <v>1943</v>
      </c>
      <c r="B1945" s="1" t="s">
        <v>2697</v>
      </c>
      <c r="C1945" s="7" t="s">
        <v>10</v>
      </c>
      <c r="D1945" s="8" t="s">
        <v>2698</v>
      </c>
      <c r="E1945" s="9" t="n">
        <v>4.14</v>
      </c>
      <c r="F1945" s="9" t="n">
        <v>4.81</v>
      </c>
      <c r="G1945" s="6" t="n">
        <v>3</v>
      </c>
      <c r="H1945" s="10" t="n">
        <v>14.9800002574921</v>
      </c>
      <c r="I1945" s="1"/>
    </row>
    <row r="1946" customFormat="false" ht="15.75" hidden="false" customHeight="false" outlineLevel="0" collapsed="false">
      <c r="A1946" s="6" t="n">
        <v>1944</v>
      </c>
      <c r="B1946" s="1" t="s">
        <v>2699</v>
      </c>
      <c r="C1946" s="7" t="s">
        <v>10</v>
      </c>
      <c r="D1946" s="8" t="s">
        <v>2700</v>
      </c>
      <c r="E1946" s="9" t="n">
        <v>4.14</v>
      </c>
      <c r="F1946" s="9" t="n">
        <v>4.18</v>
      </c>
      <c r="G1946" s="6" t="n">
        <v>2</v>
      </c>
      <c r="H1946" s="10" t="n">
        <v>3.59500013291836</v>
      </c>
      <c r="I1946" s="1"/>
    </row>
    <row r="1947" customFormat="false" ht="15.75" hidden="false" customHeight="false" outlineLevel="0" collapsed="false">
      <c r="A1947" s="6" t="n">
        <v>1945</v>
      </c>
      <c r="B1947" s="1" t="s">
        <v>2701</v>
      </c>
      <c r="C1947" s="7" t="s">
        <v>10</v>
      </c>
      <c r="D1947" s="8" t="s">
        <v>11</v>
      </c>
      <c r="E1947" s="9" t="n">
        <v>4.14</v>
      </c>
      <c r="F1947" s="9" t="n">
        <v>4.16</v>
      </c>
      <c r="G1947" s="6" t="n">
        <v>3</v>
      </c>
      <c r="H1947" s="10" t="n">
        <v>9.01099964976311</v>
      </c>
      <c r="I1947" s="1"/>
    </row>
    <row r="1948" customFormat="false" ht="15.75" hidden="false" customHeight="false" outlineLevel="0" collapsed="false">
      <c r="A1948" s="6" t="n">
        <v>1946</v>
      </c>
      <c r="B1948" s="1" t="s">
        <v>2702</v>
      </c>
      <c r="C1948" s="7" t="s">
        <v>10</v>
      </c>
      <c r="D1948" s="8" t="s">
        <v>2703</v>
      </c>
      <c r="E1948" s="9" t="n">
        <v>4.13</v>
      </c>
      <c r="F1948" s="9" t="n">
        <v>11.77</v>
      </c>
      <c r="G1948" s="6" t="n">
        <v>8</v>
      </c>
      <c r="H1948" s="10" t="n">
        <v>9.93399992585182</v>
      </c>
      <c r="I1948" s="1"/>
    </row>
    <row r="1949" customFormat="false" ht="15.75" hidden="false" customHeight="false" outlineLevel="0" collapsed="false">
      <c r="A1949" s="6" t="n">
        <v>1947</v>
      </c>
      <c r="B1949" s="1" t="s">
        <v>2704</v>
      </c>
      <c r="C1949" s="7" t="s">
        <v>10</v>
      </c>
      <c r="D1949" s="8" t="s">
        <v>13</v>
      </c>
      <c r="E1949" s="9" t="n">
        <v>4.13</v>
      </c>
      <c r="F1949" s="9" t="n">
        <v>4.29</v>
      </c>
      <c r="G1949" s="6" t="n">
        <v>3</v>
      </c>
      <c r="H1949" s="10" t="n">
        <v>9.21299979090691</v>
      </c>
      <c r="I1949" s="1"/>
    </row>
    <row r="1950" customFormat="false" ht="15.75" hidden="false" customHeight="false" outlineLevel="0" collapsed="false">
      <c r="A1950" s="6" t="n">
        <v>1948</v>
      </c>
      <c r="B1950" s="1" t="s">
        <v>2705</v>
      </c>
      <c r="C1950" s="7" t="s">
        <v>10</v>
      </c>
      <c r="D1950" s="8" t="s">
        <v>2706</v>
      </c>
      <c r="E1950" s="9" t="n">
        <v>4.13</v>
      </c>
      <c r="F1950" s="9" t="n">
        <v>4.16</v>
      </c>
      <c r="G1950" s="6" t="n">
        <v>2</v>
      </c>
      <c r="H1950" s="10" t="n">
        <v>6.66700005531311</v>
      </c>
      <c r="I1950" s="1"/>
    </row>
    <row r="1951" customFormat="false" ht="15.75" hidden="false" customHeight="false" outlineLevel="0" collapsed="false">
      <c r="A1951" s="6" t="n">
        <v>1949</v>
      </c>
      <c r="B1951" s="1" t="s">
        <v>2707</v>
      </c>
      <c r="C1951" s="7" t="s">
        <v>10</v>
      </c>
      <c r="D1951" s="8" t="s">
        <v>11</v>
      </c>
      <c r="E1951" s="9" t="n">
        <v>4.13</v>
      </c>
      <c r="F1951" s="9" t="n">
        <v>4.15</v>
      </c>
      <c r="G1951" s="6" t="n">
        <v>2</v>
      </c>
      <c r="H1951" s="10" t="n">
        <v>10.1000003516674</v>
      </c>
      <c r="I1951" s="1"/>
    </row>
    <row r="1952" customFormat="false" ht="15.75" hidden="false" customHeight="false" outlineLevel="0" collapsed="false">
      <c r="A1952" s="6" t="n">
        <v>1950</v>
      </c>
      <c r="B1952" s="1" t="s">
        <v>2708</v>
      </c>
      <c r="C1952" s="7" t="s">
        <v>10</v>
      </c>
      <c r="D1952" s="8" t="s">
        <v>11</v>
      </c>
      <c r="E1952" s="9" t="n">
        <v>4.12</v>
      </c>
      <c r="F1952" s="9" t="n">
        <v>4.47</v>
      </c>
      <c r="G1952" s="6" t="n">
        <v>3</v>
      </c>
      <c r="H1952" s="10" t="n">
        <v>3.76899987459183</v>
      </c>
      <c r="I1952" s="1"/>
    </row>
    <row r="1953" customFormat="false" ht="15.75" hidden="false" customHeight="false" outlineLevel="0" collapsed="false">
      <c r="A1953" s="6" t="n">
        <v>1951</v>
      </c>
      <c r="B1953" s="1" t="s">
        <v>2709</v>
      </c>
      <c r="C1953" s="7" t="s">
        <v>10</v>
      </c>
      <c r="D1953" s="8" t="s">
        <v>13</v>
      </c>
      <c r="E1953" s="9" t="n">
        <v>4.12</v>
      </c>
      <c r="F1953" s="9" t="n">
        <v>4.29</v>
      </c>
      <c r="G1953" s="6" t="n">
        <v>4</v>
      </c>
      <c r="H1953" s="10" t="n">
        <v>36.3599985837936</v>
      </c>
      <c r="I1953" s="1"/>
    </row>
    <row r="1954" customFormat="false" ht="15.75" hidden="false" customHeight="false" outlineLevel="0" collapsed="false">
      <c r="A1954" s="6" t="n">
        <v>1952</v>
      </c>
      <c r="B1954" s="1" t="s">
        <v>2710</v>
      </c>
      <c r="C1954" s="7" t="s">
        <v>10</v>
      </c>
      <c r="D1954" s="8" t="s">
        <v>2711</v>
      </c>
      <c r="E1954" s="9" t="n">
        <v>4.12</v>
      </c>
      <c r="F1954" s="9" t="n">
        <v>4.25</v>
      </c>
      <c r="G1954" s="6" t="n">
        <v>2</v>
      </c>
      <c r="H1954" s="10" t="n">
        <v>3.01600005477667</v>
      </c>
      <c r="I1954" s="1"/>
    </row>
    <row r="1955" customFormat="false" ht="15.75" hidden="false" customHeight="false" outlineLevel="0" collapsed="false">
      <c r="A1955" s="6" t="n">
        <v>1953</v>
      </c>
      <c r="B1955" s="1" t="s">
        <v>2712</v>
      </c>
      <c r="C1955" s="7" t="s">
        <v>10</v>
      </c>
      <c r="D1955" s="8" t="s">
        <v>2713</v>
      </c>
      <c r="E1955" s="9" t="n">
        <v>4.12</v>
      </c>
      <c r="F1955" s="9" t="n">
        <v>4.15</v>
      </c>
      <c r="G1955" s="6" t="n">
        <v>2</v>
      </c>
      <c r="H1955" s="10" t="n">
        <v>5.25400005280972</v>
      </c>
      <c r="I1955" s="1"/>
    </row>
    <row r="1956" customFormat="false" ht="15.75" hidden="false" customHeight="false" outlineLevel="0" collapsed="false">
      <c r="A1956" s="6" t="n">
        <v>1954</v>
      </c>
      <c r="B1956" s="1" t="s">
        <v>2714</v>
      </c>
      <c r="C1956" s="7" t="s">
        <v>10</v>
      </c>
      <c r="D1956" s="8" t="s">
        <v>1740</v>
      </c>
      <c r="E1956" s="9" t="n">
        <v>4.12</v>
      </c>
      <c r="F1956" s="9" t="n">
        <v>4.14</v>
      </c>
      <c r="G1956" s="6" t="n">
        <v>4</v>
      </c>
      <c r="H1956" s="10" t="n">
        <v>13.4299993515015</v>
      </c>
      <c r="I1956" s="1"/>
    </row>
    <row r="1957" customFormat="false" ht="15.75" hidden="false" customHeight="false" outlineLevel="0" collapsed="false">
      <c r="A1957" s="6" t="n">
        <v>1955</v>
      </c>
      <c r="B1957" s="1" t="s">
        <v>2715</v>
      </c>
      <c r="C1957" s="7" t="s">
        <v>10</v>
      </c>
      <c r="D1957" s="8" t="s">
        <v>13</v>
      </c>
      <c r="E1957" s="9" t="n">
        <v>4.12</v>
      </c>
      <c r="F1957" s="9" t="n">
        <v>4.14</v>
      </c>
      <c r="G1957" s="6" t="n">
        <v>2</v>
      </c>
      <c r="H1957" s="10" t="n">
        <v>20.270000398159</v>
      </c>
      <c r="I1957" s="1"/>
    </row>
    <row r="1958" customFormat="false" ht="15.75" hidden="false" customHeight="false" outlineLevel="0" collapsed="false">
      <c r="A1958" s="6" t="n">
        <v>1956</v>
      </c>
      <c r="B1958" s="1" t="s">
        <v>2716</v>
      </c>
      <c r="C1958" s="7" t="s">
        <v>10</v>
      </c>
      <c r="D1958" s="8" t="s">
        <v>13</v>
      </c>
      <c r="E1958" s="9" t="n">
        <v>4.11</v>
      </c>
      <c r="F1958" s="9" t="n">
        <v>4.38</v>
      </c>
      <c r="G1958" s="6" t="n">
        <v>2</v>
      </c>
      <c r="H1958" s="10" t="n">
        <v>11.0600002110004</v>
      </c>
      <c r="I1958" s="1"/>
    </row>
    <row r="1959" customFormat="false" ht="15.75" hidden="false" customHeight="false" outlineLevel="0" collapsed="false">
      <c r="A1959" s="6" t="n">
        <v>1957</v>
      </c>
      <c r="B1959" s="1" t="s">
        <v>2717</v>
      </c>
      <c r="C1959" s="7" t="s">
        <v>10</v>
      </c>
      <c r="D1959" s="8" t="s">
        <v>13</v>
      </c>
      <c r="E1959" s="9" t="n">
        <v>4.11</v>
      </c>
      <c r="F1959" s="9" t="n">
        <v>4.14</v>
      </c>
      <c r="G1959" s="6" t="n">
        <v>3</v>
      </c>
      <c r="H1959" s="10" t="n">
        <v>13.2699996232986</v>
      </c>
      <c r="I1959" s="1"/>
    </row>
    <row r="1960" customFormat="false" ht="15.75" hidden="false" customHeight="false" outlineLevel="0" collapsed="false">
      <c r="A1960" s="6" t="n">
        <v>1958</v>
      </c>
      <c r="B1960" s="1" t="s">
        <v>2718</v>
      </c>
      <c r="C1960" s="7" t="s">
        <v>10</v>
      </c>
      <c r="D1960" s="8" t="s">
        <v>13</v>
      </c>
      <c r="E1960" s="9" t="n">
        <v>4.11</v>
      </c>
      <c r="F1960" s="9" t="n">
        <v>4.13</v>
      </c>
      <c r="G1960" s="6" t="n">
        <v>2</v>
      </c>
      <c r="H1960" s="10" t="n">
        <v>6.32100030779839</v>
      </c>
      <c r="I1960" s="1"/>
    </row>
    <row r="1961" customFormat="false" ht="15.75" hidden="false" customHeight="false" outlineLevel="0" collapsed="false">
      <c r="A1961" s="6" t="n">
        <v>1959</v>
      </c>
      <c r="B1961" s="1" t="s">
        <v>2719</v>
      </c>
      <c r="C1961" s="7" t="s">
        <v>10</v>
      </c>
      <c r="D1961" s="8" t="s">
        <v>13</v>
      </c>
      <c r="E1961" s="9" t="n">
        <v>4.11</v>
      </c>
      <c r="F1961" s="9" t="n">
        <v>4.12</v>
      </c>
      <c r="G1961" s="6" t="n">
        <v>3</v>
      </c>
      <c r="H1961" s="10" t="n">
        <v>4.73899990320206</v>
      </c>
      <c r="I1961" s="1"/>
    </row>
    <row r="1962" customFormat="false" ht="15.75" hidden="false" customHeight="false" outlineLevel="0" collapsed="false">
      <c r="A1962" s="6" t="n">
        <v>1960</v>
      </c>
      <c r="B1962" s="1" t="s">
        <v>2720</v>
      </c>
      <c r="C1962" s="7" t="s">
        <v>10</v>
      </c>
      <c r="D1962" s="8" t="s">
        <v>13</v>
      </c>
      <c r="E1962" s="9" t="n">
        <v>4.1</v>
      </c>
      <c r="F1962" s="9" t="n">
        <v>8.17</v>
      </c>
      <c r="G1962" s="6" t="n">
        <v>4</v>
      </c>
      <c r="H1962" s="10" t="n">
        <v>5.95999993383884</v>
      </c>
      <c r="I1962" s="1"/>
    </row>
    <row r="1963" customFormat="false" ht="15.75" hidden="false" customHeight="false" outlineLevel="0" collapsed="false">
      <c r="A1963" s="6" t="n">
        <v>1961</v>
      </c>
      <c r="B1963" s="1" t="s">
        <v>2721</v>
      </c>
      <c r="C1963" s="7" t="s">
        <v>10</v>
      </c>
      <c r="D1963" s="8" t="s">
        <v>13</v>
      </c>
      <c r="E1963" s="9" t="n">
        <v>4.1</v>
      </c>
      <c r="F1963" s="9" t="n">
        <v>6.85</v>
      </c>
      <c r="G1963" s="6" t="n">
        <v>5</v>
      </c>
      <c r="H1963" s="10" t="n">
        <v>1.81000009179115</v>
      </c>
      <c r="I1963" s="1"/>
    </row>
    <row r="1964" customFormat="false" ht="15.75" hidden="false" customHeight="false" outlineLevel="0" collapsed="false">
      <c r="A1964" s="6" t="n">
        <v>1962</v>
      </c>
      <c r="B1964" s="1" t="s">
        <v>2722</v>
      </c>
      <c r="C1964" s="7" t="s">
        <v>10</v>
      </c>
      <c r="D1964" s="8" t="s">
        <v>13</v>
      </c>
      <c r="E1964" s="9" t="n">
        <v>4.1</v>
      </c>
      <c r="F1964" s="9" t="n">
        <v>4.22</v>
      </c>
      <c r="G1964" s="6" t="n">
        <v>3</v>
      </c>
      <c r="H1964" s="10" t="n">
        <v>11.540000140667</v>
      </c>
      <c r="I1964" s="1"/>
    </row>
    <row r="1965" customFormat="false" ht="15.75" hidden="false" customHeight="false" outlineLevel="0" collapsed="false">
      <c r="A1965" s="6" t="n">
        <v>1963</v>
      </c>
      <c r="B1965" s="1" t="s">
        <v>2723</v>
      </c>
      <c r="C1965" s="7" t="s">
        <v>10</v>
      </c>
      <c r="D1965" s="8" t="s">
        <v>11</v>
      </c>
      <c r="E1965" s="9" t="n">
        <v>4.1</v>
      </c>
      <c r="F1965" s="9" t="n">
        <v>4.12</v>
      </c>
      <c r="G1965" s="6" t="n">
        <v>2</v>
      </c>
      <c r="H1965" s="10" t="n">
        <v>2.71199997514486</v>
      </c>
      <c r="I1965" s="1"/>
    </row>
    <row r="1966" customFormat="false" ht="15.75" hidden="false" customHeight="false" outlineLevel="0" collapsed="false">
      <c r="A1966" s="6" t="n">
        <v>1964</v>
      </c>
      <c r="B1966" s="1" t="s">
        <v>2724</v>
      </c>
      <c r="C1966" s="7" t="s">
        <v>10</v>
      </c>
      <c r="D1966" s="8" t="s">
        <v>2725</v>
      </c>
      <c r="E1966" s="9" t="n">
        <v>4.1</v>
      </c>
      <c r="F1966" s="9" t="n">
        <v>4.11</v>
      </c>
      <c r="G1966" s="6" t="n">
        <v>2</v>
      </c>
      <c r="H1966" s="10" t="n">
        <v>3.97399999201298</v>
      </c>
      <c r="I1966" s="1"/>
    </row>
    <row r="1967" customFormat="false" ht="15.75" hidden="false" customHeight="false" outlineLevel="0" collapsed="false">
      <c r="A1967" s="6" t="n">
        <v>1965</v>
      </c>
      <c r="B1967" s="1" t="s">
        <v>2726</v>
      </c>
      <c r="C1967" s="7" t="s">
        <v>10</v>
      </c>
      <c r="D1967" s="8" t="s">
        <v>2727</v>
      </c>
      <c r="E1967" s="9" t="n">
        <v>4.09</v>
      </c>
      <c r="F1967" s="9" t="n">
        <v>7.07</v>
      </c>
      <c r="G1967" s="6" t="n">
        <v>5</v>
      </c>
      <c r="H1967" s="10" t="n">
        <v>20.9199994802475</v>
      </c>
      <c r="I1967" s="1"/>
    </row>
    <row r="1968" customFormat="false" ht="15.75" hidden="false" customHeight="false" outlineLevel="0" collapsed="false">
      <c r="A1968" s="6" t="n">
        <v>1966</v>
      </c>
      <c r="B1968" s="1" t="s">
        <v>2728</v>
      </c>
      <c r="C1968" s="7" t="s">
        <v>10</v>
      </c>
      <c r="D1968" s="8" t="s">
        <v>13</v>
      </c>
      <c r="E1968" s="9" t="n">
        <v>4.09</v>
      </c>
      <c r="F1968" s="9" t="n">
        <v>4.22</v>
      </c>
      <c r="G1968" s="6" t="n">
        <v>2</v>
      </c>
      <c r="H1968" s="10" t="n">
        <v>4.47200015187263</v>
      </c>
      <c r="I1968" s="1"/>
    </row>
    <row r="1969" customFormat="false" ht="15.75" hidden="false" customHeight="false" outlineLevel="0" collapsed="false">
      <c r="A1969" s="6" t="n">
        <v>1967</v>
      </c>
      <c r="B1969" s="1" t="s">
        <v>2729</v>
      </c>
      <c r="C1969" s="7" t="s">
        <v>10</v>
      </c>
      <c r="D1969" s="8" t="s">
        <v>13</v>
      </c>
      <c r="E1969" s="9" t="n">
        <v>4.09</v>
      </c>
      <c r="F1969" s="9" t="n">
        <v>4.13</v>
      </c>
      <c r="G1969" s="6" t="n">
        <v>2</v>
      </c>
      <c r="H1969" s="10" t="n">
        <v>1.70200001448393</v>
      </c>
      <c r="I1969" s="1"/>
    </row>
    <row r="1970" customFormat="false" ht="15.75" hidden="false" customHeight="false" outlineLevel="0" collapsed="false">
      <c r="A1970" s="6" t="n">
        <v>1968</v>
      </c>
      <c r="B1970" s="1" t="s">
        <v>2730</v>
      </c>
      <c r="C1970" s="7" t="s">
        <v>10</v>
      </c>
      <c r="D1970" s="8" t="s">
        <v>2731</v>
      </c>
      <c r="E1970" s="9" t="n">
        <v>4.09</v>
      </c>
      <c r="F1970" s="9" t="n">
        <v>4.12</v>
      </c>
      <c r="G1970" s="6" t="n">
        <v>4</v>
      </c>
      <c r="H1970" s="10" t="n">
        <v>15.1199996471405</v>
      </c>
      <c r="I1970" s="1"/>
    </row>
    <row r="1971" customFormat="false" ht="15.75" hidden="false" customHeight="false" outlineLevel="0" collapsed="false">
      <c r="A1971" s="6" t="n">
        <v>1969</v>
      </c>
      <c r="B1971" s="1" t="s">
        <v>2732</v>
      </c>
      <c r="C1971" s="7" t="s">
        <v>10</v>
      </c>
      <c r="D1971" s="8" t="s">
        <v>13</v>
      </c>
      <c r="E1971" s="9" t="n">
        <v>4.09</v>
      </c>
      <c r="F1971" s="9" t="n">
        <v>4.11</v>
      </c>
      <c r="G1971" s="6" t="n">
        <v>2</v>
      </c>
      <c r="H1971" s="10" t="n">
        <v>4.04199995100498</v>
      </c>
      <c r="I1971" s="1"/>
    </row>
    <row r="1972" customFormat="false" ht="15.75" hidden="false" customHeight="false" outlineLevel="0" collapsed="false">
      <c r="A1972" s="6" t="n">
        <v>1970</v>
      </c>
      <c r="B1972" s="1" t="s">
        <v>2733</v>
      </c>
      <c r="C1972" s="7" t="s">
        <v>10</v>
      </c>
      <c r="D1972" s="8" t="s">
        <v>13</v>
      </c>
      <c r="E1972" s="9" t="n">
        <v>4.09</v>
      </c>
      <c r="F1972" s="9" t="n">
        <v>4.1</v>
      </c>
      <c r="G1972" s="6" t="n">
        <v>2</v>
      </c>
      <c r="H1972" s="10" t="n">
        <v>11.5000002086163</v>
      </c>
      <c r="I1972" s="1"/>
    </row>
    <row r="1973" customFormat="false" ht="15.75" hidden="false" customHeight="false" outlineLevel="0" collapsed="false">
      <c r="A1973" s="6" t="n">
        <v>1971</v>
      </c>
      <c r="B1973" s="1" t="s">
        <v>2734</v>
      </c>
      <c r="C1973" s="7" t="s">
        <v>10</v>
      </c>
      <c r="D1973" s="8" t="s">
        <v>13</v>
      </c>
      <c r="E1973" s="9" t="n">
        <v>4.08</v>
      </c>
      <c r="F1973" s="9" t="n">
        <v>12.25</v>
      </c>
      <c r="G1973" s="6" t="n">
        <v>8</v>
      </c>
      <c r="H1973" s="10" t="n">
        <v>1.29699995741248</v>
      </c>
      <c r="I1973" s="1"/>
    </row>
    <row r="1974" customFormat="false" ht="15.75" hidden="false" customHeight="false" outlineLevel="0" collapsed="false">
      <c r="A1974" s="6" t="n">
        <v>1972</v>
      </c>
      <c r="B1974" s="1" t="s">
        <v>2735</v>
      </c>
      <c r="C1974" s="7" t="s">
        <v>10</v>
      </c>
      <c r="D1974" s="8" t="s">
        <v>13</v>
      </c>
      <c r="E1974" s="9" t="n">
        <v>4.08</v>
      </c>
      <c r="F1974" s="9" t="n">
        <v>6.13</v>
      </c>
      <c r="G1974" s="6" t="n">
        <v>4</v>
      </c>
      <c r="H1974" s="10" t="n">
        <v>9.55599993467331</v>
      </c>
      <c r="I1974" s="1"/>
    </row>
    <row r="1975" customFormat="false" ht="15.75" hidden="false" customHeight="false" outlineLevel="0" collapsed="false">
      <c r="A1975" s="6" t="n">
        <v>1973</v>
      </c>
      <c r="B1975" s="1" t="s">
        <v>2736</v>
      </c>
      <c r="C1975" s="7" t="s">
        <v>10</v>
      </c>
      <c r="D1975" s="8" t="s">
        <v>13</v>
      </c>
      <c r="E1975" s="9" t="n">
        <v>4.07</v>
      </c>
      <c r="F1975" s="9" t="n">
        <v>4.14</v>
      </c>
      <c r="G1975" s="6" t="n">
        <v>4</v>
      </c>
      <c r="H1975" s="10" t="n">
        <v>14.1599997878075</v>
      </c>
      <c r="I1975" s="1"/>
    </row>
    <row r="1976" customFormat="false" ht="15.75" hidden="false" customHeight="false" outlineLevel="0" collapsed="false">
      <c r="A1976" s="6" t="n">
        <v>1974</v>
      </c>
      <c r="B1976" s="1" t="s">
        <v>2737</v>
      </c>
      <c r="C1976" s="7" t="s">
        <v>10</v>
      </c>
      <c r="D1976" s="8" t="s">
        <v>13</v>
      </c>
      <c r="E1976" s="9" t="n">
        <v>4.07</v>
      </c>
      <c r="F1976" s="9" t="n">
        <v>4.1</v>
      </c>
      <c r="G1976" s="6" t="n">
        <v>2</v>
      </c>
      <c r="H1976" s="10" t="n">
        <v>2.28100009262562</v>
      </c>
      <c r="I1976" s="1"/>
    </row>
    <row r="1977" customFormat="false" ht="15.75" hidden="false" customHeight="false" outlineLevel="0" collapsed="false">
      <c r="A1977" s="6" t="n">
        <v>1975</v>
      </c>
      <c r="B1977" s="1" t="s">
        <v>2738</v>
      </c>
      <c r="C1977" s="7" t="s">
        <v>10</v>
      </c>
      <c r="D1977" s="8" t="s">
        <v>13</v>
      </c>
      <c r="E1977" s="9" t="n">
        <v>4.06</v>
      </c>
      <c r="F1977" s="9" t="n">
        <v>8.06</v>
      </c>
      <c r="G1977" s="6" t="n">
        <v>6</v>
      </c>
      <c r="H1977" s="10" t="n">
        <v>23.7399995326996</v>
      </c>
      <c r="I1977" s="1"/>
    </row>
    <row r="1978" customFormat="false" ht="15.75" hidden="false" customHeight="false" outlineLevel="0" collapsed="false">
      <c r="A1978" s="6" t="n">
        <v>1976</v>
      </c>
      <c r="B1978" s="1" t="s">
        <v>2739</v>
      </c>
      <c r="C1978" s="7" t="s">
        <v>10</v>
      </c>
      <c r="D1978" s="8" t="s">
        <v>11</v>
      </c>
      <c r="E1978" s="9" t="n">
        <v>4.06</v>
      </c>
      <c r="F1978" s="9" t="n">
        <v>6.09</v>
      </c>
      <c r="G1978" s="6" t="n">
        <v>3</v>
      </c>
      <c r="H1978" s="10" t="n">
        <v>9.09100025892258</v>
      </c>
      <c r="I1978" s="1"/>
    </row>
    <row r="1979" customFormat="false" ht="15.75" hidden="false" customHeight="false" outlineLevel="0" collapsed="false">
      <c r="A1979" s="6" t="n">
        <v>1977</v>
      </c>
      <c r="B1979" s="1" t="s">
        <v>2740</v>
      </c>
      <c r="C1979" s="7" t="s">
        <v>10</v>
      </c>
      <c r="D1979" s="8" t="s">
        <v>13</v>
      </c>
      <c r="E1979" s="9" t="n">
        <v>4.06</v>
      </c>
      <c r="F1979" s="9" t="n">
        <v>4.64</v>
      </c>
      <c r="G1979" s="6" t="n">
        <v>4</v>
      </c>
      <c r="H1979" s="10" t="n">
        <v>6.47199973464012</v>
      </c>
      <c r="I1979" s="1"/>
    </row>
    <row r="1980" customFormat="false" ht="15.75" hidden="false" customHeight="false" outlineLevel="0" collapsed="false">
      <c r="A1980" s="6" t="n">
        <v>1978</v>
      </c>
      <c r="B1980" s="1" t="s">
        <v>2741</v>
      </c>
      <c r="C1980" s="7" t="s">
        <v>10</v>
      </c>
      <c r="D1980" s="8" t="s">
        <v>13</v>
      </c>
      <c r="E1980" s="9" t="n">
        <v>4.06</v>
      </c>
      <c r="F1980" s="9" t="n">
        <v>4.08</v>
      </c>
      <c r="G1980" s="6" t="n">
        <v>2</v>
      </c>
      <c r="H1980" s="10" t="n">
        <v>5.44600002467632</v>
      </c>
      <c r="I1980" s="1"/>
    </row>
    <row r="1981" customFormat="false" ht="15.75" hidden="false" customHeight="false" outlineLevel="0" collapsed="false">
      <c r="A1981" s="6" t="n">
        <v>1979</v>
      </c>
      <c r="B1981" s="1" t="s">
        <v>2742</v>
      </c>
      <c r="C1981" s="7" t="s">
        <v>10</v>
      </c>
      <c r="D1981" s="8" t="s">
        <v>13</v>
      </c>
      <c r="E1981" s="9" t="n">
        <v>4.06</v>
      </c>
      <c r="F1981" s="9" t="n">
        <v>4.07</v>
      </c>
      <c r="G1981" s="6" t="n">
        <v>2</v>
      </c>
      <c r="H1981" s="10" t="n">
        <v>6.8120002746582</v>
      </c>
      <c r="I1981" s="1"/>
    </row>
    <row r="1982" customFormat="false" ht="15.75" hidden="false" customHeight="false" outlineLevel="0" collapsed="false">
      <c r="A1982" s="6" t="n">
        <v>1980</v>
      </c>
      <c r="B1982" s="1" t="s">
        <v>2743</v>
      </c>
      <c r="C1982" s="7" t="s">
        <v>10</v>
      </c>
      <c r="D1982" s="8" t="s">
        <v>2744</v>
      </c>
      <c r="E1982" s="9" t="n">
        <v>4.06</v>
      </c>
      <c r="F1982" s="9" t="n">
        <v>4.07</v>
      </c>
      <c r="G1982" s="6" t="n">
        <v>3</v>
      </c>
      <c r="H1982" s="10" t="n">
        <v>10.2200001478195</v>
      </c>
      <c r="I1982" s="1"/>
    </row>
    <row r="1983" customFormat="false" ht="15.75" hidden="false" customHeight="false" outlineLevel="0" collapsed="false">
      <c r="A1983" s="6" t="n">
        <v>1981</v>
      </c>
      <c r="B1983" s="1" t="s">
        <v>2745</v>
      </c>
      <c r="C1983" s="7" t="s">
        <v>10</v>
      </c>
      <c r="D1983" s="8" t="s">
        <v>13</v>
      </c>
      <c r="E1983" s="9" t="n">
        <v>4.06</v>
      </c>
      <c r="F1983" s="9" t="n">
        <v>4.07</v>
      </c>
      <c r="G1983" s="6" t="n">
        <v>7</v>
      </c>
      <c r="H1983" s="10" t="n">
        <v>23.6200004816055</v>
      </c>
      <c r="I1983" s="1"/>
    </row>
    <row r="1984" customFormat="false" ht="15.75" hidden="false" customHeight="false" outlineLevel="0" collapsed="false">
      <c r="A1984" s="6" t="n">
        <v>1982</v>
      </c>
      <c r="B1984" s="1" t="s">
        <v>2746</v>
      </c>
      <c r="C1984" s="7" t="s">
        <v>10</v>
      </c>
      <c r="D1984" s="8" t="s">
        <v>13</v>
      </c>
      <c r="E1984" s="9" t="n">
        <v>4.05</v>
      </c>
      <c r="F1984" s="9" t="n">
        <v>4.14</v>
      </c>
      <c r="G1984" s="6" t="n">
        <v>3</v>
      </c>
      <c r="H1984" s="10" t="n">
        <v>4.5329999178648</v>
      </c>
      <c r="I1984" s="1"/>
    </row>
    <row r="1985" customFormat="false" ht="15.75" hidden="false" customHeight="false" outlineLevel="0" collapsed="false">
      <c r="A1985" s="6" t="n">
        <v>1983</v>
      </c>
      <c r="B1985" s="1" t="s">
        <v>2747</v>
      </c>
      <c r="C1985" s="7" t="s">
        <v>10</v>
      </c>
      <c r="D1985" s="8" t="s">
        <v>13</v>
      </c>
      <c r="E1985" s="9" t="n">
        <v>4.05</v>
      </c>
      <c r="F1985" s="9" t="n">
        <v>4.09</v>
      </c>
      <c r="G1985" s="6" t="n">
        <v>2</v>
      </c>
      <c r="H1985" s="10" t="n">
        <v>4.76999990642071</v>
      </c>
      <c r="I1985" s="1"/>
    </row>
    <row r="1986" customFormat="false" ht="15.75" hidden="false" customHeight="false" outlineLevel="0" collapsed="false">
      <c r="A1986" s="6" t="n">
        <v>1984</v>
      </c>
      <c r="B1986" s="1" t="s">
        <v>2748</v>
      </c>
      <c r="C1986" s="7" t="s">
        <v>10</v>
      </c>
      <c r="D1986" s="8" t="s">
        <v>13</v>
      </c>
      <c r="E1986" s="9" t="n">
        <v>4.05</v>
      </c>
      <c r="F1986" s="9" t="n">
        <v>4.05</v>
      </c>
      <c r="G1986" s="6" t="n">
        <v>2</v>
      </c>
      <c r="H1986" s="10" t="n">
        <v>11.8900001049042</v>
      </c>
      <c r="I1986" s="1"/>
    </row>
    <row r="1987" customFormat="false" ht="15.75" hidden="false" customHeight="false" outlineLevel="0" collapsed="false">
      <c r="A1987" s="6" t="n">
        <v>1985</v>
      </c>
      <c r="B1987" s="1" t="s">
        <v>2749</v>
      </c>
      <c r="C1987" s="7" t="s">
        <v>10</v>
      </c>
      <c r="D1987" s="8" t="s">
        <v>2750</v>
      </c>
      <c r="E1987" s="9" t="n">
        <v>4.04</v>
      </c>
      <c r="F1987" s="9" t="n">
        <v>6.07</v>
      </c>
      <c r="G1987" s="6" t="n">
        <v>3</v>
      </c>
      <c r="H1987" s="10" t="n">
        <v>6.04300014674664</v>
      </c>
      <c r="I1987" s="1"/>
    </row>
    <row r="1988" customFormat="false" ht="15.75" hidden="false" customHeight="false" outlineLevel="0" collapsed="false">
      <c r="A1988" s="6" t="n">
        <v>1986</v>
      </c>
      <c r="B1988" s="1" t="s">
        <v>2751</v>
      </c>
      <c r="C1988" s="7" t="s">
        <v>10</v>
      </c>
      <c r="D1988" s="8" t="s">
        <v>13</v>
      </c>
      <c r="E1988" s="9" t="n">
        <v>4.04</v>
      </c>
      <c r="F1988" s="9" t="n">
        <v>4.22</v>
      </c>
      <c r="G1988" s="6" t="n">
        <v>3</v>
      </c>
      <c r="H1988" s="10" t="n">
        <v>11.1900001764297</v>
      </c>
      <c r="I1988" s="1"/>
    </row>
    <row r="1989" customFormat="false" ht="15.75" hidden="false" customHeight="false" outlineLevel="0" collapsed="false">
      <c r="A1989" s="6" t="n">
        <v>1987</v>
      </c>
      <c r="B1989" s="1" t="s">
        <v>2752</v>
      </c>
      <c r="C1989" s="7" t="s">
        <v>10</v>
      </c>
      <c r="D1989" s="8" t="s">
        <v>2753</v>
      </c>
      <c r="E1989" s="9" t="n">
        <v>4.04</v>
      </c>
      <c r="F1989" s="9" t="n">
        <v>4.06</v>
      </c>
      <c r="G1989" s="6" t="n">
        <v>2</v>
      </c>
      <c r="H1989" s="10" t="n">
        <v>6.46800026297569</v>
      </c>
      <c r="I1989" s="1"/>
    </row>
    <row r="1990" customFormat="false" ht="15.75" hidden="false" customHeight="false" outlineLevel="0" collapsed="false">
      <c r="A1990" s="6" t="n">
        <v>1988</v>
      </c>
      <c r="B1990" s="1" t="s">
        <v>2754</v>
      </c>
      <c r="C1990" s="7" t="s">
        <v>10</v>
      </c>
      <c r="D1990" s="8" t="s">
        <v>13</v>
      </c>
      <c r="E1990" s="9" t="n">
        <v>4.04</v>
      </c>
      <c r="F1990" s="9" t="n">
        <v>4.05</v>
      </c>
      <c r="G1990" s="6" t="n">
        <v>3</v>
      </c>
      <c r="H1990" s="10" t="n">
        <v>30.8299988508224</v>
      </c>
      <c r="I1990" s="1"/>
    </row>
    <row r="1991" customFormat="false" ht="15.75" hidden="false" customHeight="false" outlineLevel="0" collapsed="false">
      <c r="A1991" s="6" t="n">
        <v>1989</v>
      </c>
      <c r="B1991" s="1" t="s">
        <v>2755</v>
      </c>
      <c r="C1991" s="7" t="s">
        <v>10</v>
      </c>
      <c r="D1991" s="8" t="s">
        <v>2756</v>
      </c>
      <c r="E1991" s="9" t="n">
        <v>4.04</v>
      </c>
      <c r="F1991" s="9" t="n">
        <v>4.05</v>
      </c>
      <c r="G1991" s="6" t="n">
        <v>4</v>
      </c>
      <c r="H1991" s="10" t="n">
        <v>25.4000008106232</v>
      </c>
      <c r="I1991" s="1"/>
    </row>
    <row r="1992" customFormat="false" ht="15.75" hidden="false" customHeight="false" outlineLevel="0" collapsed="false">
      <c r="A1992" s="6" t="n">
        <v>1990</v>
      </c>
      <c r="B1992" s="1" t="s">
        <v>2757</v>
      </c>
      <c r="C1992" s="7" t="s">
        <v>10</v>
      </c>
      <c r="D1992" s="8" t="s">
        <v>13</v>
      </c>
      <c r="E1992" s="9" t="n">
        <v>4.03</v>
      </c>
      <c r="F1992" s="9" t="n">
        <v>10.38</v>
      </c>
      <c r="G1992" s="6" t="n">
        <v>9</v>
      </c>
      <c r="H1992" s="10" t="n">
        <v>13.3900001645088</v>
      </c>
      <c r="I1992" s="1"/>
    </row>
    <row r="1993" customFormat="false" ht="15.75" hidden="false" customHeight="false" outlineLevel="0" collapsed="false">
      <c r="A1993" s="6" t="n">
        <v>1991</v>
      </c>
      <c r="B1993" s="1" t="s">
        <v>2758</v>
      </c>
      <c r="C1993" s="7" t="s">
        <v>10</v>
      </c>
      <c r="D1993" s="8" t="s">
        <v>13</v>
      </c>
      <c r="E1993" s="9" t="n">
        <v>4.03</v>
      </c>
      <c r="F1993" s="9" t="n">
        <v>8.62</v>
      </c>
      <c r="G1993" s="6" t="n">
        <v>5</v>
      </c>
      <c r="H1993" s="10" t="n">
        <v>6.74199983477592</v>
      </c>
      <c r="I1993" s="1"/>
    </row>
    <row r="1994" customFormat="false" ht="15.75" hidden="false" customHeight="false" outlineLevel="0" collapsed="false">
      <c r="A1994" s="6" t="n">
        <v>1992</v>
      </c>
      <c r="B1994" s="1" t="s">
        <v>2759</v>
      </c>
      <c r="C1994" s="7" t="s">
        <v>10</v>
      </c>
      <c r="D1994" s="8" t="s">
        <v>2760</v>
      </c>
      <c r="E1994" s="9" t="n">
        <v>4.03</v>
      </c>
      <c r="F1994" s="9" t="n">
        <v>6.09</v>
      </c>
      <c r="G1994" s="6" t="n">
        <v>3</v>
      </c>
      <c r="H1994" s="10" t="n">
        <v>6.06100000441074</v>
      </c>
      <c r="I1994" s="1"/>
    </row>
    <row r="1995" customFormat="false" ht="15.75" hidden="false" customHeight="false" outlineLevel="0" collapsed="false">
      <c r="A1995" s="6" t="n">
        <v>1993</v>
      </c>
      <c r="B1995" s="1" t="s">
        <v>2761</v>
      </c>
      <c r="C1995" s="7" t="s">
        <v>10</v>
      </c>
      <c r="D1995" s="8" t="s">
        <v>2762</v>
      </c>
      <c r="E1995" s="9" t="n">
        <v>4.03</v>
      </c>
      <c r="F1995" s="9" t="n">
        <v>6.04</v>
      </c>
      <c r="G1995" s="6" t="n">
        <v>3</v>
      </c>
      <c r="H1995" s="10" t="n">
        <v>3.37099991738796</v>
      </c>
      <c r="I1995" s="1"/>
    </row>
    <row r="1996" customFormat="false" ht="15.75" hidden="false" customHeight="false" outlineLevel="0" collapsed="false">
      <c r="A1996" s="6" t="n">
        <v>1994</v>
      </c>
      <c r="B1996" s="1" t="s">
        <v>2763</v>
      </c>
      <c r="C1996" s="7" t="s">
        <v>10</v>
      </c>
      <c r="D1996" s="8" t="s">
        <v>11</v>
      </c>
      <c r="E1996" s="9" t="n">
        <v>4.03</v>
      </c>
      <c r="F1996" s="9" t="n">
        <v>6.04</v>
      </c>
      <c r="G1996" s="6" t="n">
        <v>3</v>
      </c>
      <c r="H1996" s="10" t="n">
        <v>12.1100001037121</v>
      </c>
      <c r="I1996" s="1"/>
    </row>
    <row r="1997" customFormat="false" ht="15.75" hidden="false" customHeight="false" outlineLevel="0" collapsed="false">
      <c r="A1997" s="6" t="n">
        <v>1995</v>
      </c>
      <c r="B1997" s="1" t="s">
        <v>2764</v>
      </c>
      <c r="C1997" s="7" t="s">
        <v>10</v>
      </c>
      <c r="D1997" s="8" t="s">
        <v>13</v>
      </c>
      <c r="E1997" s="9" t="n">
        <v>4.03</v>
      </c>
      <c r="F1997" s="9" t="n">
        <v>4.87</v>
      </c>
      <c r="G1997" s="6" t="n">
        <v>5</v>
      </c>
      <c r="H1997" s="10" t="n">
        <v>6.73699975013733</v>
      </c>
      <c r="I1997" s="1"/>
    </row>
    <row r="1998" customFormat="false" ht="15.75" hidden="false" customHeight="false" outlineLevel="0" collapsed="false">
      <c r="A1998" s="6" t="n">
        <v>1996</v>
      </c>
      <c r="B1998" s="1" t="s">
        <v>2765</v>
      </c>
      <c r="C1998" s="7" t="s">
        <v>10</v>
      </c>
      <c r="D1998" s="8" t="s">
        <v>13</v>
      </c>
      <c r="E1998" s="9" t="n">
        <v>4.03</v>
      </c>
      <c r="F1998" s="9" t="n">
        <v>4.26</v>
      </c>
      <c r="G1998" s="6" t="n">
        <v>3</v>
      </c>
      <c r="H1998" s="10" t="n">
        <v>14.5500004291534</v>
      </c>
      <c r="I1998" s="1"/>
    </row>
    <row r="1999" customFormat="false" ht="15.75" hidden="false" customHeight="false" outlineLevel="0" collapsed="false">
      <c r="A1999" s="6" t="n">
        <v>1997</v>
      </c>
      <c r="B1999" s="1" t="s">
        <v>2766</v>
      </c>
      <c r="C1999" s="7" t="s">
        <v>10</v>
      </c>
      <c r="D1999" s="8" t="s">
        <v>13</v>
      </c>
      <c r="E1999" s="9" t="n">
        <v>4.03</v>
      </c>
      <c r="F1999" s="9" t="n">
        <v>4.22</v>
      </c>
      <c r="G1999" s="6" t="n">
        <v>3</v>
      </c>
      <c r="H1999" s="10" t="n">
        <v>3.84600013494492</v>
      </c>
      <c r="I1999" s="1"/>
    </row>
    <row r="2000" customFormat="false" ht="15.75" hidden="false" customHeight="false" outlineLevel="0" collapsed="false">
      <c r="A2000" s="6" t="n">
        <v>1998</v>
      </c>
      <c r="B2000" s="1" t="s">
        <v>2767</v>
      </c>
      <c r="C2000" s="7" t="s">
        <v>10</v>
      </c>
      <c r="D2000" s="8" t="s">
        <v>13</v>
      </c>
      <c r="E2000" s="9" t="n">
        <v>4.03</v>
      </c>
      <c r="F2000" s="9" t="n">
        <v>4.21</v>
      </c>
      <c r="G2000" s="6" t="n">
        <v>3</v>
      </c>
      <c r="H2000" s="10" t="n">
        <v>15.3400003910065</v>
      </c>
      <c r="I2000" s="1"/>
    </row>
    <row r="2001" customFormat="false" ht="15.75" hidden="false" customHeight="false" outlineLevel="0" collapsed="false">
      <c r="A2001" s="6" t="n">
        <v>1999</v>
      </c>
      <c r="B2001" s="1" t="s">
        <v>2768</v>
      </c>
      <c r="C2001" s="7" t="s">
        <v>10</v>
      </c>
      <c r="D2001" s="8" t="s">
        <v>2769</v>
      </c>
      <c r="E2001" s="9" t="n">
        <v>4.03</v>
      </c>
      <c r="F2001" s="9" t="n">
        <v>4.15</v>
      </c>
      <c r="G2001" s="6" t="n">
        <v>4</v>
      </c>
      <c r="H2001" s="10" t="n">
        <v>23.9199995994568</v>
      </c>
      <c r="I2001" s="1"/>
    </row>
    <row r="2002" customFormat="false" ht="15.75" hidden="false" customHeight="false" outlineLevel="0" collapsed="false">
      <c r="A2002" s="6" t="n">
        <v>2000</v>
      </c>
      <c r="B2002" s="1" t="s">
        <v>2770</v>
      </c>
      <c r="C2002" s="7" t="s">
        <v>10</v>
      </c>
      <c r="D2002" s="8" t="s">
        <v>2771</v>
      </c>
      <c r="E2002" s="9" t="n">
        <v>4.03</v>
      </c>
      <c r="F2002" s="9" t="n">
        <v>4.12</v>
      </c>
      <c r="G2002" s="6" t="n">
        <v>2</v>
      </c>
      <c r="H2002" s="10" t="n">
        <v>6.0419999063015</v>
      </c>
      <c r="I2002" s="1"/>
    </row>
    <row r="2003" customFormat="false" ht="15.75" hidden="false" customHeight="false" outlineLevel="0" collapsed="false">
      <c r="A2003" s="6" t="n">
        <v>2001</v>
      </c>
      <c r="B2003" s="1" t="s">
        <v>2772</v>
      </c>
      <c r="C2003" s="7" t="s">
        <v>10</v>
      </c>
      <c r="D2003" s="8" t="s">
        <v>13</v>
      </c>
      <c r="E2003" s="9" t="n">
        <v>4.03</v>
      </c>
      <c r="F2003" s="9" t="n">
        <v>4.04</v>
      </c>
      <c r="G2003" s="6" t="n">
        <v>2</v>
      </c>
      <c r="H2003" s="10" t="n">
        <v>6.12800009548664</v>
      </c>
      <c r="I2003" s="1"/>
    </row>
    <row r="2004" customFormat="false" ht="15.75" hidden="false" customHeight="false" outlineLevel="0" collapsed="false">
      <c r="A2004" s="6" t="n">
        <v>2002</v>
      </c>
      <c r="B2004" s="1" t="s">
        <v>2773</v>
      </c>
      <c r="C2004" s="7" t="s">
        <v>10</v>
      </c>
      <c r="D2004" s="8" t="s">
        <v>13</v>
      </c>
      <c r="E2004" s="9" t="n">
        <v>4.03</v>
      </c>
      <c r="F2004" s="9" t="n">
        <v>4.03</v>
      </c>
      <c r="G2004" s="6" t="n">
        <v>2</v>
      </c>
      <c r="H2004" s="10" t="n">
        <v>3.19500006735325</v>
      </c>
      <c r="I2004" s="1"/>
    </row>
    <row r="2005" customFormat="false" ht="15.75" hidden="false" customHeight="false" outlineLevel="0" collapsed="false">
      <c r="A2005" s="6" t="n">
        <v>2003</v>
      </c>
      <c r="B2005" s="1" t="s">
        <v>2774</v>
      </c>
      <c r="C2005" s="7" t="s">
        <v>10</v>
      </c>
      <c r="D2005" s="8" t="s">
        <v>2775</v>
      </c>
      <c r="E2005" s="9" t="n">
        <v>4.03</v>
      </c>
      <c r="F2005" s="9" t="n">
        <v>4.03</v>
      </c>
      <c r="G2005" s="6" t="n">
        <v>2</v>
      </c>
      <c r="H2005" s="10" t="n">
        <v>9.00899991393089</v>
      </c>
      <c r="I2005" s="1"/>
    </row>
    <row r="2006" customFormat="false" ht="15.75" hidden="false" customHeight="false" outlineLevel="0" collapsed="false">
      <c r="A2006" s="6" t="n">
        <v>2004</v>
      </c>
      <c r="B2006" s="1" t="s">
        <v>2776</v>
      </c>
      <c r="C2006" s="7" t="s">
        <v>10</v>
      </c>
      <c r="D2006" s="8" t="s">
        <v>13</v>
      </c>
      <c r="E2006" s="9" t="n">
        <v>4.03</v>
      </c>
      <c r="F2006" s="9" t="n">
        <v>4.03</v>
      </c>
      <c r="G2006" s="6" t="n">
        <v>3</v>
      </c>
      <c r="H2006" s="10" t="n">
        <v>31.1300009489059</v>
      </c>
      <c r="I2006" s="1"/>
    </row>
    <row r="2007" customFormat="false" ht="15.75" hidden="false" customHeight="false" outlineLevel="0" collapsed="false">
      <c r="A2007" s="6" t="n">
        <v>2005</v>
      </c>
      <c r="B2007" s="1" t="s">
        <v>2777</v>
      </c>
      <c r="C2007" s="7" t="s">
        <v>10</v>
      </c>
      <c r="D2007" s="8" t="s">
        <v>13</v>
      </c>
      <c r="E2007" s="9" t="n">
        <v>4.03</v>
      </c>
      <c r="F2007" s="9" t="n">
        <v>4.03</v>
      </c>
      <c r="G2007" s="6" t="n">
        <v>2</v>
      </c>
      <c r="H2007" s="10" t="n">
        <v>29.8700004816055</v>
      </c>
      <c r="I2007" s="1"/>
    </row>
    <row r="2008" customFormat="false" ht="15.75" hidden="false" customHeight="false" outlineLevel="0" collapsed="false">
      <c r="A2008" s="6" t="n">
        <v>2006</v>
      </c>
      <c r="B2008" s="1" t="s">
        <v>2778</v>
      </c>
      <c r="C2008" s="7" t="s">
        <v>10</v>
      </c>
      <c r="D2008" s="8" t="s">
        <v>13</v>
      </c>
      <c r="E2008" s="9" t="n">
        <v>4.02</v>
      </c>
      <c r="F2008" s="9" t="n">
        <v>12.05</v>
      </c>
      <c r="G2008" s="6" t="n">
        <v>9</v>
      </c>
      <c r="H2008" s="10" t="n">
        <v>24.7999995946884</v>
      </c>
      <c r="I2008" s="1"/>
    </row>
    <row r="2009" customFormat="false" ht="15.75" hidden="false" customHeight="false" outlineLevel="0" collapsed="false">
      <c r="A2009" s="6" t="n">
        <v>2007</v>
      </c>
      <c r="B2009" s="1" t="s">
        <v>2779</v>
      </c>
      <c r="C2009" s="7" t="s">
        <v>10</v>
      </c>
      <c r="D2009" s="8" t="s">
        <v>13</v>
      </c>
      <c r="E2009" s="9" t="n">
        <v>4.02</v>
      </c>
      <c r="F2009" s="9" t="n">
        <v>8.55</v>
      </c>
      <c r="G2009" s="6" t="n">
        <v>6</v>
      </c>
      <c r="H2009" s="10" t="n">
        <v>2.23900005221367</v>
      </c>
      <c r="I2009" s="1"/>
    </row>
    <row r="2010" customFormat="false" ht="15.75" hidden="false" customHeight="false" outlineLevel="0" collapsed="false">
      <c r="A2010" s="6" t="n">
        <v>2008</v>
      </c>
      <c r="B2010" s="1" t="s">
        <v>2780</v>
      </c>
      <c r="C2010" s="7" t="s">
        <v>10</v>
      </c>
      <c r="D2010" s="8" t="s">
        <v>13</v>
      </c>
      <c r="E2010" s="9" t="n">
        <v>4.02</v>
      </c>
      <c r="F2010" s="9" t="n">
        <v>6.04</v>
      </c>
      <c r="G2010" s="6" t="n">
        <v>4</v>
      </c>
      <c r="H2010" s="10" t="n">
        <v>9.7350001335144</v>
      </c>
      <c r="I2010" s="1"/>
    </row>
    <row r="2011" customFormat="false" ht="15.75" hidden="false" customHeight="false" outlineLevel="0" collapsed="false">
      <c r="A2011" s="6" t="n">
        <v>2009</v>
      </c>
      <c r="B2011" s="1" t="s">
        <v>2781</v>
      </c>
      <c r="C2011" s="7" t="s">
        <v>10</v>
      </c>
      <c r="D2011" s="8" t="s">
        <v>1129</v>
      </c>
      <c r="E2011" s="9" t="n">
        <v>4.02</v>
      </c>
      <c r="F2011" s="9" t="n">
        <v>6.03</v>
      </c>
      <c r="G2011" s="6" t="n">
        <v>4</v>
      </c>
      <c r="H2011" s="10" t="n">
        <v>23.3199998736382</v>
      </c>
      <c r="I2011" s="1"/>
    </row>
    <row r="2012" customFormat="false" ht="15.75" hidden="false" customHeight="false" outlineLevel="0" collapsed="false">
      <c r="A2012" s="6" t="n">
        <v>2010</v>
      </c>
      <c r="B2012" s="1" t="s">
        <v>2782</v>
      </c>
      <c r="C2012" s="7" t="s">
        <v>10</v>
      </c>
      <c r="D2012" s="8" t="s">
        <v>13</v>
      </c>
      <c r="E2012" s="9" t="n">
        <v>4.02</v>
      </c>
      <c r="F2012" s="9" t="n">
        <v>4.08</v>
      </c>
      <c r="G2012" s="6" t="n">
        <v>3</v>
      </c>
      <c r="H2012" s="10" t="n">
        <v>7.19799995422363</v>
      </c>
      <c r="I2012" s="1"/>
    </row>
    <row r="2013" customFormat="false" ht="15.75" hidden="false" customHeight="false" outlineLevel="0" collapsed="false">
      <c r="A2013" s="6" t="n">
        <v>2011</v>
      </c>
      <c r="B2013" s="1" t="s">
        <v>2783</v>
      </c>
      <c r="C2013" s="7" t="s">
        <v>10</v>
      </c>
      <c r="D2013" s="8" t="s">
        <v>13</v>
      </c>
      <c r="E2013" s="9" t="n">
        <v>4.02</v>
      </c>
      <c r="F2013" s="9" t="n">
        <v>4.03</v>
      </c>
      <c r="G2013" s="6" t="n">
        <v>2</v>
      </c>
      <c r="H2013" s="10" t="n">
        <v>3.62499989569187</v>
      </c>
      <c r="I2013" s="1"/>
    </row>
    <row r="2014" customFormat="false" ht="15.75" hidden="false" customHeight="false" outlineLevel="0" collapsed="false">
      <c r="A2014" s="6" t="n">
        <v>2012</v>
      </c>
      <c r="B2014" s="1" t="s">
        <v>2784</v>
      </c>
      <c r="C2014" s="7" t="s">
        <v>10</v>
      </c>
      <c r="D2014" s="8" t="s">
        <v>2785</v>
      </c>
      <c r="E2014" s="9" t="n">
        <v>4.02</v>
      </c>
      <c r="F2014" s="9" t="n">
        <v>4.03</v>
      </c>
      <c r="G2014" s="6" t="n">
        <v>2</v>
      </c>
      <c r="H2014" s="10" t="n">
        <v>4.94999997317791</v>
      </c>
      <c r="I2014" s="1"/>
    </row>
    <row r="2015" customFormat="false" ht="15.75" hidden="false" customHeight="false" outlineLevel="0" collapsed="false">
      <c r="A2015" s="6" t="n">
        <v>2013</v>
      </c>
      <c r="B2015" s="1" t="s">
        <v>2786</v>
      </c>
      <c r="C2015" s="7" t="s">
        <v>10</v>
      </c>
      <c r="D2015" s="8" t="s">
        <v>2787</v>
      </c>
      <c r="E2015" s="9" t="n">
        <v>4.02</v>
      </c>
      <c r="F2015" s="9" t="n">
        <v>4.03</v>
      </c>
      <c r="G2015" s="6" t="n">
        <v>2</v>
      </c>
      <c r="H2015" s="10" t="n">
        <v>7.24600031971931</v>
      </c>
      <c r="I2015" s="1"/>
    </row>
    <row r="2016" customFormat="false" ht="15.75" hidden="false" customHeight="false" outlineLevel="0" collapsed="false">
      <c r="A2016" s="6" t="n">
        <v>2014</v>
      </c>
      <c r="B2016" s="1" t="s">
        <v>2788</v>
      </c>
      <c r="C2016" s="7" t="s">
        <v>10</v>
      </c>
      <c r="D2016" s="8" t="s">
        <v>11</v>
      </c>
      <c r="E2016" s="9" t="n">
        <v>4.02</v>
      </c>
      <c r="F2016" s="9" t="n">
        <v>4.03</v>
      </c>
      <c r="G2016" s="6" t="n">
        <v>2</v>
      </c>
      <c r="H2016" s="10" t="n">
        <v>4.7520000487566</v>
      </c>
      <c r="I2016" s="1"/>
    </row>
    <row r="2017" customFormat="false" ht="15.75" hidden="false" customHeight="false" outlineLevel="0" collapsed="false">
      <c r="A2017" s="6" t="n">
        <v>2015</v>
      </c>
      <c r="B2017" s="1" t="s">
        <v>2789</v>
      </c>
      <c r="C2017" s="7" t="s">
        <v>10</v>
      </c>
      <c r="D2017" s="8" t="s">
        <v>2790</v>
      </c>
      <c r="E2017" s="9" t="n">
        <v>4.02</v>
      </c>
      <c r="F2017" s="9" t="n">
        <v>4.03</v>
      </c>
      <c r="G2017" s="6" t="n">
        <v>5</v>
      </c>
      <c r="H2017" s="10" t="n">
        <v>48.8400012254715</v>
      </c>
      <c r="I2017" s="1"/>
    </row>
    <row r="2018" customFormat="false" ht="15.75" hidden="false" customHeight="false" outlineLevel="0" collapsed="false">
      <c r="A2018" s="6" t="n">
        <v>2016</v>
      </c>
      <c r="B2018" s="1" t="s">
        <v>2791</v>
      </c>
      <c r="C2018" s="7" t="s">
        <v>10</v>
      </c>
      <c r="D2018" s="8" t="s">
        <v>2014</v>
      </c>
      <c r="E2018" s="9" t="n">
        <v>4.02</v>
      </c>
      <c r="F2018" s="9" t="n">
        <v>4.03</v>
      </c>
      <c r="G2018" s="6" t="n">
        <v>3</v>
      </c>
      <c r="H2018" s="10" t="n">
        <v>7.83099979162216</v>
      </c>
      <c r="I2018" s="1"/>
    </row>
    <row r="2019" customFormat="false" ht="15.75" hidden="false" customHeight="false" outlineLevel="0" collapsed="false">
      <c r="A2019" s="6" t="n">
        <v>2017</v>
      </c>
      <c r="B2019" s="1" t="s">
        <v>2792</v>
      </c>
      <c r="C2019" s="7" t="s">
        <v>10</v>
      </c>
      <c r="D2019" s="8" t="s">
        <v>11</v>
      </c>
      <c r="E2019" s="9" t="n">
        <v>4.02</v>
      </c>
      <c r="F2019" s="9" t="n">
        <v>4.02</v>
      </c>
      <c r="G2019" s="6" t="n">
        <v>2</v>
      </c>
      <c r="H2019" s="10" t="n">
        <v>21.0500001907349</v>
      </c>
      <c r="I2019" s="1"/>
    </row>
    <row r="2020" customFormat="false" ht="15.75" hidden="false" customHeight="false" outlineLevel="0" collapsed="false">
      <c r="A2020" s="6" t="n">
        <v>2018</v>
      </c>
      <c r="B2020" s="1" t="s">
        <v>2793</v>
      </c>
      <c r="C2020" s="7" t="s">
        <v>10</v>
      </c>
      <c r="D2020" s="8" t="s">
        <v>2794</v>
      </c>
      <c r="E2020" s="9" t="n">
        <v>4.02</v>
      </c>
      <c r="F2020" s="9" t="n">
        <v>4.02</v>
      </c>
      <c r="G2020" s="6" t="n">
        <v>2</v>
      </c>
      <c r="H2020" s="10" t="n">
        <v>17.7200004458427</v>
      </c>
      <c r="I2020" s="1"/>
    </row>
    <row r="2021" customFormat="false" ht="15.75" hidden="false" customHeight="false" outlineLevel="0" collapsed="false">
      <c r="A2021" s="6" t="n">
        <v>2019</v>
      </c>
      <c r="B2021" s="1" t="s">
        <v>2795</v>
      </c>
      <c r="C2021" s="7" t="s">
        <v>10</v>
      </c>
      <c r="D2021" s="8" t="s">
        <v>2796</v>
      </c>
      <c r="E2021" s="9" t="n">
        <v>4.02</v>
      </c>
      <c r="F2021" s="9" t="n">
        <v>4.02</v>
      </c>
      <c r="G2021" s="6" t="n">
        <v>4</v>
      </c>
      <c r="H2021" s="10" t="n">
        <v>20.9700003266335</v>
      </c>
      <c r="I2021" s="1"/>
    </row>
    <row r="2022" customFormat="false" ht="15.75" hidden="false" customHeight="false" outlineLevel="0" collapsed="false">
      <c r="A2022" s="6" t="n">
        <v>2020</v>
      </c>
      <c r="B2022" s="1" t="s">
        <v>2797</v>
      </c>
      <c r="C2022" s="7" t="s">
        <v>10</v>
      </c>
      <c r="D2022" s="8" t="s">
        <v>13</v>
      </c>
      <c r="E2022" s="9" t="n">
        <v>4.02</v>
      </c>
      <c r="F2022" s="9" t="n">
        <v>4.02</v>
      </c>
      <c r="G2022" s="6" t="n">
        <v>3</v>
      </c>
      <c r="H2022" s="10" t="n">
        <v>26.8299996852875</v>
      </c>
      <c r="I2022" s="1"/>
    </row>
    <row r="2023" customFormat="false" ht="15.75" hidden="false" customHeight="false" outlineLevel="0" collapsed="false">
      <c r="A2023" s="6" t="n">
        <v>2021</v>
      </c>
      <c r="B2023" s="1" t="s">
        <v>2798</v>
      </c>
      <c r="C2023" s="7" t="s">
        <v>10</v>
      </c>
      <c r="D2023" s="8" t="s">
        <v>11</v>
      </c>
      <c r="E2023" s="9" t="n">
        <v>4.01</v>
      </c>
      <c r="F2023" s="9" t="n">
        <v>8.07</v>
      </c>
      <c r="G2023" s="6" t="n">
        <v>6</v>
      </c>
      <c r="H2023" s="10" t="n">
        <v>9.01800021529198</v>
      </c>
      <c r="I2023" s="1"/>
    </row>
    <row r="2024" customFormat="false" ht="15.75" hidden="false" customHeight="false" outlineLevel="0" collapsed="false">
      <c r="A2024" s="6" t="n">
        <v>2022</v>
      </c>
      <c r="B2024" s="1" t="s">
        <v>2799</v>
      </c>
      <c r="C2024" s="7" t="s">
        <v>10</v>
      </c>
      <c r="D2024" s="8" t="s">
        <v>2800</v>
      </c>
      <c r="E2024" s="9" t="n">
        <v>4.01</v>
      </c>
      <c r="F2024" s="9" t="n">
        <v>8.02</v>
      </c>
      <c r="G2024" s="6" t="n">
        <v>4</v>
      </c>
      <c r="H2024" s="10" t="n">
        <v>23.9999994635582</v>
      </c>
      <c r="I2024" s="1"/>
    </row>
    <row r="2025" customFormat="false" ht="15.75" hidden="false" customHeight="false" outlineLevel="0" collapsed="false">
      <c r="A2025" s="6" t="n">
        <v>2023</v>
      </c>
      <c r="B2025" s="1" t="s">
        <v>2801</v>
      </c>
      <c r="C2025" s="7" t="s">
        <v>10</v>
      </c>
      <c r="D2025" s="8" t="s">
        <v>11</v>
      </c>
      <c r="E2025" s="9" t="n">
        <v>4.01</v>
      </c>
      <c r="F2025" s="9" t="n">
        <v>7.3</v>
      </c>
      <c r="G2025" s="6" t="n">
        <v>4</v>
      </c>
      <c r="H2025" s="10" t="n">
        <v>15.090000629425</v>
      </c>
      <c r="I2025" s="1"/>
    </row>
    <row r="2026" customFormat="false" ht="15.75" hidden="false" customHeight="false" outlineLevel="0" collapsed="false">
      <c r="A2026" s="6" t="n">
        <v>2024</v>
      </c>
      <c r="B2026" s="1" t="s">
        <v>2802</v>
      </c>
      <c r="C2026" s="7" t="s">
        <v>10</v>
      </c>
      <c r="D2026" s="8" t="s">
        <v>13</v>
      </c>
      <c r="E2026" s="9" t="n">
        <v>4.01</v>
      </c>
      <c r="F2026" s="9" t="n">
        <v>6.03</v>
      </c>
      <c r="G2026" s="6" t="n">
        <v>5</v>
      </c>
      <c r="H2026" s="10" t="n">
        <v>5.37200011312962</v>
      </c>
      <c r="I2026" s="1"/>
    </row>
    <row r="2027" customFormat="false" ht="15.75" hidden="false" customHeight="false" outlineLevel="0" collapsed="false">
      <c r="A2027" s="6" t="n">
        <v>2025</v>
      </c>
      <c r="B2027" s="1" t="s">
        <v>2803</v>
      </c>
      <c r="C2027" s="7" t="s">
        <v>10</v>
      </c>
      <c r="D2027" s="8" t="s">
        <v>13</v>
      </c>
      <c r="E2027" s="9" t="n">
        <v>4.01</v>
      </c>
      <c r="F2027" s="9" t="n">
        <v>6.02</v>
      </c>
      <c r="G2027" s="6" t="n">
        <v>6</v>
      </c>
      <c r="H2027" s="10" t="n">
        <v>4.39100004732609</v>
      </c>
      <c r="I2027" s="1"/>
    </row>
    <row r="2028" customFormat="false" ht="15.75" hidden="false" customHeight="false" outlineLevel="0" collapsed="false">
      <c r="A2028" s="6" t="n">
        <v>2026</v>
      </c>
      <c r="B2028" s="1" t="s">
        <v>2804</v>
      </c>
      <c r="C2028" s="7" t="s">
        <v>10</v>
      </c>
      <c r="D2028" s="8" t="s">
        <v>13</v>
      </c>
      <c r="E2028" s="9" t="n">
        <v>4.01</v>
      </c>
      <c r="F2028" s="9" t="n">
        <v>6.02</v>
      </c>
      <c r="G2028" s="6" t="n">
        <v>3</v>
      </c>
      <c r="H2028" s="10" t="n">
        <v>7.19100013375282</v>
      </c>
      <c r="I2028" s="1"/>
    </row>
    <row r="2029" customFormat="false" ht="15.75" hidden="false" customHeight="false" outlineLevel="0" collapsed="false">
      <c r="A2029" s="6" t="n">
        <v>2027</v>
      </c>
      <c r="B2029" s="1" t="s">
        <v>2805</v>
      </c>
      <c r="C2029" s="7" t="s">
        <v>10</v>
      </c>
      <c r="D2029" s="8" t="s">
        <v>2806</v>
      </c>
      <c r="E2029" s="9" t="n">
        <v>4.01</v>
      </c>
      <c r="F2029" s="9" t="n">
        <v>6.02</v>
      </c>
      <c r="G2029" s="6" t="n">
        <v>3</v>
      </c>
      <c r="H2029" s="10" t="n">
        <v>11.0699996352196</v>
      </c>
      <c r="I2029" s="1"/>
    </row>
    <row r="2030" customFormat="false" ht="15.75" hidden="false" customHeight="false" outlineLevel="0" collapsed="false">
      <c r="A2030" s="6" t="n">
        <v>2028</v>
      </c>
      <c r="B2030" s="1" t="s">
        <v>2807</v>
      </c>
      <c r="C2030" s="7" t="s">
        <v>10</v>
      </c>
      <c r="D2030" s="8" t="s">
        <v>2808</v>
      </c>
      <c r="E2030" s="9" t="n">
        <v>4.01</v>
      </c>
      <c r="F2030" s="9" t="n">
        <v>4.82</v>
      </c>
      <c r="G2030" s="6" t="n">
        <v>3</v>
      </c>
      <c r="H2030" s="10" t="n">
        <v>15.3799995779991</v>
      </c>
      <c r="I2030" s="1"/>
    </row>
    <row r="2031" customFormat="false" ht="15.75" hidden="false" customHeight="false" outlineLevel="0" collapsed="false">
      <c r="A2031" s="6" t="n">
        <v>2029</v>
      </c>
      <c r="B2031" s="1" t="s">
        <v>2809</v>
      </c>
      <c r="C2031" s="7" t="s">
        <v>10</v>
      </c>
      <c r="D2031" s="8" t="s">
        <v>13</v>
      </c>
      <c r="E2031" s="9" t="n">
        <v>4.01</v>
      </c>
      <c r="F2031" s="9" t="n">
        <v>4.22</v>
      </c>
      <c r="G2031" s="6" t="n">
        <v>2</v>
      </c>
      <c r="H2031" s="10" t="n">
        <v>6.68599978089333</v>
      </c>
      <c r="I2031" s="1"/>
    </row>
    <row r="2032" customFormat="false" ht="15.75" hidden="false" customHeight="false" outlineLevel="0" collapsed="false">
      <c r="A2032" s="6" t="n">
        <v>2030</v>
      </c>
      <c r="B2032" s="1" t="s">
        <v>2810</v>
      </c>
      <c r="C2032" s="7" t="s">
        <v>10</v>
      </c>
      <c r="D2032" s="8" t="s">
        <v>13</v>
      </c>
      <c r="E2032" s="9" t="n">
        <v>4.01</v>
      </c>
      <c r="F2032" s="9" t="n">
        <v>4.1</v>
      </c>
      <c r="G2032" s="6" t="n">
        <v>4</v>
      </c>
      <c r="H2032" s="10" t="n">
        <v>5.63400015234947</v>
      </c>
      <c r="I2032" s="1"/>
    </row>
    <row r="2033" customFormat="false" ht="15.75" hidden="false" customHeight="false" outlineLevel="0" collapsed="false">
      <c r="A2033" s="6" t="n">
        <v>2031</v>
      </c>
      <c r="B2033" s="1" t="s">
        <v>2811</v>
      </c>
      <c r="C2033" s="7" t="s">
        <v>10</v>
      </c>
      <c r="D2033" s="8" t="s">
        <v>2812</v>
      </c>
      <c r="E2033" s="9" t="n">
        <v>4.01</v>
      </c>
      <c r="F2033" s="9" t="n">
        <v>4.07</v>
      </c>
      <c r="G2033" s="6" t="n">
        <v>2</v>
      </c>
      <c r="H2033" s="10" t="n">
        <v>4.41399998962879</v>
      </c>
      <c r="I2033" s="1"/>
    </row>
    <row r="2034" customFormat="false" ht="15.75" hidden="false" customHeight="false" outlineLevel="0" collapsed="false">
      <c r="A2034" s="6" t="n">
        <v>2032</v>
      </c>
      <c r="B2034" s="1" t="s">
        <v>2813</v>
      </c>
      <c r="C2034" s="7" t="s">
        <v>10</v>
      </c>
      <c r="D2034" s="8" t="s">
        <v>13</v>
      </c>
      <c r="E2034" s="9" t="n">
        <v>4.01</v>
      </c>
      <c r="F2034" s="9" t="n">
        <v>4.04</v>
      </c>
      <c r="G2034" s="6" t="n">
        <v>2</v>
      </c>
      <c r="H2034" s="10" t="n">
        <v>2.56999991834164</v>
      </c>
      <c r="I2034" s="1"/>
    </row>
    <row r="2035" customFormat="false" ht="15.75" hidden="false" customHeight="false" outlineLevel="0" collapsed="false">
      <c r="A2035" s="6" t="n">
        <v>2033</v>
      </c>
      <c r="B2035" s="1" t="s">
        <v>2814</v>
      </c>
      <c r="C2035" s="7" t="s">
        <v>10</v>
      </c>
      <c r="D2035" s="8" t="s">
        <v>13</v>
      </c>
      <c r="E2035" s="9" t="n">
        <v>4.01</v>
      </c>
      <c r="F2035" s="9" t="n">
        <v>4.04</v>
      </c>
      <c r="G2035" s="6" t="n">
        <v>2</v>
      </c>
      <c r="H2035" s="10" t="n">
        <v>1.73199996352196</v>
      </c>
      <c r="I2035" s="1"/>
    </row>
    <row r="2036" customFormat="false" ht="15.75" hidden="false" customHeight="false" outlineLevel="0" collapsed="false">
      <c r="A2036" s="6" t="n">
        <v>2034</v>
      </c>
      <c r="B2036" s="1" t="s">
        <v>2815</v>
      </c>
      <c r="C2036" s="7" t="s">
        <v>10</v>
      </c>
      <c r="D2036" s="8" t="s">
        <v>618</v>
      </c>
      <c r="E2036" s="9" t="n">
        <v>4.01</v>
      </c>
      <c r="F2036" s="9" t="n">
        <v>4.04</v>
      </c>
      <c r="G2036" s="6" t="n">
        <v>2</v>
      </c>
      <c r="H2036" s="10" t="n">
        <v>7.38900005817413</v>
      </c>
      <c r="I2036" s="1"/>
    </row>
    <row r="2037" customFormat="false" ht="15.75" hidden="false" customHeight="false" outlineLevel="0" collapsed="false">
      <c r="A2037" s="6" t="n">
        <v>2035</v>
      </c>
      <c r="B2037" s="1" t="s">
        <v>2816</v>
      </c>
      <c r="C2037" s="7" t="s">
        <v>10</v>
      </c>
      <c r="D2037" s="8" t="s">
        <v>13</v>
      </c>
      <c r="E2037" s="9" t="n">
        <v>4.01</v>
      </c>
      <c r="F2037" s="9" t="n">
        <v>4.03</v>
      </c>
      <c r="G2037" s="6" t="n">
        <v>2</v>
      </c>
      <c r="H2037" s="10" t="n">
        <v>8.95199999213219</v>
      </c>
      <c r="I2037" s="1"/>
    </row>
    <row r="2038" customFormat="false" ht="15.75" hidden="false" customHeight="false" outlineLevel="0" collapsed="false">
      <c r="A2038" s="6" t="n">
        <v>2036</v>
      </c>
      <c r="B2038" s="1" t="s">
        <v>2817</v>
      </c>
      <c r="C2038" s="7" t="s">
        <v>10</v>
      </c>
      <c r="D2038" s="8" t="s">
        <v>2818</v>
      </c>
      <c r="E2038" s="9" t="n">
        <v>4.01</v>
      </c>
      <c r="F2038" s="9" t="n">
        <v>4.03</v>
      </c>
      <c r="G2038" s="6" t="n">
        <v>4</v>
      </c>
      <c r="H2038" s="10" t="n">
        <v>13.7799993157387</v>
      </c>
      <c r="I2038" s="1"/>
    </row>
    <row r="2039" customFormat="false" ht="15.75" hidden="false" customHeight="false" outlineLevel="0" collapsed="false">
      <c r="A2039" s="6" t="n">
        <v>2037</v>
      </c>
      <c r="B2039" s="1" t="s">
        <v>2819</v>
      </c>
      <c r="C2039" s="7" t="s">
        <v>10</v>
      </c>
      <c r="D2039" s="8" t="s">
        <v>13</v>
      </c>
      <c r="E2039" s="9" t="n">
        <v>4.01</v>
      </c>
      <c r="F2039" s="9" t="n">
        <v>4.02</v>
      </c>
      <c r="G2039" s="6" t="n">
        <v>2</v>
      </c>
      <c r="H2039" s="10" t="n">
        <v>3.50899994373322</v>
      </c>
      <c r="I2039" s="1"/>
    </row>
    <row r="2040" customFormat="false" ht="15.75" hidden="false" customHeight="false" outlineLevel="0" collapsed="false">
      <c r="A2040" s="6" t="n">
        <v>2038</v>
      </c>
      <c r="B2040" s="1" t="s">
        <v>2820</v>
      </c>
      <c r="C2040" s="7" t="s">
        <v>10</v>
      </c>
      <c r="D2040" s="8" t="s">
        <v>2821</v>
      </c>
      <c r="E2040" s="9" t="n">
        <v>4.01</v>
      </c>
      <c r="F2040" s="9" t="n">
        <v>4.02</v>
      </c>
      <c r="G2040" s="6" t="n">
        <v>2</v>
      </c>
      <c r="H2040" s="10" t="n">
        <v>3.84600013494492</v>
      </c>
      <c r="I2040" s="1"/>
    </row>
    <row r="2041" customFormat="false" ht="15.75" hidden="false" customHeight="false" outlineLevel="0" collapsed="false">
      <c r="A2041" s="6" t="n">
        <v>2039</v>
      </c>
      <c r="B2041" s="1" t="s">
        <v>2822</v>
      </c>
      <c r="C2041" s="7" t="s">
        <v>10</v>
      </c>
      <c r="D2041" s="8" t="s">
        <v>2823</v>
      </c>
      <c r="E2041" s="9" t="n">
        <v>4.01</v>
      </c>
      <c r="F2041" s="9" t="n">
        <v>4.02</v>
      </c>
      <c r="G2041" s="6" t="n">
        <v>2</v>
      </c>
      <c r="H2041" s="10" t="n">
        <v>8.17399993538857</v>
      </c>
      <c r="I2041" s="1"/>
    </row>
    <row r="2042" customFormat="false" ht="15.75" hidden="false" customHeight="false" outlineLevel="0" collapsed="false">
      <c r="A2042" s="6" t="n">
        <v>2040</v>
      </c>
      <c r="B2042" s="1" t="s">
        <v>2824</v>
      </c>
      <c r="C2042" s="7" t="s">
        <v>10</v>
      </c>
      <c r="D2042" s="8" t="s">
        <v>2825</v>
      </c>
      <c r="E2042" s="9" t="n">
        <v>4.01</v>
      </c>
      <c r="F2042" s="9" t="n">
        <v>4.02</v>
      </c>
      <c r="G2042" s="6" t="n">
        <v>8</v>
      </c>
      <c r="H2042" s="10" t="n">
        <v>18.639999628067</v>
      </c>
      <c r="I2042" s="1"/>
    </row>
    <row r="2043" customFormat="false" ht="15.75" hidden="false" customHeight="false" outlineLevel="0" collapsed="false">
      <c r="A2043" s="6" t="n">
        <v>2041</v>
      </c>
      <c r="B2043" s="1" t="s">
        <v>2826</v>
      </c>
      <c r="C2043" s="7" t="s">
        <v>10</v>
      </c>
      <c r="D2043" s="8" t="s">
        <v>13</v>
      </c>
      <c r="E2043" s="9" t="n">
        <v>4.01</v>
      </c>
      <c r="F2043" s="9" t="n">
        <v>4.01</v>
      </c>
      <c r="G2043" s="6" t="n">
        <v>2</v>
      </c>
      <c r="H2043" s="10" t="n">
        <v>7.06799998879433</v>
      </c>
      <c r="I2043" s="1"/>
    </row>
    <row r="2044" customFormat="false" ht="15.75" hidden="false" customHeight="false" outlineLevel="0" collapsed="false">
      <c r="A2044" s="6" t="n">
        <v>2042</v>
      </c>
      <c r="B2044" s="1" t="s">
        <v>2827</v>
      </c>
      <c r="C2044" s="7" t="s">
        <v>10</v>
      </c>
      <c r="D2044" s="8" t="s">
        <v>2828</v>
      </c>
      <c r="E2044" s="9" t="n">
        <v>4.01</v>
      </c>
      <c r="F2044" s="9" t="n">
        <v>4.01</v>
      </c>
      <c r="G2044" s="6" t="n">
        <v>2</v>
      </c>
      <c r="H2044" s="10" t="n">
        <v>7.62199983000755</v>
      </c>
      <c r="I2044" s="1"/>
    </row>
    <row r="2045" customFormat="false" ht="15.75" hidden="false" customHeight="false" outlineLevel="0" collapsed="false">
      <c r="A2045" s="6" t="n">
        <v>2043</v>
      </c>
      <c r="B2045" s="1" t="s">
        <v>2829</v>
      </c>
      <c r="C2045" s="7" t="s">
        <v>10</v>
      </c>
      <c r="D2045" s="8" t="s">
        <v>13</v>
      </c>
      <c r="E2045" s="9" t="n">
        <v>4.01</v>
      </c>
      <c r="F2045" s="9" t="n">
        <v>4.01</v>
      </c>
      <c r="G2045" s="6" t="n">
        <v>2</v>
      </c>
      <c r="H2045" s="10" t="n">
        <v>7.91400000452995</v>
      </c>
      <c r="I2045" s="1"/>
    </row>
    <row r="2046" customFormat="false" ht="15.75" hidden="false" customHeight="false" outlineLevel="0" collapsed="false">
      <c r="A2046" s="6" t="n">
        <v>2044</v>
      </c>
      <c r="B2046" s="1" t="s">
        <v>2830</v>
      </c>
      <c r="C2046" s="7" t="s">
        <v>10</v>
      </c>
      <c r="D2046" s="8" t="s">
        <v>11</v>
      </c>
      <c r="E2046" s="9" t="n">
        <v>4.01</v>
      </c>
      <c r="F2046" s="9" t="n">
        <v>4.01</v>
      </c>
      <c r="G2046" s="6" t="n">
        <v>3</v>
      </c>
      <c r="H2046" s="10" t="n">
        <v>15.0800004601479</v>
      </c>
      <c r="I2046" s="1"/>
    </row>
    <row r="2047" customFormat="false" ht="15.75" hidden="false" customHeight="false" outlineLevel="0" collapsed="false">
      <c r="A2047" s="6" t="n">
        <v>2045</v>
      </c>
      <c r="B2047" s="1" t="s">
        <v>2831</v>
      </c>
      <c r="C2047" s="7" t="s">
        <v>10</v>
      </c>
      <c r="D2047" s="8" t="s">
        <v>13</v>
      </c>
      <c r="E2047" s="9" t="n">
        <v>4.01</v>
      </c>
      <c r="F2047" s="9" t="n">
        <v>4.01</v>
      </c>
      <c r="G2047" s="6" t="n">
        <v>2</v>
      </c>
      <c r="H2047" s="10" t="n">
        <v>16.4900004863739</v>
      </c>
      <c r="I2047" s="1"/>
    </row>
    <row r="2048" customFormat="false" ht="15.75" hidden="false" customHeight="false" outlineLevel="0" collapsed="false">
      <c r="A2048" s="6" t="n">
        <v>2046</v>
      </c>
      <c r="B2048" s="1" t="s">
        <v>2832</v>
      </c>
      <c r="C2048" s="7" t="s">
        <v>10</v>
      </c>
      <c r="D2048" s="8" t="s">
        <v>11</v>
      </c>
      <c r="E2048" s="9" t="n">
        <v>4.01</v>
      </c>
      <c r="F2048" s="9" t="n">
        <v>4.01</v>
      </c>
      <c r="G2048" s="6" t="n">
        <v>4</v>
      </c>
      <c r="H2048" s="10" t="n">
        <v>10.4500003159046</v>
      </c>
      <c r="I2048" s="1"/>
    </row>
    <row r="2049" customFormat="false" ht="15.75" hidden="false" customHeight="false" outlineLevel="0" collapsed="false">
      <c r="A2049" s="6" t="n">
        <v>2047</v>
      </c>
      <c r="B2049" s="1" t="s">
        <v>2833</v>
      </c>
      <c r="C2049" s="7" t="s">
        <v>10</v>
      </c>
      <c r="D2049" s="8" t="s">
        <v>392</v>
      </c>
      <c r="E2049" s="9" t="n">
        <v>4.01</v>
      </c>
      <c r="F2049" s="9" t="n">
        <v>4.01</v>
      </c>
      <c r="G2049" s="6" t="n">
        <v>2</v>
      </c>
      <c r="H2049" s="10" t="n">
        <v>25</v>
      </c>
      <c r="I2049" s="1"/>
    </row>
    <row r="2050" customFormat="false" ht="15.75" hidden="false" customHeight="false" outlineLevel="0" collapsed="false">
      <c r="A2050" s="6" t="n">
        <v>2048</v>
      </c>
      <c r="B2050" s="1" t="s">
        <v>2834</v>
      </c>
      <c r="C2050" s="7" t="s">
        <v>10</v>
      </c>
      <c r="D2050" s="8" t="s">
        <v>13</v>
      </c>
      <c r="E2050" s="9" t="n">
        <v>4.01</v>
      </c>
      <c r="F2050" s="9" t="n">
        <v>4.01</v>
      </c>
      <c r="G2050" s="6" t="n">
        <v>2</v>
      </c>
      <c r="H2050" s="10" t="n">
        <v>10.4900002479553</v>
      </c>
      <c r="I2050" s="1"/>
    </row>
    <row r="2051" customFormat="false" ht="15.75" hidden="false" customHeight="false" outlineLevel="0" collapsed="false">
      <c r="A2051" s="6" t="n">
        <v>2049</v>
      </c>
      <c r="B2051" s="1" t="s">
        <v>2835</v>
      </c>
      <c r="C2051" s="7" t="s">
        <v>10</v>
      </c>
      <c r="D2051" s="8" t="s">
        <v>13</v>
      </c>
      <c r="E2051" s="9" t="n">
        <v>4.01</v>
      </c>
      <c r="F2051" s="9" t="n">
        <v>4.01</v>
      </c>
      <c r="G2051" s="6" t="n">
        <v>3</v>
      </c>
      <c r="H2051" s="10" t="n">
        <v>17.7799999713898</v>
      </c>
      <c r="I2051" s="1"/>
    </row>
    <row r="2052" customFormat="false" ht="15.75" hidden="false" customHeight="false" outlineLevel="0" collapsed="false">
      <c r="A2052" s="6" t="n">
        <v>2050</v>
      </c>
      <c r="B2052" s="1" t="s">
        <v>2836</v>
      </c>
      <c r="C2052" s="7" t="s">
        <v>10</v>
      </c>
      <c r="D2052" s="8" t="s">
        <v>2837</v>
      </c>
      <c r="E2052" s="9" t="n">
        <v>4</v>
      </c>
      <c r="F2052" s="9" t="n">
        <v>43.01</v>
      </c>
      <c r="G2052" s="6" t="n">
        <v>33</v>
      </c>
      <c r="H2052" s="10" t="n">
        <v>58.7800025939941</v>
      </c>
      <c r="I2052" s="1"/>
    </row>
    <row r="2053" customFormat="false" ht="15.75" hidden="false" customHeight="false" outlineLevel="0" collapsed="false">
      <c r="A2053" s="6" t="n">
        <v>2051</v>
      </c>
      <c r="B2053" s="1" t="s">
        <v>2838</v>
      </c>
      <c r="C2053" s="7" t="s">
        <v>10</v>
      </c>
      <c r="D2053" s="8" t="s">
        <v>2839</v>
      </c>
      <c r="E2053" s="9" t="n">
        <v>4</v>
      </c>
      <c r="F2053" s="9" t="n">
        <v>41.55</v>
      </c>
      <c r="G2053" s="6" t="n">
        <v>58</v>
      </c>
      <c r="H2053" s="10" t="n">
        <v>56.7799985408783</v>
      </c>
      <c r="I2053" s="1"/>
    </row>
    <row r="2054" customFormat="false" ht="15.75" hidden="false" customHeight="false" outlineLevel="0" collapsed="false">
      <c r="A2054" s="6" t="n">
        <v>2052</v>
      </c>
      <c r="B2054" s="1" t="s">
        <v>2840</v>
      </c>
      <c r="C2054" s="7" t="s">
        <v>10</v>
      </c>
      <c r="D2054" s="8" t="s">
        <v>2841</v>
      </c>
      <c r="E2054" s="9" t="n">
        <v>4</v>
      </c>
      <c r="F2054" s="9" t="n">
        <v>30.39</v>
      </c>
      <c r="G2054" s="6" t="n">
        <v>33</v>
      </c>
      <c r="H2054" s="10" t="n">
        <v>56.1699986457825</v>
      </c>
      <c r="I2054" s="1"/>
    </row>
    <row r="2055" customFormat="false" ht="15.75" hidden="false" customHeight="false" outlineLevel="0" collapsed="false">
      <c r="A2055" s="6" t="n">
        <v>2053</v>
      </c>
      <c r="B2055" s="1" t="s">
        <v>2842</v>
      </c>
      <c r="C2055" s="7" t="s">
        <v>10</v>
      </c>
      <c r="D2055" s="8" t="s">
        <v>11</v>
      </c>
      <c r="E2055" s="9" t="n">
        <v>4</v>
      </c>
      <c r="F2055" s="9" t="n">
        <v>10.01</v>
      </c>
      <c r="G2055" s="6" t="n">
        <v>6</v>
      </c>
      <c r="H2055" s="10" t="n">
        <v>9.4370000064373</v>
      </c>
      <c r="I2055" s="1"/>
    </row>
    <row r="2056" customFormat="false" ht="15.75" hidden="false" customHeight="false" outlineLevel="0" collapsed="false">
      <c r="A2056" s="6" t="n">
        <v>2054</v>
      </c>
      <c r="B2056" s="1" t="s">
        <v>2843</v>
      </c>
      <c r="C2056" s="7" t="s">
        <v>10</v>
      </c>
      <c r="D2056" s="8" t="s">
        <v>13</v>
      </c>
      <c r="E2056" s="9" t="n">
        <v>4</v>
      </c>
      <c r="F2056" s="9" t="n">
        <v>10.01</v>
      </c>
      <c r="G2056" s="6" t="n">
        <v>5</v>
      </c>
      <c r="H2056" s="10" t="n">
        <v>5.78599981963634</v>
      </c>
      <c r="I2056" s="1"/>
    </row>
    <row r="2057" customFormat="false" ht="15.75" hidden="false" customHeight="false" outlineLevel="0" collapsed="false">
      <c r="A2057" s="6" t="n">
        <v>2055</v>
      </c>
      <c r="B2057" s="1" t="s">
        <v>2844</v>
      </c>
      <c r="C2057" s="7" t="s">
        <v>10</v>
      </c>
      <c r="D2057" s="8" t="s">
        <v>2845</v>
      </c>
      <c r="E2057" s="9" t="n">
        <v>4</v>
      </c>
      <c r="F2057" s="9" t="n">
        <v>8.57</v>
      </c>
      <c r="G2057" s="6" t="n">
        <v>8</v>
      </c>
      <c r="H2057" s="10" t="n">
        <v>34.2599987983704</v>
      </c>
      <c r="I2057" s="1"/>
    </row>
    <row r="2058" customFormat="false" ht="15.75" hidden="false" customHeight="false" outlineLevel="0" collapsed="false">
      <c r="A2058" s="6" t="n">
        <v>2056</v>
      </c>
      <c r="B2058" s="1" t="s">
        <v>2846</v>
      </c>
      <c r="C2058" s="7" t="s">
        <v>10</v>
      </c>
      <c r="D2058" s="8" t="s">
        <v>13</v>
      </c>
      <c r="E2058" s="9" t="n">
        <v>4</v>
      </c>
      <c r="F2058" s="9" t="n">
        <v>7.32</v>
      </c>
      <c r="G2058" s="6" t="n">
        <v>4</v>
      </c>
      <c r="H2058" s="10" t="n">
        <v>31.7900002002716</v>
      </c>
      <c r="I2058" s="1"/>
    </row>
    <row r="2059" customFormat="false" ht="15.75" hidden="false" customHeight="false" outlineLevel="0" collapsed="false">
      <c r="A2059" s="6" t="n">
        <v>2057</v>
      </c>
      <c r="B2059" s="1" t="s">
        <v>2847</v>
      </c>
      <c r="C2059" s="7" t="s">
        <v>10</v>
      </c>
      <c r="D2059" s="8" t="s">
        <v>13</v>
      </c>
      <c r="E2059" s="9" t="n">
        <v>4</v>
      </c>
      <c r="F2059" s="9" t="n">
        <v>6.71</v>
      </c>
      <c r="G2059" s="6" t="n">
        <v>5</v>
      </c>
      <c r="H2059" s="10" t="n">
        <v>14.7599995136261</v>
      </c>
      <c r="I2059" s="1"/>
    </row>
    <row r="2060" customFormat="false" ht="15.75" hidden="false" customHeight="false" outlineLevel="0" collapsed="false">
      <c r="A2060" s="6" t="n">
        <v>2058</v>
      </c>
      <c r="B2060" s="1" t="s">
        <v>2848</v>
      </c>
      <c r="C2060" s="7" t="s">
        <v>10</v>
      </c>
      <c r="D2060" s="8" t="s">
        <v>1740</v>
      </c>
      <c r="E2060" s="9" t="n">
        <v>4</v>
      </c>
      <c r="F2060" s="9" t="n">
        <v>6.2</v>
      </c>
      <c r="G2060" s="6" t="n">
        <v>3</v>
      </c>
      <c r="H2060" s="10" t="n">
        <v>10.8499996364117</v>
      </c>
      <c r="I2060" s="1"/>
    </row>
    <row r="2061" customFormat="false" ht="15.75" hidden="false" customHeight="false" outlineLevel="0" collapsed="false">
      <c r="A2061" s="6" t="n">
        <v>2059</v>
      </c>
      <c r="B2061" s="1" t="s">
        <v>2849</v>
      </c>
      <c r="C2061" s="7" t="s">
        <v>10</v>
      </c>
      <c r="D2061" s="8" t="s">
        <v>13</v>
      </c>
      <c r="E2061" s="9" t="n">
        <v>4</v>
      </c>
      <c r="F2061" s="9" t="n">
        <v>6.1</v>
      </c>
      <c r="G2061" s="6" t="n">
        <v>3</v>
      </c>
      <c r="H2061" s="10" t="n">
        <v>5.50299994647503</v>
      </c>
      <c r="I2061" s="1"/>
    </row>
    <row r="2062" customFormat="false" ht="15.75" hidden="false" customHeight="false" outlineLevel="0" collapsed="false">
      <c r="A2062" s="6" t="n">
        <v>2060</v>
      </c>
      <c r="B2062" s="1" t="s">
        <v>2850</v>
      </c>
      <c r="C2062" s="7" t="s">
        <v>10</v>
      </c>
      <c r="D2062" s="8" t="s">
        <v>2851</v>
      </c>
      <c r="E2062" s="9" t="n">
        <v>4</v>
      </c>
      <c r="F2062" s="9" t="n">
        <v>6.02</v>
      </c>
      <c r="G2062" s="6" t="n">
        <v>3</v>
      </c>
      <c r="H2062" s="10" t="n">
        <v>2.53599993884563</v>
      </c>
      <c r="I2062" s="1"/>
    </row>
    <row r="2063" customFormat="false" ht="15.75" hidden="false" customHeight="false" outlineLevel="0" collapsed="false">
      <c r="A2063" s="6" t="n">
        <v>2061</v>
      </c>
      <c r="B2063" s="1" t="s">
        <v>2852</v>
      </c>
      <c r="C2063" s="7" t="s">
        <v>10</v>
      </c>
      <c r="D2063" s="8" t="s">
        <v>11</v>
      </c>
      <c r="E2063" s="9" t="n">
        <v>4</v>
      </c>
      <c r="F2063" s="9" t="n">
        <v>6.01</v>
      </c>
      <c r="G2063" s="6" t="n">
        <v>3</v>
      </c>
      <c r="H2063" s="10" t="n">
        <v>10.4000002145767</v>
      </c>
      <c r="I2063" s="1"/>
    </row>
    <row r="2064" customFormat="false" ht="15.75" hidden="false" customHeight="false" outlineLevel="0" collapsed="false">
      <c r="A2064" s="6" t="n">
        <v>2062</v>
      </c>
      <c r="B2064" s="1" t="s">
        <v>2853</v>
      </c>
      <c r="C2064" s="7" t="s">
        <v>10</v>
      </c>
      <c r="D2064" s="8" t="s">
        <v>13</v>
      </c>
      <c r="E2064" s="9" t="n">
        <v>4</v>
      </c>
      <c r="F2064" s="9" t="n">
        <v>6.01</v>
      </c>
      <c r="G2064" s="6" t="n">
        <v>3</v>
      </c>
      <c r="H2064" s="10" t="n">
        <v>6.45899996161461</v>
      </c>
      <c r="I2064" s="1"/>
    </row>
    <row r="2065" customFormat="false" ht="15.75" hidden="false" customHeight="false" outlineLevel="0" collapsed="false">
      <c r="A2065" s="6" t="n">
        <v>2063</v>
      </c>
      <c r="B2065" s="1" t="s">
        <v>2854</v>
      </c>
      <c r="C2065" s="7" t="s">
        <v>10</v>
      </c>
      <c r="D2065" s="8" t="s">
        <v>11</v>
      </c>
      <c r="E2065" s="9" t="n">
        <v>4</v>
      </c>
      <c r="F2065" s="9" t="n">
        <v>6.01</v>
      </c>
      <c r="G2065" s="6" t="n">
        <v>3</v>
      </c>
      <c r="H2065" s="10" t="n">
        <v>9.80999991297722</v>
      </c>
      <c r="I2065" s="1"/>
    </row>
    <row r="2066" customFormat="false" ht="15.75" hidden="false" customHeight="false" outlineLevel="0" collapsed="false">
      <c r="A2066" s="6" t="n">
        <v>2064</v>
      </c>
      <c r="B2066" s="1" t="s">
        <v>2855</v>
      </c>
      <c r="C2066" s="7" t="s">
        <v>10</v>
      </c>
      <c r="D2066" s="8" t="s">
        <v>11</v>
      </c>
      <c r="E2066" s="9" t="n">
        <v>4</v>
      </c>
      <c r="F2066" s="9" t="n">
        <v>6</v>
      </c>
      <c r="G2066" s="6" t="n">
        <v>3</v>
      </c>
      <c r="H2066" s="10" t="n">
        <v>9.0319998562336</v>
      </c>
      <c r="I2066" s="1"/>
    </row>
    <row r="2067" customFormat="false" ht="15.75" hidden="false" customHeight="false" outlineLevel="0" collapsed="false">
      <c r="A2067" s="6" t="n">
        <v>2065</v>
      </c>
      <c r="B2067" s="1" t="s">
        <v>2856</v>
      </c>
      <c r="C2067" s="7" t="s">
        <v>10</v>
      </c>
      <c r="D2067" s="8" t="s">
        <v>2857</v>
      </c>
      <c r="E2067" s="9" t="n">
        <v>4</v>
      </c>
      <c r="F2067" s="9" t="n">
        <v>5.6</v>
      </c>
      <c r="G2067" s="6" t="n">
        <v>3</v>
      </c>
      <c r="H2067" s="10" t="n">
        <v>11.8199996650219</v>
      </c>
      <c r="I2067" s="1"/>
    </row>
    <row r="2068" customFormat="false" ht="15.75" hidden="false" customHeight="false" outlineLevel="0" collapsed="false">
      <c r="A2068" s="6" t="n">
        <v>2066</v>
      </c>
      <c r="B2068" s="1" t="s">
        <v>2858</v>
      </c>
      <c r="C2068" s="7" t="s">
        <v>10</v>
      </c>
      <c r="D2068" s="8" t="s">
        <v>2859</v>
      </c>
      <c r="E2068" s="9" t="n">
        <v>4</v>
      </c>
      <c r="F2068" s="9" t="n">
        <v>4.94</v>
      </c>
      <c r="G2068" s="6" t="n">
        <v>3</v>
      </c>
      <c r="H2068" s="10" t="n">
        <v>7.41799995303154</v>
      </c>
      <c r="I2068" s="1"/>
    </row>
    <row r="2069" customFormat="false" ht="15.75" hidden="false" customHeight="false" outlineLevel="0" collapsed="false">
      <c r="A2069" s="6" t="n">
        <v>2067</v>
      </c>
      <c r="B2069" s="1" t="s">
        <v>2860</v>
      </c>
      <c r="C2069" s="7" t="s">
        <v>10</v>
      </c>
      <c r="D2069" s="8" t="s">
        <v>13</v>
      </c>
      <c r="E2069" s="9" t="n">
        <v>4</v>
      </c>
      <c r="F2069" s="9" t="n">
        <v>4.63</v>
      </c>
      <c r="G2069" s="6" t="n">
        <v>4</v>
      </c>
      <c r="H2069" s="10" t="n">
        <v>7.52200037240982</v>
      </c>
      <c r="I2069" s="1"/>
    </row>
    <row r="2070" customFormat="false" ht="15.75" hidden="false" customHeight="false" outlineLevel="0" collapsed="false">
      <c r="A2070" s="6" t="n">
        <v>2068</v>
      </c>
      <c r="B2070" s="1" t="s">
        <v>2861</v>
      </c>
      <c r="C2070" s="7" t="s">
        <v>10</v>
      </c>
      <c r="D2070" s="8" t="s">
        <v>13</v>
      </c>
      <c r="E2070" s="9" t="n">
        <v>4</v>
      </c>
      <c r="F2070" s="9" t="n">
        <v>4.44</v>
      </c>
      <c r="G2070" s="6" t="n">
        <v>4</v>
      </c>
      <c r="H2070" s="10" t="n">
        <v>3.45499999821186</v>
      </c>
      <c r="I2070" s="1"/>
    </row>
    <row r="2071" customFormat="false" ht="15.75" hidden="false" customHeight="false" outlineLevel="0" collapsed="false">
      <c r="A2071" s="6" t="n">
        <v>2069</v>
      </c>
      <c r="B2071" s="1" t="s">
        <v>2862</v>
      </c>
      <c r="C2071" s="7" t="s">
        <v>10</v>
      </c>
      <c r="D2071" s="8" t="s">
        <v>13</v>
      </c>
      <c r="E2071" s="9" t="n">
        <v>4</v>
      </c>
      <c r="F2071" s="9" t="n">
        <v>4.36</v>
      </c>
      <c r="G2071" s="6" t="n">
        <v>3</v>
      </c>
      <c r="H2071" s="10" t="n">
        <v>2.91300006210804</v>
      </c>
      <c r="I2071" s="1"/>
    </row>
    <row r="2072" customFormat="false" ht="15.75" hidden="false" customHeight="false" outlineLevel="0" collapsed="false">
      <c r="A2072" s="6" t="n">
        <v>2070</v>
      </c>
      <c r="B2072" s="1" t="s">
        <v>2863</v>
      </c>
      <c r="C2072" s="7" t="s">
        <v>10</v>
      </c>
      <c r="D2072" s="8" t="s">
        <v>13</v>
      </c>
      <c r="E2072" s="9" t="n">
        <v>4</v>
      </c>
      <c r="F2072" s="9" t="n">
        <v>4.33</v>
      </c>
      <c r="G2072" s="6" t="n">
        <v>3</v>
      </c>
      <c r="H2072" s="10" t="n">
        <v>3.65700013935566</v>
      </c>
      <c r="I2072" s="1"/>
    </row>
    <row r="2073" customFormat="false" ht="15.75" hidden="false" customHeight="false" outlineLevel="0" collapsed="false">
      <c r="A2073" s="6" t="n">
        <v>2071</v>
      </c>
      <c r="B2073" s="1" t="s">
        <v>2864</v>
      </c>
      <c r="C2073" s="7" t="s">
        <v>10</v>
      </c>
      <c r="D2073" s="8" t="s">
        <v>11</v>
      </c>
      <c r="E2073" s="9" t="n">
        <v>4</v>
      </c>
      <c r="F2073" s="9" t="n">
        <v>4.26</v>
      </c>
      <c r="G2073" s="6" t="n">
        <v>3</v>
      </c>
      <c r="H2073" s="10" t="n">
        <v>6.4180001616478</v>
      </c>
      <c r="I2073" s="1"/>
    </row>
    <row r="2074" customFormat="false" ht="15.75" hidden="false" customHeight="false" outlineLevel="0" collapsed="false">
      <c r="A2074" s="6" t="n">
        <v>2072</v>
      </c>
      <c r="B2074" s="1" t="s">
        <v>2865</v>
      </c>
      <c r="C2074" s="7" t="s">
        <v>10</v>
      </c>
      <c r="D2074" s="8" t="s">
        <v>11</v>
      </c>
      <c r="E2074" s="9" t="n">
        <v>4</v>
      </c>
      <c r="F2074" s="9" t="n">
        <v>4.15</v>
      </c>
      <c r="G2074" s="6" t="n">
        <v>2</v>
      </c>
      <c r="H2074" s="10" t="n">
        <v>14.9100005626678</v>
      </c>
      <c r="I2074" s="1"/>
    </row>
    <row r="2075" customFormat="false" ht="15.75" hidden="false" customHeight="false" outlineLevel="0" collapsed="false">
      <c r="A2075" s="6" t="n">
        <v>2073</v>
      </c>
      <c r="B2075" s="1" t="s">
        <v>2866</v>
      </c>
      <c r="C2075" s="7" t="s">
        <v>10</v>
      </c>
      <c r="D2075" s="8" t="s">
        <v>13</v>
      </c>
      <c r="E2075" s="9" t="n">
        <v>4</v>
      </c>
      <c r="F2075" s="9" t="n">
        <v>4.09</v>
      </c>
      <c r="G2075" s="6" t="n">
        <v>3</v>
      </c>
      <c r="H2075" s="10" t="n">
        <v>2.13099997490644</v>
      </c>
      <c r="I2075" s="1"/>
    </row>
    <row r="2076" customFormat="false" ht="15.75" hidden="false" customHeight="false" outlineLevel="0" collapsed="false">
      <c r="A2076" s="6" t="n">
        <v>2074</v>
      </c>
      <c r="B2076" s="1" t="s">
        <v>2867</v>
      </c>
      <c r="C2076" s="7" t="s">
        <v>10</v>
      </c>
      <c r="D2076" s="8" t="s">
        <v>13</v>
      </c>
      <c r="E2076" s="9" t="n">
        <v>4</v>
      </c>
      <c r="F2076" s="9" t="n">
        <v>4.07</v>
      </c>
      <c r="G2076" s="6" t="n">
        <v>2</v>
      </c>
      <c r="H2076" s="10" t="n">
        <v>20.8000004291534</v>
      </c>
      <c r="I2076" s="1"/>
    </row>
    <row r="2077" customFormat="false" ht="15.75" hidden="false" customHeight="false" outlineLevel="0" collapsed="false">
      <c r="A2077" s="6" t="n">
        <v>2075</v>
      </c>
      <c r="B2077" s="1" t="s">
        <v>2868</v>
      </c>
      <c r="C2077" s="7" t="s">
        <v>10</v>
      </c>
      <c r="D2077" s="8" t="s">
        <v>11</v>
      </c>
      <c r="E2077" s="9" t="n">
        <v>4</v>
      </c>
      <c r="F2077" s="9" t="n">
        <v>4.03</v>
      </c>
      <c r="G2077" s="6" t="n">
        <v>4</v>
      </c>
      <c r="H2077" s="10" t="n">
        <v>48.539999127388</v>
      </c>
      <c r="I2077" s="1"/>
    </row>
    <row r="2078" customFormat="false" ht="15.75" hidden="false" customHeight="false" outlineLevel="0" collapsed="false">
      <c r="A2078" s="6" t="n">
        <v>2076</v>
      </c>
      <c r="B2078" s="1" t="s">
        <v>2869</v>
      </c>
      <c r="C2078" s="7" t="s">
        <v>10</v>
      </c>
      <c r="D2078" s="8" t="s">
        <v>13</v>
      </c>
      <c r="E2078" s="9" t="n">
        <v>4</v>
      </c>
      <c r="F2078" s="9" t="n">
        <v>4.02</v>
      </c>
      <c r="G2078" s="6" t="n">
        <v>2</v>
      </c>
      <c r="H2078" s="10" t="n">
        <v>2.70300004631281</v>
      </c>
      <c r="I2078" s="1"/>
    </row>
    <row r="2079" customFormat="false" ht="15.75" hidden="false" customHeight="false" outlineLevel="0" collapsed="false">
      <c r="A2079" s="6" t="n">
        <v>2077</v>
      </c>
      <c r="B2079" s="1" t="s">
        <v>2870</v>
      </c>
      <c r="C2079" s="7" t="s">
        <v>10</v>
      </c>
      <c r="D2079" s="8" t="s">
        <v>2871</v>
      </c>
      <c r="E2079" s="9" t="n">
        <v>4</v>
      </c>
      <c r="F2079" s="9" t="n">
        <v>4.02</v>
      </c>
      <c r="G2079" s="6" t="n">
        <v>2</v>
      </c>
      <c r="H2079" s="10" t="n">
        <v>2.47300006449223</v>
      </c>
      <c r="I2079" s="1"/>
    </row>
    <row r="2080" customFormat="false" ht="15.75" hidden="false" customHeight="false" outlineLevel="0" collapsed="false">
      <c r="A2080" s="6" t="n">
        <v>2078</v>
      </c>
      <c r="B2080" s="1" t="s">
        <v>2872</v>
      </c>
      <c r="C2080" s="7" t="s">
        <v>10</v>
      </c>
      <c r="D2080" s="8" t="s">
        <v>11</v>
      </c>
      <c r="E2080" s="9" t="n">
        <v>4</v>
      </c>
      <c r="F2080" s="9" t="n">
        <v>4.02</v>
      </c>
      <c r="G2080" s="6" t="n">
        <v>3</v>
      </c>
      <c r="H2080" s="10" t="n">
        <v>5.23599982261658</v>
      </c>
      <c r="I2080" s="1"/>
    </row>
    <row r="2081" customFormat="false" ht="15.75" hidden="false" customHeight="false" outlineLevel="0" collapsed="false">
      <c r="A2081" s="6" t="n">
        <v>2079</v>
      </c>
      <c r="B2081" s="1" t="s">
        <v>2873</v>
      </c>
      <c r="C2081" s="7" t="s">
        <v>10</v>
      </c>
      <c r="D2081" s="8" t="s">
        <v>13</v>
      </c>
      <c r="E2081" s="9" t="n">
        <v>4</v>
      </c>
      <c r="F2081" s="9" t="n">
        <v>4.02</v>
      </c>
      <c r="G2081" s="6" t="n">
        <v>3</v>
      </c>
      <c r="H2081" s="10" t="n">
        <v>6.27499967813492</v>
      </c>
      <c r="I2081" s="1"/>
    </row>
    <row r="2082" customFormat="false" ht="15.75" hidden="false" customHeight="false" outlineLevel="0" collapsed="false">
      <c r="A2082" s="6" t="n">
        <v>2080</v>
      </c>
      <c r="B2082" s="1" t="s">
        <v>2874</v>
      </c>
      <c r="C2082" s="7" t="s">
        <v>10</v>
      </c>
      <c r="D2082" s="8" t="s">
        <v>2875</v>
      </c>
      <c r="E2082" s="9" t="n">
        <v>4</v>
      </c>
      <c r="F2082" s="9" t="n">
        <v>4.02</v>
      </c>
      <c r="G2082" s="6" t="n">
        <v>2</v>
      </c>
      <c r="H2082" s="10" t="n">
        <v>12.5</v>
      </c>
      <c r="I2082" s="1"/>
    </row>
    <row r="2083" customFormat="false" ht="15.75" hidden="false" customHeight="false" outlineLevel="0" collapsed="false">
      <c r="A2083" s="6" t="n">
        <v>2081</v>
      </c>
      <c r="B2083" s="1" t="s">
        <v>2876</v>
      </c>
      <c r="C2083" s="7" t="s">
        <v>10</v>
      </c>
      <c r="D2083" s="8" t="s">
        <v>2877</v>
      </c>
      <c r="E2083" s="9" t="n">
        <v>4</v>
      </c>
      <c r="F2083" s="9" t="n">
        <v>4.02</v>
      </c>
      <c r="G2083" s="6" t="n">
        <v>2</v>
      </c>
      <c r="H2083" s="10" t="n">
        <v>16.7899996042252</v>
      </c>
      <c r="I2083" s="1"/>
    </row>
    <row r="2084" customFormat="false" ht="15.75" hidden="false" customHeight="false" outlineLevel="0" collapsed="false">
      <c r="A2084" s="6" t="n">
        <v>2082</v>
      </c>
      <c r="B2084" s="1" t="s">
        <v>2878</v>
      </c>
      <c r="C2084" s="7" t="s">
        <v>10</v>
      </c>
      <c r="D2084" s="8" t="s">
        <v>2879</v>
      </c>
      <c r="E2084" s="9" t="n">
        <v>4</v>
      </c>
      <c r="F2084" s="9" t="n">
        <v>4.02</v>
      </c>
      <c r="G2084" s="6" t="n">
        <v>2</v>
      </c>
      <c r="H2084" s="10" t="n">
        <v>12.4099999666214</v>
      </c>
      <c r="I2084" s="1"/>
    </row>
    <row r="2085" customFormat="false" ht="15.75" hidden="false" customHeight="false" outlineLevel="0" collapsed="false">
      <c r="A2085" s="6" t="n">
        <v>2083</v>
      </c>
      <c r="B2085" s="1" t="s">
        <v>2880</v>
      </c>
      <c r="C2085" s="7" t="s">
        <v>10</v>
      </c>
      <c r="D2085" s="8" t="s">
        <v>13</v>
      </c>
      <c r="E2085" s="9" t="n">
        <v>4</v>
      </c>
      <c r="F2085" s="9" t="n">
        <v>4.01</v>
      </c>
      <c r="G2085" s="6" t="n">
        <v>4</v>
      </c>
      <c r="H2085" s="10" t="n">
        <v>4.52600009739399</v>
      </c>
      <c r="I2085" s="1"/>
    </row>
    <row r="2086" customFormat="false" ht="15.75" hidden="false" customHeight="false" outlineLevel="0" collapsed="false">
      <c r="A2086" s="6" t="n">
        <v>2084</v>
      </c>
      <c r="B2086" s="1" t="s">
        <v>2881</v>
      </c>
      <c r="C2086" s="7" t="s">
        <v>10</v>
      </c>
      <c r="D2086" s="8" t="s">
        <v>2882</v>
      </c>
      <c r="E2086" s="9" t="n">
        <v>4</v>
      </c>
      <c r="F2086" s="9" t="n">
        <v>4.01</v>
      </c>
      <c r="G2086" s="6" t="n">
        <v>2</v>
      </c>
      <c r="H2086" s="10" t="n">
        <v>5.34499995410442</v>
      </c>
      <c r="I2086" s="1"/>
    </row>
    <row r="2087" customFormat="false" ht="15.75" hidden="false" customHeight="false" outlineLevel="0" collapsed="false">
      <c r="A2087" s="6" t="n">
        <v>2085</v>
      </c>
      <c r="B2087" s="1" t="s">
        <v>2883</v>
      </c>
      <c r="C2087" s="7" t="s">
        <v>10</v>
      </c>
      <c r="D2087" s="8" t="s">
        <v>13</v>
      </c>
      <c r="E2087" s="9" t="n">
        <v>4</v>
      </c>
      <c r="F2087" s="9" t="n">
        <v>4.01</v>
      </c>
      <c r="G2087" s="6" t="n">
        <v>3</v>
      </c>
      <c r="H2087" s="10" t="n">
        <v>6.94399997591972</v>
      </c>
      <c r="I2087" s="1"/>
    </row>
    <row r="2088" customFormat="false" ht="15.75" hidden="false" customHeight="false" outlineLevel="0" collapsed="false">
      <c r="A2088" s="6" t="n">
        <v>2086</v>
      </c>
      <c r="B2088" s="1" t="s">
        <v>2884</v>
      </c>
      <c r="C2088" s="7" t="s">
        <v>10</v>
      </c>
      <c r="D2088" s="8" t="s">
        <v>11</v>
      </c>
      <c r="E2088" s="9" t="n">
        <v>4</v>
      </c>
      <c r="F2088" s="9" t="n">
        <v>4.01</v>
      </c>
      <c r="G2088" s="6" t="n">
        <v>2</v>
      </c>
      <c r="H2088" s="10" t="n">
        <v>6.03000000119209</v>
      </c>
      <c r="I2088" s="1"/>
    </row>
    <row r="2089" customFormat="false" ht="15.75" hidden="false" customHeight="false" outlineLevel="0" collapsed="false">
      <c r="A2089" s="6" t="n">
        <v>2087</v>
      </c>
      <c r="B2089" s="1" t="s">
        <v>2885</v>
      </c>
      <c r="C2089" s="7" t="s">
        <v>10</v>
      </c>
      <c r="D2089" s="8" t="s">
        <v>2886</v>
      </c>
      <c r="E2089" s="9" t="n">
        <v>4</v>
      </c>
      <c r="F2089" s="9" t="n">
        <v>4.01</v>
      </c>
      <c r="G2089" s="6" t="n">
        <v>3</v>
      </c>
      <c r="H2089" s="10" t="n">
        <v>7.38499984145164</v>
      </c>
      <c r="I2089" s="1"/>
    </row>
    <row r="2090" customFormat="false" ht="15.75" hidden="false" customHeight="false" outlineLevel="0" collapsed="false">
      <c r="A2090" s="6" t="n">
        <v>2088</v>
      </c>
      <c r="B2090" s="1" t="s">
        <v>2887</v>
      </c>
      <c r="C2090" s="7" t="s">
        <v>10</v>
      </c>
      <c r="D2090" s="8" t="s">
        <v>13</v>
      </c>
      <c r="E2090" s="9" t="n">
        <v>4</v>
      </c>
      <c r="F2090" s="9" t="n">
        <v>4.01</v>
      </c>
      <c r="G2090" s="6" t="n">
        <v>2</v>
      </c>
      <c r="H2090" s="10" t="n">
        <v>17.4400001764297</v>
      </c>
      <c r="I2090" s="1"/>
    </row>
    <row r="2091" customFormat="false" ht="15.75" hidden="false" customHeight="false" outlineLevel="0" collapsed="false">
      <c r="A2091" s="6" t="n">
        <v>2089</v>
      </c>
      <c r="B2091" s="1" t="s">
        <v>2888</v>
      </c>
      <c r="C2091" s="7" t="s">
        <v>10</v>
      </c>
      <c r="D2091" s="8" t="s">
        <v>2889</v>
      </c>
      <c r="E2091" s="9" t="n">
        <v>4</v>
      </c>
      <c r="F2091" s="9" t="n">
        <v>4.01</v>
      </c>
      <c r="G2091" s="6" t="n">
        <v>2</v>
      </c>
      <c r="H2091" s="10" t="n">
        <v>4.8360001295805</v>
      </c>
      <c r="I2091" s="1"/>
    </row>
    <row r="2092" customFormat="false" ht="15.75" hidden="false" customHeight="false" outlineLevel="0" collapsed="false">
      <c r="A2092" s="6" t="n">
        <v>2090</v>
      </c>
      <c r="B2092" s="1" t="s">
        <v>2890</v>
      </c>
      <c r="C2092" s="7" t="s">
        <v>10</v>
      </c>
      <c r="D2092" s="8" t="s">
        <v>13</v>
      </c>
      <c r="E2092" s="9" t="n">
        <v>4</v>
      </c>
      <c r="F2092" s="9" t="n">
        <v>4.01</v>
      </c>
      <c r="G2092" s="6" t="n">
        <v>3</v>
      </c>
      <c r="H2092" s="10" t="n">
        <v>7.74599984288216</v>
      </c>
      <c r="I2092" s="1"/>
    </row>
    <row r="2093" customFormat="false" ht="15.75" hidden="false" customHeight="false" outlineLevel="0" collapsed="false">
      <c r="A2093" s="6" t="n">
        <v>2091</v>
      </c>
      <c r="B2093" s="1" t="s">
        <v>2891</v>
      </c>
      <c r="C2093" s="7" t="s">
        <v>10</v>
      </c>
      <c r="D2093" s="8" t="s">
        <v>13</v>
      </c>
      <c r="E2093" s="9" t="n">
        <v>4</v>
      </c>
      <c r="F2093" s="9" t="n">
        <v>4.01</v>
      </c>
      <c r="G2093" s="6" t="n">
        <v>2</v>
      </c>
      <c r="H2093" s="10" t="n">
        <v>6.87000006437302</v>
      </c>
      <c r="I2093" s="1"/>
    </row>
    <row r="2094" customFormat="false" ht="15.75" hidden="false" customHeight="false" outlineLevel="0" collapsed="false">
      <c r="A2094" s="6" t="n">
        <v>2092</v>
      </c>
      <c r="B2094" s="1" t="s">
        <v>2892</v>
      </c>
      <c r="C2094" s="7" t="s">
        <v>10</v>
      </c>
      <c r="D2094" s="8" t="s">
        <v>13</v>
      </c>
      <c r="E2094" s="9" t="n">
        <v>4</v>
      </c>
      <c r="F2094" s="9" t="n">
        <v>4.01</v>
      </c>
      <c r="G2094" s="6" t="n">
        <v>2</v>
      </c>
      <c r="H2094" s="10" t="n">
        <v>18.4900000691414</v>
      </c>
      <c r="I2094" s="1"/>
    </row>
    <row r="2095" customFormat="false" ht="15.75" hidden="false" customHeight="false" outlineLevel="0" collapsed="false">
      <c r="A2095" s="6" t="n">
        <v>2093</v>
      </c>
      <c r="B2095" s="1" t="s">
        <v>2893</v>
      </c>
      <c r="C2095" s="7" t="s">
        <v>10</v>
      </c>
      <c r="D2095" s="8" t="s">
        <v>13</v>
      </c>
      <c r="E2095" s="9" t="n">
        <v>4</v>
      </c>
      <c r="F2095" s="9" t="n">
        <v>4.01</v>
      </c>
      <c r="G2095" s="6" t="n">
        <v>2</v>
      </c>
      <c r="H2095" s="10" t="n">
        <v>18.75</v>
      </c>
      <c r="I2095" s="1"/>
    </row>
    <row r="2096" customFormat="false" ht="15.75" hidden="false" customHeight="false" outlineLevel="0" collapsed="false">
      <c r="A2096" s="6" t="n">
        <v>2094</v>
      </c>
      <c r="B2096" s="1" t="s">
        <v>2894</v>
      </c>
      <c r="C2096" s="7" t="s">
        <v>10</v>
      </c>
      <c r="D2096" s="8" t="s">
        <v>2895</v>
      </c>
      <c r="E2096" s="9" t="n">
        <v>4</v>
      </c>
      <c r="F2096" s="9" t="n">
        <v>4.01</v>
      </c>
      <c r="G2096" s="6" t="n">
        <v>2</v>
      </c>
      <c r="H2096" s="10" t="n">
        <v>11.1100003123283</v>
      </c>
      <c r="I2096" s="1"/>
    </row>
    <row r="2097" customFormat="false" ht="15.75" hidden="false" customHeight="false" outlineLevel="0" collapsed="false">
      <c r="A2097" s="6" t="n">
        <v>2095</v>
      </c>
      <c r="B2097" s="1" t="s">
        <v>2896</v>
      </c>
      <c r="C2097" s="7" t="s">
        <v>10</v>
      </c>
      <c r="D2097" s="8" t="s">
        <v>2897</v>
      </c>
      <c r="E2097" s="9" t="n">
        <v>4</v>
      </c>
      <c r="F2097" s="9" t="n">
        <v>4.01</v>
      </c>
      <c r="G2097" s="6" t="n">
        <v>3</v>
      </c>
      <c r="H2097" s="10" t="n">
        <v>21.1099997162819</v>
      </c>
      <c r="I2097" s="1"/>
    </row>
    <row r="2098" customFormat="false" ht="15.75" hidden="false" customHeight="false" outlineLevel="0" collapsed="false">
      <c r="A2098" s="6" t="n">
        <v>2096</v>
      </c>
      <c r="B2098" s="1" t="s">
        <v>2898</v>
      </c>
      <c r="C2098" s="7" t="s">
        <v>10</v>
      </c>
      <c r="D2098" s="8" t="s">
        <v>2899</v>
      </c>
      <c r="E2098" s="9" t="n">
        <v>4</v>
      </c>
      <c r="F2098" s="9" t="n">
        <v>4.01</v>
      </c>
      <c r="G2098" s="6" t="n">
        <v>3</v>
      </c>
      <c r="H2098" s="10" t="n">
        <v>18.07000041008</v>
      </c>
      <c r="I2098" s="1"/>
    </row>
    <row r="2099" customFormat="false" ht="15.75" hidden="false" customHeight="false" outlineLevel="0" collapsed="false">
      <c r="A2099" s="6" t="n">
        <v>2097</v>
      </c>
      <c r="B2099" s="1" t="s">
        <v>2900</v>
      </c>
      <c r="C2099" s="7" t="s">
        <v>10</v>
      </c>
      <c r="D2099" s="8" t="s">
        <v>13</v>
      </c>
      <c r="E2099" s="9" t="n">
        <v>4</v>
      </c>
      <c r="F2099" s="9" t="n">
        <v>4.01</v>
      </c>
      <c r="G2099" s="6" t="n">
        <v>2</v>
      </c>
      <c r="H2099" s="10" t="n">
        <v>7.47099965810776</v>
      </c>
      <c r="I2099" s="1"/>
    </row>
    <row r="2100" customFormat="false" ht="15.75" hidden="false" customHeight="false" outlineLevel="0" collapsed="false">
      <c r="A2100" s="6" t="n">
        <v>2098</v>
      </c>
      <c r="B2100" s="1" t="s">
        <v>2901</v>
      </c>
      <c r="C2100" s="7" t="s">
        <v>10</v>
      </c>
      <c r="D2100" s="8" t="s">
        <v>13</v>
      </c>
      <c r="E2100" s="9" t="n">
        <v>4</v>
      </c>
      <c r="F2100" s="9" t="n">
        <v>4.01</v>
      </c>
      <c r="G2100" s="6" t="n">
        <v>4</v>
      </c>
      <c r="H2100" s="10" t="n">
        <v>22.6500004529953</v>
      </c>
      <c r="I2100" s="1"/>
    </row>
    <row r="2101" customFormat="false" ht="15.75" hidden="false" customHeight="false" outlineLevel="0" collapsed="false">
      <c r="A2101" s="6" t="n">
        <v>2099</v>
      </c>
      <c r="B2101" s="1" t="s">
        <v>2902</v>
      </c>
      <c r="C2101" s="7" t="s">
        <v>10</v>
      </c>
      <c r="D2101" s="8" t="s">
        <v>11</v>
      </c>
      <c r="E2101" s="9" t="n">
        <v>4</v>
      </c>
      <c r="F2101" s="9" t="n">
        <v>4.01</v>
      </c>
      <c r="G2101" s="6" t="n">
        <v>2</v>
      </c>
      <c r="H2101" s="10" t="n">
        <v>11.6599999368191</v>
      </c>
      <c r="I2101" s="1"/>
    </row>
    <row r="2102" customFormat="false" ht="15.75" hidden="false" customHeight="false" outlineLevel="0" collapsed="false">
      <c r="A2102" s="6" t="n">
        <v>2100</v>
      </c>
      <c r="B2102" s="1" t="s">
        <v>2903</v>
      </c>
      <c r="C2102" s="7" t="s">
        <v>10</v>
      </c>
      <c r="D2102" s="8" t="s">
        <v>13</v>
      </c>
      <c r="E2102" s="9" t="n">
        <v>4</v>
      </c>
      <c r="F2102" s="9" t="n">
        <v>4</v>
      </c>
      <c r="G2102" s="6" t="n">
        <v>2</v>
      </c>
      <c r="H2102" s="10" t="n">
        <v>2.4490000680089</v>
      </c>
      <c r="I2102" s="1"/>
    </row>
    <row r="2103" customFormat="false" ht="15.75" hidden="false" customHeight="false" outlineLevel="0" collapsed="false">
      <c r="A2103" s="6" t="n">
        <v>2101</v>
      </c>
      <c r="B2103" s="1" t="s">
        <v>2904</v>
      </c>
      <c r="C2103" s="7" t="s">
        <v>10</v>
      </c>
      <c r="D2103" s="8" t="s">
        <v>2905</v>
      </c>
      <c r="E2103" s="9" t="n">
        <v>4</v>
      </c>
      <c r="F2103" s="9" t="n">
        <v>4</v>
      </c>
      <c r="G2103" s="6" t="n">
        <v>2</v>
      </c>
      <c r="H2103" s="10" t="n">
        <v>4.93299998342991</v>
      </c>
      <c r="I2103" s="1"/>
    </row>
    <row r="2104" customFormat="false" ht="15.75" hidden="false" customHeight="false" outlineLevel="0" collapsed="false">
      <c r="A2104" s="6" t="n">
        <v>2102</v>
      </c>
      <c r="B2104" s="1" t="s">
        <v>2906</v>
      </c>
      <c r="C2104" s="7" t="s">
        <v>10</v>
      </c>
      <c r="D2104" s="8" t="s">
        <v>13</v>
      </c>
      <c r="E2104" s="9" t="n">
        <v>4</v>
      </c>
      <c r="F2104" s="9" t="n">
        <v>4</v>
      </c>
      <c r="G2104" s="6" t="n">
        <v>2</v>
      </c>
      <c r="H2104" s="10" t="n">
        <v>4.46100011467934</v>
      </c>
      <c r="I2104" s="1"/>
    </row>
    <row r="2105" customFormat="false" ht="15.75" hidden="false" customHeight="false" outlineLevel="0" collapsed="false">
      <c r="A2105" s="6" t="n">
        <v>2103</v>
      </c>
      <c r="B2105" s="1" t="s">
        <v>2907</v>
      </c>
      <c r="C2105" s="7" t="s">
        <v>10</v>
      </c>
      <c r="D2105" s="8" t="s">
        <v>13</v>
      </c>
      <c r="E2105" s="9" t="n">
        <v>4</v>
      </c>
      <c r="F2105" s="9" t="n">
        <v>4</v>
      </c>
      <c r="G2105" s="6" t="n">
        <v>2</v>
      </c>
      <c r="H2105" s="10" t="n">
        <v>9.1169998049736</v>
      </c>
      <c r="I2105" s="1"/>
    </row>
    <row r="2106" customFormat="false" ht="15.75" hidden="false" customHeight="false" outlineLevel="0" collapsed="false">
      <c r="A2106" s="6" t="n">
        <v>2104</v>
      </c>
      <c r="B2106" s="1" t="s">
        <v>2908</v>
      </c>
      <c r="C2106" s="7" t="s">
        <v>10</v>
      </c>
      <c r="D2106" s="8" t="s">
        <v>2909</v>
      </c>
      <c r="E2106" s="9" t="n">
        <v>4</v>
      </c>
      <c r="F2106" s="9" t="n">
        <v>4</v>
      </c>
      <c r="G2106" s="6" t="n">
        <v>5</v>
      </c>
      <c r="H2106" s="10" t="n">
        <v>6.27999976277351</v>
      </c>
      <c r="I2106" s="1"/>
    </row>
    <row r="2107" customFormat="false" ht="15.75" hidden="false" customHeight="false" outlineLevel="0" collapsed="false">
      <c r="A2107" s="6" t="n">
        <v>2105</v>
      </c>
      <c r="B2107" s="1" t="s">
        <v>2910</v>
      </c>
      <c r="C2107" s="7" t="s">
        <v>10</v>
      </c>
      <c r="D2107" s="8" t="s">
        <v>2911</v>
      </c>
      <c r="E2107" s="9" t="n">
        <v>4</v>
      </c>
      <c r="F2107" s="9" t="n">
        <v>4</v>
      </c>
      <c r="G2107" s="6" t="n">
        <v>2</v>
      </c>
      <c r="H2107" s="10" t="n">
        <v>5.68399988114834</v>
      </c>
      <c r="I2107" s="1"/>
    </row>
    <row r="2108" customFormat="false" ht="15.75" hidden="false" customHeight="false" outlineLevel="0" collapsed="false">
      <c r="A2108" s="6" t="n">
        <v>2106</v>
      </c>
      <c r="B2108" s="1" t="s">
        <v>2912</v>
      </c>
      <c r="C2108" s="7" t="s">
        <v>10</v>
      </c>
      <c r="D2108" s="8" t="s">
        <v>2913</v>
      </c>
      <c r="E2108" s="9" t="n">
        <v>4</v>
      </c>
      <c r="F2108" s="9" t="n">
        <v>4</v>
      </c>
      <c r="G2108" s="6" t="n">
        <v>7</v>
      </c>
      <c r="H2108" s="10" t="n">
        <v>29.3500006198883</v>
      </c>
      <c r="I2108" s="1"/>
    </row>
    <row r="2109" customFormat="false" ht="15.75" hidden="false" customHeight="false" outlineLevel="0" collapsed="false">
      <c r="A2109" s="6" t="n">
        <v>2107</v>
      </c>
      <c r="B2109" s="1" t="s">
        <v>2914</v>
      </c>
      <c r="C2109" s="7" t="s">
        <v>10</v>
      </c>
      <c r="D2109" s="8" t="s">
        <v>2915</v>
      </c>
      <c r="E2109" s="9" t="n">
        <v>4</v>
      </c>
      <c r="F2109" s="9" t="n">
        <v>4</v>
      </c>
      <c r="G2109" s="6" t="n">
        <v>2</v>
      </c>
      <c r="H2109" s="10" t="n">
        <v>4.46299985051155</v>
      </c>
      <c r="I2109" s="1"/>
    </row>
    <row r="2110" customFormat="false" ht="15.75" hidden="false" customHeight="false" outlineLevel="0" collapsed="false">
      <c r="A2110" s="6" t="n">
        <v>2108</v>
      </c>
      <c r="B2110" s="1" t="s">
        <v>2916</v>
      </c>
      <c r="C2110" s="7" t="s">
        <v>10</v>
      </c>
      <c r="D2110" s="8" t="s">
        <v>13</v>
      </c>
      <c r="E2110" s="9" t="n">
        <v>4</v>
      </c>
      <c r="F2110" s="9" t="n">
        <v>4</v>
      </c>
      <c r="G2110" s="6" t="n">
        <v>2</v>
      </c>
      <c r="H2110" s="10" t="n">
        <v>9.72200036048889</v>
      </c>
      <c r="I2110" s="1"/>
    </row>
    <row r="2111" customFormat="false" ht="15.75" hidden="false" customHeight="false" outlineLevel="0" collapsed="false">
      <c r="A2111" s="6" t="n">
        <v>2109</v>
      </c>
      <c r="B2111" s="1" t="s">
        <v>2917</v>
      </c>
      <c r="C2111" s="7" t="s">
        <v>10</v>
      </c>
      <c r="D2111" s="8" t="s">
        <v>11</v>
      </c>
      <c r="E2111" s="9" t="n">
        <v>4</v>
      </c>
      <c r="F2111" s="9" t="n">
        <v>4</v>
      </c>
      <c r="G2111" s="6" t="n">
        <v>3</v>
      </c>
      <c r="H2111" s="10" t="n">
        <v>14.7400006651878</v>
      </c>
      <c r="I2111" s="1"/>
    </row>
    <row r="2112" customFormat="false" ht="15.75" hidden="false" customHeight="false" outlineLevel="0" collapsed="false">
      <c r="A2112" s="6" t="n">
        <v>2110</v>
      </c>
      <c r="B2112" s="1" t="s">
        <v>2918</v>
      </c>
      <c r="C2112" s="7" t="s">
        <v>10</v>
      </c>
      <c r="D2112" s="8" t="s">
        <v>11</v>
      </c>
      <c r="E2112" s="9" t="n">
        <v>4</v>
      </c>
      <c r="F2112" s="9" t="n">
        <v>4</v>
      </c>
      <c r="G2112" s="6" t="n">
        <v>3</v>
      </c>
      <c r="H2112" s="10" t="n">
        <v>15.7299995422363</v>
      </c>
      <c r="I2112" s="1"/>
    </row>
    <row r="2113" customFormat="false" ht="15.75" hidden="false" customHeight="false" outlineLevel="0" collapsed="false">
      <c r="A2113" s="6" t="n">
        <v>2111</v>
      </c>
      <c r="B2113" s="1" t="s">
        <v>2919</v>
      </c>
      <c r="C2113" s="7" t="s">
        <v>10</v>
      </c>
      <c r="D2113" s="8" t="s">
        <v>2920</v>
      </c>
      <c r="E2113" s="9" t="n">
        <v>4</v>
      </c>
      <c r="F2113" s="9" t="n">
        <v>4</v>
      </c>
      <c r="G2113" s="6" t="n">
        <v>2</v>
      </c>
      <c r="H2113" s="10" t="n">
        <v>5.95900006592274</v>
      </c>
      <c r="I2113" s="1"/>
    </row>
    <row r="2114" customFormat="false" ht="15.75" hidden="false" customHeight="false" outlineLevel="0" collapsed="false">
      <c r="A2114" s="6" t="n">
        <v>2112</v>
      </c>
      <c r="B2114" s="1" t="s">
        <v>2921</v>
      </c>
      <c r="C2114" s="7" t="s">
        <v>10</v>
      </c>
      <c r="D2114" s="8" t="s">
        <v>13</v>
      </c>
      <c r="E2114" s="9" t="n">
        <v>4</v>
      </c>
      <c r="F2114" s="9" t="n">
        <v>4</v>
      </c>
      <c r="G2114" s="6" t="n">
        <v>2</v>
      </c>
      <c r="H2114" s="10" t="n">
        <v>6.1540000140667</v>
      </c>
      <c r="I2114" s="1"/>
    </row>
    <row r="2115" customFormat="false" ht="15.75" hidden="false" customHeight="false" outlineLevel="0" collapsed="false">
      <c r="A2115" s="6" t="n">
        <v>2113</v>
      </c>
      <c r="B2115" s="1" t="s">
        <v>2922</v>
      </c>
      <c r="C2115" s="7" t="s">
        <v>10</v>
      </c>
      <c r="D2115" s="8" t="s">
        <v>11</v>
      </c>
      <c r="E2115" s="9" t="n">
        <v>4</v>
      </c>
      <c r="F2115" s="9" t="n">
        <v>4</v>
      </c>
      <c r="G2115" s="6" t="n">
        <v>2</v>
      </c>
      <c r="H2115" s="10" t="n">
        <v>8.78200009465218</v>
      </c>
      <c r="I2115" s="1"/>
    </row>
    <row r="2116" customFormat="false" ht="15.75" hidden="false" customHeight="false" outlineLevel="0" collapsed="false">
      <c r="A2116" s="6" t="n">
        <v>2114</v>
      </c>
      <c r="B2116" s="1" t="s">
        <v>2923</v>
      </c>
      <c r="C2116" s="7" t="s">
        <v>10</v>
      </c>
      <c r="D2116" s="8" t="s">
        <v>11</v>
      </c>
      <c r="E2116" s="9" t="n">
        <v>4</v>
      </c>
      <c r="F2116" s="9" t="n">
        <v>4</v>
      </c>
      <c r="G2116" s="6" t="n">
        <v>2</v>
      </c>
      <c r="H2116" s="10" t="n">
        <v>10.4500003159046</v>
      </c>
      <c r="I2116" s="1"/>
    </row>
    <row r="2117" customFormat="false" ht="15.75" hidden="false" customHeight="false" outlineLevel="0" collapsed="false">
      <c r="A2117" s="6" t="n">
        <v>2115</v>
      </c>
      <c r="B2117" s="1" t="s">
        <v>2924</v>
      </c>
      <c r="C2117" s="7" t="s">
        <v>10</v>
      </c>
      <c r="D2117" s="8" t="s">
        <v>2925</v>
      </c>
      <c r="E2117" s="9" t="n">
        <v>4</v>
      </c>
      <c r="F2117" s="9" t="n">
        <v>4</v>
      </c>
      <c r="G2117" s="6" t="n">
        <v>2</v>
      </c>
      <c r="H2117" s="10" t="n">
        <v>5.41299991309643</v>
      </c>
      <c r="I2117" s="1"/>
    </row>
    <row r="2118" customFormat="false" ht="15.75" hidden="false" customHeight="false" outlineLevel="0" collapsed="false">
      <c r="A2118" s="6" t="n">
        <v>2116</v>
      </c>
      <c r="B2118" s="1" t="s">
        <v>2926</v>
      </c>
      <c r="C2118" s="7" t="s">
        <v>10</v>
      </c>
      <c r="D2118" s="8" t="s">
        <v>13</v>
      </c>
      <c r="E2118" s="9" t="n">
        <v>4</v>
      </c>
      <c r="F2118" s="9" t="n">
        <v>4</v>
      </c>
      <c r="G2118" s="6" t="n">
        <v>2</v>
      </c>
      <c r="H2118" s="10" t="n">
        <v>9.77199971675873</v>
      </c>
      <c r="I2118" s="1"/>
    </row>
    <row r="2119" customFormat="false" ht="15.75" hidden="false" customHeight="false" outlineLevel="0" collapsed="false">
      <c r="A2119" s="6" t="n">
        <v>2117</v>
      </c>
      <c r="B2119" s="1" t="s">
        <v>2927</v>
      </c>
      <c r="C2119" s="7" t="s">
        <v>10</v>
      </c>
      <c r="D2119" s="8" t="s">
        <v>13</v>
      </c>
      <c r="E2119" s="9" t="n">
        <v>4</v>
      </c>
      <c r="F2119" s="9" t="n">
        <v>4</v>
      </c>
      <c r="G2119" s="6" t="n">
        <v>2</v>
      </c>
      <c r="H2119" s="10" t="n">
        <v>20.6699997186661</v>
      </c>
      <c r="I2119" s="1"/>
    </row>
    <row r="2120" customFormat="false" ht="15.75" hidden="false" customHeight="false" outlineLevel="0" collapsed="false">
      <c r="A2120" s="6" t="n">
        <v>2118</v>
      </c>
      <c r="B2120" s="1" t="s">
        <v>2928</v>
      </c>
      <c r="C2120" s="7" t="s">
        <v>10</v>
      </c>
      <c r="D2120" s="8" t="s">
        <v>13</v>
      </c>
      <c r="E2120" s="9" t="n">
        <v>4</v>
      </c>
      <c r="F2120" s="9" t="n">
        <v>4</v>
      </c>
      <c r="G2120" s="6" t="n">
        <v>2</v>
      </c>
      <c r="H2120" s="10" t="n">
        <v>12.2000001370907</v>
      </c>
      <c r="I2120" s="1"/>
    </row>
    <row r="2121" customFormat="false" ht="15.75" hidden="false" customHeight="false" outlineLevel="0" collapsed="false">
      <c r="A2121" s="6" t="n">
        <v>2119</v>
      </c>
      <c r="B2121" s="1" t="s">
        <v>2929</v>
      </c>
      <c r="C2121" s="7" t="s">
        <v>10</v>
      </c>
      <c r="D2121" s="8" t="s">
        <v>13</v>
      </c>
      <c r="E2121" s="9" t="n">
        <v>4</v>
      </c>
      <c r="F2121" s="9" t="n">
        <v>4</v>
      </c>
      <c r="G2121" s="6" t="n">
        <v>2</v>
      </c>
      <c r="H2121" s="10" t="n">
        <v>10.3100001811981</v>
      </c>
      <c r="I2121" s="1"/>
    </row>
    <row r="2122" customFormat="false" ht="15.75" hidden="false" customHeight="false" outlineLevel="0" collapsed="false">
      <c r="A2122" s="6" t="n">
        <v>2120</v>
      </c>
      <c r="B2122" s="1" t="s">
        <v>2930</v>
      </c>
      <c r="C2122" s="7" t="s">
        <v>10</v>
      </c>
      <c r="D2122" s="8" t="s">
        <v>2931</v>
      </c>
      <c r="E2122" s="9" t="n">
        <v>4</v>
      </c>
      <c r="F2122" s="9" t="n">
        <v>4</v>
      </c>
      <c r="G2122" s="6" t="n">
        <v>2</v>
      </c>
      <c r="H2122" s="10" t="n">
        <v>6.17300011217594</v>
      </c>
      <c r="I2122" s="1"/>
    </row>
    <row r="2123" customFormat="false" ht="15.75" hidden="false" customHeight="false" outlineLevel="0" collapsed="false">
      <c r="A2123" s="6" t="n">
        <v>2121</v>
      </c>
      <c r="B2123" s="1" t="s">
        <v>2932</v>
      </c>
      <c r="C2123" s="7" t="s">
        <v>10</v>
      </c>
      <c r="D2123" s="8" t="s">
        <v>13</v>
      </c>
      <c r="E2123" s="9" t="n">
        <v>4</v>
      </c>
      <c r="F2123" s="9" t="n">
        <v>4</v>
      </c>
      <c r="G2123" s="6" t="n">
        <v>3</v>
      </c>
      <c r="H2123" s="10" t="n">
        <v>17.3600003123283</v>
      </c>
      <c r="I2123" s="1"/>
    </row>
    <row r="2124" customFormat="false" ht="15.75" hidden="false" customHeight="false" outlineLevel="0" collapsed="false">
      <c r="A2124" s="6" t="n">
        <v>2122</v>
      </c>
      <c r="B2124" s="1" t="s">
        <v>2933</v>
      </c>
      <c r="C2124" s="7" t="s">
        <v>10</v>
      </c>
      <c r="D2124" s="8" t="s">
        <v>13</v>
      </c>
      <c r="E2124" s="9" t="n">
        <v>4</v>
      </c>
      <c r="F2124" s="9" t="n">
        <v>4</v>
      </c>
      <c r="G2124" s="6" t="n">
        <v>3</v>
      </c>
      <c r="H2124" s="10" t="n">
        <v>13.2400006055832</v>
      </c>
      <c r="I2124" s="1"/>
    </row>
    <row r="2125" customFormat="false" ht="15.75" hidden="false" customHeight="false" outlineLevel="0" collapsed="false">
      <c r="A2125" s="6" t="n">
        <v>2123</v>
      </c>
      <c r="B2125" s="1" t="s">
        <v>2934</v>
      </c>
      <c r="C2125" s="7" t="s">
        <v>10</v>
      </c>
      <c r="D2125" s="8" t="s">
        <v>11</v>
      </c>
      <c r="E2125" s="9" t="n">
        <v>4</v>
      </c>
      <c r="F2125" s="9" t="n">
        <v>4</v>
      </c>
      <c r="G2125" s="6" t="n">
        <v>2</v>
      </c>
      <c r="H2125" s="10" t="n">
        <v>5.18699996173382</v>
      </c>
      <c r="I2125" s="1"/>
    </row>
    <row r="2126" customFormat="false" ht="15.75" hidden="false" customHeight="false" outlineLevel="0" collapsed="false">
      <c r="A2126" s="6" t="n">
        <v>2124</v>
      </c>
      <c r="B2126" s="1" t="s">
        <v>2935</v>
      </c>
      <c r="C2126" s="7" t="s">
        <v>10</v>
      </c>
      <c r="D2126" s="8" t="s">
        <v>11</v>
      </c>
      <c r="E2126" s="9" t="n">
        <v>4</v>
      </c>
      <c r="F2126" s="9" t="n">
        <v>4</v>
      </c>
      <c r="G2126" s="6" t="n">
        <v>2</v>
      </c>
      <c r="H2126" s="10" t="n">
        <v>9.77799966931343</v>
      </c>
      <c r="I2126" s="1"/>
    </row>
    <row r="2127" customFormat="false" ht="15.75" hidden="false" customHeight="false" outlineLevel="0" collapsed="false">
      <c r="A2127" s="6" t="n">
        <v>2125</v>
      </c>
      <c r="B2127" s="1" t="s">
        <v>2936</v>
      </c>
      <c r="C2127" s="7" t="s">
        <v>10</v>
      </c>
      <c r="D2127" s="8" t="s">
        <v>2937</v>
      </c>
      <c r="E2127" s="9" t="n">
        <v>4</v>
      </c>
      <c r="F2127" s="9" t="n">
        <v>4</v>
      </c>
      <c r="G2127" s="6" t="n">
        <v>4</v>
      </c>
      <c r="H2127" s="10" t="n">
        <v>11.6899996995926</v>
      </c>
      <c r="I2127" s="1"/>
    </row>
    <row r="2128" customFormat="false" ht="15.75" hidden="false" customHeight="false" outlineLevel="0" collapsed="false">
      <c r="A2128" s="6" t="n">
        <v>2126</v>
      </c>
      <c r="B2128" s="1" t="s">
        <v>2938</v>
      </c>
      <c r="C2128" s="7" t="s">
        <v>10</v>
      </c>
      <c r="D2128" s="8" t="s">
        <v>13</v>
      </c>
      <c r="E2128" s="9" t="n">
        <v>4</v>
      </c>
      <c r="F2128" s="9" t="n">
        <v>4</v>
      </c>
      <c r="G2128" s="6" t="n">
        <v>2</v>
      </c>
      <c r="H2128" s="10" t="n">
        <v>11.9999997317791</v>
      </c>
      <c r="I2128" s="1"/>
    </row>
    <row r="2129" customFormat="false" ht="15.75" hidden="false" customHeight="false" outlineLevel="0" collapsed="false">
      <c r="A2129" s="6" t="n">
        <v>2127</v>
      </c>
      <c r="B2129" s="1" t="s">
        <v>2939</v>
      </c>
      <c r="C2129" s="7" t="s">
        <v>10</v>
      </c>
      <c r="D2129" s="8" t="s">
        <v>13</v>
      </c>
      <c r="E2129" s="9" t="n">
        <v>4</v>
      </c>
      <c r="F2129" s="9" t="n">
        <v>4</v>
      </c>
      <c r="G2129" s="6" t="n">
        <v>3</v>
      </c>
      <c r="H2129" s="10" t="n">
        <v>18.2300001382828</v>
      </c>
      <c r="I2129" s="1"/>
    </row>
    <row r="2130" customFormat="false" ht="15.75" hidden="false" customHeight="false" outlineLevel="0" collapsed="false">
      <c r="A2130" s="6" t="n">
        <v>2128</v>
      </c>
      <c r="B2130" s="1" t="s">
        <v>2940</v>
      </c>
      <c r="C2130" s="7" t="s">
        <v>10</v>
      </c>
      <c r="D2130" s="8" t="s">
        <v>13</v>
      </c>
      <c r="E2130" s="9" t="n">
        <v>4</v>
      </c>
      <c r="F2130" s="9" t="n">
        <v>4</v>
      </c>
      <c r="G2130" s="6" t="n">
        <v>2</v>
      </c>
      <c r="H2130" s="10" t="n">
        <v>19.7200000286102</v>
      </c>
      <c r="I2130" s="1"/>
    </row>
    <row r="2131" customFormat="false" ht="15.75" hidden="false" customHeight="false" outlineLevel="0" collapsed="false">
      <c r="A2131" s="6" t="n">
        <v>2129</v>
      </c>
      <c r="B2131" s="1" t="s">
        <v>2941</v>
      </c>
      <c r="C2131" s="7" t="s">
        <v>10</v>
      </c>
      <c r="D2131" s="8" t="s">
        <v>13</v>
      </c>
      <c r="E2131" s="9" t="n">
        <v>4</v>
      </c>
      <c r="F2131" s="9" t="n">
        <v>4</v>
      </c>
      <c r="G2131" s="6" t="n">
        <v>2</v>
      </c>
      <c r="H2131" s="10" t="n">
        <v>10.0400000810623</v>
      </c>
      <c r="I2131" s="1"/>
    </row>
    <row r="2132" customFormat="false" ht="15.75" hidden="false" customHeight="false" outlineLevel="0" collapsed="false">
      <c r="A2132" s="6" t="n">
        <v>2130</v>
      </c>
      <c r="B2132" s="1" t="s">
        <v>2942</v>
      </c>
      <c r="C2132" s="7" t="s">
        <v>10</v>
      </c>
      <c r="D2132" s="8" t="s">
        <v>13</v>
      </c>
      <c r="E2132" s="9" t="n">
        <v>4</v>
      </c>
      <c r="F2132" s="9" t="n">
        <v>4</v>
      </c>
      <c r="G2132" s="6" t="n">
        <v>2</v>
      </c>
      <c r="H2132" s="10" t="n">
        <v>7.93699994683266</v>
      </c>
      <c r="I2132" s="1"/>
    </row>
    <row r="2133" customFormat="false" ht="15.75" hidden="false" customHeight="false" outlineLevel="0" collapsed="false">
      <c r="A2133" s="6" t="n">
        <v>2131</v>
      </c>
      <c r="B2133" s="1" t="s">
        <v>2943</v>
      </c>
      <c r="C2133" s="7" t="s">
        <v>10</v>
      </c>
      <c r="D2133" s="8" t="s">
        <v>2944</v>
      </c>
      <c r="E2133" s="9" t="n">
        <v>4</v>
      </c>
      <c r="F2133" s="9" t="n">
        <v>4</v>
      </c>
      <c r="G2133" s="6" t="n">
        <v>2</v>
      </c>
      <c r="H2133" s="10" t="n">
        <v>5.82000017166138</v>
      </c>
      <c r="I2133" s="1"/>
    </row>
    <row r="2134" customFormat="false" ht="15.75" hidden="false" customHeight="false" outlineLevel="0" collapsed="false">
      <c r="A2134" s="6" t="n">
        <v>2132</v>
      </c>
      <c r="B2134" s="1" t="s">
        <v>2945</v>
      </c>
      <c r="C2134" s="7" t="s">
        <v>10</v>
      </c>
      <c r="D2134" s="8" t="s">
        <v>13</v>
      </c>
      <c r="E2134" s="9" t="n">
        <v>4</v>
      </c>
      <c r="F2134" s="9" t="n">
        <v>4</v>
      </c>
      <c r="G2134" s="6" t="n">
        <v>2</v>
      </c>
      <c r="H2134" s="10" t="n">
        <v>5.61800003051758</v>
      </c>
      <c r="I2134" s="1"/>
    </row>
    <row r="2135" customFormat="false" ht="15.75" hidden="false" customHeight="false" outlineLevel="0" collapsed="false">
      <c r="A2135" s="6" t="n">
        <v>2133</v>
      </c>
      <c r="B2135" s="1" t="s">
        <v>2946</v>
      </c>
      <c r="C2135" s="7" t="s">
        <v>10</v>
      </c>
      <c r="D2135" s="8" t="s">
        <v>13</v>
      </c>
      <c r="E2135" s="9" t="n">
        <v>4</v>
      </c>
      <c r="F2135" s="9" t="n">
        <v>4</v>
      </c>
      <c r="G2135" s="6" t="n">
        <v>2</v>
      </c>
      <c r="H2135" s="10" t="n">
        <v>17.7599996328354</v>
      </c>
      <c r="I2135" s="1"/>
    </row>
    <row r="2136" customFormat="false" ht="15.75" hidden="false" customHeight="false" outlineLevel="0" collapsed="false">
      <c r="A2136" s="6" t="n">
        <v>2134</v>
      </c>
      <c r="B2136" s="1" t="s">
        <v>2947</v>
      </c>
      <c r="C2136" s="7" t="s">
        <v>10</v>
      </c>
      <c r="D2136" s="8" t="s">
        <v>11</v>
      </c>
      <c r="E2136" s="9" t="n">
        <v>4</v>
      </c>
      <c r="F2136" s="9" t="n">
        <v>4</v>
      </c>
      <c r="G2136" s="6" t="n">
        <v>3</v>
      </c>
      <c r="H2136" s="10" t="n">
        <v>25.4400014877319</v>
      </c>
      <c r="I2136" s="1"/>
    </row>
    <row r="2137" customFormat="false" ht="15.75" hidden="false" customHeight="false" outlineLevel="0" collapsed="false">
      <c r="A2137" s="6" t="n">
        <v>2135</v>
      </c>
      <c r="B2137" s="1" t="s">
        <v>2948</v>
      </c>
      <c r="C2137" s="7" t="s">
        <v>10</v>
      </c>
      <c r="D2137" s="8" t="s">
        <v>11</v>
      </c>
      <c r="E2137" s="9" t="n">
        <v>4</v>
      </c>
      <c r="F2137" s="9" t="n">
        <v>4</v>
      </c>
      <c r="G2137" s="6" t="n">
        <v>3</v>
      </c>
      <c r="H2137" s="10" t="n">
        <v>20.8100005984306</v>
      </c>
      <c r="I2137" s="1"/>
    </row>
    <row r="2138" customFormat="false" ht="15.75" hidden="false" customHeight="false" outlineLevel="0" collapsed="false">
      <c r="A2138" s="6" t="n">
        <v>2136</v>
      </c>
      <c r="B2138" s="1" t="s">
        <v>2949</v>
      </c>
      <c r="C2138" s="7" t="s">
        <v>10</v>
      </c>
      <c r="D2138" s="8" t="s">
        <v>13</v>
      </c>
      <c r="E2138" s="9" t="n">
        <v>4</v>
      </c>
      <c r="F2138" s="9" t="n">
        <v>4</v>
      </c>
      <c r="G2138" s="6" t="n">
        <v>2</v>
      </c>
      <c r="H2138" s="10" t="n">
        <v>10.7600003480911</v>
      </c>
      <c r="I2138" s="1"/>
    </row>
    <row r="2139" customFormat="false" ht="15.75" hidden="false" customHeight="false" outlineLevel="0" collapsed="false">
      <c r="A2139" s="6" t="n">
        <v>2137</v>
      </c>
      <c r="B2139" s="1" t="s">
        <v>2950</v>
      </c>
      <c r="C2139" s="7" t="s">
        <v>10</v>
      </c>
      <c r="D2139" s="8" t="s">
        <v>13</v>
      </c>
      <c r="E2139" s="9" t="n">
        <v>4</v>
      </c>
      <c r="F2139" s="9" t="n">
        <v>4</v>
      </c>
      <c r="G2139" s="6" t="n">
        <v>2</v>
      </c>
      <c r="H2139" s="10" t="n">
        <v>5.90200014412403</v>
      </c>
      <c r="I2139" s="1"/>
    </row>
    <row r="2140" customFormat="false" ht="15.75" hidden="false" customHeight="false" outlineLevel="0" collapsed="false">
      <c r="A2140" s="6" t="n">
        <v>2138</v>
      </c>
      <c r="B2140" s="1" t="s">
        <v>2951</v>
      </c>
      <c r="C2140" s="7" t="s">
        <v>10</v>
      </c>
      <c r="D2140" s="8" t="s">
        <v>13</v>
      </c>
      <c r="E2140" s="9" t="n">
        <v>4</v>
      </c>
      <c r="F2140" s="9" t="n">
        <v>4</v>
      </c>
      <c r="G2140" s="6" t="n">
        <v>2</v>
      </c>
      <c r="H2140" s="10" t="n">
        <v>17.569999396801</v>
      </c>
      <c r="I2140" s="1"/>
    </row>
    <row r="2141" customFormat="false" ht="15.75" hidden="false" customHeight="false" outlineLevel="0" collapsed="false">
      <c r="A2141" s="6" t="n">
        <v>2139</v>
      </c>
      <c r="B2141" s="1" t="s">
        <v>2952</v>
      </c>
      <c r="C2141" s="7" t="s">
        <v>10</v>
      </c>
      <c r="D2141" s="8" t="s">
        <v>1189</v>
      </c>
      <c r="E2141" s="9" t="n">
        <v>4</v>
      </c>
      <c r="F2141" s="9" t="n">
        <v>4</v>
      </c>
      <c r="G2141" s="6" t="n">
        <v>3</v>
      </c>
      <c r="H2141" s="10" t="n">
        <v>18.2799994945526</v>
      </c>
      <c r="I2141" s="1"/>
    </row>
    <row r="2142" customFormat="false" ht="15.75" hidden="false" customHeight="false" outlineLevel="0" collapsed="false">
      <c r="A2142" s="6" t="n">
        <v>2140</v>
      </c>
      <c r="B2142" s="1" t="s">
        <v>2953</v>
      </c>
      <c r="C2142" s="7" t="s">
        <v>10</v>
      </c>
      <c r="D2142" s="8" t="s">
        <v>13</v>
      </c>
      <c r="E2142" s="9" t="n">
        <v>4</v>
      </c>
      <c r="F2142" s="9" t="n">
        <v>4</v>
      </c>
      <c r="G2142" s="6" t="n">
        <v>4</v>
      </c>
      <c r="H2142" s="10" t="n">
        <v>20.0000002980232</v>
      </c>
      <c r="I2142" s="1"/>
    </row>
    <row r="2143" customFormat="false" ht="15.75" hidden="false" customHeight="false" outlineLevel="0" collapsed="false">
      <c r="A2143" s="6" t="n">
        <v>2141</v>
      </c>
      <c r="B2143" s="1" t="s">
        <v>2954</v>
      </c>
      <c r="C2143" s="7" t="s">
        <v>10</v>
      </c>
      <c r="D2143" s="8" t="s">
        <v>13</v>
      </c>
      <c r="E2143" s="9" t="n">
        <v>4</v>
      </c>
      <c r="F2143" s="9" t="n">
        <v>4</v>
      </c>
      <c r="G2143" s="6" t="n">
        <v>2</v>
      </c>
      <c r="H2143" s="10" t="n">
        <v>9.91699993610382</v>
      </c>
      <c r="I2143" s="1"/>
    </row>
    <row r="2144" customFormat="false" ht="15.75" hidden="false" customHeight="false" outlineLevel="0" collapsed="false">
      <c r="A2144" s="6" t="n">
        <v>2142</v>
      </c>
      <c r="B2144" s="1" t="s">
        <v>2955</v>
      </c>
      <c r="C2144" s="7" t="s">
        <v>10</v>
      </c>
      <c r="D2144" s="8" t="s">
        <v>13</v>
      </c>
      <c r="E2144" s="9" t="n">
        <v>4</v>
      </c>
      <c r="F2144" s="9" t="n">
        <v>4</v>
      </c>
      <c r="G2144" s="6" t="n">
        <v>2</v>
      </c>
      <c r="H2144" s="10" t="n">
        <v>17.2000005841255</v>
      </c>
      <c r="I2144" s="1"/>
    </row>
    <row r="2145" customFormat="false" ht="15.75" hidden="false" customHeight="false" outlineLevel="0" collapsed="false">
      <c r="A2145" s="6" t="n">
        <v>2143</v>
      </c>
      <c r="B2145" s="1" t="s">
        <v>2956</v>
      </c>
      <c r="C2145" s="7" t="s">
        <v>10</v>
      </c>
      <c r="D2145" s="8" t="s">
        <v>13</v>
      </c>
      <c r="E2145" s="9" t="n">
        <v>4</v>
      </c>
      <c r="F2145" s="9" t="n">
        <v>4</v>
      </c>
      <c r="G2145" s="6" t="n">
        <v>2</v>
      </c>
      <c r="H2145" s="10" t="n">
        <v>8.94000008702278</v>
      </c>
      <c r="I2145" s="1"/>
    </row>
    <row r="2146" customFormat="false" ht="15.75" hidden="false" customHeight="false" outlineLevel="0" collapsed="false">
      <c r="A2146" s="6" t="n">
        <v>2144</v>
      </c>
      <c r="B2146" s="1" t="s">
        <v>2957</v>
      </c>
      <c r="C2146" s="7" t="s">
        <v>10</v>
      </c>
      <c r="D2146" s="8" t="s">
        <v>13</v>
      </c>
      <c r="E2146" s="9" t="n">
        <v>4</v>
      </c>
      <c r="F2146" s="9" t="n">
        <v>4</v>
      </c>
      <c r="G2146" s="6" t="n">
        <v>2</v>
      </c>
      <c r="H2146" s="10" t="n">
        <v>27.1600008010864</v>
      </c>
      <c r="I2146" s="1"/>
    </row>
    <row r="2147" customFormat="false" ht="15.75" hidden="false" customHeight="false" outlineLevel="0" collapsed="false">
      <c r="A2147" s="6" t="n">
        <v>2145</v>
      </c>
      <c r="B2147" s="1" t="s">
        <v>2958</v>
      </c>
      <c r="C2147" s="7" t="s">
        <v>10</v>
      </c>
      <c r="D2147" s="8" t="s">
        <v>11</v>
      </c>
      <c r="E2147" s="9" t="n">
        <v>4</v>
      </c>
      <c r="F2147" s="9" t="n">
        <v>4</v>
      </c>
      <c r="G2147" s="6" t="n">
        <v>2</v>
      </c>
      <c r="H2147" s="10" t="n">
        <v>31.8699985742569</v>
      </c>
      <c r="I2147" s="1"/>
    </row>
    <row r="2148" customFormat="false" ht="15.75" hidden="false" customHeight="false" outlineLevel="0" collapsed="false">
      <c r="A2148" s="6" t="n">
        <v>2146</v>
      </c>
      <c r="B2148" s="1" t="s">
        <v>2959</v>
      </c>
      <c r="C2148" s="7" t="s">
        <v>10</v>
      </c>
      <c r="D2148" s="8" t="s">
        <v>13</v>
      </c>
      <c r="E2148" s="9" t="n">
        <v>4</v>
      </c>
      <c r="F2148" s="9" t="n">
        <v>4</v>
      </c>
      <c r="G2148" s="6" t="n">
        <v>2</v>
      </c>
      <c r="H2148" s="10" t="n">
        <v>10.3100001811981</v>
      </c>
      <c r="I2148" s="1"/>
    </row>
    <row r="2149" customFormat="false" ht="15.75" hidden="false" customHeight="false" outlineLevel="0" collapsed="false">
      <c r="A2149" s="6" t="n">
        <v>2147</v>
      </c>
      <c r="B2149" s="1" t="s">
        <v>2960</v>
      </c>
      <c r="C2149" s="7" t="s">
        <v>10</v>
      </c>
      <c r="D2149" s="8" t="s">
        <v>13</v>
      </c>
      <c r="E2149" s="9" t="n">
        <v>4</v>
      </c>
      <c r="F2149" s="9" t="n">
        <v>4</v>
      </c>
      <c r="G2149" s="6" t="n">
        <v>2</v>
      </c>
      <c r="H2149" s="10" t="n">
        <v>7.90700018405914</v>
      </c>
      <c r="I2149" s="1"/>
    </row>
    <row r="2150" customFormat="false" ht="15.75" hidden="false" customHeight="false" outlineLevel="0" collapsed="false">
      <c r="A2150" s="6" t="n">
        <v>2148</v>
      </c>
      <c r="B2150" s="1" t="s">
        <v>2961</v>
      </c>
      <c r="C2150" s="7" t="s">
        <v>10</v>
      </c>
      <c r="D2150" s="8" t="s">
        <v>2962</v>
      </c>
      <c r="E2150" s="9" t="n">
        <v>4</v>
      </c>
      <c r="F2150" s="9" t="n">
        <v>4</v>
      </c>
      <c r="G2150" s="6" t="n">
        <v>3</v>
      </c>
      <c r="H2150" s="10" t="n">
        <v>15.5300006270409</v>
      </c>
      <c r="I2150" s="1"/>
    </row>
    <row r="2151" customFormat="false" ht="15.75" hidden="false" customHeight="false" outlineLevel="0" collapsed="false">
      <c r="A2151" s="6" t="n">
        <v>2149</v>
      </c>
      <c r="B2151" s="1" t="s">
        <v>2963</v>
      </c>
      <c r="C2151" s="7" t="s">
        <v>10</v>
      </c>
      <c r="D2151" s="8" t="s">
        <v>13</v>
      </c>
      <c r="E2151" s="9" t="n">
        <v>4</v>
      </c>
      <c r="F2151" s="9" t="n">
        <v>4</v>
      </c>
      <c r="G2151" s="6" t="n">
        <v>3</v>
      </c>
      <c r="H2151" s="10" t="n">
        <v>18.350000679493</v>
      </c>
      <c r="I2151" s="1"/>
    </row>
    <row r="2152" customFormat="false" ht="15.75" hidden="false" customHeight="false" outlineLevel="0" collapsed="false">
      <c r="A2152" s="6" t="n">
        <v>2150</v>
      </c>
      <c r="B2152" s="1" t="s">
        <v>2964</v>
      </c>
      <c r="C2152" s="7" t="s">
        <v>10</v>
      </c>
      <c r="D2152" s="8" t="s">
        <v>13</v>
      </c>
      <c r="E2152" s="9" t="n">
        <v>4</v>
      </c>
      <c r="F2152" s="9" t="n">
        <v>4</v>
      </c>
      <c r="G2152" s="6" t="n">
        <v>3</v>
      </c>
      <c r="H2152" s="10" t="n">
        <v>11.0699996352196</v>
      </c>
      <c r="I2152" s="1"/>
    </row>
    <row r="2153" customFormat="false" ht="15.75" hidden="false" customHeight="false" outlineLevel="0" collapsed="false">
      <c r="A2153" s="6" t="n">
        <v>2151</v>
      </c>
      <c r="B2153" s="1" t="s">
        <v>2965</v>
      </c>
      <c r="C2153" s="7" t="s">
        <v>10</v>
      </c>
      <c r="D2153" s="8" t="s">
        <v>13</v>
      </c>
      <c r="E2153" s="9" t="n">
        <v>4</v>
      </c>
      <c r="F2153" s="9" t="n">
        <v>4</v>
      </c>
      <c r="G2153" s="6" t="n">
        <v>2</v>
      </c>
      <c r="H2153" s="10" t="n">
        <v>32.5599998235703</v>
      </c>
      <c r="I2153" s="1"/>
    </row>
    <row r="2154" customFormat="false" ht="15.75" hidden="false" customHeight="false" outlineLevel="0" collapsed="false">
      <c r="A2154" s="6" t="n">
        <v>2152</v>
      </c>
      <c r="B2154" s="1" t="s">
        <v>2966</v>
      </c>
      <c r="C2154" s="7" t="s">
        <v>10</v>
      </c>
      <c r="D2154" s="8" t="s">
        <v>13</v>
      </c>
      <c r="E2154" s="9" t="n">
        <v>4</v>
      </c>
      <c r="F2154" s="9" t="n">
        <v>4</v>
      </c>
      <c r="G2154" s="6" t="n">
        <v>2</v>
      </c>
      <c r="H2154" s="10" t="n">
        <v>4.78500016033649</v>
      </c>
      <c r="I2154" s="1"/>
    </row>
    <row r="2155" customFormat="false" ht="15.75" hidden="false" customHeight="false" outlineLevel="0" collapsed="false">
      <c r="A2155" s="6" t="n">
        <v>2153</v>
      </c>
      <c r="B2155" s="1" t="s">
        <v>2967</v>
      </c>
      <c r="C2155" s="7" t="s">
        <v>10</v>
      </c>
      <c r="D2155" s="8" t="s">
        <v>11</v>
      </c>
      <c r="E2155" s="9" t="n">
        <v>4</v>
      </c>
      <c r="F2155" s="9" t="n">
        <v>4</v>
      </c>
      <c r="G2155" s="6" t="n">
        <v>4</v>
      </c>
      <c r="H2155" s="10" t="n">
        <v>26.3999998569489</v>
      </c>
      <c r="I2155" s="1"/>
    </row>
    <row r="2156" customFormat="false" ht="15.75" hidden="false" customHeight="false" outlineLevel="0" collapsed="false">
      <c r="A2156" s="6" t="n">
        <v>2154</v>
      </c>
      <c r="B2156" s="1" t="s">
        <v>2968</v>
      </c>
      <c r="C2156" s="7" t="s">
        <v>10</v>
      </c>
      <c r="D2156" s="8" t="s">
        <v>13</v>
      </c>
      <c r="E2156" s="9" t="n">
        <v>4</v>
      </c>
      <c r="F2156" s="9" t="n">
        <v>4</v>
      </c>
      <c r="G2156" s="6" t="n">
        <v>2</v>
      </c>
      <c r="H2156" s="10" t="n">
        <v>15.4799997806549</v>
      </c>
      <c r="I2156" s="1"/>
    </row>
    <row r="2157" customFormat="false" ht="15.75" hidden="false" customHeight="false" outlineLevel="0" collapsed="false">
      <c r="A2157" s="6" t="n">
        <v>2155</v>
      </c>
      <c r="B2157" s="1" t="s">
        <v>2969</v>
      </c>
      <c r="C2157" s="7" t="s">
        <v>10</v>
      </c>
      <c r="D2157" s="8" t="s">
        <v>13</v>
      </c>
      <c r="E2157" s="9" t="n">
        <v>3.96</v>
      </c>
      <c r="F2157" s="9" t="n">
        <v>4</v>
      </c>
      <c r="G2157" s="6" t="n">
        <v>2</v>
      </c>
      <c r="H2157" s="10" t="n">
        <v>18.520000576973</v>
      </c>
      <c r="I2157" s="1"/>
    </row>
    <row r="2158" customFormat="false" ht="15.75" hidden="false" customHeight="false" outlineLevel="0" collapsed="false">
      <c r="A2158" s="6" t="n">
        <v>2156</v>
      </c>
      <c r="B2158" s="1" t="s">
        <v>2970</v>
      </c>
      <c r="C2158" s="7" t="s">
        <v>10</v>
      </c>
      <c r="D2158" s="8" t="s">
        <v>13</v>
      </c>
      <c r="E2158" s="9" t="n">
        <v>3.96</v>
      </c>
      <c r="F2158" s="9" t="n">
        <v>4</v>
      </c>
      <c r="G2158" s="6" t="n">
        <v>4</v>
      </c>
      <c r="H2158" s="10" t="n">
        <v>19.2900002002716</v>
      </c>
      <c r="I2158" s="1"/>
    </row>
    <row r="2159" customFormat="false" ht="15.75" hidden="false" customHeight="false" outlineLevel="0" collapsed="false">
      <c r="A2159" s="6" t="n">
        <v>2157</v>
      </c>
      <c r="B2159" s="1" t="s">
        <v>2971</v>
      </c>
      <c r="C2159" s="7" t="s">
        <v>10</v>
      </c>
      <c r="D2159" s="8" t="s">
        <v>13</v>
      </c>
      <c r="E2159" s="9" t="n">
        <v>3.96</v>
      </c>
      <c r="F2159" s="9" t="n">
        <v>4</v>
      </c>
      <c r="G2159" s="6" t="n">
        <v>4</v>
      </c>
      <c r="H2159" s="10" t="n">
        <v>27.7099996805191</v>
      </c>
      <c r="I2159" s="1"/>
    </row>
    <row r="2160" customFormat="false" ht="15.75" hidden="false" customHeight="false" outlineLevel="0" collapsed="false">
      <c r="A2160" s="6" t="n">
        <v>2158</v>
      </c>
      <c r="B2160" s="1" t="s">
        <v>2972</v>
      </c>
      <c r="C2160" s="7" t="s">
        <v>10</v>
      </c>
      <c r="D2160" s="8" t="s">
        <v>13</v>
      </c>
      <c r="E2160" s="9" t="n">
        <v>3.95</v>
      </c>
      <c r="F2160" s="9" t="n">
        <v>4.07</v>
      </c>
      <c r="G2160" s="6" t="n">
        <v>3</v>
      </c>
      <c r="H2160" s="10" t="n">
        <v>3.16700004041195</v>
      </c>
      <c r="I2160" s="1"/>
    </row>
    <row r="2161" customFormat="false" ht="15.75" hidden="false" customHeight="false" outlineLevel="0" collapsed="false">
      <c r="A2161" s="6" t="n">
        <v>2159</v>
      </c>
      <c r="B2161" s="1" t="s">
        <v>2973</v>
      </c>
      <c r="C2161" s="7" t="s">
        <v>10</v>
      </c>
      <c r="D2161" s="8" t="s">
        <v>13</v>
      </c>
      <c r="E2161" s="9" t="n">
        <v>3.94</v>
      </c>
      <c r="F2161" s="9" t="n">
        <v>4.07</v>
      </c>
      <c r="G2161" s="6" t="n">
        <v>2</v>
      </c>
      <c r="H2161" s="10" t="n">
        <v>12.7399995923042</v>
      </c>
      <c r="I2161" s="1"/>
    </row>
    <row r="2162" customFormat="false" ht="15.75" hidden="false" customHeight="false" outlineLevel="0" collapsed="false">
      <c r="A2162" s="6" t="n">
        <v>2160</v>
      </c>
      <c r="B2162" s="1" t="s">
        <v>2974</v>
      </c>
      <c r="C2162" s="7" t="s">
        <v>10</v>
      </c>
      <c r="D2162" s="8" t="s">
        <v>13</v>
      </c>
      <c r="E2162" s="9" t="n">
        <v>3.93</v>
      </c>
      <c r="F2162" s="9" t="n">
        <v>4.15</v>
      </c>
      <c r="G2162" s="6" t="n">
        <v>2</v>
      </c>
      <c r="H2162" s="10" t="n">
        <v>6.1829999089241</v>
      </c>
      <c r="I2162" s="1"/>
    </row>
    <row r="2163" customFormat="false" ht="15.75" hidden="false" customHeight="false" outlineLevel="0" collapsed="false">
      <c r="A2163" s="6" t="n">
        <v>2161</v>
      </c>
      <c r="B2163" s="1" t="s">
        <v>2975</v>
      </c>
      <c r="C2163" s="7" t="s">
        <v>10</v>
      </c>
      <c r="D2163" s="8" t="s">
        <v>11</v>
      </c>
      <c r="E2163" s="9" t="n">
        <v>3.93</v>
      </c>
      <c r="F2163" s="9" t="n">
        <v>4.07</v>
      </c>
      <c r="G2163" s="6" t="n">
        <v>3</v>
      </c>
      <c r="H2163" s="10" t="n">
        <v>15.1500001549721</v>
      </c>
      <c r="I2163" s="1"/>
    </row>
    <row r="2164" customFormat="false" ht="15.75" hidden="false" customHeight="false" outlineLevel="0" collapsed="false">
      <c r="A2164" s="6" t="n">
        <v>2162</v>
      </c>
      <c r="B2164" s="1" t="s">
        <v>2976</v>
      </c>
      <c r="C2164" s="7" t="s">
        <v>10</v>
      </c>
      <c r="D2164" s="8" t="s">
        <v>11</v>
      </c>
      <c r="E2164" s="9" t="n">
        <v>3.93</v>
      </c>
      <c r="F2164" s="9" t="n">
        <v>4.01</v>
      </c>
      <c r="G2164" s="6" t="n">
        <v>2</v>
      </c>
      <c r="H2164" s="10" t="n">
        <v>14.2900004982948</v>
      </c>
      <c r="I2164" s="1"/>
    </row>
    <row r="2165" customFormat="false" ht="15.75" hidden="false" customHeight="false" outlineLevel="0" collapsed="false">
      <c r="A2165" s="6" t="n">
        <v>2163</v>
      </c>
      <c r="B2165" s="1" t="s">
        <v>2977</v>
      </c>
      <c r="C2165" s="7" t="s">
        <v>10</v>
      </c>
      <c r="D2165" s="8" t="s">
        <v>13</v>
      </c>
      <c r="E2165" s="9" t="n">
        <v>3.93</v>
      </c>
      <c r="F2165" s="9" t="n">
        <v>4.01</v>
      </c>
      <c r="G2165" s="6" t="n">
        <v>3</v>
      </c>
      <c r="H2165" s="10" t="n">
        <v>12.0399996638298</v>
      </c>
      <c r="I2165" s="1"/>
    </row>
    <row r="2166" customFormat="false" ht="15.75" hidden="false" customHeight="false" outlineLevel="0" collapsed="false">
      <c r="A2166" s="6" t="n">
        <v>2164</v>
      </c>
      <c r="B2166" s="1" t="s">
        <v>2978</v>
      </c>
      <c r="C2166" s="7" t="s">
        <v>10</v>
      </c>
      <c r="D2166" s="8" t="s">
        <v>13</v>
      </c>
      <c r="E2166" s="9" t="n">
        <v>3.92</v>
      </c>
      <c r="F2166" s="9" t="n">
        <v>6.06</v>
      </c>
      <c r="G2166" s="6" t="n">
        <v>4</v>
      </c>
      <c r="H2166" s="10" t="n">
        <v>6.30799978971481</v>
      </c>
      <c r="I2166" s="1"/>
    </row>
    <row r="2167" customFormat="false" ht="15.75" hidden="false" customHeight="false" outlineLevel="0" collapsed="false">
      <c r="A2167" s="6" t="n">
        <v>2165</v>
      </c>
      <c r="B2167" s="1" t="s">
        <v>2979</v>
      </c>
      <c r="C2167" s="7" t="s">
        <v>10</v>
      </c>
      <c r="D2167" s="8" t="s">
        <v>13</v>
      </c>
      <c r="E2167" s="9" t="n">
        <v>3.92</v>
      </c>
      <c r="F2167" s="9" t="n">
        <v>4.16</v>
      </c>
      <c r="G2167" s="6" t="n">
        <v>4</v>
      </c>
      <c r="H2167" s="10" t="n">
        <v>6.29900023341179</v>
      </c>
      <c r="I2167" s="1"/>
    </row>
    <row r="2168" customFormat="false" ht="15.75" hidden="false" customHeight="false" outlineLevel="0" collapsed="false">
      <c r="A2168" s="6" t="n">
        <v>2166</v>
      </c>
      <c r="B2168" s="1" t="s">
        <v>2980</v>
      </c>
      <c r="C2168" s="7" t="s">
        <v>10</v>
      </c>
      <c r="D2168" s="8" t="s">
        <v>13</v>
      </c>
      <c r="E2168" s="9" t="n">
        <v>3.92</v>
      </c>
      <c r="F2168" s="9" t="n">
        <v>4</v>
      </c>
      <c r="G2168" s="6" t="n">
        <v>2</v>
      </c>
      <c r="H2168" s="10" t="n">
        <v>4.68799993395805</v>
      </c>
      <c r="I2168" s="1"/>
    </row>
    <row r="2169" customFormat="false" ht="15.75" hidden="false" customHeight="false" outlineLevel="0" collapsed="false">
      <c r="A2169" s="6" t="n">
        <v>2167</v>
      </c>
      <c r="B2169" s="1" t="s">
        <v>2981</v>
      </c>
      <c r="C2169" s="7" t="s">
        <v>10</v>
      </c>
      <c r="D2169" s="8" t="s">
        <v>2982</v>
      </c>
      <c r="E2169" s="9" t="n">
        <v>3.92</v>
      </c>
      <c r="F2169" s="9" t="n">
        <v>4</v>
      </c>
      <c r="G2169" s="6" t="n">
        <v>2</v>
      </c>
      <c r="H2169" s="10" t="n">
        <v>5.49199990928173</v>
      </c>
      <c r="I2169" s="1"/>
    </row>
    <row r="2170" customFormat="false" ht="15.75" hidden="false" customHeight="false" outlineLevel="0" collapsed="false">
      <c r="A2170" s="6" t="n">
        <v>2168</v>
      </c>
      <c r="B2170" s="1" t="s">
        <v>2983</v>
      </c>
      <c r="C2170" s="7" t="s">
        <v>10</v>
      </c>
      <c r="D2170" s="8" t="s">
        <v>2984</v>
      </c>
      <c r="E2170" s="9" t="n">
        <v>3.92</v>
      </c>
      <c r="F2170" s="9" t="n">
        <v>4</v>
      </c>
      <c r="G2170" s="6" t="n">
        <v>2</v>
      </c>
      <c r="H2170" s="10" t="n">
        <v>11.6700001060963</v>
      </c>
      <c r="I2170" s="1"/>
    </row>
    <row r="2171" customFormat="false" ht="15.75" hidden="false" customHeight="false" outlineLevel="0" collapsed="false">
      <c r="A2171" s="6" t="n">
        <v>2169</v>
      </c>
      <c r="B2171" s="1" t="s">
        <v>2985</v>
      </c>
      <c r="C2171" s="7" t="s">
        <v>10</v>
      </c>
      <c r="D2171" s="8" t="s">
        <v>13</v>
      </c>
      <c r="E2171" s="9" t="n">
        <v>3.92</v>
      </c>
      <c r="F2171" s="9" t="n">
        <v>4</v>
      </c>
      <c r="G2171" s="6" t="n">
        <v>2</v>
      </c>
      <c r="H2171" s="10" t="n">
        <v>16.8400004506111</v>
      </c>
      <c r="I2171" s="1"/>
    </row>
    <row r="2172" customFormat="false" ht="15.75" hidden="false" customHeight="false" outlineLevel="0" collapsed="false">
      <c r="A2172" s="6" t="n">
        <v>2170</v>
      </c>
      <c r="B2172" s="1" t="s">
        <v>2986</v>
      </c>
      <c r="C2172" s="7" t="s">
        <v>10</v>
      </c>
      <c r="D2172" s="8" t="s">
        <v>13</v>
      </c>
      <c r="E2172" s="9" t="n">
        <v>3.9</v>
      </c>
      <c r="F2172" s="9" t="n">
        <v>4.09</v>
      </c>
      <c r="G2172" s="6" t="n">
        <v>3</v>
      </c>
      <c r="H2172" s="10" t="n">
        <v>2.11100000888109</v>
      </c>
      <c r="I2172" s="1"/>
    </row>
    <row r="2173" customFormat="false" ht="15.75" hidden="false" customHeight="false" outlineLevel="0" collapsed="false">
      <c r="A2173" s="6" t="n">
        <v>2171</v>
      </c>
      <c r="B2173" s="1" t="s">
        <v>2987</v>
      </c>
      <c r="C2173" s="7" t="s">
        <v>10</v>
      </c>
      <c r="D2173" s="8" t="s">
        <v>2988</v>
      </c>
      <c r="E2173" s="9" t="n">
        <v>3.9</v>
      </c>
      <c r="F2173" s="9" t="n">
        <v>4.09</v>
      </c>
      <c r="G2173" s="6" t="n">
        <v>3</v>
      </c>
      <c r="H2173" s="10" t="n">
        <v>10.7900001108646</v>
      </c>
      <c r="I2173" s="1"/>
    </row>
    <row r="2174" customFormat="false" ht="15.75" hidden="false" customHeight="false" outlineLevel="0" collapsed="false">
      <c r="A2174" s="6" t="n">
        <v>2172</v>
      </c>
      <c r="B2174" s="1" t="s">
        <v>2989</v>
      </c>
      <c r="C2174" s="7" t="s">
        <v>10</v>
      </c>
      <c r="D2174" s="8" t="s">
        <v>13</v>
      </c>
      <c r="E2174" s="9" t="n">
        <v>3.9</v>
      </c>
      <c r="F2174" s="9" t="n">
        <v>4.02</v>
      </c>
      <c r="G2174" s="6" t="n">
        <v>3</v>
      </c>
      <c r="H2174" s="10" t="n">
        <v>5.75099997222424</v>
      </c>
      <c r="I2174" s="1"/>
    </row>
    <row r="2175" customFormat="false" ht="15.75" hidden="false" customHeight="false" outlineLevel="0" collapsed="false">
      <c r="A2175" s="6" t="n">
        <v>2173</v>
      </c>
      <c r="B2175" s="1" t="s">
        <v>2990</v>
      </c>
      <c r="C2175" s="7" t="s">
        <v>10</v>
      </c>
      <c r="D2175" s="8" t="s">
        <v>13</v>
      </c>
      <c r="E2175" s="9" t="n">
        <v>3.89</v>
      </c>
      <c r="F2175" s="9" t="n">
        <v>15.68</v>
      </c>
      <c r="G2175" s="6" t="n">
        <v>14</v>
      </c>
      <c r="H2175" s="10" t="n">
        <v>30.7000011205673</v>
      </c>
      <c r="I2175" s="1"/>
    </row>
    <row r="2176" customFormat="false" ht="15.75" hidden="false" customHeight="false" outlineLevel="0" collapsed="false">
      <c r="A2176" s="6" t="n">
        <v>2174</v>
      </c>
      <c r="B2176" s="1" t="s">
        <v>2991</v>
      </c>
      <c r="C2176" s="7" t="s">
        <v>10</v>
      </c>
      <c r="D2176" s="8" t="s">
        <v>561</v>
      </c>
      <c r="E2176" s="9" t="n">
        <v>3.89</v>
      </c>
      <c r="F2176" s="9" t="n">
        <v>4.14</v>
      </c>
      <c r="G2176" s="6" t="n">
        <v>2</v>
      </c>
      <c r="H2176" s="10" t="n">
        <v>9.375</v>
      </c>
      <c r="I2176" s="1"/>
    </row>
    <row r="2177" customFormat="false" ht="15.75" hidden="false" customHeight="false" outlineLevel="0" collapsed="false">
      <c r="A2177" s="6" t="n">
        <v>2175</v>
      </c>
      <c r="B2177" s="1" t="s">
        <v>2992</v>
      </c>
      <c r="C2177" s="7" t="s">
        <v>10</v>
      </c>
      <c r="D2177" s="8" t="s">
        <v>2993</v>
      </c>
      <c r="E2177" s="9" t="n">
        <v>3.89</v>
      </c>
      <c r="F2177" s="9" t="n">
        <v>4</v>
      </c>
      <c r="G2177" s="6" t="n">
        <v>2</v>
      </c>
      <c r="H2177" s="10" t="n">
        <v>14.9299994111061</v>
      </c>
      <c r="I2177" s="1"/>
    </row>
    <row r="2178" customFormat="false" ht="15.75" hidden="false" customHeight="false" outlineLevel="0" collapsed="false">
      <c r="A2178" s="6" t="n">
        <v>2176</v>
      </c>
      <c r="B2178" s="1" t="s">
        <v>2994</v>
      </c>
      <c r="C2178" s="7" t="s">
        <v>10</v>
      </c>
      <c r="D2178" s="8" t="s">
        <v>2995</v>
      </c>
      <c r="E2178" s="9" t="n">
        <v>3.88</v>
      </c>
      <c r="F2178" s="9" t="n">
        <v>6.1</v>
      </c>
      <c r="G2178" s="6" t="n">
        <v>4</v>
      </c>
      <c r="H2178" s="10" t="n">
        <v>9.8360002040863</v>
      </c>
      <c r="I2178" s="1"/>
    </row>
    <row r="2179" customFormat="false" ht="15.75" hidden="false" customHeight="false" outlineLevel="0" collapsed="false">
      <c r="A2179" s="6" t="n">
        <v>2177</v>
      </c>
      <c r="B2179" s="1" t="s">
        <v>2996</v>
      </c>
      <c r="C2179" s="7" t="s">
        <v>10</v>
      </c>
      <c r="D2179" s="8" t="s">
        <v>2997</v>
      </c>
      <c r="E2179" s="9" t="n">
        <v>3.88</v>
      </c>
      <c r="F2179" s="9" t="n">
        <v>4.14</v>
      </c>
      <c r="G2179" s="6" t="n">
        <v>3</v>
      </c>
      <c r="H2179" s="10" t="n">
        <v>18.2899996638298</v>
      </c>
      <c r="I2179" s="1"/>
    </row>
    <row r="2180" customFormat="false" ht="15.75" hidden="false" customHeight="false" outlineLevel="0" collapsed="false">
      <c r="A2180" s="6" t="n">
        <v>2178</v>
      </c>
      <c r="B2180" s="1" t="s">
        <v>2998</v>
      </c>
      <c r="C2180" s="7" t="s">
        <v>10</v>
      </c>
      <c r="D2180" s="8" t="s">
        <v>13</v>
      </c>
      <c r="E2180" s="9" t="n">
        <v>3.87</v>
      </c>
      <c r="F2180" s="9" t="n">
        <v>5.27</v>
      </c>
      <c r="G2180" s="6" t="n">
        <v>3</v>
      </c>
      <c r="H2180" s="10" t="n">
        <v>6.2610000371933</v>
      </c>
      <c r="I2180" s="1"/>
    </row>
    <row r="2181" customFormat="false" ht="15.75" hidden="false" customHeight="false" outlineLevel="0" collapsed="false">
      <c r="A2181" s="6" t="n">
        <v>2179</v>
      </c>
      <c r="B2181" s="1" t="s">
        <v>2999</v>
      </c>
      <c r="C2181" s="7" t="s">
        <v>10</v>
      </c>
      <c r="D2181" s="8" t="s">
        <v>13</v>
      </c>
      <c r="E2181" s="9" t="n">
        <v>3.86</v>
      </c>
      <c r="F2181" s="9" t="n">
        <v>3.97</v>
      </c>
      <c r="G2181" s="6" t="n">
        <v>2</v>
      </c>
      <c r="H2181" s="10" t="n">
        <v>5.50200007855892</v>
      </c>
      <c r="I2181" s="1"/>
    </row>
    <row r="2182" customFormat="false" ht="15.75" hidden="false" customHeight="false" outlineLevel="0" collapsed="false">
      <c r="A2182" s="6" t="n">
        <v>2180</v>
      </c>
      <c r="B2182" s="1" t="s">
        <v>3000</v>
      </c>
      <c r="C2182" s="7" t="s">
        <v>10</v>
      </c>
      <c r="D2182" s="8" t="s">
        <v>13</v>
      </c>
      <c r="E2182" s="9" t="n">
        <v>3.85</v>
      </c>
      <c r="F2182" s="9" t="n">
        <v>4.06</v>
      </c>
      <c r="G2182" s="6" t="n">
        <v>3</v>
      </c>
      <c r="H2182" s="10" t="n">
        <v>8.15899968147278</v>
      </c>
      <c r="I2182" s="1"/>
    </row>
    <row r="2183" customFormat="false" ht="15.75" hidden="false" customHeight="false" outlineLevel="0" collapsed="false">
      <c r="A2183" s="6" t="n">
        <v>2181</v>
      </c>
      <c r="B2183" s="1" t="s">
        <v>3001</v>
      </c>
      <c r="C2183" s="7" t="s">
        <v>10</v>
      </c>
      <c r="D2183" s="8" t="s">
        <v>13</v>
      </c>
      <c r="E2183" s="9" t="n">
        <v>3.84</v>
      </c>
      <c r="F2183" s="9" t="n">
        <v>4.03</v>
      </c>
      <c r="G2183" s="6" t="n">
        <v>3</v>
      </c>
      <c r="H2183" s="10" t="n">
        <v>10.4299999773502</v>
      </c>
      <c r="I2183" s="1"/>
    </row>
    <row r="2184" customFormat="false" ht="15.75" hidden="false" customHeight="false" outlineLevel="0" collapsed="false">
      <c r="A2184" s="6" t="n">
        <v>2182</v>
      </c>
      <c r="B2184" s="1" t="s">
        <v>3002</v>
      </c>
      <c r="C2184" s="7" t="s">
        <v>10</v>
      </c>
      <c r="D2184" s="8" t="s">
        <v>13</v>
      </c>
      <c r="E2184" s="9" t="n">
        <v>3.82</v>
      </c>
      <c r="F2184" s="9" t="n">
        <v>7.21</v>
      </c>
      <c r="G2184" s="6" t="n">
        <v>8</v>
      </c>
      <c r="H2184" s="10" t="n">
        <v>16.0999998450279</v>
      </c>
      <c r="I2184" s="1"/>
    </row>
    <row r="2185" customFormat="false" ht="15.75" hidden="false" customHeight="false" outlineLevel="0" collapsed="false">
      <c r="A2185" s="6" t="n">
        <v>2183</v>
      </c>
      <c r="B2185" s="1" t="s">
        <v>3003</v>
      </c>
      <c r="C2185" s="7" t="s">
        <v>10</v>
      </c>
      <c r="D2185" s="8" t="s">
        <v>13</v>
      </c>
      <c r="E2185" s="9" t="n">
        <v>3.82</v>
      </c>
      <c r="F2185" s="9" t="n">
        <v>6</v>
      </c>
      <c r="G2185" s="6" t="n">
        <v>3</v>
      </c>
      <c r="H2185" s="10" t="n">
        <v>10.3900000452995</v>
      </c>
      <c r="I2185" s="1"/>
    </row>
    <row r="2186" customFormat="false" ht="15.75" hidden="false" customHeight="false" outlineLevel="0" collapsed="false">
      <c r="A2186" s="6" t="n">
        <v>2184</v>
      </c>
      <c r="B2186" s="1" t="s">
        <v>3004</v>
      </c>
      <c r="C2186" s="7" t="s">
        <v>10</v>
      </c>
      <c r="D2186" s="8" t="s">
        <v>13</v>
      </c>
      <c r="E2186" s="9" t="n">
        <v>3.82</v>
      </c>
      <c r="F2186" s="9" t="n">
        <v>4.6</v>
      </c>
      <c r="G2186" s="6" t="n">
        <v>3</v>
      </c>
      <c r="H2186" s="10" t="n">
        <v>2.02900003641844</v>
      </c>
      <c r="I2186" s="1"/>
    </row>
    <row r="2187" customFormat="false" ht="15.75" hidden="false" customHeight="false" outlineLevel="0" collapsed="false">
      <c r="A2187" s="6" t="n">
        <v>2185</v>
      </c>
      <c r="B2187" s="1" t="s">
        <v>3005</v>
      </c>
      <c r="C2187" s="7" t="s">
        <v>10</v>
      </c>
      <c r="D2187" s="8" t="s">
        <v>13</v>
      </c>
      <c r="E2187" s="9" t="n">
        <v>3.82</v>
      </c>
      <c r="F2187" s="9" t="n">
        <v>4.36</v>
      </c>
      <c r="G2187" s="6" t="n">
        <v>2</v>
      </c>
      <c r="H2187" s="10" t="n">
        <v>3.29799987375736</v>
      </c>
      <c r="I2187" s="1"/>
    </row>
    <row r="2188" customFormat="false" ht="15.75" hidden="false" customHeight="false" outlineLevel="0" collapsed="false">
      <c r="A2188" s="6" t="n">
        <v>2186</v>
      </c>
      <c r="B2188" s="1" t="s">
        <v>3006</v>
      </c>
      <c r="C2188" s="7" t="s">
        <v>10</v>
      </c>
      <c r="D2188" s="8" t="s">
        <v>13</v>
      </c>
      <c r="E2188" s="9" t="n">
        <v>3.82</v>
      </c>
      <c r="F2188" s="9" t="n">
        <v>4.18</v>
      </c>
      <c r="G2188" s="6" t="n">
        <v>2</v>
      </c>
      <c r="H2188" s="10" t="n">
        <v>1.09299998730421</v>
      </c>
      <c r="I2188" s="1"/>
    </row>
    <row r="2189" customFormat="false" ht="15.75" hidden="false" customHeight="false" outlineLevel="0" collapsed="false">
      <c r="A2189" s="6" t="n">
        <v>2187</v>
      </c>
      <c r="B2189" s="1" t="s">
        <v>3007</v>
      </c>
      <c r="C2189" s="7" t="s">
        <v>10</v>
      </c>
      <c r="D2189" s="8" t="s">
        <v>13</v>
      </c>
      <c r="E2189" s="9" t="n">
        <v>3.82</v>
      </c>
      <c r="F2189" s="9" t="n">
        <v>3.98</v>
      </c>
      <c r="G2189" s="6" t="n">
        <v>3</v>
      </c>
      <c r="H2189" s="10" t="n">
        <v>12.9299998283386</v>
      </c>
      <c r="I2189" s="1"/>
    </row>
    <row r="2190" customFormat="false" ht="15.75" hidden="false" customHeight="false" outlineLevel="0" collapsed="false">
      <c r="A2190" s="6" t="n">
        <v>2188</v>
      </c>
      <c r="B2190" s="1" t="s">
        <v>3008</v>
      </c>
      <c r="C2190" s="7" t="s">
        <v>10</v>
      </c>
      <c r="D2190" s="8" t="s">
        <v>3009</v>
      </c>
      <c r="E2190" s="9" t="n">
        <v>3.82</v>
      </c>
      <c r="F2190" s="9" t="n">
        <v>3.96</v>
      </c>
      <c r="G2190" s="6" t="n">
        <v>2</v>
      </c>
      <c r="H2190" s="10" t="n">
        <v>3.92399989068508</v>
      </c>
      <c r="I2190" s="1"/>
    </row>
    <row r="2191" customFormat="false" ht="15.75" hidden="false" customHeight="false" outlineLevel="0" collapsed="false">
      <c r="A2191" s="6" t="n">
        <v>2189</v>
      </c>
      <c r="B2191" s="1" t="s">
        <v>3010</v>
      </c>
      <c r="C2191" s="7" t="s">
        <v>10</v>
      </c>
      <c r="D2191" s="8" t="s">
        <v>392</v>
      </c>
      <c r="E2191" s="9" t="n">
        <v>3.82</v>
      </c>
      <c r="F2191" s="9" t="n">
        <v>3.96</v>
      </c>
      <c r="G2191" s="6" t="n">
        <v>2</v>
      </c>
      <c r="H2191" s="10" t="n">
        <v>10.7299998402596</v>
      </c>
      <c r="I2191" s="1"/>
    </row>
    <row r="2192" customFormat="false" ht="15.75" hidden="false" customHeight="false" outlineLevel="0" collapsed="false">
      <c r="A2192" s="6" t="n">
        <v>2190</v>
      </c>
      <c r="B2192" s="1" t="s">
        <v>3011</v>
      </c>
      <c r="C2192" s="7" t="s">
        <v>10</v>
      </c>
      <c r="D2192" s="8" t="s">
        <v>561</v>
      </c>
      <c r="E2192" s="9" t="n">
        <v>3.81</v>
      </c>
      <c r="F2192" s="9" t="n">
        <v>6.03</v>
      </c>
      <c r="G2192" s="6" t="n">
        <v>3</v>
      </c>
      <c r="H2192" s="10" t="n">
        <v>1.94899998605251</v>
      </c>
      <c r="I2192" s="1"/>
    </row>
    <row r="2193" customFormat="false" ht="15.75" hidden="false" customHeight="false" outlineLevel="0" collapsed="false">
      <c r="A2193" s="6" t="n">
        <v>2191</v>
      </c>
      <c r="B2193" s="1" t="s">
        <v>3012</v>
      </c>
      <c r="C2193" s="7" t="s">
        <v>10</v>
      </c>
      <c r="D2193" s="8" t="s">
        <v>13</v>
      </c>
      <c r="E2193" s="9" t="n">
        <v>3.81</v>
      </c>
      <c r="F2193" s="9" t="n">
        <v>4.11</v>
      </c>
      <c r="G2193" s="6" t="n">
        <v>3</v>
      </c>
      <c r="H2193" s="10" t="n">
        <v>1.26900002360344</v>
      </c>
      <c r="I2193" s="1"/>
    </row>
    <row r="2194" customFormat="false" ht="15.75" hidden="false" customHeight="false" outlineLevel="0" collapsed="false">
      <c r="A2194" s="6" t="n">
        <v>2192</v>
      </c>
      <c r="B2194" s="1" t="s">
        <v>3013</v>
      </c>
      <c r="C2194" s="7" t="s">
        <v>10</v>
      </c>
      <c r="D2194" s="8" t="s">
        <v>13</v>
      </c>
      <c r="E2194" s="9" t="n">
        <v>3.8</v>
      </c>
      <c r="F2194" s="9" t="n">
        <v>3.93</v>
      </c>
      <c r="G2194" s="6" t="n">
        <v>2</v>
      </c>
      <c r="H2194" s="10" t="n">
        <v>9.16299968957901</v>
      </c>
      <c r="I2194" s="1"/>
    </row>
    <row r="2195" customFormat="false" ht="15.75" hidden="false" customHeight="false" outlineLevel="0" collapsed="false">
      <c r="A2195" s="6" t="n">
        <v>2193</v>
      </c>
      <c r="B2195" s="1" t="s">
        <v>3014</v>
      </c>
      <c r="C2195" s="7" t="s">
        <v>10</v>
      </c>
      <c r="D2195" s="8" t="s">
        <v>3015</v>
      </c>
      <c r="E2195" s="9" t="n">
        <v>3.8</v>
      </c>
      <c r="F2195" s="9" t="n">
        <v>3.92</v>
      </c>
      <c r="G2195" s="6" t="n">
        <v>2</v>
      </c>
      <c r="H2195" s="10" t="n">
        <v>6.81800022721291</v>
      </c>
      <c r="I2195" s="1"/>
    </row>
    <row r="2196" customFormat="false" ht="15.75" hidden="false" customHeight="false" outlineLevel="0" collapsed="false">
      <c r="A2196" s="6" t="n">
        <v>2194</v>
      </c>
      <c r="B2196" s="1" t="s">
        <v>3016</v>
      </c>
      <c r="C2196" s="7" t="s">
        <v>10</v>
      </c>
      <c r="D2196" s="8" t="s">
        <v>13</v>
      </c>
      <c r="E2196" s="9" t="n">
        <v>3.79</v>
      </c>
      <c r="F2196" s="9" t="n">
        <v>6.39</v>
      </c>
      <c r="G2196" s="6" t="n">
        <v>4</v>
      </c>
      <c r="H2196" s="10" t="n">
        <v>5.9409998357296</v>
      </c>
      <c r="I2196" s="1"/>
    </row>
    <row r="2197" customFormat="false" ht="15.75" hidden="false" customHeight="false" outlineLevel="0" collapsed="false">
      <c r="A2197" s="6" t="n">
        <v>2195</v>
      </c>
      <c r="B2197" s="1" t="s">
        <v>3017</v>
      </c>
      <c r="C2197" s="7" t="s">
        <v>10</v>
      </c>
      <c r="D2197" s="8" t="s">
        <v>3018</v>
      </c>
      <c r="E2197" s="9" t="n">
        <v>3.78</v>
      </c>
      <c r="F2197" s="9" t="n">
        <v>4.58</v>
      </c>
      <c r="G2197" s="6" t="n">
        <v>4</v>
      </c>
      <c r="H2197" s="10" t="n">
        <v>15.3799995779991</v>
      </c>
      <c r="I2197" s="1"/>
    </row>
    <row r="2198" customFormat="false" ht="15.75" hidden="false" customHeight="false" outlineLevel="0" collapsed="false">
      <c r="A2198" s="6" t="n">
        <v>2196</v>
      </c>
      <c r="B2198" s="1" t="s">
        <v>3019</v>
      </c>
      <c r="C2198" s="7" t="s">
        <v>10</v>
      </c>
      <c r="D2198" s="8" t="s">
        <v>3020</v>
      </c>
      <c r="E2198" s="9" t="n">
        <v>3.78</v>
      </c>
      <c r="F2198" s="9" t="n">
        <v>3.99</v>
      </c>
      <c r="G2198" s="6" t="n">
        <v>2</v>
      </c>
      <c r="H2198" s="10" t="n">
        <v>4.54499982297421</v>
      </c>
      <c r="I2198" s="1"/>
    </row>
    <row r="2199" customFormat="false" ht="15.75" hidden="false" customHeight="false" outlineLevel="0" collapsed="false">
      <c r="A2199" s="6" t="n">
        <v>2197</v>
      </c>
      <c r="B2199" s="1" t="s">
        <v>3021</v>
      </c>
      <c r="C2199" s="7" t="s">
        <v>10</v>
      </c>
      <c r="D2199" s="8" t="s">
        <v>1242</v>
      </c>
      <c r="E2199" s="9" t="n">
        <v>3.78</v>
      </c>
      <c r="F2199" s="9" t="n">
        <v>3.92</v>
      </c>
      <c r="G2199" s="6" t="n">
        <v>2</v>
      </c>
      <c r="H2199" s="10" t="n">
        <v>15.7499998807907</v>
      </c>
      <c r="I2199" s="1"/>
    </row>
    <row r="2200" customFormat="false" ht="15.75" hidden="false" customHeight="false" outlineLevel="0" collapsed="false">
      <c r="A2200" s="6" t="n">
        <v>2198</v>
      </c>
      <c r="B2200" s="1" t="s">
        <v>3022</v>
      </c>
      <c r="C2200" s="7" t="s">
        <v>10</v>
      </c>
      <c r="D2200" s="8" t="s">
        <v>3023</v>
      </c>
      <c r="E2200" s="9" t="n">
        <v>3.78</v>
      </c>
      <c r="F2200" s="9" t="n">
        <v>3.91</v>
      </c>
      <c r="G2200" s="6" t="n">
        <v>2</v>
      </c>
      <c r="H2200" s="10" t="n">
        <v>3.41899991035461</v>
      </c>
      <c r="I2200" s="1"/>
    </row>
    <row r="2201" customFormat="false" ht="15.75" hidden="false" customHeight="false" outlineLevel="0" collapsed="false">
      <c r="A2201" s="6" t="n">
        <v>2199</v>
      </c>
      <c r="B2201" s="1" t="s">
        <v>3024</v>
      </c>
      <c r="C2201" s="7" t="s">
        <v>10</v>
      </c>
      <c r="D2201" s="8" t="s">
        <v>3025</v>
      </c>
      <c r="E2201" s="9" t="n">
        <v>3.77</v>
      </c>
      <c r="F2201" s="9" t="n">
        <v>3.85</v>
      </c>
      <c r="G2201" s="6" t="n">
        <v>2</v>
      </c>
      <c r="H2201" s="10" t="n">
        <v>16.2200003862381</v>
      </c>
      <c r="I2201" s="1"/>
    </row>
    <row r="2202" customFormat="false" ht="15.75" hidden="false" customHeight="false" outlineLevel="0" collapsed="false">
      <c r="A2202" s="6" t="n">
        <v>2200</v>
      </c>
      <c r="B2202" s="1" t="s">
        <v>3026</v>
      </c>
      <c r="C2202" s="7" t="s">
        <v>10</v>
      </c>
      <c r="D2202" s="8" t="s">
        <v>11</v>
      </c>
      <c r="E2202" s="9" t="n">
        <v>3.75</v>
      </c>
      <c r="F2202" s="9" t="n">
        <v>13.16</v>
      </c>
      <c r="G2202" s="6" t="n">
        <v>7</v>
      </c>
      <c r="H2202" s="10" t="n">
        <v>18.1400001049042</v>
      </c>
      <c r="I2202" s="1"/>
    </row>
    <row r="2203" customFormat="false" ht="15.75" hidden="false" customHeight="false" outlineLevel="0" collapsed="false">
      <c r="A2203" s="6" t="n">
        <v>2201</v>
      </c>
      <c r="B2203" s="1" t="s">
        <v>3027</v>
      </c>
      <c r="C2203" s="7" t="s">
        <v>10</v>
      </c>
      <c r="D2203" s="8" t="s">
        <v>13</v>
      </c>
      <c r="E2203" s="9" t="n">
        <v>3.75</v>
      </c>
      <c r="F2203" s="9" t="n">
        <v>3.88</v>
      </c>
      <c r="G2203" s="6" t="n">
        <v>3</v>
      </c>
      <c r="H2203" s="10" t="n">
        <v>10.1400002837181</v>
      </c>
      <c r="I2203" s="1"/>
    </row>
    <row r="2204" customFormat="false" ht="15.75" hidden="false" customHeight="false" outlineLevel="0" collapsed="false">
      <c r="A2204" s="6" t="n">
        <v>2202</v>
      </c>
      <c r="B2204" s="1" t="s">
        <v>3028</v>
      </c>
      <c r="C2204" s="7" t="s">
        <v>10</v>
      </c>
      <c r="D2204" s="8" t="s">
        <v>13</v>
      </c>
      <c r="E2204" s="9" t="n">
        <v>3.74</v>
      </c>
      <c r="F2204" s="9" t="n">
        <v>5.99</v>
      </c>
      <c r="G2204" s="6" t="n">
        <v>3</v>
      </c>
      <c r="H2204" s="10" t="n">
        <v>3.90900000929832</v>
      </c>
      <c r="I2204" s="1"/>
    </row>
    <row r="2205" customFormat="false" ht="15.75" hidden="false" customHeight="false" outlineLevel="0" collapsed="false">
      <c r="A2205" s="6" t="n">
        <v>2203</v>
      </c>
      <c r="B2205" s="1" t="s">
        <v>3029</v>
      </c>
      <c r="C2205" s="7" t="s">
        <v>10</v>
      </c>
      <c r="D2205" s="8" t="s">
        <v>13</v>
      </c>
      <c r="E2205" s="9" t="n">
        <v>3.74</v>
      </c>
      <c r="F2205" s="9" t="n">
        <v>3.88</v>
      </c>
      <c r="G2205" s="6" t="n">
        <v>2</v>
      </c>
      <c r="H2205" s="10" t="n">
        <v>3.64900007843971</v>
      </c>
      <c r="I2205" s="1"/>
    </row>
    <row r="2206" customFormat="false" ht="15.75" hidden="false" customHeight="false" outlineLevel="0" collapsed="false">
      <c r="A2206" s="6" t="n">
        <v>2204</v>
      </c>
      <c r="B2206" s="1" t="s">
        <v>3030</v>
      </c>
      <c r="C2206" s="7" t="s">
        <v>10</v>
      </c>
      <c r="D2206" s="8" t="s">
        <v>13</v>
      </c>
      <c r="E2206" s="9" t="n">
        <v>3.73</v>
      </c>
      <c r="F2206" s="9" t="n">
        <v>6.04</v>
      </c>
      <c r="G2206" s="6" t="n">
        <v>3</v>
      </c>
      <c r="H2206" s="10" t="n">
        <v>2.78999991714954</v>
      </c>
      <c r="I2206" s="1"/>
    </row>
    <row r="2207" customFormat="false" ht="15.75" hidden="false" customHeight="false" outlineLevel="0" collapsed="false">
      <c r="A2207" s="6" t="n">
        <v>2205</v>
      </c>
      <c r="B2207" s="1" t="s">
        <v>3031</v>
      </c>
      <c r="C2207" s="7" t="s">
        <v>10</v>
      </c>
      <c r="D2207" s="8" t="s">
        <v>13</v>
      </c>
      <c r="E2207" s="9" t="n">
        <v>3.73</v>
      </c>
      <c r="F2207" s="9" t="n">
        <v>3.96</v>
      </c>
      <c r="G2207" s="6" t="n">
        <v>2</v>
      </c>
      <c r="H2207" s="10" t="n">
        <v>5.88200017809868</v>
      </c>
      <c r="I2207" s="1"/>
    </row>
    <row r="2208" customFormat="false" ht="15.75" hidden="false" customHeight="false" outlineLevel="0" collapsed="false">
      <c r="A2208" s="6" t="n">
        <v>2206</v>
      </c>
      <c r="B2208" s="1" t="s">
        <v>3032</v>
      </c>
      <c r="C2208" s="7" t="s">
        <v>10</v>
      </c>
      <c r="D2208" s="8" t="s">
        <v>3033</v>
      </c>
      <c r="E2208" s="9" t="n">
        <v>3.72</v>
      </c>
      <c r="F2208" s="9" t="n">
        <v>9.12</v>
      </c>
      <c r="G2208" s="6" t="n">
        <v>6</v>
      </c>
      <c r="H2208" s="10" t="n">
        <v>24.9200001358986</v>
      </c>
      <c r="I2208" s="1"/>
    </row>
    <row r="2209" customFormat="false" ht="15.75" hidden="false" customHeight="false" outlineLevel="0" collapsed="false">
      <c r="A2209" s="6" t="n">
        <v>2207</v>
      </c>
      <c r="B2209" s="1" t="s">
        <v>3034</v>
      </c>
      <c r="C2209" s="7" t="s">
        <v>10</v>
      </c>
      <c r="D2209" s="8" t="s">
        <v>3035</v>
      </c>
      <c r="E2209" s="9" t="n">
        <v>3.72</v>
      </c>
      <c r="F2209" s="9" t="n">
        <v>6.31</v>
      </c>
      <c r="G2209" s="6" t="n">
        <v>4</v>
      </c>
      <c r="H2209" s="10" t="n">
        <v>3.86900007724762</v>
      </c>
      <c r="I2209" s="1"/>
    </row>
    <row r="2210" customFormat="false" ht="15.75" hidden="false" customHeight="false" outlineLevel="0" collapsed="false">
      <c r="A2210" s="6" t="n">
        <v>2208</v>
      </c>
      <c r="B2210" s="1" t="s">
        <v>3036</v>
      </c>
      <c r="C2210" s="7" t="s">
        <v>10</v>
      </c>
      <c r="D2210" s="8" t="s">
        <v>13</v>
      </c>
      <c r="E2210" s="9" t="n">
        <v>3.72</v>
      </c>
      <c r="F2210" s="9" t="n">
        <v>3.87</v>
      </c>
      <c r="G2210" s="6" t="n">
        <v>2</v>
      </c>
      <c r="H2210" s="10" t="n">
        <v>2.57799997925758</v>
      </c>
      <c r="I2210" s="1"/>
    </row>
    <row r="2211" customFormat="false" ht="15.75" hidden="false" customHeight="false" outlineLevel="0" collapsed="false">
      <c r="A2211" s="6" t="n">
        <v>2209</v>
      </c>
      <c r="B2211" s="1" t="s">
        <v>3037</v>
      </c>
      <c r="C2211" s="7" t="s">
        <v>10</v>
      </c>
      <c r="D2211" s="8" t="s">
        <v>13</v>
      </c>
      <c r="E2211" s="9" t="n">
        <v>3.72</v>
      </c>
      <c r="F2211" s="9" t="n">
        <v>3.87</v>
      </c>
      <c r="G2211" s="6" t="n">
        <v>2</v>
      </c>
      <c r="H2211" s="10" t="n">
        <v>4.34800013899803</v>
      </c>
      <c r="I2211" s="1"/>
    </row>
    <row r="2212" customFormat="false" ht="15.75" hidden="false" customHeight="false" outlineLevel="0" collapsed="false">
      <c r="A2212" s="6" t="n">
        <v>2210</v>
      </c>
      <c r="B2212" s="1" t="s">
        <v>3038</v>
      </c>
      <c r="C2212" s="7" t="s">
        <v>10</v>
      </c>
      <c r="D2212" s="8" t="s">
        <v>13</v>
      </c>
      <c r="E2212" s="9" t="n">
        <v>3.71</v>
      </c>
      <c r="F2212" s="9" t="n">
        <v>3.88</v>
      </c>
      <c r="G2212" s="6" t="n">
        <v>2</v>
      </c>
      <c r="H2212" s="10" t="n">
        <v>11.5699999034405</v>
      </c>
      <c r="I2212" s="1"/>
    </row>
    <row r="2213" customFormat="false" ht="15.75" hidden="false" customHeight="false" outlineLevel="0" collapsed="false">
      <c r="A2213" s="6" t="n">
        <v>2211</v>
      </c>
      <c r="B2213" s="1" t="s">
        <v>3039</v>
      </c>
      <c r="C2213" s="7" t="s">
        <v>10</v>
      </c>
      <c r="D2213" s="8" t="s">
        <v>13</v>
      </c>
      <c r="E2213" s="9" t="n">
        <v>3.7</v>
      </c>
      <c r="F2213" s="9" t="n">
        <v>8.41</v>
      </c>
      <c r="G2213" s="6" t="n">
        <v>5</v>
      </c>
      <c r="H2213" s="10" t="n">
        <v>4.07899990677834</v>
      </c>
      <c r="I2213" s="1"/>
    </row>
    <row r="2214" customFormat="false" ht="15.75" hidden="false" customHeight="false" outlineLevel="0" collapsed="false">
      <c r="A2214" s="6" t="n">
        <v>2212</v>
      </c>
      <c r="B2214" s="1" t="s">
        <v>3040</v>
      </c>
      <c r="C2214" s="7" t="s">
        <v>10</v>
      </c>
      <c r="D2214" s="8" t="s">
        <v>13</v>
      </c>
      <c r="E2214" s="9" t="n">
        <v>3.7</v>
      </c>
      <c r="F2214" s="9" t="n">
        <v>3.84</v>
      </c>
      <c r="G2214" s="6" t="n">
        <v>2</v>
      </c>
      <c r="H2214" s="10" t="n">
        <v>17.2000005841255</v>
      </c>
      <c r="I2214" s="1"/>
    </row>
    <row r="2215" customFormat="false" ht="15.75" hidden="false" customHeight="false" outlineLevel="0" collapsed="false">
      <c r="A2215" s="6" t="n">
        <v>2213</v>
      </c>
      <c r="B2215" s="1" t="s">
        <v>3041</v>
      </c>
      <c r="C2215" s="7" t="s">
        <v>10</v>
      </c>
      <c r="D2215" s="8" t="s">
        <v>13</v>
      </c>
      <c r="E2215" s="9" t="n">
        <v>3.7</v>
      </c>
      <c r="F2215" s="9" t="n">
        <v>3.82</v>
      </c>
      <c r="G2215" s="6" t="n">
        <v>2</v>
      </c>
      <c r="H2215" s="10" t="n">
        <v>14.0400007367134</v>
      </c>
      <c r="I2215" s="1"/>
    </row>
    <row r="2216" customFormat="false" ht="15.75" hidden="false" customHeight="false" outlineLevel="0" collapsed="false">
      <c r="A2216" s="6" t="n">
        <v>2214</v>
      </c>
      <c r="B2216" s="1" t="s">
        <v>3042</v>
      </c>
      <c r="C2216" s="7" t="s">
        <v>10</v>
      </c>
      <c r="D2216" s="8" t="s">
        <v>3043</v>
      </c>
      <c r="E2216" s="9" t="n">
        <v>3.68</v>
      </c>
      <c r="F2216" s="9" t="n">
        <v>4.01</v>
      </c>
      <c r="G2216" s="6" t="n">
        <v>3</v>
      </c>
      <c r="H2216" s="10" t="n">
        <v>13.4499996900558</v>
      </c>
      <c r="I2216" s="1"/>
    </row>
    <row r="2217" customFormat="false" ht="15.75" hidden="false" customHeight="false" outlineLevel="0" collapsed="false">
      <c r="A2217" s="6" t="n">
        <v>2215</v>
      </c>
      <c r="B2217" s="1" t="s">
        <v>3044</v>
      </c>
      <c r="C2217" s="7" t="s">
        <v>10</v>
      </c>
      <c r="D2217" s="8" t="s">
        <v>13</v>
      </c>
      <c r="E2217" s="9" t="n">
        <v>3.67</v>
      </c>
      <c r="F2217" s="9" t="n">
        <v>5.45</v>
      </c>
      <c r="G2217" s="6" t="n">
        <v>4</v>
      </c>
      <c r="H2217" s="10" t="n">
        <v>2.2019999101758</v>
      </c>
      <c r="I2217" s="1"/>
    </row>
    <row r="2218" customFormat="false" ht="15.75" hidden="false" customHeight="false" outlineLevel="0" collapsed="false">
      <c r="A2218" s="6" t="n">
        <v>2216</v>
      </c>
      <c r="B2218" s="1" t="s">
        <v>3045</v>
      </c>
      <c r="C2218" s="7" t="s">
        <v>10</v>
      </c>
      <c r="D2218" s="8" t="s">
        <v>13</v>
      </c>
      <c r="E2218" s="9" t="n">
        <v>3.66</v>
      </c>
      <c r="F2218" s="9" t="n">
        <v>5.95</v>
      </c>
      <c r="G2218" s="6" t="n">
        <v>3</v>
      </c>
      <c r="H2218" s="10" t="n">
        <v>4.54499982297421</v>
      </c>
      <c r="I2218" s="1"/>
    </row>
    <row r="2219" customFormat="false" ht="15.75" hidden="false" customHeight="false" outlineLevel="0" collapsed="false">
      <c r="A2219" s="6" t="n">
        <v>2217</v>
      </c>
      <c r="B2219" s="1" t="s">
        <v>3046</v>
      </c>
      <c r="C2219" s="7" t="s">
        <v>10</v>
      </c>
      <c r="D2219" s="8" t="s">
        <v>13</v>
      </c>
      <c r="E2219" s="9" t="n">
        <v>3.66</v>
      </c>
      <c r="F2219" s="9" t="n">
        <v>3.86</v>
      </c>
      <c r="G2219" s="6" t="n">
        <v>3</v>
      </c>
      <c r="H2219" s="10" t="n">
        <v>3.06199993938208</v>
      </c>
      <c r="I2219" s="1"/>
    </row>
    <row r="2220" customFormat="false" ht="15.75" hidden="false" customHeight="false" outlineLevel="0" collapsed="false">
      <c r="A2220" s="6" t="n">
        <v>2218</v>
      </c>
      <c r="B2220" s="1" t="s">
        <v>3047</v>
      </c>
      <c r="C2220" s="7" t="s">
        <v>10</v>
      </c>
      <c r="D2220" s="8" t="s">
        <v>3048</v>
      </c>
      <c r="E2220" s="9" t="n">
        <v>3.66</v>
      </c>
      <c r="F2220" s="9" t="n">
        <v>3.77</v>
      </c>
      <c r="G2220" s="6" t="n">
        <v>2</v>
      </c>
      <c r="H2220" s="10" t="n">
        <v>7.71799981594086</v>
      </c>
      <c r="I2220" s="1"/>
    </row>
    <row r="2221" customFormat="false" ht="15.75" hidden="false" customHeight="false" outlineLevel="0" collapsed="false">
      <c r="A2221" s="6" t="n">
        <v>2219</v>
      </c>
      <c r="B2221" s="1" t="s">
        <v>3049</v>
      </c>
      <c r="C2221" s="7" t="s">
        <v>10</v>
      </c>
      <c r="D2221" s="8" t="s">
        <v>13</v>
      </c>
      <c r="E2221" s="9" t="n">
        <v>3.66</v>
      </c>
      <c r="F2221" s="9" t="n">
        <v>3.77</v>
      </c>
      <c r="G2221" s="6" t="n">
        <v>2</v>
      </c>
      <c r="H2221" s="10" t="n">
        <v>5.38799986243248</v>
      </c>
      <c r="I2221" s="1"/>
    </row>
    <row r="2222" customFormat="false" ht="15.75" hidden="false" customHeight="false" outlineLevel="0" collapsed="false">
      <c r="A2222" s="6" t="n">
        <v>2220</v>
      </c>
      <c r="B2222" s="1" t="s">
        <v>3050</v>
      </c>
      <c r="C2222" s="7" t="s">
        <v>10</v>
      </c>
      <c r="D2222" s="8" t="s">
        <v>11</v>
      </c>
      <c r="E2222" s="9" t="n">
        <v>3.64</v>
      </c>
      <c r="F2222" s="9" t="n">
        <v>5.86</v>
      </c>
      <c r="G2222" s="6" t="n">
        <v>3</v>
      </c>
      <c r="H2222" s="10" t="n">
        <v>7.99999982118607</v>
      </c>
      <c r="I2222" s="1"/>
    </row>
    <row r="2223" customFormat="false" ht="15.75" hidden="false" customHeight="false" outlineLevel="0" collapsed="false">
      <c r="A2223" s="6" t="n">
        <v>2221</v>
      </c>
      <c r="B2223" s="1" t="s">
        <v>3051</v>
      </c>
      <c r="C2223" s="7" t="s">
        <v>10</v>
      </c>
      <c r="D2223" s="8" t="s">
        <v>13</v>
      </c>
      <c r="E2223" s="9" t="n">
        <v>3.63</v>
      </c>
      <c r="F2223" s="9" t="n">
        <v>4.15</v>
      </c>
      <c r="G2223" s="6" t="n">
        <v>4</v>
      </c>
      <c r="H2223" s="10" t="n">
        <v>4.41199988126755</v>
      </c>
      <c r="I2223" s="1"/>
    </row>
    <row r="2224" customFormat="false" ht="15.75" hidden="false" customHeight="false" outlineLevel="0" collapsed="false">
      <c r="A2224" s="6" t="n">
        <v>2222</v>
      </c>
      <c r="B2224" s="1" t="s">
        <v>3052</v>
      </c>
      <c r="C2224" s="7" t="s">
        <v>10</v>
      </c>
      <c r="D2224" s="8" t="s">
        <v>13</v>
      </c>
      <c r="E2224" s="9" t="n">
        <v>3.63</v>
      </c>
      <c r="F2224" s="9" t="n">
        <v>3.78</v>
      </c>
      <c r="G2224" s="6" t="n">
        <v>2</v>
      </c>
      <c r="H2224" s="10" t="n">
        <v>11.2099997699261</v>
      </c>
      <c r="I2224" s="1"/>
    </row>
    <row r="2225" customFormat="false" ht="15.75" hidden="false" customHeight="false" outlineLevel="0" collapsed="false">
      <c r="A2225" s="6" t="n">
        <v>2223</v>
      </c>
      <c r="B2225" s="1" t="s">
        <v>3053</v>
      </c>
      <c r="C2225" s="7" t="s">
        <v>10</v>
      </c>
      <c r="D2225" s="8" t="s">
        <v>13</v>
      </c>
      <c r="E2225" s="9" t="n">
        <v>3.63</v>
      </c>
      <c r="F2225" s="9" t="n">
        <v>3.76</v>
      </c>
      <c r="G2225" s="6" t="n">
        <v>2</v>
      </c>
      <c r="H2225" s="10" t="n">
        <v>5.35699985921383</v>
      </c>
      <c r="I2225" s="1"/>
    </row>
    <row r="2226" customFormat="false" ht="15.75" hidden="false" customHeight="false" outlineLevel="0" collapsed="false">
      <c r="A2226" s="6" t="n">
        <v>2224</v>
      </c>
      <c r="B2226" s="1" t="s">
        <v>3054</v>
      </c>
      <c r="C2226" s="7" t="s">
        <v>10</v>
      </c>
      <c r="D2226" s="8" t="s">
        <v>3055</v>
      </c>
      <c r="E2226" s="9" t="n">
        <v>3.61</v>
      </c>
      <c r="F2226" s="9" t="n">
        <v>3.74</v>
      </c>
      <c r="G2226" s="6" t="n">
        <v>3</v>
      </c>
      <c r="H2226" s="10" t="n">
        <v>70.7300007343292</v>
      </c>
      <c r="I2226" s="1"/>
    </row>
    <row r="2227" customFormat="false" ht="15.75" hidden="false" customHeight="false" outlineLevel="0" collapsed="false">
      <c r="A2227" s="6" t="n">
        <v>2225</v>
      </c>
      <c r="B2227" s="1" t="s">
        <v>3056</v>
      </c>
      <c r="C2227" s="7" t="s">
        <v>10</v>
      </c>
      <c r="D2227" s="8" t="s">
        <v>13</v>
      </c>
      <c r="E2227" s="9" t="n">
        <v>3.6</v>
      </c>
      <c r="F2227" s="9" t="n">
        <v>3.8</v>
      </c>
      <c r="G2227" s="6" t="n">
        <v>3</v>
      </c>
      <c r="H2227" s="10" t="n">
        <v>3.59500013291836</v>
      </c>
      <c r="I2227" s="1"/>
    </row>
    <row r="2228" customFormat="false" ht="15.75" hidden="false" customHeight="false" outlineLevel="0" collapsed="false">
      <c r="A2228" s="6" t="n">
        <v>2226</v>
      </c>
      <c r="B2228" s="1" t="s">
        <v>3057</v>
      </c>
      <c r="C2228" s="7" t="s">
        <v>10</v>
      </c>
      <c r="D2228" s="8" t="s">
        <v>13</v>
      </c>
      <c r="E2228" s="9" t="n">
        <v>3.6</v>
      </c>
      <c r="F2228" s="9" t="n">
        <v>3.74</v>
      </c>
      <c r="G2228" s="6" t="n">
        <v>2</v>
      </c>
      <c r="H2228" s="10" t="n">
        <v>3.46699990332127</v>
      </c>
      <c r="I2228" s="1"/>
    </row>
    <row r="2229" customFormat="false" ht="15.75" hidden="false" customHeight="false" outlineLevel="0" collapsed="false">
      <c r="A2229" s="6" t="n">
        <v>2227</v>
      </c>
      <c r="B2229" s="1" t="s">
        <v>3058</v>
      </c>
      <c r="C2229" s="7" t="s">
        <v>10</v>
      </c>
      <c r="D2229" s="8" t="s">
        <v>561</v>
      </c>
      <c r="E2229" s="9" t="n">
        <v>3.6</v>
      </c>
      <c r="F2229" s="9" t="n">
        <v>3.71</v>
      </c>
      <c r="G2229" s="6" t="n">
        <v>2</v>
      </c>
      <c r="H2229" s="10" t="n">
        <v>4.94000017642975</v>
      </c>
      <c r="I2229" s="1"/>
    </row>
    <row r="2230" customFormat="false" ht="15.75" hidden="false" customHeight="false" outlineLevel="0" collapsed="false">
      <c r="A2230" s="6" t="n">
        <v>2228</v>
      </c>
      <c r="B2230" s="1" t="s">
        <v>3059</v>
      </c>
      <c r="C2230" s="7" t="s">
        <v>10</v>
      </c>
      <c r="D2230" s="8" t="s">
        <v>3060</v>
      </c>
      <c r="E2230" s="9" t="n">
        <v>3.6</v>
      </c>
      <c r="F2230" s="9" t="n">
        <v>3.7</v>
      </c>
      <c r="G2230" s="6" t="n">
        <v>2</v>
      </c>
      <c r="H2230" s="10" t="n">
        <v>3.56499999761581</v>
      </c>
      <c r="I2230" s="1"/>
    </row>
    <row r="2231" customFormat="false" ht="15.75" hidden="false" customHeight="false" outlineLevel="0" collapsed="false">
      <c r="A2231" s="6" t="n">
        <v>2229</v>
      </c>
      <c r="B2231" s="1" t="s">
        <v>3061</v>
      </c>
      <c r="C2231" s="7" t="s">
        <v>10</v>
      </c>
      <c r="D2231" s="8" t="s">
        <v>3062</v>
      </c>
      <c r="E2231" s="9" t="n">
        <v>3.6</v>
      </c>
      <c r="F2231" s="9" t="n">
        <v>3.7</v>
      </c>
      <c r="G2231" s="6" t="n">
        <v>2</v>
      </c>
      <c r="H2231" s="10" t="n">
        <v>10.5800002813339</v>
      </c>
      <c r="I2231" s="1"/>
    </row>
    <row r="2232" customFormat="false" ht="15.75" hidden="false" customHeight="false" outlineLevel="0" collapsed="false">
      <c r="A2232" s="6" t="n">
        <v>2230</v>
      </c>
      <c r="B2232" s="1" t="s">
        <v>3063</v>
      </c>
      <c r="C2232" s="7" t="s">
        <v>10</v>
      </c>
      <c r="D2232" s="8" t="s">
        <v>3064</v>
      </c>
      <c r="E2232" s="9" t="n">
        <v>3.59</v>
      </c>
      <c r="F2232" s="9" t="n">
        <v>10.75</v>
      </c>
      <c r="G2232" s="6" t="n">
        <v>8</v>
      </c>
      <c r="H2232" s="10" t="n">
        <v>34.5699995756149</v>
      </c>
      <c r="I2232" s="1"/>
    </row>
    <row r="2233" customFormat="false" ht="15.75" hidden="false" customHeight="false" outlineLevel="0" collapsed="false">
      <c r="A2233" s="6" t="n">
        <v>2231</v>
      </c>
      <c r="B2233" s="1" t="s">
        <v>3065</v>
      </c>
      <c r="C2233" s="7" t="s">
        <v>10</v>
      </c>
      <c r="D2233" s="8" t="s">
        <v>13</v>
      </c>
      <c r="E2233" s="9" t="n">
        <v>3.59</v>
      </c>
      <c r="F2233" s="9" t="n">
        <v>5.96</v>
      </c>
      <c r="G2233" s="6" t="n">
        <v>3</v>
      </c>
      <c r="H2233" s="10" t="n">
        <v>2.96700000762939</v>
      </c>
      <c r="I2233" s="1"/>
    </row>
    <row r="2234" customFormat="false" ht="15.75" hidden="false" customHeight="false" outlineLevel="0" collapsed="false">
      <c r="A2234" s="6" t="n">
        <v>2232</v>
      </c>
      <c r="B2234" s="1" t="s">
        <v>3066</v>
      </c>
      <c r="C2234" s="7" t="s">
        <v>10</v>
      </c>
      <c r="D2234" s="8" t="s">
        <v>13</v>
      </c>
      <c r="E2234" s="9" t="n">
        <v>3.58</v>
      </c>
      <c r="F2234" s="9" t="n">
        <v>3.72</v>
      </c>
      <c r="G2234" s="6" t="n">
        <v>2</v>
      </c>
      <c r="H2234" s="10" t="n">
        <v>2.06599999219179</v>
      </c>
      <c r="I2234" s="1"/>
    </row>
    <row r="2235" customFormat="false" ht="15.75" hidden="false" customHeight="false" outlineLevel="0" collapsed="false">
      <c r="A2235" s="6" t="n">
        <v>2233</v>
      </c>
      <c r="B2235" s="1" t="s">
        <v>3067</v>
      </c>
      <c r="C2235" s="7" t="s">
        <v>10</v>
      </c>
      <c r="D2235" s="8" t="s">
        <v>3068</v>
      </c>
      <c r="E2235" s="9" t="n">
        <v>3.58</v>
      </c>
      <c r="F2235" s="9" t="n">
        <v>3.69</v>
      </c>
      <c r="G2235" s="6" t="n">
        <v>3</v>
      </c>
      <c r="H2235" s="10" t="n">
        <v>15.7399997115135</v>
      </c>
      <c r="I2235" s="1"/>
    </row>
    <row r="2236" customFormat="false" ht="15.75" hidden="false" customHeight="false" outlineLevel="0" collapsed="false">
      <c r="A2236" s="6" t="n">
        <v>2234</v>
      </c>
      <c r="B2236" s="1" t="s">
        <v>3069</v>
      </c>
      <c r="C2236" s="7" t="s">
        <v>10</v>
      </c>
      <c r="D2236" s="8" t="s">
        <v>11</v>
      </c>
      <c r="E2236" s="9" t="n">
        <v>3.57</v>
      </c>
      <c r="F2236" s="9" t="n">
        <v>3.68</v>
      </c>
      <c r="G2236" s="6" t="n">
        <v>2</v>
      </c>
      <c r="H2236" s="10" t="n">
        <v>12.2000001370907</v>
      </c>
      <c r="I2236" s="1"/>
    </row>
    <row r="2237" customFormat="false" ht="15.75" hidden="false" customHeight="false" outlineLevel="0" collapsed="false">
      <c r="A2237" s="6" t="n">
        <v>2235</v>
      </c>
      <c r="B2237" s="1" t="s">
        <v>3070</v>
      </c>
      <c r="C2237" s="7" t="s">
        <v>10</v>
      </c>
      <c r="D2237" s="8" t="s">
        <v>3071</v>
      </c>
      <c r="E2237" s="9" t="n">
        <v>3.56</v>
      </c>
      <c r="F2237" s="9" t="n">
        <v>3.68</v>
      </c>
      <c r="G2237" s="6" t="n">
        <v>2</v>
      </c>
      <c r="H2237" s="10" t="n">
        <v>4.48100008070469</v>
      </c>
      <c r="I2237" s="1"/>
    </row>
    <row r="2238" customFormat="false" ht="15.75" hidden="false" customHeight="false" outlineLevel="0" collapsed="false">
      <c r="A2238" s="6" t="n">
        <v>2236</v>
      </c>
      <c r="B2238" s="1" t="s">
        <v>3072</v>
      </c>
      <c r="C2238" s="7" t="s">
        <v>10</v>
      </c>
      <c r="D2238" s="8" t="s">
        <v>3073</v>
      </c>
      <c r="E2238" s="9" t="n">
        <v>3.55</v>
      </c>
      <c r="F2238" s="9" t="n">
        <v>5.95</v>
      </c>
      <c r="G2238" s="6" t="n">
        <v>3</v>
      </c>
      <c r="H2238" s="10" t="n">
        <v>2.62000001966953</v>
      </c>
      <c r="I2238" s="1"/>
    </row>
    <row r="2239" customFormat="false" ht="15.75" hidden="false" customHeight="false" outlineLevel="0" collapsed="false">
      <c r="A2239" s="6" t="n">
        <v>2237</v>
      </c>
      <c r="B2239" s="1" t="s">
        <v>3074</v>
      </c>
      <c r="C2239" s="7" t="s">
        <v>10</v>
      </c>
      <c r="D2239" s="8" t="s">
        <v>11</v>
      </c>
      <c r="E2239" s="9" t="n">
        <v>3.55</v>
      </c>
      <c r="F2239" s="9" t="n">
        <v>4.28</v>
      </c>
      <c r="G2239" s="6" t="n">
        <v>3</v>
      </c>
      <c r="H2239" s="10" t="n">
        <v>22.6400002837181</v>
      </c>
      <c r="I2239" s="1"/>
    </row>
    <row r="2240" customFormat="false" ht="15.75" hidden="false" customHeight="false" outlineLevel="0" collapsed="false">
      <c r="A2240" s="6" t="n">
        <v>2238</v>
      </c>
      <c r="B2240" s="1" t="s">
        <v>3075</v>
      </c>
      <c r="C2240" s="7" t="s">
        <v>10</v>
      </c>
      <c r="D2240" s="8" t="s">
        <v>11</v>
      </c>
      <c r="E2240" s="9" t="n">
        <v>3.55</v>
      </c>
      <c r="F2240" s="9" t="n">
        <v>3.75</v>
      </c>
      <c r="G2240" s="6" t="n">
        <v>3</v>
      </c>
      <c r="H2240" s="10" t="n">
        <v>8.38299989700317</v>
      </c>
      <c r="I2240" s="1"/>
    </row>
    <row r="2241" customFormat="false" ht="15.75" hidden="false" customHeight="false" outlineLevel="0" collapsed="false">
      <c r="A2241" s="6" t="n">
        <v>2239</v>
      </c>
      <c r="B2241" s="1" t="s">
        <v>3076</v>
      </c>
      <c r="C2241" s="7" t="s">
        <v>10</v>
      </c>
      <c r="D2241" s="8" t="s">
        <v>13</v>
      </c>
      <c r="E2241" s="9" t="n">
        <v>3.54</v>
      </c>
      <c r="F2241" s="9" t="n">
        <v>5.8</v>
      </c>
      <c r="G2241" s="6" t="n">
        <v>3</v>
      </c>
      <c r="H2241" s="10" t="n">
        <v>2.97599993646145</v>
      </c>
      <c r="I2241" s="1"/>
    </row>
    <row r="2242" customFormat="false" ht="15.75" hidden="false" customHeight="false" outlineLevel="0" collapsed="false">
      <c r="A2242" s="6" t="n">
        <v>2240</v>
      </c>
      <c r="B2242" s="1" t="s">
        <v>3077</v>
      </c>
      <c r="C2242" s="7" t="s">
        <v>10</v>
      </c>
      <c r="D2242" s="8" t="s">
        <v>3078</v>
      </c>
      <c r="E2242" s="9" t="n">
        <v>3.53</v>
      </c>
      <c r="F2242" s="9" t="n">
        <v>3.73</v>
      </c>
      <c r="G2242" s="6" t="n">
        <v>2</v>
      </c>
      <c r="H2242" s="10" t="n">
        <v>6.91400021314621</v>
      </c>
      <c r="I2242" s="1"/>
    </row>
    <row r="2243" customFormat="false" ht="15.75" hidden="false" customHeight="false" outlineLevel="0" collapsed="false">
      <c r="A2243" s="6" t="n">
        <v>2241</v>
      </c>
      <c r="B2243" s="1" t="s">
        <v>3079</v>
      </c>
      <c r="C2243" s="7" t="s">
        <v>10</v>
      </c>
      <c r="D2243" s="8" t="s">
        <v>13</v>
      </c>
      <c r="E2243" s="9" t="n">
        <v>3.53</v>
      </c>
      <c r="F2243" s="9" t="n">
        <v>3.72</v>
      </c>
      <c r="G2243" s="6" t="n">
        <v>2</v>
      </c>
      <c r="H2243" s="10" t="n">
        <v>7.63399973511696</v>
      </c>
      <c r="I2243" s="1"/>
    </row>
    <row r="2244" customFormat="false" ht="15.75" hidden="false" customHeight="false" outlineLevel="0" collapsed="false">
      <c r="A2244" s="6" t="n">
        <v>2242</v>
      </c>
      <c r="B2244" s="1" t="s">
        <v>3080</v>
      </c>
      <c r="C2244" s="7" t="s">
        <v>10</v>
      </c>
      <c r="D2244" s="8" t="s">
        <v>11</v>
      </c>
      <c r="E2244" s="9" t="n">
        <v>3.53</v>
      </c>
      <c r="F2244" s="9" t="n">
        <v>3.72</v>
      </c>
      <c r="G2244" s="6" t="n">
        <v>2</v>
      </c>
      <c r="H2244" s="10" t="n">
        <v>6.44199997186661</v>
      </c>
      <c r="I2244" s="1"/>
    </row>
    <row r="2245" customFormat="false" ht="15.75" hidden="false" customHeight="false" outlineLevel="0" collapsed="false">
      <c r="A2245" s="6" t="n">
        <v>2243</v>
      </c>
      <c r="B2245" s="1" t="s">
        <v>3081</v>
      </c>
      <c r="C2245" s="7" t="s">
        <v>10</v>
      </c>
      <c r="D2245" s="8" t="s">
        <v>13</v>
      </c>
      <c r="E2245" s="9" t="n">
        <v>3.53</v>
      </c>
      <c r="F2245" s="9" t="n">
        <v>3.64</v>
      </c>
      <c r="G2245" s="6" t="n">
        <v>2</v>
      </c>
      <c r="H2245" s="10" t="n">
        <v>7.45899975299835</v>
      </c>
      <c r="I2245" s="1"/>
    </row>
    <row r="2246" customFormat="false" ht="15.75" hidden="false" customHeight="false" outlineLevel="0" collapsed="false">
      <c r="A2246" s="6" t="n">
        <v>2244</v>
      </c>
      <c r="B2246" s="1" t="s">
        <v>3082</v>
      </c>
      <c r="C2246" s="7" t="s">
        <v>10</v>
      </c>
      <c r="D2246" s="8" t="s">
        <v>392</v>
      </c>
      <c r="E2246" s="9" t="n">
        <v>3.52</v>
      </c>
      <c r="F2246" s="9" t="n">
        <v>8.44</v>
      </c>
      <c r="G2246" s="6" t="n">
        <v>7</v>
      </c>
      <c r="H2246" s="10" t="n">
        <v>25.9799987077713</v>
      </c>
      <c r="I2246" s="1"/>
    </row>
    <row r="2247" customFormat="false" ht="15.75" hidden="false" customHeight="false" outlineLevel="0" collapsed="false">
      <c r="A2247" s="6" t="n">
        <v>2245</v>
      </c>
      <c r="B2247" s="1" t="s">
        <v>3083</v>
      </c>
      <c r="C2247" s="7" t="s">
        <v>10</v>
      </c>
      <c r="D2247" s="8" t="s">
        <v>13</v>
      </c>
      <c r="E2247" s="9" t="n">
        <v>3.52</v>
      </c>
      <c r="F2247" s="9" t="n">
        <v>3.88</v>
      </c>
      <c r="G2247" s="6" t="n">
        <v>3</v>
      </c>
      <c r="H2247" s="10" t="n">
        <v>5.33900000154972</v>
      </c>
      <c r="I2247" s="1"/>
    </row>
    <row r="2248" customFormat="false" ht="15.75" hidden="false" customHeight="false" outlineLevel="0" collapsed="false">
      <c r="A2248" s="6" t="n">
        <v>2246</v>
      </c>
      <c r="B2248" s="1" t="s">
        <v>3084</v>
      </c>
      <c r="C2248" s="7" t="s">
        <v>10</v>
      </c>
      <c r="D2248" s="8" t="s">
        <v>42</v>
      </c>
      <c r="E2248" s="9" t="n">
        <v>3.51</v>
      </c>
      <c r="F2248" s="9" t="n">
        <v>101.34</v>
      </c>
      <c r="G2248" s="6" t="n">
        <v>79</v>
      </c>
      <c r="H2248" s="10" t="n">
        <v>38.4400010108948</v>
      </c>
      <c r="I2248" s="1"/>
    </row>
    <row r="2249" customFormat="false" ht="15.75" hidden="false" customHeight="false" outlineLevel="0" collapsed="false">
      <c r="A2249" s="6" t="n">
        <v>2247</v>
      </c>
      <c r="B2249" s="1" t="s">
        <v>3085</v>
      </c>
      <c r="C2249" s="7" t="s">
        <v>10</v>
      </c>
      <c r="D2249" s="8" t="s">
        <v>13</v>
      </c>
      <c r="E2249" s="9" t="n">
        <v>3.51</v>
      </c>
      <c r="F2249" s="9" t="n">
        <v>5.93</v>
      </c>
      <c r="G2249" s="6" t="n">
        <v>4</v>
      </c>
      <c r="H2249" s="10" t="n">
        <v>2.51199994236231</v>
      </c>
      <c r="I2249" s="1"/>
    </row>
    <row r="2250" customFormat="false" ht="15.75" hidden="false" customHeight="false" outlineLevel="0" collapsed="false">
      <c r="A2250" s="6" t="n">
        <v>2248</v>
      </c>
      <c r="B2250" s="1" t="s">
        <v>3086</v>
      </c>
      <c r="C2250" s="7" t="s">
        <v>10</v>
      </c>
      <c r="D2250" s="8" t="s">
        <v>3087</v>
      </c>
      <c r="E2250" s="9" t="n">
        <v>3.51</v>
      </c>
      <c r="F2250" s="9" t="n">
        <v>3.88</v>
      </c>
      <c r="G2250" s="6" t="n">
        <v>3</v>
      </c>
      <c r="H2250" s="10" t="n">
        <v>6.12200014293194</v>
      </c>
      <c r="I2250" s="1"/>
    </row>
    <row r="2251" customFormat="false" ht="15.75" hidden="false" customHeight="false" outlineLevel="0" collapsed="false">
      <c r="A2251" s="6" t="n">
        <v>2249</v>
      </c>
      <c r="B2251" s="1" t="s">
        <v>3088</v>
      </c>
      <c r="C2251" s="7" t="s">
        <v>10</v>
      </c>
      <c r="D2251" s="8" t="s">
        <v>13</v>
      </c>
      <c r="E2251" s="9" t="n">
        <v>3.51</v>
      </c>
      <c r="F2251" s="9" t="n">
        <v>3.61</v>
      </c>
      <c r="G2251" s="6" t="n">
        <v>2</v>
      </c>
      <c r="H2251" s="10" t="n">
        <v>21.8299999833107</v>
      </c>
      <c r="I2251" s="1"/>
    </row>
    <row r="2252" customFormat="false" ht="15.75" hidden="false" customHeight="false" outlineLevel="0" collapsed="false">
      <c r="A2252" s="6" t="n">
        <v>2250</v>
      </c>
      <c r="B2252" s="1" t="s">
        <v>3089</v>
      </c>
      <c r="C2252" s="7" t="s">
        <v>10</v>
      </c>
      <c r="D2252" s="8" t="s">
        <v>13</v>
      </c>
      <c r="E2252" s="9" t="n">
        <v>3.49</v>
      </c>
      <c r="F2252" s="9" t="n">
        <v>6.19</v>
      </c>
      <c r="G2252" s="6" t="n">
        <v>4</v>
      </c>
      <c r="H2252" s="10" t="n">
        <v>5.71699999272823</v>
      </c>
      <c r="I2252" s="1"/>
    </row>
    <row r="2253" customFormat="false" ht="15.75" hidden="false" customHeight="false" outlineLevel="0" collapsed="false">
      <c r="A2253" s="6" t="n">
        <v>2251</v>
      </c>
      <c r="B2253" s="1" t="s">
        <v>3090</v>
      </c>
      <c r="C2253" s="7" t="s">
        <v>10</v>
      </c>
      <c r="D2253" s="8" t="s">
        <v>3091</v>
      </c>
      <c r="E2253" s="9" t="n">
        <v>3.49</v>
      </c>
      <c r="F2253" s="9" t="n">
        <v>4.55</v>
      </c>
      <c r="G2253" s="6" t="n">
        <v>4</v>
      </c>
      <c r="H2253" s="10" t="n">
        <v>7.57300034165382</v>
      </c>
      <c r="I2253" s="1"/>
    </row>
    <row r="2254" customFormat="false" ht="15.75" hidden="false" customHeight="false" outlineLevel="0" collapsed="false">
      <c r="A2254" s="6" t="n">
        <v>2252</v>
      </c>
      <c r="B2254" s="1" t="s">
        <v>3092</v>
      </c>
      <c r="C2254" s="7" t="s">
        <v>10</v>
      </c>
      <c r="D2254" s="8" t="s">
        <v>13</v>
      </c>
      <c r="E2254" s="9" t="n">
        <v>3.48</v>
      </c>
      <c r="F2254" s="9" t="n">
        <v>5.97</v>
      </c>
      <c r="G2254" s="6" t="n">
        <v>4</v>
      </c>
      <c r="H2254" s="10" t="n">
        <v>4.05299998819828</v>
      </c>
      <c r="I2254" s="1"/>
    </row>
    <row r="2255" customFormat="false" ht="15.75" hidden="false" customHeight="false" outlineLevel="0" collapsed="false">
      <c r="A2255" s="6" t="n">
        <v>2253</v>
      </c>
      <c r="B2255" s="1" t="s">
        <v>3093</v>
      </c>
      <c r="C2255" s="7" t="s">
        <v>10</v>
      </c>
      <c r="D2255" s="8" t="s">
        <v>11</v>
      </c>
      <c r="E2255" s="9" t="n">
        <v>3.48</v>
      </c>
      <c r="F2255" s="9" t="n">
        <v>3.98</v>
      </c>
      <c r="G2255" s="6" t="n">
        <v>5</v>
      </c>
      <c r="H2255" s="10" t="n">
        <v>7.43099972605705</v>
      </c>
      <c r="I2255" s="1"/>
    </row>
    <row r="2256" customFormat="false" ht="15.75" hidden="false" customHeight="false" outlineLevel="0" collapsed="false">
      <c r="A2256" s="6" t="n">
        <v>2254</v>
      </c>
      <c r="B2256" s="1" t="s">
        <v>3094</v>
      </c>
      <c r="C2256" s="7" t="s">
        <v>10</v>
      </c>
      <c r="D2256" s="8" t="s">
        <v>13</v>
      </c>
      <c r="E2256" s="9" t="n">
        <v>3.48</v>
      </c>
      <c r="F2256" s="9" t="n">
        <v>3.67</v>
      </c>
      <c r="G2256" s="6" t="n">
        <v>5</v>
      </c>
      <c r="H2256" s="10" t="n">
        <v>16.0300001502037</v>
      </c>
      <c r="I2256" s="1"/>
    </row>
    <row r="2257" customFormat="false" ht="15.75" hidden="false" customHeight="false" outlineLevel="0" collapsed="false">
      <c r="A2257" s="6" t="n">
        <v>2255</v>
      </c>
      <c r="B2257" s="1" t="s">
        <v>3095</v>
      </c>
      <c r="C2257" s="7" t="s">
        <v>10</v>
      </c>
      <c r="D2257" s="8" t="s">
        <v>11</v>
      </c>
      <c r="E2257" s="9" t="n">
        <v>3.48</v>
      </c>
      <c r="F2257" s="9" t="n">
        <v>3.67</v>
      </c>
      <c r="G2257" s="6" t="n">
        <v>3</v>
      </c>
      <c r="H2257" s="10" t="n">
        <v>6.90999999642372</v>
      </c>
      <c r="I2257" s="1"/>
    </row>
    <row r="2258" customFormat="false" ht="15.75" hidden="false" customHeight="false" outlineLevel="0" collapsed="false">
      <c r="A2258" s="6" t="n">
        <v>2256</v>
      </c>
      <c r="B2258" s="1" t="s">
        <v>3096</v>
      </c>
      <c r="C2258" s="7" t="s">
        <v>10</v>
      </c>
      <c r="D2258" s="8" t="s">
        <v>13</v>
      </c>
      <c r="E2258" s="9" t="n">
        <v>3.48</v>
      </c>
      <c r="F2258" s="9" t="n">
        <v>3.59</v>
      </c>
      <c r="G2258" s="6" t="n">
        <v>2</v>
      </c>
      <c r="H2258" s="10" t="n">
        <v>4.96799983084202</v>
      </c>
      <c r="I2258" s="1"/>
    </row>
    <row r="2259" customFormat="false" ht="15.75" hidden="false" customHeight="false" outlineLevel="0" collapsed="false">
      <c r="A2259" s="6" t="n">
        <v>2257</v>
      </c>
      <c r="B2259" s="1" t="s">
        <v>3097</v>
      </c>
      <c r="C2259" s="7" t="s">
        <v>10</v>
      </c>
      <c r="D2259" s="8" t="s">
        <v>3098</v>
      </c>
      <c r="E2259" s="9" t="n">
        <v>3.47</v>
      </c>
      <c r="F2259" s="9" t="n">
        <v>4.26</v>
      </c>
      <c r="G2259" s="6" t="n">
        <v>3</v>
      </c>
      <c r="H2259" s="10" t="n">
        <v>7.05400034785271</v>
      </c>
      <c r="I2259" s="1"/>
    </row>
    <row r="2260" customFormat="false" ht="15.75" hidden="false" customHeight="false" outlineLevel="0" collapsed="false">
      <c r="A2260" s="6" t="n">
        <v>2258</v>
      </c>
      <c r="B2260" s="1" t="s">
        <v>3099</v>
      </c>
      <c r="C2260" s="7" t="s">
        <v>10</v>
      </c>
      <c r="D2260" s="8" t="s">
        <v>13</v>
      </c>
      <c r="E2260" s="9" t="n">
        <v>3.47</v>
      </c>
      <c r="F2260" s="9" t="n">
        <v>3.68</v>
      </c>
      <c r="G2260" s="6" t="n">
        <v>2</v>
      </c>
      <c r="H2260" s="10" t="n">
        <v>5.10200001299381</v>
      </c>
      <c r="I2260" s="1"/>
    </row>
    <row r="2261" customFormat="false" ht="15.75" hidden="false" customHeight="false" outlineLevel="0" collapsed="false">
      <c r="A2261" s="6" t="n">
        <v>2259</v>
      </c>
      <c r="B2261" s="1" t="s">
        <v>3100</v>
      </c>
      <c r="C2261" s="7" t="s">
        <v>10</v>
      </c>
      <c r="D2261" s="8" t="s">
        <v>13</v>
      </c>
      <c r="E2261" s="9" t="n">
        <v>3.47</v>
      </c>
      <c r="F2261" s="9" t="n">
        <v>3.65</v>
      </c>
      <c r="G2261" s="6" t="n">
        <v>3</v>
      </c>
      <c r="H2261" s="10" t="n">
        <v>20.7699999213219</v>
      </c>
      <c r="I2261" s="1"/>
    </row>
    <row r="2262" customFormat="false" ht="15.75" hidden="false" customHeight="false" outlineLevel="0" collapsed="false">
      <c r="A2262" s="6" t="n">
        <v>2260</v>
      </c>
      <c r="B2262" s="1" t="s">
        <v>3101</v>
      </c>
      <c r="C2262" s="7" t="s">
        <v>10</v>
      </c>
      <c r="D2262" s="8" t="s">
        <v>13</v>
      </c>
      <c r="E2262" s="9" t="n">
        <v>3.46</v>
      </c>
      <c r="F2262" s="9" t="n">
        <v>5.83</v>
      </c>
      <c r="G2262" s="6" t="n">
        <v>5</v>
      </c>
      <c r="H2262" s="10" t="n">
        <v>3.71900014579296</v>
      </c>
      <c r="I2262" s="1"/>
    </row>
    <row r="2263" customFormat="false" ht="15.75" hidden="false" customHeight="false" outlineLevel="0" collapsed="false">
      <c r="A2263" s="6" t="n">
        <v>2261</v>
      </c>
      <c r="B2263" s="1" t="s">
        <v>3102</v>
      </c>
      <c r="C2263" s="7" t="s">
        <v>10</v>
      </c>
      <c r="D2263" s="8" t="s">
        <v>13</v>
      </c>
      <c r="E2263" s="9" t="n">
        <v>3.46</v>
      </c>
      <c r="F2263" s="9" t="n">
        <v>3.67</v>
      </c>
      <c r="G2263" s="6" t="n">
        <v>2</v>
      </c>
      <c r="H2263" s="10" t="n">
        <v>1.68399997055531</v>
      </c>
      <c r="I2263" s="1"/>
    </row>
    <row r="2264" customFormat="false" ht="15.75" hidden="false" customHeight="false" outlineLevel="0" collapsed="false">
      <c r="A2264" s="6" t="n">
        <v>2262</v>
      </c>
      <c r="B2264" s="1" t="s">
        <v>3103</v>
      </c>
      <c r="C2264" s="7" t="s">
        <v>10</v>
      </c>
      <c r="D2264" s="8" t="s">
        <v>13</v>
      </c>
      <c r="E2264" s="9" t="n">
        <v>3.45</v>
      </c>
      <c r="F2264" s="9" t="n">
        <v>5.79</v>
      </c>
      <c r="G2264" s="6" t="n">
        <v>5</v>
      </c>
      <c r="H2264" s="10" t="n">
        <v>18.0800005793571</v>
      </c>
      <c r="I2264" s="1"/>
    </row>
    <row r="2265" customFormat="false" ht="15.75" hidden="false" customHeight="false" outlineLevel="0" collapsed="false">
      <c r="A2265" s="6" t="n">
        <v>2263</v>
      </c>
      <c r="B2265" s="1" t="s">
        <v>3104</v>
      </c>
      <c r="C2265" s="7" t="s">
        <v>10</v>
      </c>
      <c r="D2265" s="8" t="s">
        <v>13</v>
      </c>
      <c r="E2265" s="9" t="n">
        <v>3.45</v>
      </c>
      <c r="F2265" s="9" t="n">
        <v>3.85</v>
      </c>
      <c r="G2265" s="6" t="n">
        <v>3</v>
      </c>
      <c r="H2265" s="10" t="n">
        <v>9.1949999332428</v>
      </c>
      <c r="I2265" s="1"/>
    </row>
    <row r="2266" customFormat="false" ht="15.75" hidden="false" customHeight="false" outlineLevel="0" collapsed="false">
      <c r="A2266" s="6" t="n">
        <v>2264</v>
      </c>
      <c r="B2266" s="1" t="s">
        <v>3105</v>
      </c>
      <c r="C2266" s="7" t="s">
        <v>10</v>
      </c>
      <c r="D2266" s="8" t="s">
        <v>3106</v>
      </c>
      <c r="E2266" s="9" t="n">
        <v>3.44</v>
      </c>
      <c r="F2266" s="9" t="n">
        <v>3.63</v>
      </c>
      <c r="G2266" s="6" t="n">
        <v>3</v>
      </c>
      <c r="H2266" s="10" t="n">
        <v>18.4799998998642</v>
      </c>
      <c r="I2266" s="1"/>
    </row>
    <row r="2267" customFormat="false" ht="15.75" hidden="false" customHeight="false" outlineLevel="0" collapsed="false">
      <c r="A2267" s="6" t="n">
        <v>2265</v>
      </c>
      <c r="B2267" s="1" t="s">
        <v>3107</v>
      </c>
      <c r="C2267" s="7" t="s">
        <v>10</v>
      </c>
      <c r="D2267" s="8" t="s">
        <v>11</v>
      </c>
      <c r="E2267" s="9" t="n">
        <v>3.43</v>
      </c>
      <c r="F2267" s="9" t="n">
        <v>3.54</v>
      </c>
      <c r="G2267" s="6" t="n">
        <v>2</v>
      </c>
      <c r="H2267" s="10" t="n">
        <v>9.80900004506111</v>
      </c>
      <c r="I2267" s="1"/>
    </row>
    <row r="2268" customFormat="false" ht="15.75" hidden="false" customHeight="false" outlineLevel="0" collapsed="false">
      <c r="A2268" s="6" t="n">
        <v>2266</v>
      </c>
      <c r="B2268" s="1" t="s">
        <v>3108</v>
      </c>
      <c r="C2268" s="7" t="s">
        <v>10</v>
      </c>
      <c r="D2268" s="8" t="s">
        <v>13</v>
      </c>
      <c r="E2268" s="9" t="n">
        <v>3.42</v>
      </c>
      <c r="F2268" s="9" t="n">
        <v>5.78</v>
      </c>
      <c r="G2268" s="6" t="n">
        <v>3</v>
      </c>
      <c r="H2268" s="10" t="n">
        <v>6.63999989628792</v>
      </c>
      <c r="I2268" s="1"/>
    </row>
    <row r="2269" customFormat="false" ht="15.75" hidden="false" customHeight="false" outlineLevel="0" collapsed="false">
      <c r="A2269" s="6" t="n">
        <v>2267</v>
      </c>
      <c r="B2269" s="1" t="s">
        <v>3109</v>
      </c>
      <c r="C2269" s="7" t="s">
        <v>10</v>
      </c>
      <c r="D2269" s="8" t="s">
        <v>11</v>
      </c>
      <c r="E2269" s="9" t="n">
        <v>3.42</v>
      </c>
      <c r="F2269" s="9" t="n">
        <v>4.58</v>
      </c>
      <c r="G2269" s="6" t="n">
        <v>4</v>
      </c>
      <c r="H2269" s="10" t="n">
        <v>6.25900030136108</v>
      </c>
      <c r="I2269" s="1"/>
    </row>
    <row r="2270" customFormat="false" ht="15.75" hidden="false" customHeight="false" outlineLevel="0" collapsed="false">
      <c r="A2270" s="6" t="n">
        <v>2268</v>
      </c>
      <c r="B2270" s="1" t="s">
        <v>3110</v>
      </c>
      <c r="C2270" s="7" t="s">
        <v>10</v>
      </c>
      <c r="D2270" s="8" t="s">
        <v>13</v>
      </c>
      <c r="E2270" s="9" t="n">
        <v>3.42</v>
      </c>
      <c r="F2270" s="9" t="n">
        <v>3.53</v>
      </c>
      <c r="G2270" s="6" t="n">
        <v>2</v>
      </c>
      <c r="H2270" s="10" t="n">
        <v>7.31699988245964</v>
      </c>
      <c r="I2270" s="1"/>
    </row>
    <row r="2271" customFormat="false" ht="15.75" hidden="false" customHeight="false" outlineLevel="0" collapsed="false">
      <c r="A2271" s="6" t="n">
        <v>2269</v>
      </c>
      <c r="B2271" s="1" t="s">
        <v>3111</v>
      </c>
      <c r="C2271" s="7" t="s">
        <v>10</v>
      </c>
      <c r="D2271" s="8" t="s">
        <v>1012</v>
      </c>
      <c r="E2271" s="9" t="n">
        <v>3.41</v>
      </c>
      <c r="F2271" s="9" t="n">
        <v>10.03</v>
      </c>
      <c r="G2271" s="6" t="n">
        <v>6</v>
      </c>
      <c r="H2271" s="10" t="n">
        <v>14.1200006008148</v>
      </c>
      <c r="I2271" s="1"/>
    </row>
    <row r="2272" customFormat="false" ht="15.75" hidden="false" customHeight="false" outlineLevel="0" collapsed="false">
      <c r="A2272" s="6" t="n">
        <v>2270</v>
      </c>
      <c r="B2272" s="1" t="s">
        <v>3112</v>
      </c>
      <c r="C2272" s="7" t="s">
        <v>10</v>
      </c>
      <c r="D2272" s="8" t="s">
        <v>3113</v>
      </c>
      <c r="E2272" s="9" t="n">
        <v>3.41</v>
      </c>
      <c r="F2272" s="9" t="n">
        <v>3.78</v>
      </c>
      <c r="G2272" s="6" t="n">
        <v>3</v>
      </c>
      <c r="H2272" s="10" t="n">
        <v>10.249999910593</v>
      </c>
      <c r="I2272" s="1"/>
    </row>
    <row r="2273" customFormat="false" ht="15.75" hidden="false" customHeight="false" outlineLevel="0" collapsed="false">
      <c r="A2273" s="6" t="n">
        <v>2271</v>
      </c>
      <c r="B2273" s="1" t="s">
        <v>3114</v>
      </c>
      <c r="C2273" s="7" t="s">
        <v>10</v>
      </c>
      <c r="D2273" s="8" t="s">
        <v>13</v>
      </c>
      <c r="E2273" s="9" t="n">
        <v>3.41</v>
      </c>
      <c r="F2273" s="9" t="n">
        <v>3.65</v>
      </c>
      <c r="G2273" s="6" t="n">
        <v>2</v>
      </c>
      <c r="H2273" s="10" t="n">
        <v>4.19000014662743</v>
      </c>
      <c r="I2273" s="1"/>
    </row>
    <row r="2274" customFormat="false" ht="15.75" hidden="false" customHeight="false" outlineLevel="0" collapsed="false">
      <c r="A2274" s="6" t="n">
        <v>2272</v>
      </c>
      <c r="B2274" s="1" t="s">
        <v>3115</v>
      </c>
      <c r="C2274" s="7" t="s">
        <v>10</v>
      </c>
      <c r="D2274" s="8" t="s">
        <v>3116</v>
      </c>
      <c r="E2274" s="9" t="n">
        <v>3.41</v>
      </c>
      <c r="F2274" s="9" t="n">
        <v>3.52</v>
      </c>
      <c r="G2274" s="6" t="n">
        <v>3</v>
      </c>
      <c r="H2274" s="10" t="n">
        <v>12.780000269413</v>
      </c>
      <c r="I2274" s="1"/>
    </row>
    <row r="2275" customFormat="false" ht="15.75" hidden="false" customHeight="false" outlineLevel="0" collapsed="false">
      <c r="A2275" s="6" t="n">
        <v>2273</v>
      </c>
      <c r="B2275" s="1" t="s">
        <v>3117</v>
      </c>
      <c r="C2275" s="7" t="s">
        <v>10</v>
      </c>
      <c r="D2275" s="8" t="s">
        <v>13</v>
      </c>
      <c r="E2275" s="9" t="n">
        <v>3.4</v>
      </c>
      <c r="F2275" s="9" t="n">
        <v>5.1</v>
      </c>
      <c r="G2275" s="6" t="n">
        <v>3</v>
      </c>
      <c r="H2275" s="10" t="n">
        <v>10.0500002503395</v>
      </c>
      <c r="I2275" s="1"/>
    </row>
    <row r="2276" customFormat="false" ht="15.75" hidden="false" customHeight="false" outlineLevel="0" collapsed="false">
      <c r="A2276" s="6" t="n">
        <v>2274</v>
      </c>
      <c r="B2276" s="1" t="s">
        <v>3118</v>
      </c>
      <c r="C2276" s="7" t="s">
        <v>10</v>
      </c>
      <c r="D2276" s="8" t="s">
        <v>3119</v>
      </c>
      <c r="E2276" s="9" t="n">
        <v>3.4</v>
      </c>
      <c r="F2276" s="9" t="n">
        <v>4.25</v>
      </c>
      <c r="G2276" s="6" t="n">
        <v>3</v>
      </c>
      <c r="H2276" s="10" t="n">
        <v>10.639999806881</v>
      </c>
      <c r="I2276" s="1"/>
    </row>
    <row r="2277" customFormat="false" ht="15.75" hidden="false" customHeight="false" outlineLevel="0" collapsed="false">
      <c r="A2277" s="6" t="n">
        <v>2275</v>
      </c>
      <c r="B2277" s="1" t="s">
        <v>3120</v>
      </c>
      <c r="C2277" s="7" t="s">
        <v>10</v>
      </c>
      <c r="D2277" s="8" t="s">
        <v>13</v>
      </c>
      <c r="E2277" s="9" t="n">
        <v>3.4</v>
      </c>
      <c r="F2277" s="9" t="n">
        <v>3.59</v>
      </c>
      <c r="G2277" s="6" t="n">
        <v>2</v>
      </c>
      <c r="H2277" s="10" t="n">
        <v>2.5620000436902</v>
      </c>
      <c r="I2277" s="1"/>
    </row>
    <row r="2278" customFormat="false" ht="15.75" hidden="false" customHeight="false" outlineLevel="0" collapsed="false">
      <c r="A2278" s="6" t="n">
        <v>2276</v>
      </c>
      <c r="B2278" s="1" t="s">
        <v>3121</v>
      </c>
      <c r="C2278" s="7" t="s">
        <v>10</v>
      </c>
      <c r="D2278" s="8" t="s">
        <v>3122</v>
      </c>
      <c r="E2278" s="9" t="n">
        <v>3.39</v>
      </c>
      <c r="F2278" s="9" t="n">
        <v>3.58</v>
      </c>
      <c r="G2278" s="6" t="n">
        <v>4</v>
      </c>
      <c r="H2278" s="10" t="n">
        <v>7.85000026226044</v>
      </c>
      <c r="I2278" s="1"/>
    </row>
    <row r="2279" customFormat="false" ht="15.75" hidden="false" customHeight="false" outlineLevel="0" collapsed="false">
      <c r="A2279" s="6" t="n">
        <v>2277</v>
      </c>
      <c r="B2279" s="1" t="s">
        <v>3123</v>
      </c>
      <c r="C2279" s="7" t="s">
        <v>10</v>
      </c>
      <c r="D2279" s="8" t="s">
        <v>13</v>
      </c>
      <c r="E2279" s="9" t="n">
        <v>3.39</v>
      </c>
      <c r="F2279" s="9" t="n">
        <v>3.53</v>
      </c>
      <c r="G2279" s="6" t="n">
        <v>4</v>
      </c>
      <c r="H2279" s="10" t="n">
        <v>4.77299988269806</v>
      </c>
      <c r="I2279" s="1"/>
    </row>
    <row r="2280" customFormat="false" ht="15.75" hidden="false" customHeight="false" outlineLevel="0" collapsed="false">
      <c r="A2280" s="6" t="n">
        <v>2278</v>
      </c>
      <c r="B2280" s="1" t="s">
        <v>3124</v>
      </c>
      <c r="C2280" s="7" t="s">
        <v>10</v>
      </c>
      <c r="D2280" s="8" t="s">
        <v>3125</v>
      </c>
      <c r="E2280" s="9" t="n">
        <v>3.38</v>
      </c>
      <c r="F2280" s="9" t="n">
        <v>3.88</v>
      </c>
      <c r="G2280" s="6" t="n">
        <v>4</v>
      </c>
      <c r="H2280" s="10" t="n">
        <v>6.46499991416931</v>
      </c>
      <c r="I2280" s="1"/>
    </row>
    <row r="2281" customFormat="false" ht="15.75" hidden="false" customHeight="false" outlineLevel="0" collapsed="false">
      <c r="A2281" s="6" t="n">
        <v>2279</v>
      </c>
      <c r="B2281" s="1" t="s">
        <v>3126</v>
      </c>
      <c r="C2281" s="7" t="s">
        <v>10</v>
      </c>
      <c r="D2281" s="8" t="s">
        <v>11</v>
      </c>
      <c r="E2281" s="9" t="n">
        <v>3.37</v>
      </c>
      <c r="F2281" s="9" t="n">
        <v>5.61</v>
      </c>
      <c r="G2281" s="6" t="n">
        <v>4</v>
      </c>
      <c r="H2281" s="10" t="n">
        <v>6.59599974751472</v>
      </c>
      <c r="I2281" s="1"/>
    </row>
    <row r="2282" customFormat="false" ht="15.75" hidden="false" customHeight="false" outlineLevel="0" collapsed="false">
      <c r="A2282" s="6" t="n">
        <v>2280</v>
      </c>
      <c r="B2282" s="1" t="s">
        <v>3127</v>
      </c>
      <c r="C2282" s="7" t="s">
        <v>10</v>
      </c>
      <c r="D2282" s="8" t="s">
        <v>3128</v>
      </c>
      <c r="E2282" s="9" t="n">
        <v>3.37</v>
      </c>
      <c r="F2282" s="9" t="n">
        <v>3.56</v>
      </c>
      <c r="G2282" s="6" t="n">
        <v>3</v>
      </c>
      <c r="H2282" s="10" t="n">
        <v>7.14299976825714</v>
      </c>
      <c r="I2282" s="1"/>
    </row>
    <row r="2283" customFormat="false" ht="15.75" hidden="false" customHeight="false" outlineLevel="0" collapsed="false">
      <c r="A2283" s="6" t="n">
        <v>2281</v>
      </c>
      <c r="B2283" s="1" t="s">
        <v>3129</v>
      </c>
      <c r="C2283" s="7" t="s">
        <v>10</v>
      </c>
      <c r="D2283" s="8" t="s">
        <v>13</v>
      </c>
      <c r="E2283" s="9" t="n">
        <v>3.36</v>
      </c>
      <c r="F2283" s="9" t="n">
        <v>3.61</v>
      </c>
      <c r="G2283" s="6" t="n">
        <v>2</v>
      </c>
      <c r="H2283" s="10" t="n">
        <v>17.4999997019768</v>
      </c>
      <c r="I2283" s="1"/>
    </row>
    <row r="2284" customFormat="false" ht="15.75" hidden="false" customHeight="false" outlineLevel="0" collapsed="false">
      <c r="A2284" s="6" t="n">
        <v>2282</v>
      </c>
      <c r="B2284" s="1" t="s">
        <v>3130</v>
      </c>
      <c r="C2284" s="7" t="s">
        <v>10</v>
      </c>
      <c r="D2284" s="8" t="s">
        <v>13</v>
      </c>
      <c r="E2284" s="9" t="n">
        <v>3.36</v>
      </c>
      <c r="F2284" s="9" t="n">
        <v>3.54</v>
      </c>
      <c r="G2284" s="6" t="n">
        <v>3</v>
      </c>
      <c r="H2284" s="10" t="n">
        <v>5.44300004839897</v>
      </c>
      <c r="I2284" s="1"/>
    </row>
    <row r="2285" customFormat="false" ht="15.75" hidden="false" customHeight="false" outlineLevel="0" collapsed="false">
      <c r="A2285" s="6" t="n">
        <v>2283</v>
      </c>
      <c r="B2285" s="1" t="s">
        <v>3131</v>
      </c>
      <c r="C2285" s="7" t="s">
        <v>10</v>
      </c>
      <c r="D2285" s="8" t="s">
        <v>3132</v>
      </c>
      <c r="E2285" s="9" t="n">
        <v>3.36</v>
      </c>
      <c r="F2285" s="9" t="n">
        <v>3.5</v>
      </c>
      <c r="G2285" s="6" t="n">
        <v>3</v>
      </c>
      <c r="H2285" s="10" t="n">
        <v>3.99099998176098</v>
      </c>
      <c r="I2285" s="1"/>
    </row>
    <row r="2286" customFormat="false" ht="15.75" hidden="false" customHeight="false" outlineLevel="0" collapsed="false">
      <c r="A2286" s="6" t="n">
        <v>2284</v>
      </c>
      <c r="B2286" s="1" t="s">
        <v>3133</v>
      </c>
      <c r="C2286" s="7" t="s">
        <v>10</v>
      </c>
      <c r="D2286" s="8" t="s">
        <v>13</v>
      </c>
      <c r="E2286" s="9" t="n">
        <v>3.36</v>
      </c>
      <c r="F2286" s="9" t="n">
        <v>3.5</v>
      </c>
      <c r="G2286" s="6" t="n">
        <v>3</v>
      </c>
      <c r="H2286" s="10" t="n">
        <v>8.96899998188019</v>
      </c>
      <c r="I2286" s="1"/>
    </row>
    <row r="2287" customFormat="false" ht="15.75" hidden="false" customHeight="false" outlineLevel="0" collapsed="false">
      <c r="A2287" s="6" t="n">
        <v>2285</v>
      </c>
      <c r="B2287" s="1" t="s">
        <v>3134</v>
      </c>
      <c r="C2287" s="7" t="s">
        <v>10</v>
      </c>
      <c r="D2287" s="8" t="s">
        <v>11</v>
      </c>
      <c r="E2287" s="9" t="n">
        <v>3.36</v>
      </c>
      <c r="F2287" s="9" t="n">
        <v>3.46</v>
      </c>
      <c r="G2287" s="6" t="n">
        <v>2</v>
      </c>
      <c r="H2287" s="10" t="n">
        <v>14.2100006341934</v>
      </c>
      <c r="I2287" s="1"/>
    </row>
    <row r="2288" customFormat="false" ht="15.75" hidden="false" customHeight="false" outlineLevel="0" collapsed="false">
      <c r="A2288" s="6" t="n">
        <v>2286</v>
      </c>
      <c r="B2288" s="1" t="s">
        <v>3135</v>
      </c>
      <c r="C2288" s="7" t="s">
        <v>10</v>
      </c>
      <c r="D2288" s="8" t="s">
        <v>3136</v>
      </c>
      <c r="E2288" s="9" t="n">
        <v>3.35</v>
      </c>
      <c r="F2288" s="9" t="n">
        <v>3.52</v>
      </c>
      <c r="G2288" s="6" t="n">
        <v>3</v>
      </c>
      <c r="H2288" s="10" t="n">
        <v>4.78699989616871</v>
      </c>
      <c r="I2288" s="1"/>
    </row>
    <row r="2289" customFormat="false" ht="15.75" hidden="false" customHeight="false" outlineLevel="0" collapsed="false">
      <c r="A2289" s="6" t="n">
        <v>2287</v>
      </c>
      <c r="B2289" s="1" t="s">
        <v>3137</v>
      </c>
      <c r="C2289" s="7" t="s">
        <v>10</v>
      </c>
      <c r="D2289" s="8" t="s">
        <v>3138</v>
      </c>
      <c r="E2289" s="9" t="n">
        <v>3.35</v>
      </c>
      <c r="F2289" s="9" t="n">
        <v>3.46</v>
      </c>
      <c r="G2289" s="6" t="n">
        <v>2</v>
      </c>
      <c r="H2289" s="10" t="n">
        <v>9.00899991393089</v>
      </c>
      <c r="I2289" s="1"/>
    </row>
    <row r="2290" customFormat="false" ht="15.75" hidden="false" customHeight="false" outlineLevel="0" collapsed="false">
      <c r="A2290" s="6" t="n">
        <v>2288</v>
      </c>
      <c r="B2290" s="1" t="s">
        <v>3139</v>
      </c>
      <c r="C2290" s="7" t="s">
        <v>10</v>
      </c>
      <c r="D2290" s="8" t="s">
        <v>11</v>
      </c>
      <c r="E2290" s="9" t="n">
        <v>3.34</v>
      </c>
      <c r="F2290" s="9" t="n">
        <v>6.21</v>
      </c>
      <c r="G2290" s="6" t="n">
        <v>4</v>
      </c>
      <c r="H2290" s="10" t="n">
        <v>2.58699990808964</v>
      </c>
      <c r="I2290" s="1"/>
    </row>
    <row r="2291" customFormat="false" ht="15.75" hidden="false" customHeight="false" outlineLevel="0" collapsed="false">
      <c r="A2291" s="6" t="n">
        <v>2289</v>
      </c>
      <c r="B2291" s="1" t="s">
        <v>3140</v>
      </c>
      <c r="C2291" s="7" t="s">
        <v>10</v>
      </c>
      <c r="D2291" s="8" t="s">
        <v>3141</v>
      </c>
      <c r="E2291" s="9" t="n">
        <v>3.34</v>
      </c>
      <c r="F2291" s="9" t="n">
        <v>5.56</v>
      </c>
      <c r="G2291" s="6" t="n">
        <v>3</v>
      </c>
      <c r="H2291" s="10" t="n">
        <v>9.42199975252151</v>
      </c>
      <c r="I2291" s="1"/>
    </row>
    <row r="2292" customFormat="false" ht="15.75" hidden="false" customHeight="false" outlineLevel="0" collapsed="false">
      <c r="A2292" s="6" t="n">
        <v>2290</v>
      </c>
      <c r="B2292" s="1" t="s">
        <v>3142</v>
      </c>
      <c r="C2292" s="7" t="s">
        <v>10</v>
      </c>
      <c r="D2292" s="8" t="s">
        <v>13</v>
      </c>
      <c r="E2292" s="9" t="n">
        <v>3.34</v>
      </c>
      <c r="F2292" s="9" t="n">
        <v>3.57</v>
      </c>
      <c r="G2292" s="6" t="n">
        <v>2</v>
      </c>
      <c r="H2292" s="10" t="n">
        <v>3.15999984741211</v>
      </c>
      <c r="I2292" s="1"/>
    </row>
    <row r="2293" customFormat="false" ht="15.75" hidden="false" customHeight="false" outlineLevel="0" collapsed="false">
      <c r="A2293" s="6" t="n">
        <v>2291</v>
      </c>
      <c r="B2293" s="1" t="s">
        <v>3143</v>
      </c>
      <c r="C2293" s="7" t="s">
        <v>10</v>
      </c>
      <c r="D2293" s="8" t="s">
        <v>3144</v>
      </c>
      <c r="E2293" s="9" t="n">
        <v>3.34</v>
      </c>
      <c r="F2293" s="9" t="n">
        <v>3.48</v>
      </c>
      <c r="G2293" s="6" t="n">
        <v>2</v>
      </c>
      <c r="H2293" s="10" t="n">
        <v>4.41199988126755</v>
      </c>
      <c r="I2293" s="1"/>
    </row>
    <row r="2294" customFormat="false" ht="15.75" hidden="false" customHeight="false" outlineLevel="0" collapsed="false">
      <c r="A2294" s="6" t="n">
        <v>2292</v>
      </c>
      <c r="B2294" s="1" t="s">
        <v>3145</v>
      </c>
      <c r="C2294" s="7" t="s">
        <v>10</v>
      </c>
      <c r="D2294" s="8" t="s">
        <v>3146</v>
      </c>
      <c r="E2294" s="9" t="n">
        <v>3.34</v>
      </c>
      <c r="F2294" s="9" t="n">
        <v>3.48</v>
      </c>
      <c r="G2294" s="6" t="n">
        <v>2</v>
      </c>
      <c r="H2294" s="10" t="n">
        <v>5.56599982082844</v>
      </c>
      <c r="I2294" s="1"/>
    </row>
    <row r="2295" customFormat="false" ht="15.75" hidden="false" customHeight="false" outlineLevel="0" collapsed="false">
      <c r="A2295" s="6" t="n">
        <v>2293</v>
      </c>
      <c r="B2295" s="1" t="s">
        <v>3147</v>
      </c>
      <c r="C2295" s="7" t="s">
        <v>10</v>
      </c>
      <c r="D2295" s="8" t="s">
        <v>13</v>
      </c>
      <c r="E2295" s="9" t="n">
        <v>3.34</v>
      </c>
      <c r="F2295" s="9" t="n">
        <v>3.48</v>
      </c>
      <c r="G2295" s="6" t="n">
        <v>3</v>
      </c>
      <c r="H2295" s="10" t="n">
        <v>11.4900000393391</v>
      </c>
      <c r="I2295" s="1"/>
    </row>
    <row r="2296" customFormat="false" ht="15.75" hidden="false" customHeight="false" outlineLevel="0" collapsed="false">
      <c r="A2296" s="6" t="n">
        <v>2294</v>
      </c>
      <c r="B2296" s="1" t="s">
        <v>3148</v>
      </c>
      <c r="C2296" s="7" t="s">
        <v>10</v>
      </c>
      <c r="D2296" s="8" t="s">
        <v>13</v>
      </c>
      <c r="E2296" s="9" t="n">
        <v>3.34</v>
      </c>
      <c r="F2296" s="9" t="n">
        <v>3.44</v>
      </c>
      <c r="G2296" s="6" t="n">
        <v>2</v>
      </c>
      <c r="H2296" s="10" t="n">
        <v>3.4340001642704</v>
      </c>
      <c r="I2296" s="1"/>
    </row>
    <row r="2297" customFormat="false" ht="15.75" hidden="false" customHeight="false" outlineLevel="0" collapsed="false">
      <c r="A2297" s="6" t="n">
        <v>2295</v>
      </c>
      <c r="B2297" s="1" t="s">
        <v>3149</v>
      </c>
      <c r="C2297" s="7" t="s">
        <v>10</v>
      </c>
      <c r="D2297" s="8" t="s">
        <v>3150</v>
      </c>
      <c r="E2297" s="9" t="n">
        <v>3.33</v>
      </c>
      <c r="F2297" s="9" t="n">
        <v>3.45</v>
      </c>
      <c r="G2297" s="6" t="n">
        <v>2</v>
      </c>
      <c r="H2297" s="10" t="n">
        <v>1.95000004023314</v>
      </c>
      <c r="I2297" s="1"/>
    </row>
    <row r="2298" customFormat="false" ht="15.75" hidden="false" customHeight="false" outlineLevel="0" collapsed="false">
      <c r="A2298" s="6" t="n">
        <v>2296</v>
      </c>
      <c r="B2298" s="1" t="s">
        <v>3151</v>
      </c>
      <c r="C2298" s="7" t="s">
        <v>10</v>
      </c>
      <c r="D2298" s="8" t="s">
        <v>13</v>
      </c>
      <c r="E2298" s="9" t="n">
        <v>3.32</v>
      </c>
      <c r="F2298" s="9" t="n">
        <v>6.65</v>
      </c>
      <c r="G2298" s="6" t="n">
        <v>6</v>
      </c>
      <c r="H2298" s="10" t="n">
        <v>2.57600005716085</v>
      </c>
      <c r="I2298" s="1"/>
    </row>
    <row r="2299" customFormat="false" ht="15.75" hidden="false" customHeight="false" outlineLevel="0" collapsed="false">
      <c r="A2299" s="6" t="n">
        <v>2297</v>
      </c>
      <c r="B2299" s="1" t="s">
        <v>3152</v>
      </c>
      <c r="C2299" s="7" t="s">
        <v>10</v>
      </c>
      <c r="D2299" s="8" t="s">
        <v>11</v>
      </c>
      <c r="E2299" s="9" t="n">
        <v>3.32</v>
      </c>
      <c r="F2299" s="9" t="n">
        <v>3.64</v>
      </c>
      <c r="G2299" s="6" t="n">
        <v>3</v>
      </c>
      <c r="H2299" s="10" t="n">
        <v>23.9800006151199</v>
      </c>
      <c r="I2299" s="1"/>
    </row>
    <row r="2300" customFormat="false" ht="15.75" hidden="false" customHeight="false" outlineLevel="0" collapsed="false">
      <c r="A2300" s="6" t="n">
        <v>2298</v>
      </c>
      <c r="B2300" s="1" t="s">
        <v>3153</v>
      </c>
      <c r="C2300" s="7" t="s">
        <v>10</v>
      </c>
      <c r="D2300" s="8" t="s">
        <v>13</v>
      </c>
      <c r="E2300" s="9" t="n">
        <v>3.32</v>
      </c>
      <c r="F2300" s="9" t="n">
        <v>3.47</v>
      </c>
      <c r="G2300" s="6" t="n">
        <v>2</v>
      </c>
      <c r="H2300" s="10" t="n">
        <v>9.75600033998489</v>
      </c>
      <c r="I2300" s="1"/>
    </row>
    <row r="2301" customFormat="false" ht="15.75" hidden="false" customHeight="false" outlineLevel="0" collapsed="false">
      <c r="A2301" s="6" t="n">
        <v>2299</v>
      </c>
      <c r="B2301" s="1" t="s">
        <v>3154</v>
      </c>
      <c r="C2301" s="7" t="s">
        <v>10</v>
      </c>
      <c r="D2301" s="8" t="s">
        <v>11</v>
      </c>
      <c r="E2301" s="9" t="n">
        <v>3.31</v>
      </c>
      <c r="F2301" s="9" t="n">
        <v>6.11</v>
      </c>
      <c r="G2301" s="6" t="n">
        <v>3</v>
      </c>
      <c r="H2301" s="10" t="n">
        <v>1.35700004175305</v>
      </c>
      <c r="I2301" s="1"/>
    </row>
    <row r="2302" customFormat="false" ht="15.75" hidden="false" customHeight="false" outlineLevel="0" collapsed="false">
      <c r="A2302" s="6" t="n">
        <v>2300</v>
      </c>
      <c r="B2302" s="1" t="s">
        <v>3155</v>
      </c>
      <c r="C2302" s="7" t="s">
        <v>10</v>
      </c>
      <c r="D2302" s="8" t="s">
        <v>464</v>
      </c>
      <c r="E2302" s="9" t="n">
        <v>3.31</v>
      </c>
      <c r="F2302" s="9" t="n">
        <v>5.76</v>
      </c>
      <c r="G2302" s="6" t="n">
        <v>5</v>
      </c>
      <c r="H2302" s="10" t="n">
        <v>7.26599991321564</v>
      </c>
      <c r="I2302" s="1"/>
    </row>
    <row r="2303" customFormat="false" ht="15.75" hidden="false" customHeight="false" outlineLevel="0" collapsed="false">
      <c r="A2303" s="6" t="n">
        <v>2301</v>
      </c>
      <c r="B2303" s="1" t="s">
        <v>3156</v>
      </c>
      <c r="C2303" s="7" t="s">
        <v>10</v>
      </c>
      <c r="D2303" s="8" t="s">
        <v>3157</v>
      </c>
      <c r="E2303" s="9" t="n">
        <v>3.3</v>
      </c>
      <c r="F2303" s="9" t="n">
        <v>3.95</v>
      </c>
      <c r="G2303" s="6" t="n">
        <v>3</v>
      </c>
      <c r="H2303" s="10" t="n">
        <v>53.329998254776</v>
      </c>
      <c r="I2303" s="1"/>
    </row>
    <row r="2304" customFormat="false" ht="15.75" hidden="false" customHeight="false" outlineLevel="0" collapsed="false">
      <c r="A2304" s="6" t="n">
        <v>2302</v>
      </c>
      <c r="B2304" s="1" t="s">
        <v>3158</v>
      </c>
      <c r="C2304" s="7" t="s">
        <v>10</v>
      </c>
      <c r="D2304" s="8" t="s">
        <v>13</v>
      </c>
      <c r="E2304" s="9" t="n">
        <v>3.3</v>
      </c>
      <c r="F2304" s="9" t="n">
        <v>3.91</v>
      </c>
      <c r="G2304" s="6" t="n">
        <v>3</v>
      </c>
      <c r="H2304" s="10" t="n">
        <v>3.26999984681606</v>
      </c>
      <c r="I2304" s="1"/>
    </row>
    <row r="2305" customFormat="false" ht="15.75" hidden="false" customHeight="false" outlineLevel="0" collapsed="false">
      <c r="A2305" s="6" t="n">
        <v>2303</v>
      </c>
      <c r="B2305" s="1" t="s">
        <v>3159</v>
      </c>
      <c r="C2305" s="7" t="s">
        <v>10</v>
      </c>
      <c r="D2305" s="8" t="s">
        <v>11</v>
      </c>
      <c r="E2305" s="9" t="n">
        <v>3.3</v>
      </c>
      <c r="F2305" s="9" t="n">
        <v>3.47</v>
      </c>
      <c r="G2305" s="6" t="n">
        <v>2</v>
      </c>
      <c r="H2305" s="10" t="n">
        <v>1.57800000160933</v>
      </c>
      <c r="I2305" s="1"/>
    </row>
    <row r="2306" customFormat="false" ht="15.75" hidden="false" customHeight="false" outlineLevel="0" collapsed="false">
      <c r="A2306" s="6" t="n">
        <v>2304</v>
      </c>
      <c r="B2306" s="1" t="s">
        <v>3160</v>
      </c>
      <c r="C2306" s="7" t="s">
        <v>10</v>
      </c>
      <c r="D2306" s="8" t="s">
        <v>13</v>
      </c>
      <c r="E2306" s="9" t="n">
        <v>3.29</v>
      </c>
      <c r="F2306" s="9" t="n">
        <v>3.45</v>
      </c>
      <c r="G2306" s="6" t="n">
        <v>2</v>
      </c>
      <c r="H2306" s="10" t="n">
        <v>9.5040000975132</v>
      </c>
      <c r="I2306" s="1"/>
    </row>
    <row r="2307" customFormat="false" ht="15.75" hidden="false" customHeight="false" outlineLevel="0" collapsed="false">
      <c r="A2307" s="6" t="n">
        <v>2305</v>
      </c>
      <c r="B2307" s="1" t="s">
        <v>3161</v>
      </c>
      <c r="C2307" s="7" t="s">
        <v>10</v>
      </c>
      <c r="D2307" s="8" t="s">
        <v>3162</v>
      </c>
      <c r="E2307" s="9" t="n">
        <v>3.28</v>
      </c>
      <c r="F2307" s="9" t="n">
        <v>3.5</v>
      </c>
      <c r="G2307" s="6" t="n">
        <v>5</v>
      </c>
      <c r="H2307" s="10" t="n">
        <v>31.25</v>
      </c>
      <c r="I2307" s="1"/>
    </row>
    <row r="2308" customFormat="false" ht="15.75" hidden="false" customHeight="false" outlineLevel="0" collapsed="false">
      <c r="A2308" s="6" t="n">
        <v>2306</v>
      </c>
      <c r="B2308" s="1" t="s">
        <v>3163</v>
      </c>
      <c r="C2308" s="7" t="s">
        <v>10</v>
      </c>
      <c r="D2308" s="8" t="s">
        <v>3164</v>
      </c>
      <c r="E2308" s="9" t="n">
        <v>3.28</v>
      </c>
      <c r="F2308" s="9" t="n">
        <v>3.42</v>
      </c>
      <c r="G2308" s="6" t="n">
        <v>3</v>
      </c>
      <c r="H2308" s="10" t="n">
        <v>13.0300000309944</v>
      </c>
      <c r="I2308" s="1"/>
    </row>
    <row r="2309" customFormat="false" ht="15.75" hidden="false" customHeight="false" outlineLevel="0" collapsed="false">
      <c r="A2309" s="6" t="n">
        <v>2307</v>
      </c>
      <c r="B2309" s="1" t="s">
        <v>3165</v>
      </c>
      <c r="C2309" s="7" t="s">
        <v>10</v>
      </c>
      <c r="D2309" s="8" t="s">
        <v>13</v>
      </c>
      <c r="E2309" s="9" t="n">
        <v>3.27</v>
      </c>
      <c r="F2309" s="9" t="n">
        <v>5.53</v>
      </c>
      <c r="G2309" s="6" t="n">
        <v>4</v>
      </c>
      <c r="H2309" s="10" t="n">
        <v>7.30499997735024</v>
      </c>
      <c r="I2309" s="1"/>
    </row>
    <row r="2310" customFormat="false" ht="15.75" hidden="false" customHeight="false" outlineLevel="0" collapsed="false">
      <c r="A2310" s="6" t="n">
        <v>2308</v>
      </c>
      <c r="B2310" s="1" t="s">
        <v>3166</v>
      </c>
      <c r="C2310" s="7" t="s">
        <v>10</v>
      </c>
      <c r="D2310" s="8" t="s">
        <v>3167</v>
      </c>
      <c r="E2310" s="9" t="n">
        <v>3.27</v>
      </c>
      <c r="F2310" s="9" t="n">
        <v>3.39</v>
      </c>
      <c r="G2310" s="6" t="n">
        <v>2</v>
      </c>
      <c r="H2310" s="10" t="n">
        <v>9.96399968862534</v>
      </c>
      <c r="I2310" s="1"/>
    </row>
    <row r="2311" customFormat="false" ht="15.75" hidden="false" customHeight="false" outlineLevel="0" collapsed="false">
      <c r="A2311" s="6" t="n">
        <v>2309</v>
      </c>
      <c r="B2311" s="1" t="s">
        <v>3168</v>
      </c>
      <c r="C2311" s="7" t="s">
        <v>10</v>
      </c>
      <c r="D2311" s="8" t="s">
        <v>3169</v>
      </c>
      <c r="E2311" s="9" t="n">
        <v>3.26</v>
      </c>
      <c r="F2311" s="9" t="n">
        <v>3.45</v>
      </c>
      <c r="G2311" s="6" t="n">
        <v>2</v>
      </c>
      <c r="H2311" s="10" t="n">
        <v>1.82099994271994</v>
      </c>
      <c r="I2311" s="1"/>
    </row>
    <row r="2312" customFormat="false" ht="15.75" hidden="false" customHeight="false" outlineLevel="0" collapsed="false">
      <c r="A2312" s="6" t="n">
        <v>2310</v>
      </c>
      <c r="B2312" s="1" t="s">
        <v>3170</v>
      </c>
      <c r="C2312" s="7" t="s">
        <v>10</v>
      </c>
      <c r="D2312" s="8" t="s">
        <v>11</v>
      </c>
      <c r="E2312" s="9" t="n">
        <v>3.25</v>
      </c>
      <c r="F2312" s="9" t="n">
        <v>130.58</v>
      </c>
      <c r="G2312" s="6" t="n">
        <v>224</v>
      </c>
      <c r="H2312" s="10" t="n">
        <v>38.3700013160706</v>
      </c>
      <c r="I2312" s="1"/>
    </row>
    <row r="2313" customFormat="false" ht="15.75" hidden="false" customHeight="false" outlineLevel="0" collapsed="false">
      <c r="A2313" s="6" t="n">
        <v>2311</v>
      </c>
      <c r="B2313" s="1" t="s">
        <v>3171</v>
      </c>
      <c r="C2313" s="7" t="s">
        <v>10</v>
      </c>
      <c r="D2313" s="8" t="s">
        <v>11</v>
      </c>
      <c r="E2313" s="9" t="n">
        <v>3.25</v>
      </c>
      <c r="F2313" s="9" t="n">
        <v>3.36</v>
      </c>
      <c r="G2313" s="6" t="n">
        <v>2</v>
      </c>
      <c r="H2313" s="10" t="n">
        <v>21.7800006270409</v>
      </c>
      <c r="I2313" s="1"/>
    </row>
    <row r="2314" customFormat="false" ht="15.75" hidden="false" customHeight="false" outlineLevel="0" collapsed="false">
      <c r="A2314" s="6" t="n">
        <v>2312</v>
      </c>
      <c r="B2314" s="1" t="s">
        <v>3172</v>
      </c>
      <c r="C2314" s="7" t="s">
        <v>10</v>
      </c>
      <c r="D2314" s="8" t="s">
        <v>13</v>
      </c>
      <c r="E2314" s="9" t="n">
        <v>3.24</v>
      </c>
      <c r="F2314" s="9" t="n">
        <v>6.47</v>
      </c>
      <c r="G2314" s="6" t="n">
        <v>6</v>
      </c>
      <c r="H2314" s="10" t="n">
        <v>4.73299995064735</v>
      </c>
      <c r="I2314" s="1"/>
    </row>
    <row r="2315" customFormat="false" ht="15.75" hidden="false" customHeight="false" outlineLevel="0" collapsed="false">
      <c r="A2315" s="6" t="n">
        <v>2313</v>
      </c>
      <c r="B2315" s="1" t="s">
        <v>3173</v>
      </c>
      <c r="C2315" s="7" t="s">
        <v>10</v>
      </c>
      <c r="D2315" s="8" t="s">
        <v>1129</v>
      </c>
      <c r="E2315" s="9" t="n">
        <v>3.24</v>
      </c>
      <c r="F2315" s="9" t="n">
        <v>5.65</v>
      </c>
      <c r="G2315" s="6" t="n">
        <v>5</v>
      </c>
      <c r="H2315" s="10" t="n">
        <v>13.9699995517731</v>
      </c>
      <c r="I2315" s="1"/>
    </row>
    <row r="2316" customFormat="false" ht="15.75" hidden="false" customHeight="false" outlineLevel="0" collapsed="false">
      <c r="A2316" s="6" t="n">
        <v>2314</v>
      </c>
      <c r="B2316" s="1" t="s">
        <v>3174</v>
      </c>
      <c r="C2316" s="7" t="s">
        <v>10</v>
      </c>
      <c r="D2316" s="8" t="s">
        <v>13</v>
      </c>
      <c r="E2316" s="9" t="n">
        <v>3.24</v>
      </c>
      <c r="F2316" s="9" t="n">
        <v>3.35</v>
      </c>
      <c r="G2316" s="6" t="n">
        <v>2</v>
      </c>
      <c r="H2316" s="10" t="n">
        <v>7.56999999284744</v>
      </c>
      <c r="I2316" s="1"/>
    </row>
    <row r="2317" customFormat="false" ht="15.75" hidden="false" customHeight="false" outlineLevel="0" collapsed="false">
      <c r="A2317" s="6" t="n">
        <v>2315</v>
      </c>
      <c r="B2317" s="1" t="s">
        <v>3175</v>
      </c>
      <c r="C2317" s="7" t="s">
        <v>10</v>
      </c>
      <c r="D2317" s="8" t="s">
        <v>13</v>
      </c>
      <c r="E2317" s="9" t="n">
        <v>3.24</v>
      </c>
      <c r="F2317" s="9" t="n">
        <v>3.34</v>
      </c>
      <c r="G2317" s="6" t="n">
        <v>2</v>
      </c>
      <c r="H2317" s="10" t="n">
        <v>4.8870000988245</v>
      </c>
      <c r="I2317" s="1"/>
    </row>
    <row r="2318" customFormat="false" ht="15.75" hidden="false" customHeight="false" outlineLevel="0" collapsed="false">
      <c r="A2318" s="6" t="n">
        <v>2316</v>
      </c>
      <c r="B2318" s="1" t="s">
        <v>3176</v>
      </c>
      <c r="C2318" s="7" t="s">
        <v>10</v>
      </c>
      <c r="D2318" s="8" t="s">
        <v>3177</v>
      </c>
      <c r="E2318" s="9" t="n">
        <v>3.23</v>
      </c>
      <c r="F2318" s="9" t="n">
        <v>3.57</v>
      </c>
      <c r="G2318" s="6" t="n">
        <v>3</v>
      </c>
      <c r="H2318" s="10" t="n">
        <v>13.6399999260902</v>
      </c>
      <c r="I2318" s="1"/>
    </row>
    <row r="2319" customFormat="false" ht="15.75" hidden="false" customHeight="false" outlineLevel="0" collapsed="false">
      <c r="A2319" s="6" t="n">
        <v>2317</v>
      </c>
      <c r="B2319" s="1" t="s">
        <v>3178</v>
      </c>
      <c r="C2319" s="7" t="s">
        <v>10</v>
      </c>
      <c r="D2319" s="8" t="s">
        <v>3179</v>
      </c>
      <c r="E2319" s="9" t="n">
        <v>3.21</v>
      </c>
      <c r="F2319" s="9" t="n">
        <v>7.05</v>
      </c>
      <c r="G2319" s="6" t="n">
        <v>5</v>
      </c>
      <c r="H2319" s="10" t="n">
        <v>61.5400016307831</v>
      </c>
      <c r="I2319" s="1"/>
    </row>
    <row r="2320" customFormat="false" ht="15.75" hidden="false" customHeight="false" outlineLevel="0" collapsed="false">
      <c r="A2320" s="6" t="n">
        <v>2318</v>
      </c>
      <c r="B2320" s="1" t="s">
        <v>3180</v>
      </c>
      <c r="C2320" s="7" t="s">
        <v>10</v>
      </c>
      <c r="D2320" s="8" t="s">
        <v>3181</v>
      </c>
      <c r="E2320" s="9" t="n">
        <v>3.21</v>
      </c>
      <c r="F2320" s="9" t="n">
        <v>3.32</v>
      </c>
      <c r="G2320" s="6" t="n">
        <v>2</v>
      </c>
      <c r="H2320" s="10" t="n">
        <v>2.23799999803305</v>
      </c>
      <c r="I2320" s="1"/>
    </row>
    <row r="2321" customFormat="false" ht="15.75" hidden="false" customHeight="false" outlineLevel="0" collapsed="false">
      <c r="A2321" s="6" t="n">
        <v>2319</v>
      </c>
      <c r="B2321" s="1" t="s">
        <v>3182</v>
      </c>
      <c r="C2321" s="7" t="s">
        <v>10</v>
      </c>
      <c r="D2321" s="8" t="s">
        <v>3183</v>
      </c>
      <c r="E2321" s="9" t="n">
        <v>3.2</v>
      </c>
      <c r="F2321" s="9" t="n">
        <v>5.64</v>
      </c>
      <c r="G2321" s="6" t="n">
        <v>3</v>
      </c>
      <c r="H2321" s="10" t="n">
        <v>3.35399992763996</v>
      </c>
      <c r="I2321" s="1"/>
    </row>
    <row r="2322" customFormat="false" ht="15.75" hidden="false" customHeight="false" outlineLevel="0" collapsed="false">
      <c r="A2322" s="6" t="n">
        <v>2320</v>
      </c>
      <c r="B2322" s="1" t="s">
        <v>3184</v>
      </c>
      <c r="C2322" s="7" t="s">
        <v>10</v>
      </c>
      <c r="D2322" s="8" t="s">
        <v>11</v>
      </c>
      <c r="E2322" s="9" t="n">
        <v>3.19</v>
      </c>
      <c r="F2322" s="9" t="n">
        <v>3.37</v>
      </c>
      <c r="G2322" s="6" t="n">
        <v>2</v>
      </c>
      <c r="H2322" s="10" t="n">
        <v>7.40699991583824</v>
      </c>
      <c r="I2322" s="1"/>
    </row>
    <row r="2323" customFormat="false" ht="15.75" hidden="false" customHeight="false" outlineLevel="0" collapsed="false">
      <c r="A2323" s="6" t="n">
        <v>2321</v>
      </c>
      <c r="B2323" s="1" t="s">
        <v>3185</v>
      </c>
      <c r="C2323" s="7" t="s">
        <v>10</v>
      </c>
      <c r="D2323" s="8" t="s">
        <v>3186</v>
      </c>
      <c r="E2323" s="9" t="n">
        <v>3.19</v>
      </c>
      <c r="F2323" s="9" t="n">
        <v>3.35</v>
      </c>
      <c r="G2323" s="6" t="n">
        <v>2</v>
      </c>
      <c r="H2323" s="10" t="n">
        <v>3.11200004070997</v>
      </c>
      <c r="I2323" s="1"/>
    </row>
    <row r="2324" customFormat="false" ht="15.75" hidden="false" customHeight="false" outlineLevel="0" collapsed="false">
      <c r="A2324" s="6" t="n">
        <v>2322</v>
      </c>
      <c r="B2324" s="1" t="s">
        <v>3187</v>
      </c>
      <c r="C2324" s="7" t="s">
        <v>10</v>
      </c>
      <c r="D2324" s="8" t="s">
        <v>13</v>
      </c>
      <c r="E2324" s="9" t="n">
        <v>3.19</v>
      </c>
      <c r="F2324" s="9" t="n">
        <v>3.34</v>
      </c>
      <c r="G2324" s="6" t="n">
        <v>2</v>
      </c>
      <c r="H2324" s="10" t="n">
        <v>7.81299993395805</v>
      </c>
      <c r="I2324" s="1"/>
    </row>
    <row r="2325" customFormat="false" ht="15.75" hidden="false" customHeight="false" outlineLevel="0" collapsed="false">
      <c r="A2325" s="6" t="n">
        <v>2323</v>
      </c>
      <c r="B2325" s="1" t="s">
        <v>3188</v>
      </c>
      <c r="C2325" s="7" t="s">
        <v>10</v>
      </c>
      <c r="D2325" s="8" t="s">
        <v>13</v>
      </c>
      <c r="E2325" s="9" t="n">
        <v>3.19</v>
      </c>
      <c r="F2325" s="9" t="n">
        <v>3.34</v>
      </c>
      <c r="G2325" s="6" t="n">
        <v>2</v>
      </c>
      <c r="H2325" s="10" t="n">
        <v>9.79899987578392</v>
      </c>
      <c r="I2325" s="1"/>
    </row>
    <row r="2326" customFormat="false" ht="15.75" hidden="false" customHeight="false" outlineLevel="0" collapsed="false">
      <c r="A2326" s="6" t="n">
        <v>2324</v>
      </c>
      <c r="B2326" s="1" t="s">
        <v>3189</v>
      </c>
      <c r="C2326" s="7" t="s">
        <v>10</v>
      </c>
      <c r="D2326" s="8" t="s">
        <v>13</v>
      </c>
      <c r="E2326" s="9" t="n">
        <v>3.19</v>
      </c>
      <c r="F2326" s="9" t="n">
        <v>3.31</v>
      </c>
      <c r="G2326" s="6" t="n">
        <v>3</v>
      </c>
      <c r="H2326" s="10" t="n">
        <v>3.0859999358654</v>
      </c>
      <c r="I2326" s="1"/>
    </row>
    <row r="2327" customFormat="false" ht="15.75" hidden="false" customHeight="false" outlineLevel="0" collapsed="false">
      <c r="A2327" s="6" t="n">
        <v>2325</v>
      </c>
      <c r="B2327" s="1" t="s">
        <v>3190</v>
      </c>
      <c r="C2327" s="7" t="s">
        <v>10</v>
      </c>
      <c r="D2327" s="8" t="s">
        <v>464</v>
      </c>
      <c r="E2327" s="9" t="n">
        <v>3.18</v>
      </c>
      <c r="F2327" s="9" t="n">
        <v>3.42</v>
      </c>
      <c r="G2327" s="6" t="n">
        <v>3</v>
      </c>
      <c r="H2327" s="10" t="n">
        <v>2.82300002872944</v>
      </c>
      <c r="I2327" s="1"/>
    </row>
    <row r="2328" customFormat="false" ht="15.75" hidden="false" customHeight="false" outlineLevel="0" collapsed="false">
      <c r="A2328" s="6" t="n">
        <v>2326</v>
      </c>
      <c r="B2328" s="1" t="s">
        <v>3191</v>
      </c>
      <c r="C2328" s="7" t="s">
        <v>10</v>
      </c>
      <c r="D2328" s="8" t="s">
        <v>13</v>
      </c>
      <c r="E2328" s="9" t="n">
        <v>3.18</v>
      </c>
      <c r="F2328" s="9" t="n">
        <v>3.29</v>
      </c>
      <c r="G2328" s="6" t="n">
        <v>2</v>
      </c>
      <c r="H2328" s="10" t="n">
        <v>4.34800013899803</v>
      </c>
      <c r="I2328" s="1"/>
    </row>
    <row r="2329" customFormat="false" ht="15.75" hidden="false" customHeight="false" outlineLevel="0" collapsed="false">
      <c r="A2329" s="6" t="n">
        <v>2327</v>
      </c>
      <c r="B2329" s="1" t="s">
        <v>3192</v>
      </c>
      <c r="C2329" s="7" t="s">
        <v>10</v>
      </c>
      <c r="D2329" s="8" t="s">
        <v>13</v>
      </c>
      <c r="E2329" s="9" t="n">
        <v>3.17</v>
      </c>
      <c r="F2329" s="9" t="n">
        <v>5.76</v>
      </c>
      <c r="G2329" s="6" t="n">
        <v>4</v>
      </c>
      <c r="H2329" s="10" t="n">
        <v>7.67700001597404</v>
      </c>
      <c r="I2329" s="1"/>
    </row>
    <row r="2330" customFormat="false" ht="15.75" hidden="false" customHeight="false" outlineLevel="0" collapsed="false">
      <c r="A2330" s="6" t="n">
        <v>2328</v>
      </c>
      <c r="B2330" s="1" t="s">
        <v>3193</v>
      </c>
      <c r="C2330" s="7" t="s">
        <v>10</v>
      </c>
      <c r="D2330" s="8" t="s">
        <v>11</v>
      </c>
      <c r="E2330" s="9" t="n">
        <v>3.17</v>
      </c>
      <c r="F2330" s="9" t="n">
        <v>3.32</v>
      </c>
      <c r="G2330" s="6" t="n">
        <v>2</v>
      </c>
      <c r="H2330" s="10" t="n">
        <v>2.43699997663498</v>
      </c>
      <c r="I2330" s="1"/>
    </row>
    <row r="2331" customFormat="false" ht="15.75" hidden="false" customHeight="false" outlineLevel="0" collapsed="false">
      <c r="A2331" s="6" t="n">
        <v>2329</v>
      </c>
      <c r="B2331" s="1" t="s">
        <v>3194</v>
      </c>
      <c r="C2331" s="7" t="s">
        <v>10</v>
      </c>
      <c r="D2331" s="8" t="s">
        <v>13</v>
      </c>
      <c r="E2331" s="9" t="n">
        <v>3.16</v>
      </c>
      <c r="F2331" s="9" t="n">
        <v>5.26</v>
      </c>
      <c r="G2331" s="6" t="n">
        <v>3</v>
      </c>
      <c r="H2331" s="10" t="n">
        <v>4.66599985957146</v>
      </c>
      <c r="I2331" s="1"/>
    </row>
    <row r="2332" customFormat="false" ht="15.75" hidden="false" customHeight="false" outlineLevel="0" collapsed="false">
      <c r="A2332" s="6" t="n">
        <v>2330</v>
      </c>
      <c r="B2332" s="1" t="s">
        <v>3195</v>
      </c>
      <c r="C2332" s="7" t="s">
        <v>10</v>
      </c>
      <c r="D2332" s="8" t="s">
        <v>13</v>
      </c>
      <c r="E2332" s="9" t="n">
        <v>3.16</v>
      </c>
      <c r="F2332" s="9" t="n">
        <v>3.63</v>
      </c>
      <c r="G2332" s="6" t="n">
        <v>4</v>
      </c>
      <c r="H2332" s="10" t="n">
        <v>2.94700004160404</v>
      </c>
      <c r="I2332" s="1"/>
    </row>
    <row r="2333" customFormat="false" ht="15.75" hidden="false" customHeight="false" outlineLevel="0" collapsed="false">
      <c r="A2333" s="6" t="n">
        <v>2331</v>
      </c>
      <c r="B2333" s="1" t="s">
        <v>3196</v>
      </c>
      <c r="C2333" s="7" t="s">
        <v>10</v>
      </c>
      <c r="D2333" s="8" t="s">
        <v>3197</v>
      </c>
      <c r="E2333" s="9" t="n">
        <v>3.14</v>
      </c>
      <c r="F2333" s="9" t="n">
        <v>13.68</v>
      </c>
      <c r="G2333" s="6" t="n">
        <v>12</v>
      </c>
      <c r="H2333" s="10" t="n">
        <v>49.4599997997284</v>
      </c>
      <c r="I2333" s="1"/>
    </row>
    <row r="2334" customFormat="false" ht="15.75" hidden="false" customHeight="false" outlineLevel="0" collapsed="false">
      <c r="A2334" s="6" t="n">
        <v>2332</v>
      </c>
      <c r="B2334" s="1" t="s">
        <v>3198</v>
      </c>
      <c r="C2334" s="7" t="s">
        <v>10</v>
      </c>
      <c r="D2334" s="8" t="s">
        <v>13</v>
      </c>
      <c r="E2334" s="9" t="n">
        <v>3.14</v>
      </c>
      <c r="F2334" s="9" t="n">
        <v>3.41</v>
      </c>
      <c r="G2334" s="6" t="n">
        <v>2</v>
      </c>
      <c r="H2334" s="10" t="n">
        <v>3.48399989306927</v>
      </c>
      <c r="I2334" s="1"/>
    </row>
    <row r="2335" customFormat="false" ht="15.75" hidden="false" customHeight="false" outlineLevel="0" collapsed="false">
      <c r="A2335" s="6" t="n">
        <v>2333</v>
      </c>
      <c r="B2335" s="1" t="s">
        <v>3199</v>
      </c>
      <c r="C2335" s="7" t="s">
        <v>10</v>
      </c>
      <c r="D2335" s="8" t="s">
        <v>13</v>
      </c>
      <c r="E2335" s="9" t="n">
        <v>3.13</v>
      </c>
      <c r="F2335" s="9" t="n">
        <v>5.98</v>
      </c>
      <c r="G2335" s="6" t="n">
        <v>8</v>
      </c>
      <c r="H2335" s="10" t="n">
        <v>10.1599998772144</v>
      </c>
      <c r="I2335" s="1"/>
    </row>
    <row r="2336" customFormat="false" ht="15.75" hidden="false" customHeight="false" outlineLevel="0" collapsed="false">
      <c r="A2336" s="6" t="n">
        <v>2334</v>
      </c>
      <c r="B2336" s="1" t="s">
        <v>3200</v>
      </c>
      <c r="C2336" s="7" t="s">
        <v>10</v>
      </c>
      <c r="D2336" s="8" t="s">
        <v>3201</v>
      </c>
      <c r="E2336" s="9" t="n">
        <v>3.13</v>
      </c>
      <c r="F2336" s="9" t="n">
        <v>4.25</v>
      </c>
      <c r="G2336" s="6" t="n">
        <v>3</v>
      </c>
      <c r="H2336" s="10" t="n">
        <v>14.0300005674362</v>
      </c>
      <c r="I2336" s="1"/>
    </row>
    <row r="2337" customFormat="false" ht="15.75" hidden="false" customHeight="false" outlineLevel="0" collapsed="false">
      <c r="A2337" s="6" t="n">
        <v>2335</v>
      </c>
      <c r="B2337" s="1" t="s">
        <v>3202</v>
      </c>
      <c r="C2337" s="7" t="s">
        <v>10</v>
      </c>
      <c r="D2337" s="8" t="s">
        <v>13</v>
      </c>
      <c r="E2337" s="9" t="n">
        <v>3.13</v>
      </c>
      <c r="F2337" s="9" t="n">
        <v>3.97</v>
      </c>
      <c r="G2337" s="6" t="n">
        <v>4</v>
      </c>
      <c r="H2337" s="10" t="n">
        <v>4.85000014305115</v>
      </c>
      <c r="I2337" s="1"/>
    </row>
    <row r="2338" customFormat="false" ht="15.75" hidden="false" customHeight="false" outlineLevel="0" collapsed="false">
      <c r="A2338" s="6" t="n">
        <v>2336</v>
      </c>
      <c r="B2338" s="1" t="s">
        <v>3203</v>
      </c>
      <c r="C2338" s="7" t="s">
        <v>10</v>
      </c>
      <c r="D2338" s="8" t="s">
        <v>11</v>
      </c>
      <c r="E2338" s="9" t="n">
        <v>3.12</v>
      </c>
      <c r="F2338" s="9" t="n">
        <v>3.25</v>
      </c>
      <c r="G2338" s="6" t="n">
        <v>3</v>
      </c>
      <c r="H2338" s="10" t="n">
        <v>8.01199972629547</v>
      </c>
      <c r="I2338" s="1"/>
    </row>
    <row r="2339" customFormat="false" ht="15.75" hidden="false" customHeight="false" outlineLevel="0" collapsed="false">
      <c r="A2339" s="6" t="n">
        <v>2337</v>
      </c>
      <c r="B2339" s="1" t="s">
        <v>3204</v>
      </c>
      <c r="C2339" s="7" t="s">
        <v>10</v>
      </c>
      <c r="D2339" s="8" t="s">
        <v>3205</v>
      </c>
      <c r="E2339" s="9" t="n">
        <v>3.12</v>
      </c>
      <c r="F2339" s="9" t="n">
        <v>3.25</v>
      </c>
      <c r="G2339" s="6" t="n">
        <v>3</v>
      </c>
      <c r="H2339" s="10" t="n">
        <v>7.55499973893166</v>
      </c>
      <c r="I2339" s="1"/>
    </row>
    <row r="2340" customFormat="false" ht="15.75" hidden="false" customHeight="false" outlineLevel="0" collapsed="false">
      <c r="A2340" s="6" t="n">
        <v>2338</v>
      </c>
      <c r="B2340" s="1" t="s">
        <v>3206</v>
      </c>
      <c r="C2340" s="7" t="s">
        <v>10</v>
      </c>
      <c r="D2340" s="8" t="s">
        <v>13</v>
      </c>
      <c r="E2340" s="9" t="n">
        <v>3.12</v>
      </c>
      <c r="F2340" s="9" t="n">
        <v>3.22</v>
      </c>
      <c r="G2340" s="6" t="n">
        <v>2</v>
      </c>
      <c r="H2340" s="10" t="n">
        <v>7.94999971985817</v>
      </c>
      <c r="I2340" s="1"/>
    </row>
    <row r="2341" customFormat="false" ht="15.75" hidden="false" customHeight="false" outlineLevel="0" collapsed="false">
      <c r="A2341" s="6" t="n">
        <v>2339</v>
      </c>
      <c r="B2341" s="1" t="s">
        <v>3207</v>
      </c>
      <c r="C2341" s="7" t="s">
        <v>10</v>
      </c>
      <c r="D2341" s="8" t="s">
        <v>11</v>
      </c>
      <c r="E2341" s="9" t="n">
        <v>3.11</v>
      </c>
      <c r="F2341" s="9" t="n">
        <v>3.48</v>
      </c>
      <c r="G2341" s="6" t="n">
        <v>2</v>
      </c>
      <c r="H2341" s="10" t="n">
        <v>7.29900002479553</v>
      </c>
      <c r="I2341" s="1"/>
    </row>
    <row r="2342" customFormat="false" ht="15.75" hidden="false" customHeight="false" outlineLevel="0" collapsed="false">
      <c r="A2342" s="6" t="n">
        <v>2340</v>
      </c>
      <c r="B2342" s="1" t="s">
        <v>3208</v>
      </c>
      <c r="C2342" s="7" t="s">
        <v>10</v>
      </c>
      <c r="D2342" s="8" t="s">
        <v>11</v>
      </c>
      <c r="E2342" s="9" t="n">
        <v>3.11</v>
      </c>
      <c r="F2342" s="9" t="n">
        <v>3.27</v>
      </c>
      <c r="G2342" s="6" t="n">
        <v>2</v>
      </c>
      <c r="H2342" s="10" t="n">
        <v>16.6700005531311</v>
      </c>
      <c r="I2342" s="1"/>
    </row>
    <row r="2343" customFormat="false" ht="15.75" hidden="false" customHeight="false" outlineLevel="0" collapsed="false">
      <c r="A2343" s="6" t="n">
        <v>2341</v>
      </c>
      <c r="B2343" s="1" t="s">
        <v>3209</v>
      </c>
      <c r="C2343" s="7" t="s">
        <v>10</v>
      </c>
      <c r="D2343" s="8" t="s">
        <v>13</v>
      </c>
      <c r="E2343" s="9" t="n">
        <v>3.11</v>
      </c>
      <c r="F2343" s="9" t="n">
        <v>3.22</v>
      </c>
      <c r="G2343" s="6" t="n">
        <v>3</v>
      </c>
      <c r="H2343" s="10" t="n">
        <v>13.400000333786</v>
      </c>
      <c r="I2343" s="1"/>
    </row>
    <row r="2344" customFormat="false" ht="15.75" hidden="false" customHeight="false" outlineLevel="0" collapsed="false">
      <c r="A2344" s="6" t="n">
        <v>2342</v>
      </c>
      <c r="B2344" s="1" t="s">
        <v>3210</v>
      </c>
      <c r="C2344" s="7" t="s">
        <v>10</v>
      </c>
      <c r="D2344" s="8" t="s">
        <v>13</v>
      </c>
      <c r="E2344" s="9" t="n">
        <v>3.1</v>
      </c>
      <c r="F2344" s="9" t="n">
        <v>5.41</v>
      </c>
      <c r="G2344" s="6" t="n">
        <v>3</v>
      </c>
      <c r="H2344" s="10" t="n">
        <v>7.59499967098236</v>
      </c>
      <c r="I2344" s="1"/>
    </row>
    <row r="2345" customFormat="false" ht="15.75" hidden="false" customHeight="false" outlineLevel="0" collapsed="false">
      <c r="A2345" s="6" t="n">
        <v>2343</v>
      </c>
      <c r="B2345" s="1" t="s">
        <v>3211</v>
      </c>
      <c r="C2345" s="7" t="s">
        <v>10</v>
      </c>
      <c r="D2345" s="8" t="s">
        <v>13</v>
      </c>
      <c r="E2345" s="9" t="n">
        <v>3.1</v>
      </c>
      <c r="F2345" s="9" t="n">
        <v>3.31</v>
      </c>
      <c r="G2345" s="6" t="n">
        <v>2</v>
      </c>
      <c r="H2345" s="10" t="n">
        <v>16.8200001120567</v>
      </c>
      <c r="I2345" s="1"/>
    </row>
    <row r="2346" customFormat="false" ht="15.75" hidden="false" customHeight="false" outlineLevel="0" collapsed="false">
      <c r="A2346" s="6" t="n">
        <v>2344</v>
      </c>
      <c r="B2346" s="1" t="s">
        <v>3212</v>
      </c>
      <c r="C2346" s="7" t="s">
        <v>10</v>
      </c>
      <c r="D2346" s="8" t="s">
        <v>13</v>
      </c>
      <c r="E2346" s="9" t="n">
        <v>3.1</v>
      </c>
      <c r="F2346" s="9" t="n">
        <v>3.25</v>
      </c>
      <c r="G2346" s="6" t="n">
        <v>2</v>
      </c>
      <c r="H2346" s="10" t="n">
        <v>10.080000013113</v>
      </c>
      <c r="I2346" s="1"/>
    </row>
    <row r="2347" customFormat="false" ht="15.75" hidden="false" customHeight="false" outlineLevel="0" collapsed="false">
      <c r="A2347" s="6" t="n">
        <v>2345</v>
      </c>
      <c r="B2347" s="1" t="s">
        <v>3213</v>
      </c>
      <c r="C2347" s="7" t="s">
        <v>10</v>
      </c>
      <c r="D2347" s="8" t="s">
        <v>3214</v>
      </c>
      <c r="E2347" s="9" t="n">
        <v>3.09</v>
      </c>
      <c r="F2347" s="9" t="n">
        <v>3.35</v>
      </c>
      <c r="G2347" s="6" t="n">
        <v>2</v>
      </c>
      <c r="H2347" s="10" t="n">
        <v>1.00699998438358</v>
      </c>
      <c r="I2347" s="1"/>
    </row>
    <row r="2348" customFormat="false" ht="15.75" hidden="false" customHeight="false" outlineLevel="0" collapsed="false">
      <c r="A2348" s="6" t="n">
        <v>2346</v>
      </c>
      <c r="B2348" s="1" t="s">
        <v>3215</v>
      </c>
      <c r="C2348" s="7" t="s">
        <v>10</v>
      </c>
      <c r="D2348" s="8" t="s">
        <v>13</v>
      </c>
      <c r="E2348" s="9" t="n">
        <v>3.09</v>
      </c>
      <c r="F2348" s="9" t="n">
        <v>3.23</v>
      </c>
      <c r="G2348" s="6" t="n">
        <v>2</v>
      </c>
      <c r="H2348" s="10" t="n">
        <v>4.33400012552738</v>
      </c>
      <c r="I2348" s="1"/>
    </row>
    <row r="2349" customFormat="false" ht="15.75" hidden="false" customHeight="false" outlineLevel="0" collapsed="false">
      <c r="A2349" s="6" t="n">
        <v>2347</v>
      </c>
      <c r="B2349" s="1" t="s">
        <v>3216</v>
      </c>
      <c r="C2349" s="7" t="s">
        <v>10</v>
      </c>
      <c r="D2349" s="8" t="s">
        <v>3217</v>
      </c>
      <c r="E2349" s="9" t="n">
        <v>3.09</v>
      </c>
      <c r="F2349" s="9" t="n">
        <v>3.18</v>
      </c>
      <c r="G2349" s="6" t="n">
        <v>2</v>
      </c>
      <c r="H2349" s="10" t="n">
        <v>4.55299988389015</v>
      </c>
      <c r="I2349" s="1"/>
    </row>
    <row r="2350" customFormat="false" ht="15.75" hidden="false" customHeight="false" outlineLevel="0" collapsed="false">
      <c r="A2350" s="6" t="n">
        <v>2348</v>
      </c>
      <c r="B2350" s="1" t="s">
        <v>3218</v>
      </c>
      <c r="C2350" s="7" t="s">
        <v>10</v>
      </c>
      <c r="D2350" s="8" t="s">
        <v>3219</v>
      </c>
      <c r="E2350" s="9" t="n">
        <v>3.08</v>
      </c>
      <c r="F2350" s="9" t="n">
        <v>3.18</v>
      </c>
      <c r="G2350" s="6" t="n">
        <v>2</v>
      </c>
      <c r="H2350" s="10" t="n">
        <v>11.5599997341633</v>
      </c>
      <c r="I2350" s="1"/>
    </row>
    <row r="2351" customFormat="false" ht="15.75" hidden="false" customHeight="false" outlineLevel="0" collapsed="false">
      <c r="A2351" s="6" t="n">
        <v>2349</v>
      </c>
      <c r="B2351" s="1" t="s">
        <v>3220</v>
      </c>
      <c r="C2351" s="7" t="s">
        <v>10</v>
      </c>
      <c r="D2351" s="8" t="s">
        <v>13</v>
      </c>
      <c r="E2351" s="9" t="n">
        <v>3.07</v>
      </c>
      <c r="F2351" s="9" t="n">
        <v>3.26</v>
      </c>
      <c r="G2351" s="6" t="n">
        <v>3</v>
      </c>
      <c r="H2351" s="10" t="n">
        <v>2.03099995851517</v>
      </c>
      <c r="I2351" s="1"/>
    </row>
    <row r="2352" customFormat="false" ht="15.75" hidden="false" customHeight="false" outlineLevel="0" collapsed="false">
      <c r="A2352" s="6" t="n">
        <v>2350</v>
      </c>
      <c r="B2352" s="1" t="s">
        <v>3221</v>
      </c>
      <c r="C2352" s="7" t="s">
        <v>10</v>
      </c>
      <c r="D2352" s="8" t="s">
        <v>13</v>
      </c>
      <c r="E2352" s="9" t="n">
        <v>3.07</v>
      </c>
      <c r="F2352" s="9" t="n">
        <v>3.22</v>
      </c>
      <c r="G2352" s="6" t="n">
        <v>3</v>
      </c>
      <c r="H2352" s="10" t="n">
        <v>10.4500003159046</v>
      </c>
      <c r="I2352" s="1"/>
    </row>
    <row r="2353" customFormat="false" ht="15.75" hidden="false" customHeight="false" outlineLevel="0" collapsed="false">
      <c r="A2353" s="6" t="n">
        <v>2351</v>
      </c>
      <c r="B2353" s="1" t="s">
        <v>3222</v>
      </c>
      <c r="C2353" s="7" t="s">
        <v>10</v>
      </c>
      <c r="D2353" s="8" t="s">
        <v>13</v>
      </c>
      <c r="E2353" s="9" t="n">
        <v>3.05</v>
      </c>
      <c r="F2353" s="9" t="n">
        <v>5.5</v>
      </c>
      <c r="G2353" s="6" t="n">
        <v>4</v>
      </c>
      <c r="H2353" s="10" t="n">
        <v>7.12699964642525</v>
      </c>
      <c r="I2353" s="1"/>
    </row>
    <row r="2354" customFormat="false" ht="15.75" hidden="false" customHeight="false" outlineLevel="0" collapsed="false">
      <c r="A2354" s="6" t="n">
        <v>2352</v>
      </c>
      <c r="B2354" s="1" t="s">
        <v>3223</v>
      </c>
      <c r="C2354" s="7" t="s">
        <v>10</v>
      </c>
      <c r="D2354" s="8" t="s">
        <v>13</v>
      </c>
      <c r="E2354" s="9" t="n">
        <v>3.05</v>
      </c>
      <c r="F2354" s="9" t="n">
        <v>3.77</v>
      </c>
      <c r="G2354" s="6" t="n">
        <v>3</v>
      </c>
      <c r="H2354" s="10" t="n">
        <v>2.11500003933907</v>
      </c>
      <c r="I2354" s="1"/>
    </row>
    <row r="2355" customFormat="false" ht="15.75" hidden="false" customHeight="false" outlineLevel="0" collapsed="false">
      <c r="A2355" s="6" t="n">
        <v>2353</v>
      </c>
      <c r="B2355" s="1" t="s">
        <v>3224</v>
      </c>
      <c r="C2355" s="7" t="s">
        <v>10</v>
      </c>
      <c r="D2355" s="8" t="s">
        <v>3225</v>
      </c>
      <c r="E2355" s="9" t="n">
        <v>3.05</v>
      </c>
      <c r="F2355" s="9" t="n">
        <v>3.3</v>
      </c>
      <c r="G2355" s="6" t="n">
        <v>2</v>
      </c>
      <c r="H2355" s="10" t="n">
        <v>4.27099987864494</v>
      </c>
      <c r="I2355" s="1"/>
    </row>
    <row r="2356" customFormat="false" ht="15.75" hidden="false" customHeight="false" outlineLevel="0" collapsed="false">
      <c r="A2356" s="6" t="n">
        <v>2354</v>
      </c>
      <c r="B2356" s="1" t="s">
        <v>3226</v>
      </c>
      <c r="C2356" s="7" t="s">
        <v>10</v>
      </c>
      <c r="D2356" s="8" t="s">
        <v>13</v>
      </c>
      <c r="E2356" s="9" t="n">
        <v>3.05</v>
      </c>
      <c r="F2356" s="9" t="n">
        <v>3.17</v>
      </c>
      <c r="G2356" s="6" t="n">
        <v>2</v>
      </c>
      <c r="H2356" s="10" t="n">
        <v>13.7500002980232</v>
      </c>
      <c r="I2356" s="1"/>
    </row>
    <row r="2357" customFormat="false" ht="15.75" hidden="false" customHeight="false" outlineLevel="0" collapsed="false">
      <c r="A2357" s="6" t="n">
        <v>2355</v>
      </c>
      <c r="B2357" s="1" t="s">
        <v>3227</v>
      </c>
      <c r="C2357" s="7" t="s">
        <v>10</v>
      </c>
      <c r="D2357" s="8" t="s">
        <v>13</v>
      </c>
      <c r="E2357" s="9" t="n">
        <v>3.05</v>
      </c>
      <c r="F2357" s="9" t="n">
        <v>3.15</v>
      </c>
      <c r="G2357" s="6" t="n">
        <v>2</v>
      </c>
      <c r="H2357" s="10" t="n">
        <v>2.46900003403425</v>
      </c>
      <c r="I2357" s="1"/>
    </row>
    <row r="2358" customFormat="false" ht="15.75" hidden="false" customHeight="false" outlineLevel="0" collapsed="false">
      <c r="A2358" s="6" t="n">
        <v>2356</v>
      </c>
      <c r="B2358" s="1" t="s">
        <v>3228</v>
      </c>
      <c r="C2358" s="7" t="s">
        <v>10</v>
      </c>
      <c r="D2358" s="8" t="s">
        <v>13</v>
      </c>
      <c r="E2358" s="9" t="n">
        <v>3.04</v>
      </c>
      <c r="F2358" s="9" t="n">
        <v>9.49</v>
      </c>
      <c r="G2358" s="6" t="n">
        <v>8</v>
      </c>
      <c r="H2358" s="10" t="n">
        <v>6.50599971413612</v>
      </c>
      <c r="I2358" s="1"/>
    </row>
    <row r="2359" customFormat="false" ht="15.75" hidden="false" customHeight="false" outlineLevel="0" collapsed="false">
      <c r="A2359" s="6" t="n">
        <v>2357</v>
      </c>
      <c r="B2359" s="1" t="s">
        <v>3229</v>
      </c>
      <c r="C2359" s="7" t="s">
        <v>10</v>
      </c>
      <c r="D2359" s="8" t="s">
        <v>13</v>
      </c>
      <c r="E2359" s="9" t="n">
        <v>3.04</v>
      </c>
      <c r="F2359" s="9" t="n">
        <v>3.16</v>
      </c>
      <c r="G2359" s="6" t="n">
        <v>2</v>
      </c>
      <c r="H2359" s="10" t="n">
        <v>18.0299997329712</v>
      </c>
      <c r="I2359" s="1"/>
    </row>
    <row r="2360" customFormat="false" ht="15.75" hidden="false" customHeight="false" outlineLevel="0" collapsed="false">
      <c r="A2360" s="6" t="n">
        <v>2358</v>
      </c>
      <c r="B2360" s="1" t="s">
        <v>3230</v>
      </c>
      <c r="C2360" s="7" t="s">
        <v>10</v>
      </c>
      <c r="D2360" s="8" t="s">
        <v>13</v>
      </c>
      <c r="E2360" s="9" t="n">
        <v>3.03</v>
      </c>
      <c r="F2360" s="9" t="n">
        <v>3.13</v>
      </c>
      <c r="G2360" s="6" t="n">
        <v>2</v>
      </c>
      <c r="H2360" s="10" t="n">
        <v>3.01300007849932</v>
      </c>
      <c r="I2360" s="1"/>
    </row>
    <row r="2361" customFormat="false" ht="15.75" hidden="false" customHeight="false" outlineLevel="0" collapsed="false">
      <c r="A2361" s="6" t="n">
        <v>2359</v>
      </c>
      <c r="B2361" s="1" t="s">
        <v>3231</v>
      </c>
      <c r="C2361" s="7" t="s">
        <v>10</v>
      </c>
      <c r="D2361" s="8" t="s">
        <v>13</v>
      </c>
      <c r="E2361" s="9" t="n">
        <v>3.03</v>
      </c>
      <c r="F2361" s="9" t="n">
        <v>3.13</v>
      </c>
      <c r="G2361" s="6" t="n">
        <v>3</v>
      </c>
      <c r="H2361" s="10" t="n">
        <v>9.17199999094009</v>
      </c>
      <c r="I2361" s="1"/>
    </row>
    <row r="2362" customFormat="false" ht="15.75" hidden="false" customHeight="false" outlineLevel="0" collapsed="false">
      <c r="A2362" s="6" t="n">
        <v>2360</v>
      </c>
      <c r="B2362" s="1" t="s">
        <v>3232</v>
      </c>
      <c r="C2362" s="7" t="s">
        <v>10</v>
      </c>
      <c r="D2362" s="8" t="s">
        <v>13</v>
      </c>
      <c r="E2362" s="9" t="n">
        <v>3.02</v>
      </c>
      <c r="F2362" s="9" t="n">
        <v>5.7</v>
      </c>
      <c r="G2362" s="6" t="n">
        <v>4</v>
      </c>
      <c r="H2362" s="10" t="n">
        <v>11.1400000751019</v>
      </c>
      <c r="I2362" s="1"/>
    </row>
    <row r="2363" customFormat="false" ht="15.75" hidden="false" customHeight="false" outlineLevel="0" collapsed="false">
      <c r="A2363" s="6" t="n">
        <v>2361</v>
      </c>
      <c r="B2363" s="1" t="s">
        <v>3233</v>
      </c>
      <c r="C2363" s="7" t="s">
        <v>10</v>
      </c>
      <c r="D2363" s="8" t="s">
        <v>13</v>
      </c>
      <c r="E2363" s="9" t="n">
        <v>3.02</v>
      </c>
      <c r="F2363" s="9" t="n">
        <v>5.26</v>
      </c>
      <c r="G2363" s="6" t="n">
        <v>3</v>
      </c>
      <c r="H2363" s="10" t="n">
        <v>2.51000002026558</v>
      </c>
      <c r="I2363" s="1"/>
    </row>
    <row r="2364" customFormat="false" ht="15.75" hidden="false" customHeight="false" outlineLevel="0" collapsed="false">
      <c r="A2364" s="6" t="n">
        <v>2362</v>
      </c>
      <c r="B2364" s="1" t="s">
        <v>3234</v>
      </c>
      <c r="C2364" s="7" t="s">
        <v>10</v>
      </c>
      <c r="D2364" s="8" t="s">
        <v>13</v>
      </c>
      <c r="E2364" s="9" t="n">
        <v>3.02</v>
      </c>
      <c r="F2364" s="9" t="n">
        <v>3.18</v>
      </c>
      <c r="G2364" s="6" t="n">
        <v>3</v>
      </c>
      <c r="H2364" s="10" t="n">
        <v>2.17300001531839</v>
      </c>
      <c r="I2364" s="1"/>
    </row>
    <row r="2365" customFormat="false" ht="15.75" hidden="false" customHeight="false" outlineLevel="0" collapsed="false">
      <c r="A2365" s="6" t="n">
        <v>2363</v>
      </c>
      <c r="B2365" s="1" t="s">
        <v>3235</v>
      </c>
      <c r="C2365" s="7" t="s">
        <v>10</v>
      </c>
      <c r="D2365" s="8" t="s">
        <v>13</v>
      </c>
      <c r="E2365" s="9" t="n">
        <v>3.02</v>
      </c>
      <c r="F2365" s="9" t="n">
        <v>3.11</v>
      </c>
      <c r="G2365" s="6" t="n">
        <v>2</v>
      </c>
      <c r="H2365" s="10" t="n">
        <v>11.3799996674061</v>
      </c>
      <c r="I2365" s="1"/>
    </row>
    <row r="2366" customFormat="false" ht="15.75" hidden="false" customHeight="false" outlineLevel="0" collapsed="false">
      <c r="A2366" s="6" t="n">
        <v>2364</v>
      </c>
      <c r="B2366" s="1" t="s">
        <v>3236</v>
      </c>
      <c r="C2366" s="7" t="s">
        <v>10</v>
      </c>
      <c r="D2366" s="8" t="s">
        <v>13</v>
      </c>
      <c r="E2366" s="9" t="n">
        <v>3.01</v>
      </c>
      <c r="F2366" s="9" t="n">
        <v>3.11</v>
      </c>
      <c r="G2366" s="6" t="n">
        <v>2</v>
      </c>
      <c r="H2366" s="10" t="n">
        <v>7.24100023508072</v>
      </c>
      <c r="I2366" s="1"/>
    </row>
    <row r="2367" customFormat="false" ht="15.75" hidden="false" customHeight="false" outlineLevel="0" collapsed="false">
      <c r="A2367" s="6" t="n">
        <v>2365</v>
      </c>
      <c r="B2367" s="1" t="s">
        <v>3237</v>
      </c>
      <c r="C2367" s="7" t="s">
        <v>10</v>
      </c>
      <c r="D2367" s="8" t="s">
        <v>13</v>
      </c>
      <c r="E2367" s="9" t="n">
        <v>3.01</v>
      </c>
      <c r="F2367" s="9" t="n">
        <v>3.11</v>
      </c>
      <c r="G2367" s="6" t="n">
        <v>7</v>
      </c>
      <c r="H2367" s="10" t="n">
        <v>48.7800002098084</v>
      </c>
      <c r="I2367" s="1"/>
    </row>
    <row r="2368" customFormat="false" ht="15.75" hidden="false" customHeight="false" outlineLevel="0" collapsed="false">
      <c r="A2368" s="6" t="n">
        <v>2366</v>
      </c>
      <c r="B2368" s="1" t="s">
        <v>3238</v>
      </c>
      <c r="C2368" s="7" t="s">
        <v>10</v>
      </c>
      <c r="D2368" s="8" t="s">
        <v>13</v>
      </c>
      <c r="E2368" s="9" t="n">
        <v>2.99</v>
      </c>
      <c r="F2368" s="9" t="n">
        <v>3.32</v>
      </c>
      <c r="G2368" s="6" t="n">
        <v>3</v>
      </c>
      <c r="H2368" s="10" t="n">
        <v>7.91099965572357</v>
      </c>
      <c r="I2368" s="1"/>
    </row>
    <row r="2369" customFormat="false" ht="15.75" hidden="false" customHeight="false" outlineLevel="0" collapsed="false">
      <c r="A2369" s="6" t="n">
        <v>2367</v>
      </c>
      <c r="B2369" s="1" t="s">
        <v>3239</v>
      </c>
      <c r="C2369" s="7" t="s">
        <v>10</v>
      </c>
      <c r="D2369" s="8" t="s">
        <v>13</v>
      </c>
      <c r="E2369" s="9" t="n">
        <v>2.99</v>
      </c>
      <c r="F2369" s="9" t="n">
        <v>3.09</v>
      </c>
      <c r="G2369" s="6" t="n">
        <v>2</v>
      </c>
      <c r="H2369" s="10" t="n">
        <v>6.43400028347969</v>
      </c>
      <c r="I2369" s="1"/>
    </row>
    <row r="2370" customFormat="false" ht="15.75" hidden="false" customHeight="false" outlineLevel="0" collapsed="false">
      <c r="A2370" s="6" t="n">
        <v>2368</v>
      </c>
      <c r="B2370" s="1" t="s">
        <v>3240</v>
      </c>
      <c r="C2370" s="7" t="s">
        <v>10</v>
      </c>
      <c r="D2370" s="8" t="s">
        <v>13</v>
      </c>
      <c r="E2370" s="9" t="n">
        <v>2.99</v>
      </c>
      <c r="F2370" s="9" t="n">
        <v>3.09</v>
      </c>
      <c r="G2370" s="6" t="n">
        <v>2</v>
      </c>
      <c r="H2370" s="10" t="n">
        <v>12.7100005745888</v>
      </c>
      <c r="I2370" s="1"/>
    </row>
    <row r="2371" customFormat="false" ht="15.75" hidden="false" customHeight="false" outlineLevel="0" collapsed="false">
      <c r="A2371" s="6" t="n">
        <v>2369</v>
      </c>
      <c r="B2371" s="1" t="s">
        <v>3241</v>
      </c>
      <c r="C2371" s="7" t="s">
        <v>10</v>
      </c>
      <c r="D2371" s="8" t="s">
        <v>3242</v>
      </c>
      <c r="E2371" s="9" t="n">
        <v>2.98</v>
      </c>
      <c r="F2371" s="9" t="n">
        <v>7.3</v>
      </c>
      <c r="G2371" s="6" t="n">
        <v>4</v>
      </c>
      <c r="H2371" s="10" t="n">
        <v>12.2800000011921</v>
      </c>
      <c r="I2371" s="1"/>
    </row>
    <row r="2372" customFormat="false" ht="15.75" hidden="false" customHeight="false" outlineLevel="0" collapsed="false">
      <c r="A2372" s="6" t="n">
        <v>2370</v>
      </c>
      <c r="B2372" s="1" t="s">
        <v>3243</v>
      </c>
      <c r="C2372" s="7" t="s">
        <v>10</v>
      </c>
      <c r="D2372" s="8" t="s">
        <v>13</v>
      </c>
      <c r="E2372" s="9" t="n">
        <v>2.98</v>
      </c>
      <c r="F2372" s="9" t="n">
        <v>3.9</v>
      </c>
      <c r="G2372" s="6" t="n">
        <v>3</v>
      </c>
      <c r="H2372" s="10" t="n">
        <v>14.4999995827675</v>
      </c>
      <c r="I2372" s="1"/>
    </row>
    <row r="2373" customFormat="false" ht="15.75" hidden="false" customHeight="false" outlineLevel="0" collapsed="false">
      <c r="A2373" s="6" t="n">
        <v>2371</v>
      </c>
      <c r="B2373" s="1" t="s">
        <v>3244</v>
      </c>
      <c r="C2373" s="7" t="s">
        <v>10</v>
      </c>
      <c r="D2373" s="8" t="s">
        <v>13</v>
      </c>
      <c r="E2373" s="9" t="n">
        <v>2.97</v>
      </c>
      <c r="F2373" s="9" t="n">
        <v>3.19</v>
      </c>
      <c r="G2373" s="6" t="n">
        <v>2</v>
      </c>
      <c r="H2373" s="10" t="n">
        <v>13.6399999260902</v>
      </c>
      <c r="I2373" s="1"/>
    </row>
    <row r="2374" customFormat="false" ht="15.75" hidden="false" customHeight="false" outlineLevel="0" collapsed="false">
      <c r="A2374" s="6" t="n">
        <v>2372</v>
      </c>
      <c r="B2374" s="1" t="s">
        <v>3245</v>
      </c>
      <c r="C2374" s="7" t="s">
        <v>10</v>
      </c>
      <c r="D2374" s="8" t="s">
        <v>13</v>
      </c>
      <c r="E2374" s="9" t="n">
        <v>2.97</v>
      </c>
      <c r="F2374" s="9" t="n">
        <v>3.07</v>
      </c>
      <c r="G2374" s="6" t="n">
        <v>2</v>
      </c>
      <c r="H2374" s="10" t="n">
        <v>8.36500003933907</v>
      </c>
      <c r="I2374" s="1"/>
    </row>
    <row r="2375" customFormat="false" ht="15.75" hidden="false" customHeight="false" outlineLevel="0" collapsed="false">
      <c r="A2375" s="6" t="n">
        <v>2373</v>
      </c>
      <c r="B2375" s="1" t="s">
        <v>3246</v>
      </c>
      <c r="C2375" s="7" t="s">
        <v>10</v>
      </c>
      <c r="D2375" s="8" t="s">
        <v>3247</v>
      </c>
      <c r="E2375" s="9" t="n">
        <v>2.96</v>
      </c>
      <c r="F2375" s="9" t="n">
        <v>3.2</v>
      </c>
      <c r="G2375" s="6" t="n">
        <v>2</v>
      </c>
      <c r="H2375" s="10" t="n">
        <v>5.78499995172024</v>
      </c>
      <c r="I2375" s="1"/>
    </row>
    <row r="2376" customFormat="false" ht="15.75" hidden="false" customHeight="false" outlineLevel="0" collapsed="false">
      <c r="A2376" s="6" t="n">
        <v>2374</v>
      </c>
      <c r="B2376" s="1" t="s">
        <v>3248</v>
      </c>
      <c r="C2376" s="7" t="s">
        <v>10</v>
      </c>
      <c r="D2376" s="8" t="s">
        <v>13</v>
      </c>
      <c r="E2376" s="9" t="n">
        <v>2.96</v>
      </c>
      <c r="F2376" s="9" t="n">
        <v>3.05</v>
      </c>
      <c r="G2376" s="6" t="n">
        <v>2</v>
      </c>
      <c r="H2376" s="10" t="n">
        <v>3.69299985468388</v>
      </c>
      <c r="I2376" s="1"/>
    </row>
    <row r="2377" customFormat="false" ht="15.75" hidden="false" customHeight="false" outlineLevel="0" collapsed="false">
      <c r="A2377" s="6" t="n">
        <v>2375</v>
      </c>
      <c r="B2377" s="1" t="s">
        <v>3249</v>
      </c>
      <c r="C2377" s="7" t="s">
        <v>10</v>
      </c>
      <c r="D2377" s="8" t="s">
        <v>13</v>
      </c>
      <c r="E2377" s="9" t="n">
        <v>2.94</v>
      </c>
      <c r="F2377" s="9" t="n">
        <v>3.09</v>
      </c>
      <c r="G2377" s="6" t="n">
        <v>2</v>
      </c>
      <c r="H2377" s="10" t="n">
        <v>15.6700000166893</v>
      </c>
      <c r="I2377" s="1"/>
    </row>
    <row r="2378" customFormat="false" ht="15.75" hidden="false" customHeight="false" outlineLevel="0" collapsed="false">
      <c r="A2378" s="6" t="n">
        <v>2376</v>
      </c>
      <c r="B2378" s="1" t="s">
        <v>3250</v>
      </c>
      <c r="C2378" s="7" t="s">
        <v>10</v>
      </c>
      <c r="D2378" s="8" t="s">
        <v>13</v>
      </c>
      <c r="E2378" s="9" t="n">
        <v>2.94</v>
      </c>
      <c r="F2378" s="9" t="n">
        <v>3.04</v>
      </c>
      <c r="G2378" s="6" t="n">
        <v>2</v>
      </c>
      <c r="H2378" s="10" t="n">
        <v>7.73800015449524</v>
      </c>
      <c r="I2378" s="1"/>
    </row>
    <row r="2379" customFormat="false" ht="15.75" hidden="false" customHeight="false" outlineLevel="0" collapsed="false">
      <c r="A2379" s="6" t="n">
        <v>2377</v>
      </c>
      <c r="B2379" s="1" t="s">
        <v>3251</v>
      </c>
      <c r="C2379" s="7" t="s">
        <v>10</v>
      </c>
      <c r="D2379" s="8" t="s">
        <v>13</v>
      </c>
      <c r="E2379" s="9" t="n">
        <v>2.93</v>
      </c>
      <c r="F2379" s="9" t="n">
        <v>8.93</v>
      </c>
      <c r="G2379" s="6" t="n">
        <v>7</v>
      </c>
      <c r="H2379" s="10" t="n">
        <v>0.951099954545498</v>
      </c>
      <c r="I2379" s="1"/>
    </row>
    <row r="2380" customFormat="false" ht="15.75" hidden="false" customHeight="false" outlineLevel="0" collapsed="false">
      <c r="A2380" s="6" t="n">
        <v>2378</v>
      </c>
      <c r="B2380" s="1" t="s">
        <v>3252</v>
      </c>
      <c r="C2380" s="7" t="s">
        <v>10</v>
      </c>
      <c r="D2380" s="8" t="s">
        <v>13</v>
      </c>
      <c r="E2380" s="9" t="n">
        <v>2.93</v>
      </c>
      <c r="F2380" s="9" t="n">
        <v>5.24</v>
      </c>
      <c r="G2380" s="6" t="n">
        <v>3</v>
      </c>
      <c r="H2380" s="10" t="n">
        <v>5.26299998164177</v>
      </c>
      <c r="I2380" s="1"/>
    </row>
    <row r="2381" customFormat="false" ht="15.75" hidden="false" customHeight="false" outlineLevel="0" collapsed="false">
      <c r="A2381" s="6" t="n">
        <v>2379</v>
      </c>
      <c r="B2381" s="1" t="s">
        <v>3253</v>
      </c>
      <c r="C2381" s="7" t="s">
        <v>10</v>
      </c>
      <c r="D2381" s="8" t="s">
        <v>13</v>
      </c>
      <c r="E2381" s="9" t="n">
        <v>2.93</v>
      </c>
      <c r="F2381" s="9" t="n">
        <v>3.66</v>
      </c>
      <c r="G2381" s="6" t="n">
        <v>3</v>
      </c>
      <c r="H2381" s="10" t="n">
        <v>4.40500006079674</v>
      </c>
      <c r="I2381" s="1"/>
    </row>
    <row r="2382" customFormat="false" ht="15.75" hidden="false" customHeight="false" outlineLevel="0" collapsed="false">
      <c r="A2382" s="6" t="n">
        <v>2380</v>
      </c>
      <c r="B2382" s="1" t="s">
        <v>3254</v>
      </c>
      <c r="C2382" s="7" t="s">
        <v>10</v>
      </c>
      <c r="D2382" s="8" t="s">
        <v>11</v>
      </c>
      <c r="E2382" s="9" t="n">
        <v>2.92</v>
      </c>
      <c r="F2382" s="9" t="n">
        <v>5.18</v>
      </c>
      <c r="G2382" s="6" t="n">
        <v>3</v>
      </c>
      <c r="H2382" s="10" t="n">
        <v>5.82699999213219</v>
      </c>
      <c r="I2382" s="1"/>
    </row>
    <row r="2383" customFormat="false" ht="15.75" hidden="false" customHeight="false" outlineLevel="0" collapsed="false">
      <c r="A2383" s="6" t="n">
        <v>2381</v>
      </c>
      <c r="B2383" s="1" t="s">
        <v>3255</v>
      </c>
      <c r="C2383" s="7" t="s">
        <v>10</v>
      </c>
      <c r="D2383" s="8" t="s">
        <v>13</v>
      </c>
      <c r="E2383" s="9" t="n">
        <v>2.91</v>
      </c>
      <c r="F2383" s="9" t="n">
        <v>3.42</v>
      </c>
      <c r="G2383" s="6" t="n">
        <v>2</v>
      </c>
      <c r="H2383" s="10" t="n">
        <v>11.5199998021126</v>
      </c>
      <c r="I2383" s="1"/>
    </row>
    <row r="2384" customFormat="false" ht="15.75" hidden="false" customHeight="false" outlineLevel="0" collapsed="false">
      <c r="A2384" s="6" t="n">
        <v>2382</v>
      </c>
      <c r="B2384" s="1" t="s">
        <v>3256</v>
      </c>
      <c r="C2384" s="7" t="s">
        <v>10</v>
      </c>
      <c r="D2384" s="8" t="s">
        <v>3257</v>
      </c>
      <c r="E2384" s="9" t="n">
        <v>2.91</v>
      </c>
      <c r="F2384" s="9" t="n">
        <v>3.15</v>
      </c>
      <c r="G2384" s="6" t="n">
        <v>2</v>
      </c>
      <c r="H2384" s="10" t="n">
        <v>5.73399998247623</v>
      </c>
      <c r="I2384" s="1"/>
    </row>
    <row r="2385" customFormat="false" ht="15.75" hidden="false" customHeight="false" outlineLevel="0" collapsed="false">
      <c r="A2385" s="6" t="n">
        <v>2383</v>
      </c>
      <c r="B2385" s="1" t="s">
        <v>3258</v>
      </c>
      <c r="C2385" s="7" t="s">
        <v>10</v>
      </c>
      <c r="D2385" s="8" t="s">
        <v>13</v>
      </c>
      <c r="E2385" s="9" t="n">
        <v>2.91</v>
      </c>
      <c r="F2385" s="9" t="n">
        <v>3</v>
      </c>
      <c r="G2385" s="6" t="n">
        <v>2</v>
      </c>
      <c r="H2385" s="10" t="n">
        <v>4.04299981892109</v>
      </c>
      <c r="I2385" s="1"/>
    </row>
    <row r="2386" customFormat="false" ht="15.75" hidden="false" customHeight="false" outlineLevel="0" collapsed="false">
      <c r="A2386" s="6" t="n">
        <v>2384</v>
      </c>
      <c r="B2386" s="1" t="s">
        <v>3259</v>
      </c>
      <c r="C2386" s="7" t="s">
        <v>10</v>
      </c>
      <c r="D2386" s="8" t="s">
        <v>11</v>
      </c>
      <c r="E2386" s="9" t="n">
        <v>2.9</v>
      </c>
      <c r="F2386" s="9" t="n">
        <v>3</v>
      </c>
      <c r="G2386" s="6" t="n">
        <v>2</v>
      </c>
      <c r="H2386" s="10" t="n">
        <v>4.97599989175797</v>
      </c>
      <c r="I2386" s="1"/>
    </row>
    <row r="2387" customFormat="false" ht="15.75" hidden="false" customHeight="false" outlineLevel="0" collapsed="false">
      <c r="A2387" s="6" t="n">
        <v>2385</v>
      </c>
      <c r="B2387" s="1" t="s">
        <v>3260</v>
      </c>
      <c r="C2387" s="7" t="s">
        <v>10</v>
      </c>
      <c r="D2387" s="8" t="s">
        <v>13</v>
      </c>
      <c r="E2387" s="9" t="n">
        <v>2.89</v>
      </c>
      <c r="F2387" s="9" t="n">
        <v>7.19</v>
      </c>
      <c r="G2387" s="6" t="n">
        <v>4</v>
      </c>
      <c r="H2387" s="10" t="n">
        <v>3.45299988985062</v>
      </c>
      <c r="I2387" s="1"/>
    </row>
    <row r="2388" customFormat="false" ht="15.75" hidden="false" customHeight="false" outlineLevel="0" collapsed="false">
      <c r="A2388" s="6" t="n">
        <v>2386</v>
      </c>
      <c r="B2388" s="1" t="s">
        <v>3261</v>
      </c>
      <c r="C2388" s="7" t="s">
        <v>10</v>
      </c>
      <c r="D2388" s="8" t="s">
        <v>13</v>
      </c>
      <c r="E2388" s="9" t="n">
        <v>2.89</v>
      </c>
      <c r="F2388" s="9" t="n">
        <v>5.21</v>
      </c>
      <c r="G2388" s="6" t="n">
        <v>3</v>
      </c>
      <c r="H2388" s="10" t="n">
        <v>3.03700007498264</v>
      </c>
      <c r="I2388" s="1"/>
    </row>
    <row r="2389" customFormat="false" ht="15.75" hidden="false" customHeight="false" outlineLevel="0" collapsed="false">
      <c r="A2389" s="6" t="n">
        <v>2387</v>
      </c>
      <c r="B2389" s="1" t="s">
        <v>3262</v>
      </c>
      <c r="C2389" s="7" t="s">
        <v>10</v>
      </c>
      <c r="D2389" s="8" t="s">
        <v>3263</v>
      </c>
      <c r="E2389" s="9" t="n">
        <v>2.89</v>
      </c>
      <c r="F2389" s="9" t="n">
        <v>3.04</v>
      </c>
      <c r="G2389" s="6" t="n">
        <v>2</v>
      </c>
      <c r="H2389" s="10" t="n">
        <v>1.09700001776218</v>
      </c>
      <c r="I2389" s="1"/>
    </row>
    <row r="2390" customFormat="false" ht="15.75" hidden="false" customHeight="false" outlineLevel="0" collapsed="false">
      <c r="A2390" s="6" t="n">
        <v>2388</v>
      </c>
      <c r="B2390" s="1" t="s">
        <v>3264</v>
      </c>
      <c r="C2390" s="7" t="s">
        <v>10</v>
      </c>
      <c r="D2390" s="8" t="s">
        <v>11</v>
      </c>
      <c r="E2390" s="9" t="n">
        <v>2.89</v>
      </c>
      <c r="F2390" s="9" t="n">
        <v>2.99</v>
      </c>
      <c r="G2390" s="6" t="n">
        <v>2</v>
      </c>
      <c r="H2390" s="10" t="n">
        <v>6.98300004005432</v>
      </c>
      <c r="I2390" s="1"/>
    </row>
    <row r="2391" customFormat="false" ht="15.75" hidden="false" customHeight="false" outlineLevel="0" collapsed="false">
      <c r="A2391" s="6" t="n">
        <v>2389</v>
      </c>
      <c r="B2391" s="1" t="s">
        <v>3265</v>
      </c>
      <c r="C2391" s="7" t="s">
        <v>10</v>
      </c>
      <c r="D2391" s="8" t="s">
        <v>11</v>
      </c>
      <c r="E2391" s="9" t="n">
        <v>2.88</v>
      </c>
      <c r="F2391" s="9" t="n">
        <v>3.95</v>
      </c>
      <c r="G2391" s="6" t="n">
        <v>3</v>
      </c>
      <c r="H2391" s="10" t="n">
        <v>11.1100003123283</v>
      </c>
      <c r="I2391" s="1"/>
    </row>
    <row r="2392" customFormat="false" ht="15.75" hidden="false" customHeight="false" outlineLevel="0" collapsed="false">
      <c r="A2392" s="6" t="n">
        <v>2390</v>
      </c>
      <c r="B2392" s="1" t="s">
        <v>3266</v>
      </c>
      <c r="C2392" s="7" t="s">
        <v>10</v>
      </c>
      <c r="D2392" s="8" t="s">
        <v>3267</v>
      </c>
      <c r="E2392" s="9" t="n">
        <v>2.88</v>
      </c>
      <c r="F2392" s="9" t="n">
        <v>2.98</v>
      </c>
      <c r="G2392" s="6" t="n">
        <v>2</v>
      </c>
      <c r="H2392" s="10" t="n">
        <v>2.77399998158216</v>
      </c>
      <c r="I2392" s="1"/>
    </row>
    <row r="2393" customFormat="false" ht="15.75" hidden="false" customHeight="false" outlineLevel="0" collapsed="false">
      <c r="A2393" s="6" t="n">
        <v>2391</v>
      </c>
      <c r="B2393" s="1" t="s">
        <v>3268</v>
      </c>
      <c r="C2393" s="7" t="s">
        <v>10</v>
      </c>
      <c r="D2393" s="8" t="s">
        <v>11</v>
      </c>
      <c r="E2393" s="9" t="n">
        <v>2.87</v>
      </c>
      <c r="F2393" s="9" t="n">
        <v>4.08</v>
      </c>
      <c r="G2393" s="6" t="n">
        <v>3</v>
      </c>
      <c r="H2393" s="10" t="n">
        <v>3.01699992269278</v>
      </c>
      <c r="I2393" s="1"/>
    </row>
    <row r="2394" customFormat="false" ht="15.75" hidden="false" customHeight="false" outlineLevel="0" collapsed="false">
      <c r="A2394" s="6" t="n">
        <v>2392</v>
      </c>
      <c r="B2394" s="1" t="s">
        <v>3269</v>
      </c>
      <c r="C2394" s="7" t="s">
        <v>10</v>
      </c>
      <c r="D2394" s="8" t="s">
        <v>13</v>
      </c>
      <c r="E2394" s="9" t="n">
        <v>2.87</v>
      </c>
      <c r="F2394" s="9" t="n">
        <v>3.97</v>
      </c>
      <c r="G2394" s="6" t="n">
        <v>3</v>
      </c>
      <c r="H2394" s="10" t="n">
        <v>12.3499996960163</v>
      </c>
      <c r="I2394" s="1"/>
    </row>
    <row r="2395" customFormat="false" ht="15.75" hidden="false" customHeight="false" outlineLevel="0" collapsed="false">
      <c r="A2395" s="6" t="n">
        <v>2393</v>
      </c>
      <c r="B2395" s="1" t="s">
        <v>3270</v>
      </c>
      <c r="C2395" s="7" t="s">
        <v>10</v>
      </c>
      <c r="D2395" s="8" t="s">
        <v>11</v>
      </c>
      <c r="E2395" s="9" t="n">
        <v>2.87</v>
      </c>
      <c r="F2395" s="9" t="n">
        <v>3.08</v>
      </c>
      <c r="G2395" s="6" t="n">
        <v>3</v>
      </c>
      <c r="H2395" s="10" t="n">
        <v>8.69600027799606</v>
      </c>
      <c r="I2395" s="1"/>
    </row>
    <row r="2396" customFormat="false" ht="15.75" hidden="false" customHeight="false" outlineLevel="0" collapsed="false">
      <c r="A2396" s="6" t="n">
        <v>2394</v>
      </c>
      <c r="B2396" s="1" t="s">
        <v>3271</v>
      </c>
      <c r="C2396" s="7" t="s">
        <v>10</v>
      </c>
      <c r="D2396" s="8" t="s">
        <v>13</v>
      </c>
      <c r="E2396" s="9" t="n">
        <v>2.87</v>
      </c>
      <c r="F2396" s="9" t="n">
        <v>2.97</v>
      </c>
      <c r="G2396" s="6" t="n">
        <v>2</v>
      </c>
      <c r="H2396" s="10" t="n">
        <v>4.19999994337559</v>
      </c>
      <c r="I2396" s="1"/>
    </row>
    <row r="2397" customFormat="false" ht="15.75" hidden="false" customHeight="false" outlineLevel="0" collapsed="false">
      <c r="A2397" s="6" t="n">
        <v>2395</v>
      </c>
      <c r="B2397" s="1" t="s">
        <v>3272</v>
      </c>
      <c r="C2397" s="7" t="s">
        <v>10</v>
      </c>
      <c r="D2397" s="8" t="s">
        <v>3273</v>
      </c>
      <c r="E2397" s="9" t="n">
        <v>2.87</v>
      </c>
      <c r="F2397" s="9" t="n">
        <v>2.97</v>
      </c>
      <c r="G2397" s="6" t="n">
        <v>2</v>
      </c>
      <c r="H2397" s="10" t="n">
        <v>7.00599998235703</v>
      </c>
      <c r="I2397" s="1"/>
    </row>
    <row r="2398" customFormat="false" ht="15.75" hidden="false" customHeight="false" outlineLevel="0" collapsed="false">
      <c r="A2398" s="6" t="n">
        <v>2396</v>
      </c>
      <c r="B2398" s="1" t="s">
        <v>3274</v>
      </c>
      <c r="C2398" s="7" t="s">
        <v>10</v>
      </c>
      <c r="D2398" s="8" t="s">
        <v>3275</v>
      </c>
      <c r="E2398" s="9" t="n">
        <v>2.86</v>
      </c>
      <c r="F2398" s="9" t="n">
        <v>3.03</v>
      </c>
      <c r="G2398" s="6" t="n">
        <v>2</v>
      </c>
      <c r="H2398" s="10" t="n">
        <v>14.2900004982948</v>
      </c>
      <c r="I2398" s="1"/>
    </row>
    <row r="2399" customFormat="false" ht="15.75" hidden="false" customHeight="false" outlineLevel="0" collapsed="false">
      <c r="A2399" s="6" t="n">
        <v>2397</v>
      </c>
      <c r="B2399" s="1" t="s">
        <v>3276</v>
      </c>
      <c r="C2399" s="7" t="s">
        <v>10</v>
      </c>
      <c r="D2399" s="8" t="s">
        <v>13</v>
      </c>
      <c r="E2399" s="9" t="n">
        <v>2.85</v>
      </c>
      <c r="F2399" s="9" t="n">
        <v>7.27</v>
      </c>
      <c r="G2399" s="6" t="n">
        <v>5</v>
      </c>
      <c r="H2399" s="10" t="n">
        <v>7.42200016975403</v>
      </c>
      <c r="I2399" s="1"/>
    </row>
    <row r="2400" customFormat="false" ht="15.75" hidden="false" customHeight="false" outlineLevel="0" collapsed="false">
      <c r="A2400" s="6" t="n">
        <v>2398</v>
      </c>
      <c r="B2400" s="1" t="s">
        <v>3277</v>
      </c>
      <c r="C2400" s="7" t="s">
        <v>10</v>
      </c>
      <c r="D2400" s="8" t="s">
        <v>13</v>
      </c>
      <c r="E2400" s="9" t="n">
        <v>2.85</v>
      </c>
      <c r="F2400" s="9" t="n">
        <v>7.06</v>
      </c>
      <c r="G2400" s="6" t="n">
        <v>5</v>
      </c>
      <c r="H2400" s="10" t="n">
        <v>11.2999998033047</v>
      </c>
      <c r="I2400" s="1"/>
    </row>
    <row r="2401" customFormat="false" ht="15.75" hidden="false" customHeight="false" outlineLevel="0" collapsed="false">
      <c r="A2401" s="6" t="n">
        <v>2399</v>
      </c>
      <c r="B2401" s="1" t="s">
        <v>3278</v>
      </c>
      <c r="C2401" s="7" t="s">
        <v>10</v>
      </c>
      <c r="D2401" s="8" t="s">
        <v>11</v>
      </c>
      <c r="E2401" s="9" t="n">
        <v>2.85</v>
      </c>
      <c r="F2401" s="9" t="n">
        <v>5.33</v>
      </c>
      <c r="G2401" s="6" t="n">
        <v>3</v>
      </c>
      <c r="H2401" s="10" t="n">
        <v>4.58200015127659</v>
      </c>
      <c r="I2401" s="1"/>
    </row>
    <row r="2402" customFormat="false" ht="15.75" hidden="false" customHeight="false" outlineLevel="0" collapsed="false">
      <c r="A2402" s="6" t="n">
        <v>2400</v>
      </c>
      <c r="B2402" s="1" t="s">
        <v>3279</v>
      </c>
      <c r="C2402" s="7" t="s">
        <v>10</v>
      </c>
      <c r="D2402" s="8" t="s">
        <v>11</v>
      </c>
      <c r="E2402" s="9" t="n">
        <v>2.85</v>
      </c>
      <c r="F2402" s="9" t="n">
        <v>3.03</v>
      </c>
      <c r="G2402" s="6" t="n">
        <v>3</v>
      </c>
      <c r="H2402" s="10" t="n">
        <v>6.63999989628792</v>
      </c>
      <c r="I2402" s="1"/>
    </row>
    <row r="2403" customFormat="false" ht="15.75" hidden="false" customHeight="false" outlineLevel="0" collapsed="false">
      <c r="A2403" s="6" t="n">
        <v>2401</v>
      </c>
      <c r="B2403" s="1" t="s">
        <v>3280</v>
      </c>
      <c r="C2403" s="7" t="s">
        <v>10</v>
      </c>
      <c r="D2403" s="8" t="s">
        <v>13</v>
      </c>
      <c r="E2403" s="9" t="n">
        <v>2.84</v>
      </c>
      <c r="F2403" s="9" t="n">
        <v>2.94</v>
      </c>
      <c r="G2403" s="6" t="n">
        <v>2</v>
      </c>
      <c r="H2403" s="10" t="n">
        <v>52.240002155304</v>
      </c>
      <c r="I2403" s="1"/>
    </row>
    <row r="2404" customFormat="false" ht="15.75" hidden="false" customHeight="false" outlineLevel="0" collapsed="false">
      <c r="A2404" s="6" t="n">
        <v>2402</v>
      </c>
      <c r="B2404" s="1" t="s">
        <v>3281</v>
      </c>
      <c r="C2404" s="7" t="s">
        <v>10</v>
      </c>
      <c r="D2404" s="8" t="s">
        <v>3282</v>
      </c>
      <c r="E2404" s="9" t="n">
        <v>2.83</v>
      </c>
      <c r="F2404" s="9" t="n">
        <v>11.87</v>
      </c>
      <c r="G2404" s="6" t="n">
        <v>8</v>
      </c>
      <c r="H2404" s="10" t="n">
        <v>50</v>
      </c>
      <c r="I2404" s="1"/>
    </row>
    <row r="2405" customFormat="false" ht="15.75" hidden="false" customHeight="false" outlineLevel="0" collapsed="false">
      <c r="A2405" s="6" t="n">
        <v>2403</v>
      </c>
      <c r="B2405" s="1" t="s">
        <v>3283</v>
      </c>
      <c r="C2405" s="7" t="s">
        <v>10</v>
      </c>
      <c r="D2405" s="8" t="s">
        <v>3284</v>
      </c>
      <c r="E2405" s="9" t="n">
        <v>2.83</v>
      </c>
      <c r="F2405" s="9" t="n">
        <v>5.03</v>
      </c>
      <c r="G2405" s="6" t="n">
        <v>3</v>
      </c>
      <c r="H2405" s="10" t="n">
        <v>9.44700017571449</v>
      </c>
      <c r="I2405" s="1"/>
    </row>
    <row r="2406" customFormat="false" ht="15.75" hidden="false" customHeight="false" outlineLevel="0" collapsed="false">
      <c r="A2406" s="6" t="n">
        <v>2404</v>
      </c>
      <c r="B2406" s="1" t="s">
        <v>3285</v>
      </c>
      <c r="C2406" s="7" t="s">
        <v>10</v>
      </c>
      <c r="D2406" s="8" t="s">
        <v>13</v>
      </c>
      <c r="E2406" s="9" t="n">
        <v>2.83</v>
      </c>
      <c r="F2406" s="9" t="n">
        <v>4.61</v>
      </c>
      <c r="G2406" s="6" t="n">
        <v>4</v>
      </c>
      <c r="H2406" s="10" t="n">
        <v>7.25300014019012</v>
      </c>
      <c r="I2406" s="1"/>
    </row>
    <row r="2407" customFormat="false" ht="15.75" hidden="false" customHeight="false" outlineLevel="0" collapsed="false">
      <c r="A2407" s="6" t="n">
        <v>2405</v>
      </c>
      <c r="B2407" s="1" t="s">
        <v>3286</v>
      </c>
      <c r="C2407" s="7" t="s">
        <v>10</v>
      </c>
      <c r="D2407" s="8" t="s">
        <v>13</v>
      </c>
      <c r="E2407" s="9" t="n">
        <v>2.83</v>
      </c>
      <c r="F2407" s="9" t="n">
        <v>3.19</v>
      </c>
      <c r="G2407" s="6" t="n">
        <v>3</v>
      </c>
      <c r="H2407" s="10" t="n">
        <v>1.59499999135733</v>
      </c>
      <c r="I2407" s="1"/>
    </row>
    <row r="2408" customFormat="false" ht="15.75" hidden="false" customHeight="false" outlineLevel="0" collapsed="false">
      <c r="A2408" s="6" t="n">
        <v>2406</v>
      </c>
      <c r="B2408" s="1" t="s">
        <v>3287</v>
      </c>
      <c r="C2408" s="7" t="s">
        <v>10</v>
      </c>
      <c r="D2408" s="8" t="s">
        <v>13</v>
      </c>
      <c r="E2408" s="9" t="n">
        <v>2.83</v>
      </c>
      <c r="F2408" s="9" t="n">
        <v>3.04</v>
      </c>
      <c r="G2408" s="6" t="n">
        <v>2</v>
      </c>
      <c r="H2408" s="10" t="n">
        <v>5.08500002324581</v>
      </c>
      <c r="I2408" s="1"/>
    </row>
    <row r="2409" customFormat="false" ht="15.75" hidden="false" customHeight="false" outlineLevel="0" collapsed="false">
      <c r="A2409" s="6" t="n">
        <v>2407</v>
      </c>
      <c r="B2409" s="1" t="s">
        <v>3288</v>
      </c>
      <c r="C2409" s="7" t="s">
        <v>10</v>
      </c>
      <c r="D2409" s="8" t="s">
        <v>13</v>
      </c>
      <c r="E2409" s="9" t="n">
        <v>2.83</v>
      </c>
      <c r="F2409" s="9" t="n">
        <v>3.01</v>
      </c>
      <c r="G2409" s="6" t="n">
        <v>2</v>
      </c>
      <c r="H2409" s="10" t="n">
        <v>3.09900008141994</v>
      </c>
      <c r="I2409" s="1"/>
    </row>
    <row r="2410" customFormat="false" ht="15.75" hidden="false" customHeight="false" outlineLevel="0" collapsed="false">
      <c r="A2410" s="6" t="n">
        <v>2408</v>
      </c>
      <c r="B2410" s="1" t="s">
        <v>3289</v>
      </c>
      <c r="C2410" s="7" t="s">
        <v>10</v>
      </c>
      <c r="D2410" s="8" t="s">
        <v>11</v>
      </c>
      <c r="E2410" s="9" t="n">
        <v>2.83</v>
      </c>
      <c r="F2410" s="9" t="n">
        <v>2.94</v>
      </c>
      <c r="G2410" s="6" t="n">
        <v>2</v>
      </c>
      <c r="H2410" s="10" t="n">
        <v>17.4700006842613</v>
      </c>
      <c r="I2410" s="1"/>
    </row>
    <row r="2411" customFormat="false" ht="15.75" hidden="false" customHeight="false" outlineLevel="0" collapsed="false">
      <c r="A2411" s="6" t="n">
        <v>2409</v>
      </c>
      <c r="B2411" s="1" t="s">
        <v>3290</v>
      </c>
      <c r="C2411" s="7" t="s">
        <v>10</v>
      </c>
      <c r="D2411" s="8" t="s">
        <v>13</v>
      </c>
      <c r="E2411" s="9" t="n">
        <v>2.82</v>
      </c>
      <c r="F2411" s="9" t="n">
        <v>2.92</v>
      </c>
      <c r="G2411" s="6" t="n">
        <v>2</v>
      </c>
      <c r="H2411" s="10" t="n">
        <v>2.30500008910894</v>
      </c>
      <c r="I2411" s="1"/>
    </row>
    <row r="2412" customFormat="false" ht="15.75" hidden="false" customHeight="false" outlineLevel="0" collapsed="false">
      <c r="A2412" s="6" t="n">
        <v>2410</v>
      </c>
      <c r="B2412" s="1" t="s">
        <v>3291</v>
      </c>
      <c r="C2412" s="7" t="s">
        <v>10</v>
      </c>
      <c r="D2412" s="8" t="s">
        <v>3292</v>
      </c>
      <c r="E2412" s="9" t="n">
        <v>2.81</v>
      </c>
      <c r="F2412" s="9" t="n">
        <v>9.27</v>
      </c>
      <c r="G2412" s="6" t="n">
        <v>5</v>
      </c>
      <c r="H2412" s="10" t="n">
        <v>28.4999996423721</v>
      </c>
      <c r="I2412" s="1"/>
    </row>
    <row r="2413" customFormat="false" ht="15.75" hidden="false" customHeight="false" outlineLevel="0" collapsed="false">
      <c r="A2413" s="6" t="n">
        <v>2411</v>
      </c>
      <c r="B2413" s="1" t="s">
        <v>3293</v>
      </c>
      <c r="C2413" s="7" t="s">
        <v>10</v>
      </c>
      <c r="D2413" s="8" t="s">
        <v>3294</v>
      </c>
      <c r="E2413" s="9" t="n">
        <v>2.81</v>
      </c>
      <c r="F2413" s="9" t="n">
        <v>3.06</v>
      </c>
      <c r="G2413" s="6" t="n">
        <v>2</v>
      </c>
      <c r="H2413" s="10" t="n">
        <v>4.20599989593029</v>
      </c>
      <c r="I2413" s="1"/>
    </row>
    <row r="2414" customFormat="false" ht="15.75" hidden="false" customHeight="false" outlineLevel="0" collapsed="false">
      <c r="A2414" s="6" t="n">
        <v>2412</v>
      </c>
      <c r="B2414" s="1" t="s">
        <v>3295</v>
      </c>
      <c r="C2414" s="7" t="s">
        <v>10</v>
      </c>
      <c r="D2414" s="8" t="s">
        <v>13</v>
      </c>
      <c r="E2414" s="9" t="n">
        <v>2.81</v>
      </c>
      <c r="F2414" s="9" t="n">
        <v>2.96</v>
      </c>
      <c r="G2414" s="6" t="n">
        <v>2</v>
      </c>
      <c r="H2414" s="10" t="n">
        <v>2.04300004988909</v>
      </c>
      <c r="I2414" s="1"/>
    </row>
    <row r="2415" customFormat="false" ht="15.75" hidden="false" customHeight="false" outlineLevel="0" collapsed="false">
      <c r="A2415" s="6" t="n">
        <v>2413</v>
      </c>
      <c r="B2415" s="1" t="s">
        <v>3296</v>
      </c>
      <c r="C2415" s="7" t="s">
        <v>10</v>
      </c>
      <c r="D2415" s="8" t="s">
        <v>13</v>
      </c>
      <c r="E2415" s="9" t="n">
        <v>2.79</v>
      </c>
      <c r="F2415" s="9" t="n">
        <v>3.52</v>
      </c>
      <c r="G2415" s="6" t="n">
        <v>4</v>
      </c>
      <c r="H2415" s="10" t="n">
        <v>2.89699994027615</v>
      </c>
      <c r="I2415" s="1"/>
    </row>
    <row r="2416" customFormat="false" ht="15.75" hidden="false" customHeight="false" outlineLevel="0" collapsed="false">
      <c r="A2416" s="6" t="n">
        <v>2414</v>
      </c>
      <c r="B2416" s="1" t="s">
        <v>3297</v>
      </c>
      <c r="C2416" s="7" t="s">
        <v>10</v>
      </c>
      <c r="D2416" s="8" t="s">
        <v>3298</v>
      </c>
      <c r="E2416" s="9" t="n">
        <v>2.79</v>
      </c>
      <c r="F2416" s="9" t="n">
        <v>3.15</v>
      </c>
      <c r="G2416" s="6" t="n">
        <v>2</v>
      </c>
      <c r="H2416" s="10" t="n">
        <v>6.49000033736229</v>
      </c>
      <c r="I2416" s="1"/>
    </row>
    <row r="2417" customFormat="false" ht="15.75" hidden="false" customHeight="false" outlineLevel="0" collapsed="false">
      <c r="A2417" s="6" t="n">
        <v>2415</v>
      </c>
      <c r="B2417" s="1" t="s">
        <v>3299</v>
      </c>
      <c r="C2417" s="7" t="s">
        <v>10</v>
      </c>
      <c r="D2417" s="8" t="s">
        <v>13</v>
      </c>
      <c r="E2417" s="9" t="n">
        <v>2.78</v>
      </c>
      <c r="F2417" s="9" t="n">
        <v>6.54</v>
      </c>
      <c r="G2417" s="6" t="n">
        <v>4</v>
      </c>
      <c r="H2417" s="10" t="n">
        <v>5.76899982988834</v>
      </c>
      <c r="I2417" s="1"/>
    </row>
    <row r="2418" customFormat="false" ht="15.75" hidden="false" customHeight="false" outlineLevel="0" collapsed="false">
      <c r="A2418" s="6" t="n">
        <v>2416</v>
      </c>
      <c r="B2418" s="1" t="s">
        <v>3300</v>
      </c>
      <c r="C2418" s="7" t="s">
        <v>10</v>
      </c>
      <c r="D2418" s="8" t="s">
        <v>13</v>
      </c>
      <c r="E2418" s="9" t="n">
        <v>2.78</v>
      </c>
      <c r="F2418" s="9" t="n">
        <v>3.99</v>
      </c>
      <c r="G2418" s="6" t="n">
        <v>3</v>
      </c>
      <c r="H2418" s="10" t="n">
        <v>6.4580000936985</v>
      </c>
      <c r="I2418" s="1"/>
    </row>
    <row r="2419" customFormat="false" ht="15.75" hidden="false" customHeight="false" outlineLevel="0" collapsed="false">
      <c r="A2419" s="6" t="n">
        <v>2417</v>
      </c>
      <c r="B2419" s="1" t="s">
        <v>3301</v>
      </c>
      <c r="C2419" s="7" t="s">
        <v>10</v>
      </c>
      <c r="D2419" s="8" t="s">
        <v>899</v>
      </c>
      <c r="E2419" s="9" t="n">
        <v>2.78</v>
      </c>
      <c r="F2419" s="9" t="n">
        <v>2.92</v>
      </c>
      <c r="G2419" s="6" t="n">
        <v>3</v>
      </c>
      <c r="H2419" s="10" t="n">
        <v>8.941999822855</v>
      </c>
      <c r="I2419" s="1"/>
    </row>
    <row r="2420" customFormat="false" ht="15.75" hidden="false" customHeight="false" outlineLevel="0" collapsed="false">
      <c r="A2420" s="6" t="n">
        <v>2418</v>
      </c>
      <c r="B2420" s="1" t="s">
        <v>3302</v>
      </c>
      <c r="C2420" s="7" t="s">
        <v>10</v>
      </c>
      <c r="D2420" s="8" t="s">
        <v>13</v>
      </c>
      <c r="E2420" s="9" t="n">
        <v>2.78</v>
      </c>
      <c r="F2420" s="9" t="n">
        <v>2.87</v>
      </c>
      <c r="G2420" s="6" t="n">
        <v>2</v>
      </c>
      <c r="H2420" s="10" t="n">
        <v>1.587999984622</v>
      </c>
      <c r="I2420" s="1"/>
    </row>
    <row r="2421" customFormat="false" ht="15.75" hidden="false" customHeight="false" outlineLevel="0" collapsed="false">
      <c r="A2421" s="6" t="n">
        <v>2419</v>
      </c>
      <c r="B2421" s="1" t="s">
        <v>3303</v>
      </c>
      <c r="C2421" s="7" t="s">
        <v>10</v>
      </c>
      <c r="D2421" s="8" t="s">
        <v>13</v>
      </c>
      <c r="E2421" s="9" t="n">
        <v>2.77</v>
      </c>
      <c r="F2421" s="9" t="n">
        <v>2.95</v>
      </c>
      <c r="G2421" s="6" t="n">
        <v>2</v>
      </c>
      <c r="H2421" s="10" t="n">
        <v>12.049999833107</v>
      </c>
      <c r="I2421" s="1"/>
    </row>
    <row r="2422" customFormat="false" ht="15.75" hidden="false" customHeight="false" outlineLevel="0" collapsed="false">
      <c r="A2422" s="6" t="n">
        <v>2420</v>
      </c>
      <c r="B2422" s="1" t="s">
        <v>3304</v>
      </c>
      <c r="C2422" s="7" t="s">
        <v>10</v>
      </c>
      <c r="D2422" s="8" t="s">
        <v>13</v>
      </c>
      <c r="E2422" s="9" t="n">
        <v>2.76</v>
      </c>
      <c r="F2422" s="9" t="n">
        <v>5.1</v>
      </c>
      <c r="G2422" s="6" t="n">
        <v>3</v>
      </c>
      <c r="H2422" s="10" t="n">
        <v>10.1400002837181</v>
      </c>
      <c r="I2422" s="1"/>
    </row>
    <row r="2423" customFormat="false" ht="15.75" hidden="false" customHeight="false" outlineLevel="0" collapsed="false">
      <c r="A2423" s="6" t="n">
        <v>2421</v>
      </c>
      <c r="B2423" s="1" t="s">
        <v>3305</v>
      </c>
      <c r="C2423" s="7" t="s">
        <v>10</v>
      </c>
      <c r="D2423" s="8" t="s">
        <v>11</v>
      </c>
      <c r="E2423" s="9" t="n">
        <v>2.76</v>
      </c>
      <c r="F2423" s="9" t="n">
        <v>2.86</v>
      </c>
      <c r="G2423" s="6" t="n">
        <v>2</v>
      </c>
      <c r="H2423" s="10" t="n">
        <v>1.94300003349781</v>
      </c>
      <c r="I2423" s="1"/>
    </row>
    <row r="2424" customFormat="false" ht="15.75" hidden="false" customHeight="false" outlineLevel="0" collapsed="false">
      <c r="A2424" s="6" t="n">
        <v>2422</v>
      </c>
      <c r="B2424" s="1" t="s">
        <v>3306</v>
      </c>
      <c r="C2424" s="7" t="s">
        <v>10</v>
      </c>
      <c r="D2424" s="8" t="s">
        <v>13</v>
      </c>
      <c r="E2424" s="9" t="n">
        <v>2.75</v>
      </c>
      <c r="F2424" s="9" t="n">
        <v>3.56</v>
      </c>
      <c r="G2424" s="6" t="n">
        <v>3</v>
      </c>
      <c r="H2424" s="10" t="n">
        <v>4.94199991226196</v>
      </c>
      <c r="I2424" s="1"/>
    </row>
    <row r="2425" customFormat="false" ht="15.75" hidden="false" customHeight="false" outlineLevel="0" collapsed="false">
      <c r="A2425" s="6" t="n">
        <v>2423</v>
      </c>
      <c r="B2425" s="1" t="s">
        <v>3307</v>
      </c>
      <c r="C2425" s="7" t="s">
        <v>10</v>
      </c>
      <c r="D2425" s="8" t="s">
        <v>3308</v>
      </c>
      <c r="E2425" s="9" t="n">
        <v>2.75</v>
      </c>
      <c r="F2425" s="9" t="n">
        <v>2.92</v>
      </c>
      <c r="G2425" s="6" t="n">
        <v>2</v>
      </c>
      <c r="H2425" s="10" t="n">
        <v>5.95499984920025</v>
      </c>
      <c r="I2425" s="1"/>
    </row>
    <row r="2426" customFormat="false" ht="15.75" hidden="false" customHeight="false" outlineLevel="0" collapsed="false">
      <c r="A2426" s="6" t="n">
        <v>2424</v>
      </c>
      <c r="B2426" s="1" t="s">
        <v>3309</v>
      </c>
      <c r="C2426" s="7" t="s">
        <v>10</v>
      </c>
      <c r="D2426" s="8" t="s">
        <v>3310</v>
      </c>
      <c r="E2426" s="9" t="n">
        <v>2.75</v>
      </c>
      <c r="F2426" s="9" t="n">
        <v>2.85</v>
      </c>
      <c r="G2426" s="6" t="n">
        <v>2</v>
      </c>
      <c r="H2426" s="10" t="n">
        <v>6.42199963331223</v>
      </c>
      <c r="I2426" s="1"/>
    </row>
    <row r="2427" customFormat="false" ht="15.75" hidden="false" customHeight="false" outlineLevel="0" collapsed="false">
      <c r="A2427" s="6" t="n">
        <v>2425</v>
      </c>
      <c r="B2427" s="1" t="s">
        <v>3311</v>
      </c>
      <c r="C2427" s="7" t="s">
        <v>10</v>
      </c>
      <c r="D2427" s="8" t="s">
        <v>11</v>
      </c>
      <c r="E2427" s="9" t="n">
        <v>2.74</v>
      </c>
      <c r="F2427" s="9" t="n">
        <v>3.88</v>
      </c>
      <c r="G2427" s="6" t="n">
        <v>3</v>
      </c>
      <c r="H2427" s="10" t="n">
        <v>10.530000180006</v>
      </c>
      <c r="I2427" s="1"/>
    </row>
    <row r="2428" customFormat="false" ht="15.75" hidden="false" customHeight="false" outlineLevel="0" collapsed="false">
      <c r="A2428" s="6" t="n">
        <v>2426</v>
      </c>
      <c r="B2428" s="1" t="s">
        <v>3312</v>
      </c>
      <c r="C2428" s="7" t="s">
        <v>10</v>
      </c>
      <c r="D2428" s="8" t="s">
        <v>13</v>
      </c>
      <c r="E2428" s="9" t="n">
        <v>2.74</v>
      </c>
      <c r="F2428" s="9" t="n">
        <v>3.13</v>
      </c>
      <c r="G2428" s="6" t="n">
        <v>2</v>
      </c>
      <c r="H2428" s="10" t="n">
        <v>5.19899986684322</v>
      </c>
      <c r="I2428" s="1"/>
    </row>
    <row r="2429" customFormat="false" ht="15.75" hidden="false" customHeight="false" outlineLevel="0" collapsed="false">
      <c r="A2429" s="6" t="n">
        <v>2427</v>
      </c>
      <c r="B2429" s="1" t="s">
        <v>3313</v>
      </c>
      <c r="C2429" s="7" t="s">
        <v>10</v>
      </c>
      <c r="D2429" s="8" t="s">
        <v>3314</v>
      </c>
      <c r="E2429" s="9" t="n">
        <v>2.74</v>
      </c>
      <c r="F2429" s="9" t="n">
        <v>2.84</v>
      </c>
      <c r="G2429" s="6" t="n">
        <v>2</v>
      </c>
      <c r="H2429" s="10" t="n">
        <v>3.94200012087822</v>
      </c>
      <c r="I2429" s="1"/>
    </row>
    <row r="2430" customFormat="false" ht="15.75" hidden="false" customHeight="false" outlineLevel="0" collapsed="false">
      <c r="A2430" s="6" t="n">
        <v>2428</v>
      </c>
      <c r="B2430" s="1" t="s">
        <v>3315</v>
      </c>
      <c r="C2430" s="7" t="s">
        <v>10</v>
      </c>
      <c r="D2430" s="8" t="s">
        <v>13</v>
      </c>
      <c r="E2430" s="9" t="n">
        <v>2.74</v>
      </c>
      <c r="F2430" s="9" t="n">
        <v>2.83</v>
      </c>
      <c r="G2430" s="6" t="n">
        <v>2</v>
      </c>
      <c r="H2430" s="10" t="n">
        <v>10.0599996745586</v>
      </c>
      <c r="I2430" s="1"/>
    </row>
    <row r="2431" customFormat="false" ht="15.75" hidden="false" customHeight="false" outlineLevel="0" collapsed="false">
      <c r="A2431" s="6" t="n">
        <v>2429</v>
      </c>
      <c r="B2431" s="1" t="s">
        <v>3316</v>
      </c>
      <c r="C2431" s="7" t="s">
        <v>10</v>
      </c>
      <c r="D2431" s="8" t="s">
        <v>13</v>
      </c>
      <c r="E2431" s="9" t="n">
        <v>2.73</v>
      </c>
      <c r="F2431" s="9" t="n">
        <v>4.95</v>
      </c>
      <c r="G2431" s="6" t="n">
        <v>4</v>
      </c>
      <c r="H2431" s="10" t="n">
        <v>2.85999998450279</v>
      </c>
      <c r="I2431" s="1"/>
    </row>
    <row r="2432" customFormat="false" ht="15.75" hidden="false" customHeight="false" outlineLevel="0" collapsed="false">
      <c r="A2432" s="6" t="n">
        <v>2430</v>
      </c>
      <c r="B2432" s="1" t="s">
        <v>3317</v>
      </c>
      <c r="C2432" s="7" t="s">
        <v>10</v>
      </c>
      <c r="D2432" s="8" t="s">
        <v>13</v>
      </c>
      <c r="E2432" s="9" t="n">
        <v>2.73</v>
      </c>
      <c r="F2432" s="9" t="n">
        <v>3.92</v>
      </c>
      <c r="G2432" s="6" t="n">
        <v>3</v>
      </c>
      <c r="H2432" s="10" t="n">
        <v>4.69200015068054</v>
      </c>
      <c r="I2432" s="1"/>
    </row>
    <row r="2433" customFormat="false" ht="15.75" hidden="false" customHeight="false" outlineLevel="0" collapsed="false">
      <c r="A2433" s="6" t="n">
        <v>2431</v>
      </c>
      <c r="B2433" s="1" t="s">
        <v>3318</v>
      </c>
      <c r="C2433" s="7" t="s">
        <v>10</v>
      </c>
      <c r="D2433" s="8" t="s">
        <v>13</v>
      </c>
      <c r="E2433" s="9" t="n">
        <v>2.72</v>
      </c>
      <c r="F2433" s="9" t="n">
        <v>2.8</v>
      </c>
      <c r="G2433" s="6" t="n">
        <v>2</v>
      </c>
      <c r="H2433" s="10" t="n">
        <v>6.88600018620491</v>
      </c>
      <c r="I2433" s="1"/>
    </row>
    <row r="2434" customFormat="false" ht="15.75" hidden="false" customHeight="false" outlineLevel="0" collapsed="false">
      <c r="A2434" s="6" t="n">
        <v>2432</v>
      </c>
      <c r="B2434" s="1" t="s">
        <v>3319</v>
      </c>
      <c r="C2434" s="7" t="s">
        <v>10</v>
      </c>
      <c r="D2434" s="8" t="s">
        <v>13</v>
      </c>
      <c r="E2434" s="9" t="n">
        <v>2.71</v>
      </c>
      <c r="F2434" s="9" t="n">
        <v>3.07</v>
      </c>
      <c r="G2434" s="6" t="n">
        <v>3</v>
      </c>
      <c r="H2434" s="10" t="n">
        <v>10.980000346899</v>
      </c>
      <c r="I2434" s="1"/>
    </row>
    <row r="2435" customFormat="false" ht="15.75" hidden="false" customHeight="false" outlineLevel="0" collapsed="false">
      <c r="A2435" s="6" t="n">
        <v>2433</v>
      </c>
      <c r="B2435" s="1" t="s">
        <v>3320</v>
      </c>
      <c r="C2435" s="7" t="s">
        <v>10</v>
      </c>
      <c r="D2435" s="8" t="s">
        <v>13</v>
      </c>
      <c r="E2435" s="9" t="n">
        <v>2.71</v>
      </c>
      <c r="F2435" s="9" t="n">
        <v>2.8</v>
      </c>
      <c r="G2435" s="6" t="n">
        <v>2</v>
      </c>
      <c r="H2435" s="10" t="n">
        <v>7.51900002360344</v>
      </c>
      <c r="I2435" s="1"/>
    </row>
    <row r="2436" customFormat="false" ht="15.75" hidden="false" customHeight="false" outlineLevel="0" collapsed="false">
      <c r="A2436" s="6" t="n">
        <v>2434</v>
      </c>
      <c r="B2436" s="1" t="s">
        <v>3321</v>
      </c>
      <c r="C2436" s="7" t="s">
        <v>10</v>
      </c>
      <c r="D2436" s="8" t="s">
        <v>3322</v>
      </c>
      <c r="E2436" s="9" t="n">
        <v>2.71</v>
      </c>
      <c r="F2436" s="9" t="n">
        <v>2.79</v>
      </c>
      <c r="G2436" s="6" t="n">
        <v>2</v>
      </c>
      <c r="H2436" s="10" t="n">
        <v>12.5</v>
      </c>
      <c r="I2436" s="1"/>
    </row>
    <row r="2437" customFormat="false" ht="15.75" hidden="false" customHeight="false" outlineLevel="0" collapsed="false">
      <c r="A2437" s="6" t="n">
        <v>2435</v>
      </c>
      <c r="B2437" s="1" t="s">
        <v>3323</v>
      </c>
      <c r="C2437" s="7" t="s">
        <v>10</v>
      </c>
      <c r="D2437" s="8" t="s">
        <v>13</v>
      </c>
      <c r="E2437" s="9" t="n">
        <v>2.69</v>
      </c>
      <c r="F2437" s="9" t="n">
        <v>4.89</v>
      </c>
      <c r="G2437" s="6" t="n">
        <v>3</v>
      </c>
      <c r="H2437" s="10" t="n">
        <v>10.3399999439716</v>
      </c>
      <c r="I2437" s="1"/>
    </row>
    <row r="2438" customFormat="false" ht="15.75" hidden="false" customHeight="false" outlineLevel="0" collapsed="false">
      <c r="A2438" s="6" t="n">
        <v>2436</v>
      </c>
      <c r="B2438" s="1" t="s">
        <v>3324</v>
      </c>
      <c r="C2438" s="7" t="s">
        <v>10</v>
      </c>
      <c r="D2438" s="8" t="s">
        <v>3325</v>
      </c>
      <c r="E2438" s="9" t="n">
        <v>2.69</v>
      </c>
      <c r="F2438" s="9" t="n">
        <v>2.92</v>
      </c>
      <c r="G2438" s="6" t="n">
        <v>2</v>
      </c>
      <c r="H2438" s="10" t="n">
        <v>1.34600000455976</v>
      </c>
      <c r="I2438" s="1"/>
    </row>
    <row r="2439" customFormat="false" ht="15.75" hidden="false" customHeight="false" outlineLevel="0" collapsed="false">
      <c r="A2439" s="6" t="n">
        <v>2437</v>
      </c>
      <c r="B2439" s="1" t="s">
        <v>3326</v>
      </c>
      <c r="C2439" s="7" t="s">
        <v>10</v>
      </c>
      <c r="D2439" s="8" t="s">
        <v>11</v>
      </c>
      <c r="E2439" s="9" t="n">
        <v>2.69</v>
      </c>
      <c r="F2439" s="9" t="n">
        <v>2.91</v>
      </c>
      <c r="G2439" s="6" t="n">
        <v>2</v>
      </c>
      <c r="H2439" s="10" t="n">
        <v>3.15600000321865</v>
      </c>
      <c r="I2439" s="1"/>
    </row>
    <row r="2440" customFormat="false" ht="15.75" hidden="false" customHeight="false" outlineLevel="0" collapsed="false">
      <c r="A2440" s="6" t="n">
        <v>2438</v>
      </c>
      <c r="B2440" s="1" t="s">
        <v>3327</v>
      </c>
      <c r="C2440" s="7" t="s">
        <v>10</v>
      </c>
      <c r="D2440" s="8" t="s">
        <v>13</v>
      </c>
      <c r="E2440" s="9" t="n">
        <v>2.69</v>
      </c>
      <c r="F2440" s="9" t="n">
        <v>2.77</v>
      </c>
      <c r="G2440" s="6" t="n">
        <v>2</v>
      </c>
      <c r="H2440" s="10" t="n">
        <v>5.47900013625622</v>
      </c>
      <c r="I2440" s="1"/>
    </row>
    <row r="2441" customFormat="false" ht="15.75" hidden="false" customHeight="false" outlineLevel="0" collapsed="false">
      <c r="A2441" s="6" t="n">
        <v>2439</v>
      </c>
      <c r="B2441" s="1" t="s">
        <v>3328</v>
      </c>
      <c r="C2441" s="7" t="s">
        <v>10</v>
      </c>
      <c r="D2441" s="8" t="s">
        <v>11</v>
      </c>
      <c r="E2441" s="9" t="n">
        <v>2.69</v>
      </c>
      <c r="F2441" s="9" t="n">
        <v>2.77</v>
      </c>
      <c r="G2441" s="6" t="n">
        <v>2</v>
      </c>
      <c r="H2441" s="10" t="n">
        <v>17.1900004148483</v>
      </c>
      <c r="I2441" s="1"/>
    </row>
    <row r="2442" customFormat="false" ht="15.75" hidden="false" customHeight="false" outlineLevel="0" collapsed="false">
      <c r="A2442" s="6" t="n">
        <v>2440</v>
      </c>
      <c r="B2442" s="1" t="s">
        <v>3329</v>
      </c>
      <c r="C2442" s="7" t="s">
        <v>10</v>
      </c>
      <c r="D2442" s="8" t="s">
        <v>13</v>
      </c>
      <c r="E2442" s="9" t="n">
        <v>2.68</v>
      </c>
      <c r="F2442" s="9" t="n">
        <v>2.78</v>
      </c>
      <c r="G2442" s="6" t="n">
        <v>2</v>
      </c>
      <c r="H2442" s="10" t="n">
        <v>1.99800003319979</v>
      </c>
      <c r="I2442" s="1"/>
    </row>
    <row r="2443" customFormat="false" ht="15.75" hidden="false" customHeight="false" outlineLevel="0" collapsed="false">
      <c r="A2443" s="6" t="n">
        <v>2441</v>
      </c>
      <c r="B2443" s="1" t="s">
        <v>3330</v>
      </c>
      <c r="C2443" s="7" t="s">
        <v>10</v>
      </c>
      <c r="D2443" s="8" t="s">
        <v>13</v>
      </c>
      <c r="E2443" s="9" t="n">
        <v>2.68</v>
      </c>
      <c r="F2443" s="9" t="n">
        <v>2.76</v>
      </c>
      <c r="G2443" s="6" t="n">
        <v>2</v>
      </c>
      <c r="H2443" s="10" t="n">
        <v>1.90099999308586</v>
      </c>
      <c r="I2443" s="1"/>
    </row>
    <row r="2444" customFormat="false" ht="15.75" hidden="false" customHeight="false" outlineLevel="0" collapsed="false">
      <c r="A2444" s="6" t="n">
        <v>2442</v>
      </c>
      <c r="B2444" s="1" t="s">
        <v>3331</v>
      </c>
      <c r="C2444" s="7" t="s">
        <v>10</v>
      </c>
      <c r="D2444" s="8" t="s">
        <v>3332</v>
      </c>
      <c r="E2444" s="9" t="n">
        <v>2.68</v>
      </c>
      <c r="F2444" s="9" t="n">
        <v>2.75</v>
      </c>
      <c r="G2444" s="6" t="n">
        <v>2</v>
      </c>
      <c r="H2444" s="10" t="n">
        <v>17.0200005173683</v>
      </c>
      <c r="I2444" s="1"/>
    </row>
    <row r="2445" customFormat="false" ht="15.75" hidden="false" customHeight="false" outlineLevel="0" collapsed="false">
      <c r="A2445" s="6" t="n">
        <v>2443</v>
      </c>
      <c r="B2445" s="1" t="s">
        <v>3333</v>
      </c>
      <c r="C2445" s="7" t="s">
        <v>10</v>
      </c>
      <c r="D2445" s="8" t="s">
        <v>13</v>
      </c>
      <c r="E2445" s="9" t="n">
        <v>2.67</v>
      </c>
      <c r="F2445" s="9" t="n">
        <v>3.2</v>
      </c>
      <c r="G2445" s="6" t="n">
        <v>3</v>
      </c>
      <c r="H2445" s="10" t="n">
        <v>2.12900005280972</v>
      </c>
      <c r="I2445" s="1"/>
    </row>
    <row r="2446" customFormat="false" ht="15.75" hidden="false" customHeight="false" outlineLevel="0" collapsed="false">
      <c r="A2446" s="6" t="n">
        <v>2444</v>
      </c>
      <c r="B2446" s="1" t="s">
        <v>3334</v>
      </c>
      <c r="C2446" s="7" t="s">
        <v>10</v>
      </c>
      <c r="D2446" s="8" t="s">
        <v>13</v>
      </c>
      <c r="E2446" s="9" t="n">
        <v>2.67</v>
      </c>
      <c r="F2446" s="9" t="n">
        <v>3.07</v>
      </c>
      <c r="G2446" s="6" t="n">
        <v>5</v>
      </c>
      <c r="H2446" s="10" t="n">
        <v>2.55200006067753</v>
      </c>
      <c r="I2446" s="1"/>
    </row>
    <row r="2447" customFormat="false" ht="15.75" hidden="false" customHeight="false" outlineLevel="0" collapsed="false">
      <c r="A2447" s="6" t="n">
        <v>2445</v>
      </c>
      <c r="B2447" s="1" t="s">
        <v>3335</v>
      </c>
      <c r="C2447" s="7" t="s">
        <v>10</v>
      </c>
      <c r="D2447" s="8" t="s">
        <v>13</v>
      </c>
      <c r="E2447" s="9" t="n">
        <v>2.65</v>
      </c>
      <c r="F2447" s="9" t="n">
        <v>7.02</v>
      </c>
      <c r="G2447" s="6" t="n">
        <v>4</v>
      </c>
      <c r="H2447" s="10" t="n">
        <v>0.906199961900711</v>
      </c>
      <c r="I2447" s="1"/>
    </row>
    <row r="2448" customFormat="false" ht="15.75" hidden="false" customHeight="false" outlineLevel="0" collapsed="false">
      <c r="A2448" s="6" t="n">
        <v>2446</v>
      </c>
      <c r="B2448" s="1" t="s">
        <v>3336</v>
      </c>
      <c r="C2448" s="7" t="s">
        <v>10</v>
      </c>
      <c r="D2448" s="8" t="s">
        <v>11</v>
      </c>
      <c r="E2448" s="9" t="n">
        <v>2.64</v>
      </c>
      <c r="F2448" s="9" t="n">
        <v>2.73</v>
      </c>
      <c r="G2448" s="6" t="n">
        <v>2</v>
      </c>
      <c r="H2448" s="10" t="n">
        <v>17.5400003790855</v>
      </c>
      <c r="I2448" s="1"/>
    </row>
    <row r="2449" customFormat="false" ht="15.75" hidden="false" customHeight="false" outlineLevel="0" collapsed="false">
      <c r="A2449" s="6" t="n">
        <v>2447</v>
      </c>
      <c r="B2449" s="1" t="s">
        <v>3337</v>
      </c>
      <c r="C2449" s="7" t="s">
        <v>10</v>
      </c>
      <c r="D2449" s="8" t="s">
        <v>13</v>
      </c>
      <c r="E2449" s="9" t="n">
        <v>2.64</v>
      </c>
      <c r="F2449" s="9" t="n">
        <v>2.7</v>
      </c>
      <c r="G2449" s="6" t="n">
        <v>2</v>
      </c>
      <c r="H2449" s="10" t="n">
        <v>17.7599996328354</v>
      </c>
      <c r="I2449" s="1"/>
    </row>
    <row r="2450" customFormat="false" ht="15.75" hidden="false" customHeight="false" outlineLevel="0" collapsed="false">
      <c r="A2450" s="6" t="n">
        <v>2448</v>
      </c>
      <c r="B2450" s="1" t="s">
        <v>3338</v>
      </c>
      <c r="C2450" s="7" t="s">
        <v>10</v>
      </c>
      <c r="D2450" s="8" t="s">
        <v>13</v>
      </c>
      <c r="E2450" s="9" t="n">
        <v>2.63</v>
      </c>
      <c r="F2450" s="9" t="n">
        <v>5.03</v>
      </c>
      <c r="G2450" s="6" t="n">
        <v>3</v>
      </c>
      <c r="H2450" s="10" t="n">
        <v>13.7899994850159</v>
      </c>
      <c r="I2450" s="1"/>
    </row>
    <row r="2451" customFormat="false" ht="15.75" hidden="false" customHeight="false" outlineLevel="0" collapsed="false">
      <c r="A2451" s="6" t="n">
        <v>2449</v>
      </c>
      <c r="B2451" s="1" t="s">
        <v>3339</v>
      </c>
      <c r="C2451" s="7" t="s">
        <v>10</v>
      </c>
      <c r="D2451" s="8" t="s">
        <v>11</v>
      </c>
      <c r="E2451" s="9" t="n">
        <v>2.63</v>
      </c>
      <c r="F2451" s="9" t="n">
        <v>4.87</v>
      </c>
      <c r="G2451" s="6" t="n">
        <v>3</v>
      </c>
      <c r="H2451" s="10" t="n">
        <v>2.95199993997812</v>
      </c>
      <c r="I2451" s="1"/>
    </row>
    <row r="2452" customFormat="false" ht="15.75" hidden="false" customHeight="false" outlineLevel="0" collapsed="false">
      <c r="A2452" s="6" t="n">
        <v>2450</v>
      </c>
      <c r="B2452" s="1" t="s">
        <v>3340</v>
      </c>
      <c r="C2452" s="7" t="s">
        <v>10</v>
      </c>
      <c r="D2452" s="8" t="s">
        <v>3341</v>
      </c>
      <c r="E2452" s="9" t="n">
        <v>2.63</v>
      </c>
      <c r="F2452" s="9" t="n">
        <v>2.81</v>
      </c>
      <c r="G2452" s="6" t="n">
        <v>2</v>
      </c>
      <c r="H2452" s="10" t="n">
        <v>8.04300010204315</v>
      </c>
      <c r="I2452" s="1"/>
    </row>
    <row r="2453" customFormat="false" ht="15.75" hidden="false" customHeight="false" outlineLevel="0" collapsed="false">
      <c r="A2453" s="6" t="n">
        <v>2451</v>
      </c>
      <c r="B2453" s="1" t="s">
        <v>3342</v>
      </c>
      <c r="C2453" s="7" t="s">
        <v>10</v>
      </c>
      <c r="D2453" s="8" t="s">
        <v>13</v>
      </c>
      <c r="E2453" s="9" t="n">
        <v>2.63</v>
      </c>
      <c r="F2453" s="9" t="n">
        <v>2.7</v>
      </c>
      <c r="G2453" s="6" t="n">
        <v>3</v>
      </c>
      <c r="H2453" s="10" t="n">
        <v>5.816999822855</v>
      </c>
      <c r="I2453" s="1"/>
    </row>
    <row r="2454" customFormat="false" ht="15.75" hidden="false" customHeight="false" outlineLevel="0" collapsed="false">
      <c r="A2454" s="6" t="n">
        <v>2452</v>
      </c>
      <c r="B2454" s="1" t="s">
        <v>3343</v>
      </c>
      <c r="C2454" s="7" t="s">
        <v>10</v>
      </c>
      <c r="D2454" s="8" t="s">
        <v>13</v>
      </c>
      <c r="E2454" s="9" t="n">
        <v>2.63</v>
      </c>
      <c r="F2454" s="9" t="n">
        <v>2.67</v>
      </c>
      <c r="G2454" s="6" t="n">
        <v>2</v>
      </c>
      <c r="H2454" s="10" t="n">
        <v>5.53399994969368</v>
      </c>
      <c r="I2454" s="1"/>
    </row>
    <row r="2455" customFormat="false" ht="15.75" hidden="false" customHeight="false" outlineLevel="0" collapsed="false">
      <c r="A2455" s="6" t="n">
        <v>2453</v>
      </c>
      <c r="B2455" s="1" t="s">
        <v>3344</v>
      </c>
      <c r="C2455" s="7" t="s">
        <v>10</v>
      </c>
      <c r="D2455" s="8" t="s">
        <v>3345</v>
      </c>
      <c r="E2455" s="9" t="n">
        <v>2.62</v>
      </c>
      <c r="F2455" s="9" t="n">
        <v>2.7</v>
      </c>
      <c r="G2455" s="6" t="n">
        <v>2</v>
      </c>
      <c r="H2455" s="10" t="n">
        <v>3.00500001758337</v>
      </c>
      <c r="I2455" s="1"/>
    </row>
    <row r="2456" customFormat="false" ht="15.75" hidden="false" customHeight="false" outlineLevel="0" collapsed="false">
      <c r="A2456" s="6" t="n">
        <v>2454</v>
      </c>
      <c r="B2456" s="1" t="s">
        <v>3346</v>
      </c>
      <c r="C2456" s="7" t="s">
        <v>10</v>
      </c>
      <c r="D2456" s="8" t="s">
        <v>13</v>
      </c>
      <c r="E2456" s="9" t="n">
        <v>2.62</v>
      </c>
      <c r="F2456" s="9" t="n">
        <v>2.7</v>
      </c>
      <c r="G2456" s="6" t="n">
        <v>2</v>
      </c>
      <c r="H2456" s="10" t="n">
        <v>12.3800002038479</v>
      </c>
      <c r="I2456" s="1"/>
    </row>
    <row r="2457" customFormat="false" ht="15.75" hidden="false" customHeight="false" outlineLevel="0" collapsed="false">
      <c r="A2457" s="6" t="n">
        <v>2455</v>
      </c>
      <c r="B2457" s="1" t="s">
        <v>3347</v>
      </c>
      <c r="C2457" s="7" t="s">
        <v>10</v>
      </c>
      <c r="D2457" s="8" t="s">
        <v>13</v>
      </c>
      <c r="E2457" s="9" t="n">
        <v>2.62</v>
      </c>
      <c r="F2457" s="9" t="n">
        <v>2.66</v>
      </c>
      <c r="G2457" s="6" t="n">
        <v>3</v>
      </c>
      <c r="H2457" s="10" t="n">
        <v>12.5900000333786</v>
      </c>
      <c r="I2457" s="1"/>
    </row>
    <row r="2458" customFormat="false" ht="15.75" hidden="false" customHeight="false" outlineLevel="0" collapsed="false">
      <c r="A2458" s="6" t="n">
        <v>2456</v>
      </c>
      <c r="B2458" s="1" t="s">
        <v>3348</v>
      </c>
      <c r="C2458" s="7" t="s">
        <v>10</v>
      </c>
      <c r="D2458" s="8" t="s">
        <v>3349</v>
      </c>
      <c r="E2458" s="9" t="n">
        <v>2.61</v>
      </c>
      <c r="F2458" s="9" t="n">
        <v>2.7</v>
      </c>
      <c r="G2458" s="6" t="n">
        <v>5</v>
      </c>
      <c r="H2458" s="10" t="n">
        <v>8.40300023555756</v>
      </c>
      <c r="I2458" s="1"/>
    </row>
    <row r="2459" customFormat="false" ht="15.75" hidden="false" customHeight="false" outlineLevel="0" collapsed="false">
      <c r="A2459" s="6" t="n">
        <v>2457</v>
      </c>
      <c r="B2459" s="1" t="s">
        <v>3350</v>
      </c>
      <c r="C2459" s="7" t="s">
        <v>10</v>
      </c>
      <c r="D2459" s="8" t="s">
        <v>3351</v>
      </c>
      <c r="E2459" s="9" t="n">
        <v>2.61</v>
      </c>
      <c r="F2459" s="9" t="n">
        <v>2.66</v>
      </c>
      <c r="G2459" s="6" t="n">
        <v>3</v>
      </c>
      <c r="H2459" s="10" t="n">
        <v>2.96899992972612</v>
      </c>
      <c r="I2459" s="1"/>
    </row>
    <row r="2460" customFormat="false" ht="15.75" hidden="false" customHeight="false" outlineLevel="0" collapsed="false">
      <c r="A2460" s="6" t="n">
        <v>2458</v>
      </c>
      <c r="B2460" s="1" t="s">
        <v>3352</v>
      </c>
      <c r="C2460" s="7" t="s">
        <v>10</v>
      </c>
      <c r="D2460" s="8" t="s">
        <v>13</v>
      </c>
      <c r="E2460" s="9" t="n">
        <v>2.6</v>
      </c>
      <c r="F2460" s="9" t="n">
        <v>5</v>
      </c>
      <c r="G2460" s="6" t="n">
        <v>4</v>
      </c>
      <c r="H2460" s="10" t="n">
        <v>4.95200008153915</v>
      </c>
      <c r="I2460" s="1"/>
    </row>
    <row r="2461" customFormat="false" ht="15.75" hidden="false" customHeight="false" outlineLevel="0" collapsed="false">
      <c r="A2461" s="6" t="n">
        <v>2459</v>
      </c>
      <c r="B2461" s="1" t="s">
        <v>3353</v>
      </c>
      <c r="C2461" s="7" t="s">
        <v>10</v>
      </c>
      <c r="D2461" s="8" t="s">
        <v>13</v>
      </c>
      <c r="E2461" s="9" t="n">
        <v>2.6</v>
      </c>
      <c r="F2461" s="9" t="n">
        <v>2.86</v>
      </c>
      <c r="G2461" s="6" t="n">
        <v>2</v>
      </c>
      <c r="H2461" s="10" t="n">
        <v>4.06999997794628</v>
      </c>
      <c r="I2461" s="1"/>
    </row>
    <row r="2462" customFormat="false" ht="15.75" hidden="false" customHeight="false" outlineLevel="0" collapsed="false">
      <c r="A2462" s="6" t="n">
        <v>2460</v>
      </c>
      <c r="B2462" s="1" t="s">
        <v>3354</v>
      </c>
      <c r="C2462" s="7" t="s">
        <v>10</v>
      </c>
      <c r="D2462" s="8" t="s">
        <v>3355</v>
      </c>
      <c r="E2462" s="9" t="n">
        <v>2.6</v>
      </c>
      <c r="F2462" s="9" t="n">
        <v>2.64</v>
      </c>
      <c r="G2462" s="6" t="n">
        <v>3</v>
      </c>
      <c r="H2462" s="10" t="n">
        <v>83.3299994468689</v>
      </c>
      <c r="I2462" s="1"/>
    </row>
    <row r="2463" customFormat="false" ht="15.75" hidden="false" customHeight="false" outlineLevel="0" collapsed="false">
      <c r="A2463" s="6" t="n">
        <v>2461</v>
      </c>
      <c r="B2463" s="1" t="s">
        <v>3356</v>
      </c>
      <c r="C2463" s="7" t="s">
        <v>10</v>
      </c>
      <c r="D2463" s="8" t="s">
        <v>13</v>
      </c>
      <c r="E2463" s="9" t="n">
        <v>2.59</v>
      </c>
      <c r="F2463" s="9" t="n">
        <v>4.85</v>
      </c>
      <c r="G2463" s="6" t="n">
        <v>3</v>
      </c>
      <c r="H2463" s="10" t="n">
        <v>1.73499993979931</v>
      </c>
      <c r="I2463" s="1"/>
    </row>
    <row r="2464" customFormat="false" ht="15.75" hidden="false" customHeight="false" outlineLevel="0" collapsed="false">
      <c r="A2464" s="6" t="n">
        <v>2462</v>
      </c>
      <c r="B2464" s="1" t="s">
        <v>3357</v>
      </c>
      <c r="C2464" s="7" t="s">
        <v>10</v>
      </c>
      <c r="D2464" s="8" t="s">
        <v>3358</v>
      </c>
      <c r="E2464" s="9" t="n">
        <v>2.59</v>
      </c>
      <c r="F2464" s="9" t="n">
        <v>2.63</v>
      </c>
      <c r="G2464" s="6" t="n">
        <v>5</v>
      </c>
      <c r="H2464" s="10" t="n">
        <v>17.1100005507469</v>
      </c>
      <c r="I2464" s="1"/>
    </row>
    <row r="2465" customFormat="false" ht="15.75" hidden="false" customHeight="false" outlineLevel="0" collapsed="false">
      <c r="A2465" s="6" t="n">
        <v>2463</v>
      </c>
      <c r="B2465" s="1" t="s">
        <v>3359</v>
      </c>
      <c r="C2465" s="7" t="s">
        <v>10</v>
      </c>
      <c r="D2465" s="8" t="s">
        <v>13</v>
      </c>
      <c r="E2465" s="9" t="n">
        <v>2.58</v>
      </c>
      <c r="F2465" s="9" t="n">
        <v>2.87</v>
      </c>
      <c r="G2465" s="6" t="n">
        <v>2</v>
      </c>
      <c r="H2465" s="10" t="n">
        <v>5.31900003552437</v>
      </c>
      <c r="I2465" s="1"/>
    </row>
    <row r="2466" customFormat="false" ht="15.75" hidden="false" customHeight="false" outlineLevel="0" collapsed="false">
      <c r="A2466" s="6" t="n">
        <v>2464</v>
      </c>
      <c r="B2466" s="1" t="s">
        <v>3360</v>
      </c>
      <c r="C2466" s="7" t="s">
        <v>10</v>
      </c>
      <c r="D2466" s="8" t="s">
        <v>3361</v>
      </c>
      <c r="E2466" s="9" t="n">
        <v>2.58</v>
      </c>
      <c r="F2466" s="9" t="n">
        <v>2.64</v>
      </c>
      <c r="G2466" s="6" t="n">
        <v>1</v>
      </c>
      <c r="H2466" s="10" t="n">
        <v>1.34699996560812</v>
      </c>
      <c r="I2466" s="1"/>
    </row>
    <row r="2467" customFormat="false" ht="15.75" hidden="false" customHeight="false" outlineLevel="0" collapsed="false">
      <c r="A2467" s="6" t="n">
        <v>2465</v>
      </c>
      <c r="B2467" s="1" t="s">
        <v>3362</v>
      </c>
      <c r="C2467" s="7" t="s">
        <v>10</v>
      </c>
      <c r="D2467" s="8" t="s">
        <v>13</v>
      </c>
      <c r="E2467" s="9" t="n">
        <v>2.57</v>
      </c>
      <c r="F2467" s="9" t="n">
        <v>4.86</v>
      </c>
      <c r="G2467" s="6" t="n">
        <v>2</v>
      </c>
      <c r="H2467" s="10" t="n">
        <v>3.28299999237061</v>
      </c>
      <c r="I2467" s="1"/>
    </row>
    <row r="2468" customFormat="false" ht="15.75" hidden="false" customHeight="false" outlineLevel="0" collapsed="false">
      <c r="A2468" s="6" t="n">
        <v>2466</v>
      </c>
      <c r="B2468" s="1" t="s">
        <v>3363</v>
      </c>
      <c r="C2468" s="7" t="s">
        <v>10</v>
      </c>
      <c r="D2468" s="8" t="s">
        <v>13</v>
      </c>
      <c r="E2468" s="9" t="n">
        <v>2.57</v>
      </c>
      <c r="F2468" s="9" t="n">
        <v>2.8</v>
      </c>
      <c r="G2468" s="6" t="n">
        <v>3</v>
      </c>
      <c r="H2468" s="10" t="n">
        <v>3.58799993991852</v>
      </c>
      <c r="I2468" s="1"/>
    </row>
    <row r="2469" customFormat="false" ht="15.75" hidden="false" customHeight="false" outlineLevel="0" collapsed="false">
      <c r="A2469" s="6" t="n">
        <v>2467</v>
      </c>
      <c r="B2469" s="1" t="s">
        <v>3364</v>
      </c>
      <c r="C2469" s="7" t="s">
        <v>10</v>
      </c>
      <c r="D2469" s="8" t="s">
        <v>13</v>
      </c>
      <c r="E2469" s="9" t="n">
        <v>2.57</v>
      </c>
      <c r="F2469" s="9" t="n">
        <v>2.76</v>
      </c>
      <c r="G2469" s="6" t="n">
        <v>3</v>
      </c>
      <c r="H2469" s="10" t="n">
        <v>3.0009999871254</v>
      </c>
      <c r="I2469" s="1"/>
    </row>
    <row r="2470" customFormat="false" ht="15.75" hidden="false" customHeight="false" outlineLevel="0" collapsed="false">
      <c r="A2470" s="6" t="n">
        <v>2468</v>
      </c>
      <c r="B2470" s="1" t="s">
        <v>3365</v>
      </c>
      <c r="C2470" s="7" t="s">
        <v>10</v>
      </c>
      <c r="D2470" s="8" t="s">
        <v>13</v>
      </c>
      <c r="E2470" s="9" t="n">
        <v>2.57</v>
      </c>
      <c r="F2470" s="9" t="n">
        <v>2.63</v>
      </c>
      <c r="G2470" s="6" t="n">
        <v>3</v>
      </c>
      <c r="H2470" s="10" t="n">
        <v>2.33500003814697</v>
      </c>
      <c r="I2470" s="1"/>
    </row>
    <row r="2471" customFormat="false" ht="15.75" hidden="false" customHeight="false" outlineLevel="0" collapsed="false">
      <c r="A2471" s="6" t="n">
        <v>2469</v>
      </c>
      <c r="B2471" s="1" t="s">
        <v>3366</v>
      </c>
      <c r="C2471" s="7" t="s">
        <v>10</v>
      </c>
      <c r="D2471" s="8" t="s">
        <v>3367</v>
      </c>
      <c r="E2471" s="9" t="n">
        <v>2.56</v>
      </c>
      <c r="F2471" s="9" t="n">
        <v>3.12</v>
      </c>
      <c r="G2471" s="6" t="n">
        <v>1</v>
      </c>
      <c r="H2471" s="10" t="n">
        <v>0.88299997150898</v>
      </c>
      <c r="I2471" s="1"/>
    </row>
    <row r="2472" customFormat="false" ht="15.75" hidden="false" customHeight="false" outlineLevel="0" collapsed="false">
      <c r="A2472" s="6" t="n">
        <v>2470</v>
      </c>
      <c r="B2472" s="1" t="s">
        <v>3368</v>
      </c>
      <c r="C2472" s="7" t="s">
        <v>10</v>
      </c>
      <c r="D2472" s="8" t="s">
        <v>13</v>
      </c>
      <c r="E2472" s="9" t="n">
        <v>2.56</v>
      </c>
      <c r="F2472" s="9" t="n">
        <v>2.74</v>
      </c>
      <c r="G2472" s="6" t="n">
        <v>2</v>
      </c>
      <c r="H2472" s="10" t="n">
        <v>12.8999993205071</v>
      </c>
      <c r="I2472" s="1"/>
    </row>
    <row r="2473" customFormat="false" ht="15.75" hidden="false" customHeight="false" outlineLevel="0" collapsed="false">
      <c r="A2473" s="6" t="n">
        <v>2471</v>
      </c>
      <c r="B2473" s="1" t="s">
        <v>3369</v>
      </c>
      <c r="C2473" s="7" t="s">
        <v>10</v>
      </c>
      <c r="D2473" s="8" t="s">
        <v>13</v>
      </c>
      <c r="E2473" s="9" t="n">
        <v>2.56</v>
      </c>
      <c r="F2473" s="9" t="n">
        <v>2.6</v>
      </c>
      <c r="G2473" s="6" t="n">
        <v>2</v>
      </c>
      <c r="H2473" s="10" t="n">
        <v>2.15900000184774</v>
      </c>
      <c r="I2473" s="1"/>
    </row>
    <row r="2474" customFormat="false" ht="15.75" hidden="false" customHeight="false" outlineLevel="0" collapsed="false">
      <c r="A2474" s="6" t="n">
        <v>2472</v>
      </c>
      <c r="B2474" s="1" t="s">
        <v>3370</v>
      </c>
      <c r="C2474" s="7" t="s">
        <v>10</v>
      </c>
      <c r="D2474" s="8" t="s">
        <v>13</v>
      </c>
      <c r="E2474" s="9" t="n">
        <v>2.56</v>
      </c>
      <c r="F2474" s="9" t="n">
        <v>2.6</v>
      </c>
      <c r="G2474" s="6" t="n">
        <v>2</v>
      </c>
      <c r="H2474" s="10" t="n">
        <v>28.3800005912781</v>
      </c>
      <c r="I2474" s="1"/>
    </row>
    <row r="2475" customFormat="false" ht="15.75" hidden="false" customHeight="false" outlineLevel="0" collapsed="false">
      <c r="A2475" s="6" t="n">
        <v>2473</v>
      </c>
      <c r="B2475" s="1" t="s">
        <v>3371</v>
      </c>
      <c r="C2475" s="7" t="s">
        <v>10</v>
      </c>
      <c r="D2475" s="8" t="s">
        <v>13</v>
      </c>
      <c r="E2475" s="9" t="n">
        <v>2.55</v>
      </c>
      <c r="F2475" s="9" t="n">
        <v>6.61</v>
      </c>
      <c r="G2475" s="6" t="n">
        <v>4</v>
      </c>
      <c r="H2475" s="10" t="n">
        <v>1.42000000923872</v>
      </c>
      <c r="I2475" s="1"/>
    </row>
    <row r="2476" customFormat="false" ht="15.75" hidden="false" customHeight="false" outlineLevel="0" collapsed="false">
      <c r="A2476" s="6" t="n">
        <v>2474</v>
      </c>
      <c r="B2476" s="1" t="s">
        <v>3372</v>
      </c>
      <c r="C2476" s="7" t="s">
        <v>10</v>
      </c>
      <c r="D2476" s="8" t="s">
        <v>3373</v>
      </c>
      <c r="E2476" s="9" t="n">
        <v>2.55</v>
      </c>
      <c r="F2476" s="9" t="n">
        <v>3.42</v>
      </c>
      <c r="G2476" s="6" t="n">
        <v>3</v>
      </c>
      <c r="H2476" s="10" t="n">
        <v>2.34099999070168</v>
      </c>
      <c r="I2476" s="1"/>
    </row>
    <row r="2477" customFormat="false" ht="15.75" hidden="false" customHeight="false" outlineLevel="0" collapsed="false">
      <c r="A2477" s="6" t="n">
        <v>2475</v>
      </c>
      <c r="B2477" s="1" t="s">
        <v>3374</v>
      </c>
      <c r="C2477" s="7" t="s">
        <v>10</v>
      </c>
      <c r="D2477" s="8" t="s">
        <v>3375</v>
      </c>
      <c r="E2477" s="9" t="n">
        <v>2.55</v>
      </c>
      <c r="F2477" s="9" t="n">
        <v>2.6</v>
      </c>
      <c r="G2477" s="6" t="n">
        <v>2</v>
      </c>
      <c r="H2477" s="10" t="n">
        <v>8.47999975085258</v>
      </c>
      <c r="I2477" s="1"/>
    </row>
    <row r="2478" customFormat="false" ht="15.75" hidden="false" customHeight="false" outlineLevel="0" collapsed="false">
      <c r="A2478" s="6" t="n">
        <v>2476</v>
      </c>
      <c r="B2478" s="1" t="s">
        <v>3376</v>
      </c>
      <c r="C2478" s="7" t="s">
        <v>10</v>
      </c>
      <c r="D2478" s="8" t="s">
        <v>11</v>
      </c>
      <c r="E2478" s="9" t="n">
        <v>2.55</v>
      </c>
      <c r="F2478" s="9" t="n">
        <v>2.6</v>
      </c>
      <c r="G2478" s="6" t="n">
        <v>2</v>
      </c>
      <c r="H2478" s="10" t="n">
        <v>7.66299962997437</v>
      </c>
      <c r="I2478" s="1"/>
    </row>
    <row r="2479" customFormat="false" ht="15.75" hidden="false" customHeight="false" outlineLevel="0" collapsed="false">
      <c r="A2479" s="6" t="n">
        <v>2477</v>
      </c>
      <c r="B2479" s="1" t="s">
        <v>3377</v>
      </c>
      <c r="C2479" s="7" t="s">
        <v>10</v>
      </c>
      <c r="D2479" s="8" t="s">
        <v>13</v>
      </c>
      <c r="E2479" s="9" t="n">
        <v>2.54</v>
      </c>
      <c r="F2479" s="9" t="n">
        <v>6.84</v>
      </c>
      <c r="G2479" s="6" t="n">
        <v>34</v>
      </c>
      <c r="H2479" s="10" t="n">
        <v>13.850000500679</v>
      </c>
      <c r="I2479" s="1"/>
    </row>
    <row r="2480" customFormat="false" ht="15.75" hidden="false" customHeight="false" outlineLevel="0" collapsed="false">
      <c r="A2480" s="6" t="n">
        <v>2478</v>
      </c>
      <c r="B2480" s="1" t="s">
        <v>3378</v>
      </c>
      <c r="C2480" s="7" t="s">
        <v>10</v>
      </c>
      <c r="D2480" s="8" t="s">
        <v>11</v>
      </c>
      <c r="E2480" s="9" t="n">
        <v>2.54</v>
      </c>
      <c r="F2480" s="9" t="n">
        <v>2.82</v>
      </c>
      <c r="G2480" s="6" t="n">
        <v>3</v>
      </c>
      <c r="H2480" s="10" t="n">
        <v>3.68699990212917</v>
      </c>
      <c r="I2480" s="1"/>
    </row>
    <row r="2481" customFormat="false" ht="15.75" hidden="false" customHeight="false" outlineLevel="0" collapsed="false">
      <c r="A2481" s="6" t="n">
        <v>2479</v>
      </c>
      <c r="B2481" s="1" t="s">
        <v>3379</v>
      </c>
      <c r="C2481" s="7" t="s">
        <v>10</v>
      </c>
      <c r="D2481" s="8" t="s">
        <v>13</v>
      </c>
      <c r="E2481" s="9" t="n">
        <v>2.54</v>
      </c>
      <c r="F2481" s="9" t="n">
        <v>2.61</v>
      </c>
      <c r="G2481" s="6" t="n">
        <v>2</v>
      </c>
      <c r="H2481" s="10" t="n">
        <v>2.36099995672703</v>
      </c>
      <c r="I2481" s="1"/>
    </row>
    <row r="2482" customFormat="false" ht="15.75" hidden="false" customHeight="false" outlineLevel="0" collapsed="false">
      <c r="A2482" s="6" t="n">
        <v>2480</v>
      </c>
      <c r="B2482" s="1" t="s">
        <v>3380</v>
      </c>
      <c r="C2482" s="7" t="s">
        <v>10</v>
      </c>
      <c r="D2482" s="8" t="s">
        <v>11</v>
      </c>
      <c r="E2482" s="9" t="n">
        <v>2.54</v>
      </c>
      <c r="F2482" s="9" t="n">
        <v>2.58</v>
      </c>
      <c r="G2482" s="6" t="n">
        <v>2</v>
      </c>
      <c r="H2482" s="10" t="n">
        <v>7.16399997472763</v>
      </c>
      <c r="I2482" s="1"/>
    </row>
    <row r="2483" customFormat="false" ht="15.75" hidden="false" customHeight="false" outlineLevel="0" collapsed="false">
      <c r="A2483" s="6" t="n">
        <v>2481</v>
      </c>
      <c r="B2483" s="1" t="s">
        <v>3381</v>
      </c>
      <c r="C2483" s="7" t="s">
        <v>10</v>
      </c>
      <c r="D2483" s="8" t="s">
        <v>13</v>
      </c>
      <c r="E2483" s="9" t="n">
        <v>2.53</v>
      </c>
      <c r="F2483" s="9" t="n">
        <v>12.48</v>
      </c>
      <c r="G2483" s="6" t="n">
        <v>9</v>
      </c>
      <c r="H2483" s="10" t="n">
        <v>0.845300033688545</v>
      </c>
      <c r="I2483" s="1"/>
    </row>
    <row r="2484" customFormat="false" ht="15.75" hidden="false" customHeight="false" outlineLevel="0" collapsed="false">
      <c r="A2484" s="6" t="n">
        <v>2482</v>
      </c>
      <c r="B2484" s="1" t="s">
        <v>3382</v>
      </c>
      <c r="C2484" s="7" t="s">
        <v>10</v>
      </c>
      <c r="D2484" s="8" t="s">
        <v>11</v>
      </c>
      <c r="E2484" s="9" t="n">
        <v>2.53</v>
      </c>
      <c r="F2484" s="9" t="n">
        <v>4.98</v>
      </c>
      <c r="G2484" s="6" t="n">
        <v>5</v>
      </c>
      <c r="H2484" s="10" t="n">
        <v>1.64700001478195</v>
      </c>
      <c r="I2484" s="1"/>
    </row>
    <row r="2485" customFormat="false" ht="15.75" hidden="false" customHeight="false" outlineLevel="0" collapsed="false">
      <c r="A2485" s="6" t="n">
        <v>2483</v>
      </c>
      <c r="B2485" s="1" t="s">
        <v>3383</v>
      </c>
      <c r="C2485" s="7" t="s">
        <v>10</v>
      </c>
      <c r="D2485" s="8" t="s">
        <v>13</v>
      </c>
      <c r="E2485" s="9" t="n">
        <v>2.53</v>
      </c>
      <c r="F2485" s="9" t="n">
        <v>3.51</v>
      </c>
      <c r="G2485" s="6" t="n">
        <v>3</v>
      </c>
      <c r="H2485" s="10" t="n">
        <v>8.53400006890297</v>
      </c>
      <c r="I2485" s="1"/>
    </row>
    <row r="2486" customFormat="false" ht="15.75" hidden="false" customHeight="false" outlineLevel="0" collapsed="false">
      <c r="A2486" s="6" t="n">
        <v>2484</v>
      </c>
      <c r="B2486" s="1" t="s">
        <v>3384</v>
      </c>
      <c r="C2486" s="7" t="s">
        <v>10</v>
      </c>
      <c r="D2486" s="8" t="s">
        <v>13</v>
      </c>
      <c r="E2486" s="9" t="n">
        <v>2.53</v>
      </c>
      <c r="F2486" s="9" t="n">
        <v>2.57</v>
      </c>
      <c r="G2486" s="6" t="n">
        <v>2</v>
      </c>
      <c r="H2486" s="10" t="n">
        <v>9.96199995279312</v>
      </c>
      <c r="I2486" s="1"/>
    </row>
    <row r="2487" customFormat="false" ht="15.75" hidden="false" customHeight="false" outlineLevel="0" collapsed="false">
      <c r="A2487" s="6" t="n">
        <v>2485</v>
      </c>
      <c r="B2487" s="1" t="s">
        <v>3385</v>
      </c>
      <c r="C2487" s="7" t="s">
        <v>10</v>
      </c>
      <c r="D2487" s="8" t="s">
        <v>13</v>
      </c>
      <c r="E2487" s="9" t="n">
        <v>2.52</v>
      </c>
      <c r="F2487" s="9" t="n">
        <v>4.94</v>
      </c>
      <c r="G2487" s="6" t="n">
        <v>3</v>
      </c>
      <c r="H2487" s="10" t="n">
        <v>9.33699980378151</v>
      </c>
      <c r="I2487" s="1"/>
    </row>
    <row r="2488" customFormat="false" ht="15.75" hidden="false" customHeight="false" outlineLevel="0" collapsed="false">
      <c r="A2488" s="6" t="n">
        <v>2486</v>
      </c>
      <c r="B2488" s="1" t="s">
        <v>3386</v>
      </c>
      <c r="C2488" s="7" t="s">
        <v>10</v>
      </c>
      <c r="D2488" s="8" t="s">
        <v>11</v>
      </c>
      <c r="E2488" s="9" t="n">
        <v>2.52</v>
      </c>
      <c r="F2488" s="9" t="n">
        <v>2.58</v>
      </c>
      <c r="G2488" s="6" t="n">
        <v>1</v>
      </c>
      <c r="H2488" s="10" t="n">
        <v>4.9770001322031</v>
      </c>
      <c r="I2488" s="1"/>
    </row>
    <row r="2489" customFormat="false" ht="15.75" hidden="false" customHeight="false" outlineLevel="0" collapsed="false">
      <c r="A2489" s="6" t="n">
        <v>2487</v>
      </c>
      <c r="B2489" s="1" t="s">
        <v>3387</v>
      </c>
      <c r="C2489" s="7" t="s">
        <v>10</v>
      </c>
      <c r="D2489" s="8" t="s">
        <v>3388</v>
      </c>
      <c r="E2489" s="9" t="n">
        <v>2.52</v>
      </c>
      <c r="F2489" s="9" t="n">
        <v>2.56</v>
      </c>
      <c r="G2489" s="6" t="n">
        <v>2</v>
      </c>
      <c r="H2489" s="10" t="n">
        <v>17.339999973774</v>
      </c>
      <c r="I2489" s="1"/>
    </row>
    <row r="2490" customFormat="false" ht="15.75" hidden="false" customHeight="false" outlineLevel="0" collapsed="false">
      <c r="A2490" s="6" t="n">
        <v>2488</v>
      </c>
      <c r="B2490" s="1" t="s">
        <v>3389</v>
      </c>
      <c r="C2490" s="7" t="s">
        <v>10</v>
      </c>
      <c r="D2490" s="8" t="s">
        <v>13</v>
      </c>
      <c r="E2490" s="9" t="n">
        <v>2.51</v>
      </c>
      <c r="F2490" s="9" t="n">
        <v>2.62</v>
      </c>
      <c r="G2490" s="6" t="n">
        <v>2</v>
      </c>
      <c r="H2490" s="10" t="n">
        <v>12.4200001358986</v>
      </c>
      <c r="I2490" s="1"/>
    </row>
    <row r="2491" customFormat="false" ht="15.75" hidden="false" customHeight="false" outlineLevel="0" collapsed="false">
      <c r="A2491" s="6" t="n">
        <v>2489</v>
      </c>
      <c r="B2491" s="1" t="s">
        <v>3390</v>
      </c>
      <c r="C2491" s="7" t="s">
        <v>10</v>
      </c>
      <c r="D2491" s="8" t="s">
        <v>13</v>
      </c>
      <c r="E2491" s="9" t="n">
        <v>2.49</v>
      </c>
      <c r="F2491" s="9" t="n">
        <v>4.67</v>
      </c>
      <c r="G2491" s="6" t="n">
        <v>3</v>
      </c>
      <c r="H2491" s="10" t="n">
        <v>9.28400009870529</v>
      </c>
      <c r="I2491" s="1"/>
    </row>
    <row r="2492" customFormat="false" ht="15.75" hidden="false" customHeight="false" outlineLevel="0" collapsed="false">
      <c r="A2492" s="6" t="n">
        <v>2490</v>
      </c>
      <c r="B2492" s="1" t="s">
        <v>3391</v>
      </c>
      <c r="C2492" s="7" t="s">
        <v>10</v>
      </c>
      <c r="D2492" s="8" t="s">
        <v>13</v>
      </c>
      <c r="E2492" s="9" t="n">
        <v>2.49</v>
      </c>
      <c r="F2492" s="9" t="n">
        <v>2.52</v>
      </c>
      <c r="G2492" s="6" t="n">
        <v>2</v>
      </c>
      <c r="H2492" s="10" t="n">
        <v>5.85899986326694</v>
      </c>
      <c r="I2492" s="1"/>
    </row>
    <row r="2493" customFormat="false" ht="15.75" hidden="false" customHeight="false" outlineLevel="0" collapsed="false">
      <c r="A2493" s="6" t="n">
        <v>2491</v>
      </c>
      <c r="B2493" s="1" t="s">
        <v>3392</v>
      </c>
      <c r="C2493" s="7" t="s">
        <v>10</v>
      </c>
      <c r="D2493" s="8" t="s">
        <v>13</v>
      </c>
      <c r="E2493" s="9" t="n">
        <v>2.48</v>
      </c>
      <c r="F2493" s="9" t="n">
        <v>4.89</v>
      </c>
      <c r="G2493" s="6" t="n">
        <v>5</v>
      </c>
      <c r="H2493" s="10" t="n">
        <v>3.38199995458126</v>
      </c>
      <c r="I2493" s="1"/>
    </row>
    <row r="2494" customFormat="false" ht="15.75" hidden="false" customHeight="false" outlineLevel="0" collapsed="false">
      <c r="A2494" s="6" t="n">
        <v>2492</v>
      </c>
      <c r="B2494" s="1" t="s">
        <v>3393</v>
      </c>
      <c r="C2494" s="7" t="s">
        <v>10</v>
      </c>
      <c r="D2494" s="8" t="s">
        <v>13</v>
      </c>
      <c r="E2494" s="9" t="n">
        <v>2.48</v>
      </c>
      <c r="F2494" s="9" t="n">
        <v>2.59</v>
      </c>
      <c r="G2494" s="6" t="n">
        <v>2</v>
      </c>
      <c r="H2494" s="10" t="n">
        <v>3.75199988484383</v>
      </c>
      <c r="I2494" s="1"/>
    </row>
    <row r="2495" customFormat="false" ht="15.75" hidden="false" customHeight="false" outlineLevel="0" collapsed="false">
      <c r="A2495" s="6" t="n">
        <v>2493</v>
      </c>
      <c r="B2495" s="1" t="s">
        <v>3394</v>
      </c>
      <c r="C2495" s="7" t="s">
        <v>10</v>
      </c>
      <c r="D2495" s="8" t="s">
        <v>13</v>
      </c>
      <c r="E2495" s="9" t="n">
        <v>2.47</v>
      </c>
      <c r="F2495" s="9" t="n">
        <v>2.52</v>
      </c>
      <c r="G2495" s="6" t="n">
        <v>1</v>
      </c>
      <c r="H2495" s="10" t="n">
        <v>2.13900003582239</v>
      </c>
      <c r="I2495" s="1"/>
    </row>
    <row r="2496" customFormat="false" ht="15.75" hidden="false" customHeight="false" outlineLevel="0" collapsed="false">
      <c r="A2496" s="6" t="n">
        <v>2494</v>
      </c>
      <c r="B2496" s="1" t="s">
        <v>3395</v>
      </c>
      <c r="C2496" s="7" t="s">
        <v>10</v>
      </c>
      <c r="D2496" s="8" t="s">
        <v>3396</v>
      </c>
      <c r="E2496" s="9" t="n">
        <v>2.46</v>
      </c>
      <c r="F2496" s="9" t="n">
        <v>5.71</v>
      </c>
      <c r="G2496" s="6" t="n">
        <v>6</v>
      </c>
      <c r="H2496" s="10" t="n">
        <v>4.6459998935461</v>
      </c>
      <c r="I2496" s="1"/>
    </row>
    <row r="2497" customFormat="false" ht="15.75" hidden="false" customHeight="false" outlineLevel="0" collapsed="false">
      <c r="A2497" s="6" t="n">
        <v>2495</v>
      </c>
      <c r="B2497" s="1" t="s">
        <v>3397</v>
      </c>
      <c r="C2497" s="7" t="s">
        <v>10</v>
      </c>
      <c r="D2497" s="8" t="s">
        <v>13</v>
      </c>
      <c r="E2497" s="9" t="n">
        <v>2.46</v>
      </c>
      <c r="F2497" s="9" t="n">
        <v>4.07</v>
      </c>
      <c r="G2497" s="6" t="n">
        <v>6</v>
      </c>
      <c r="H2497" s="10" t="n">
        <v>6.91699981689453</v>
      </c>
      <c r="I2497" s="1"/>
    </row>
    <row r="2498" customFormat="false" ht="15.75" hidden="false" customHeight="false" outlineLevel="0" collapsed="false">
      <c r="A2498" s="6" t="n">
        <v>2496</v>
      </c>
      <c r="B2498" s="1" t="s">
        <v>3398</v>
      </c>
      <c r="C2498" s="7" t="s">
        <v>10</v>
      </c>
      <c r="D2498" s="8" t="s">
        <v>13</v>
      </c>
      <c r="E2498" s="9" t="n">
        <v>2.46</v>
      </c>
      <c r="F2498" s="9" t="n">
        <v>2.7</v>
      </c>
      <c r="G2498" s="6" t="n">
        <v>3</v>
      </c>
      <c r="H2498" s="10" t="n">
        <v>3.89899984002113</v>
      </c>
      <c r="I2498" s="1"/>
    </row>
    <row r="2499" customFormat="false" ht="15.75" hidden="false" customHeight="false" outlineLevel="0" collapsed="false">
      <c r="A2499" s="6" t="n">
        <v>2497</v>
      </c>
      <c r="B2499" s="1" t="s">
        <v>3399</v>
      </c>
      <c r="C2499" s="7" t="s">
        <v>10</v>
      </c>
      <c r="D2499" s="8" t="s">
        <v>3400</v>
      </c>
      <c r="E2499" s="9" t="n">
        <v>2.45</v>
      </c>
      <c r="F2499" s="9" t="n">
        <v>4.78</v>
      </c>
      <c r="G2499" s="6" t="n">
        <v>2</v>
      </c>
      <c r="H2499" s="10" t="n">
        <v>1.04000000283122</v>
      </c>
      <c r="I2499" s="1"/>
    </row>
    <row r="2500" customFormat="false" ht="15.75" hidden="false" customHeight="false" outlineLevel="0" collapsed="false">
      <c r="A2500" s="6" t="n">
        <v>2498</v>
      </c>
      <c r="B2500" s="1" t="s">
        <v>3401</v>
      </c>
      <c r="C2500" s="7" t="s">
        <v>10</v>
      </c>
      <c r="D2500" s="8" t="s">
        <v>13</v>
      </c>
      <c r="E2500" s="9" t="n">
        <v>2.45</v>
      </c>
      <c r="F2500" s="9" t="n">
        <v>4.61</v>
      </c>
      <c r="G2500" s="6" t="n">
        <v>4</v>
      </c>
      <c r="H2500" s="10" t="n">
        <v>21.5599998831749</v>
      </c>
      <c r="I2500" s="1"/>
    </row>
    <row r="2501" customFormat="false" ht="15.75" hidden="false" customHeight="false" outlineLevel="0" collapsed="false">
      <c r="A2501" s="6" t="n">
        <v>2499</v>
      </c>
      <c r="B2501" s="1" t="s">
        <v>3402</v>
      </c>
      <c r="C2501" s="7" t="s">
        <v>10</v>
      </c>
      <c r="D2501" s="8" t="s">
        <v>13</v>
      </c>
      <c r="E2501" s="9" t="n">
        <v>2.45</v>
      </c>
      <c r="F2501" s="9" t="n">
        <v>2.87</v>
      </c>
      <c r="G2501" s="6" t="n">
        <v>3</v>
      </c>
      <c r="H2501" s="10" t="n">
        <v>6.31399974226952</v>
      </c>
      <c r="I2501" s="1"/>
    </row>
    <row r="2502" customFormat="false" ht="15.75" hidden="false" customHeight="false" outlineLevel="0" collapsed="false">
      <c r="A2502" s="6" t="n">
        <v>2500</v>
      </c>
      <c r="B2502" s="1" t="s">
        <v>3403</v>
      </c>
      <c r="C2502" s="7" t="s">
        <v>10</v>
      </c>
      <c r="D2502" s="8" t="s">
        <v>13</v>
      </c>
      <c r="E2502" s="9" t="n">
        <v>2.45</v>
      </c>
      <c r="F2502" s="9" t="n">
        <v>2.5</v>
      </c>
      <c r="G2502" s="6" t="n">
        <v>2</v>
      </c>
      <c r="H2502" s="10" t="n">
        <v>9.90699976682663</v>
      </c>
      <c r="I2502" s="1"/>
    </row>
    <row r="2503" customFormat="false" ht="15.75" hidden="false" customHeight="false" outlineLevel="0" collapsed="false">
      <c r="A2503" s="6" t="n">
        <v>2501</v>
      </c>
      <c r="B2503" s="1" t="s">
        <v>3404</v>
      </c>
      <c r="C2503" s="7" t="s">
        <v>10</v>
      </c>
      <c r="D2503" s="8" t="s">
        <v>13</v>
      </c>
      <c r="E2503" s="9" t="n">
        <v>2.45</v>
      </c>
      <c r="F2503" s="9" t="n">
        <v>2.49</v>
      </c>
      <c r="G2503" s="6" t="n">
        <v>2</v>
      </c>
      <c r="H2503" s="10" t="n">
        <v>11.3399997353554</v>
      </c>
      <c r="I2503" s="1"/>
    </row>
    <row r="2504" customFormat="false" ht="15.75" hidden="false" customHeight="false" outlineLevel="0" collapsed="false">
      <c r="A2504" s="6" t="n">
        <v>2502</v>
      </c>
      <c r="B2504" s="1" t="s">
        <v>3405</v>
      </c>
      <c r="C2504" s="7" t="s">
        <v>10</v>
      </c>
      <c r="D2504" s="8" t="s">
        <v>13</v>
      </c>
      <c r="E2504" s="9" t="n">
        <v>2.45</v>
      </c>
      <c r="F2504" s="9" t="n">
        <v>2.49</v>
      </c>
      <c r="G2504" s="6" t="n">
        <v>3</v>
      </c>
      <c r="H2504" s="10" t="n">
        <v>13.4800001978874</v>
      </c>
      <c r="I2504" s="1"/>
    </row>
    <row r="2505" customFormat="false" ht="15.75" hidden="false" customHeight="false" outlineLevel="0" collapsed="false">
      <c r="A2505" s="6" t="n">
        <v>2503</v>
      </c>
      <c r="B2505" s="1" t="s">
        <v>3406</v>
      </c>
      <c r="C2505" s="7" t="s">
        <v>10</v>
      </c>
      <c r="D2505" s="8" t="s">
        <v>11</v>
      </c>
      <c r="E2505" s="9" t="n">
        <v>2.44</v>
      </c>
      <c r="F2505" s="9" t="n">
        <v>4.62</v>
      </c>
      <c r="G2505" s="6" t="n">
        <v>3</v>
      </c>
      <c r="H2505" s="10" t="n">
        <v>8.81500020623207</v>
      </c>
      <c r="I2505" s="1"/>
    </row>
    <row r="2506" customFormat="false" ht="15.75" hidden="false" customHeight="false" outlineLevel="0" collapsed="false">
      <c r="A2506" s="6" t="n">
        <v>2504</v>
      </c>
      <c r="B2506" s="1" t="s">
        <v>3407</v>
      </c>
      <c r="C2506" s="7" t="s">
        <v>10</v>
      </c>
      <c r="D2506" s="8" t="s">
        <v>13</v>
      </c>
      <c r="E2506" s="9" t="n">
        <v>2.44</v>
      </c>
      <c r="F2506" s="9" t="n">
        <v>2.52</v>
      </c>
      <c r="G2506" s="6" t="n">
        <v>2</v>
      </c>
      <c r="H2506" s="10" t="n">
        <v>15.7900005578995</v>
      </c>
      <c r="I2506" s="1"/>
    </row>
    <row r="2507" customFormat="false" ht="15.75" hidden="false" customHeight="false" outlineLevel="0" collapsed="false">
      <c r="A2507" s="6" t="n">
        <v>2505</v>
      </c>
      <c r="B2507" s="1" t="s">
        <v>3408</v>
      </c>
      <c r="C2507" s="7" t="s">
        <v>10</v>
      </c>
      <c r="D2507" s="8" t="s">
        <v>13</v>
      </c>
      <c r="E2507" s="9" t="n">
        <v>2.43</v>
      </c>
      <c r="F2507" s="9" t="n">
        <v>2.52</v>
      </c>
      <c r="G2507" s="6" t="n">
        <v>3</v>
      </c>
      <c r="H2507" s="10" t="n">
        <v>3.54700013995171</v>
      </c>
      <c r="I2507" s="1"/>
    </row>
    <row r="2508" customFormat="false" ht="15.75" hidden="false" customHeight="false" outlineLevel="0" collapsed="false">
      <c r="A2508" s="6" t="n">
        <v>2506</v>
      </c>
      <c r="B2508" s="1" t="s">
        <v>3409</v>
      </c>
      <c r="C2508" s="7" t="s">
        <v>10</v>
      </c>
      <c r="D2508" s="8" t="s">
        <v>13</v>
      </c>
      <c r="E2508" s="9" t="n">
        <v>2.43</v>
      </c>
      <c r="F2508" s="9" t="n">
        <v>2.48</v>
      </c>
      <c r="G2508" s="6" t="n">
        <v>1</v>
      </c>
      <c r="H2508" s="10" t="n">
        <v>5.79699985682964</v>
      </c>
      <c r="I2508" s="1"/>
    </row>
    <row r="2509" customFormat="false" ht="15.75" hidden="false" customHeight="false" outlineLevel="0" collapsed="false">
      <c r="A2509" s="6" t="n">
        <v>2507</v>
      </c>
      <c r="B2509" s="1" t="s">
        <v>3410</v>
      </c>
      <c r="C2509" s="7" t="s">
        <v>10</v>
      </c>
      <c r="D2509" s="8" t="s">
        <v>13</v>
      </c>
      <c r="E2509" s="9" t="n">
        <v>2.43</v>
      </c>
      <c r="F2509" s="9" t="n">
        <v>2.47</v>
      </c>
      <c r="G2509" s="6" t="n">
        <v>2</v>
      </c>
      <c r="H2509" s="10" t="n">
        <v>5.00999987125397</v>
      </c>
      <c r="I2509" s="1"/>
    </row>
    <row r="2510" customFormat="false" ht="15.75" hidden="false" customHeight="false" outlineLevel="0" collapsed="false">
      <c r="A2510" s="6" t="n">
        <v>2508</v>
      </c>
      <c r="B2510" s="1" t="s">
        <v>3411</v>
      </c>
      <c r="C2510" s="7" t="s">
        <v>10</v>
      </c>
      <c r="D2510" s="8" t="s">
        <v>13</v>
      </c>
      <c r="E2510" s="9" t="n">
        <v>2.42</v>
      </c>
      <c r="F2510" s="9" t="n">
        <v>3.29</v>
      </c>
      <c r="G2510" s="6" t="n">
        <v>5</v>
      </c>
      <c r="H2510" s="10" t="n">
        <v>4.85499985516071</v>
      </c>
      <c r="I2510" s="1"/>
    </row>
    <row r="2511" customFormat="false" ht="15.75" hidden="false" customHeight="false" outlineLevel="0" collapsed="false">
      <c r="A2511" s="6" t="n">
        <v>2509</v>
      </c>
      <c r="B2511" s="1" t="s">
        <v>3412</v>
      </c>
      <c r="C2511" s="7" t="s">
        <v>10</v>
      </c>
      <c r="D2511" s="8" t="s">
        <v>3413</v>
      </c>
      <c r="E2511" s="9" t="n">
        <v>2.42</v>
      </c>
      <c r="F2511" s="9" t="n">
        <v>2.6</v>
      </c>
      <c r="G2511" s="6" t="n">
        <v>2</v>
      </c>
      <c r="H2511" s="10" t="n">
        <v>5.65200001001358</v>
      </c>
      <c r="I2511" s="1"/>
    </row>
    <row r="2512" customFormat="false" ht="15.75" hidden="false" customHeight="false" outlineLevel="0" collapsed="false">
      <c r="A2512" s="6" t="n">
        <v>2510</v>
      </c>
      <c r="B2512" s="1" t="s">
        <v>3414</v>
      </c>
      <c r="C2512" s="7" t="s">
        <v>10</v>
      </c>
      <c r="D2512" s="8" t="s">
        <v>13</v>
      </c>
      <c r="E2512" s="9" t="n">
        <v>2.42</v>
      </c>
      <c r="F2512" s="9" t="n">
        <v>2.5</v>
      </c>
      <c r="G2512" s="6" t="n">
        <v>3</v>
      </c>
      <c r="H2512" s="10" t="n">
        <v>4.77100014686584</v>
      </c>
      <c r="I2512" s="1"/>
    </row>
    <row r="2513" customFormat="false" ht="15.75" hidden="false" customHeight="false" outlineLevel="0" collapsed="false">
      <c r="A2513" s="6" t="n">
        <v>2511</v>
      </c>
      <c r="B2513" s="1" t="s">
        <v>3415</v>
      </c>
      <c r="C2513" s="7" t="s">
        <v>10</v>
      </c>
      <c r="D2513" s="8" t="s">
        <v>3416</v>
      </c>
      <c r="E2513" s="9" t="n">
        <v>2.42</v>
      </c>
      <c r="F2513" s="9" t="n">
        <v>2.46</v>
      </c>
      <c r="G2513" s="6" t="n">
        <v>2</v>
      </c>
      <c r="H2513" s="10" t="n">
        <v>50</v>
      </c>
      <c r="I2513" s="1"/>
    </row>
    <row r="2514" customFormat="false" ht="15.75" hidden="false" customHeight="false" outlineLevel="0" collapsed="false">
      <c r="A2514" s="6" t="n">
        <v>2512</v>
      </c>
      <c r="B2514" s="1" t="s">
        <v>3417</v>
      </c>
      <c r="C2514" s="7" t="s">
        <v>10</v>
      </c>
      <c r="D2514" s="8" t="s">
        <v>3418</v>
      </c>
      <c r="E2514" s="9" t="n">
        <v>2.42</v>
      </c>
      <c r="F2514" s="9" t="n">
        <v>2.45</v>
      </c>
      <c r="G2514" s="6" t="n">
        <v>2</v>
      </c>
      <c r="H2514" s="10" t="n">
        <v>27.7799993753433</v>
      </c>
      <c r="I2514" s="1"/>
    </row>
    <row r="2515" customFormat="false" ht="15.75" hidden="false" customHeight="false" outlineLevel="0" collapsed="false">
      <c r="A2515" s="6" t="n">
        <v>2513</v>
      </c>
      <c r="B2515" s="1" t="s">
        <v>3419</v>
      </c>
      <c r="C2515" s="7" t="s">
        <v>10</v>
      </c>
      <c r="D2515" s="8" t="s">
        <v>3420</v>
      </c>
      <c r="E2515" s="9" t="n">
        <v>2.41</v>
      </c>
      <c r="F2515" s="9" t="n">
        <v>2.54</v>
      </c>
      <c r="G2515" s="6" t="n">
        <v>4</v>
      </c>
      <c r="H2515" s="10" t="n">
        <v>4.07599993050098</v>
      </c>
      <c r="I2515" s="1"/>
    </row>
    <row r="2516" customFormat="false" ht="15.75" hidden="false" customHeight="false" outlineLevel="0" collapsed="false">
      <c r="A2516" s="6" t="n">
        <v>2514</v>
      </c>
      <c r="B2516" s="1" t="s">
        <v>3421</v>
      </c>
      <c r="C2516" s="7" t="s">
        <v>10</v>
      </c>
      <c r="D2516" s="8" t="s">
        <v>3422</v>
      </c>
      <c r="E2516" s="9" t="n">
        <v>2.4</v>
      </c>
      <c r="F2516" s="9" t="n">
        <v>2.48</v>
      </c>
      <c r="G2516" s="6" t="n">
        <v>2</v>
      </c>
      <c r="H2516" s="10" t="n">
        <v>11.3200001418591</v>
      </c>
      <c r="I2516" s="1"/>
    </row>
    <row r="2517" customFormat="false" ht="15.75" hidden="false" customHeight="false" outlineLevel="0" collapsed="false">
      <c r="A2517" s="6" t="n">
        <v>2515</v>
      </c>
      <c r="B2517" s="1" t="s">
        <v>3423</v>
      </c>
      <c r="C2517" s="7" t="s">
        <v>10</v>
      </c>
      <c r="D2517" s="8" t="s">
        <v>13</v>
      </c>
      <c r="E2517" s="9" t="n">
        <v>2.4</v>
      </c>
      <c r="F2517" s="9" t="n">
        <v>2.44</v>
      </c>
      <c r="G2517" s="6" t="n">
        <v>1</v>
      </c>
      <c r="H2517" s="10" t="n">
        <v>5.85899986326694</v>
      </c>
      <c r="I2517" s="1"/>
    </row>
    <row r="2518" customFormat="false" ht="15.75" hidden="false" customHeight="false" outlineLevel="0" collapsed="false">
      <c r="A2518" s="6" t="n">
        <v>2516</v>
      </c>
      <c r="B2518" s="1" t="s">
        <v>3424</v>
      </c>
      <c r="C2518" s="7" t="s">
        <v>10</v>
      </c>
      <c r="D2518" s="8" t="s">
        <v>3425</v>
      </c>
      <c r="E2518" s="9" t="n">
        <v>2.4</v>
      </c>
      <c r="F2518" s="9" t="n">
        <v>2.44</v>
      </c>
      <c r="G2518" s="6" t="n">
        <v>2</v>
      </c>
      <c r="H2518" s="10" t="n">
        <v>6.03899993002415</v>
      </c>
      <c r="I2518" s="1"/>
    </row>
    <row r="2519" customFormat="false" ht="15.75" hidden="false" customHeight="false" outlineLevel="0" collapsed="false">
      <c r="A2519" s="6" t="n">
        <v>2517</v>
      </c>
      <c r="B2519" s="1" t="s">
        <v>3426</v>
      </c>
      <c r="C2519" s="7" t="s">
        <v>10</v>
      </c>
      <c r="D2519" s="8" t="s">
        <v>13</v>
      </c>
      <c r="E2519" s="9" t="n">
        <v>2.39</v>
      </c>
      <c r="F2519" s="9" t="n">
        <v>2.44</v>
      </c>
      <c r="G2519" s="6" t="n">
        <v>1</v>
      </c>
      <c r="H2519" s="10" t="n">
        <v>0.881499983370304</v>
      </c>
      <c r="I2519" s="1"/>
    </row>
    <row r="2520" customFormat="false" ht="15.75" hidden="false" customHeight="false" outlineLevel="0" collapsed="false">
      <c r="A2520" s="6" t="n">
        <v>2518</v>
      </c>
      <c r="B2520" s="1" t="s">
        <v>3427</v>
      </c>
      <c r="C2520" s="7" t="s">
        <v>10</v>
      </c>
      <c r="D2520" s="8" t="s">
        <v>11</v>
      </c>
      <c r="E2520" s="9" t="n">
        <v>2.39</v>
      </c>
      <c r="F2520" s="9" t="n">
        <v>2.44</v>
      </c>
      <c r="G2520" s="6" t="n">
        <v>2</v>
      </c>
      <c r="H2520" s="10" t="n">
        <v>4.57100011408329</v>
      </c>
      <c r="I2520" s="1"/>
    </row>
    <row r="2521" customFormat="false" ht="15.75" hidden="false" customHeight="false" outlineLevel="0" collapsed="false">
      <c r="A2521" s="6" t="n">
        <v>2519</v>
      </c>
      <c r="B2521" s="1" t="s">
        <v>3428</v>
      </c>
      <c r="C2521" s="7" t="s">
        <v>10</v>
      </c>
      <c r="D2521" s="8" t="s">
        <v>13</v>
      </c>
      <c r="E2521" s="9" t="n">
        <v>2.38</v>
      </c>
      <c r="F2521" s="9" t="n">
        <v>4.52</v>
      </c>
      <c r="G2521" s="6" t="n">
        <v>3</v>
      </c>
      <c r="H2521" s="10" t="n">
        <v>6.00900016725063</v>
      </c>
      <c r="I2521" s="1"/>
    </row>
    <row r="2522" customFormat="false" ht="15.75" hidden="false" customHeight="false" outlineLevel="0" collapsed="false">
      <c r="A2522" s="6" t="n">
        <v>2520</v>
      </c>
      <c r="B2522" s="1" t="s">
        <v>3429</v>
      </c>
      <c r="C2522" s="7" t="s">
        <v>10</v>
      </c>
      <c r="D2522" s="8" t="s">
        <v>13</v>
      </c>
      <c r="E2522" s="9" t="n">
        <v>2.38</v>
      </c>
      <c r="F2522" s="9" t="n">
        <v>2.43</v>
      </c>
      <c r="G2522" s="6" t="n">
        <v>2</v>
      </c>
      <c r="H2522" s="10" t="n">
        <v>4.73099984228611</v>
      </c>
      <c r="I2522" s="1"/>
    </row>
    <row r="2523" customFormat="false" ht="15.75" hidden="false" customHeight="false" outlineLevel="0" collapsed="false">
      <c r="A2523" s="6" t="n">
        <v>2521</v>
      </c>
      <c r="B2523" s="1" t="s">
        <v>3430</v>
      </c>
      <c r="C2523" s="7" t="s">
        <v>10</v>
      </c>
      <c r="D2523" s="8" t="s">
        <v>11</v>
      </c>
      <c r="E2523" s="9" t="n">
        <v>2.37</v>
      </c>
      <c r="F2523" s="9" t="n">
        <v>2.47</v>
      </c>
      <c r="G2523" s="6" t="n">
        <v>2</v>
      </c>
      <c r="H2523" s="10" t="n">
        <v>12.7100005745888</v>
      </c>
      <c r="I2523" s="1"/>
    </row>
    <row r="2524" customFormat="false" ht="15.75" hidden="false" customHeight="false" outlineLevel="0" collapsed="false">
      <c r="A2524" s="6" t="n">
        <v>2522</v>
      </c>
      <c r="B2524" s="1" t="s">
        <v>3431</v>
      </c>
      <c r="C2524" s="7" t="s">
        <v>10</v>
      </c>
      <c r="D2524" s="8" t="s">
        <v>13</v>
      </c>
      <c r="E2524" s="9" t="n">
        <v>2.37</v>
      </c>
      <c r="F2524" s="9" t="n">
        <v>2.42</v>
      </c>
      <c r="G2524" s="6" t="n">
        <v>1</v>
      </c>
      <c r="H2524" s="10" t="n">
        <v>1.98699999600649</v>
      </c>
      <c r="I2524" s="1"/>
    </row>
    <row r="2525" customFormat="false" ht="15.75" hidden="false" customHeight="false" outlineLevel="0" collapsed="false">
      <c r="A2525" s="6" t="n">
        <v>2523</v>
      </c>
      <c r="B2525" s="1" t="s">
        <v>3432</v>
      </c>
      <c r="C2525" s="7" t="s">
        <v>10</v>
      </c>
      <c r="D2525" s="8" t="s">
        <v>13</v>
      </c>
      <c r="E2525" s="9" t="n">
        <v>2.37</v>
      </c>
      <c r="F2525" s="9" t="n">
        <v>2.41</v>
      </c>
      <c r="G2525" s="6" t="n">
        <v>2</v>
      </c>
      <c r="H2525" s="10" t="n">
        <v>17.5600007176399</v>
      </c>
      <c r="I2525" s="1"/>
    </row>
    <row r="2526" customFormat="false" ht="15.75" hidden="false" customHeight="false" outlineLevel="0" collapsed="false">
      <c r="A2526" s="6" t="n">
        <v>2524</v>
      </c>
      <c r="B2526" s="1" t="s">
        <v>3433</v>
      </c>
      <c r="C2526" s="7" t="s">
        <v>10</v>
      </c>
      <c r="D2526" s="8" t="s">
        <v>13</v>
      </c>
      <c r="E2526" s="9" t="n">
        <v>2.36</v>
      </c>
      <c r="F2526" s="9" t="n">
        <v>4.41</v>
      </c>
      <c r="G2526" s="6" t="n">
        <v>2</v>
      </c>
      <c r="H2526" s="10" t="n">
        <v>3.84199991822243</v>
      </c>
      <c r="I2526" s="1"/>
    </row>
    <row r="2527" customFormat="false" ht="15.75" hidden="false" customHeight="false" outlineLevel="0" collapsed="false">
      <c r="A2527" s="6" t="n">
        <v>2525</v>
      </c>
      <c r="B2527" s="1" t="s">
        <v>3434</v>
      </c>
      <c r="C2527" s="7" t="s">
        <v>10</v>
      </c>
      <c r="D2527" s="8" t="s">
        <v>13</v>
      </c>
      <c r="E2527" s="9" t="n">
        <v>2.36</v>
      </c>
      <c r="F2527" s="9" t="n">
        <v>2.42</v>
      </c>
      <c r="G2527" s="6" t="n">
        <v>1</v>
      </c>
      <c r="H2527" s="10" t="n">
        <v>2.22200006246567</v>
      </c>
      <c r="I2527" s="1"/>
    </row>
    <row r="2528" customFormat="false" ht="15.75" hidden="false" customHeight="false" outlineLevel="0" collapsed="false">
      <c r="A2528" s="6" t="n">
        <v>2526</v>
      </c>
      <c r="B2528" s="1" t="s">
        <v>3435</v>
      </c>
      <c r="C2528" s="7" t="s">
        <v>10</v>
      </c>
      <c r="D2528" s="8" t="s">
        <v>13</v>
      </c>
      <c r="E2528" s="9" t="n">
        <v>2.36</v>
      </c>
      <c r="F2528" s="9" t="n">
        <v>2.4</v>
      </c>
      <c r="G2528" s="6" t="n">
        <v>1</v>
      </c>
      <c r="H2528" s="10" t="n">
        <v>1.51500003412366</v>
      </c>
      <c r="I2528" s="1"/>
    </row>
    <row r="2529" customFormat="false" ht="15.75" hidden="false" customHeight="false" outlineLevel="0" collapsed="false">
      <c r="A2529" s="6" t="n">
        <v>2527</v>
      </c>
      <c r="B2529" s="1" t="s">
        <v>3436</v>
      </c>
      <c r="C2529" s="7" t="s">
        <v>10</v>
      </c>
      <c r="D2529" s="8" t="s">
        <v>13</v>
      </c>
      <c r="E2529" s="9" t="n">
        <v>2.36</v>
      </c>
      <c r="F2529" s="9" t="n">
        <v>2.4</v>
      </c>
      <c r="G2529" s="6" t="n">
        <v>3</v>
      </c>
      <c r="H2529" s="10" t="n">
        <v>19.1899999976158</v>
      </c>
      <c r="I2529" s="1"/>
    </row>
    <row r="2530" customFormat="false" ht="15.75" hidden="false" customHeight="false" outlineLevel="0" collapsed="false">
      <c r="A2530" s="6" t="n">
        <v>2528</v>
      </c>
      <c r="B2530" s="1" t="s">
        <v>3437</v>
      </c>
      <c r="C2530" s="7" t="s">
        <v>10</v>
      </c>
      <c r="D2530" s="8" t="s">
        <v>13</v>
      </c>
      <c r="E2530" s="9" t="n">
        <v>2.36</v>
      </c>
      <c r="F2530" s="9" t="n">
        <v>2.4</v>
      </c>
      <c r="G2530" s="6" t="n">
        <v>3</v>
      </c>
      <c r="H2530" s="10" t="n">
        <v>4.45200018584728</v>
      </c>
      <c r="I2530" s="1"/>
    </row>
    <row r="2531" customFormat="false" ht="15.75" hidden="false" customHeight="false" outlineLevel="0" collapsed="false">
      <c r="A2531" s="6" t="n">
        <v>2529</v>
      </c>
      <c r="B2531" s="1" t="s">
        <v>3438</v>
      </c>
      <c r="C2531" s="7" t="s">
        <v>10</v>
      </c>
      <c r="D2531" s="8" t="s">
        <v>3439</v>
      </c>
      <c r="E2531" s="9" t="n">
        <v>2.36</v>
      </c>
      <c r="F2531" s="9" t="n">
        <v>2.39</v>
      </c>
      <c r="G2531" s="6" t="n">
        <v>2</v>
      </c>
      <c r="H2531" s="10" t="n">
        <v>22.0899999141693</v>
      </c>
      <c r="I2531" s="1"/>
    </row>
    <row r="2532" customFormat="false" ht="15.75" hidden="false" customHeight="false" outlineLevel="0" collapsed="false">
      <c r="A2532" s="6" t="n">
        <v>2530</v>
      </c>
      <c r="B2532" s="1" t="s">
        <v>3440</v>
      </c>
      <c r="C2532" s="7" t="s">
        <v>10</v>
      </c>
      <c r="D2532" s="8" t="s">
        <v>13</v>
      </c>
      <c r="E2532" s="9" t="n">
        <v>2.35</v>
      </c>
      <c r="F2532" s="9" t="n">
        <v>5.18</v>
      </c>
      <c r="G2532" s="6" t="n">
        <v>4</v>
      </c>
      <c r="H2532" s="10" t="n">
        <v>4.42700013518333</v>
      </c>
      <c r="I2532" s="1"/>
    </row>
    <row r="2533" customFormat="false" ht="15.75" hidden="false" customHeight="false" outlineLevel="0" collapsed="false">
      <c r="A2533" s="6" t="n">
        <v>2531</v>
      </c>
      <c r="B2533" s="1" t="s">
        <v>3441</v>
      </c>
      <c r="C2533" s="7" t="s">
        <v>10</v>
      </c>
      <c r="D2533" s="8" t="s">
        <v>13</v>
      </c>
      <c r="E2533" s="9" t="n">
        <v>2.35</v>
      </c>
      <c r="F2533" s="9" t="n">
        <v>3.31</v>
      </c>
      <c r="G2533" s="6" t="n">
        <v>2</v>
      </c>
      <c r="H2533" s="10" t="n">
        <v>1.67500004172325</v>
      </c>
      <c r="I2533" s="1"/>
    </row>
    <row r="2534" customFormat="false" ht="15.75" hidden="false" customHeight="false" outlineLevel="0" collapsed="false">
      <c r="A2534" s="6" t="n">
        <v>2532</v>
      </c>
      <c r="B2534" s="1" t="s">
        <v>3442</v>
      </c>
      <c r="C2534" s="7" t="s">
        <v>10</v>
      </c>
      <c r="D2534" s="8" t="s">
        <v>3443</v>
      </c>
      <c r="E2534" s="9" t="n">
        <v>2.35</v>
      </c>
      <c r="F2534" s="9" t="n">
        <v>2.41</v>
      </c>
      <c r="G2534" s="6" t="n">
        <v>1</v>
      </c>
      <c r="H2534" s="10" t="n">
        <v>0.996000040322542</v>
      </c>
      <c r="I2534" s="1"/>
    </row>
    <row r="2535" customFormat="false" ht="15.75" hidden="false" customHeight="false" outlineLevel="0" collapsed="false">
      <c r="A2535" s="6" t="n">
        <v>2533</v>
      </c>
      <c r="B2535" s="1" t="s">
        <v>3444</v>
      </c>
      <c r="C2535" s="7" t="s">
        <v>10</v>
      </c>
      <c r="D2535" s="8" t="s">
        <v>13</v>
      </c>
      <c r="E2535" s="9" t="n">
        <v>2.35</v>
      </c>
      <c r="F2535" s="9" t="n">
        <v>2.39</v>
      </c>
      <c r="G2535" s="6" t="n">
        <v>1</v>
      </c>
      <c r="H2535" s="10" t="n">
        <v>3.52899990975857</v>
      </c>
      <c r="I2535" s="1"/>
    </row>
    <row r="2536" customFormat="false" ht="15.75" hidden="false" customHeight="false" outlineLevel="0" collapsed="false">
      <c r="A2536" s="6" t="n">
        <v>2534</v>
      </c>
      <c r="B2536" s="1" t="s">
        <v>3445</v>
      </c>
      <c r="C2536" s="7" t="s">
        <v>10</v>
      </c>
      <c r="D2536" s="8" t="s">
        <v>3446</v>
      </c>
      <c r="E2536" s="9" t="n">
        <v>2.35</v>
      </c>
      <c r="F2536" s="9" t="n">
        <v>2.39</v>
      </c>
      <c r="G2536" s="6" t="n">
        <v>1</v>
      </c>
      <c r="H2536" s="10" t="n">
        <v>2.2469999268651</v>
      </c>
      <c r="I2536" s="1"/>
    </row>
    <row r="2537" customFormat="false" ht="15.75" hidden="false" customHeight="false" outlineLevel="0" collapsed="false">
      <c r="A2537" s="6" t="n">
        <v>2535</v>
      </c>
      <c r="B2537" s="1" t="s">
        <v>3447</v>
      </c>
      <c r="C2537" s="7" t="s">
        <v>10</v>
      </c>
      <c r="D2537" s="8" t="s">
        <v>3448</v>
      </c>
      <c r="E2537" s="9" t="n">
        <v>2.34</v>
      </c>
      <c r="F2537" s="9" t="n">
        <v>30.47</v>
      </c>
      <c r="G2537" s="6" t="n">
        <v>30</v>
      </c>
      <c r="H2537" s="10" t="n">
        <v>43.8199996948242</v>
      </c>
      <c r="I2537" s="1"/>
    </row>
    <row r="2538" customFormat="false" ht="15.75" hidden="false" customHeight="false" outlineLevel="0" collapsed="false">
      <c r="A2538" s="6" t="n">
        <v>2536</v>
      </c>
      <c r="B2538" s="1" t="s">
        <v>3449</v>
      </c>
      <c r="C2538" s="7" t="s">
        <v>10</v>
      </c>
      <c r="D2538" s="8" t="s">
        <v>13</v>
      </c>
      <c r="E2538" s="9" t="n">
        <v>2.34</v>
      </c>
      <c r="F2538" s="9" t="n">
        <v>2.54</v>
      </c>
      <c r="G2538" s="6" t="n">
        <v>3</v>
      </c>
      <c r="H2538" s="10" t="n">
        <v>1.96100007742643</v>
      </c>
      <c r="I2538" s="1"/>
    </row>
    <row r="2539" customFormat="false" ht="15.75" hidden="false" customHeight="false" outlineLevel="0" collapsed="false">
      <c r="A2539" s="6" t="n">
        <v>2537</v>
      </c>
      <c r="B2539" s="1" t="s">
        <v>3450</v>
      </c>
      <c r="C2539" s="7" t="s">
        <v>10</v>
      </c>
      <c r="D2539" s="8" t="s">
        <v>13</v>
      </c>
      <c r="E2539" s="9" t="n">
        <v>2.34</v>
      </c>
      <c r="F2539" s="9" t="n">
        <v>2.4</v>
      </c>
      <c r="G2539" s="6" t="n">
        <v>1</v>
      </c>
      <c r="H2539" s="10" t="n">
        <v>1.28600001335144</v>
      </c>
      <c r="I2539" s="1"/>
    </row>
    <row r="2540" customFormat="false" ht="15.75" hidden="false" customHeight="false" outlineLevel="0" collapsed="false">
      <c r="A2540" s="6" t="n">
        <v>2538</v>
      </c>
      <c r="B2540" s="1" t="s">
        <v>3451</v>
      </c>
      <c r="C2540" s="7" t="s">
        <v>10</v>
      </c>
      <c r="D2540" s="8" t="s">
        <v>13</v>
      </c>
      <c r="E2540" s="9" t="n">
        <v>2.34</v>
      </c>
      <c r="F2540" s="9" t="n">
        <v>2.38</v>
      </c>
      <c r="G2540" s="6" t="n">
        <v>1</v>
      </c>
      <c r="H2540" s="10" t="n">
        <v>7.34300017356873</v>
      </c>
      <c r="I2540" s="1"/>
    </row>
    <row r="2541" customFormat="false" ht="15.75" hidden="false" customHeight="false" outlineLevel="0" collapsed="false">
      <c r="A2541" s="6" t="n">
        <v>2539</v>
      </c>
      <c r="B2541" s="1" t="s">
        <v>3452</v>
      </c>
      <c r="C2541" s="7" t="s">
        <v>10</v>
      </c>
      <c r="D2541" s="8" t="s">
        <v>13</v>
      </c>
      <c r="E2541" s="9" t="n">
        <v>2.34</v>
      </c>
      <c r="F2541" s="9" t="n">
        <v>2.38</v>
      </c>
      <c r="G2541" s="6" t="n">
        <v>1</v>
      </c>
      <c r="H2541" s="10" t="n">
        <v>2.65800002962351</v>
      </c>
      <c r="I2541" s="1"/>
    </row>
    <row r="2542" customFormat="false" ht="15.75" hidden="false" customHeight="false" outlineLevel="0" collapsed="false">
      <c r="A2542" s="6" t="n">
        <v>2540</v>
      </c>
      <c r="B2542" s="1" t="s">
        <v>3453</v>
      </c>
      <c r="C2542" s="7" t="s">
        <v>10</v>
      </c>
      <c r="D2542" s="8" t="s">
        <v>13</v>
      </c>
      <c r="E2542" s="9" t="n">
        <v>2.33</v>
      </c>
      <c r="F2542" s="9" t="n">
        <v>4.45</v>
      </c>
      <c r="G2542" s="6" t="n">
        <v>5</v>
      </c>
      <c r="H2542" s="10" t="n">
        <v>25.560000538826</v>
      </c>
      <c r="I2542" s="1"/>
    </row>
    <row r="2543" customFormat="false" ht="15.75" hidden="false" customHeight="false" outlineLevel="0" collapsed="false">
      <c r="A2543" s="6" t="n">
        <v>2541</v>
      </c>
      <c r="B2543" s="1" t="s">
        <v>3454</v>
      </c>
      <c r="C2543" s="7" t="s">
        <v>10</v>
      </c>
      <c r="D2543" s="8" t="s">
        <v>3455</v>
      </c>
      <c r="E2543" s="9" t="n">
        <v>2.33</v>
      </c>
      <c r="F2543" s="9" t="n">
        <v>2.38</v>
      </c>
      <c r="G2543" s="6" t="n">
        <v>2</v>
      </c>
      <c r="H2543" s="10" t="n">
        <v>6.69699981808662</v>
      </c>
      <c r="I2543" s="1"/>
    </row>
    <row r="2544" customFormat="false" ht="15.75" hidden="false" customHeight="false" outlineLevel="0" collapsed="false">
      <c r="A2544" s="6" t="n">
        <v>2542</v>
      </c>
      <c r="B2544" s="1" t="s">
        <v>3456</v>
      </c>
      <c r="C2544" s="7" t="s">
        <v>10</v>
      </c>
      <c r="D2544" s="8" t="s">
        <v>13</v>
      </c>
      <c r="E2544" s="9" t="n">
        <v>2.32</v>
      </c>
      <c r="F2544" s="9" t="n">
        <v>4.52</v>
      </c>
      <c r="G2544" s="6" t="n">
        <v>3</v>
      </c>
      <c r="H2544" s="10" t="n">
        <v>1.56100001186132</v>
      </c>
      <c r="I2544" s="1"/>
    </row>
    <row r="2545" customFormat="false" ht="15.75" hidden="false" customHeight="false" outlineLevel="0" collapsed="false">
      <c r="A2545" s="6" t="n">
        <v>2543</v>
      </c>
      <c r="B2545" s="1" t="s">
        <v>3457</v>
      </c>
      <c r="C2545" s="7" t="s">
        <v>10</v>
      </c>
      <c r="D2545" s="8" t="s">
        <v>11</v>
      </c>
      <c r="E2545" s="9" t="n">
        <v>2.32</v>
      </c>
      <c r="F2545" s="9" t="n">
        <v>4.45</v>
      </c>
      <c r="G2545" s="6" t="n">
        <v>4</v>
      </c>
      <c r="H2545" s="10" t="n">
        <v>14.5300000905991</v>
      </c>
      <c r="I2545" s="1"/>
    </row>
    <row r="2546" customFormat="false" ht="15.75" hidden="false" customHeight="false" outlineLevel="0" collapsed="false">
      <c r="A2546" s="6" t="n">
        <v>2544</v>
      </c>
      <c r="B2546" s="1" t="s">
        <v>3458</v>
      </c>
      <c r="C2546" s="7" t="s">
        <v>10</v>
      </c>
      <c r="D2546" s="8" t="s">
        <v>13</v>
      </c>
      <c r="E2546" s="9" t="n">
        <v>2.32</v>
      </c>
      <c r="F2546" s="9" t="n">
        <v>2.37</v>
      </c>
      <c r="G2546" s="6" t="n">
        <v>1</v>
      </c>
      <c r="H2546" s="10" t="n">
        <v>2.1959999576211</v>
      </c>
      <c r="I2546" s="1"/>
    </row>
    <row r="2547" customFormat="false" ht="15.75" hidden="false" customHeight="false" outlineLevel="0" collapsed="false">
      <c r="A2547" s="6" t="n">
        <v>2545</v>
      </c>
      <c r="B2547" s="1" t="s">
        <v>3459</v>
      </c>
      <c r="C2547" s="7" t="s">
        <v>10</v>
      </c>
      <c r="D2547" s="8" t="s">
        <v>11</v>
      </c>
      <c r="E2547" s="9" t="n">
        <v>2.31</v>
      </c>
      <c r="F2547" s="9" t="n">
        <v>2.9</v>
      </c>
      <c r="G2547" s="6" t="n">
        <v>2</v>
      </c>
      <c r="H2547" s="10" t="n">
        <v>1.94899998605251</v>
      </c>
      <c r="I2547" s="1"/>
    </row>
    <row r="2548" customFormat="false" ht="15.75" hidden="false" customHeight="false" outlineLevel="0" collapsed="false">
      <c r="A2548" s="6" t="n">
        <v>2546</v>
      </c>
      <c r="B2548" s="1" t="s">
        <v>3460</v>
      </c>
      <c r="C2548" s="7" t="s">
        <v>10</v>
      </c>
      <c r="D2548" s="8" t="s">
        <v>13</v>
      </c>
      <c r="E2548" s="9" t="n">
        <v>2.31</v>
      </c>
      <c r="F2548" s="9" t="n">
        <v>2.36</v>
      </c>
      <c r="G2548" s="6" t="n">
        <v>1</v>
      </c>
      <c r="H2548" s="10" t="n">
        <v>1.99699997901917</v>
      </c>
      <c r="I2548" s="1"/>
    </row>
    <row r="2549" customFormat="false" ht="15.75" hidden="false" customHeight="false" outlineLevel="0" collapsed="false">
      <c r="A2549" s="6" t="n">
        <v>2547</v>
      </c>
      <c r="B2549" s="1" t="s">
        <v>3461</v>
      </c>
      <c r="C2549" s="7" t="s">
        <v>10</v>
      </c>
      <c r="D2549" s="8" t="s">
        <v>11</v>
      </c>
      <c r="E2549" s="9" t="n">
        <v>2.31</v>
      </c>
      <c r="F2549" s="9" t="n">
        <v>2.34</v>
      </c>
      <c r="G2549" s="6" t="n">
        <v>1</v>
      </c>
      <c r="H2549" s="10" t="n">
        <v>9.91699993610382</v>
      </c>
      <c r="I2549" s="1"/>
    </row>
    <row r="2550" customFormat="false" ht="15.75" hidden="false" customHeight="false" outlineLevel="0" collapsed="false">
      <c r="A2550" s="6" t="n">
        <v>2548</v>
      </c>
      <c r="B2550" s="1" t="s">
        <v>3462</v>
      </c>
      <c r="C2550" s="7" t="s">
        <v>10</v>
      </c>
      <c r="D2550" s="8" t="s">
        <v>3463</v>
      </c>
      <c r="E2550" s="9" t="n">
        <v>2.31</v>
      </c>
      <c r="F2550" s="9" t="n">
        <v>2.34</v>
      </c>
      <c r="G2550" s="6" t="n">
        <v>2</v>
      </c>
      <c r="H2550" s="10" t="n">
        <v>10.7600003480911</v>
      </c>
      <c r="I2550" s="1"/>
    </row>
    <row r="2551" customFormat="false" ht="15.75" hidden="false" customHeight="false" outlineLevel="0" collapsed="false">
      <c r="A2551" s="6" t="n">
        <v>2549</v>
      </c>
      <c r="B2551" s="1" t="s">
        <v>3464</v>
      </c>
      <c r="C2551" s="7" t="s">
        <v>10</v>
      </c>
      <c r="D2551" s="8" t="s">
        <v>13</v>
      </c>
      <c r="E2551" s="9" t="n">
        <v>2.3</v>
      </c>
      <c r="F2551" s="9" t="n">
        <v>3.46</v>
      </c>
      <c r="G2551" s="6" t="n">
        <v>2</v>
      </c>
      <c r="H2551" s="10" t="n">
        <v>1.89299993216991</v>
      </c>
      <c r="I2551" s="1"/>
    </row>
    <row r="2552" customFormat="false" ht="15.75" hidden="false" customHeight="false" outlineLevel="0" collapsed="false">
      <c r="A2552" s="6" t="n">
        <v>2550</v>
      </c>
      <c r="B2552" s="1" t="s">
        <v>3465</v>
      </c>
      <c r="C2552" s="7" t="s">
        <v>10</v>
      </c>
      <c r="D2552" s="8" t="s">
        <v>3466</v>
      </c>
      <c r="E2552" s="9" t="n">
        <v>2.3</v>
      </c>
      <c r="F2552" s="9" t="n">
        <v>2.63</v>
      </c>
      <c r="G2552" s="6" t="n">
        <v>3</v>
      </c>
      <c r="H2552" s="10" t="n">
        <v>4.67999987304211</v>
      </c>
      <c r="I2552" s="1"/>
    </row>
    <row r="2553" customFormat="false" ht="15.75" hidden="false" customHeight="false" outlineLevel="0" collapsed="false">
      <c r="A2553" s="6" t="n">
        <v>2551</v>
      </c>
      <c r="B2553" s="1" t="s">
        <v>3467</v>
      </c>
      <c r="C2553" s="7" t="s">
        <v>10</v>
      </c>
      <c r="D2553" s="8" t="s">
        <v>13</v>
      </c>
      <c r="E2553" s="9" t="n">
        <v>2.3</v>
      </c>
      <c r="F2553" s="9" t="n">
        <v>2.36</v>
      </c>
      <c r="G2553" s="6" t="n">
        <v>1</v>
      </c>
      <c r="H2553" s="10" t="n">
        <v>2.83199995756149</v>
      </c>
      <c r="I2553" s="1"/>
    </row>
    <row r="2554" customFormat="false" ht="15.75" hidden="false" customHeight="false" outlineLevel="0" collapsed="false">
      <c r="A2554" s="6" t="n">
        <v>2552</v>
      </c>
      <c r="B2554" s="1" t="s">
        <v>3468</v>
      </c>
      <c r="C2554" s="7" t="s">
        <v>10</v>
      </c>
      <c r="D2554" s="8" t="s">
        <v>11</v>
      </c>
      <c r="E2554" s="9" t="n">
        <v>2.3</v>
      </c>
      <c r="F2554" s="9" t="n">
        <v>2.34</v>
      </c>
      <c r="G2554" s="6" t="n">
        <v>2</v>
      </c>
      <c r="H2554" s="10" t="n">
        <v>3.58299985527992</v>
      </c>
      <c r="I2554" s="1"/>
    </row>
    <row r="2555" customFormat="false" ht="15.75" hidden="false" customHeight="false" outlineLevel="0" collapsed="false">
      <c r="A2555" s="6" t="n">
        <v>2553</v>
      </c>
      <c r="B2555" s="1" t="s">
        <v>3469</v>
      </c>
      <c r="C2555" s="7" t="s">
        <v>10</v>
      </c>
      <c r="D2555" s="8" t="s">
        <v>3470</v>
      </c>
      <c r="E2555" s="9" t="n">
        <v>2.3</v>
      </c>
      <c r="F2555" s="9" t="n">
        <v>2.34</v>
      </c>
      <c r="G2555" s="6" t="n">
        <v>2</v>
      </c>
      <c r="H2555" s="10" t="n">
        <v>7.61199966073036</v>
      </c>
      <c r="I2555" s="1"/>
    </row>
    <row r="2556" customFormat="false" ht="15.75" hidden="false" customHeight="false" outlineLevel="0" collapsed="false">
      <c r="A2556" s="6" t="n">
        <v>2554</v>
      </c>
      <c r="B2556" s="1" t="s">
        <v>3471</v>
      </c>
      <c r="C2556" s="7" t="s">
        <v>10</v>
      </c>
      <c r="D2556" s="8" t="s">
        <v>13</v>
      </c>
      <c r="E2556" s="9" t="n">
        <v>2.3</v>
      </c>
      <c r="F2556" s="9" t="n">
        <v>2.34</v>
      </c>
      <c r="G2556" s="6" t="n">
        <v>2</v>
      </c>
      <c r="H2556" s="10" t="n">
        <v>5.93600012362003</v>
      </c>
      <c r="I2556" s="1"/>
    </row>
    <row r="2557" customFormat="false" ht="15.75" hidden="false" customHeight="false" outlineLevel="0" collapsed="false">
      <c r="A2557" s="6" t="n">
        <v>2555</v>
      </c>
      <c r="B2557" s="1" t="s">
        <v>3472</v>
      </c>
      <c r="C2557" s="7" t="s">
        <v>10</v>
      </c>
      <c r="D2557" s="8" t="s">
        <v>13</v>
      </c>
      <c r="E2557" s="9" t="n">
        <v>2.3</v>
      </c>
      <c r="F2557" s="9" t="n">
        <v>2.33</v>
      </c>
      <c r="G2557" s="6" t="n">
        <v>1</v>
      </c>
      <c r="H2557" s="10" t="n">
        <v>3.08100003749132</v>
      </c>
      <c r="I2557" s="1"/>
    </row>
    <row r="2558" customFormat="false" ht="15.75" hidden="false" customHeight="false" outlineLevel="0" collapsed="false">
      <c r="A2558" s="6" t="n">
        <v>2556</v>
      </c>
      <c r="B2558" s="1" t="s">
        <v>3473</v>
      </c>
      <c r="C2558" s="7" t="s">
        <v>10</v>
      </c>
      <c r="D2558" s="8" t="s">
        <v>13</v>
      </c>
      <c r="E2558" s="9" t="n">
        <v>2.29</v>
      </c>
      <c r="F2558" s="9" t="n">
        <v>5.03</v>
      </c>
      <c r="G2558" s="6" t="n">
        <v>3</v>
      </c>
      <c r="H2558" s="10" t="n">
        <v>18.8500002026558</v>
      </c>
      <c r="I2558" s="1"/>
    </row>
    <row r="2559" customFormat="false" ht="15.75" hidden="false" customHeight="false" outlineLevel="0" collapsed="false">
      <c r="A2559" s="6" t="n">
        <v>2557</v>
      </c>
      <c r="B2559" s="1" t="s">
        <v>3474</v>
      </c>
      <c r="C2559" s="7" t="s">
        <v>10</v>
      </c>
      <c r="D2559" s="8" t="s">
        <v>13</v>
      </c>
      <c r="E2559" s="9" t="n">
        <v>2.29</v>
      </c>
      <c r="F2559" s="9" t="n">
        <v>3.13</v>
      </c>
      <c r="G2559" s="6" t="n">
        <v>3</v>
      </c>
      <c r="H2559" s="10" t="n">
        <v>23.2800006866455</v>
      </c>
      <c r="I2559" s="1"/>
    </row>
    <row r="2560" customFormat="false" ht="15.75" hidden="false" customHeight="false" outlineLevel="0" collapsed="false">
      <c r="A2560" s="6" t="n">
        <v>2558</v>
      </c>
      <c r="B2560" s="1" t="s">
        <v>3475</v>
      </c>
      <c r="C2560" s="7" t="s">
        <v>10</v>
      </c>
      <c r="D2560" s="8" t="s">
        <v>13</v>
      </c>
      <c r="E2560" s="9" t="n">
        <v>2.29</v>
      </c>
      <c r="F2560" s="9" t="n">
        <v>2.44</v>
      </c>
      <c r="G2560" s="6" t="n">
        <v>1</v>
      </c>
      <c r="H2560" s="10" t="n">
        <v>2.58799996227026</v>
      </c>
      <c r="I2560" s="1"/>
    </row>
    <row r="2561" customFormat="false" ht="15.75" hidden="false" customHeight="false" outlineLevel="0" collapsed="false">
      <c r="A2561" s="6" t="n">
        <v>2559</v>
      </c>
      <c r="B2561" s="1" t="s">
        <v>3476</v>
      </c>
      <c r="C2561" s="7" t="s">
        <v>10</v>
      </c>
      <c r="D2561" s="8" t="s">
        <v>11</v>
      </c>
      <c r="E2561" s="9" t="n">
        <v>2.29</v>
      </c>
      <c r="F2561" s="9" t="n">
        <v>2.32</v>
      </c>
      <c r="G2561" s="6" t="n">
        <v>1</v>
      </c>
      <c r="H2561" s="10" t="n">
        <v>14.8900002241135</v>
      </c>
      <c r="I2561" s="1"/>
    </row>
    <row r="2562" customFormat="false" ht="15.75" hidden="false" customHeight="false" outlineLevel="0" collapsed="false">
      <c r="A2562" s="6" t="n">
        <v>2560</v>
      </c>
      <c r="B2562" s="1" t="s">
        <v>3477</v>
      </c>
      <c r="C2562" s="7" t="s">
        <v>10</v>
      </c>
      <c r="D2562" s="8" t="s">
        <v>13</v>
      </c>
      <c r="E2562" s="9" t="n">
        <v>2.28</v>
      </c>
      <c r="F2562" s="9" t="n">
        <v>4.5</v>
      </c>
      <c r="G2562" s="6" t="n">
        <v>2</v>
      </c>
      <c r="H2562" s="10" t="n">
        <v>4.16000001132488</v>
      </c>
      <c r="I2562" s="1"/>
    </row>
    <row r="2563" customFormat="false" ht="15.75" hidden="false" customHeight="false" outlineLevel="0" collapsed="false">
      <c r="A2563" s="6" t="n">
        <v>2561</v>
      </c>
      <c r="B2563" s="1" t="s">
        <v>3478</v>
      </c>
      <c r="C2563" s="7" t="s">
        <v>10</v>
      </c>
      <c r="D2563" s="8" t="s">
        <v>3479</v>
      </c>
      <c r="E2563" s="9" t="n">
        <v>2.28</v>
      </c>
      <c r="F2563" s="9" t="n">
        <v>2.35</v>
      </c>
      <c r="G2563" s="6" t="n">
        <v>1</v>
      </c>
      <c r="H2563" s="10" t="n">
        <v>1.50800002738833</v>
      </c>
      <c r="I2563" s="1"/>
    </row>
    <row r="2564" customFormat="false" ht="15.75" hidden="false" customHeight="false" outlineLevel="0" collapsed="false">
      <c r="A2564" s="6" t="n">
        <v>2562</v>
      </c>
      <c r="B2564" s="1" t="s">
        <v>3480</v>
      </c>
      <c r="C2564" s="7" t="s">
        <v>10</v>
      </c>
      <c r="D2564" s="8" t="s">
        <v>13</v>
      </c>
      <c r="E2564" s="9" t="n">
        <v>2.28</v>
      </c>
      <c r="F2564" s="9" t="n">
        <v>2.31</v>
      </c>
      <c r="G2564" s="6" t="n">
        <v>1</v>
      </c>
      <c r="H2564" s="10" t="n">
        <v>5.79699985682964</v>
      </c>
      <c r="I2564" s="1"/>
    </row>
    <row r="2565" customFormat="false" ht="15.75" hidden="false" customHeight="false" outlineLevel="0" collapsed="false">
      <c r="A2565" s="6" t="n">
        <v>2563</v>
      </c>
      <c r="B2565" s="1" t="s">
        <v>3481</v>
      </c>
      <c r="C2565" s="7" t="s">
        <v>10</v>
      </c>
      <c r="D2565" s="8" t="s">
        <v>13</v>
      </c>
      <c r="E2565" s="9" t="n">
        <v>2.27</v>
      </c>
      <c r="F2565" s="9" t="n">
        <v>4.45</v>
      </c>
      <c r="G2565" s="6" t="n">
        <v>3</v>
      </c>
      <c r="H2565" s="10" t="n">
        <v>4.11700010299683</v>
      </c>
      <c r="I2565" s="1"/>
    </row>
    <row r="2566" customFormat="false" ht="15.75" hidden="false" customHeight="false" outlineLevel="0" collapsed="false">
      <c r="A2566" s="6" t="n">
        <v>2564</v>
      </c>
      <c r="B2566" s="1" t="s">
        <v>3482</v>
      </c>
      <c r="C2566" s="7" t="s">
        <v>10</v>
      </c>
      <c r="D2566" s="8" t="s">
        <v>3483</v>
      </c>
      <c r="E2566" s="9" t="n">
        <v>2.27</v>
      </c>
      <c r="F2566" s="9" t="n">
        <v>2.4</v>
      </c>
      <c r="G2566" s="6" t="n">
        <v>2</v>
      </c>
      <c r="H2566" s="10" t="n">
        <v>6.50599971413612</v>
      </c>
      <c r="I2566" s="1"/>
    </row>
    <row r="2567" customFormat="false" ht="15.75" hidden="false" customHeight="false" outlineLevel="0" collapsed="false">
      <c r="A2567" s="6" t="n">
        <v>2565</v>
      </c>
      <c r="B2567" s="1" t="s">
        <v>3484</v>
      </c>
      <c r="C2567" s="7" t="s">
        <v>10</v>
      </c>
      <c r="D2567" s="8" t="s">
        <v>13</v>
      </c>
      <c r="E2567" s="9" t="n">
        <v>2.26</v>
      </c>
      <c r="F2567" s="9" t="n">
        <v>2.38</v>
      </c>
      <c r="G2567" s="6" t="n">
        <v>2</v>
      </c>
      <c r="H2567" s="10" t="n">
        <v>9.9140003323555</v>
      </c>
      <c r="I2567" s="1"/>
    </row>
    <row r="2568" customFormat="false" ht="15.75" hidden="false" customHeight="false" outlineLevel="0" collapsed="false">
      <c r="A2568" s="6" t="n">
        <v>2566</v>
      </c>
      <c r="B2568" s="1" t="s">
        <v>3485</v>
      </c>
      <c r="C2568" s="7" t="s">
        <v>10</v>
      </c>
      <c r="D2568" s="8" t="s">
        <v>3486</v>
      </c>
      <c r="E2568" s="9" t="n">
        <v>2.26</v>
      </c>
      <c r="F2568" s="9" t="n">
        <v>2.3</v>
      </c>
      <c r="G2568" s="6" t="n">
        <v>1</v>
      </c>
      <c r="H2568" s="10" t="n">
        <v>1.37000000104308</v>
      </c>
      <c r="I2568" s="1"/>
    </row>
    <row r="2569" customFormat="false" ht="15.75" hidden="false" customHeight="false" outlineLevel="0" collapsed="false">
      <c r="A2569" s="6" t="n">
        <v>2567</v>
      </c>
      <c r="B2569" s="1" t="s">
        <v>3487</v>
      </c>
      <c r="C2569" s="7" t="s">
        <v>10</v>
      </c>
      <c r="D2569" s="8" t="s">
        <v>11</v>
      </c>
      <c r="E2569" s="9" t="n">
        <v>2.26</v>
      </c>
      <c r="F2569" s="9" t="n">
        <v>2.29</v>
      </c>
      <c r="G2569" s="6" t="n">
        <v>1</v>
      </c>
      <c r="H2569" s="10" t="n">
        <v>6.83799982070923</v>
      </c>
      <c r="I2569" s="1"/>
    </row>
    <row r="2570" customFormat="false" ht="15.75" hidden="false" customHeight="false" outlineLevel="0" collapsed="false">
      <c r="A2570" s="6" t="n">
        <v>2568</v>
      </c>
      <c r="B2570" s="1" t="s">
        <v>3488</v>
      </c>
      <c r="C2570" s="7" t="s">
        <v>10</v>
      </c>
      <c r="D2570" s="8" t="s">
        <v>13</v>
      </c>
      <c r="E2570" s="9" t="n">
        <v>2.25</v>
      </c>
      <c r="F2570" s="9" t="n">
        <v>4.36</v>
      </c>
      <c r="G2570" s="6" t="n">
        <v>3</v>
      </c>
      <c r="H2570" s="10" t="n">
        <v>7.12599977850914</v>
      </c>
      <c r="I2570" s="1"/>
    </row>
    <row r="2571" customFormat="false" ht="15.75" hidden="false" customHeight="false" outlineLevel="0" collapsed="false">
      <c r="A2571" s="6" t="n">
        <v>2569</v>
      </c>
      <c r="B2571" s="1" t="s">
        <v>3489</v>
      </c>
      <c r="C2571" s="7" t="s">
        <v>10</v>
      </c>
      <c r="D2571" s="8" t="s">
        <v>3490</v>
      </c>
      <c r="E2571" s="9" t="n">
        <v>2.25</v>
      </c>
      <c r="F2571" s="9" t="n">
        <v>2.88</v>
      </c>
      <c r="G2571" s="6" t="n">
        <v>3</v>
      </c>
      <c r="H2571" s="10" t="n">
        <v>3.0409999191761</v>
      </c>
      <c r="I2571" s="1"/>
    </row>
    <row r="2572" customFormat="false" ht="15.75" hidden="false" customHeight="false" outlineLevel="0" collapsed="false">
      <c r="A2572" s="6" t="n">
        <v>2570</v>
      </c>
      <c r="B2572" s="1" t="s">
        <v>3491</v>
      </c>
      <c r="C2572" s="7" t="s">
        <v>10</v>
      </c>
      <c r="D2572" s="8" t="s">
        <v>398</v>
      </c>
      <c r="E2572" s="9" t="n">
        <v>2.25</v>
      </c>
      <c r="F2572" s="9" t="n">
        <v>2.43</v>
      </c>
      <c r="G2572" s="6" t="n">
        <v>2</v>
      </c>
      <c r="H2572" s="10" t="n">
        <v>1.59799996763468</v>
      </c>
      <c r="I2572" s="1"/>
    </row>
    <row r="2573" customFormat="false" ht="15.75" hidden="false" customHeight="false" outlineLevel="0" collapsed="false">
      <c r="A2573" s="6" t="n">
        <v>2571</v>
      </c>
      <c r="B2573" s="1" t="s">
        <v>3492</v>
      </c>
      <c r="C2573" s="7" t="s">
        <v>10</v>
      </c>
      <c r="D2573" s="8" t="s">
        <v>13</v>
      </c>
      <c r="E2573" s="9" t="n">
        <v>2.25</v>
      </c>
      <c r="F2573" s="9" t="n">
        <v>2.37</v>
      </c>
      <c r="G2573" s="6" t="n">
        <v>1</v>
      </c>
      <c r="H2573" s="10" t="n">
        <v>4.83900010585785</v>
      </c>
      <c r="I2573" s="1"/>
    </row>
    <row r="2574" customFormat="false" ht="15.75" hidden="false" customHeight="false" outlineLevel="0" collapsed="false">
      <c r="A2574" s="6" t="n">
        <v>2572</v>
      </c>
      <c r="B2574" s="1" t="s">
        <v>3493</v>
      </c>
      <c r="C2574" s="7" t="s">
        <v>10</v>
      </c>
      <c r="D2574" s="8" t="s">
        <v>3494</v>
      </c>
      <c r="E2574" s="9" t="n">
        <v>2.24</v>
      </c>
      <c r="F2574" s="9" t="n">
        <v>4.99</v>
      </c>
      <c r="G2574" s="6" t="n">
        <v>4</v>
      </c>
      <c r="H2574" s="10" t="n">
        <v>1.7790000885725</v>
      </c>
      <c r="I2574" s="1"/>
    </row>
    <row r="2575" customFormat="false" ht="15.75" hidden="false" customHeight="false" outlineLevel="0" collapsed="false">
      <c r="A2575" s="6" t="n">
        <v>2573</v>
      </c>
      <c r="B2575" s="1" t="s">
        <v>3495</v>
      </c>
      <c r="C2575" s="7" t="s">
        <v>10</v>
      </c>
      <c r="D2575" s="8" t="s">
        <v>13</v>
      </c>
      <c r="E2575" s="9" t="n">
        <v>2.24</v>
      </c>
      <c r="F2575" s="9" t="n">
        <v>4.37</v>
      </c>
      <c r="G2575" s="6" t="n">
        <v>2</v>
      </c>
      <c r="H2575" s="10" t="n">
        <v>2.88100000470877</v>
      </c>
      <c r="I2575" s="1"/>
    </row>
    <row r="2576" customFormat="false" ht="15.75" hidden="false" customHeight="false" outlineLevel="0" collapsed="false">
      <c r="A2576" s="6" t="n">
        <v>2574</v>
      </c>
      <c r="B2576" s="1" t="s">
        <v>3496</v>
      </c>
      <c r="C2576" s="7" t="s">
        <v>10</v>
      </c>
      <c r="D2576" s="8" t="s">
        <v>3497</v>
      </c>
      <c r="E2576" s="9" t="n">
        <v>2.24</v>
      </c>
      <c r="F2576" s="9" t="n">
        <v>2.27</v>
      </c>
      <c r="G2576" s="6" t="n">
        <v>1</v>
      </c>
      <c r="H2576" s="10" t="n">
        <v>2.45699994266033</v>
      </c>
      <c r="I2576" s="1"/>
    </row>
    <row r="2577" customFormat="false" ht="15.75" hidden="false" customHeight="false" outlineLevel="0" collapsed="false">
      <c r="A2577" s="6" t="n">
        <v>2575</v>
      </c>
      <c r="B2577" s="1" t="s">
        <v>3498</v>
      </c>
      <c r="C2577" s="7" t="s">
        <v>10</v>
      </c>
      <c r="D2577" s="8" t="s">
        <v>13</v>
      </c>
      <c r="E2577" s="9" t="n">
        <v>2.24</v>
      </c>
      <c r="F2577" s="9" t="n">
        <v>2.27</v>
      </c>
      <c r="G2577" s="6" t="n">
        <v>1</v>
      </c>
      <c r="H2577" s="10" t="n">
        <v>2.90699992328882</v>
      </c>
      <c r="I2577" s="1"/>
    </row>
    <row r="2578" customFormat="false" ht="15.75" hidden="false" customHeight="false" outlineLevel="0" collapsed="false">
      <c r="A2578" s="6" t="n">
        <v>2576</v>
      </c>
      <c r="B2578" s="1" t="s">
        <v>3499</v>
      </c>
      <c r="C2578" s="7" t="s">
        <v>10</v>
      </c>
      <c r="D2578" s="8" t="s">
        <v>13</v>
      </c>
      <c r="E2578" s="9" t="n">
        <v>2.24</v>
      </c>
      <c r="F2578" s="9" t="n">
        <v>2.27</v>
      </c>
      <c r="G2578" s="6" t="n">
        <v>1</v>
      </c>
      <c r="H2578" s="10" t="n">
        <v>6.2780000269413</v>
      </c>
      <c r="I2578" s="1"/>
    </row>
    <row r="2579" customFormat="false" ht="15.75" hidden="false" customHeight="false" outlineLevel="0" collapsed="false">
      <c r="A2579" s="6" t="n">
        <v>2577</v>
      </c>
      <c r="B2579" s="1" t="s">
        <v>3500</v>
      </c>
      <c r="C2579" s="7" t="s">
        <v>10</v>
      </c>
      <c r="D2579" s="8" t="s">
        <v>13</v>
      </c>
      <c r="E2579" s="9" t="n">
        <v>2.23</v>
      </c>
      <c r="F2579" s="9" t="n">
        <v>8.7</v>
      </c>
      <c r="G2579" s="6" t="n">
        <v>5</v>
      </c>
      <c r="H2579" s="10" t="n">
        <v>1.59499999135733</v>
      </c>
      <c r="I2579" s="1"/>
    </row>
    <row r="2580" customFormat="false" ht="15.75" hidden="false" customHeight="false" outlineLevel="0" collapsed="false">
      <c r="A2580" s="6" t="n">
        <v>2578</v>
      </c>
      <c r="B2580" s="1" t="s">
        <v>3501</v>
      </c>
      <c r="C2580" s="7" t="s">
        <v>10</v>
      </c>
      <c r="D2580" s="8" t="s">
        <v>13</v>
      </c>
      <c r="E2580" s="9" t="n">
        <v>2.23</v>
      </c>
      <c r="F2580" s="9" t="n">
        <v>2.27</v>
      </c>
      <c r="G2580" s="6" t="n">
        <v>2</v>
      </c>
      <c r="H2580" s="10" t="n">
        <v>24.6399998664856</v>
      </c>
      <c r="I2580" s="1"/>
    </row>
    <row r="2581" customFormat="false" ht="15.75" hidden="false" customHeight="false" outlineLevel="0" collapsed="false">
      <c r="A2581" s="6" t="n">
        <v>2579</v>
      </c>
      <c r="B2581" s="1" t="s">
        <v>3502</v>
      </c>
      <c r="C2581" s="7" t="s">
        <v>10</v>
      </c>
      <c r="D2581" s="8" t="s">
        <v>13</v>
      </c>
      <c r="E2581" s="9" t="n">
        <v>2.22</v>
      </c>
      <c r="F2581" s="9" t="n">
        <v>2.84</v>
      </c>
      <c r="G2581" s="6" t="n">
        <v>2</v>
      </c>
      <c r="H2581" s="10" t="n">
        <v>3.78899984061718</v>
      </c>
      <c r="I2581" s="1"/>
    </row>
    <row r="2582" customFormat="false" ht="15.75" hidden="false" customHeight="false" outlineLevel="0" collapsed="false">
      <c r="A2582" s="6" t="n">
        <v>2580</v>
      </c>
      <c r="B2582" s="1" t="s">
        <v>3503</v>
      </c>
      <c r="C2582" s="7" t="s">
        <v>10</v>
      </c>
      <c r="D2582" s="8" t="s">
        <v>13</v>
      </c>
      <c r="E2582" s="9" t="n">
        <v>2.22</v>
      </c>
      <c r="F2582" s="9" t="n">
        <v>2.42</v>
      </c>
      <c r="G2582" s="6" t="n">
        <v>3</v>
      </c>
      <c r="H2582" s="10" t="n">
        <v>5.46000003814697</v>
      </c>
      <c r="I2582" s="1"/>
    </row>
    <row r="2583" customFormat="false" ht="15.75" hidden="false" customHeight="false" outlineLevel="0" collapsed="false">
      <c r="A2583" s="6" t="n">
        <v>2581</v>
      </c>
      <c r="B2583" s="1" t="s">
        <v>3504</v>
      </c>
      <c r="C2583" s="7" t="s">
        <v>10</v>
      </c>
      <c r="D2583" s="8" t="s">
        <v>13</v>
      </c>
      <c r="E2583" s="9" t="n">
        <v>2.22</v>
      </c>
      <c r="F2583" s="9" t="n">
        <v>2.25</v>
      </c>
      <c r="G2583" s="6" t="n">
        <v>1</v>
      </c>
      <c r="H2583" s="10" t="n">
        <v>11.6499997675419</v>
      </c>
      <c r="I2583" s="1"/>
    </row>
    <row r="2584" customFormat="false" ht="15.75" hidden="false" customHeight="false" outlineLevel="0" collapsed="false">
      <c r="A2584" s="6" t="n">
        <v>2582</v>
      </c>
      <c r="B2584" s="1" t="s">
        <v>3505</v>
      </c>
      <c r="C2584" s="7" t="s">
        <v>10</v>
      </c>
      <c r="D2584" s="8" t="s">
        <v>3506</v>
      </c>
      <c r="E2584" s="9" t="n">
        <v>2.21</v>
      </c>
      <c r="F2584" s="9" t="n">
        <v>2.32</v>
      </c>
      <c r="G2584" s="6" t="n">
        <v>2</v>
      </c>
      <c r="H2584" s="10" t="n">
        <v>3.23599986732006</v>
      </c>
      <c r="I2584" s="1"/>
    </row>
    <row r="2585" customFormat="false" ht="15.75" hidden="false" customHeight="false" outlineLevel="0" collapsed="false">
      <c r="A2585" s="6" t="n">
        <v>2583</v>
      </c>
      <c r="B2585" s="1" t="s">
        <v>3507</v>
      </c>
      <c r="C2585" s="7" t="s">
        <v>10</v>
      </c>
      <c r="D2585" s="8" t="s">
        <v>3508</v>
      </c>
      <c r="E2585" s="9" t="n">
        <v>2.21</v>
      </c>
      <c r="F2585" s="9" t="n">
        <v>2.24</v>
      </c>
      <c r="G2585" s="6" t="n">
        <v>1</v>
      </c>
      <c r="H2585" s="10" t="n">
        <v>4.88599985837936</v>
      </c>
      <c r="I2585" s="1"/>
    </row>
    <row r="2586" customFormat="false" ht="15.75" hidden="false" customHeight="false" outlineLevel="0" collapsed="false">
      <c r="A2586" s="6" t="n">
        <v>2584</v>
      </c>
      <c r="B2586" s="1" t="s">
        <v>3509</v>
      </c>
      <c r="C2586" s="7" t="s">
        <v>10</v>
      </c>
      <c r="D2586" s="8" t="s">
        <v>13</v>
      </c>
      <c r="E2586" s="9" t="n">
        <v>2.21</v>
      </c>
      <c r="F2586" s="9" t="n">
        <v>2.23</v>
      </c>
      <c r="G2586" s="6" t="n">
        <v>1</v>
      </c>
      <c r="H2586" s="10" t="n">
        <v>5.31900003552437</v>
      </c>
      <c r="I2586" s="1"/>
    </row>
    <row r="2587" customFormat="false" ht="15.75" hidden="false" customHeight="false" outlineLevel="0" collapsed="false">
      <c r="A2587" s="6" t="n">
        <v>2585</v>
      </c>
      <c r="B2587" s="1" t="s">
        <v>3510</v>
      </c>
      <c r="C2587" s="7" t="s">
        <v>10</v>
      </c>
      <c r="D2587" s="8" t="s">
        <v>3511</v>
      </c>
      <c r="E2587" s="9" t="n">
        <v>2.2</v>
      </c>
      <c r="F2587" s="9" t="n">
        <v>9.6</v>
      </c>
      <c r="G2587" s="6" t="n">
        <v>6</v>
      </c>
      <c r="H2587" s="10" t="n">
        <v>28.2400012016296</v>
      </c>
      <c r="I2587" s="1"/>
    </row>
    <row r="2588" customFormat="false" ht="15.75" hidden="false" customHeight="false" outlineLevel="0" collapsed="false">
      <c r="A2588" s="6" t="n">
        <v>2586</v>
      </c>
      <c r="B2588" s="1" t="s">
        <v>3512</v>
      </c>
      <c r="C2588" s="7" t="s">
        <v>10</v>
      </c>
      <c r="D2588" s="8" t="s">
        <v>3513</v>
      </c>
      <c r="E2588" s="9" t="n">
        <v>2.2</v>
      </c>
      <c r="F2588" s="9" t="n">
        <v>4.58</v>
      </c>
      <c r="G2588" s="6" t="n">
        <v>3</v>
      </c>
      <c r="H2588" s="10" t="n">
        <v>4.72000017762184</v>
      </c>
      <c r="I2588" s="1"/>
    </row>
    <row r="2589" customFormat="false" ht="15.75" hidden="false" customHeight="false" outlineLevel="0" collapsed="false">
      <c r="A2589" s="6" t="n">
        <v>2587</v>
      </c>
      <c r="B2589" s="1" t="s">
        <v>3514</v>
      </c>
      <c r="C2589" s="7" t="s">
        <v>10</v>
      </c>
      <c r="D2589" s="8" t="s">
        <v>13</v>
      </c>
      <c r="E2589" s="9" t="n">
        <v>2.2</v>
      </c>
      <c r="F2589" s="9" t="n">
        <v>4.29</v>
      </c>
      <c r="G2589" s="6" t="n">
        <v>3</v>
      </c>
      <c r="H2589" s="10" t="n">
        <v>3.11699993908405</v>
      </c>
      <c r="I2589" s="1"/>
    </row>
    <row r="2590" customFormat="false" ht="15.75" hidden="false" customHeight="false" outlineLevel="0" collapsed="false">
      <c r="A2590" s="6" t="n">
        <v>2588</v>
      </c>
      <c r="B2590" s="1" t="s">
        <v>3515</v>
      </c>
      <c r="C2590" s="7" t="s">
        <v>10</v>
      </c>
      <c r="D2590" s="8" t="s">
        <v>3516</v>
      </c>
      <c r="E2590" s="9" t="n">
        <v>2.2</v>
      </c>
      <c r="F2590" s="9" t="n">
        <v>4.29</v>
      </c>
      <c r="G2590" s="6" t="n">
        <v>2</v>
      </c>
      <c r="H2590" s="10" t="n">
        <v>2.02699992805719</v>
      </c>
      <c r="I2590" s="1"/>
    </row>
    <row r="2591" customFormat="false" ht="15.75" hidden="false" customHeight="false" outlineLevel="0" collapsed="false">
      <c r="A2591" s="6" t="n">
        <v>2589</v>
      </c>
      <c r="B2591" s="1" t="s">
        <v>3517</v>
      </c>
      <c r="C2591" s="7" t="s">
        <v>10</v>
      </c>
      <c r="D2591" s="8" t="s">
        <v>13</v>
      </c>
      <c r="E2591" s="9" t="n">
        <v>2.2</v>
      </c>
      <c r="F2591" s="9" t="n">
        <v>2.42</v>
      </c>
      <c r="G2591" s="6" t="n">
        <v>3</v>
      </c>
      <c r="H2591" s="10" t="n">
        <v>4.679000005126</v>
      </c>
      <c r="I2591" s="1"/>
    </row>
    <row r="2592" customFormat="false" ht="15.75" hidden="false" customHeight="false" outlineLevel="0" collapsed="false">
      <c r="A2592" s="6" t="n">
        <v>2590</v>
      </c>
      <c r="B2592" s="1" t="s">
        <v>3518</v>
      </c>
      <c r="C2592" s="7" t="s">
        <v>10</v>
      </c>
      <c r="D2592" s="8" t="s">
        <v>3519</v>
      </c>
      <c r="E2592" s="9" t="n">
        <v>2.2</v>
      </c>
      <c r="F2592" s="9" t="n">
        <v>2.23</v>
      </c>
      <c r="G2592" s="6" t="n">
        <v>1</v>
      </c>
      <c r="H2592" s="10" t="n">
        <v>4.53100018203259</v>
      </c>
      <c r="I2592" s="1"/>
    </row>
    <row r="2593" customFormat="false" ht="15.75" hidden="false" customHeight="false" outlineLevel="0" collapsed="false">
      <c r="A2593" s="6" t="n">
        <v>2591</v>
      </c>
      <c r="B2593" s="1" t="s">
        <v>3520</v>
      </c>
      <c r="C2593" s="7" t="s">
        <v>10</v>
      </c>
      <c r="D2593" s="8" t="s">
        <v>11</v>
      </c>
      <c r="E2593" s="9" t="n">
        <v>2.2</v>
      </c>
      <c r="F2593" s="9" t="n">
        <v>2.23</v>
      </c>
      <c r="G2593" s="6" t="n">
        <v>2</v>
      </c>
      <c r="H2593" s="10" t="n">
        <v>5.17200008034706</v>
      </c>
      <c r="I2593" s="1"/>
    </row>
    <row r="2594" customFormat="false" ht="15.75" hidden="false" customHeight="false" outlineLevel="0" collapsed="false">
      <c r="A2594" s="6" t="n">
        <v>2592</v>
      </c>
      <c r="B2594" s="1" t="s">
        <v>3521</v>
      </c>
      <c r="C2594" s="7" t="s">
        <v>10</v>
      </c>
      <c r="D2594" s="8" t="s">
        <v>13</v>
      </c>
      <c r="E2594" s="9" t="n">
        <v>2.2</v>
      </c>
      <c r="F2594" s="9" t="n">
        <v>2.23</v>
      </c>
      <c r="G2594" s="6" t="n">
        <v>2</v>
      </c>
      <c r="H2594" s="10" t="n">
        <v>5.88200017809868</v>
      </c>
      <c r="I2594" s="1"/>
    </row>
    <row r="2595" customFormat="false" ht="15.75" hidden="false" customHeight="false" outlineLevel="0" collapsed="false">
      <c r="A2595" s="6" t="n">
        <v>2593</v>
      </c>
      <c r="B2595" s="1" t="s">
        <v>3522</v>
      </c>
      <c r="C2595" s="7" t="s">
        <v>10</v>
      </c>
      <c r="D2595" s="8" t="s">
        <v>3523</v>
      </c>
      <c r="E2595" s="9" t="n">
        <v>2.2</v>
      </c>
      <c r="F2595" s="9" t="n">
        <v>2.23</v>
      </c>
      <c r="G2595" s="6" t="n">
        <v>2</v>
      </c>
      <c r="H2595" s="10" t="n">
        <v>22.1399992704391</v>
      </c>
      <c r="I2595" s="1"/>
    </row>
    <row r="2596" customFormat="false" ht="15.75" hidden="false" customHeight="false" outlineLevel="0" collapsed="false">
      <c r="A2596" s="6" t="n">
        <v>2594</v>
      </c>
      <c r="B2596" s="1" t="s">
        <v>3524</v>
      </c>
      <c r="C2596" s="7" t="s">
        <v>10</v>
      </c>
      <c r="D2596" s="8" t="s">
        <v>13</v>
      </c>
      <c r="E2596" s="9" t="n">
        <v>2.19</v>
      </c>
      <c r="F2596" s="9" t="n">
        <v>5.77</v>
      </c>
      <c r="G2596" s="6" t="n">
        <v>6</v>
      </c>
      <c r="H2596" s="10" t="n">
        <v>2.47499998658895</v>
      </c>
      <c r="I2596" s="1"/>
    </row>
    <row r="2597" customFormat="false" ht="15.75" hidden="false" customHeight="false" outlineLevel="0" collapsed="false">
      <c r="A2597" s="6" t="n">
        <v>2595</v>
      </c>
      <c r="B2597" s="1" t="s">
        <v>3525</v>
      </c>
      <c r="C2597" s="7" t="s">
        <v>10</v>
      </c>
      <c r="D2597" s="8" t="s">
        <v>13</v>
      </c>
      <c r="E2597" s="9" t="n">
        <v>2.19</v>
      </c>
      <c r="F2597" s="9" t="n">
        <v>4.48</v>
      </c>
      <c r="G2597" s="6" t="n">
        <v>3</v>
      </c>
      <c r="H2597" s="10" t="n">
        <v>7.30800032615662</v>
      </c>
      <c r="I2597" s="1"/>
    </row>
    <row r="2598" customFormat="false" ht="15.75" hidden="false" customHeight="false" outlineLevel="0" collapsed="false">
      <c r="A2598" s="6" t="n">
        <v>2596</v>
      </c>
      <c r="B2598" s="1" t="s">
        <v>3526</v>
      </c>
      <c r="C2598" s="7" t="s">
        <v>10</v>
      </c>
      <c r="D2598" s="8" t="s">
        <v>13</v>
      </c>
      <c r="E2598" s="9" t="n">
        <v>2.19</v>
      </c>
      <c r="F2598" s="9" t="n">
        <v>4.28</v>
      </c>
      <c r="G2598" s="6" t="n">
        <v>2</v>
      </c>
      <c r="H2598" s="10" t="n">
        <v>1.48400003090501</v>
      </c>
      <c r="I2598" s="1"/>
    </row>
    <row r="2599" customFormat="false" ht="15.75" hidden="false" customHeight="false" outlineLevel="0" collapsed="false">
      <c r="A2599" s="6" t="n">
        <v>2597</v>
      </c>
      <c r="B2599" s="1" t="s">
        <v>3527</v>
      </c>
      <c r="C2599" s="7" t="s">
        <v>10</v>
      </c>
      <c r="D2599" s="8" t="s">
        <v>13</v>
      </c>
      <c r="E2599" s="9" t="n">
        <v>2.19</v>
      </c>
      <c r="F2599" s="9" t="n">
        <v>2.35</v>
      </c>
      <c r="G2599" s="6" t="n">
        <v>3</v>
      </c>
      <c r="H2599" s="10" t="n">
        <v>4.76600006222725</v>
      </c>
      <c r="I2599" s="1"/>
    </row>
    <row r="2600" customFormat="false" ht="15.75" hidden="false" customHeight="false" outlineLevel="0" collapsed="false">
      <c r="A2600" s="6" t="n">
        <v>2598</v>
      </c>
      <c r="B2600" s="1" t="s">
        <v>3528</v>
      </c>
      <c r="C2600" s="7" t="s">
        <v>10</v>
      </c>
      <c r="D2600" s="8" t="s">
        <v>13</v>
      </c>
      <c r="E2600" s="9" t="n">
        <v>2.19</v>
      </c>
      <c r="F2600" s="9" t="n">
        <v>2.31</v>
      </c>
      <c r="G2600" s="6" t="n">
        <v>1</v>
      </c>
      <c r="H2600" s="10" t="n">
        <v>4.16699983179569</v>
      </c>
      <c r="I2600" s="1"/>
    </row>
    <row r="2601" customFormat="false" ht="15.75" hidden="false" customHeight="false" outlineLevel="0" collapsed="false">
      <c r="A2601" s="6" t="n">
        <v>2599</v>
      </c>
      <c r="B2601" s="1" t="s">
        <v>3529</v>
      </c>
      <c r="C2601" s="7" t="s">
        <v>10</v>
      </c>
      <c r="D2601" s="8" t="s">
        <v>3530</v>
      </c>
      <c r="E2601" s="9" t="n">
        <v>2.19</v>
      </c>
      <c r="F2601" s="9" t="n">
        <v>2.3</v>
      </c>
      <c r="G2601" s="6" t="n">
        <v>2</v>
      </c>
      <c r="H2601" s="10" t="n">
        <v>4.4259998947382</v>
      </c>
      <c r="I2601" s="1"/>
    </row>
    <row r="2602" customFormat="false" ht="15.75" hidden="false" customHeight="false" outlineLevel="0" collapsed="false">
      <c r="A2602" s="6" t="n">
        <v>2600</v>
      </c>
      <c r="B2602" s="1" t="s">
        <v>3531</v>
      </c>
      <c r="C2602" s="7" t="s">
        <v>10</v>
      </c>
      <c r="D2602" s="8" t="s">
        <v>13</v>
      </c>
      <c r="E2602" s="9" t="n">
        <v>2.19</v>
      </c>
      <c r="F2602" s="9" t="n">
        <v>2.22</v>
      </c>
      <c r="G2602" s="6" t="n">
        <v>1</v>
      </c>
      <c r="H2602" s="10" t="n">
        <v>2.28700004518032</v>
      </c>
      <c r="I2602" s="1"/>
    </row>
    <row r="2603" customFormat="false" ht="15.75" hidden="false" customHeight="false" outlineLevel="0" collapsed="false">
      <c r="A2603" s="6" t="n">
        <v>2601</v>
      </c>
      <c r="B2603" s="1" t="s">
        <v>3532</v>
      </c>
      <c r="C2603" s="7" t="s">
        <v>10</v>
      </c>
      <c r="D2603" s="8" t="s">
        <v>3533</v>
      </c>
      <c r="E2603" s="9" t="n">
        <v>2.19</v>
      </c>
      <c r="F2603" s="9" t="n">
        <v>2.22</v>
      </c>
      <c r="G2603" s="6" t="n">
        <v>1</v>
      </c>
      <c r="H2603" s="10" t="n">
        <v>3.35600003600121</v>
      </c>
      <c r="I2603" s="1"/>
    </row>
    <row r="2604" customFormat="false" ht="15.75" hidden="false" customHeight="false" outlineLevel="0" collapsed="false">
      <c r="A2604" s="6" t="n">
        <v>2602</v>
      </c>
      <c r="B2604" s="1" t="s">
        <v>3534</v>
      </c>
      <c r="C2604" s="7" t="s">
        <v>10</v>
      </c>
      <c r="D2604" s="8" t="s">
        <v>13</v>
      </c>
      <c r="E2604" s="9" t="n">
        <v>2.19</v>
      </c>
      <c r="F2604" s="9" t="n">
        <v>2.22</v>
      </c>
      <c r="G2604" s="6" t="n">
        <v>2</v>
      </c>
      <c r="H2604" s="10" t="n">
        <v>7.76299983263016</v>
      </c>
      <c r="I2604" s="1"/>
    </row>
    <row r="2605" customFormat="false" ht="15.75" hidden="false" customHeight="false" outlineLevel="0" collapsed="false">
      <c r="A2605" s="6" t="n">
        <v>2603</v>
      </c>
      <c r="B2605" s="1" t="s">
        <v>3535</v>
      </c>
      <c r="C2605" s="7" t="s">
        <v>10</v>
      </c>
      <c r="D2605" s="8" t="s">
        <v>13</v>
      </c>
      <c r="E2605" s="9" t="n">
        <v>2.19</v>
      </c>
      <c r="F2605" s="9" t="n">
        <v>2.21</v>
      </c>
      <c r="G2605" s="6" t="n">
        <v>1</v>
      </c>
      <c r="H2605" s="10" t="n">
        <v>5.88200017809868</v>
      </c>
      <c r="I2605" s="1"/>
    </row>
    <row r="2606" customFormat="false" ht="15.75" hidden="false" customHeight="false" outlineLevel="0" collapsed="false">
      <c r="A2606" s="6" t="n">
        <v>2604</v>
      </c>
      <c r="B2606" s="1" t="s">
        <v>3536</v>
      </c>
      <c r="C2606" s="7" t="s">
        <v>10</v>
      </c>
      <c r="D2606" s="8" t="s">
        <v>3537</v>
      </c>
      <c r="E2606" s="9" t="n">
        <v>2.19</v>
      </c>
      <c r="F2606" s="9" t="n">
        <v>2.21</v>
      </c>
      <c r="G2606" s="6" t="n">
        <v>1</v>
      </c>
      <c r="H2606" s="10" t="n">
        <v>4.76199984550476</v>
      </c>
      <c r="I2606" s="1"/>
    </row>
    <row r="2607" customFormat="false" ht="15.75" hidden="false" customHeight="false" outlineLevel="0" collapsed="false">
      <c r="A2607" s="6" t="n">
        <v>2605</v>
      </c>
      <c r="B2607" s="1" t="s">
        <v>3538</v>
      </c>
      <c r="C2607" s="7" t="s">
        <v>10</v>
      </c>
      <c r="D2607" s="8" t="s">
        <v>11</v>
      </c>
      <c r="E2607" s="9" t="n">
        <v>2.19</v>
      </c>
      <c r="F2607" s="9" t="n">
        <v>2.21</v>
      </c>
      <c r="G2607" s="6" t="n">
        <v>1</v>
      </c>
      <c r="H2607" s="10" t="n">
        <v>8.21899995207787</v>
      </c>
      <c r="I2607" s="1"/>
    </row>
    <row r="2608" customFormat="false" ht="15.75" hidden="false" customHeight="false" outlineLevel="0" collapsed="false">
      <c r="A2608" s="6" t="n">
        <v>2606</v>
      </c>
      <c r="B2608" s="1" t="s">
        <v>3539</v>
      </c>
      <c r="C2608" s="7" t="s">
        <v>10</v>
      </c>
      <c r="D2608" s="8" t="s">
        <v>13</v>
      </c>
      <c r="E2608" s="9" t="n">
        <v>2.18</v>
      </c>
      <c r="F2608" s="9" t="n">
        <v>4.6</v>
      </c>
      <c r="G2608" s="6" t="n">
        <v>3</v>
      </c>
      <c r="H2608" s="10" t="n">
        <v>6.48399963974953</v>
      </c>
      <c r="I2608" s="1"/>
    </row>
    <row r="2609" customFormat="false" ht="15.75" hidden="false" customHeight="false" outlineLevel="0" collapsed="false">
      <c r="A2609" s="6" t="n">
        <v>2607</v>
      </c>
      <c r="B2609" s="1" t="s">
        <v>3540</v>
      </c>
      <c r="C2609" s="7" t="s">
        <v>10</v>
      </c>
      <c r="D2609" s="8" t="s">
        <v>11</v>
      </c>
      <c r="E2609" s="9" t="n">
        <v>2.18</v>
      </c>
      <c r="F2609" s="9" t="n">
        <v>4.27</v>
      </c>
      <c r="G2609" s="6" t="n">
        <v>2</v>
      </c>
      <c r="H2609" s="10" t="n">
        <v>1.72499995678663</v>
      </c>
      <c r="I2609" s="1"/>
    </row>
    <row r="2610" customFormat="false" ht="15.75" hidden="false" customHeight="false" outlineLevel="0" collapsed="false">
      <c r="A2610" s="6" t="n">
        <v>2608</v>
      </c>
      <c r="B2610" s="1" t="s">
        <v>3541</v>
      </c>
      <c r="C2610" s="7" t="s">
        <v>10</v>
      </c>
      <c r="D2610" s="8" t="s">
        <v>93</v>
      </c>
      <c r="E2610" s="9" t="n">
        <v>2.18</v>
      </c>
      <c r="F2610" s="9" t="n">
        <v>2.33</v>
      </c>
      <c r="G2610" s="6" t="n">
        <v>2</v>
      </c>
      <c r="H2610" s="10" t="n">
        <v>3.38799990713596</v>
      </c>
      <c r="I2610" s="1"/>
    </row>
    <row r="2611" customFormat="false" ht="15.75" hidden="false" customHeight="false" outlineLevel="0" collapsed="false">
      <c r="A2611" s="6" t="n">
        <v>2609</v>
      </c>
      <c r="B2611" s="1" t="s">
        <v>3542</v>
      </c>
      <c r="C2611" s="7" t="s">
        <v>10</v>
      </c>
      <c r="D2611" s="8" t="s">
        <v>13</v>
      </c>
      <c r="E2611" s="9" t="n">
        <v>2.18</v>
      </c>
      <c r="F2611" s="9" t="n">
        <v>2.31</v>
      </c>
      <c r="G2611" s="6" t="n">
        <v>1</v>
      </c>
      <c r="H2611" s="10" t="n">
        <v>3.65500003099442</v>
      </c>
      <c r="I2611" s="1"/>
    </row>
    <row r="2612" customFormat="false" ht="15.75" hidden="false" customHeight="false" outlineLevel="0" collapsed="false">
      <c r="A2612" s="6" t="n">
        <v>2610</v>
      </c>
      <c r="B2612" s="1" t="s">
        <v>3543</v>
      </c>
      <c r="C2612" s="7" t="s">
        <v>10</v>
      </c>
      <c r="D2612" s="8" t="s">
        <v>13</v>
      </c>
      <c r="E2612" s="9" t="n">
        <v>2.18</v>
      </c>
      <c r="F2612" s="9" t="n">
        <v>2.3</v>
      </c>
      <c r="G2612" s="6" t="n">
        <v>1</v>
      </c>
      <c r="H2612" s="10" t="n">
        <v>2.23900005221367</v>
      </c>
      <c r="I2612" s="1"/>
    </row>
    <row r="2613" customFormat="false" ht="15.75" hidden="false" customHeight="false" outlineLevel="0" collapsed="false">
      <c r="A2613" s="6" t="n">
        <v>2611</v>
      </c>
      <c r="B2613" s="1" t="s">
        <v>3544</v>
      </c>
      <c r="C2613" s="7" t="s">
        <v>10</v>
      </c>
      <c r="D2613" s="8" t="s">
        <v>13</v>
      </c>
      <c r="E2613" s="9" t="n">
        <v>2.18</v>
      </c>
      <c r="F2613" s="9" t="n">
        <v>2.26</v>
      </c>
      <c r="G2613" s="6" t="n">
        <v>1</v>
      </c>
      <c r="H2613" s="10" t="n">
        <v>6.7110002040863</v>
      </c>
      <c r="I2613" s="1"/>
    </row>
    <row r="2614" customFormat="false" ht="15.75" hidden="false" customHeight="false" outlineLevel="0" collapsed="false">
      <c r="A2614" s="6" t="n">
        <v>2612</v>
      </c>
      <c r="B2614" s="1" t="s">
        <v>3545</v>
      </c>
      <c r="C2614" s="7" t="s">
        <v>10</v>
      </c>
      <c r="D2614" s="8" t="s">
        <v>3546</v>
      </c>
      <c r="E2614" s="9" t="n">
        <v>2.18</v>
      </c>
      <c r="F2614" s="9" t="n">
        <v>2.21</v>
      </c>
      <c r="G2614" s="6" t="n">
        <v>1</v>
      </c>
      <c r="H2614" s="10" t="n">
        <v>8.10799971222878</v>
      </c>
      <c r="I2614" s="1"/>
    </row>
    <row r="2615" customFormat="false" ht="15.75" hidden="false" customHeight="false" outlineLevel="0" collapsed="false">
      <c r="A2615" s="6" t="n">
        <v>2613</v>
      </c>
      <c r="B2615" s="1" t="s">
        <v>3547</v>
      </c>
      <c r="C2615" s="7" t="s">
        <v>10</v>
      </c>
      <c r="D2615" s="8" t="s">
        <v>11</v>
      </c>
      <c r="E2615" s="9" t="n">
        <v>2.18</v>
      </c>
      <c r="F2615" s="9" t="n">
        <v>2.21</v>
      </c>
      <c r="G2615" s="6" t="n">
        <v>5</v>
      </c>
      <c r="H2615" s="10" t="n">
        <v>10.8199998736382</v>
      </c>
      <c r="I2615" s="1"/>
    </row>
    <row r="2616" customFormat="false" ht="15.75" hidden="false" customHeight="false" outlineLevel="0" collapsed="false">
      <c r="A2616" s="6" t="n">
        <v>2614</v>
      </c>
      <c r="B2616" s="1" t="s">
        <v>3548</v>
      </c>
      <c r="C2616" s="7" t="s">
        <v>10</v>
      </c>
      <c r="D2616" s="8" t="s">
        <v>13</v>
      </c>
      <c r="E2616" s="9" t="n">
        <v>2.18</v>
      </c>
      <c r="F2616" s="9" t="n">
        <v>2.21</v>
      </c>
      <c r="G2616" s="6" t="n">
        <v>1</v>
      </c>
      <c r="H2616" s="10" t="n">
        <v>4.19600009918213</v>
      </c>
      <c r="I2616" s="1"/>
    </row>
    <row r="2617" customFormat="false" ht="15.75" hidden="false" customHeight="false" outlineLevel="0" collapsed="false">
      <c r="A2617" s="6" t="n">
        <v>2615</v>
      </c>
      <c r="B2617" s="1" t="s">
        <v>3549</v>
      </c>
      <c r="C2617" s="7" t="s">
        <v>10</v>
      </c>
      <c r="D2617" s="8" t="s">
        <v>13</v>
      </c>
      <c r="E2617" s="9" t="n">
        <v>2.17</v>
      </c>
      <c r="F2617" s="9" t="n">
        <v>4.63</v>
      </c>
      <c r="G2617" s="6" t="n">
        <v>4</v>
      </c>
      <c r="H2617" s="10" t="n">
        <v>1.0669999755919</v>
      </c>
      <c r="I2617" s="1"/>
    </row>
    <row r="2618" customFormat="false" ht="15.75" hidden="false" customHeight="false" outlineLevel="0" collapsed="false">
      <c r="A2618" s="6" t="n">
        <v>2616</v>
      </c>
      <c r="B2618" s="1" t="s">
        <v>3550</v>
      </c>
      <c r="C2618" s="7" t="s">
        <v>10</v>
      </c>
      <c r="D2618" s="8" t="s">
        <v>11</v>
      </c>
      <c r="E2618" s="9" t="n">
        <v>2.17</v>
      </c>
      <c r="F2618" s="9" t="n">
        <v>4.29</v>
      </c>
      <c r="G2618" s="6" t="n">
        <v>4</v>
      </c>
      <c r="H2618" s="10" t="n">
        <v>2.45799999684095</v>
      </c>
      <c r="I2618" s="1"/>
    </row>
    <row r="2619" customFormat="false" ht="15.75" hidden="false" customHeight="false" outlineLevel="0" collapsed="false">
      <c r="A2619" s="6" t="n">
        <v>2617</v>
      </c>
      <c r="B2619" s="1" t="s">
        <v>3551</v>
      </c>
      <c r="C2619" s="7" t="s">
        <v>10</v>
      </c>
      <c r="D2619" s="8" t="s">
        <v>13</v>
      </c>
      <c r="E2619" s="9" t="n">
        <v>2.17</v>
      </c>
      <c r="F2619" s="9" t="n">
        <v>2.45</v>
      </c>
      <c r="G2619" s="6" t="n">
        <v>2</v>
      </c>
      <c r="H2619" s="10" t="n">
        <v>1.12100001424551</v>
      </c>
      <c r="I2619" s="1"/>
    </row>
    <row r="2620" customFormat="false" ht="15.75" hidden="false" customHeight="false" outlineLevel="0" collapsed="false">
      <c r="A2620" s="6" t="n">
        <v>2618</v>
      </c>
      <c r="B2620" s="1" t="s">
        <v>3552</v>
      </c>
      <c r="C2620" s="7" t="s">
        <v>10</v>
      </c>
      <c r="D2620" s="8" t="s">
        <v>13</v>
      </c>
      <c r="E2620" s="9" t="n">
        <v>2.17</v>
      </c>
      <c r="F2620" s="9" t="n">
        <v>2.28</v>
      </c>
      <c r="G2620" s="6" t="n">
        <v>1</v>
      </c>
      <c r="H2620" s="10" t="n">
        <v>3.61000001430511</v>
      </c>
      <c r="I2620" s="1"/>
    </row>
    <row r="2621" customFormat="false" ht="15.75" hidden="false" customHeight="false" outlineLevel="0" collapsed="false">
      <c r="A2621" s="6" t="n">
        <v>2619</v>
      </c>
      <c r="B2621" s="1" t="s">
        <v>3553</v>
      </c>
      <c r="C2621" s="7" t="s">
        <v>10</v>
      </c>
      <c r="D2621" s="8" t="s">
        <v>13</v>
      </c>
      <c r="E2621" s="9" t="n">
        <v>2.17</v>
      </c>
      <c r="F2621" s="9" t="n">
        <v>2.21</v>
      </c>
      <c r="G2621" s="6" t="n">
        <v>2</v>
      </c>
      <c r="H2621" s="10" t="n">
        <v>2.78399996459484</v>
      </c>
      <c r="I2621" s="1"/>
    </row>
    <row r="2622" customFormat="false" ht="15.75" hidden="false" customHeight="false" outlineLevel="0" collapsed="false">
      <c r="A2622" s="6" t="n">
        <v>2620</v>
      </c>
      <c r="B2622" s="1" t="s">
        <v>3554</v>
      </c>
      <c r="C2622" s="7" t="s">
        <v>10</v>
      </c>
      <c r="D2622" s="8" t="s">
        <v>13</v>
      </c>
      <c r="E2622" s="9" t="n">
        <v>2.16</v>
      </c>
      <c r="F2622" s="9" t="n">
        <v>47.42</v>
      </c>
      <c r="G2622" s="6" t="n">
        <v>29</v>
      </c>
      <c r="H2622" s="10" t="n">
        <v>24.0600004792213</v>
      </c>
      <c r="I2622" s="1"/>
    </row>
    <row r="2623" customFormat="false" ht="15.75" hidden="false" customHeight="false" outlineLevel="0" collapsed="false">
      <c r="A2623" s="6" t="n">
        <v>2621</v>
      </c>
      <c r="B2623" s="1" t="s">
        <v>3555</v>
      </c>
      <c r="C2623" s="7" t="s">
        <v>10</v>
      </c>
      <c r="D2623" s="8" t="s">
        <v>1690</v>
      </c>
      <c r="E2623" s="9" t="n">
        <v>2.16</v>
      </c>
      <c r="F2623" s="9" t="n">
        <v>6.3</v>
      </c>
      <c r="G2623" s="6" t="n">
        <v>3</v>
      </c>
      <c r="H2623" s="10" t="n">
        <v>5.0560001283884</v>
      </c>
      <c r="I2623" s="1"/>
    </row>
    <row r="2624" customFormat="false" ht="15.75" hidden="false" customHeight="false" outlineLevel="0" collapsed="false">
      <c r="A2624" s="6" t="n">
        <v>2622</v>
      </c>
      <c r="B2624" s="1" t="s">
        <v>3556</v>
      </c>
      <c r="C2624" s="7" t="s">
        <v>10</v>
      </c>
      <c r="D2624" s="8" t="s">
        <v>13</v>
      </c>
      <c r="E2624" s="9" t="n">
        <v>2.16</v>
      </c>
      <c r="F2624" s="9" t="n">
        <v>4.41</v>
      </c>
      <c r="G2624" s="6" t="n">
        <v>5</v>
      </c>
      <c r="H2624" s="10" t="n">
        <v>5.83800002932549</v>
      </c>
      <c r="I2624" s="1"/>
    </row>
    <row r="2625" customFormat="false" ht="15.75" hidden="false" customHeight="false" outlineLevel="0" collapsed="false">
      <c r="A2625" s="6" t="n">
        <v>2623</v>
      </c>
      <c r="B2625" s="1" t="s">
        <v>3557</v>
      </c>
      <c r="C2625" s="7" t="s">
        <v>10</v>
      </c>
      <c r="D2625" s="8" t="s">
        <v>13</v>
      </c>
      <c r="E2625" s="9" t="n">
        <v>2.16</v>
      </c>
      <c r="F2625" s="9" t="n">
        <v>4.23</v>
      </c>
      <c r="G2625" s="6" t="n">
        <v>2</v>
      </c>
      <c r="H2625" s="10" t="n">
        <v>8.93900021910667</v>
      </c>
      <c r="I2625" s="1"/>
    </row>
    <row r="2626" customFormat="false" ht="15.75" hidden="false" customHeight="false" outlineLevel="0" collapsed="false">
      <c r="A2626" s="6" t="n">
        <v>2624</v>
      </c>
      <c r="B2626" s="1" t="s">
        <v>3558</v>
      </c>
      <c r="C2626" s="7" t="s">
        <v>10</v>
      </c>
      <c r="D2626" s="8" t="s">
        <v>1740</v>
      </c>
      <c r="E2626" s="9" t="n">
        <v>2.15</v>
      </c>
      <c r="F2626" s="9" t="n">
        <v>2.23</v>
      </c>
      <c r="G2626" s="6" t="n">
        <v>2</v>
      </c>
      <c r="H2626" s="10" t="n">
        <v>7.58100003004074</v>
      </c>
      <c r="I2626" s="1"/>
    </row>
    <row r="2627" customFormat="false" ht="15.75" hidden="false" customHeight="false" outlineLevel="0" collapsed="false">
      <c r="A2627" s="6" t="n">
        <v>2625</v>
      </c>
      <c r="B2627" s="1" t="s">
        <v>3559</v>
      </c>
      <c r="C2627" s="7" t="s">
        <v>10</v>
      </c>
      <c r="D2627" s="8" t="s">
        <v>392</v>
      </c>
      <c r="E2627" s="9" t="n">
        <v>2.15</v>
      </c>
      <c r="F2627" s="9" t="n">
        <v>2.18</v>
      </c>
      <c r="G2627" s="6" t="n">
        <v>1</v>
      </c>
      <c r="H2627" s="10" t="n">
        <v>12.9600003361702</v>
      </c>
      <c r="I2627" s="1"/>
    </row>
    <row r="2628" customFormat="false" ht="15.75" hidden="false" customHeight="false" outlineLevel="0" collapsed="false">
      <c r="A2628" s="6" t="n">
        <v>2626</v>
      </c>
      <c r="B2628" s="1" t="s">
        <v>3560</v>
      </c>
      <c r="C2628" s="7" t="s">
        <v>10</v>
      </c>
      <c r="D2628" s="8" t="s">
        <v>11</v>
      </c>
      <c r="E2628" s="9" t="n">
        <v>2.14</v>
      </c>
      <c r="F2628" s="9" t="n">
        <v>4.21</v>
      </c>
      <c r="G2628" s="6" t="n">
        <v>3</v>
      </c>
      <c r="H2628" s="10" t="n">
        <v>7.01199993491173</v>
      </c>
      <c r="I2628" s="1"/>
    </row>
    <row r="2629" customFormat="false" ht="15.75" hidden="false" customHeight="false" outlineLevel="0" collapsed="false">
      <c r="A2629" s="6" t="n">
        <v>2627</v>
      </c>
      <c r="B2629" s="1" t="s">
        <v>3561</v>
      </c>
      <c r="C2629" s="7" t="s">
        <v>10</v>
      </c>
      <c r="D2629" s="8" t="s">
        <v>11</v>
      </c>
      <c r="E2629" s="9" t="n">
        <v>2.14</v>
      </c>
      <c r="F2629" s="9" t="n">
        <v>4.13</v>
      </c>
      <c r="G2629" s="6" t="n">
        <v>4</v>
      </c>
      <c r="H2629" s="10" t="n">
        <v>6.1710000038147</v>
      </c>
      <c r="I2629" s="1"/>
    </row>
    <row r="2630" customFormat="false" ht="15.75" hidden="false" customHeight="false" outlineLevel="0" collapsed="false">
      <c r="A2630" s="6" t="n">
        <v>2628</v>
      </c>
      <c r="B2630" s="1" t="s">
        <v>3562</v>
      </c>
      <c r="C2630" s="7" t="s">
        <v>10</v>
      </c>
      <c r="D2630" s="8" t="s">
        <v>3563</v>
      </c>
      <c r="E2630" s="9" t="n">
        <v>2.14</v>
      </c>
      <c r="F2630" s="9" t="n">
        <v>2.17</v>
      </c>
      <c r="G2630" s="6" t="n">
        <v>1</v>
      </c>
      <c r="H2630" s="10" t="n">
        <v>4.746999964118</v>
      </c>
      <c r="I2630" s="1"/>
    </row>
    <row r="2631" customFormat="false" ht="15.75" hidden="false" customHeight="false" outlineLevel="0" collapsed="false">
      <c r="A2631" s="6" t="n">
        <v>2629</v>
      </c>
      <c r="B2631" s="1" t="s">
        <v>3564</v>
      </c>
      <c r="C2631" s="7" t="s">
        <v>10</v>
      </c>
      <c r="D2631" s="8" t="s">
        <v>13</v>
      </c>
      <c r="E2631" s="9" t="n">
        <v>2.14</v>
      </c>
      <c r="F2631" s="9" t="n">
        <v>2.16</v>
      </c>
      <c r="G2631" s="6" t="n">
        <v>2</v>
      </c>
      <c r="H2631" s="10" t="n">
        <v>3.62100005149841</v>
      </c>
      <c r="I2631" s="1"/>
    </row>
    <row r="2632" customFormat="false" ht="15.75" hidden="false" customHeight="false" outlineLevel="0" collapsed="false">
      <c r="A2632" s="6" t="n">
        <v>2630</v>
      </c>
      <c r="B2632" s="1" t="s">
        <v>3565</v>
      </c>
      <c r="C2632" s="7" t="s">
        <v>10</v>
      </c>
      <c r="D2632" s="8" t="s">
        <v>13</v>
      </c>
      <c r="E2632" s="9" t="n">
        <v>2.14</v>
      </c>
      <c r="F2632" s="9" t="n">
        <v>2.16</v>
      </c>
      <c r="G2632" s="6" t="n">
        <v>1</v>
      </c>
      <c r="H2632" s="10" t="n">
        <v>5.79699985682964</v>
      </c>
      <c r="I2632" s="1"/>
    </row>
    <row r="2633" customFormat="false" ht="15.75" hidden="false" customHeight="false" outlineLevel="0" collapsed="false">
      <c r="A2633" s="6" t="n">
        <v>2631</v>
      </c>
      <c r="B2633" s="1" t="s">
        <v>3566</v>
      </c>
      <c r="C2633" s="7" t="s">
        <v>10</v>
      </c>
      <c r="D2633" s="8" t="s">
        <v>553</v>
      </c>
      <c r="E2633" s="9" t="n">
        <v>2.13</v>
      </c>
      <c r="F2633" s="9" t="n">
        <v>15.41</v>
      </c>
      <c r="G2633" s="6" t="n">
        <v>10</v>
      </c>
      <c r="H2633" s="10" t="n">
        <v>23.6699998378754</v>
      </c>
      <c r="I2633" s="1"/>
    </row>
    <row r="2634" customFormat="false" ht="15.75" hidden="false" customHeight="false" outlineLevel="0" collapsed="false">
      <c r="A2634" s="6" t="n">
        <v>2632</v>
      </c>
      <c r="B2634" s="1" t="s">
        <v>3567</v>
      </c>
      <c r="C2634" s="7" t="s">
        <v>10</v>
      </c>
      <c r="D2634" s="8" t="s">
        <v>3568</v>
      </c>
      <c r="E2634" s="9" t="n">
        <v>2.13</v>
      </c>
      <c r="F2634" s="9" t="n">
        <v>4.47</v>
      </c>
      <c r="G2634" s="6" t="n">
        <v>2</v>
      </c>
      <c r="H2634" s="10" t="n">
        <v>2.74599995464087</v>
      </c>
      <c r="I2634" s="1"/>
    </row>
    <row r="2635" customFormat="false" ht="15.75" hidden="false" customHeight="false" outlineLevel="0" collapsed="false">
      <c r="A2635" s="6" t="n">
        <v>2633</v>
      </c>
      <c r="B2635" s="1" t="s">
        <v>3569</v>
      </c>
      <c r="C2635" s="7" t="s">
        <v>10</v>
      </c>
      <c r="D2635" s="8" t="s">
        <v>13</v>
      </c>
      <c r="E2635" s="9" t="n">
        <v>2.13</v>
      </c>
      <c r="F2635" s="9" t="n">
        <v>2.16</v>
      </c>
      <c r="G2635" s="6" t="n">
        <v>3</v>
      </c>
      <c r="H2635" s="10" t="n">
        <v>7.95999988913536</v>
      </c>
      <c r="I2635" s="1"/>
    </row>
    <row r="2636" customFormat="false" ht="15.75" hidden="false" customHeight="false" outlineLevel="0" collapsed="false">
      <c r="A2636" s="6" t="n">
        <v>2634</v>
      </c>
      <c r="B2636" s="1" t="s">
        <v>3570</v>
      </c>
      <c r="C2636" s="7" t="s">
        <v>10</v>
      </c>
      <c r="D2636" s="8" t="s">
        <v>11</v>
      </c>
      <c r="E2636" s="9" t="n">
        <v>2.13</v>
      </c>
      <c r="F2636" s="9" t="n">
        <v>2.16</v>
      </c>
      <c r="G2636" s="6" t="n">
        <v>1</v>
      </c>
      <c r="H2636" s="10" t="n">
        <v>0.975000020116568</v>
      </c>
      <c r="I2636" s="1"/>
    </row>
    <row r="2637" customFormat="false" ht="15.75" hidden="false" customHeight="false" outlineLevel="0" collapsed="false">
      <c r="A2637" s="6" t="n">
        <v>2635</v>
      </c>
      <c r="B2637" s="1" t="s">
        <v>3571</v>
      </c>
      <c r="C2637" s="7" t="s">
        <v>10</v>
      </c>
      <c r="D2637" s="8" t="s">
        <v>13</v>
      </c>
      <c r="E2637" s="9" t="n">
        <v>2.13</v>
      </c>
      <c r="F2637" s="9" t="n">
        <v>2.15</v>
      </c>
      <c r="G2637" s="6" t="n">
        <v>1</v>
      </c>
      <c r="H2637" s="10" t="n">
        <v>5.99999986588955</v>
      </c>
      <c r="I2637" s="1"/>
    </row>
    <row r="2638" customFormat="false" ht="15.75" hidden="false" customHeight="false" outlineLevel="0" collapsed="false">
      <c r="A2638" s="6" t="n">
        <v>2636</v>
      </c>
      <c r="B2638" s="1" t="s">
        <v>3572</v>
      </c>
      <c r="C2638" s="7" t="s">
        <v>10</v>
      </c>
      <c r="D2638" s="8" t="s">
        <v>13</v>
      </c>
      <c r="E2638" s="9" t="n">
        <v>2.13</v>
      </c>
      <c r="F2638" s="9" t="n">
        <v>2.15</v>
      </c>
      <c r="G2638" s="6" t="n">
        <v>1</v>
      </c>
      <c r="H2638" s="10" t="n">
        <v>2.03300006687641</v>
      </c>
      <c r="I2638" s="1"/>
    </row>
    <row r="2639" customFormat="false" ht="15.75" hidden="false" customHeight="false" outlineLevel="0" collapsed="false">
      <c r="A2639" s="6" t="n">
        <v>2637</v>
      </c>
      <c r="B2639" s="1" t="s">
        <v>3573</v>
      </c>
      <c r="C2639" s="7" t="s">
        <v>10</v>
      </c>
      <c r="D2639" s="8" t="s">
        <v>618</v>
      </c>
      <c r="E2639" s="9" t="n">
        <v>2.12</v>
      </c>
      <c r="F2639" s="9" t="n">
        <v>6.22</v>
      </c>
      <c r="G2639" s="6" t="n">
        <v>3</v>
      </c>
      <c r="H2639" s="10" t="n">
        <v>10.0400000810623</v>
      </c>
      <c r="I2639" s="1"/>
    </row>
    <row r="2640" customFormat="false" ht="15.75" hidden="false" customHeight="false" outlineLevel="0" collapsed="false">
      <c r="A2640" s="6" t="n">
        <v>2638</v>
      </c>
      <c r="B2640" s="1" t="s">
        <v>3574</v>
      </c>
      <c r="C2640" s="7" t="s">
        <v>10</v>
      </c>
      <c r="D2640" s="8" t="s">
        <v>13</v>
      </c>
      <c r="E2640" s="9" t="n">
        <v>2.12</v>
      </c>
      <c r="F2640" s="9" t="n">
        <v>4.3</v>
      </c>
      <c r="G2640" s="6" t="n">
        <v>3</v>
      </c>
      <c r="H2640" s="10" t="n">
        <v>3.67499999701977</v>
      </c>
      <c r="I2640" s="1"/>
    </row>
    <row r="2641" customFormat="false" ht="15.75" hidden="false" customHeight="false" outlineLevel="0" collapsed="false">
      <c r="A2641" s="6" t="n">
        <v>2639</v>
      </c>
      <c r="B2641" s="1" t="s">
        <v>3575</v>
      </c>
      <c r="C2641" s="7" t="s">
        <v>10</v>
      </c>
      <c r="D2641" s="8" t="s">
        <v>11</v>
      </c>
      <c r="E2641" s="9" t="n">
        <v>2.12</v>
      </c>
      <c r="F2641" s="9" t="n">
        <v>3.25</v>
      </c>
      <c r="G2641" s="6" t="n">
        <v>3</v>
      </c>
      <c r="H2641" s="10" t="n">
        <v>7.21400007605553</v>
      </c>
      <c r="I2641" s="1"/>
    </row>
    <row r="2642" customFormat="false" ht="15.75" hidden="false" customHeight="false" outlineLevel="0" collapsed="false">
      <c r="A2642" s="6" t="n">
        <v>2640</v>
      </c>
      <c r="B2642" s="1" t="s">
        <v>3576</v>
      </c>
      <c r="C2642" s="7" t="s">
        <v>10</v>
      </c>
      <c r="D2642" s="8" t="s">
        <v>13</v>
      </c>
      <c r="E2642" s="9" t="n">
        <v>2.12</v>
      </c>
      <c r="F2642" s="9" t="n">
        <v>2.33</v>
      </c>
      <c r="G2642" s="6" t="n">
        <v>3</v>
      </c>
      <c r="H2642" s="10" t="n">
        <v>0.747000006958842</v>
      </c>
      <c r="I2642" s="1"/>
    </row>
    <row r="2643" customFormat="false" ht="15.75" hidden="false" customHeight="false" outlineLevel="0" collapsed="false">
      <c r="A2643" s="6" t="n">
        <v>2641</v>
      </c>
      <c r="B2643" s="1" t="s">
        <v>3577</v>
      </c>
      <c r="C2643" s="7" t="s">
        <v>10</v>
      </c>
      <c r="D2643" s="8" t="s">
        <v>13</v>
      </c>
      <c r="E2643" s="9" t="n">
        <v>2.12</v>
      </c>
      <c r="F2643" s="9" t="n">
        <v>2.15</v>
      </c>
      <c r="G2643" s="6" t="n">
        <v>2</v>
      </c>
      <c r="H2643" s="10" t="n">
        <v>7.05899968743324</v>
      </c>
      <c r="I2643" s="1"/>
    </row>
    <row r="2644" customFormat="false" ht="15.75" hidden="false" customHeight="false" outlineLevel="0" collapsed="false">
      <c r="A2644" s="6" t="n">
        <v>2642</v>
      </c>
      <c r="B2644" s="1" t="s">
        <v>3578</v>
      </c>
      <c r="C2644" s="7" t="s">
        <v>10</v>
      </c>
      <c r="D2644" s="8" t="s">
        <v>13</v>
      </c>
      <c r="E2644" s="9" t="n">
        <v>2.12</v>
      </c>
      <c r="F2644" s="9" t="n">
        <v>2.14</v>
      </c>
      <c r="G2644" s="6" t="n">
        <v>2</v>
      </c>
      <c r="H2644" s="10" t="n">
        <v>7.50000029802322</v>
      </c>
      <c r="I2644" s="1"/>
    </row>
    <row r="2645" customFormat="false" ht="15.75" hidden="false" customHeight="false" outlineLevel="0" collapsed="false">
      <c r="A2645" s="6" t="n">
        <v>2643</v>
      </c>
      <c r="B2645" s="1" t="s">
        <v>3579</v>
      </c>
      <c r="C2645" s="7" t="s">
        <v>10</v>
      </c>
      <c r="D2645" s="8" t="s">
        <v>13</v>
      </c>
      <c r="E2645" s="9" t="n">
        <v>2.12</v>
      </c>
      <c r="F2645" s="9" t="n">
        <v>2.14</v>
      </c>
      <c r="G2645" s="6" t="n">
        <v>1</v>
      </c>
      <c r="H2645" s="10" t="n">
        <v>8.04599970579147</v>
      </c>
      <c r="I2645" s="1"/>
    </row>
    <row r="2646" customFormat="false" ht="15.75" hidden="false" customHeight="false" outlineLevel="0" collapsed="false">
      <c r="A2646" s="6" t="n">
        <v>2644</v>
      </c>
      <c r="B2646" s="1" t="s">
        <v>3580</v>
      </c>
      <c r="C2646" s="7" t="s">
        <v>10</v>
      </c>
      <c r="D2646" s="8" t="s">
        <v>13</v>
      </c>
      <c r="E2646" s="9" t="n">
        <v>2.12</v>
      </c>
      <c r="F2646" s="9" t="n">
        <v>2.14</v>
      </c>
      <c r="G2646" s="6" t="n">
        <v>1</v>
      </c>
      <c r="H2646" s="10" t="n">
        <v>16.4100006222725</v>
      </c>
      <c r="I2646" s="1"/>
    </row>
    <row r="2647" customFormat="false" ht="15.75" hidden="false" customHeight="false" outlineLevel="0" collapsed="false">
      <c r="A2647" s="6" t="n">
        <v>2645</v>
      </c>
      <c r="B2647" s="1" t="s">
        <v>3581</v>
      </c>
      <c r="C2647" s="7" t="s">
        <v>10</v>
      </c>
      <c r="D2647" s="8" t="s">
        <v>3582</v>
      </c>
      <c r="E2647" s="9" t="n">
        <v>2.11</v>
      </c>
      <c r="F2647" s="9" t="n">
        <v>4.17</v>
      </c>
      <c r="G2647" s="6" t="n">
        <v>4</v>
      </c>
      <c r="H2647" s="10" t="n">
        <v>15.1899993419647</v>
      </c>
      <c r="I2647" s="1"/>
    </row>
    <row r="2648" customFormat="false" ht="15.75" hidden="false" customHeight="false" outlineLevel="0" collapsed="false">
      <c r="A2648" s="6" t="n">
        <v>2646</v>
      </c>
      <c r="B2648" s="1" t="s">
        <v>3583</v>
      </c>
      <c r="C2648" s="7" t="s">
        <v>10</v>
      </c>
      <c r="D2648" s="8" t="s">
        <v>13</v>
      </c>
      <c r="E2648" s="9" t="n">
        <v>2.11</v>
      </c>
      <c r="F2648" s="9" t="n">
        <v>2.21</v>
      </c>
      <c r="G2648" s="6" t="n">
        <v>1</v>
      </c>
      <c r="H2648" s="10" t="n">
        <v>4.93399985134602</v>
      </c>
      <c r="I2648" s="1"/>
    </row>
    <row r="2649" customFormat="false" ht="15.75" hidden="false" customHeight="false" outlineLevel="0" collapsed="false">
      <c r="A2649" s="6" t="n">
        <v>2647</v>
      </c>
      <c r="B2649" s="1" t="s">
        <v>3584</v>
      </c>
      <c r="C2649" s="7" t="s">
        <v>10</v>
      </c>
      <c r="D2649" s="8" t="s">
        <v>13</v>
      </c>
      <c r="E2649" s="9" t="n">
        <v>2.11</v>
      </c>
      <c r="F2649" s="9" t="n">
        <v>2.17</v>
      </c>
      <c r="G2649" s="6" t="n">
        <v>1</v>
      </c>
      <c r="H2649" s="10" t="n">
        <v>0.952399987727404</v>
      </c>
      <c r="I2649" s="1"/>
    </row>
    <row r="2650" customFormat="false" ht="15.75" hidden="false" customHeight="false" outlineLevel="0" collapsed="false">
      <c r="A2650" s="6" t="n">
        <v>2648</v>
      </c>
      <c r="B2650" s="1" t="s">
        <v>3585</v>
      </c>
      <c r="C2650" s="7" t="s">
        <v>10</v>
      </c>
      <c r="D2650" s="8" t="s">
        <v>13</v>
      </c>
      <c r="E2650" s="9" t="n">
        <v>2.11</v>
      </c>
      <c r="F2650" s="9" t="n">
        <v>2.13</v>
      </c>
      <c r="G2650" s="6" t="n">
        <v>1</v>
      </c>
      <c r="H2650" s="10" t="n">
        <v>4.16699983179569</v>
      </c>
      <c r="I2650" s="1"/>
    </row>
    <row r="2651" customFormat="false" ht="15.75" hidden="false" customHeight="false" outlineLevel="0" collapsed="false">
      <c r="A2651" s="6" t="n">
        <v>2649</v>
      </c>
      <c r="B2651" s="1" t="s">
        <v>3586</v>
      </c>
      <c r="C2651" s="7" t="s">
        <v>10</v>
      </c>
      <c r="D2651" s="8" t="s">
        <v>3587</v>
      </c>
      <c r="E2651" s="9" t="n">
        <v>2.1</v>
      </c>
      <c r="F2651" s="9" t="n">
        <v>2.15</v>
      </c>
      <c r="G2651" s="6" t="n">
        <v>1</v>
      </c>
      <c r="H2651" s="10" t="n">
        <v>5.45499995350838</v>
      </c>
      <c r="I2651" s="1"/>
    </row>
    <row r="2652" customFormat="false" ht="15.75" hidden="false" customHeight="false" outlineLevel="0" collapsed="false">
      <c r="A2652" s="6" t="n">
        <v>2650</v>
      </c>
      <c r="B2652" s="1" t="s">
        <v>3588</v>
      </c>
      <c r="C2652" s="7" t="s">
        <v>10</v>
      </c>
      <c r="D2652" s="8" t="s">
        <v>13</v>
      </c>
      <c r="E2652" s="9" t="n">
        <v>2.1</v>
      </c>
      <c r="F2652" s="9" t="n">
        <v>2.12</v>
      </c>
      <c r="G2652" s="6" t="n">
        <v>1</v>
      </c>
      <c r="H2652" s="10" t="n">
        <v>3.56200002133846</v>
      </c>
      <c r="I2652" s="1"/>
    </row>
    <row r="2653" customFormat="false" ht="15.75" hidden="false" customHeight="false" outlineLevel="0" collapsed="false">
      <c r="A2653" s="6" t="n">
        <v>2651</v>
      </c>
      <c r="B2653" s="1" t="s">
        <v>3589</v>
      </c>
      <c r="C2653" s="7" t="s">
        <v>10</v>
      </c>
      <c r="D2653" s="8" t="s">
        <v>3590</v>
      </c>
      <c r="E2653" s="9" t="n">
        <v>2.1</v>
      </c>
      <c r="F2653" s="9" t="n">
        <v>2.11</v>
      </c>
      <c r="G2653" s="6" t="n">
        <v>2</v>
      </c>
      <c r="H2653" s="10" t="n">
        <v>17.9900005459785</v>
      </c>
      <c r="I2653" s="1"/>
    </row>
    <row r="2654" customFormat="false" ht="15.75" hidden="false" customHeight="false" outlineLevel="0" collapsed="false">
      <c r="A2654" s="6" t="n">
        <v>2652</v>
      </c>
      <c r="B2654" s="1" t="s">
        <v>3591</v>
      </c>
      <c r="C2654" s="7" t="s">
        <v>10</v>
      </c>
      <c r="D2654" s="8" t="s">
        <v>13</v>
      </c>
      <c r="E2654" s="9" t="n">
        <v>2.09</v>
      </c>
      <c r="F2654" s="9" t="n">
        <v>46.06</v>
      </c>
      <c r="G2654" s="6" t="n">
        <v>53</v>
      </c>
      <c r="H2654" s="10" t="n">
        <v>65.2800023555756</v>
      </c>
      <c r="I2654" s="1"/>
    </row>
    <row r="2655" customFormat="false" ht="15.75" hidden="false" customHeight="false" outlineLevel="0" collapsed="false">
      <c r="A2655" s="6" t="n">
        <v>2653</v>
      </c>
      <c r="B2655" s="1" t="s">
        <v>3592</v>
      </c>
      <c r="C2655" s="7" t="s">
        <v>10</v>
      </c>
      <c r="D2655" s="8" t="s">
        <v>13</v>
      </c>
      <c r="E2655" s="9" t="n">
        <v>2.09</v>
      </c>
      <c r="F2655" s="9" t="n">
        <v>9.22</v>
      </c>
      <c r="G2655" s="6" t="n">
        <v>10</v>
      </c>
      <c r="H2655" s="10" t="n">
        <v>1.62099990993738</v>
      </c>
      <c r="I2655" s="1"/>
    </row>
    <row r="2656" customFormat="false" ht="15.75" hidden="false" customHeight="false" outlineLevel="0" collapsed="false">
      <c r="A2656" s="6" t="n">
        <v>2654</v>
      </c>
      <c r="B2656" s="1" t="s">
        <v>3593</v>
      </c>
      <c r="C2656" s="7" t="s">
        <v>10</v>
      </c>
      <c r="D2656" s="8" t="s">
        <v>13</v>
      </c>
      <c r="E2656" s="9" t="n">
        <v>2.09</v>
      </c>
      <c r="F2656" s="9" t="n">
        <v>4.51</v>
      </c>
      <c r="G2656" s="6" t="n">
        <v>4</v>
      </c>
      <c r="H2656" s="10" t="n">
        <v>22.5999996066093</v>
      </c>
      <c r="I2656" s="1"/>
    </row>
    <row r="2657" customFormat="false" ht="15.75" hidden="false" customHeight="false" outlineLevel="0" collapsed="false">
      <c r="A2657" s="6" t="n">
        <v>2655</v>
      </c>
      <c r="B2657" s="1" t="s">
        <v>3594</v>
      </c>
      <c r="C2657" s="7" t="s">
        <v>10</v>
      </c>
      <c r="D2657" s="8" t="s">
        <v>13</v>
      </c>
      <c r="E2657" s="9" t="n">
        <v>2.09</v>
      </c>
      <c r="F2657" s="9" t="n">
        <v>4.4</v>
      </c>
      <c r="G2657" s="6" t="n">
        <v>4</v>
      </c>
      <c r="H2657" s="10" t="n">
        <v>2.69699990749359</v>
      </c>
      <c r="I2657" s="1"/>
    </row>
    <row r="2658" customFormat="false" ht="15.75" hidden="false" customHeight="false" outlineLevel="0" collapsed="false">
      <c r="A2658" s="6" t="n">
        <v>2656</v>
      </c>
      <c r="B2658" s="1" t="s">
        <v>3595</v>
      </c>
      <c r="C2658" s="7" t="s">
        <v>10</v>
      </c>
      <c r="D2658" s="8" t="s">
        <v>11</v>
      </c>
      <c r="E2658" s="9" t="n">
        <v>2.09</v>
      </c>
      <c r="F2658" s="9" t="n">
        <v>2.54</v>
      </c>
      <c r="G2658" s="6" t="n">
        <v>3</v>
      </c>
      <c r="H2658" s="10" t="n">
        <v>5.00800013542175</v>
      </c>
      <c r="I2658" s="1"/>
    </row>
    <row r="2659" customFormat="false" ht="15.75" hidden="false" customHeight="false" outlineLevel="0" collapsed="false">
      <c r="A2659" s="6" t="n">
        <v>2657</v>
      </c>
      <c r="B2659" s="1" t="s">
        <v>3596</v>
      </c>
      <c r="C2659" s="7" t="s">
        <v>10</v>
      </c>
      <c r="D2659" s="8" t="s">
        <v>3597</v>
      </c>
      <c r="E2659" s="9" t="n">
        <v>2.09</v>
      </c>
      <c r="F2659" s="9" t="n">
        <v>2.26</v>
      </c>
      <c r="G2659" s="6" t="n">
        <v>2</v>
      </c>
      <c r="H2659" s="10" t="n">
        <v>8.95500034093857</v>
      </c>
      <c r="I2659" s="1"/>
    </row>
    <row r="2660" customFormat="false" ht="15.75" hidden="false" customHeight="false" outlineLevel="0" collapsed="false">
      <c r="A2660" s="6" t="n">
        <v>2658</v>
      </c>
      <c r="B2660" s="1" t="s">
        <v>3598</v>
      </c>
      <c r="C2660" s="7" t="s">
        <v>10</v>
      </c>
      <c r="D2660" s="8" t="s">
        <v>13</v>
      </c>
      <c r="E2660" s="9" t="n">
        <v>2.09</v>
      </c>
      <c r="F2660" s="9" t="n">
        <v>2.12</v>
      </c>
      <c r="G2660" s="6" t="n">
        <v>1</v>
      </c>
      <c r="H2660" s="10" t="n">
        <v>2.92899999767542</v>
      </c>
      <c r="I2660" s="1"/>
    </row>
    <row r="2661" customFormat="false" ht="15.75" hidden="false" customHeight="false" outlineLevel="0" collapsed="false">
      <c r="A2661" s="6" t="n">
        <v>2659</v>
      </c>
      <c r="B2661" s="1" t="s">
        <v>3599</v>
      </c>
      <c r="C2661" s="7" t="s">
        <v>10</v>
      </c>
      <c r="D2661" s="8" t="s">
        <v>13</v>
      </c>
      <c r="E2661" s="9" t="n">
        <v>2.09</v>
      </c>
      <c r="F2661" s="9" t="n">
        <v>2.11</v>
      </c>
      <c r="G2661" s="6" t="n">
        <v>1</v>
      </c>
      <c r="H2661" s="10" t="n">
        <v>5.88200017809868</v>
      </c>
      <c r="I2661" s="1"/>
    </row>
    <row r="2662" customFormat="false" ht="15.75" hidden="false" customHeight="false" outlineLevel="0" collapsed="false">
      <c r="A2662" s="6" t="n">
        <v>2660</v>
      </c>
      <c r="B2662" s="1" t="s">
        <v>3600</v>
      </c>
      <c r="C2662" s="7" t="s">
        <v>10</v>
      </c>
      <c r="D2662" s="8" t="s">
        <v>13</v>
      </c>
      <c r="E2662" s="9" t="n">
        <v>2.09</v>
      </c>
      <c r="F2662" s="9" t="n">
        <v>2.11</v>
      </c>
      <c r="G2662" s="6" t="n">
        <v>2</v>
      </c>
      <c r="H2662" s="10" t="n">
        <v>7.71899968385696</v>
      </c>
      <c r="I2662" s="1"/>
    </row>
    <row r="2663" customFormat="false" ht="15.75" hidden="false" customHeight="false" outlineLevel="0" collapsed="false">
      <c r="A2663" s="6" t="n">
        <v>2661</v>
      </c>
      <c r="B2663" s="1" t="s">
        <v>3601</v>
      </c>
      <c r="C2663" s="7" t="s">
        <v>10</v>
      </c>
      <c r="D2663" s="8" t="s">
        <v>13</v>
      </c>
      <c r="E2663" s="9" t="n">
        <v>2.08</v>
      </c>
      <c r="F2663" s="9" t="n">
        <v>6.34</v>
      </c>
      <c r="G2663" s="6" t="n">
        <v>5</v>
      </c>
      <c r="H2663" s="10" t="n">
        <v>4.78099994361401</v>
      </c>
      <c r="I2663" s="1"/>
    </row>
    <row r="2664" customFormat="false" ht="15.75" hidden="false" customHeight="false" outlineLevel="0" collapsed="false">
      <c r="A2664" s="6" t="n">
        <v>2662</v>
      </c>
      <c r="B2664" s="1" t="s">
        <v>3602</v>
      </c>
      <c r="C2664" s="7" t="s">
        <v>10</v>
      </c>
      <c r="D2664" s="8" t="s">
        <v>13</v>
      </c>
      <c r="E2664" s="9" t="n">
        <v>2.08</v>
      </c>
      <c r="F2664" s="9" t="n">
        <v>4.86</v>
      </c>
      <c r="G2664" s="6" t="n">
        <v>3</v>
      </c>
      <c r="H2664" s="10" t="n">
        <v>4.14399988949299</v>
      </c>
      <c r="I2664" s="1"/>
    </row>
    <row r="2665" customFormat="false" ht="15.75" hidden="false" customHeight="false" outlineLevel="0" collapsed="false">
      <c r="A2665" s="6" t="n">
        <v>2663</v>
      </c>
      <c r="B2665" s="1" t="s">
        <v>3603</v>
      </c>
      <c r="C2665" s="7" t="s">
        <v>10</v>
      </c>
      <c r="D2665" s="8" t="s">
        <v>13</v>
      </c>
      <c r="E2665" s="9" t="n">
        <v>2.08</v>
      </c>
      <c r="F2665" s="9" t="n">
        <v>4.52</v>
      </c>
      <c r="G2665" s="6" t="n">
        <v>3</v>
      </c>
      <c r="H2665" s="10" t="n">
        <v>1.15000000223517</v>
      </c>
      <c r="I2665" s="1"/>
    </row>
    <row r="2666" customFormat="false" ht="15.75" hidden="false" customHeight="false" outlineLevel="0" collapsed="false">
      <c r="A2666" s="6" t="n">
        <v>2664</v>
      </c>
      <c r="B2666" s="1" t="s">
        <v>3604</v>
      </c>
      <c r="C2666" s="7" t="s">
        <v>10</v>
      </c>
      <c r="D2666" s="8" t="s">
        <v>13</v>
      </c>
      <c r="E2666" s="9" t="n">
        <v>2.08</v>
      </c>
      <c r="F2666" s="9" t="n">
        <v>2.21</v>
      </c>
      <c r="G2666" s="6" t="n">
        <v>1</v>
      </c>
      <c r="H2666" s="10" t="n">
        <v>2.04099994152784</v>
      </c>
      <c r="I2666" s="1"/>
    </row>
    <row r="2667" customFormat="false" ht="15.75" hidden="false" customHeight="false" outlineLevel="0" collapsed="false">
      <c r="A2667" s="6" t="n">
        <v>2665</v>
      </c>
      <c r="B2667" s="1" t="s">
        <v>3605</v>
      </c>
      <c r="C2667" s="7" t="s">
        <v>10</v>
      </c>
      <c r="D2667" s="8" t="s">
        <v>3606</v>
      </c>
      <c r="E2667" s="9" t="n">
        <v>2.08</v>
      </c>
      <c r="F2667" s="9" t="n">
        <v>2.2</v>
      </c>
      <c r="G2667" s="6" t="n">
        <v>3</v>
      </c>
      <c r="H2667" s="10" t="n">
        <v>8.12700018286705</v>
      </c>
      <c r="I2667" s="1"/>
    </row>
    <row r="2668" customFormat="false" ht="15.75" hidden="false" customHeight="false" outlineLevel="0" collapsed="false">
      <c r="A2668" s="6" t="n">
        <v>2666</v>
      </c>
      <c r="B2668" s="1" t="s">
        <v>3607</v>
      </c>
      <c r="C2668" s="7" t="s">
        <v>10</v>
      </c>
      <c r="D2668" s="8" t="s">
        <v>13</v>
      </c>
      <c r="E2668" s="9" t="n">
        <v>2.08</v>
      </c>
      <c r="F2668" s="9" t="n">
        <v>2.13</v>
      </c>
      <c r="G2668" s="6" t="n">
        <v>3</v>
      </c>
      <c r="H2668" s="10" t="n">
        <v>2.05899998545647</v>
      </c>
      <c r="I2668" s="1"/>
    </row>
    <row r="2669" customFormat="false" ht="15.75" hidden="false" customHeight="false" outlineLevel="0" collapsed="false">
      <c r="A2669" s="6" t="n">
        <v>2667</v>
      </c>
      <c r="B2669" s="1" t="s">
        <v>3608</v>
      </c>
      <c r="C2669" s="7" t="s">
        <v>10</v>
      </c>
      <c r="D2669" s="8" t="s">
        <v>13</v>
      </c>
      <c r="E2669" s="9" t="n">
        <v>2.08</v>
      </c>
      <c r="F2669" s="9" t="n">
        <v>2.11</v>
      </c>
      <c r="G2669" s="6" t="n">
        <v>1</v>
      </c>
      <c r="H2669" s="10" t="n">
        <v>1.61799993366003</v>
      </c>
      <c r="I2669" s="1"/>
    </row>
    <row r="2670" customFormat="false" ht="15.75" hidden="false" customHeight="false" outlineLevel="0" collapsed="false">
      <c r="A2670" s="6" t="n">
        <v>2668</v>
      </c>
      <c r="B2670" s="1" t="s">
        <v>3609</v>
      </c>
      <c r="C2670" s="7" t="s">
        <v>10</v>
      </c>
      <c r="D2670" s="8" t="s">
        <v>3490</v>
      </c>
      <c r="E2670" s="9" t="n">
        <v>2.08</v>
      </c>
      <c r="F2670" s="9" t="n">
        <v>2.1</v>
      </c>
      <c r="G2670" s="6" t="n">
        <v>1</v>
      </c>
      <c r="H2670" s="10" t="n">
        <v>1.49900000542402</v>
      </c>
      <c r="I2670" s="1"/>
    </row>
    <row r="2671" customFormat="false" ht="15.75" hidden="false" customHeight="false" outlineLevel="0" collapsed="false">
      <c r="A2671" s="6" t="n">
        <v>2669</v>
      </c>
      <c r="B2671" s="1" t="s">
        <v>3610</v>
      </c>
      <c r="C2671" s="7" t="s">
        <v>10</v>
      </c>
      <c r="D2671" s="8" t="s">
        <v>13</v>
      </c>
      <c r="E2671" s="9" t="n">
        <v>2.08</v>
      </c>
      <c r="F2671" s="9" t="n">
        <v>2.1</v>
      </c>
      <c r="G2671" s="6" t="n">
        <v>2</v>
      </c>
      <c r="H2671" s="10" t="n">
        <v>34.0900003910065</v>
      </c>
      <c r="I2671" s="1"/>
    </row>
    <row r="2672" customFormat="false" ht="15.75" hidden="false" customHeight="false" outlineLevel="0" collapsed="false">
      <c r="A2672" s="6" t="n">
        <v>2670</v>
      </c>
      <c r="B2672" s="1" t="s">
        <v>3611</v>
      </c>
      <c r="C2672" s="7" t="s">
        <v>10</v>
      </c>
      <c r="D2672" s="8" t="s">
        <v>3612</v>
      </c>
      <c r="E2672" s="9" t="n">
        <v>2.08</v>
      </c>
      <c r="F2672" s="9" t="n">
        <v>2.1</v>
      </c>
      <c r="G2672" s="6" t="n">
        <v>3</v>
      </c>
      <c r="H2672" s="10" t="n">
        <v>43.0200010538101</v>
      </c>
      <c r="I2672" s="1"/>
    </row>
    <row r="2673" customFormat="false" ht="15.75" hidden="false" customHeight="false" outlineLevel="0" collapsed="false">
      <c r="A2673" s="6" t="n">
        <v>2671</v>
      </c>
      <c r="B2673" s="1" t="s">
        <v>3613</v>
      </c>
      <c r="C2673" s="7" t="s">
        <v>10</v>
      </c>
      <c r="D2673" s="8" t="s">
        <v>13</v>
      </c>
      <c r="E2673" s="9" t="n">
        <v>2.08</v>
      </c>
      <c r="F2673" s="9" t="n">
        <v>2.09</v>
      </c>
      <c r="G2673" s="6" t="n">
        <v>1</v>
      </c>
      <c r="H2673" s="10" t="n">
        <v>6.02400004863739</v>
      </c>
      <c r="I2673" s="1"/>
    </row>
    <row r="2674" customFormat="false" ht="15.75" hidden="false" customHeight="false" outlineLevel="0" collapsed="false">
      <c r="A2674" s="6" t="n">
        <v>2672</v>
      </c>
      <c r="B2674" s="1" t="s">
        <v>3614</v>
      </c>
      <c r="C2674" s="7" t="s">
        <v>10</v>
      </c>
      <c r="D2674" s="8" t="s">
        <v>11</v>
      </c>
      <c r="E2674" s="9" t="n">
        <v>2.07</v>
      </c>
      <c r="F2674" s="9" t="n">
        <v>11.46</v>
      </c>
      <c r="G2674" s="6" t="n">
        <v>8</v>
      </c>
      <c r="H2674" s="10" t="n">
        <v>15.5000001192093</v>
      </c>
      <c r="I2674" s="1"/>
    </row>
    <row r="2675" customFormat="false" ht="15.75" hidden="false" customHeight="false" outlineLevel="0" collapsed="false">
      <c r="A2675" s="6" t="n">
        <v>2673</v>
      </c>
      <c r="B2675" s="1" t="s">
        <v>3615</v>
      </c>
      <c r="C2675" s="7" t="s">
        <v>10</v>
      </c>
      <c r="D2675" s="8" t="s">
        <v>13</v>
      </c>
      <c r="E2675" s="9" t="n">
        <v>2.07</v>
      </c>
      <c r="F2675" s="9" t="n">
        <v>10.32</v>
      </c>
      <c r="G2675" s="6" t="n">
        <v>6</v>
      </c>
      <c r="H2675" s="10" t="n">
        <v>2.29299999773502</v>
      </c>
      <c r="I2675" s="1"/>
    </row>
    <row r="2676" customFormat="false" ht="15.75" hidden="false" customHeight="false" outlineLevel="0" collapsed="false">
      <c r="A2676" s="6" t="n">
        <v>2674</v>
      </c>
      <c r="B2676" s="1" t="s">
        <v>3616</v>
      </c>
      <c r="C2676" s="7" t="s">
        <v>10</v>
      </c>
      <c r="D2676" s="8" t="s">
        <v>1527</v>
      </c>
      <c r="E2676" s="9" t="n">
        <v>2.07</v>
      </c>
      <c r="F2676" s="9" t="n">
        <v>4.97</v>
      </c>
      <c r="G2676" s="6" t="n">
        <v>5</v>
      </c>
      <c r="H2676" s="10" t="n">
        <v>14.2399996519089</v>
      </c>
      <c r="I2676" s="1"/>
    </row>
    <row r="2677" customFormat="false" ht="15.75" hidden="false" customHeight="false" outlineLevel="0" collapsed="false">
      <c r="A2677" s="6" t="n">
        <v>2675</v>
      </c>
      <c r="B2677" s="1" t="s">
        <v>3617</v>
      </c>
      <c r="C2677" s="7" t="s">
        <v>10</v>
      </c>
      <c r="D2677" s="8" t="s">
        <v>11</v>
      </c>
      <c r="E2677" s="9" t="n">
        <v>2.07</v>
      </c>
      <c r="F2677" s="9" t="n">
        <v>4.45</v>
      </c>
      <c r="G2677" s="6" t="n">
        <v>2</v>
      </c>
      <c r="H2677" s="10" t="n">
        <v>2.51599997282028</v>
      </c>
      <c r="I2677" s="1"/>
    </row>
    <row r="2678" customFormat="false" ht="15.75" hidden="false" customHeight="false" outlineLevel="0" collapsed="false">
      <c r="A2678" s="6" t="n">
        <v>2676</v>
      </c>
      <c r="B2678" s="1" t="s">
        <v>3618</v>
      </c>
      <c r="C2678" s="7" t="s">
        <v>10</v>
      </c>
      <c r="D2678" s="8" t="s">
        <v>3619</v>
      </c>
      <c r="E2678" s="9" t="n">
        <v>2.07</v>
      </c>
      <c r="F2678" s="9" t="n">
        <v>4.25</v>
      </c>
      <c r="G2678" s="6" t="n">
        <v>4</v>
      </c>
      <c r="H2678" s="10" t="n">
        <v>0.661200005561113</v>
      </c>
      <c r="I2678" s="1"/>
    </row>
    <row r="2679" customFormat="false" ht="15.75" hidden="false" customHeight="false" outlineLevel="0" collapsed="false">
      <c r="A2679" s="6" t="n">
        <v>2677</v>
      </c>
      <c r="B2679" s="1" t="s">
        <v>3620</v>
      </c>
      <c r="C2679" s="7" t="s">
        <v>10</v>
      </c>
      <c r="D2679" s="8" t="s">
        <v>13</v>
      </c>
      <c r="E2679" s="9" t="n">
        <v>2.07</v>
      </c>
      <c r="F2679" s="9" t="n">
        <v>2.33</v>
      </c>
      <c r="G2679" s="6" t="n">
        <v>2</v>
      </c>
      <c r="H2679" s="10" t="n">
        <v>2.85700000822544</v>
      </c>
      <c r="I2679" s="1"/>
    </row>
    <row r="2680" customFormat="false" ht="15.75" hidden="false" customHeight="false" outlineLevel="0" collapsed="false">
      <c r="A2680" s="6" t="n">
        <v>2678</v>
      </c>
      <c r="B2680" s="1" t="s">
        <v>3621</v>
      </c>
      <c r="C2680" s="7" t="s">
        <v>10</v>
      </c>
      <c r="D2680" s="8" t="s">
        <v>13</v>
      </c>
      <c r="E2680" s="9" t="n">
        <v>2.07</v>
      </c>
      <c r="F2680" s="9" t="n">
        <v>2.3</v>
      </c>
      <c r="G2680" s="6" t="n">
        <v>3</v>
      </c>
      <c r="H2680" s="10" t="n">
        <v>1.84499993920326</v>
      </c>
      <c r="I2680" s="1"/>
    </row>
    <row r="2681" customFormat="false" ht="15.75" hidden="false" customHeight="false" outlineLevel="0" collapsed="false">
      <c r="A2681" s="6" t="n">
        <v>2679</v>
      </c>
      <c r="B2681" s="1" t="s">
        <v>3622</v>
      </c>
      <c r="C2681" s="7" t="s">
        <v>10</v>
      </c>
      <c r="D2681" s="8" t="s">
        <v>13</v>
      </c>
      <c r="E2681" s="9" t="n">
        <v>2.07</v>
      </c>
      <c r="F2681" s="9" t="n">
        <v>2.19</v>
      </c>
      <c r="G2681" s="6" t="n">
        <v>2</v>
      </c>
      <c r="H2681" s="10" t="n">
        <v>6.89700022339821</v>
      </c>
      <c r="I2681" s="1"/>
    </row>
    <row r="2682" customFormat="false" ht="15.75" hidden="false" customHeight="false" outlineLevel="0" collapsed="false">
      <c r="A2682" s="6" t="n">
        <v>2680</v>
      </c>
      <c r="B2682" s="1" t="s">
        <v>3623</v>
      </c>
      <c r="C2682" s="7" t="s">
        <v>10</v>
      </c>
      <c r="D2682" s="8" t="s">
        <v>13</v>
      </c>
      <c r="E2682" s="9" t="n">
        <v>2.07</v>
      </c>
      <c r="F2682" s="9" t="n">
        <v>2.16</v>
      </c>
      <c r="G2682" s="6" t="n">
        <v>1</v>
      </c>
      <c r="H2682" s="10" t="n">
        <v>2.68699992448092</v>
      </c>
      <c r="I2682" s="1"/>
    </row>
    <row r="2683" customFormat="false" ht="15.75" hidden="false" customHeight="false" outlineLevel="0" collapsed="false">
      <c r="A2683" s="6" t="n">
        <v>2681</v>
      </c>
      <c r="B2683" s="1" t="s">
        <v>3624</v>
      </c>
      <c r="C2683" s="7" t="s">
        <v>10</v>
      </c>
      <c r="D2683" s="8" t="s">
        <v>13</v>
      </c>
      <c r="E2683" s="9" t="n">
        <v>2.07</v>
      </c>
      <c r="F2683" s="9" t="n">
        <v>2.11</v>
      </c>
      <c r="G2683" s="6" t="n">
        <v>1</v>
      </c>
      <c r="H2683" s="10" t="n">
        <v>0.987700000405312</v>
      </c>
      <c r="I2683" s="1"/>
    </row>
    <row r="2684" customFormat="false" ht="15.75" hidden="false" customHeight="false" outlineLevel="0" collapsed="false">
      <c r="A2684" s="6" t="n">
        <v>2682</v>
      </c>
      <c r="B2684" s="1" t="s">
        <v>3625</v>
      </c>
      <c r="C2684" s="7" t="s">
        <v>10</v>
      </c>
      <c r="D2684" s="8" t="s">
        <v>13</v>
      </c>
      <c r="E2684" s="9" t="n">
        <v>2.07</v>
      </c>
      <c r="F2684" s="9" t="n">
        <v>2.09</v>
      </c>
      <c r="G2684" s="6" t="n">
        <v>1</v>
      </c>
      <c r="H2684" s="10" t="n">
        <v>14.5799994468689</v>
      </c>
      <c r="I2684" s="1"/>
    </row>
    <row r="2685" customFormat="false" ht="15.75" hidden="false" customHeight="false" outlineLevel="0" collapsed="false">
      <c r="A2685" s="6" t="n">
        <v>2683</v>
      </c>
      <c r="B2685" s="1" t="s">
        <v>3626</v>
      </c>
      <c r="C2685" s="7" t="s">
        <v>10</v>
      </c>
      <c r="D2685" s="8" t="s">
        <v>3627</v>
      </c>
      <c r="E2685" s="9" t="n">
        <v>2.06</v>
      </c>
      <c r="F2685" s="9" t="n">
        <v>5.72</v>
      </c>
      <c r="G2685" s="6" t="n">
        <v>3</v>
      </c>
      <c r="H2685" s="10" t="n">
        <v>3.2260000705719</v>
      </c>
      <c r="I2685" s="1"/>
    </row>
    <row r="2686" customFormat="false" ht="15.75" hidden="false" customHeight="false" outlineLevel="0" collapsed="false">
      <c r="A2686" s="6" t="n">
        <v>2684</v>
      </c>
      <c r="B2686" s="1" t="s">
        <v>3628</v>
      </c>
      <c r="C2686" s="7" t="s">
        <v>10</v>
      </c>
      <c r="D2686" s="8" t="s">
        <v>13</v>
      </c>
      <c r="E2686" s="9" t="n">
        <v>2.06</v>
      </c>
      <c r="F2686" s="9" t="n">
        <v>4.1</v>
      </c>
      <c r="G2686" s="6" t="n">
        <v>2</v>
      </c>
      <c r="H2686" s="10" t="n">
        <v>5.62499985098839</v>
      </c>
      <c r="I2686" s="1"/>
    </row>
    <row r="2687" customFormat="false" ht="15.75" hidden="false" customHeight="false" outlineLevel="0" collapsed="false">
      <c r="A2687" s="6" t="n">
        <v>2685</v>
      </c>
      <c r="B2687" s="1" t="s">
        <v>3629</v>
      </c>
      <c r="C2687" s="7" t="s">
        <v>10</v>
      </c>
      <c r="D2687" s="8" t="s">
        <v>3630</v>
      </c>
      <c r="E2687" s="9" t="n">
        <v>2.06</v>
      </c>
      <c r="F2687" s="9" t="n">
        <v>3.49</v>
      </c>
      <c r="G2687" s="6" t="n">
        <v>6</v>
      </c>
      <c r="H2687" s="10" t="n">
        <v>2.66500003635883</v>
      </c>
      <c r="I2687" s="1"/>
    </row>
    <row r="2688" customFormat="false" ht="15.75" hidden="false" customHeight="false" outlineLevel="0" collapsed="false">
      <c r="A2688" s="6" t="n">
        <v>2686</v>
      </c>
      <c r="B2688" s="1" t="s">
        <v>3631</v>
      </c>
      <c r="C2688" s="7" t="s">
        <v>10</v>
      </c>
      <c r="D2688" s="8" t="s">
        <v>13</v>
      </c>
      <c r="E2688" s="9" t="n">
        <v>2.06</v>
      </c>
      <c r="F2688" s="9" t="n">
        <v>3.03</v>
      </c>
      <c r="G2688" s="6" t="n">
        <v>2</v>
      </c>
      <c r="H2688" s="10" t="n">
        <v>8.78000035881996</v>
      </c>
      <c r="I2688" s="1"/>
    </row>
    <row r="2689" customFormat="false" ht="15.75" hidden="false" customHeight="false" outlineLevel="0" collapsed="false">
      <c r="A2689" s="6" t="n">
        <v>2687</v>
      </c>
      <c r="B2689" s="1" t="s">
        <v>3632</v>
      </c>
      <c r="C2689" s="7" t="s">
        <v>10</v>
      </c>
      <c r="D2689" s="8" t="s">
        <v>13</v>
      </c>
      <c r="E2689" s="9" t="n">
        <v>2.06</v>
      </c>
      <c r="F2689" s="9" t="n">
        <v>3.02</v>
      </c>
      <c r="G2689" s="6" t="n">
        <v>2</v>
      </c>
      <c r="H2689" s="10" t="n">
        <v>14.6500006318092</v>
      </c>
      <c r="I2689" s="1"/>
    </row>
    <row r="2690" customFormat="false" ht="15.75" hidden="false" customHeight="false" outlineLevel="0" collapsed="false">
      <c r="A2690" s="6" t="n">
        <v>2688</v>
      </c>
      <c r="B2690" s="1" t="s">
        <v>3633</v>
      </c>
      <c r="C2690" s="7" t="s">
        <v>10</v>
      </c>
      <c r="D2690" s="8" t="s">
        <v>3443</v>
      </c>
      <c r="E2690" s="9" t="n">
        <v>2.06</v>
      </c>
      <c r="F2690" s="9" t="n">
        <v>2.31</v>
      </c>
      <c r="G2690" s="6" t="n">
        <v>2</v>
      </c>
      <c r="H2690" s="10" t="n">
        <v>1.45699996501207</v>
      </c>
      <c r="I2690" s="1"/>
    </row>
    <row r="2691" customFormat="false" ht="15.75" hidden="false" customHeight="false" outlineLevel="0" collapsed="false">
      <c r="A2691" s="6" t="n">
        <v>2689</v>
      </c>
      <c r="B2691" s="1" t="s">
        <v>3634</v>
      </c>
      <c r="C2691" s="7" t="s">
        <v>10</v>
      </c>
      <c r="D2691" s="8" t="s">
        <v>13</v>
      </c>
      <c r="E2691" s="9" t="n">
        <v>2.06</v>
      </c>
      <c r="F2691" s="9" t="n">
        <v>2.08</v>
      </c>
      <c r="G2691" s="6" t="n">
        <v>1</v>
      </c>
      <c r="H2691" s="10" t="n">
        <v>1.58699993044138</v>
      </c>
      <c r="I2691" s="1"/>
    </row>
    <row r="2692" customFormat="false" ht="15.75" hidden="false" customHeight="false" outlineLevel="0" collapsed="false">
      <c r="A2692" s="6" t="n">
        <v>2690</v>
      </c>
      <c r="B2692" s="1" t="s">
        <v>3635</v>
      </c>
      <c r="C2692" s="7" t="s">
        <v>10</v>
      </c>
      <c r="D2692" s="8" t="s">
        <v>13</v>
      </c>
      <c r="E2692" s="9" t="n">
        <v>2.06</v>
      </c>
      <c r="F2692" s="9" t="n">
        <v>2.08</v>
      </c>
      <c r="G2692" s="6" t="n">
        <v>1</v>
      </c>
      <c r="H2692" s="10" t="n">
        <v>0.882699992507696</v>
      </c>
      <c r="I2692" s="1"/>
    </row>
    <row r="2693" customFormat="false" ht="15.75" hidden="false" customHeight="false" outlineLevel="0" collapsed="false">
      <c r="A2693" s="6" t="n">
        <v>2691</v>
      </c>
      <c r="B2693" s="1" t="s">
        <v>3636</v>
      </c>
      <c r="C2693" s="7" t="s">
        <v>10</v>
      </c>
      <c r="D2693" s="8" t="s">
        <v>3637</v>
      </c>
      <c r="E2693" s="9" t="n">
        <v>2.06</v>
      </c>
      <c r="F2693" s="9" t="n">
        <v>2.08</v>
      </c>
      <c r="G2693" s="6" t="n">
        <v>1</v>
      </c>
      <c r="H2693" s="10" t="n">
        <v>2.85100005567074</v>
      </c>
      <c r="I2693" s="1"/>
    </row>
    <row r="2694" customFormat="false" ht="15.75" hidden="false" customHeight="false" outlineLevel="0" collapsed="false">
      <c r="A2694" s="6" t="n">
        <v>2692</v>
      </c>
      <c r="B2694" s="1" t="s">
        <v>3638</v>
      </c>
      <c r="C2694" s="7" t="s">
        <v>10</v>
      </c>
      <c r="D2694" s="8" t="s">
        <v>13</v>
      </c>
      <c r="E2694" s="9" t="n">
        <v>2.06</v>
      </c>
      <c r="F2694" s="9" t="n">
        <v>2.07</v>
      </c>
      <c r="G2694" s="6" t="n">
        <v>1</v>
      </c>
      <c r="H2694" s="10" t="n">
        <v>2.50700004398823</v>
      </c>
      <c r="I2694" s="1"/>
    </row>
    <row r="2695" customFormat="false" ht="15.75" hidden="false" customHeight="false" outlineLevel="0" collapsed="false">
      <c r="A2695" s="6" t="n">
        <v>2693</v>
      </c>
      <c r="B2695" s="1" t="s">
        <v>3639</v>
      </c>
      <c r="C2695" s="7" t="s">
        <v>10</v>
      </c>
      <c r="D2695" s="8" t="s">
        <v>3640</v>
      </c>
      <c r="E2695" s="9" t="n">
        <v>2.06</v>
      </c>
      <c r="F2695" s="9" t="n">
        <v>2.07</v>
      </c>
      <c r="G2695" s="6" t="n">
        <v>1</v>
      </c>
      <c r="H2695" s="10" t="n">
        <v>5.11800013482571</v>
      </c>
      <c r="I2695" s="1"/>
    </row>
    <row r="2696" customFormat="false" ht="15.75" hidden="false" customHeight="false" outlineLevel="0" collapsed="false">
      <c r="A2696" s="6" t="n">
        <v>2694</v>
      </c>
      <c r="B2696" s="1" t="s">
        <v>3641</v>
      </c>
      <c r="C2696" s="7" t="s">
        <v>10</v>
      </c>
      <c r="D2696" s="8" t="s">
        <v>13</v>
      </c>
      <c r="E2696" s="9" t="n">
        <v>2.05</v>
      </c>
      <c r="F2696" s="9" t="n">
        <v>4.14</v>
      </c>
      <c r="G2696" s="6" t="n">
        <v>2</v>
      </c>
      <c r="H2696" s="10" t="n">
        <v>2.93499995023012</v>
      </c>
      <c r="I2696" s="1"/>
    </row>
    <row r="2697" customFormat="false" ht="15.75" hidden="false" customHeight="false" outlineLevel="0" collapsed="false">
      <c r="A2697" s="6" t="n">
        <v>2695</v>
      </c>
      <c r="B2697" s="1" t="s">
        <v>3642</v>
      </c>
      <c r="C2697" s="7" t="s">
        <v>10</v>
      </c>
      <c r="D2697" s="8" t="s">
        <v>3643</v>
      </c>
      <c r="E2697" s="9" t="n">
        <v>2.05</v>
      </c>
      <c r="F2697" s="9" t="n">
        <v>4.09</v>
      </c>
      <c r="G2697" s="6" t="n">
        <v>3</v>
      </c>
      <c r="H2697" s="10" t="n">
        <v>1.81099995970726</v>
      </c>
      <c r="I2697" s="1"/>
    </row>
    <row r="2698" customFormat="false" ht="15.75" hidden="false" customHeight="false" outlineLevel="0" collapsed="false">
      <c r="A2698" s="6" t="n">
        <v>2696</v>
      </c>
      <c r="B2698" s="1" t="s">
        <v>3644</v>
      </c>
      <c r="C2698" s="7" t="s">
        <v>10</v>
      </c>
      <c r="D2698" s="8" t="s">
        <v>11</v>
      </c>
      <c r="E2698" s="9" t="n">
        <v>2.05</v>
      </c>
      <c r="F2698" s="9" t="n">
        <v>2.39</v>
      </c>
      <c r="G2698" s="6" t="n">
        <v>2</v>
      </c>
      <c r="H2698" s="10" t="n">
        <v>5.16799986362457</v>
      </c>
      <c r="I2698" s="1"/>
    </row>
    <row r="2699" customFormat="false" ht="15.75" hidden="false" customHeight="false" outlineLevel="0" collapsed="false">
      <c r="A2699" s="6" t="n">
        <v>2697</v>
      </c>
      <c r="B2699" s="1" t="s">
        <v>3645</v>
      </c>
      <c r="C2699" s="7" t="s">
        <v>10</v>
      </c>
      <c r="D2699" s="8" t="s">
        <v>13</v>
      </c>
      <c r="E2699" s="9" t="n">
        <v>2.05</v>
      </c>
      <c r="F2699" s="9" t="n">
        <v>2.29</v>
      </c>
      <c r="G2699" s="6" t="n">
        <v>3</v>
      </c>
      <c r="H2699" s="10" t="n">
        <v>11.6700001060963</v>
      </c>
      <c r="I2699" s="1"/>
    </row>
    <row r="2700" customFormat="false" ht="15.75" hidden="false" customHeight="false" outlineLevel="0" collapsed="false">
      <c r="A2700" s="6" t="n">
        <v>2698</v>
      </c>
      <c r="B2700" s="1" t="s">
        <v>3646</v>
      </c>
      <c r="C2700" s="7" t="s">
        <v>10</v>
      </c>
      <c r="D2700" s="8" t="s">
        <v>3647</v>
      </c>
      <c r="E2700" s="9" t="n">
        <v>2.05</v>
      </c>
      <c r="F2700" s="9" t="n">
        <v>2.11</v>
      </c>
      <c r="G2700" s="6" t="n">
        <v>1</v>
      </c>
      <c r="H2700" s="10" t="n">
        <v>4.5559998601675</v>
      </c>
      <c r="I2700" s="1"/>
    </row>
    <row r="2701" customFormat="false" ht="15.75" hidden="false" customHeight="false" outlineLevel="0" collapsed="false">
      <c r="A2701" s="6" t="n">
        <v>2699</v>
      </c>
      <c r="B2701" s="1" t="s">
        <v>3648</v>
      </c>
      <c r="C2701" s="7" t="s">
        <v>10</v>
      </c>
      <c r="D2701" s="8" t="s">
        <v>3649</v>
      </c>
      <c r="E2701" s="9" t="n">
        <v>2.05</v>
      </c>
      <c r="F2701" s="9" t="n">
        <v>2.07</v>
      </c>
      <c r="G2701" s="6" t="n">
        <v>1</v>
      </c>
      <c r="H2701" s="10" t="n">
        <v>4.66100014746189</v>
      </c>
      <c r="I2701" s="1"/>
    </row>
    <row r="2702" customFormat="false" ht="15.75" hidden="false" customHeight="false" outlineLevel="0" collapsed="false">
      <c r="A2702" s="6" t="n">
        <v>2700</v>
      </c>
      <c r="B2702" s="1" t="s">
        <v>3650</v>
      </c>
      <c r="C2702" s="7" t="s">
        <v>10</v>
      </c>
      <c r="D2702" s="8" t="s">
        <v>13</v>
      </c>
      <c r="E2702" s="9" t="n">
        <v>2.05</v>
      </c>
      <c r="F2702" s="9" t="n">
        <v>2.06</v>
      </c>
      <c r="G2702" s="6" t="n">
        <v>1</v>
      </c>
      <c r="H2702" s="10" t="n">
        <v>2.45900005102158</v>
      </c>
      <c r="I2702" s="1"/>
    </row>
    <row r="2703" customFormat="false" ht="15.75" hidden="false" customHeight="false" outlineLevel="0" collapsed="false">
      <c r="A2703" s="6" t="n">
        <v>2701</v>
      </c>
      <c r="B2703" s="1" t="s">
        <v>3651</v>
      </c>
      <c r="C2703" s="7" t="s">
        <v>10</v>
      </c>
      <c r="D2703" s="8" t="s">
        <v>3652</v>
      </c>
      <c r="E2703" s="9" t="n">
        <v>2.05</v>
      </c>
      <c r="F2703" s="9" t="n">
        <v>2.06</v>
      </c>
      <c r="G2703" s="6" t="n">
        <v>1</v>
      </c>
      <c r="H2703" s="10" t="n">
        <v>5.74700012803078</v>
      </c>
      <c r="I2703" s="1"/>
    </row>
    <row r="2704" customFormat="false" ht="15.75" hidden="false" customHeight="false" outlineLevel="0" collapsed="false">
      <c r="A2704" s="6" t="n">
        <v>2702</v>
      </c>
      <c r="B2704" s="1" t="s">
        <v>3653</v>
      </c>
      <c r="C2704" s="7" t="s">
        <v>10</v>
      </c>
      <c r="D2704" s="8" t="s">
        <v>3654</v>
      </c>
      <c r="E2704" s="9" t="n">
        <v>2.05</v>
      </c>
      <c r="F2704" s="9" t="n">
        <v>2.06</v>
      </c>
      <c r="G2704" s="6" t="n">
        <v>1</v>
      </c>
      <c r="H2704" s="10" t="n">
        <v>6.89700022339821</v>
      </c>
      <c r="I2704" s="1"/>
    </row>
    <row r="2705" customFormat="false" ht="15.75" hidden="false" customHeight="false" outlineLevel="0" collapsed="false">
      <c r="A2705" s="6" t="n">
        <v>2703</v>
      </c>
      <c r="B2705" s="1" t="s">
        <v>3655</v>
      </c>
      <c r="C2705" s="7" t="s">
        <v>10</v>
      </c>
      <c r="D2705" s="8" t="s">
        <v>500</v>
      </c>
      <c r="E2705" s="9" t="n">
        <v>2.04</v>
      </c>
      <c r="F2705" s="9" t="n">
        <v>8.1</v>
      </c>
      <c r="G2705" s="6" t="n">
        <v>5</v>
      </c>
      <c r="H2705" s="10" t="n">
        <v>5.22800013422966</v>
      </c>
      <c r="I2705" s="1"/>
    </row>
    <row r="2706" customFormat="false" ht="15.75" hidden="false" customHeight="false" outlineLevel="0" collapsed="false">
      <c r="A2706" s="6" t="n">
        <v>2704</v>
      </c>
      <c r="B2706" s="1" t="s">
        <v>3656</v>
      </c>
      <c r="C2706" s="7" t="s">
        <v>10</v>
      </c>
      <c r="D2706" s="8" t="s">
        <v>11</v>
      </c>
      <c r="E2706" s="9" t="n">
        <v>2.04</v>
      </c>
      <c r="F2706" s="9" t="n">
        <v>4.09</v>
      </c>
      <c r="G2706" s="6" t="n">
        <v>5</v>
      </c>
      <c r="H2706" s="10" t="n">
        <v>4.69200015068054</v>
      </c>
      <c r="I2706" s="1"/>
    </row>
    <row r="2707" customFormat="false" ht="15.75" hidden="false" customHeight="false" outlineLevel="0" collapsed="false">
      <c r="A2707" s="6" t="n">
        <v>2705</v>
      </c>
      <c r="B2707" s="1" t="s">
        <v>3657</v>
      </c>
      <c r="C2707" s="7" t="s">
        <v>10</v>
      </c>
      <c r="D2707" s="8" t="s">
        <v>3658</v>
      </c>
      <c r="E2707" s="9" t="n">
        <v>2.04</v>
      </c>
      <c r="F2707" s="9" t="n">
        <v>4.07</v>
      </c>
      <c r="G2707" s="6" t="n">
        <v>3</v>
      </c>
      <c r="H2707" s="10" t="n">
        <v>6.69099986553192</v>
      </c>
      <c r="I2707" s="1"/>
    </row>
    <row r="2708" customFormat="false" ht="15.75" hidden="false" customHeight="false" outlineLevel="0" collapsed="false">
      <c r="A2708" s="6" t="n">
        <v>2706</v>
      </c>
      <c r="B2708" s="1" t="s">
        <v>3659</v>
      </c>
      <c r="C2708" s="7" t="s">
        <v>10</v>
      </c>
      <c r="D2708" s="8" t="s">
        <v>13</v>
      </c>
      <c r="E2708" s="9" t="n">
        <v>2.04</v>
      </c>
      <c r="F2708" s="9" t="n">
        <v>4.06</v>
      </c>
      <c r="G2708" s="6" t="n">
        <v>2</v>
      </c>
      <c r="H2708" s="10" t="n">
        <v>5.51399998366833</v>
      </c>
      <c r="I2708" s="1"/>
    </row>
    <row r="2709" customFormat="false" ht="15.75" hidden="false" customHeight="false" outlineLevel="0" collapsed="false">
      <c r="A2709" s="6" t="n">
        <v>2707</v>
      </c>
      <c r="B2709" s="1" t="s">
        <v>3660</v>
      </c>
      <c r="C2709" s="7" t="s">
        <v>10</v>
      </c>
      <c r="D2709" s="8" t="s">
        <v>13</v>
      </c>
      <c r="E2709" s="9" t="n">
        <v>2.04</v>
      </c>
      <c r="F2709" s="9" t="n">
        <v>2.12</v>
      </c>
      <c r="G2709" s="6" t="n">
        <v>1</v>
      </c>
      <c r="H2709" s="10" t="n">
        <v>2.4320000782609</v>
      </c>
      <c r="I2709" s="1"/>
    </row>
    <row r="2710" customFormat="false" ht="15.75" hidden="false" customHeight="false" outlineLevel="0" collapsed="false">
      <c r="A2710" s="6" t="n">
        <v>2708</v>
      </c>
      <c r="B2710" s="1" t="s">
        <v>3661</v>
      </c>
      <c r="C2710" s="7" t="s">
        <v>10</v>
      </c>
      <c r="D2710" s="8" t="s">
        <v>3662</v>
      </c>
      <c r="E2710" s="9" t="n">
        <v>2.04</v>
      </c>
      <c r="F2710" s="9" t="n">
        <v>2.11</v>
      </c>
      <c r="G2710" s="6" t="n">
        <v>5</v>
      </c>
      <c r="H2710" s="10" t="n">
        <v>3.48800010979176</v>
      </c>
      <c r="I2710" s="1"/>
    </row>
    <row r="2711" customFormat="false" ht="15.75" hidden="false" customHeight="false" outlineLevel="0" collapsed="false">
      <c r="A2711" s="6" t="n">
        <v>2709</v>
      </c>
      <c r="B2711" s="1" t="s">
        <v>3663</v>
      </c>
      <c r="C2711" s="7" t="s">
        <v>10</v>
      </c>
      <c r="D2711" s="8" t="s">
        <v>13</v>
      </c>
      <c r="E2711" s="9" t="n">
        <v>2.04</v>
      </c>
      <c r="F2711" s="9" t="n">
        <v>2.09</v>
      </c>
      <c r="G2711" s="6" t="n">
        <v>1</v>
      </c>
      <c r="H2711" s="10" t="n">
        <v>0.576400011777878</v>
      </c>
      <c r="I2711" s="1"/>
    </row>
    <row r="2712" customFormat="false" ht="15.75" hidden="false" customHeight="false" outlineLevel="0" collapsed="false">
      <c r="A2712" s="6" t="n">
        <v>2710</v>
      </c>
      <c r="B2712" s="1" t="s">
        <v>3664</v>
      </c>
      <c r="C2712" s="7" t="s">
        <v>10</v>
      </c>
      <c r="D2712" s="8" t="s">
        <v>3665</v>
      </c>
      <c r="E2712" s="9" t="n">
        <v>2.04</v>
      </c>
      <c r="F2712" s="9" t="n">
        <v>2.08</v>
      </c>
      <c r="G2712" s="6" t="n">
        <v>2</v>
      </c>
      <c r="H2712" s="10" t="n">
        <v>2.4320000782609</v>
      </c>
      <c r="I2712" s="1"/>
    </row>
    <row r="2713" customFormat="false" ht="15.75" hidden="false" customHeight="false" outlineLevel="0" collapsed="false">
      <c r="A2713" s="6" t="n">
        <v>2711</v>
      </c>
      <c r="B2713" s="1" t="s">
        <v>3666</v>
      </c>
      <c r="C2713" s="7" t="s">
        <v>10</v>
      </c>
      <c r="D2713" s="8" t="s">
        <v>3667</v>
      </c>
      <c r="E2713" s="9" t="n">
        <v>2.04</v>
      </c>
      <c r="F2713" s="9" t="n">
        <v>2.08</v>
      </c>
      <c r="G2713" s="6" t="n">
        <v>5</v>
      </c>
      <c r="H2713" s="10" t="n">
        <v>7.11100026965141</v>
      </c>
      <c r="I2713" s="1"/>
    </row>
    <row r="2714" customFormat="false" ht="15.75" hidden="false" customHeight="false" outlineLevel="0" collapsed="false">
      <c r="A2714" s="6" t="n">
        <v>2712</v>
      </c>
      <c r="B2714" s="1" t="s">
        <v>3668</v>
      </c>
      <c r="C2714" s="7" t="s">
        <v>10</v>
      </c>
      <c r="D2714" s="8" t="s">
        <v>3669</v>
      </c>
      <c r="E2714" s="9" t="n">
        <v>2.04</v>
      </c>
      <c r="F2714" s="9" t="n">
        <v>2.07</v>
      </c>
      <c r="G2714" s="6" t="n">
        <v>1</v>
      </c>
      <c r="H2714" s="10" t="n">
        <v>1.2249999679625</v>
      </c>
      <c r="I2714" s="1"/>
    </row>
    <row r="2715" customFormat="false" ht="15.75" hidden="false" customHeight="false" outlineLevel="0" collapsed="false">
      <c r="A2715" s="6" t="n">
        <v>2713</v>
      </c>
      <c r="B2715" s="1" t="s">
        <v>3670</v>
      </c>
      <c r="C2715" s="7" t="s">
        <v>10</v>
      </c>
      <c r="D2715" s="8" t="s">
        <v>13</v>
      </c>
      <c r="E2715" s="9" t="n">
        <v>2.04</v>
      </c>
      <c r="F2715" s="9" t="n">
        <v>2.06</v>
      </c>
      <c r="G2715" s="6" t="n">
        <v>1</v>
      </c>
      <c r="H2715" s="10" t="n">
        <v>2.2409999743104</v>
      </c>
      <c r="I2715" s="1"/>
    </row>
    <row r="2716" customFormat="false" ht="15.75" hidden="false" customHeight="false" outlineLevel="0" collapsed="false">
      <c r="A2716" s="6" t="n">
        <v>2714</v>
      </c>
      <c r="B2716" s="1" t="s">
        <v>3671</v>
      </c>
      <c r="C2716" s="7" t="s">
        <v>10</v>
      </c>
      <c r="D2716" s="8" t="s">
        <v>3672</v>
      </c>
      <c r="E2716" s="9" t="n">
        <v>2.04</v>
      </c>
      <c r="F2716" s="9" t="n">
        <v>2.05</v>
      </c>
      <c r="G2716" s="6" t="n">
        <v>2</v>
      </c>
      <c r="H2716" s="10" t="n">
        <v>3.15099991858006</v>
      </c>
      <c r="I2716" s="1"/>
    </row>
    <row r="2717" customFormat="false" ht="15.75" hidden="false" customHeight="false" outlineLevel="0" collapsed="false">
      <c r="A2717" s="6" t="n">
        <v>2715</v>
      </c>
      <c r="B2717" s="1" t="s">
        <v>3673</v>
      </c>
      <c r="C2717" s="7" t="s">
        <v>10</v>
      </c>
      <c r="D2717" s="8" t="s">
        <v>13</v>
      </c>
      <c r="E2717" s="9" t="n">
        <v>2.04</v>
      </c>
      <c r="F2717" s="9" t="n">
        <v>2.05</v>
      </c>
      <c r="G2717" s="6" t="n">
        <v>1</v>
      </c>
      <c r="H2717" s="10" t="n">
        <v>3.41899991035461</v>
      </c>
      <c r="I2717" s="1"/>
    </row>
    <row r="2718" customFormat="false" ht="15.75" hidden="false" customHeight="false" outlineLevel="0" collapsed="false">
      <c r="A2718" s="6" t="n">
        <v>2716</v>
      </c>
      <c r="B2718" s="1" t="s">
        <v>3674</v>
      </c>
      <c r="C2718" s="7" t="s">
        <v>10</v>
      </c>
      <c r="D2718" s="8" t="s">
        <v>13</v>
      </c>
      <c r="E2718" s="9" t="n">
        <v>2.04</v>
      </c>
      <c r="F2718" s="9" t="n">
        <v>2.05</v>
      </c>
      <c r="G2718" s="6" t="n">
        <v>2</v>
      </c>
      <c r="H2718" s="10" t="n">
        <v>7.11499974131584</v>
      </c>
      <c r="I2718" s="1"/>
    </row>
    <row r="2719" customFormat="false" ht="15.75" hidden="false" customHeight="false" outlineLevel="0" collapsed="false">
      <c r="A2719" s="6" t="n">
        <v>2717</v>
      </c>
      <c r="B2719" s="1" t="s">
        <v>3675</v>
      </c>
      <c r="C2719" s="7" t="s">
        <v>10</v>
      </c>
      <c r="D2719" s="8" t="s">
        <v>11</v>
      </c>
      <c r="E2719" s="9" t="n">
        <v>2.04</v>
      </c>
      <c r="F2719" s="9" t="n">
        <v>2.05</v>
      </c>
      <c r="G2719" s="6" t="n">
        <v>1</v>
      </c>
      <c r="H2719" s="10" t="n">
        <v>5.11399991810322</v>
      </c>
      <c r="I2719" s="1"/>
    </row>
    <row r="2720" customFormat="false" ht="15.75" hidden="false" customHeight="false" outlineLevel="0" collapsed="false">
      <c r="A2720" s="6" t="n">
        <v>2718</v>
      </c>
      <c r="B2720" s="1" t="s">
        <v>3676</v>
      </c>
      <c r="C2720" s="7" t="s">
        <v>10</v>
      </c>
      <c r="D2720" s="8" t="s">
        <v>3677</v>
      </c>
      <c r="E2720" s="9" t="n">
        <v>2.04</v>
      </c>
      <c r="F2720" s="9" t="n">
        <v>2.04</v>
      </c>
      <c r="G2720" s="6" t="n">
        <v>1</v>
      </c>
      <c r="H2720" s="10" t="n">
        <v>3.2710000872612</v>
      </c>
      <c r="I2720" s="1"/>
    </row>
    <row r="2721" customFormat="false" ht="15.75" hidden="false" customHeight="false" outlineLevel="0" collapsed="false">
      <c r="A2721" s="6" t="n">
        <v>2719</v>
      </c>
      <c r="B2721" s="1" t="s">
        <v>3678</v>
      </c>
      <c r="C2721" s="7" t="s">
        <v>10</v>
      </c>
      <c r="D2721" s="8" t="s">
        <v>13</v>
      </c>
      <c r="E2721" s="9" t="n">
        <v>2.04</v>
      </c>
      <c r="F2721" s="9" t="n">
        <v>2.04</v>
      </c>
      <c r="G2721" s="6" t="n">
        <v>1</v>
      </c>
      <c r="H2721" s="10" t="n">
        <v>6.75100013613701</v>
      </c>
      <c r="I2721" s="1"/>
    </row>
    <row r="2722" customFormat="false" ht="15.75" hidden="false" customHeight="false" outlineLevel="0" collapsed="false">
      <c r="A2722" s="6" t="n">
        <v>2720</v>
      </c>
      <c r="B2722" s="1" t="s">
        <v>3679</v>
      </c>
      <c r="C2722" s="7" t="s">
        <v>10</v>
      </c>
      <c r="D2722" s="8" t="s">
        <v>13</v>
      </c>
      <c r="E2722" s="9" t="n">
        <v>2.03</v>
      </c>
      <c r="F2722" s="9" t="n">
        <v>299.88</v>
      </c>
      <c r="G2722" s="6" t="n">
        <v>463</v>
      </c>
      <c r="H2722" s="10" t="n">
        <v>55.7699978351593</v>
      </c>
      <c r="I2722" s="1"/>
    </row>
    <row r="2723" customFormat="false" ht="15.75" hidden="false" customHeight="false" outlineLevel="0" collapsed="false">
      <c r="A2723" s="6" t="n">
        <v>2721</v>
      </c>
      <c r="B2723" s="1" t="s">
        <v>3680</v>
      </c>
      <c r="C2723" s="7" t="s">
        <v>10</v>
      </c>
      <c r="D2723" s="8" t="s">
        <v>3681</v>
      </c>
      <c r="E2723" s="9" t="n">
        <v>2.03</v>
      </c>
      <c r="F2723" s="9" t="n">
        <v>15.14</v>
      </c>
      <c r="G2723" s="6" t="n">
        <v>30</v>
      </c>
      <c r="H2723" s="10" t="n">
        <v>41.2600010633469</v>
      </c>
      <c r="I2723" s="1"/>
    </row>
    <row r="2724" customFormat="false" ht="15.75" hidden="false" customHeight="false" outlineLevel="0" collapsed="false">
      <c r="A2724" s="6" t="n">
        <v>2722</v>
      </c>
      <c r="B2724" s="1" t="s">
        <v>3682</v>
      </c>
      <c r="C2724" s="7" t="s">
        <v>10</v>
      </c>
      <c r="D2724" s="8" t="s">
        <v>13</v>
      </c>
      <c r="E2724" s="9" t="n">
        <v>2.03</v>
      </c>
      <c r="F2724" s="9" t="n">
        <v>5.11</v>
      </c>
      <c r="G2724" s="6" t="n">
        <v>3</v>
      </c>
      <c r="H2724" s="10" t="n">
        <v>8.54400023818016</v>
      </c>
      <c r="I2724" s="1"/>
    </row>
    <row r="2725" customFormat="false" ht="15.75" hidden="false" customHeight="false" outlineLevel="0" collapsed="false">
      <c r="A2725" s="6" t="n">
        <v>2723</v>
      </c>
      <c r="B2725" s="1" t="s">
        <v>3683</v>
      </c>
      <c r="C2725" s="7" t="s">
        <v>10</v>
      </c>
      <c r="D2725" s="8" t="s">
        <v>11</v>
      </c>
      <c r="E2725" s="9" t="n">
        <v>2.03</v>
      </c>
      <c r="F2725" s="9" t="n">
        <v>4.17</v>
      </c>
      <c r="G2725" s="6" t="n">
        <v>3</v>
      </c>
      <c r="H2725" s="10" t="n">
        <v>2.60199997574091</v>
      </c>
      <c r="I2725" s="1"/>
    </row>
    <row r="2726" customFormat="false" ht="15.75" hidden="false" customHeight="false" outlineLevel="0" collapsed="false">
      <c r="A2726" s="6" t="n">
        <v>2724</v>
      </c>
      <c r="B2726" s="1" t="s">
        <v>3684</v>
      </c>
      <c r="C2726" s="7" t="s">
        <v>10</v>
      </c>
      <c r="D2726" s="8" t="s">
        <v>13</v>
      </c>
      <c r="E2726" s="9" t="n">
        <v>2.03</v>
      </c>
      <c r="F2726" s="9" t="n">
        <v>3.88</v>
      </c>
      <c r="G2726" s="6" t="n">
        <v>2</v>
      </c>
      <c r="H2726" s="10" t="n">
        <v>2.5900000706315</v>
      </c>
      <c r="I2726" s="1"/>
    </row>
    <row r="2727" customFormat="false" ht="15.75" hidden="false" customHeight="false" outlineLevel="0" collapsed="false">
      <c r="A2727" s="6" t="n">
        <v>2725</v>
      </c>
      <c r="B2727" s="1" t="s">
        <v>3685</v>
      </c>
      <c r="C2727" s="7" t="s">
        <v>10</v>
      </c>
      <c r="D2727" s="8" t="s">
        <v>13</v>
      </c>
      <c r="E2727" s="9" t="n">
        <v>2.03</v>
      </c>
      <c r="F2727" s="9" t="n">
        <v>3.75</v>
      </c>
      <c r="G2727" s="6" t="n">
        <v>2</v>
      </c>
      <c r="H2727" s="10" t="n">
        <v>2.93700005859137</v>
      </c>
      <c r="I2727" s="1"/>
    </row>
    <row r="2728" customFormat="false" ht="15.75" hidden="false" customHeight="false" outlineLevel="0" collapsed="false">
      <c r="A2728" s="6" t="n">
        <v>2726</v>
      </c>
      <c r="B2728" s="1" t="s">
        <v>3686</v>
      </c>
      <c r="C2728" s="7" t="s">
        <v>10</v>
      </c>
      <c r="D2728" s="8" t="s">
        <v>13</v>
      </c>
      <c r="E2728" s="9" t="n">
        <v>2.03</v>
      </c>
      <c r="F2728" s="9" t="n">
        <v>3.25</v>
      </c>
      <c r="G2728" s="6" t="n">
        <v>2</v>
      </c>
      <c r="H2728" s="10" t="n">
        <v>3.91700007021427</v>
      </c>
      <c r="I2728" s="1"/>
    </row>
    <row r="2729" customFormat="false" ht="15.75" hidden="false" customHeight="false" outlineLevel="0" collapsed="false">
      <c r="A2729" s="6" t="n">
        <v>2727</v>
      </c>
      <c r="B2729" s="1" t="s">
        <v>3687</v>
      </c>
      <c r="C2729" s="7" t="s">
        <v>10</v>
      </c>
      <c r="D2729" s="8" t="s">
        <v>13</v>
      </c>
      <c r="E2729" s="9" t="n">
        <v>2.03</v>
      </c>
      <c r="F2729" s="9" t="n">
        <v>3.15</v>
      </c>
      <c r="G2729" s="6" t="n">
        <v>3</v>
      </c>
      <c r="H2729" s="10" t="n">
        <v>0.480500003322959</v>
      </c>
      <c r="I2729" s="1"/>
    </row>
    <row r="2730" customFormat="false" ht="15.75" hidden="false" customHeight="false" outlineLevel="0" collapsed="false">
      <c r="A2730" s="6" t="n">
        <v>2728</v>
      </c>
      <c r="B2730" s="1" t="s">
        <v>3688</v>
      </c>
      <c r="C2730" s="7" t="s">
        <v>10</v>
      </c>
      <c r="D2730" s="8" t="s">
        <v>13</v>
      </c>
      <c r="E2730" s="9" t="n">
        <v>2.03</v>
      </c>
      <c r="F2730" s="9" t="n">
        <v>2.91</v>
      </c>
      <c r="G2730" s="6" t="n">
        <v>2</v>
      </c>
      <c r="H2730" s="10" t="n">
        <v>4.46799993515015</v>
      </c>
      <c r="I2730" s="1"/>
    </row>
    <row r="2731" customFormat="false" ht="15.75" hidden="false" customHeight="false" outlineLevel="0" collapsed="false">
      <c r="A2731" s="6" t="n">
        <v>2729</v>
      </c>
      <c r="B2731" s="1" t="s">
        <v>3689</v>
      </c>
      <c r="C2731" s="7" t="s">
        <v>10</v>
      </c>
      <c r="D2731" s="8" t="s">
        <v>3690</v>
      </c>
      <c r="E2731" s="9" t="n">
        <v>2.03</v>
      </c>
      <c r="F2731" s="9" t="n">
        <v>2.65</v>
      </c>
      <c r="G2731" s="6" t="n">
        <v>3</v>
      </c>
      <c r="H2731" s="10" t="n">
        <v>2.62199994176626</v>
      </c>
      <c r="I2731" s="1"/>
    </row>
    <row r="2732" customFormat="false" ht="15.75" hidden="false" customHeight="false" outlineLevel="0" collapsed="false">
      <c r="A2732" s="6" t="n">
        <v>2730</v>
      </c>
      <c r="B2732" s="1" t="s">
        <v>3691</v>
      </c>
      <c r="C2732" s="7" t="s">
        <v>10</v>
      </c>
      <c r="D2732" s="8" t="s">
        <v>13</v>
      </c>
      <c r="E2732" s="9" t="n">
        <v>2.03</v>
      </c>
      <c r="F2732" s="9" t="n">
        <v>2.14</v>
      </c>
      <c r="G2732" s="6" t="n">
        <v>1</v>
      </c>
      <c r="H2732" s="10" t="n">
        <v>1.75700001418591</v>
      </c>
      <c r="I2732" s="1"/>
    </row>
    <row r="2733" customFormat="false" ht="15.75" hidden="false" customHeight="false" outlineLevel="0" collapsed="false">
      <c r="A2733" s="6" t="n">
        <v>2731</v>
      </c>
      <c r="B2733" s="1" t="s">
        <v>3692</v>
      </c>
      <c r="C2733" s="7" t="s">
        <v>10</v>
      </c>
      <c r="D2733" s="8" t="s">
        <v>11</v>
      </c>
      <c r="E2733" s="9" t="n">
        <v>2.03</v>
      </c>
      <c r="F2733" s="9" t="n">
        <v>2.09</v>
      </c>
      <c r="G2733" s="6" t="n">
        <v>1</v>
      </c>
      <c r="H2733" s="10" t="n">
        <v>1.73799991607666</v>
      </c>
      <c r="I2733" s="1"/>
    </row>
    <row r="2734" customFormat="false" ht="15.75" hidden="false" customHeight="false" outlineLevel="0" collapsed="false">
      <c r="A2734" s="6" t="n">
        <v>2732</v>
      </c>
      <c r="B2734" s="1" t="s">
        <v>3693</v>
      </c>
      <c r="C2734" s="7" t="s">
        <v>10</v>
      </c>
      <c r="D2734" s="8" t="s">
        <v>3694</v>
      </c>
      <c r="E2734" s="9" t="n">
        <v>2.03</v>
      </c>
      <c r="F2734" s="9" t="n">
        <v>2.08</v>
      </c>
      <c r="G2734" s="6" t="n">
        <v>2</v>
      </c>
      <c r="H2734" s="10" t="n">
        <v>1.88299994915724</v>
      </c>
      <c r="I2734" s="1"/>
    </row>
    <row r="2735" customFormat="false" ht="15.75" hidden="false" customHeight="false" outlineLevel="0" collapsed="false">
      <c r="A2735" s="6" t="n">
        <v>2733</v>
      </c>
      <c r="B2735" s="1" t="s">
        <v>3695</v>
      </c>
      <c r="C2735" s="7" t="s">
        <v>10</v>
      </c>
      <c r="D2735" s="8" t="s">
        <v>13</v>
      </c>
      <c r="E2735" s="9" t="n">
        <v>2.03</v>
      </c>
      <c r="F2735" s="9" t="n">
        <v>2.05</v>
      </c>
      <c r="G2735" s="6" t="n">
        <v>2</v>
      </c>
      <c r="H2735" s="10" t="n">
        <v>1.4189999550581</v>
      </c>
      <c r="I2735" s="1"/>
    </row>
    <row r="2736" customFormat="false" ht="15.75" hidden="false" customHeight="false" outlineLevel="0" collapsed="false">
      <c r="A2736" s="6" t="n">
        <v>2734</v>
      </c>
      <c r="B2736" s="1" t="s">
        <v>3696</v>
      </c>
      <c r="C2736" s="7" t="s">
        <v>10</v>
      </c>
      <c r="D2736" s="8" t="s">
        <v>13</v>
      </c>
      <c r="E2736" s="9" t="n">
        <v>2.03</v>
      </c>
      <c r="F2736" s="9" t="n">
        <v>2.05</v>
      </c>
      <c r="G2736" s="6" t="n">
        <v>1</v>
      </c>
      <c r="H2736" s="10" t="n">
        <v>2.88500003516674</v>
      </c>
      <c r="I2736" s="1"/>
    </row>
    <row r="2737" customFormat="false" ht="15.75" hidden="false" customHeight="false" outlineLevel="0" collapsed="false">
      <c r="A2737" s="6" t="n">
        <v>2735</v>
      </c>
      <c r="B2737" s="1" t="s">
        <v>3697</v>
      </c>
      <c r="C2737" s="7" t="s">
        <v>10</v>
      </c>
      <c r="D2737" s="8" t="s">
        <v>13</v>
      </c>
      <c r="E2737" s="9" t="n">
        <v>2.03</v>
      </c>
      <c r="F2737" s="9" t="n">
        <v>2.04</v>
      </c>
      <c r="G2737" s="6" t="n">
        <v>1</v>
      </c>
      <c r="H2737" s="10" t="n">
        <v>2.03200001269579</v>
      </c>
      <c r="I2737" s="1"/>
    </row>
    <row r="2738" customFormat="false" ht="15.75" hidden="false" customHeight="false" outlineLevel="0" collapsed="false">
      <c r="A2738" s="6" t="n">
        <v>2736</v>
      </c>
      <c r="B2738" s="1" t="s">
        <v>3698</v>
      </c>
      <c r="C2738" s="7" t="s">
        <v>10</v>
      </c>
      <c r="D2738" s="8" t="s">
        <v>3699</v>
      </c>
      <c r="E2738" s="9" t="n">
        <v>2.03</v>
      </c>
      <c r="F2738" s="9" t="n">
        <v>2.04</v>
      </c>
      <c r="G2738" s="6" t="n">
        <v>2</v>
      </c>
      <c r="H2738" s="10" t="n">
        <v>2.99100000411272</v>
      </c>
      <c r="I2738" s="1"/>
    </row>
    <row r="2739" customFormat="false" ht="15.75" hidden="false" customHeight="false" outlineLevel="0" collapsed="false">
      <c r="A2739" s="6" t="n">
        <v>2737</v>
      </c>
      <c r="B2739" s="1" t="s">
        <v>3700</v>
      </c>
      <c r="C2739" s="7" t="s">
        <v>10</v>
      </c>
      <c r="D2739" s="8" t="s">
        <v>11</v>
      </c>
      <c r="E2739" s="9" t="n">
        <v>2.02</v>
      </c>
      <c r="F2739" s="9" t="n">
        <v>7.01</v>
      </c>
      <c r="G2739" s="6" t="n">
        <v>4</v>
      </c>
      <c r="H2739" s="10" t="n">
        <v>18.4300005435944</v>
      </c>
      <c r="I2739" s="1"/>
    </row>
    <row r="2740" customFormat="false" ht="15.75" hidden="false" customHeight="false" outlineLevel="0" collapsed="false">
      <c r="A2740" s="6" t="n">
        <v>2738</v>
      </c>
      <c r="B2740" s="1" t="s">
        <v>3701</v>
      </c>
      <c r="C2740" s="7" t="s">
        <v>10</v>
      </c>
      <c r="D2740" s="8" t="s">
        <v>13</v>
      </c>
      <c r="E2740" s="9" t="n">
        <v>2.02</v>
      </c>
      <c r="F2740" s="9" t="n">
        <v>5.71</v>
      </c>
      <c r="G2740" s="6" t="n">
        <v>6</v>
      </c>
      <c r="H2740" s="10" t="n">
        <v>1.85000002384186</v>
      </c>
      <c r="I2740" s="1"/>
    </row>
    <row r="2741" customFormat="false" ht="15.75" hidden="false" customHeight="false" outlineLevel="0" collapsed="false">
      <c r="A2741" s="6" t="n">
        <v>2739</v>
      </c>
      <c r="B2741" s="1" t="s">
        <v>3702</v>
      </c>
      <c r="C2741" s="7" t="s">
        <v>10</v>
      </c>
      <c r="D2741" s="8" t="s">
        <v>13</v>
      </c>
      <c r="E2741" s="9" t="n">
        <v>2.02</v>
      </c>
      <c r="F2741" s="9" t="n">
        <v>4.05</v>
      </c>
      <c r="G2741" s="6" t="n">
        <v>2</v>
      </c>
      <c r="H2741" s="10" t="n">
        <v>0.710400007665157</v>
      </c>
      <c r="I2741" s="1"/>
    </row>
    <row r="2742" customFormat="false" ht="15.75" hidden="false" customHeight="false" outlineLevel="0" collapsed="false">
      <c r="A2742" s="6" t="n">
        <v>2740</v>
      </c>
      <c r="B2742" s="1" t="s">
        <v>3703</v>
      </c>
      <c r="C2742" s="7" t="s">
        <v>10</v>
      </c>
      <c r="D2742" s="8" t="s">
        <v>1070</v>
      </c>
      <c r="E2742" s="9" t="n">
        <v>2.02</v>
      </c>
      <c r="F2742" s="9" t="n">
        <v>4.04</v>
      </c>
      <c r="G2742" s="6" t="n">
        <v>2</v>
      </c>
      <c r="H2742" s="10" t="n">
        <v>1.30799999460578</v>
      </c>
      <c r="I2742" s="1"/>
    </row>
    <row r="2743" customFormat="false" ht="15.75" hidden="false" customHeight="false" outlineLevel="0" collapsed="false">
      <c r="A2743" s="6" t="n">
        <v>2741</v>
      </c>
      <c r="B2743" s="1" t="s">
        <v>3704</v>
      </c>
      <c r="C2743" s="7" t="s">
        <v>10</v>
      </c>
      <c r="D2743" s="8" t="s">
        <v>3705</v>
      </c>
      <c r="E2743" s="9" t="n">
        <v>2.02</v>
      </c>
      <c r="F2743" s="9" t="n">
        <v>2.96</v>
      </c>
      <c r="G2743" s="6" t="n">
        <v>2</v>
      </c>
      <c r="H2743" s="10" t="n">
        <v>1.2190000154078</v>
      </c>
      <c r="I2743" s="1"/>
    </row>
    <row r="2744" customFormat="false" ht="15.75" hidden="false" customHeight="false" outlineLevel="0" collapsed="false">
      <c r="A2744" s="6" t="n">
        <v>2742</v>
      </c>
      <c r="B2744" s="1" t="s">
        <v>3706</v>
      </c>
      <c r="C2744" s="7" t="s">
        <v>10</v>
      </c>
      <c r="D2744" s="8" t="s">
        <v>3707</v>
      </c>
      <c r="E2744" s="9" t="n">
        <v>2.02</v>
      </c>
      <c r="F2744" s="9" t="n">
        <v>2.94</v>
      </c>
      <c r="G2744" s="6" t="n">
        <v>2</v>
      </c>
      <c r="H2744" s="10" t="n">
        <v>4.68799993395805</v>
      </c>
      <c r="I2744" s="1"/>
    </row>
    <row r="2745" customFormat="false" ht="15.75" hidden="false" customHeight="false" outlineLevel="0" collapsed="false">
      <c r="A2745" s="6" t="n">
        <v>2743</v>
      </c>
      <c r="B2745" s="1" t="s">
        <v>3708</v>
      </c>
      <c r="C2745" s="7" t="s">
        <v>10</v>
      </c>
      <c r="D2745" s="8" t="s">
        <v>13</v>
      </c>
      <c r="E2745" s="9" t="n">
        <v>2.02</v>
      </c>
      <c r="F2745" s="9" t="n">
        <v>2.91</v>
      </c>
      <c r="G2745" s="6" t="n">
        <v>2</v>
      </c>
      <c r="H2745" s="10" t="n">
        <v>3.65700013935566</v>
      </c>
      <c r="I2745" s="1"/>
    </row>
    <row r="2746" customFormat="false" ht="15.75" hidden="false" customHeight="false" outlineLevel="0" collapsed="false">
      <c r="A2746" s="6" t="n">
        <v>2744</v>
      </c>
      <c r="B2746" s="1" t="s">
        <v>3709</v>
      </c>
      <c r="C2746" s="7" t="s">
        <v>10</v>
      </c>
      <c r="D2746" s="8" t="s">
        <v>3710</v>
      </c>
      <c r="E2746" s="9" t="n">
        <v>2.02</v>
      </c>
      <c r="F2746" s="9" t="n">
        <v>2.17</v>
      </c>
      <c r="G2746" s="6" t="n">
        <v>2</v>
      </c>
      <c r="H2746" s="10" t="n">
        <v>23.3899995684624</v>
      </c>
      <c r="I2746" s="1"/>
    </row>
    <row r="2747" customFormat="false" ht="15.75" hidden="false" customHeight="false" outlineLevel="0" collapsed="false">
      <c r="A2747" s="6" t="n">
        <v>2745</v>
      </c>
      <c r="B2747" s="1" t="s">
        <v>3711</v>
      </c>
      <c r="C2747" s="7" t="s">
        <v>10</v>
      </c>
      <c r="D2747" s="8" t="s">
        <v>11</v>
      </c>
      <c r="E2747" s="9" t="n">
        <v>2.02</v>
      </c>
      <c r="F2747" s="9" t="n">
        <v>2.13</v>
      </c>
      <c r="G2747" s="6" t="n">
        <v>1</v>
      </c>
      <c r="H2747" s="10" t="n">
        <v>0.917399954050779</v>
      </c>
      <c r="I2747" s="1"/>
    </row>
    <row r="2748" customFormat="false" ht="15.75" hidden="false" customHeight="false" outlineLevel="0" collapsed="false">
      <c r="A2748" s="6" t="n">
        <v>2746</v>
      </c>
      <c r="B2748" s="1" t="s">
        <v>3712</v>
      </c>
      <c r="C2748" s="7" t="s">
        <v>10</v>
      </c>
      <c r="D2748" s="8" t="s">
        <v>13</v>
      </c>
      <c r="E2748" s="9" t="n">
        <v>2.02</v>
      </c>
      <c r="F2748" s="9" t="n">
        <v>2.09</v>
      </c>
      <c r="G2748" s="6" t="n">
        <v>2</v>
      </c>
      <c r="H2748" s="10" t="n">
        <v>1.11100003123283</v>
      </c>
      <c r="I2748" s="1"/>
    </row>
    <row r="2749" customFormat="false" ht="15.75" hidden="false" customHeight="false" outlineLevel="0" collapsed="false">
      <c r="A2749" s="6" t="n">
        <v>2747</v>
      </c>
      <c r="B2749" s="1" t="s">
        <v>3713</v>
      </c>
      <c r="C2749" s="7" t="s">
        <v>10</v>
      </c>
      <c r="D2749" s="8" t="s">
        <v>13</v>
      </c>
      <c r="E2749" s="9" t="n">
        <v>2.02</v>
      </c>
      <c r="F2749" s="9" t="n">
        <v>2.09</v>
      </c>
      <c r="G2749" s="6" t="n">
        <v>1</v>
      </c>
      <c r="H2749" s="10" t="n">
        <v>1.56299993395805</v>
      </c>
      <c r="I2749" s="1"/>
    </row>
    <row r="2750" customFormat="false" ht="15.75" hidden="false" customHeight="false" outlineLevel="0" collapsed="false">
      <c r="A2750" s="6" t="n">
        <v>2748</v>
      </c>
      <c r="B2750" s="1" t="s">
        <v>3714</v>
      </c>
      <c r="C2750" s="7" t="s">
        <v>10</v>
      </c>
      <c r="D2750" s="8" t="s">
        <v>13</v>
      </c>
      <c r="E2750" s="9" t="n">
        <v>2.02</v>
      </c>
      <c r="F2750" s="9" t="n">
        <v>2.07</v>
      </c>
      <c r="G2750" s="6" t="n">
        <v>1</v>
      </c>
      <c r="H2750" s="10" t="n">
        <v>4.08699996769428</v>
      </c>
      <c r="I2750" s="1"/>
    </row>
    <row r="2751" customFormat="false" ht="15.75" hidden="false" customHeight="false" outlineLevel="0" collapsed="false">
      <c r="A2751" s="6" t="n">
        <v>2749</v>
      </c>
      <c r="B2751" s="1" t="s">
        <v>3715</v>
      </c>
      <c r="C2751" s="7" t="s">
        <v>10</v>
      </c>
      <c r="D2751" s="8" t="s">
        <v>13</v>
      </c>
      <c r="E2751" s="9" t="n">
        <v>2.02</v>
      </c>
      <c r="F2751" s="9" t="n">
        <v>2.06</v>
      </c>
      <c r="G2751" s="6" t="n">
        <v>1</v>
      </c>
      <c r="H2751" s="10" t="n">
        <v>1.67100001126528</v>
      </c>
      <c r="I2751" s="1"/>
    </row>
    <row r="2752" customFormat="false" ht="15.75" hidden="false" customHeight="false" outlineLevel="0" collapsed="false">
      <c r="A2752" s="6" t="n">
        <v>2750</v>
      </c>
      <c r="B2752" s="1" t="s">
        <v>3716</v>
      </c>
      <c r="C2752" s="7" t="s">
        <v>10</v>
      </c>
      <c r="D2752" s="8" t="s">
        <v>3717</v>
      </c>
      <c r="E2752" s="9" t="n">
        <v>2.02</v>
      </c>
      <c r="F2752" s="9" t="n">
        <v>2.05</v>
      </c>
      <c r="G2752" s="6" t="n">
        <v>1</v>
      </c>
      <c r="H2752" s="10" t="n">
        <v>2.77100000530481</v>
      </c>
      <c r="I2752" s="1"/>
    </row>
    <row r="2753" customFormat="false" ht="15.75" hidden="false" customHeight="false" outlineLevel="0" collapsed="false">
      <c r="A2753" s="6" t="n">
        <v>2751</v>
      </c>
      <c r="B2753" s="1" t="s">
        <v>3718</v>
      </c>
      <c r="C2753" s="7" t="s">
        <v>10</v>
      </c>
      <c r="D2753" s="8" t="s">
        <v>13</v>
      </c>
      <c r="E2753" s="9" t="n">
        <v>2.02</v>
      </c>
      <c r="F2753" s="9" t="n">
        <v>2.05</v>
      </c>
      <c r="G2753" s="6" t="n">
        <v>2</v>
      </c>
      <c r="H2753" s="10" t="n">
        <v>7.43200033903122</v>
      </c>
      <c r="I2753" s="1"/>
    </row>
    <row r="2754" customFormat="false" ht="15.75" hidden="false" customHeight="false" outlineLevel="0" collapsed="false">
      <c r="A2754" s="6" t="n">
        <v>2752</v>
      </c>
      <c r="B2754" s="1" t="s">
        <v>3719</v>
      </c>
      <c r="C2754" s="7" t="s">
        <v>10</v>
      </c>
      <c r="D2754" s="8" t="s">
        <v>3720</v>
      </c>
      <c r="E2754" s="9" t="n">
        <v>2.02</v>
      </c>
      <c r="F2754" s="9" t="n">
        <v>2.05</v>
      </c>
      <c r="G2754" s="6" t="n">
        <v>1</v>
      </c>
      <c r="H2754" s="10" t="n">
        <v>8.07500034570694</v>
      </c>
      <c r="I2754" s="1"/>
    </row>
    <row r="2755" customFormat="false" ht="15.75" hidden="false" customHeight="false" outlineLevel="0" collapsed="false">
      <c r="A2755" s="6" t="n">
        <v>2753</v>
      </c>
      <c r="B2755" s="1" t="s">
        <v>3721</v>
      </c>
      <c r="C2755" s="7" t="s">
        <v>10</v>
      </c>
      <c r="D2755" s="8" t="s">
        <v>13</v>
      </c>
      <c r="E2755" s="9" t="n">
        <v>2.02</v>
      </c>
      <c r="F2755" s="9" t="n">
        <v>2.04</v>
      </c>
      <c r="G2755" s="6" t="n">
        <v>1</v>
      </c>
      <c r="H2755" s="10" t="n">
        <v>2.69600003957748</v>
      </c>
      <c r="I2755" s="1"/>
    </row>
    <row r="2756" customFormat="false" ht="15.75" hidden="false" customHeight="false" outlineLevel="0" collapsed="false">
      <c r="A2756" s="6" t="n">
        <v>2754</v>
      </c>
      <c r="B2756" s="1" t="s">
        <v>3722</v>
      </c>
      <c r="C2756" s="7" t="s">
        <v>10</v>
      </c>
      <c r="D2756" s="8" t="s">
        <v>13</v>
      </c>
      <c r="E2756" s="9" t="n">
        <v>2.02</v>
      </c>
      <c r="F2756" s="9" t="n">
        <v>2.04</v>
      </c>
      <c r="G2756" s="6" t="n">
        <v>1</v>
      </c>
      <c r="H2756" s="10" t="n">
        <v>1.40800001099706</v>
      </c>
      <c r="I2756" s="1"/>
    </row>
    <row r="2757" customFormat="false" ht="15.75" hidden="false" customHeight="false" outlineLevel="0" collapsed="false">
      <c r="A2757" s="6" t="n">
        <v>2755</v>
      </c>
      <c r="B2757" s="1" t="s">
        <v>3723</v>
      </c>
      <c r="C2757" s="7" t="s">
        <v>10</v>
      </c>
      <c r="D2757" s="8" t="s">
        <v>13</v>
      </c>
      <c r="E2757" s="9" t="n">
        <v>2.02</v>
      </c>
      <c r="F2757" s="9" t="n">
        <v>2.04</v>
      </c>
      <c r="G2757" s="6" t="n">
        <v>1</v>
      </c>
      <c r="H2757" s="10" t="n">
        <v>6.0809999704361</v>
      </c>
      <c r="I2757" s="1"/>
    </row>
    <row r="2758" customFormat="false" ht="15.75" hidden="false" customHeight="false" outlineLevel="0" collapsed="false">
      <c r="A2758" s="6" t="n">
        <v>2756</v>
      </c>
      <c r="B2758" s="1" t="s">
        <v>3724</v>
      </c>
      <c r="C2758" s="7" t="s">
        <v>10</v>
      </c>
      <c r="D2758" s="8" t="s">
        <v>3725</v>
      </c>
      <c r="E2758" s="9" t="n">
        <v>2.02</v>
      </c>
      <c r="F2758" s="9" t="n">
        <v>2.04</v>
      </c>
      <c r="G2758" s="6" t="n">
        <v>1</v>
      </c>
      <c r="H2758" s="10" t="n">
        <v>2.80099995434284</v>
      </c>
      <c r="I2758" s="1"/>
    </row>
    <row r="2759" customFormat="false" ht="15.75" hidden="false" customHeight="false" outlineLevel="0" collapsed="false">
      <c r="A2759" s="6" t="n">
        <v>2757</v>
      </c>
      <c r="B2759" s="1" t="s">
        <v>3726</v>
      </c>
      <c r="C2759" s="7" t="s">
        <v>10</v>
      </c>
      <c r="D2759" s="8" t="s">
        <v>3727</v>
      </c>
      <c r="E2759" s="9" t="n">
        <v>2.02</v>
      </c>
      <c r="F2759" s="9" t="n">
        <v>2.03</v>
      </c>
      <c r="G2759" s="6" t="n">
        <v>1</v>
      </c>
      <c r="H2759" s="10" t="n">
        <v>1.26599995419383</v>
      </c>
      <c r="I2759" s="1"/>
    </row>
    <row r="2760" customFormat="false" ht="15.75" hidden="false" customHeight="false" outlineLevel="0" collapsed="false">
      <c r="A2760" s="6" t="n">
        <v>2758</v>
      </c>
      <c r="B2760" s="1" t="s">
        <v>3728</v>
      </c>
      <c r="C2760" s="7" t="s">
        <v>10</v>
      </c>
      <c r="D2760" s="8" t="s">
        <v>13</v>
      </c>
      <c r="E2760" s="9" t="n">
        <v>2.02</v>
      </c>
      <c r="F2760" s="9" t="n">
        <v>2.03</v>
      </c>
      <c r="G2760" s="6" t="n">
        <v>1</v>
      </c>
      <c r="H2760" s="10" t="n">
        <v>4.49000000953674</v>
      </c>
      <c r="I2760" s="1"/>
    </row>
    <row r="2761" customFormat="false" ht="15.75" hidden="false" customHeight="false" outlineLevel="0" collapsed="false">
      <c r="A2761" s="6" t="n">
        <v>2759</v>
      </c>
      <c r="B2761" s="1" t="s">
        <v>3729</v>
      </c>
      <c r="C2761" s="7" t="s">
        <v>10</v>
      </c>
      <c r="D2761" s="8" t="s">
        <v>11</v>
      </c>
      <c r="E2761" s="9" t="n">
        <v>2.02</v>
      </c>
      <c r="F2761" s="9" t="n">
        <v>2.03</v>
      </c>
      <c r="G2761" s="6" t="n">
        <v>1</v>
      </c>
      <c r="H2761" s="10" t="n">
        <v>5.80600015819073</v>
      </c>
      <c r="I2761" s="1"/>
    </row>
    <row r="2762" customFormat="false" ht="15.75" hidden="false" customHeight="false" outlineLevel="0" collapsed="false">
      <c r="A2762" s="6" t="n">
        <v>2760</v>
      </c>
      <c r="B2762" s="1" t="s">
        <v>3730</v>
      </c>
      <c r="C2762" s="7" t="s">
        <v>10</v>
      </c>
      <c r="D2762" s="8" t="s">
        <v>13</v>
      </c>
      <c r="E2762" s="9" t="n">
        <v>2.02</v>
      </c>
      <c r="F2762" s="9" t="n">
        <v>2.03</v>
      </c>
      <c r="G2762" s="6" t="n">
        <v>1</v>
      </c>
      <c r="H2762" s="10" t="n">
        <v>6.8400003015995</v>
      </c>
      <c r="I2762" s="1"/>
    </row>
    <row r="2763" customFormat="false" ht="15.75" hidden="false" customHeight="false" outlineLevel="0" collapsed="false">
      <c r="A2763" s="6" t="n">
        <v>2761</v>
      </c>
      <c r="B2763" s="1" t="s">
        <v>3731</v>
      </c>
      <c r="C2763" s="7" t="s">
        <v>10</v>
      </c>
      <c r="D2763" s="8" t="s">
        <v>13</v>
      </c>
      <c r="E2763" s="9" t="n">
        <v>2.02</v>
      </c>
      <c r="F2763" s="9" t="n">
        <v>2.03</v>
      </c>
      <c r="G2763" s="6" t="n">
        <v>1</v>
      </c>
      <c r="H2763" s="10" t="n">
        <v>12.729999423027</v>
      </c>
      <c r="I2763" s="1"/>
    </row>
    <row r="2764" customFormat="false" ht="15.75" hidden="false" customHeight="false" outlineLevel="0" collapsed="false">
      <c r="A2764" s="6" t="n">
        <v>2762</v>
      </c>
      <c r="B2764" s="1" t="s">
        <v>3732</v>
      </c>
      <c r="C2764" s="7" t="s">
        <v>10</v>
      </c>
      <c r="D2764" s="8" t="s">
        <v>3733</v>
      </c>
      <c r="E2764" s="9" t="n">
        <v>2.02</v>
      </c>
      <c r="F2764" s="9" t="n">
        <v>2.03</v>
      </c>
      <c r="G2764" s="6" t="n">
        <v>1</v>
      </c>
      <c r="H2764" s="10" t="n">
        <v>8.66099968552589</v>
      </c>
      <c r="I2764" s="1"/>
    </row>
    <row r="2765" customFormat="false" ht="15.75" hidden="false" customHeight="false" outlineLevel="0" collapsed="false">
      <c r="A2765" s="6" t="n">
        <v>2763</v>
      </c>
      <c r="B2765" s="1" t="s">
        <v>3734</v>
      </c>
      <c r="C2765" s="7" t="s">
        <v>10</v>
      </c>
      <c r="D2765" s="8" t="s">
        <v>13</v>
      </c>
      <c r="E2765" s="9" t="n">
        <v>2.02</v>
      </c>
      <c r="F2765" s="9" t="n">
        <v>2.02</v>
      </c>
      <c r="G2765" s="6" t="n">
        <v>1</v>
      </c>
      <c r="H2765" s="10" t="n">
        <v>1.47200003266335</v>
      </c>
      <c r="I2765" s="1"/>
    </row>
    <row r="2766" customFormat="false" ht="15.75" hidden="false" customHeight="false" outlineLevel="0" collapsed="false">
      <c r="A2766" s="6" t="n">
        <v>2764</v>
      </c>
      <c r="B2766" s="1" t="s">
        <v>3735</v>
      </c>
      <c r="C2766" s="7" t="s">
        <v>10</v>
      </c>
      <c r="D2766" s="8" t="s">
        <v>13</v>
      </c>
      <c r="E2766" s="9" t="n">
        <v>2.02</v>
      </c>
      <c r="F2766" s="9" t="n">
        <v>2.02</v>
      </c>
      <c r="G2766" s="6" t="n">
        <v>1</v>
      </c>
      <c r="H2766" s="10" t="n">
        <v>4.4829998165369</v>
      </c>
      <c r="I2766" s="1"/>
    </row>
    <row r="2767" customFormat="false" ht="15.75" hidden="false" customHeight="false" outlineLevel="0" collapsed="false">
      <c r="A2767" s="6" t="n">
        <v>2765</v>
      </c>
      <c r="B2767" s="1" t="s">
        <v>3736</v>
      </c>
      <c r="C2767" s="7" t="s">
        <v>10</v>
      </c>
      <c r="D2767" s="8" t="s">
        <v>3737</v>
      </c>
      <c r="E2767" s="9" t="n">
        <v>2.02</v>
      </c>
      <c r="F2767" s="9" t="n">
        <v>2.02</v>
      </c>
      <c r="G2767" s="6" t="n">
        <v>1</v>
      </c>
      <c r="H2767" s="10" t="n">
        <v>3.0519999563694</v>
      </c>
      <c r="I2767" s="1"/>
    </row>
    <row r="2768" customFormat="false" ht="15.75" hidden="false" customHeight="false" outlineLevel="0" collapsed="false">
      <c r="A2768" s="6" t="n">
        <v>2766</v>
      </c>
      <c r="B2768" s="1" t="s">
        <v>3738</v>
      </c>
      <c r="C2768" s="7" t="s">
        <v>10</v>
      </c>
      <c r="D2768" s="8" t="s">
        <v>13</v>
      </c>
      <c r="E2768" s="9" t="n">
        <v>2.02</v>
      </c>
      <c r="F2768" s="9" t="n">
        <v>2.02</v>
      </c>
      <c r="G2768" s="6" t="n">
        <v>1</v>
      </c>
      <c r="H2768" s="10" t="n">
        <v>5.88200017809868</v>
      </c>
      <c r="I2768" s="1"/>
    </row>
    <row r="2769" customFormat="false" ht="15.75" hidden="false" customHeight="false" outlineLevel="0" collapsed="false">
      <c r="A2769" s="6" t="n">
        <v>2767</v>
      </c>
      <c r="B2769" s="1" t="s">
        <v>3739</v>
      </c>
      <c r="C2769" s="7" t="s">
        <v>10</v>
      </c>
      <c r="D2769" s="8" t="s">
        <v>11</v>
      </c>
      <c r="E2769" s="9" t="n">
        <v>2.02</v>
      </c>
      <c r="F2769" s="9" t="n">
        <v>2.02</v>
      </c>
      <c r="G2769" s="6" t="n">
        <v>1</v>
      </c>
      <c r="H2769" s="10" t="n">
        <v>4.30600009858608</v>
      </c>
      <c r="I2769" s="1"/>
    </row>
    <row r="2770" customFormat="false" ht="15.75" hidden="false" customHeight="false" outlineLevel="0" collapsed="false">
      <c r="A2770" s="6" t="n">
        <v>2768</v>
      </c>
      <c r="B2770" s="1" t="s">
        <v>3740</v>
      </c>
      <c r="C2770" s="7" t="s">
        <v>10</v>
      </c>
      <c r="D2770" s="8" t="s">
        <v>13</v>
      </c>
      <c r="E2770" s="9" t="n">
        <v>2.02</v>
      </c>
      <c r="F2770" s="9" t="n">
        <v>2.02</v>
      </c>
      <c r="G2770" s="6" t="n">
        <v>1</v>
      </c>
      <c r="H2770" s="10" t="n">
        <v>3.64100001752377</v>
      </c>
      <c r="I2770" s="1"/>
    </row>
    <row r="2771" customFormat="false" ht="15.75" hidden="false" customHeight="false" outlineLevel="0" collapsed="false">
      <c r="A2771" s="6" t="n">
        <v>2769</v>
      </c>
      <c r="B2771" s="1" t="s">
        <v>3741</v>
      </c>
      <c r="C2771" s="7" t="s">
        <v>10</v>
      </c>
      <c r="D2771" s="8" t="s">
        <v>13</v>
      </c>
      <c r="E2771" s="9" t="n">
        <v>2.02</v>
      </c>
      <c r="F2771" s="9" t="n">
        <v>2.02</v>
      </c>
      <c r="G2771" s="6" t="n">
        <v>1</v>
      </c>
      <c r="H2771" s="10" t="n">
        <v>6.7160002887249</v>
      </c>
      <c r="I2771" s="1"/>
    </row>
    <row r="2772" customFormat="false" ht="15.75" hidden="false" customHeight="false" outlineLevel="0" collapsed="false">
      <c r="A2772" s="6" t="n">
        <v>2770</v>
      </c>
      <c r="B2772" s="1" t="s">
        <v>3742</v>
      </c>
      <c r="C2772" s="7" t="s">
        <v>10</v>
      </c>
      <c r="D2772" s="8" t="s">
        <v>13</v>
      </c>
      <c r="E2772" s="9" t="n">
        <v>2.02</v>
      </c>
      <c r="F2772" s="9" t="n">
        <v>2.02</v>
      </c>
      <c r="G2772" s="6" t="n">
        <v>1</v>
      </c>
      <c r="H2772" s="10" t="n">
        <v>7.69200026988983</v>
      </c>
      <c r="I2772" s="1"/>
    </row>
    <row r="2773" customFormat="false" ht="15.75" hidden="false" customHeight="false" outlineLevel="0" collapsed="false">
      <c r="A2773" s="6" t="n">
        <v>2771</v>
      </c>
      <c r="B2773" s="1" t="s">
        <v>3743</v>
      </c>
      <c r="C2773" s="7" t="s">
        <v>10</v>
      </c>
      <c r="D2773" s="8" t="s">
        <v>13</v>
      </c>
      <c r="E2773" s="9" t="n">
        <v>2.02</v>
      </c>
      <c r="F2773" s="9" t="n">
        <v>2.02</v>
      </c>
      <c r="G2773" s="6" t="n">
        <v>1</v>
      </c>
      <c r="H2773" s="10" t="n">
        <v>3.83299998939037</v>
      </c>
      <c r="I2773" s="1"/>
    </row>
    <row r="2774" customFormat="false" ht="15.75" hidden="false" customHeight="false" outlineLevel="0" collapsed="false">
      <c r="A2774" s="6" t="n">
        <v>2772</v>
      </c>
      <c r="B2774" s="1" t="s">
        <v>3744</v>
      </c>
      <c r="C2774" s="7" t="s">
        <v>10</v>
      </c>
      <c r="D2774" s="8" t="s">
        <v>13</v>
      </c>
      <c r="E2774" s="9" t="n">
        <v>2.02</v>
      </c>
      <c r="F2774" s="9" t="n">
        <v>2.02</v>
      </c>
      <c r="G2774" s="6" t="n">
        <v>2</v>
      </c>
      <c r="H2774" s="10" t="n">
        <v>21.3699996471405</v>
      </c>
      <c r="I2774" s="1"/>
    </row>
    <row r="2775" customFormat="false" ht="15.75" hidden="false" customHeight="false" outlineLevel="0" collapsed="false">
      <c r="A2775" s="6" t="n">
        <v>2773</v>
      </c>
      <c r="B2775" s="1" t="s">
        <v>3745</v>
      </c>
      <c r="C2775" s="7" t="s">
        <v>10</v>
      </c>
      <c r="D2775" s="8" t="s">
        <v>13</v>
      </c>
      <c r="E2775" s="9" t="n">
        <v>2.01</v>
      </c>
      <c r="F2775" s="9" t="n">
        <v>11.44</v>
      </c>
      <c r="G2775" s="6" t="n">
        <v>7</v>
      </c>
      <c r="H2775" s="10" t="n">
        <v>1.78200006484985</v>
      </c>
      <c r="I2775" s="1"/>
    </row>
    <row r="2776" customFormat="false" ht="15.75" hidden="false" customHeight="false" outlineLevel="0" collapsed="false">
      <c r="A2776" s="6" t="n">
        <v>2774</v>
      </c>
      <c r="B2776" s="1" t="s">
        <v>3746</v>
      </c>
      <c r="C2776" s="7" t="s">
        <v>10</v>
      </c>
      <c r="D2776" s="8" t="s">
        <v>13</v>
      </c>
      <c r="E2776" s="9" t="n">
        <v>2.01</v>
      </c>
      <c r="F2776" s="9" t="n">
        <v>8.19</v>
      </c>
      <c r="G2776" s="6" t="n">
        <v>4</v>
      </c>
      <c r="H2776" s="10" t="n">
        <v>3.58199998736382</v>
      </c>
      <c r="I2776" s="1"/>
    </row>
    <row r="2777" customFormat="false" ht="15.75" hidden="false" customHeight="false" outlineLevel="0" collapsed="false">
      <c r="A2777" s="6" t="n">
        <v>2775</v>
      </c>
      <c r="B2777" s="1" t="s">
        <v>3747</v>
      </c>
      <c r="C2777" s="7" t="s">
        <v>10</v>
      </c>
      <c r="D2777" s="8" t="s">
        <v>13</v>
      </c>
      <c r="E2777" s="9" t="n">
        <v>2.01</v>
      </c>
      <c r="F2777" s="9" t="n">
        <v>8.05</v>
      </c>
      <c r="G2777" s="6" t="n">
        <v>4</v>
      </c>
      <c r="H2777" s="10" t="n">
        <v>3.39000001549721</v>
      </c>
      <c r="I2777" s="1"/>
    </row>
    <row r="2778" customFormat="false" ht="15.75" hidden="false" customHeight="false" outlineLevel="0" collapsed="false">
      <c r="A2778" s="6" t="n">
        <v>2776</v>
      </c>
      <c r="B2778" s="1" t="s">
        <v>3748</v>
      </c>
      <c r="C2778" s="7" t="s">
        <v>10</v>
      </c>
      <c r="D2778" s="8" t="s">
        <v>11</v>
      </c>
      <c r="E2778" s="9" t="n">
        <v>2.01</v>
      </c>
      <c r="F2778" s="9" t="n">
        <v>6.07</v>
      </c>
      <c r="G2778" s="6" t="n">
        <v>3</v>
      </c>
      <c r="H2778" s="10" t="n">
        <v>1.27299996092916</v>
      </c>
      <c r="I2778" s="1"/>
    </row>
    <row r="2779" customFormat="false" ht="15.75" hidden="false" customHeight="false" outlineLevel="0" collapsed="false">
      <c r="A2779" s="6" t="n">
        <v>2777</v>
      </c>
      <c r="B2779" s="1" t="s">
        <v>3749</v>
      </c>
      <c r="C2779" s="7" t="s">
        <v>10</v>
      </c>
      <c r="D2779" s="8" t="s">
        <v>13</v>
      </c>
      <c r="E2779" s="9" t="n">
        <v>2.01</v>
      </c>
      <c r="F2779" s="9" t="n">
        <v>6.05</v>
      </c>
      <c r="G2779" s="6" t="n">
        <v>5</v>
      </c>
      <c r="H2779" s="10" t="n">
        <v>2.11200006306171</v>
      </c>
      <c r="I2779" s="1"/>
    </row>
    <row r="2780" customFormat="false" ht="15.75" hidden="false" customHeight="false" outlineLevel="0" collapsed="false">
      <c r="A2780" s="6" t="n">
        <v>2778</v>
      </c>
      <c r="B2780" s="1" t="s">
        <v>3750</v>
      </c>
      <c r="C2780" s="7" t="s">
        <v>10</v>
      </c>
      <c r="D2780" s="8" t="s">
        <v>13</v>
      </c>
      <c r="E2780" s="9" t="n">
        <v>2.01</v>
      </c>
      <c r="F2780" s="9" t="n">
        <v>6.03</v>
      </c>
      <c r="G2780" s="6" t="n">
        <v>3</v>
      </c>
      <c r="H2780" s="10" t="n">
        <v>0.895799975842237</v>
      </c>
      <c r="I2780" s="1"/>
    </row>
    <row r="2781" customFormat="false" ht="15.75" hidden="false" customHeight="false" outlineLevel="0" collapsed="false">
      <c r="A2781" s="6" t="n">
        <v>2779</v>
      </c>
      <c r="B2781" s="1" t="s">
        <v>3751</v>
      </c>
      <c r="C2781" s="7" t="s">
        <v>10</v>
      </c>
      <c r="D2781" s="8" t="s">
        <v>13</v>
      </c>
      <c r="E2781" s="9" t="n">
        <v>2.01</v>
      </c>
      <c r="F2781" s="9" t="n">
        <v>5.71</v>
      </c>
      <c r="G2781" s="6" t="n">
        <v>4</v>
      </c>
      <c r="H2781" s="10" t="n">
        <v>5.97800016403198</v>
      </c>
      <c r="I2781" s="1"/>
    </row>
    <row r="2782" customFormat="false" ht="15.75" hidden="false" customHeight="false" outlineLevel="0" collapsed="false">
      <c r="A2782" s="6" t="n">
        <v>2780</v>
      </c>
      <c r="B2782" s="1" t="s">
        <v>3752</v>
      </c>
      <c r="C2782" s="7" t="s">
        <v>10</v>
      </c>
      <c r="D2782" s="8" t="s">
        <v>13</v>
      </c>
      <c r="E2782" s="9" t="n">
        <v>2.01</v>
      </c>
      <c r="F2782" s="9" t="n">
        <v>4.3</v>
      </c>
      <c r="G2782" s="6" t="n">
        <v>2</v>
      </c>
      <c r="H2782" s="10" t="n">
        <v>1.93300005048513</v>
      </c>
      <c r="I2782" s="1"/>
    </row>
    <row r="2783" customFormat="false" ht="15.75" hidden="false" customHeight="false" outlineLevel="0" collapsed="false">
      <c r="A2783" s="6" t="n">
        <v>2781</v>
      </c>
      <c r="B2783" s="1" t="s">
        <v>3753</v>
      </c>
      <c r="C2783" s="7" t="s">
        <v>10</v>
      </c>
      <c r="D2783" s="8" t="s">
        <v>13</v>
      </c>
      <c r="E2783" s="9" t="n">
        <v>2.01</v>
      </c>
      <c r="F2783" s="9" t="n">
        <v>4.07</v>
      </c>
      <c r="G2783" s="6" t="n">
        <v>2</v>
      </c>
      <c r="H2783" s="10" t="n">
        <v>3.34299989044666</v>
      </c>
      <c r="I2783" s="1"/>
    </row>
    <row r="2784" customFormat="false" ht="15.75" hidden="false" customHeight="false" outlineLevel="0" collapsed="false">
      <c r="A2784" s="6" t="n">
        <v>2782</v>
      </c>
      <c r="B2784" s="1" t="s">
        <v>3754</v>
      </c>
      <c r="C2784" s="7" t="s">
        <v>10</v>
      </c>
      <c r="D2784" s="8" t="s">
        <v>3755</v>
      </c>
      <c r="E2784" s="9" t="n">
        <v>2.01</v>
      </c>
      <c r="F2784" s="9" t="n">
        <v>4.06</v>
      </c>
      <c r="G2784" s="6" t="n">
        <v>3</v>
      </c>
      <c r="H2784" s="10" t="n">
        <v>1.71799995005131</v>
      </c>
      <c r="I2784" s="1"/>
    </row>
    <row r="2785" customFormat="false" ht="15.75" hidden="false" customHeight="false" outlineLevel="0" collapsed="false">
      <c r="A2785" s="6" t="n">
        <v>2783</v>
      </c>
      <c r="B2785" s="1" t="s">
        <v>3756</v>
      </c>
      <c r="C2785" s="7" t="s">
        <v>10</v>
      </c>
      <c r="D2785" s="8" t="s">
        <v>13</v>
      </c>
      <c r="E2785" s="9" t="n">
        <v>2.01</v>
      </c>
      <c r="F2785" s="9" t="n">
        <v>4.06</v>
      </c>
      <c r="G2785" s="6" t="n">
        <v>2</v>
      </c>
      <c r="H2785" s="10" t="n">
        <v>1.57500002533197</v>
      </c>
      <c r="I2785" s="1"/>
    </row>
    <row r="2786" customFormat="false" ht="15.75" hidden="false" customHeight="false" outlineLevel="0" collapsed="false">
      <c r="A2786" s="6" t="n">
        <v>2784</v>
      </c>
      <c r="B2786" s="1" t="s">
        <v>3757</v>
      </c>
      <c r="C2786" s="7" t="s">
        <v>10</v>
      </c>
      <c r="D2786" s="8" t="s">
        <v>13</v>
      </c>
      <c r="E2786" s="9" t="n">
        <v>2.01</v>
      </c>
      <c r="F2786" s="9" t="n">
        <v>4.04</v>
      </c>
      <c r="G2786" s="6" t="n">
        <v>2</v>
      </c>
      <c r="H2786" s="10" t="n">
        <v>1.80399995297194</v>
      </c>
      <c r="I2786" s="1"/>
    </row>
    <row r="2787" customFormat="false" ht="15.75" hidden="false" customHeight="false" outlineLevel="0" collapsed="false">
      <c r="A2787" s="6" t="n">
        <v>2785</v>
      </c>
      <c r="B2787" s="1" t="s">
        <v>3758</v>
      </c>
      <c r="C2787" s="7" t="s">
        <v>10</v>
      </c>
      <c r="D2787" s="8" t="s">
        <v>13</v>
      </c>
      <c r="E2787" s="9" t="n">
        <v>2.01</v>
      </c>
      <c r="F2787" s="9" t="n">
        <v>4.03</v>
      </c>
      <c r="G2787" s="6" t="n">
        <v>2</v>
      </c>
      <c r="H2787" s="10" t="n">
        <v>11.1599996685982</v>
      </c>
      <c r="I2787" s="1"/>
    </row>
    <row r="2788" customFormat="false" ht="15.75" hidden="false" customHeight="false" outlineLevel="0" collapsed="false">
      <c r="A2788" s="6" t="n">
        <v>2786</v>
      </c>
      <c r="B2788" s="1" t="s">
        <v>3759</v>
      </c>
      <c r="C2788" s="7" t="s">
        <v>10</v>
      </c>
      <c r="D2788" s="8" t="s">
        <v>3760</v>
      </c>
      <c r="E2788" s="9" t="n">
        <v>2.01</v>
      </c>
      <c r="F2788" s="9" t="n">
        <v>4.02</v>
      </c>
      <c r="G2788" s="6" t="n">
        <v>2</v>
      </c>
      <c r="H2788" s="10" t="n">
        <v>1.96100007742643</v>
      </c>
      <c r="I2788" s="1"/>
    </row>
    <row r="2789" customFormat="false" ht="15.75" hidden="false" customHeight="false" outlineLevel="0" collapsed="false">
      <c r="A2789" s="6" t="n">
        <v>2787</v>
      </c>
      <c r="B2789" s="1" t="s">
        <v>3761</v>
      </c>
      <c r="C2789" s="7" t="s">
        <v>10</v>
      </c>
      <c r="D2789" s="8" t="s">
        <v>13</v>
      </c>
      <c r="E2789" s="9" t="n">
        <v>2.01</v>
      </c>
      <c r="F2789" s="9" t="n">
        <v>4.02</v>
      </c>
      <c r="G2789" s="6" t="n">
        <v>2</v>
      </c>
      <c r="H2789" s="10" t="n">
        <v>8.50199982523918</v>
      </c>
      <c r="I2789" s="1"/>
    </row>
    <row r="2790" customFormat="false" ht="15.75" hidden="false" customHeight="false" outlineLevel="0" collapsed="false">
      <c r="A2790" s="6" t="n">
        <v>2788</v>
      </c>
      <c r="B2790" s="1" t="s">
        <v>3762</v>
      </c>
      <c r="C2790" s="7" t="s">
        <v>10</v>
      </c>
      <c r="D2790" s="8" t="s">
        <v>13</v>
      </c>
      <c r="E2790" s="9" t="n">
        <v>2.01</v>
      </c>
      <c r="F2790" s="9" t="n">
        <v>4.02</v>
      </c>
      <c r="G2790" s="6" t="n">
        <v>2</v>
      </c>
      <c r="H2790" s="10" t="n">
        <v>5.30299991369247</v>
      </c>
      <c r="I2790" s="1"/>
    </row>
    <row r="2791" customFormat="false" ht="15.75" hidden="false" customHeight="false" outlineLevel="0" collapsed="false">
      <c r="A2791" s="6" t="n">
        <v>2789</v>
      </c>
      <c r="B2791" s="1" t="s">
        <v>3763</v>
      </c>
      <c r="C2791" s="7" t="s">
        <v>10</v>
      </c>
      <c r="D2791" s="8" t="s">
        <v>13</v>
      </c>
      <c r="E2791" s="9" t="n">
        <v>2.01</v>
      </c>
      <c r="F2791" s="9" t="n">
        <v>4.02</v>
      </c>
      <c r="G2791" s="6" t="n">
        <v>2</v>
      </c>
      <c r="H2791" s="10" t="n">
        <v>9.75600033998489</v>
      </c>
      <c r="I2791" s="1"/>
    </row>
    <row r="2792" customFormat="false" ht="15.75" hidden="false" customHeight="false" outlineLevel="0" collapsed="false">
      <c r="A2792" s="6" t="n">
        <v>2790</v>
      </c>
      <c r="B2792" s="1" t="s">
        <v>3764</v>
      </c>
      <c r="C2792" s="7" t="s">
        <v>10</v>
      </c>
      <c r="D2792" s="8" t="s">
        <v>13</v>
      </c>
      <c r="E2792" s="9" t="n">
        <v>2.01</v>
      </c>
      <c r="F2792" s="9" t="n">
        <v>4.02</v>
      </c>
      <c r="G2792" s="6" t="n">
        <v>2</v>
      </c>
      <c r="H2792" s="10" t="n">
        <v>4.56300005316734</v>
      </c>
      <c r="I2792" s="1"/>
    </row>
    <row r="2793" customFormat="false" ht="15.75" hidden="false" customHeight="false" outlineLevel="0" collapsed="false">
      <c r="A2793" s="6" t="n">
        <v>2791</v>
      </c>
      <c r="B2793" s="1" t="s">
        <v>3765</v>
      </c>
      <c r="C2793" s="7" t="s">
        <v>10</v>
      </c>
      <c r="D2793" s="8" t="s">
        <v>13</v>
      </c>
      <c r="E2793" s="9" t="n">
        <v>2.01</v>
      </c>
      <c r="F2793" s="9" t="n">
        <v>4.02</v>
      </c>
      <c r="G2793" s="6" t="n">
        <v>2</v>
      </c>
      <c r="H2793" s="10" t="n">
        <v>4.97400015592575</v>
      </c>
      <c r="I2793" s="1"/>
    </row>
    <row r="2794" customFormat="false" ht="15.75" hidden="false" customHeight="false" outlineLevel="0" collapsed="false">
      <c r="A2794" s="6" t="n">
        <v>2792</v>
      </c>
      <c r="B2794" s="1" t="s">
        <v>3766</v>
      </c>
      <c r="C2794" s="7" t="s">
        <v>10</v>
      </c>
      <c r="D2794" s="8" t="s">
        <v>13</v>
      </c>
      <c r="E2794" s="9" t="n">
        <v>2.01</v>
      </c>
      <c r="F2794" s="9" t="n">
        <v>4.01</v>
      </c>
      <c r="G2794" s="6" t="n">
        <v>2</v>
      </c>
      <c r="H2794" s="10" t="n">
        <v>6.70100003480911</v>
      </c>
      <c r="I2794" s="1"/>
    </row>
    <row r="2795" customFormat="false" ht="15.75" hidden="false" customHeight="false" outlineLevel="0" collapsed="false">
      <c r="A2795" s="6" t="n">
        <v>2793</v>
      </c>
      <c r="B2795" s="1" t="s">
        <v>3767</v>
      </c>
      <c r="C2795" s="7" t="s">
        <v>10</v>
      </c>
      <c r="D2795" s="8" t="s">
        <v>13</v>
      </c>
      <c r="E2795" s="9" t="n">
        <v>2.01</v>
      </c>
      <c r="F2795" s="9" t="n">
        <v>3.8</v>
      </c>
      <c r="G2795" s="6" t="n">
        <v>2</v>
      </c>
      <c r="H2795" s="10" t="n">
        <v>0.794500019401312</v>
      </c>
      <c r="I2795" s="1"/>
    </row>
    <row r="2796" customFormat="false" ht="15.75" hidden="false" customHeight="false" outlineLevel="0" collapsed="false">
      <c r="A2796" s="6" t="n">
        <v>2794</v>
      </c>
      <c r="B2796" s="1" t="s">
        <v>3768</v>
      </c>
      <c r="C2796" s="7" t="s">
        <v>10</v>
      </c>
      <c r="D2796" s="8" t="s">
        <v>13</v>
      </c>
      <c r="E2796" s="9" t="n">
        <v>2.01</v>
      </c>
      <c r="F2796" s="9" t="n">
        <v>2.77</v>
      </c>
      <c r="G2796" s="6" t="n">
        <v>2</v>
      </c>
      <c r="H2796" s="10" t="n">
        <v>3.36599983274937</v>
      </c>
      <c r="I2796" s="1"/>
    </row>
    <row r="2797" customFormat="false" ht="15.75" hidden="false" customHeight="false" outlineLevel="0" collapsed="false">
      <c r="A2797" s="6" t="n">
        <v>2795</v>
      </c>
      <c r="B2797" s="1" t="s">
        <v>3769</v>
      </c>
      <c r="C2797" s="7" t="s">
        <v>10</v>
      </c>
      <c r="D2797" s="8" t="s">
        <v>3770</v>
      </c>
      <c r="E2797" s="9" t="n">
        <v>2.01</v>
      </c>
      <c r="F2797" s="9" t="n">
        <v>2.61</v>
      </c>
      <c r="G2797" s="6" t="n">
        <v>2</v>
      </c>
      <c r="H2797" s="10" t="n">
        <v>2.43299994617701</v>
      </c>
      <c r="I2797" s="1"/>
    </row>
    <row r="2798" customFormat="false" ht="15.75" hidden="false" customHeight="false" outlineLevel="0" collapsed="false">
      <c r="A2798" s="6" t="n">
        <v>2796</v>
      </c>
      <c r="B2798" s="1" t="s">
        <v>3771</v>
      </c>
      <c r="C2798" s="7" t="s">
        <v>10</v>
      </c>
      <c r="D2798" s="8" t="s">
        <v>13</v>
      </c>
      <c r="E2798" s="9" t="n">
        <v>2.01</v>
      </c>
      <c r="F2798" s="9" t="n">
        <v>2.47</v>
      </c>
      <c r="G2798" s="6" t="n">
        <v>2</v>
      </c>
      <c r="H2798" s="10" t="n">
        <v>1.19300000369549</v>
      </c>
      <c r="I2798" s="1"/>
    </row>
    <row r="2799" customFormat="false" ht="15.75" hidden="false" customHeight="false" outlineLevel="0" collapsed="false">
      <c r="A2799" s="6" t="n">
        <v>2797</v>
      </c>
      <c r="B2799" s="1" t="s">
        <v>3772</v>
      </c>
      <c r="C2799" s="7" t="s">
        <v>10</v>
      </c>
      <c r="D2799" s="8" t="s">
        <v>136</v>
      </c>
      <c r="E2799" s="9" t="n">
        <v>2.01</v>
      </c>
      <c r="F2799" s="9" t="n">
        <v>2.37</v>
      </c>
      <c r="G2799" s="6" t="n">
        <v>1</v>
      </c>
      <c r="H2799" s="10" t="n">
        <v>1.54400002211332</v>
      </c>
      <c r="I2799" s="1"/>
    </row>
    <row r="2800" customFormat="false" ht="15.75" hidden="false" customHeight="false" outlineLevel="0" collapsed="false">
      <c r="A2800" s="6" t="n">
        <v>2798</v>
      </c>
      <c r="B2800" s="1" t="s">
        <v>3773</v>
      </c>
      <c r="C2800" s="7" t="s">
        <v>10</v>
      </c>
      <c r="D2800" s="8" t="s">
        <v>3774</v>
      </c>
      <c r="E2800" s="9" t="n">
        <v>2.01</v>
      </c>
      <c r="F2800" s="9" t="n">
        <v>2.13</v>
      </c>
      <c r="G2800" s="6" t="n">
        <v>2</v>
      </c>
      <c r="H2800" s="10" t="n">
        <v>6.81099966168404</v>
      </c>
      <c r="I2800" s="1"/>
    </row>
    <row r="2801" customFormat="false" ht="15.75" hidden="false" customHeight="false" outlineLevel="0" collapsed="false">
      <c r="A2801" s="6" t="n">
        <v>2799</v>
      </c>
      <c r="B2801" s="1" t="s">
        <v>3775</v>
      </c>
      <c r="C2801" s="7" t="s">
        <v>10</v>
      </c>
      <c r="D2801" s="8" t="s">
        <v>3776</v>
      </c>
      <c r="E2801" s="9" t="n">
        <v>2.01</v>
      </c>
      <c r="F2801" s="9" t="n">
        <v>2.12</v>
      </c>
      <c r="G2801" s="6" t="n">
        <v>3</v>
      </c>
      <c r="H2801" s="10" t="n">
        <v>3.57099995017052</v>
      </c>
      <c r="I2801" s="1"/>
    </row>
    <row r="2802" customFormat="false" ht="15.75" hidden="false" customHeight="false" outlineLevel="0" collapsed="false">
      <c r="A2802" s="6" t="n">
        <v>2800</v>
      </c>
      <c r="B2802" s="1" t="s">
        <v>3777</v>
      </c>
      <c r="C2802" s="7" t="s">
        <v>10</v>
      </c>
      <c r="D2802" s="8" t="s">
        <v>3778</v>
      </c>
      <c r="E2802" s="9" t="n">
        <v>2.01</v>
      </c>
      <c r="F2802" s="9" t="n">
        <v>2.12</v>
      </c>
      <c r="G2802" s="6" t="n">
        <v>2</v>
      </c>
      <c r="H2802" s="10" t="n">
        <v>1.34600000455976</v>
      </c>
      <c r="I2802" s="1"/>
    </row>
    <row r="2803" customFormat="false" ht="15.75" hidden="false" customHeight="false" outlineLevel="0" collapsed="false">
      <c r="A2803" s="6" t="n">
        <v>2801</v>
      </c>
      <c r="B2803" s="1" t="s">
        <v>3779</v>
      </c>
      <c r="C2803" s="7" t="s">
        <v>10</v>
      </c>
      <c r="D2803" s="8" t="s">
        <v>13</v>
      </c>
      <c r="E2803" s="9" t="n">
        <v>2.01</v>
      </c>
      <c r="F2803" s="9" t="n">
        <v>2.1</v>
      </c>
      <c r="G2803" s="6" t="n">
        <v>1</v>
      </c>
      <c r="H2803" s="10" t="n">
        <v>2.04099994152784</v>
      </c>
      <c r="I2803" s="1"/>
    </row>
    <row r="2804" customFormat="false" ht="15.75" hidden="false" customHeight="false" outlineLevel="0" collapsed="false">
      <c r="A2804" s="6" t="n">
        <v>2802</v>
      </c>
      <c r="B2804" s="1" t="s">
        <v>3780</v>
      </c>
      <c r="C2804" s="7" t="s">
        <v>10</v>
      </c>
      <c r="D2804" s="8" t="s">
        <v>3781</v>
      </c>
      <c r="E2804" s="9" t="n">
        <v>2.01</v>
      </c>
      <c r="F2804" s="9" t="n">
        <v>2.06</v>
      </c>
      <c r="G2804" s="6" t="n">
        <v>2</v>
      </c>
      <c r="H2804" s="10" t="n">
        <v>1.0669999755919</v>
      </c>
      <c r="I2804" s="1"/>
    </row>
    <row r="2805" customFormat="false" ht="15.75" hidden="false" customHeight="false" outlineLevel="0" collapsed="false">
      <c r="A2805" s="6" t="n">
        <v>2803</v>
      </c>
      <c r="B2805" s="1" t="s">
        <v>3782</v>
      </c>
      <c r="C2805" s="7" t="s">
        <v>10</v>
      </c>
      <c r="D2805" s="8" t="s">
        <v>13</v>
      </c>
      <c r="E2805" s="9" t="n">
        <v>2.01</v>
      </c>
      <c r="F2805" s="9" t="n">
        <v>2.06</v>
      </c>
      <c r="G2805" s="6" t="n">
        <v>2</v>
      </c>
      <c r="H2805" s="10" t="n">
        <v>1.28499995917082</v>
      </c>
      <c r="I2805" s="1"/>
    </row>
    <row r="2806" customFormat="false" ht="15.75" hidden="false" customHeight="false" outlineLevel="0" collapsed="false">
      <c r="A2806" s="6" t="n">
        <v>2804</v>
      </c>
      <c r="B2806" s="1" t="s">
        <v>3783</v>
      </c>
      <c r="C2806" s="7" t="s">
        <v>10</v>
      </c>
      <c r="D2806" s="8" t="s">
        <v>3784</v>
      </c>
      <c r="E2806" s="9" t="n">
        <v>2.01</v>
      </c>
      <c r="F2806" s="9" t="n">
        <v>2.06</v>
      </c>
      <c r="G2806" s="6" t="n">
        <v>1</v>
      </c>
      <c r="H2806" s="10" t="n">
        <v>1.43999997526407</v>
      </c>
      <c r="I2806" s="1"/>
    </row>
    <row r="2807" customFormat="false" ht="15.75" hidden="false" customHeight="false" outlineLevel="0" collapsed="false">
      <c r="A2807" s="6" t="n">
        <v>2805</v>
      </c>
      <c r="B2807" s="1" t="s">
        <v>3785</v>
      </c>
      <c r="C2807" s="7" t="s">
        <v>10</v>
      </c>
      <c r="D2807" s="8" t="s">
        <v>13</v>
      </c>
      <c r="E2807" s="9" t="n">
        <v>2.01</v>
      </c>
      <c r="F2807" s="9" t="n">
        <v>2.05</v>
      </c>
      <c r="G2807" s="6" t="n">
        <v>2</v>
      </c>
      <c r="H2807" s="10" t="n">
        <v>0.497400015592575</v>
      </c>
      <c r="I2807" s="1"/>
    </row>
    <row r="2808" customFormat="false" ht="15.75" hidden="false" customHeight="false" outlineLevel="0" collapsed="false">
      <c r="A2808" s="6" t="n">
        <v>2806</v>
      </c>
      <c r="B2808" s="1" t="s">
        <v>3786</v>
      </c>
      <c r="C2808" s="7" t="s">
        <v>10</v>
      </c>
      <c r="D2808" s="8" t="s">
        <v>13</v>
      </c>
      <c r="E2808" s="9" t="n">
        <v>2.01</v>
      </c>
      <c r="F2808" s="9" t="n">
        <v>2.05</v>
      </c>
      <c r="G2808" s="6" t="n">
        <v>1</v>
      </c>
      <c r="H2808" s="10" t="n">
        <v>4.50199991464615</v>
      </c>
      <c r="I2808" s="1"/>
    </row>
    <row r="2809" customFormat="false" ht="15.75" hidden="false" customHeight="false" outlineLevel="0" collapsed="false">
      <c r="A2809" s="6" t="n">
        <v>2807</v>
      </c>
      <c r="B2809" s="1" t="s">
        <v>3787</v>
      </c>
      <c r="C2809" s="7" t="s">
        <v>10</v>
      </c>
      <c r="D2809" s="8" t="s">
        <v>3788</v>
      </c>
      <c r="E2809" s="9" t="n">
        <v>2.01</v>
      </c>
      <c r="F2809" s="9" t="n">
        <v>2.05</v>
      </c>
      <c r="G2809" s="6" t="n">
        <v>1</v>
      </c>
      <c r="H2809" s="10" t="n">
        <v>2.3199999704957</v>
      </c>
      <c r="I2809" s="1"/>
    </row>
    <row r="2810" customFormat="false" ht="15.75" hidden="false" customHeight="false" outlineLevel="0" collapsed="false">
      <c r="A2810" s="6" t="n">
        <v>2808</v>
      </c>
      <c r="B2810" s="1" t="s">
        <v>3789</v>
      </c>
      <c r="C2810" s="7" t="s">
        <v>10</v>
      </c>
      <c r="D2810" s="8" t="s">
        <v>13</v>
      </c>
      <c r="E2810" s="9" t="n">
        <v>2.01</v>
      </c>
      <c r="F2810" s="9" t="n">
        <v>2.04</v>
      </c>
      <c r="G2810" s="6" t="n">
        <v>1</v>
      </c>
      <c r="H2810" s="10" t="n">
        <v>1.06800002977252</v>
      </c>
      <c r="I2810" s="1"/>
    </row>
    <row r="2811" customFormat="false" ht="15.75" hidden="false" customHeight="false" outlineLevel="0" collapsed="false">
      <c r="A2811" s="6" t="n">
        <v>2809</v>
      </c>
      <c r="B2811" s="1" t="s">
        <v>3790</v>
      </c>
      <c r="C2811" s="7" t="s">
        <v>10</v>
      </c>
      <c r="D2811" s="8" t="s">
        <v>13</v>
      </c>
      <c r="E2811" s="9" t="n">
        <v>2.01</v>
      </c>
      <c r="F2811" s="9" t="n">
        <v>2.03</v>
      </c>
      <c r="G2811" s="6" t="n">
        <v>1</v>
      </c>
      <c r="H2811" s="10" t="n">
        <v>1.22300004586577</v>
      </c>
      <c r="I2811" s="1"/>
    </row>
    <row r="2812" customFormat="false" ht="15.75" hidden="false" customHeight="false" outlineLevel="0" collapsed="false">
      <c r="A2812" s="6" t="n">
        <v>2810</v>
      </c>
      <c r="B2812" s="1" t="s">
        <v>3791</v>
      </c>
      <c r="C2812" s="7" t="s">
        <v>10</v>
      </c>
      <c r="D2812" s="8" t="s">
        <v>13</v>
      </c>
      <c r="E2812" s="9" t="n">
        <v>2.01</v>
      </c>
      <c r="F2812" s="9" t="n">
        <v>2.03</v>
      </c>
      <c r="G2812" s="6" t="n">
        <v>1</v>
      </c>
      <c r="H2812" s="10" t="n">
        <v>3.65599989891052</v>
      </c>
      <c r="I2812" s="1"/>
    </row>
    <row r="2813" customFormat="false" ht="15.75" hidden="false" customHeight="false" outlineLevel="0" collapsed="false">
      <c r="A2813" s="6" t="n">
        <v>2811</v>
      </c>
      <c r="B2813" s="1" t="s">
        <v>3792</v>
      </c>
      <c r="C2813" s="7" t="s">
        <v>10</v>
      </c>
      <c r="D2813" s="8" t="s">
        <v>13</v>
      </c>
      <c r="E2813" s="9" t="n">
        <v>2.01</v>
      </c>
      <c r="F2813" s="9" t="n">
        <v>2.03</v>
      </c>
      <c r="G2813" s="6" t="n">
        <v>2</v>
      </c>
      <c r="H2813" s="10" t="n">
        <v>4.7749999910593</v>
      </c>
      <c r="I2813" s="1"/>
    </row>
    <row r="2814" customFormat="false" ht="15.75" hidden="false" customHeight="false" outlineLevel="0" collapsed="false">
      <c r="A2814" s="6" t="n">
        <v>2812</v>
      </c>
      <c r="B2814" s="1" t="s">
        <v>3793</v>
      </c>
      <c r="C2814" s="7" t="s">
        <v>10</v>
      </c>
      <c r="D2814" s="8" t="s">
        <v>13</v>
      </c>
      <c r="E2814" s="9" t="n">
        <v>2.01</v>
      </c>
      <c r="F2814" s="9" t="n">
        <v>2.03</v>
      </c>
      <c r="G2814" s="6" t="n">
        <v>1</v>
      </c>
      <c r="H2814" s="10" t="n">
        <v>1.55100002884865</v>
      </c>
      <c r="I2814" s="1"/>
    </row>
    <row r="2815" customFormat="false" ht="15.75" hidden="false" customHeight="false" outlineLevel="0" collapsed="false">
      <c r="A2815" s="6" t="n">
        <v>2813</v>
      </c>
      <c r="B2815" s="1" t="s">
        <v>3794</v>
      </c>
      <c r="C2815" s="7" t="s">
        <v>10</v>
      </c>
      <c r="D2815" s="8" t="s">
        <v>13</v>
      </c>
      <c r="E2815" s="9" t="n">
        <v>2.01</v>
      </c>
      <c r="F2815" s="9" t="n">
        <v>2.03</v>
      </c>
      <c r="G2815" s="6" t="n">
        <v>1</v>
      </c>
      <c r="H2815" s="10" t="n">
        <v>3.83599996566772</v>
      </c>
      <c r="I2815" s="1"/>
    </row>
    <row r="2816" customFormat="false" ht="15.75" hidden="false" customHeight="false" outlineLevel="0" collapsed="false">
      <c r="A2816" s="6" t="n">
        <v>2814</v>
      </c>
      <c r="B2816" s="1" t="s">
        <v>3795</v>
      </c>
      <c r="C2816" s="7" t="s">
        <v>10</v>
      </c>
      <c r="D2816" s="8" t="s">
        <v>11</v>
      </c>
      <c r="E2816" s="9" t="n">
        <v>2.01</v>
      </c>
      <c r="F2816" s="9" t="n">
        <v>2.03</v>
      </c>
      <c r="G2816" s="6" t="n">
        <v>1</v>
      </c>
      <c r="H2816" s="10" t="n">
        <v>3.4570001065731</v>
      </c>
      <c r="I2816" s="1"/>
    </row>
    <row r="2817" customFormat="false" ht="15.75" hidden="false" customHeight="false" outlineLevel="0" collapsed="false">
      <c r="A2817" s="6" t="n">
        <v>2815</v>
      </c>
      <c r="B2817" s="1" t="s">
        <v>3796</v>
      </c>
      <c r="C2817" s="7" t="s">
        <v>10</v>
      </c>
      <c r="D2817" s="8" t="s">
        <v>13</v>
      </c>
      <c r="E2817" s="9" t="n">
        <v>2.01</v>
      </c>
      <c r="F2817" s="9" t="n">
        <v>2.03</v>
      </c>
      <c r="G2817" s="6" t="n">
        <v>1</v>
      </c>
      <c r="H2817" s="10" t="n">
        <v>3.13699990510941</v>
      </c>
      <c r="I2817" s="1"/>
    </row>
    <row r="2818" customFormat="false" ht="15.75" hidden="false" customHeight="false" outlineLevel="0" collapsed="false">
      <c r="A2818" s="6" t="n">
        <v>2816</v>
      </c>
      <c r="B2818" s="1" t="s">
        <v>3797</v>
      </c>
      <c r="C2818" s="7" t="s">
        <v>10</v>
      </c>
      <c r="D2818" s="8" t="s">
        <v>13</v>
      </c>
      <c r="E2818" s="9" t="n">
        <v>2.01</v>
      </c>
      <c r="F2818" s="9" t="n">
        <v>2.02</v>
      </c>
      <c r="G2818" s="6" t="n">
        <v>1</v>
      </c>
      <c r="H2818" s="10" t="n">
        <v>0.827000010758638</v>
      </c>
      <c r="I2818" s="1"/>
    </row>
    <row r="2819" customFormat="false" ht="15.75" hidden="false" customHeight="false" outlineLevel="0" collapsed="false">
      <c r="A2819" s="6" t="n">
        <v>2817</v>
      </c>
      <c r="B2819" s="1" t="s">
        <v>3798</v>
      </c>
      <c r="C2819" s="7" t="s">
        <v>10</v>
      </c>
      <c r="D2819" s="8" t="s">
        <v>13</v>
      </c>
      <c r="E2819" s="9" t="n">
        <v>2.01</v>
      </c>
      <c r="F2819" s="9" t="n">
        <v>2.02</v>
      </c>
      <c r="G2819" s="6" t="n">
        <v>1</v>
      </c>
      <c r="H2819" s="10" t="n">
        <v>2.64800004661083</v>
      </c>
      <c r="I2819" s="1"/>
    </row>
    <row r="2820" customFormat="false" ht="15.75" hidden="false" customHeight="false" outlineLevel="0" collapsed="false">
      <c r="A2820" s="6" t="n">
        <v>2818</v>
      </c>
      <c r="B2820" s="1" t="s">
        <v>3799</v>
      </c>
      <c r="C2820" s="7" t="s">
        <v>10</v>
      </c>
      <c r="D2820" s="8" t="s">
        <v>3800</v>
      </c>
      <c r="E2820" s="9" t="n">
        <v>2.01</v>
      </c>
      <c r="F2820" s="9" t="n">
        <v>2.02</v>
      </c>
      <c r="G2820" s="6" t="n">
        <v>1</v>
      </c>
      <c r="H2820" s="10" t="n">
        <v>1.84300001710653</v>
      </c>
      <c r="I2820" s="1"/>
    </row>
    <row r="2821" customFormat="false" ht="15.75" hidden="false" customHeight="false" outlineLevel="0" collapsed="false">
      <c r="A2821" s="6" t="n">
        <v>2819</v>
      </c>
      <c r="B2821" s="1" t="s">
        <v>3801</v>
      </c>
      <c r="C2821" s="7" t="s">
        <v>10</v>
      </c>
      <c r="D2821" s="8" t="s">
        <v>3802</v>
      </c>
      <c r="E2821" s="9" t="n">
        <v>2.01</v>
      </c>
      <c r="F2821" s="9" t="n">
        <v>2.02</v>
      </c>
      <c r="G2821" s="6" t="n">
        <v>1</v>
      </c>
      <c r="H2821" s="10" t="n">
        <v>1.88699997961521</v>
      </c>
      <c r="I2821" s="1"/>
    </row>
    <row r="2822" customFormat="false" ht="15.75" hidden="false" customHeight="false" outlineLevel="0" collapsed="false">
      <c r="A2822" s="6" t="n">
        <v>2820</v>
      </c>
      <c r="B2822" s="1" t="s">
        <v>3803</v>
      </c>
      <c r="C2822" s="7" t="s">
        <v>10</v>
      </c>
      <c r="D2822" s="8" t="s">
        <v>13</v>
      </c>
      <c r="E2822" s="9" t="n">
        <v>2.01</v>
      </c>
      <c r="F2822" s="9" t="n">
        <v>2.02</v>
      </c>
      <c r="G2822" s="6" t="n">
        <v>1</v>
      </c>
      <c r="H2822" s="10" t="n">
        <v>2.11900006979704</v>
      </c>
      <c r="I2822" s="1"/>
    </row>
    <row r="2823" customFormat="false" ht="15.75" hidden="false" customHeight="false" outlineLevel="0" collapsed="false">
      <c r="A2823" s="6" t="n">
        <v>2821</v>
      </c>
      <c r="B2823" s="1" t="s">
        <v>3804</v>
      </c>
      <c r="C2823" s="7" t="s">
        <v>10</v>
      </c>
      <c r="D2823" s="8" t="s">
        <v>3805</v>
      </c>
      <c r="E2823" s="9" t="n">
        <v>2.01</v>
      </c>
      <c r="F2823" s="9" t="n">
        <v>2.02</v>
      </c>
      <c r="G2823" s="6" t="n">
        <v>1</v>
      </c>
      <c r="H2823" s="10" t="n">
        <v>3.98700013756752</v>
      </c>
      <c r="I2823" s="1"/>
    </row>
    <row r="2824" customFormat="false" ht="15.75" hidden="false" customHeight="false" outlineLevel="0" collapsed="false">
      <c r="A2824" s="6" t="n">
        <v>2822</v>
      </c>
      <c r="B2824" s="1" t="s">
        <v>3806</v>
      </c>
      <c r="C2824" s="7" t="s">
        <v>10</v>
      </c>
      <c r="D2824" s="8" t="s">
        <v>13</v>
      </c>
      <c r="E2824" s="9" t="n">
        <v>2.01</v>
      </c>
      <c r="F2824" s="9" t="n">
        <v>2.02</v>
      </c>
      <c r="G2824" s="6" t="n">
        <v>1</v>
      </c>
      <c r="H2824" s="10" t="n">
        <v>1.5939999371767</v>
      </c>
      <c r="I2824" s="1"/>
    </row>
    <row r="2825" customFormat="false" ht="15.75" hidden="false" customHeight="false" outlineLevel="0" collapsed="false">
      <c r="A2825" s="6" t="n">
        <v>2823</v>
      </c>
      <c r="B2825" s="1" t="s">
        <v>3807</v>
      </c>
      <c r="C2825" s="7" t="s">
        <v>10</v>
      </c>
      <c r="D2825" s="8" t="s">
        <v>11</v>
      </c>
      <c r="E2825" s="9" t="n">
        <v>2.01</v>
      </c>
      <c r="F2825" s="9" t="n">
        <v>2.02</v>
      </c>
      <c r="G2825" s="6" t="n">
        <v>1</v>
      </c>
      <c r="H2825" s="10" t="n">
        <v>5.01599982380867</v>
      </c>
      <c r="I2825" s="1"/>
    </row>
    <row r="2826" customFormat="false" ht="15.75" hidden="false" customHeight="false" outlineLevel="0" collapsed="false">
      <c r="A2826" s="6" t="n">
        <v>2824</v>
      </c>
      <c r="B2826" s="1" t="s">
        <v>3808</v>
      </c>
      <c r="C2826" s="7" t="s">
        <v>10</v>
      </c>
      <c r="D2826" s="8" t="s">
        <v>11</v>
      </c>
      <c r="E2826" s="9" t="n">
        <v>2.01</v>
      </c>
      <c r="F2826" s="9" t="n">
        <v>2.02</v>
      </c>
      <c r="G2826" s="6" t="n">
        <v>2</v>
      </c>
      <c r="H2826" s="10" t="n">
        <v>8.33299979567528</v>
      </c>
      <c r="I2826" s="1"/>
    </row>
    <row r="2827" customFormat="false" ht="15.75" hidden="false" customHeight="false" outlineLevel="0" collapsed="false">
      <c r="A2827" s="6" t="n">
        <v>2825</v>
      </c>
      <c r="B2827" s="1" t="s">
        <v>3809</v>
      </c>
      <c r="C2827" s="7" t="s">
        <v>10</v>
      </c>
      <c r="D2827" s="8" t="s">
        <v>3810</v>
      </c>
      <c r="E2827" s="9" t="n">
        <v>2.01</v>
      </c>
      <c r="F2827" s="9" t="n">
        <v>2.02</v>
      </c>
      <c r="G2827" s="6" t="n">
        <v>1</v>
      </c>
      <c r="H2827" s="10" t="n">
        <v>2.38099992275238</v>
      </c>
      <c r="I2827" s="1"/>
    </row>
    <row r="2828" customFormat="false" ht="15.75" hidden="false" customHeight="false" outlineLevel="0" collapsed="false">
      <c r="A2828" s="6" t="n">
        <v>2826</v>
      </c>
      <c r="B2828" s="1" t="s">
        <v>3811</v>
      </c>
      <c r="C2828" s="7" t="s">
        <v>10</v>
      </c>
      <c r="D2828" s="8" t="s">
        <v>11</v>
      </c>
      <c r="E2828" s="9" t="n">
        <v>2.01</v>
      </c>
      <c r="F2828" s="9" t="n">
        <v>2.02</v>
      </c>
      <c r="G2828" s="6" t="n">
        <v>1</v>
      </c>
      <c r="H2828" s="10" t="n">
        <v>5.74200004339218</v>
      </c>
      <c r="I2828" s="1"/>
    </row>
    <row r="2829" customFormat="false" ht="15.75" hidden="false" customHeight="false" outlineLevel="0" collapsed="false">
      <c r="A2829" s="6" t="n">
        <v>2827</v>
      </c>
      <c r="B2829" s="1" t="s">
        <v>3812</v>
      </c>
      <c r="C2829" s="7" t="s">
        <v>10</v>
      </c>
      <c r="D2829" s="8" t="s">
        <v>13</v>
      </c>
      <c r="E2829" s="9" t="n">
        <v>2.01</v>
      </c>
      <c r="F2829" s="9" t="n">
        <v>2.02</v>
      </c>
      <c r="G2829" s="6" t="n">
        <v>1</v>
      </c>
      <c r="H2829" s="10" t="n">
        <v>3.57999987900257</v>
      </c>
      <c r="I2829" s="1"/>
    </row>
    <row r="2830" customFormat="false" ht="15.75" hidden="false" customHeight="false" outlineLevel="0" collapsed="false">
      <c r="A2830" s="6" t="n">
        <v>2828</v>
      </c>
      <c r="B2830" s="1" t="s">
        <v>3813</v>
      </c>
      <c r="C2830" s="7" t="s">
        <v>10</v>
      </c>
      <c r="D2830" s="8" t="s">
        <v>11</v>
      </c>
      <c r="E2830" s="9" t="n">
        <v>2.01</v>
      </c>
      <c r="F2830" s="9" t="n">
        <v>2.02</v>
      </c>
      <c r="G2830" s="6" t="n">
        <v>1</v>
      </c>
      <c r="H2830" s="10" t="n">
        <v>5.05400002002716</v>
      </c>
      <c r="I2830" s="1"/>
    </row>
    <row r="2831" customFormat="false" ht="15.75" hidden="false" customHeight="false" outlineLevel="0" collapsed="false">
      <c r="A2831" s="6" t="n">
        <v>2829</v>
      </c>
      <c r="B2831" s="1" t="s">
        <v>3814</v>
      </c>
      <c r="C2831" s="7" t="s">
        <v>10</v>
      </c>
      <c r="D2831" s="8" t="s">
        <v>3815</v>
      </c>
      <c r="E2831" s="9" t="n">
        <v>2.01</v>
      </c>
      <c r="F2831" s="9" t="n">
        <v>2.02</v>
      </c>
      <c r="G2831" s="6" t="n">
        <v>1</v>
      </c>
      <c r="H2831" s="10" t="n">
        <v>8.8079996407032</v>
      </c>
      <c r="I2831" s="1"/>
    </row>
    <row r="2832" customFormat="false" ht="15.75" hidden="false" customHeight="false" outlineLevel="0" collapsed="false">
      <c r="A2832" s="6" t="n">
        <v>2830</v>
      </c>
      <c r="B2832" s="1" t="s">
        <v>3816</v>
      </c>
      <c r="C2832" s="7" t="s">
        <v>10</v>
      </c>
      <c r="D2832" s="8" t="s">
        <v>11</v>
      </c>
      <c r="E2832" s="9" t="n">
        <v>2.01</v>
      </c>
      <c r="F2832" s="9" t="n">
        <v>2.02</v>
      </c>
      <c r="G2832" s="6" t="n">
        <v>1</v>
      </c>
      <c r="H2832" s="10" t="n">
        <v>7.90999978780746</v>
      </c>
      <c r="I2832" s="1"/>
    </row>
    <row r="2833" customFormat="false" ht="15.75" hidden="false" customHeight="false" outlineLevel="0" collapsed="false">
      <c r="A2833" s="6" t="n">
        <v>2831</v>
      </c>
      <c r="B2833" s="1" t="s">
        <v>3817</v>
      </c>
      <c r="C2833" s="7" t="s">
        <v>10</v>
      </c>
      <c r="D2833" s="8" t="s">
        <v>11</v>
      </c>
      <c r="E2833" s="9" t="n">
        <v>2.01</v>
      </c>
      <c r="F2833" s="9" t="n">
        <v>2.02</v>
      </c>
      <c r="G2833" s="6" t="n">
        <v>2</v>
      </c>
      <c r="H2833" s="10" t="n">
        <v>12.0300002396107</v>
      </c>
      <c r="I2833" s="1"/>
    </row>
    <row r="2834" customFormat="false" ht="15.75" hidden="false" customHeight="false" outlineLevel="0" collapsed="false">
      <c r="A2834" s="6" t="n">
        <v>2832</v>
      </c>
      <c r="B2834" s="1" t="s">
        <v>3818</v>
      </c>
      <c r="C2834" s="7" t="s">
        <v>10</v>
      </c>
      <c r="D2834" s="8" t="s">
        <v>13</v>
      </c>
      <c r="E2834" s="9" t="n">
        <v>2.01</v>
      </c>
      <c r="F2834" s="9" t="n">
        <v>2.02</v>
      </c>
      <c r="G2834" s="6" t="n">
        <v>1</v>
      </c>
      <c r="H2834" s="10" t="n">
        <v>11.9400002062321</v>
      </c>
      <c r="I2834" s="1"/>
    </row>
    <row r="2835" customFormat="false" ht="15.75" hidden="false" customHeight="false" outlineLevel="0" collapsed="false">
      <c r="A2835" s="6" t="n">
        <v>2833</v>
      </c>
      <c r="B2835" s="1" t="s">
        <v>3819</v>
      </c>
      <c r="C2835" s="7" t="s">
        <v>10</v>
      </c>
      <c r="D2835" s="8" t="s">
        <v>13</v>
      </c>
      <c r="E2835" s="9" t="n">
        <v>2.01</v>
      </c>
      <c r="F2835" s="9" t="n">
        <v>2.01</v>
      </c>
      <c r="G2835" s="6" t="n">
        <v>1</v>
      </c>
      <c r="H2835" s="10" t="n">
        <v>0.974300038069487</v>
      </c>
      <c r="I2835" s="1"/>
    </row>
    <row r="2836" customFormat="false" ht="15.75" hidden="false" customHeight="false" outlineLevel="0" collapsed="false">
      <c r="A2836" s="6" t="n">
        <v>2834</v>
      </c>
      <c r="B2836" s="1" t="s">
        <v>3820</v>
      </c>
      <c r="C2836" s="7" t="s">
        <v>10</v>
      </c>
      <c r="D2836" s="8" t="s">
        <v>3821</v>
      </c>
      <c r="E2836" s="9" t="n">
        <v>2.01</v>
      </c>
      <c r="F2836" s="9" t="n">
        <v>2.01</v>
      </c>
      <c r="G2836" s="6" t="n">
        <v>1</v>
      </c>
      <c r="H2836" s="10" t="n">
        <v>1.44100002944469</v>
      </c>
      <c r="I2836" s="1"/>
    </row>
    <row r="2837" customFormat="false" ht="15.75" hidden="false" customHeight="false" outlineLevel="0" collapsed="false">
      <c r="A2837" s="6" t="n">
        <v>2835</v>
      </c>
      <c r="B2837" s="1" t="s">
        <v>3822</v>
      </c>
      <c r="C2837" s="7" t="s">
        <v>10</v>
      </c>
      <c r="D2837" s="8" t="s">
        <v>13</v>
      </c>
      <c r="E2837" s="9" t="n">
        <v>2.01</v>
      </c>
      <c r="F2837" s="9" t="n">
        <v>2.01</v>
      </c>
      <c r="G2837" s="6" t="n">
        <v>1</v>
      </c>
      <c r="H2837" s="10" t="n">
        <v>1.73099990934134</v>
      </c>
      <c r="I2837" s="1"/>
    </row>
    <row r="2838" customFormat="false" ht="15.75" hidden="false" customHeight="false" outlineLevel="0" collapsed="false">
      <c r="A2838" s="6" t="n">
        <v>2836</v>
      </c>
      <c r="B2838" s="1" t="s">
        <v>3823</v>
      </c>
      <c r="C2838" s="7" t="s">
        <v>10</v>
      </c>
      <c r="D2838" s="8" t="s">
        <v>13</v>
      </c>
      <c r="E2838" s="9" t="n">
        <v>2.01</v>
      </c>
      <c r="F2838" s="9" t="n">
        <v>2.01</v>
      </c>
      <c r="G2838" s="6" t="n">
        <v>1</v>
      </c>
      <c r="H2838" s="10" t="n">
        <v>2.92399991303682</v>
      </c>
      <c r="I2838" s="1"/>
    </row>
    <row r="2839" customFormat="false" ht="15.75" hidden="false" customHeight="false" outlineLevel="0" collapsed="false">
      <c r="A2839" s="6" t="n">
        <v>2837</v>
      </c>
      <c r="B2839" s="1" t="s">
        <v>3824</v>
      </c>
      <c r="C2839" s="7" t="s">
        <v>10</v>
      </c>
      <c r="D2839" s="8" t="s">
        <v>11</v>
      </c>
      <c r="E2839" s="9" t="n">
        <v>2.01</v>
      </c>
      <c r="F2839" s="9" t="n">
        <v>2.01</v>
      </c>
      <c r="G2839" s="6" t="n">
        <v>1</v>
      </c>
      <c r="H2839" s="10" t="n">
        <v>1.44899999722838</v>
      </c>
      <c r="I2839" s="1"/>
    </row>
    <row r="2840" customFormat="false" ht="15.75" hidden="false" customHeight="false" outlineLevel="0" collapsed="false">
      <c r="A2840" s="6" t="n">
        <v>2838</v>
      </c>
      <c r="B2840" s="1" t="s">
        <v>3825</v>
      </c>
      <c r="C2840" s="7" t="s">
        <v>10</v>
      </c>
      <c r="D2840" s="8" t="s">
        <v>13</v>
      </c>
      <c r="E2840" s="9" t="n">
        <v>2.01</v>
      </c>
      <c r="F2840" s="9" t="n">
        <v>2.01</v>
      </c>
      <c r="G2840" s="6" t="n">
        <v>1</v>
      </c>
      <c r="H2840" s="10" t="n">
        <v>1.98400001972914</v>
      </c>
      <c r="I2840" s="1"/>
    </row>
    <row r="2841" customFormat="false" ht="15.75" hidden="false" customHeight="false" outlineLevel="0" collapsed="false">
      <c r="A2841" s="6" t="n">
        <v>2839</v>
      </c>
      <c r="B2841" s="1" t="s">
        <v>3826</v>
      </c>
      <c r="C2841" s="7" t="s">
        <v>10</v>
      </c>
      <c r="D2841" s="8" t="s">
        <v>13</v>
      </c>
      <c r="E2841" s="9" t="n">
        <v>2.01</v>
      </c>
      <c r="F2841" s="9" t="n">
        <v>2.01</v>
      </c>
      <c r="G2841" s="6" t="n">
        <v>1</v>
      </c>
      <c r="H2841" s="10" t="n">
        <v>3.44800017774105</v>
      </c>
      <c r="I2841" s="1"/>
    </row>
    <row r="2842" customFormat="false" ht="15.75" hidden="false" customHeight="false" outlineLevel="0" collapsed="false">
      <c r="A2842" s="6" t="n">
        <v>2840</v>
      </c>
      <c r="B2842" s="1" t="s">
        <v>3827</v>
      </c>
      <c r="C2842" s="7" t="s">
        <v>10</v>
      </c>
      <c r="D2842" s="8" t="s">
        <v>13</v>
      </c>
      <c r="E2842" s="9" t="n">
        <v>2.01</v>
      </c>
      <c r="F2842" s="9" t="n">
        <v>2.01</v>
      </c>
      <c r="G2842" s="6" t="n">
        <v>1</v>
      </c>
      <c r="H2842" s="10" t="n">
        <v>2.79500000178814</v>
      </c>
      <c r="I2842" s="1"/>
    </row>
    <row r="2843" customFormat="false" ht="15.75" hidden="false" customHeight="false" outlineLevel="0" collapsed="false">
      <c r="A2843" s="6" t="n">
        <v>2841</v>
      </c>
      <c r="B2843" s="1" t="s">
        <v>3828</v>
      </c>
      <c r="C2843" s="7" t="s">
        <v>10</v>
      </c>
      <c r="D2843" s="8" t="s">
        <v>11</v>
      </c>
      <c r="E2843" s="9" t="n">
        <v>2.01</v>
      </c>
      <c r="F2843" s="9" t="n">
        <v>2.01</v>
      </c>
      <c r="G2843" s="6" t="n">
        <v>1</v>
      </c>
      <c r="H2843" s="10" t="n">
        <v>3.76599989831448</v>
      </c>
      <c r="I2843" s="1"/>
    </row>
    <row r="2844" customFormat="false" ht="15.75" hidden="false" customHeight="false" outlineLevel="0" collapsed="false">
      <c r="A2844" s="6" t="n">
        <v>2842</v>
      </c>
      <c r="B2844" s="1" t="s">
        <v>3829</v>
      </c>
      <c r="C2844" s="7" t="s">
        <v>10</v>
      </c>
      <c r="D2844" s="8" t="s">
        <v>13</v>
      </c>
      <c r="E2844" s="9" t="n">
        <v>2.01</v>
      </c>
      <c r="F2844" s="9" t="n">
        <v>2.01</v>
      </c>
      <c r="G2844" s="6" t="n">
        <v>1</v>
      </c>
      <c r="H2844" s="10" t="n">
        <v>1.43499998375773</v>
      </c>
      <c r="I2844" s="1"/>
    </row>
    <row r="2845" customFormat="false" ht="15.75" hidden="false" customHeight="false" outlineLevel="0" collapsed="false">
      <c r="A2845" s="6" t="n">
        <v>2843</v>
      </c>
      <c r="B2845" s="1" t="s">
        <v>3830</v>
      </c>
      <c r="C2845" s="7" t="s">
        <v>10</v>
      </c>
      <c r="D2845" s="8" t="s">
        <v>13</v>
      </c>
      <c r="E2845" s="9" t="n">
        <v>2.01</v>
      </c>
      <c r="F2845" s="9" t="n">
        <v>2.01</v>
      </c>
      <c r="G2845" s="6" t="n">
        <v>1</v>
      </c>
      <c r="H2845" s="10" t="n">
        <v>2.51599997282028</v>
      </c>
      <c r="I2845" s="1"/>
    </row>
    <row r="2846" customFormat="false" ht="15.75" hidden="false" customHeight="false" outlineLevel="0" collapsed="false">
      <c r="A2846" s="6" t="n">
        <v>2844</v>
      </c>
      <c r="B2846" s="1" t="s">
        <v>3831</v>
      </c>
      <c r="C2846" s="7" t="s">
        <v>10</v>
      </c>
      <c r="D2846" s="8" t="s">
        <v>13</v>
      </c>
      <c r="E2846" s="9" t="n">
        <v>2.01</v>
      </c>
      <c r="F2846" s="9" t="n">
        <v>2.01</v>
      </c>
      <c r="G2846" s="6" t="n">
        <v>2</v>
      </c>
      <c r="H2846" s="10" t="n">
        <v>2.62000001966953</v>
      </c>
      <c r="I2846" s="1"/>
    </row>
    <row r="2847" customFormat="false" ht="15.75" hidden="false" customHeight="false" outlineLevel="0" collapsed="false">
      <c r="A2847" s="6" t="n">
        <v>2845</v>
      </c>
      <c r="B2847" s="1" t="s">
        <v>3832</v>
      </c>
      <c r="C2847" s="7" t="s">
        <v>10</v>
      </c>
      <c r="D2847" s="8" t="s">
        <v>13</v>
      </c>
      <c r="E2847" s="9" t="n">
        <v>2.01</v>
      </c>
      <c r="F2847" s="9" t="n">
        <v>2.01</v>
      </c>
      <c r="G2847" s="6" t="n">
        <v>2</v>
      </c>
      <c r="H2847" s="10" t="n">
        <v>1.60399992018938</v>
      </c>
      <c r="I2847" s="1"/>
    </row>
    <row r="2848" customFormat="false" ht="15.75" hidden="false" customHeight="false" outlineLevel="0" collapsed="false">
      <c r="A2848" s="6" t="n">
        <v>2846</v>
      </c>
      <c r="B2848" s="1" t="s">
        <v>3833</v>
      </c>
      <c r="C2848" s="7" t="s">
        <v>10</v>
      </c>
      <c r="D2848" s="8" t="s">
        <v>11</v>
      </c>
      <c r="E2848" s="9" t="n">
        <v>2.01</v>
      </c>
      <c r="F2848" s="9" t="n">
        <v>2.01</v>
      </c>
      <c r="G2848" s="6" t="n">
        <v>1</v>
      </c>
      <c r="H2848" s="10" t="n">
        <v>3.64399999380112</v>
      </c>
      <c r="I2848" s="1"/>
    </row>
    <row r="2849" customFormat="false" ht="15.75" hidden="false" customHeight="false" outlineLevel="0" collapsed="false">
      <c r="A2849" s="6" t="n">
        <v>2847</v>
      </c>
      <c r="B2849" s="1" t="s">
        <v>3834</v>
      </c>
      <c r="C2849" s="7" t="s">
        <v>10</v>
      </c>
      <c r="D2849" s="8" t="s">
        <v>11</v>
      </c>
      <c r="E2849" s="9" t="n">
        <v>2.01</v>
      </c>
      <c r="F2849" s="9" t="n">
        <v>2.01</v>
      </c>
      <c r="G2849" s="6" t="n">
        <v>1</v>
      </c>
      <c r="H2849" s="10" t="n">
        <v>15.0399997830391</v>
      </c>
      <c r="I2849" s="1"/>
    </row>
    <row r="2850" customFormat="false" ht="15.75" hidden="false" customHeight="false" outlineLevel="0" collapsed="false">
      <c r="A2850" s="6" t="n">
        <v>2848</v>
      </c>
      <c r="B2850" s="1" t="s">
        <v>3835</v>
      </c>
      <c r="C2850" s="7" t="s">
        <v>10</v>
      </c>
      <c r="D2850" s="8" t="s">
        <v>13</v>
      </c>
      <c r="E2850" s="9" t="n">
        <v>2.01</v>
      </c>
      <c r="F2850" s="9" t="n">
        <v>2.01</v>
      </c>
      <c r="G2850" s="6" t="n">
        <v>1</v>
      </c>
      <c r="H2850" s="10" t="n">
        <v>6.75200000405312</v>
      </c>
      <c r="I2850" s="1"/>
    </row>
    <row r="2851" customFormat="false" ht="15.75" hidden="false" customHeight="false" outlineLevel="0" collapsed="false">
      <c r="A2851" s="6" t="n">
        <v>2849</v>
      </c>
      <c r="B2851" s="1" t="s">
        <v>3836</v>
      </c>
      <c r="C2851" s="7" t="s">
        <v>10</v>
      </c>
      <c r="D2851" s="8" t="s">
        <v>3837</v>
      </c>
      <c r="E2851" s="9" t="n">
        <v>2.01</v>
      </c>
      <c r="F2851" s="9" t="n">
        <v>2.01</v>
      </c>
      <c r="G2851" s="6" t="n">
        <v>1</v>
      </c>
      <c r="H2851" s="10" t="n">
        <v>4.89500015974045</v>
      </c>
      <c r="I2851" s="1"/>
    </row>
    <row r="2852" customFormat="false" ht="15.75" hidden="false" customHeight="false" outlineLevel="0" collapsed="false">
      <c r="A2852" s="6" t="n">
        <v>2850</v>
      </c>
      <c r="B2852" s="1" t="s">
        <v>3838</v>
      </c>
      <c r="C2852" s="7" t="s">
        <v>10</v>
      </c>
      <c r="D2852" s="8" t="s">
        <v>3839</v>
      </c>
      <c r="E2852" s="9" t="n">
        <v>2.01</v>
      </c>
      <c r="F2852" s="9" t="n">
        <v>2.01</v>
      </c>
      <c r="G2852" s="6" t="n">
        <v>1</v>
      </c>
      <c r="H2852" s="10" t="n">
        <v>2.63599995523691</v>
      </c>
      <c r="I2852" s="1"/>
    </row>
    <row r="2853" customFormat="false" ht="15.75" hidden="false" customHeight="false" outlineLevel="0" collapsed="false">
      <c r="A2853" s="6" t="n">
        <v>2851</v>
      </c>
      <c r="B2853" s="1" t="s">
        <v>3840</v>
      </c>
      <c r="C2853" s="7" t="s">
        <v>10</v>
      </c>
      <c r="D2853" s="8" t="s">
        <v>11</v>
      </c>
      <c r="E2853" s="9" t="n">
        <v>2.01</v>
      </c>
      <c r="F2853" s="9" t="n">
        <v>2.01</v>
      </c>
      <c r="G2853" s="6" t="n">
        <v>1</v>
      </c>
      <c r="H2853" s="10" t="n">
        <v>2.99699995666742</v>
      </c>
      <c r="I2853" s="1"/>
    </row>
    <row r="2854" customFormat="false" ht="15.75" hidden="false" customHeight="false" outlineLevel="0" collapsed="false">
      <c r="A2854" s="6" t="n">
        <v>2852</v>
      </c>
      <c r="B2854" s="1" t="s">
        <v>3841</v>
      </c>
      <c r="C2854" s="7" t="s">
        <v>10</v>
      </c>
      <c r="D2854" s="8" t="s">
        <v>3842</v>
      </c>
      <c r="E2854" s="9" t="n">
        <v>2.01</v>
      </c>
      <c r="F2854" s="9" t="n">
        <v>2.01</v>
      </c>
      <c r="G2854" s="6" t="n">
        <v>1</v>
      </c>
      <c r="H2854" s="10" t="n">
        <v>3.38199995458126</v>
      </c>
      <c r="I2854" s="1"/>
    </row>
    <row r="2855" customFormat="false" ht="15.75" hidden="false" customHeight="false" outlineLevel="0" collapsed="false">
      <c r="A2855" s="6" t="n">
        <v>2853</v>
      </c>
      <c r="B2855" s="1" t="s">
        <v>3843</v>
      </c>
      <c r="C2855" s="7" t="s">
        <v>10</v>
      </c>
      <c r="D2855" s="8" t="s">
        <v>13</v>
      </c>
      <c r="E2855" s="9" t="n">
        <v>2.01</v>
      </c>
      <c r="F2855" s="9" t="n">
        <v>2.01</v>
      </c>
      <c r="G2855" s="6" t="n">
        <v>2</v>
      </c>
      <c r="H2855" s="10" t="n">
        <v>6.18599988520145</v>
      </c>
      <c r="I2855" s="1"/>
    </row>
    <row r="2856" customFormat="false" ht="15.75" hidden="false" customHeight="false" outlineLevel="0" collapsed="false">
      <c r="A2856" s="6" t="n">
        <v>2854</v>
      </c>
      <c r="B2856" s="1" t="s">
        <v>3844</v>
      </c>
      <c r="C2856" s="7" t="s">
        <v>10</v>
      </c>
      <c r="D2856" s="8" t="s">
        <v>3845</v>
      </c>
      <c r="E2856" s="9" t="n">
        <v>2.01</v>
      </c>
      <c r="F2856" s="9" t="n">
        <v>2.01</v>
      </c>
      <c r="G2856" s="6" t="n">
        <v>1</v>
      </c>
      <c r="H2856" s="10" t="n">
        <v>2.63700000941753</v>
      </c>
      <c r="I2856" s="1"/>
    </row>
    <row r="2857" customFormat="false" ht="15.75" hidden="false" customHeight="false" outlineLevel="0" collapsed="false">
      <c r="A2857" s="6" t="n">
        <v>2855</v>
      </c>
      <c r="B2857" s="1" t="s">
        <v>3846</v>
      </c>
      <c r="C2857" s="7" t="s">
        <v>10</v>
      </c>
      <c r="D2857" s="8" t="s">
        <v>11</v>
      </c>
      <c r="E2857" s="9" t="n">
        <v>2.01</v>
      </c>
      <c r="F2857" s="9" t="n">
        <v>2.01</v>
      </c>
      <c r="G2857" s="6" t="n">
        <v>1</v>
      </c>
      <c r="H2857" s="10" t="n">
        <v>4.9380000680685</v>
      </c>
      <c r="I2857" s="1"/>
    </row>
    <row r="2858" customFormat="false" ht="15.75" hidden="false" customHeight="false" outlineLevel="0" collapsed="false">
      <c r="A2858" s="6" t="n">
        <v>2856</v>
      </c>
      <c r="B2858" s="1" t="s">
        <v>3847</v>
      </c>
      <c r="C2858" s="7" t="s">
        <v>10</v>
      </c>
      <c r="D2858" s="8" t="s">
        <v>11</v>
      </c>
      <c r="E2858" s="9" t="n">
        <v>2.01</v>
      </c>
      <c r="F2858" s="9" t="n">
        <v>2.01</v>
      </c>
      <c r="G2858" s="6" t="n">
        <v>1</v>
      </c>
      <c r="H2858" s="10" t="n">
        <v>8.62900018692017</v>
      </c>
      <c r="I2858" s="1"/>
    </row>
    <row r="2859" customFormat="false" ht="15.75" hidden="false" customHeight="false" outlineLevel="0" collapsed="false">
      <c r="A2859" s="6" t="n">
        <v>2857</v>
      </c>
      <c r="B2859" s="1" t="s">
        <v>3848</v>
      </c>
      <c r="C2859" s="7" t="s">
        <v>10</v>
      </c>
      <c r="D2859" s="8" t="s">
        <v>13</v>
      </c>
      <c r="E2859" s="9" t="n">
        <v>2.01</v>
      </c>
      <c r="F2859" s="9" t="n">
        <v>2.01</v>
      </c>
      <c r="G2859" s="6" t="n">
        <v>1</v>
      </c>
      <c r="H2859" s="10" t="n">
        <v>14.2900004982948</v>
      </c>
      <c r="I2859" s="1"/>
    </row>
    <row r="2860" customFormat="false" ht="15.75" hidden="false" customHeight="false" outlineLevel="0" collapsed="false">
      <c r="A2860" s="6" t="n">
        <v>2858</v>
      </c>
      <c r="B2860" s="1" t="s">
        <v>3849</v>
      </c>
      <c r="C2860" s="7" t="s">
        <v>10</v>
      </c>
      <c r="D2860" s="8" t="s">
        <v>3850</v>
      </c>
      <c r="E2860" s="9" t="n">
        <v>2.01</v>
      </c>
      <c r="F2860" s="9" t="n">
        <v>2.01</v>
      </c>
      <c r="G2860" s="6" t="n">
        <v>1</v>
      </c>
      <c r="H2860" s="10" t="n">
        <v>5.21299988031387</v>
      </c>
      <c r="I2860" s="1"/>
    </row>
    <row r="2861" customFormat="false" ht="15.75" hidden="false" customHeight="false" outlineLevel="0" collapsed="false">
      <c r="A2861" s="6" t="n">
        <v>2859</v>
      </c>
      <c r="B2861" s="1" t="s">
        <v>3851</v>
      </c>
      <c r="C2861" s="7" t="s">
        <v>10</v>
      </c>
      <c r="D2861" s="8" t="s">
        <v>13</v>
      </c>
      <c r="E2861" s="9" t="n">
        <v>2.01</v>
      </c>
      <c r="F2861" s="9" t="n">
        <v>2.01</v>
      </c>
      <c r="G2861" s="6" t="n">
        <v>1</v>
      </c>
      <c r="H2861" s="10" t="n">
        <v>10.5899997055531</v>
      </c>
      <c r="I2861" s="1"/>
    </row>
    <row r="2862" customFormat="false" ht="15.75" hidden="false" customHeight="false" outlineLevel="0" collapsed="false">
      <c r="A2862" s="6" t="n">
        <v>2860</v>
      </c>
      <c r="B2862" s="1" t="s">
        <v>3852</v>
      </c>
      <c r="C2862" s="7" t="s">
        <v>10</v>
      </c>
      <c r="D2862" s="8" t="s">
        <v>13</v>
      </c>
      <c r="E2862" s="9" t="n">
        <v>2.01</v>
      </c>
      <c r="F2862" s="9" t="n">
        <v>2.01</v>
      </c>
      <c r="G2862" s="6" t="n">
        <v>1</v>
      </c>
      <c r="H2862" s="10" t="n">
        <v>4.01600003242493</v>
      </c>
      <c r="I2862" s="1"/>
    </row>
    <row r="2863" customFormat="false" ht="15.75" hidden="false" customHeight="false" outlineLevel="0" collapsed="false">
      <c r="A2863" s="6" t="n">
        <v>2861</v>
      </c>
      <c r="B2863" s="1" t="s">
        <v>3853</v>
      </c>
      <c r="C2863" s="7" t="s">
        <v>10</v>
      </c>
      <c r="D2863" s="8" t="s">
        <v>13</v>
      </c>
      <c r="E2863" s="9" t="n">
        <v>2.01</v>
      </c>
      <c r="F2863" s="9" t="n">
        <v>2.01</v>
      </c>
      <c r="G2863" s="6" t="n">
        <v>1</v>
      </c>
      <c r="H2863" s="10" t="n">
        <v>12.5</v>
      </c>
      <c r="I2863" s="1"/>
    </row>
    <row r="2864" customFormat="false" ht="15.75" hidden="false" customHeight="false" outlineLevel="0" collapsed="false">
      <c r="A2864" s="6" t="n">
        <v>2862</v>
      </c>
      <c r="B2864" s="1" t="s">
        <v>3854</v>
      </c>
      <c r="C2864" s="7" t="s">
        <v>10</v>
      </c>
      <c r="D2864" s="8" t="s">
        <v>3855</v>
      </c>
      <c r="E2864" s="9" t="n">
        <v>2.01</v>
      </c>
      <c r="F2864" s="9" t="n">
        <v>2.01</v>
      </c>
      <c r="G2864" s="6" t="n">
        <v>1</v>
      </c>
      <c r="H2864" s="10" t="n">
        <v>9.84800010919571</v>
      </c>
      <c r="I2864" s="1"/>
    </row>
    <row r="2865" customFormat="false" ht="15.75" hidden="false" customHeight="false" outlineLevel="0" collapsed="false">
      <c r="A2865" s="6" t="n">
        <v>2863</v>
      </c>
      <c r="B2865" s="1" t="s">
        <v>3856</v>
      </c>
      <c r="C2865" s="7" t="s">
        <v>10</v>
      </c>
      <c r="D2865" s="8" t="s">
        <v>13</v>
      </c>
      <c r="E2865" s="9" t="n">
        <v>2</v>
      </c>
      <c r="F2865" s="9" t="n">
        <v>193.53</v>
      </c>
      <c r="G2865" s="6" t="n">
        <v>237</v>
      </c>
      <c r="H2865" s="10" t="n">
        <v>53.5399973392487</v>
      </c>
      <c r="I2865" s="1"/>
    </row>
    <row r="2866" customFormat="false" ht="15.75" hidden="false" customHeight="false" outlineLevel="0" collapsed="false">
      <c r="A2866" s="6" t="n">
        <v>2864</v>
      </c>
      <c r="B2866" s="1" t="s">
        <v>3857</v>
      </c>
      <c r="C2866" s="7" t="s">
        <v>10</v>
      </c>
      <c r="D2866" s="8" t="s">
        <v>19</v>
      </c>
      <c r="E2866" s="9" t="n">
        <v>2</v>
      </c>
      <c r="F2866" s="9" t="n">
        <v>181.62</v>
      </c>
      <c r="G2866" s="6" t="n">
        <v>192</v>
      </c>
      <c r="H2866" s="10" t="n">
        <v>39.9199992418289</v>
      </c>
      <c r="I2866" s="1"/>
    </row>
    <row r="2867" customFormat="false" ht="15.75" hidden="false" customHeight="false" outlineLevel="0" collapsed="false">
      <c r="A2867" s="6" t="n">
        <v>2865</v>
      </c>
      <c r="B2867" s="1" t="s">
        <v>3858</v>
      </c>
      <c r="C2867" s="7" t="s">
        <v>10</v>
      </c>
      <c r="D2867" s="8" t="s">
        <v>59</v>
      </c>
      <c r="E2867" s="9" t="n">
        <v>2</v>
      </c>
      <c r="F2867" s="9" t="n">
        <v>78.62</v>
      </c>
      <c r="G2867" s="6" t="n">
        <v>59</v>
      </c>
      <c r="H2867" s="10" t="n">
        <v>26.3599991798401</v>
      </c>
      <c r="I2867" s="1"/>
    </row>
    <row r="2868" customFormat="false" ht="15.75" hidden="false" customHeight="false" outlineLevel="0" collapsed="false">
      <c r="A2868" s="6" t="n">
        <v>2866</v>
      </c>
      <c r="B2868" s="1" t="s">
        <v>3859</v>
      </c>
      <c r="C2868" s="7" t="s">
        <v>10</v>
      </c>
      <c r="D2868" s="8" t="s">
        <v>61</v>
      </c>
      <c r="E2868" s="9" t="n">
        <v>2</v>
      </c>
      <c r="F2868" s="9" t="n">
        <v>75.33</v>
      </c>
      <c r="G2868" s="6" t="n">
        <v>104</v>
      </c>
      <c r="H2868" s="10" t="n">
        <v>64.9200022220612</v>
      </c>
      <c r="I2868" s="1"/>
    </row>
    <row r="2869" customFormat="false" ht="15.75" hidden="false" customHeight="false" outlineLevel="0" collapsed="false">
      <c r="A2869" s="6" t="n">
        <v>2867</v>
      </c>
      <c r="B2869" s="1" t="s">
        <v>3860</v>
      </c>
      <c r="C2869" s="7" t="s">
        <v>10</v>
      </c>
      <c r="D2869" s="8" t="s">
        <v>3861</v>
      </c>
      <c r="E2869" s="9" t="n">
        <v>2</v>
      </c>
      <c r="F2869" s="9" t="n">
        <v>59.95</v>
      </c>
      <c r="G2869" s="6" t="n">
        <v>178</v>
      </c>
      <c r="H2869" s="10" t="n">
        <v>82.4000000953674</v>
      </c>
      <c r="I2869" s="1"/>
    </row>
    <row r="2870" customFormat="false" ht="15.75" hidden="false" customHeight="false" outlineLevel="0" collapsed="false">
      <c r="A2870" s="6" t="n">
        <v>2868</v>
      </c>
      <c r="B2870" s="1" t="s">
        <v>3862</v>
      </c>
      <c r="C2870" s="7" t="s">
        <v>10</v>
      </c>
      <c r="D2870" s="8" t="s">
        <v>13</v>
      </c>
      <c r="E2870" s="9" t="n">
        <v>2</v>
      </c>
      <c r="F2870" s="9" t="n">
        <v>45.95</v>
      </c>
      <c r="G2870" s="6" t="n">
        <v>93</v>
      </c>
      <c r="H2870" s="10" t="n">
        <v>66.5199995040894</v>
      </c>
      <c r="I2870" s="1"/>
    </row>
    <row r="2871" customFormat="false" ht="15.75" hidden="false" customHeight="false" outlineLevel="0" collapsed="false">
      <c r="A2871" s="6" t="n">
        <v>2869</v>
      </c>
      <c r="B2871" s="1" t="s">
        <v>3863</v>
      </c>
      <c r="C2871" s="7" t="s">
        <v>10</v>
      </c>
      <c r="D2871" s="8" t="s">
        <v>143</v>
      </c>
      <c r="E2871" s="9" t="n">
        <v>2</v>
      </c>
      <c r="F2871" s="9" t="n">
        <v>45.07</v>
      </c>
      <c r="G2871" s="6" t="n">
        <v>28</v>
      </c>
      <c r="H2871" s="10" t="n">
        <v>22.0899999141693</v>
      </c>
      <c r="I2871" s="1"/>
    </row>
    <row r="2872" customFormat="false" ht="15.75" hidden="false" customHeight="false" outlineLevel="0" collapsed="false">
      <c r="A2872" s="6" t="n">
        <v>2870</v>
      </c>
      <c r="B2872" s="1" t="s">
        <v>3864</v>
      </c>
      <c r="C2872" s="7" t="s">
        <v>10</v>
      </c>
      <c r="D2872" s="8" t="s">
        <v>3865</v>
      </c>
      <c r="E2872" s="9" t="n">
        <v>2</v>
      </c>
      <c r="F2872" s="9" t="n">
        <v>40.05</v>
      </c>
      <c r="G2872" s="6" t="n">
        <v>81</v>
      </c>
      <c r="H2872" s="10" t="n">
        <v>60.9000027179718</v>
      </c>
      <c r="I2872" s="1"/>
    </row>
    <row r="2873" customFormat="false" ht="15.75" hidden="false" customHeight="false" outlineLevel="0" collapsed="false">
      <c r="A2873" s="6" t="n">
        <v>2871</v>
      </c>
      <c r="B2873" s="1" t="s">
        <v>3866</v>
      </c>
      <c r="C2873" s="7" t="s">
        <v>10</v>
      </c>
      <c r="D2873" s="8" t="s">
        <v>234</v>
      </c>
      <c r="E2873" s="9" t="n">
        <v>2</v>
      </c>
      <c r="F2873" s="9" t="n">
        <v>38.43</v>
      </c>
      <c r="G2873" s="6" t="n">
        <v>21</v>
      </c>
      <c r="H2873" s="10" t="n">
        <v>33.1299990415573</v>
      </c>
      <c r="I2873" s="1"/>
    </row>
    <row r="2874" customFormat="false" ht="15.75" hidden="false" customHeight="false" outlineLevel="0" collapsed="false">
      <c r="A2874" s="6" t="n">
        <v>2872</v>
      </c>
      <c r="B2874" s="1" t="s">
        <v>3867</v>
      </c>
      <c r="C2874" s="7" t="s">
        <v>10</v>
      </c>
      <c r="D2874" s="8" t="s">
        <v>574</v>
      </c>
      <c r="E2874" s="9" t="n">
        <v>2</v>
      </c>
      <c r="F2874" s="9" t="n">
        <v>21.12</v>
      </c>
      <c r="G2874" s="6" t="n">
        <v>19</v>
      </c>
      <c r="H2874" s="10" t="n">
        <v>32.1799993515015</v>
      </c>
      <c r="I2874" s="1"/>
    </row>
    <row r="2875" customFormat="false" ht="15.75" hidden="false" customHeight="false" outlineLevel="0" collapsed="false">
      <c r="A2875" s="6" t="n">
        <v>2873</v>
      </c>
      <c r="B2875" s="1" t="s">
        <v>3868</v>
      </c>
      <c r="C2875" s="7" t="s">
        <v>10</v>
      </c>
      <c r="D2875" s="8" t="s">
        <v>3869</v>
      </c>
      <c r="E2875" s="9" t="n">
        <v>2</v>
      </c>
      <c r="F2875" s="9" t="n">
        <v>18.62</v>
      </c>
      <c r="G2875" s="6" t="n">
        <v>15</v>
      </c>
      <c r="H2875" s="10" t="n">
        <v>34.7099989652634</v>
      </c>
      <c r="I2875" s="1"/>
    </row>
    <row r="2876" customFormat="false" ht="15.75" hidden="false" customHeight="false" outlineLevel="0" collapsed="false">
      <c r="A2876" s="6" t="n">
        <v>2874</v>
      </c>
      <c r="B2876" s="1" t="s">
        <v>3870</v>
      </c>
      <c r="C2876" s="7" t="s">
        <v>10</v>
      </c>
      <c r="D2876" s="8" t="s">
        <v>11</v>
      </c>
      <c r="E2876" s="9" t="n">
        <v>2</v>
      </c>
      <c r="F2876" s="9" t="n">
        <v>17.39</v>
      </c>
      <c r="G2876" s="6" t="n">
        <v>10</v>
      </c>
      <c r="H2876" s="10" t="n">
        <v>21.2599992752075</v>
      </c>
      <c r="I2876" s="1"/>
    </row>
    <row r="2877" customFormat="false" ht="15.75" hidden="false" customHeight="false" outlineLevel="0" collapsed="false">
      <c r="A2877" s="6" t="n">
        <v>2875</v>
      </c>
      <c r="B2877" s="1" t="s">
        <v>3871</v>
      </c>
      <c r="C2877" s="7" t="s">
        <v>10</v>
      </c>
      <c r="D2877" s="8" t="s">
        <v>13</v>
      </c>
      <c r="E2877" s="9" t="n">
        <v>2</v>
      </c>
      <c r="F2877" s="9" t="n">
        <v>14.76</v>
      </c>
      <c r="G2877" s="6" t="n">
        <v>9</v>
      </c>
      <c r="H2877" s="10" t="n">
        <v>39.8900002241135</v>
      </c>
      <c r="I2877" s="1"/>
    </row>
    <row r="2878" customFormat="false" ht="15.75" hidden="false" customHeight="false" outlineLevel="0" collapsed="false">
      <c r="A2878" s="6" t="n">
        <v>2876</v>
      </c>
      <c r="B2878" s="1" t="s">
        <v>3872</v>
      </c>
      <c r="C2878" s="7" t="s">
        <v>10</v>
      </c>
      <c r="D2878" s="8" t="s">
        <v>11</v>
      </c>
      <c r="E2878" s="9" t="n">
        <v>2</v>
      </c>
      <c r="F2878" s="9" t="n">
        <v>11.6</v>
      </c>
      <c r="G2878" s="6" t="n">
        <v>7</v>
      </c>
      <c r="H2878" s="10" t="n">
        <v>34.6199989318848</v>
      </c>
      <c r="I2878" s="1"/>
    </row>
    <row r="2879" customFormat="false" ht="15.75" hidden="false" customHeight="false" outlineLevel="0" collapsed="false">
      <c r="A2879" s="6" t="n">
        <v>2877</v>
      </c>
      <c r="B2879" s="1" t="s">
        <v>3873</v>
      </c>
      <c r="C2879" s="7" t="s">
        <v>10</v>
      </c>
      <c r="D2879" s="8" t="s">
        <v>3874</v>
      </c>
      <c r="E2879" s="9" t="n">
        <v>2</v>
      </c>
      <c r="F2879" s="9" t="n">
        <v>11.09</v>
      </c>
      <c r="G2879" s="6" t="n">
        <v>8</v>
      </c>
      <c r="H2879" s="10" t="n">
        <v>32.3599994182587</v>
      </c>
      <c r="I2879" s="1"/>
    </row>
    <row r="2880" customFormat="false" ht="15.75" hidden="false" customHeight="false" outlineLevel="0" collapsed="false">
      <c r="A2880" s="6" t="n">
        <v>2878</v>
      </c>
      <c r="B2880" s="1" t="s">
        <v>3875</v>
      </c>
      <c r="C2880" s="7" t="s">
        <v>10</v>
      </c>
      <c r="D2880" s="8" t="s">
        <v>2069</v>
      </c>
      <c r="E2880" s="9" t="n">
        <v>2</v>
      </c>
      <c r="F2880" s="9" t="n">
        <v>10.01</v>
      </c>
      <c r="G2880" s="6" t="n">
        <v>6</v>
      </c>
      <c r="H2880" s="10" t="n">
        <v>15.2099996805191</v>
      </c>
      <c r="I2880" s="1"/>
    </row>
    <row r="2881" customFormat="false" ht="15.75" hidden="false" customHeight="false" outlineLevel="0" collapsed="false">
      <c r="A2881" s="6" t="n">
        <v>2879</v>
      </c>
      <c r="B2881" s="1" t="s">
        <v>3876</v>
      </c>
      <c r="C2881" s="7" t="s">
        <v>10</v>
      </c>
      <c r="D2881" s="8" t="s">
        <v>13</v>
      </c>
      <c r="E2881" s="9" t="n">
        <v>2</v>
      </c>
      <c r="F2881" s="9" t="n">
        <v>9.86</v>
      </c>
      <c r="G2881" s="6" t="n">
        <v>7</v>
      </c>
      <c r="H2881" s="10" t="n">
        <v>27.5200009346008</v>
      </c>
      <c r="I2881" s="1"/>
    </row>
    <row r="2882" customFormat="false" ht="15.75" hidden="false" customHeight="false" outlineLevel="0" collapsed="false">
      <c r="A2882" s="6" t="n">
        <v>2880</v>
      </c>
      <c r="B2882" s="1" t="s">
        <v>3877</v>
      </c>
      <c r="C2882" s="7" t="s">
        <v>10</v>
      </c>
      <c r="D2882" s="8" t="s">
        <v>3878</v>
      </c>
      <c r="E2882" s="9" t="n">
        <v>2</v>
      </c>
      <c r="F2882" s="9" t="n">
        <v>8</v>
      </c>
      <c r="G2882" s="6" t="n">
        <v>4</v>
      </c>
      <c r="H2882" s="10" t="n">
        <v>24.7999995946884</v>
      </c>
      <c r="I2882" s="1"/>
    </row>
    <row r="2883" customFormat="false" ht="15.75" hidden="false" customHeight="false" outlineLevel="0" collapsed="false">
      <c r="A2883" s="6" t="n">
        <v>2881</v>
      </c>
      <c r="B2883" s="1" t="s">
        <v>3879</v>
      </c>
      <c r="C2883" s="7" t="s">
        <v>10</v>
      </c>
      <c r="D2883" s="8" t="s">
        <v>13</v>
      </c>
      <c r="E2883" s="9" t="n">
        <v>2</v>
      </c>
      <c r="F2883" s="9" t="n">
        <v>6.43</v>
      </c>
      <c r="G2883" s="6" t="n">
        <v>3</v>
      </c>
      <c r="H2883" s="10" t="n">
        <v>26.0899990797043</v>
      </c>
      <c r="I2883" s="1"/>
    </row>
    <row r="2884" customFormat="false" ht="15.75" hidden="false" customHeight="false" outlineLevel="0" collapsed="false">
      <c r="A2884" s="6" t="n">
        <v>2882</v>
      </c>
      <c r="B2884" s="1" t="s">
        <v>3880</v>
      </c>
      <c r="C2884" s="7" t="s">
        <v>10</v>
      </c>
      <c r="D2884" s="8" t="s">
        <v>3881</v>
      </c>
      <c r="E2884" s="9" t="n">
        <v>2</v>
      </c>
      <c r="F2884" s="9" t="n">
        <v>6.28</v>
      </c>
      <c r="G2884" s="6" t="n">
        <v>5</v>
      </c>
      <c r="H2884" s="10" t="n">
        <v>5.94400018453598</v>
      </c>
      <c r="I2884" s="1"/>
    </row>
    <row r="2885" customFormat="false" ht="15.75" hidden="false" customHeight="false" outlineLevel="0" collapsed="false">
      <c r="A2885" s="6" t="n">
        <v>2883</v>
      </c>
      <c r="B2885" s="1" t="s">
        <v>3882</v>
      </c>
      <c r="C2885" s="7" t="s">
        <v>10</v>
      </c>
      <c r="D2885" s="8" t="s">
        <v>13</v>
      </c>
      <c r="E2885" s="9" t="n">
        <v>2</v>
      </c>
      <c r="F2885" s="9" t="n">
        <v>6.07</v>
      </c>
      <c r="G2885" s="6" t="n">
        <v>3</v>
      </c>
      <c r="H2885" s="10" t="n">
        <v>7.35300034284592</v>
      </c>
      <c r="I2885" s="1"/>
    </row>
    <row r="2886" customFormat="false" ht="15.75" hidden="false" customHeight="false" outlineLevel="0" collapsed="false">
      <c r="A2886" s="6" t="n">
        <v>2884</v>
      </c>
      <c r="B2886" s="1" t="s">
        <v>3883</v>
      </c>
      <c r="C2886" s="7" t="s">
        <v>10</v>
      </c>
      <c r="D2886" s="8" t="s">
        <v>1178</v>
      </c>
      <c r="E2886" s="9" t="n">
        <v>2</v>
      </c>
      <c r="F2886" s="9" t="n">
        <v>6.04</v>
      </c>
      <c r="G2886" s="6" t="n">
        <v>4</v>
      </c>
      <c r="H2886" s="10" t="n">
        <v>1.58099997788668</v>
      </c>
      <c r="I2886" s="1"/>
    </row>
    <row r="2887" customFormat="false" ht="15.75" hidden="false" customHeight="false" outlineLevel="0" collapsed="false">
      <c r="A2887" s="6" t="n">
        <v>2885</v>
      </c>
      <c r="B2887" s="1" t="s">
        <v>3884</v>
      </c>
      <c r="C2887" s="7" t="s">
        <v>10</v>
      </c>
      <c r="D2887" s="8" t="s">
        <v>11</v>
      </c>
      <c r="E2887" s="9" t="n">
        <v>2</v>
      </c>
      <c r="F2887" s="9" t="n">
        <v>6.01</v>
      </c>
      <c r="G2887" s="6" t="n">
        <v>3</v>
      </c>
      <c r="H2887" s="10" t="n">
        <v>17.7799999713898</v>
      </c>
      <c r="I2887" s="1"/>
    </row>
    <row r="2888" customFormat="false" ht="15.75" hidden="false" customHeight="false" outlineLevel="0" collapsed="false">
      <c r="A2888" s="6" t="n">
        <v>2886</v>
      </c>
      <c r="B2888" s="1" t="s">
        <v>3885</v>
      </c>
      <c r="C2888" s="7" t="s">
        <v>10</v>
      </c>
      <c r="D2888" s="8" t="s">
        <v>3886</v>
      </c>
      <c r="E2888" s="9" t="n">
        <v>2</v>
      </c>
      <c r="F2888" s="9" t="n">
        <v>4.81</v>
      </c>
      <c r="G2888" s="6" t="n">
        <v>4</v>
      </c>
      <c r="H2888" s="10" t="n">
        <v>5.90300001204014</v>
      </c>
      <c r="I2888" s="1"/>
    </row>
    <row r="2889" customFormat="false" ht="15.75" hidden="false" customHeight="false" outlineLevel="0" collapsed="false">
      <c r="A2889" s="6" t="n">
        <v>2887</v>
      </c>
      <c r="B2889" s="1" t="s">
        <v>3887</v>
      </c>
      <c r="C2889" s="7" t="s">
        <v>10</v>
      </c>
      <c r="D2889" s="8" t="s">
        <v>13</v>
      </c>
      <c r="E2889" s="9" t="n">
        <v>2</v>
      </c>
      <c r="F2889" s="9" t="n">
        <v>4.77</v>
      </c>
      <c r="G2889" s="6" t="n">
        <v>3</v>
      </c>
      <c r="H2889" s="10" t="n">
        <v>12.0200000703335</v>
      </c>
      <c r="I2889" s="1"/>
    </row>
    <row r="2890" customFormat="false" ht="15.75" hidden="false" customHeight="false" outlineLevel="0" collapsed="false">
      <c r="A2890" s="6" t="n">
        <v>2888</v>
      </c>
      <c r="B2890" s="1" t="s">
        <v>3888</v>
      </c>
      <c r="C2890" s="7" t="s">
        <v>10</v>
      </c>
      <c r="D2890" s="8" t="s">
        <v>3889</v>
      </c>
      <c r="E2890" s="9" t="n">
        <v>2</v>
      </c>
      <c r="F2890" s="9" t="n">
        <v>4.71</v>
      </c>
      <c r="G2890" s="6" t="n">
        <v>3</v>
      </c>
      <c r="H2890" s="10" t="n">
        <v>9.75600033998489</v>
      </c>
      <c r="I2890" s="1"/>
    </row>
    <row r="2891" customFormat="false" ht="15.75" hidden="false" customHeight="false" outlineLevel="0" collapsed="false">
      <c r="A2891" s="6" t="n">
        <v>2889</v>
      </c>
      <c r="B2891" s="1" t="s">
        <v>3890</v>
      </c>
      <c r="C2891" s="7" t="s">
        <v>10</v>
      </c>
      <c r="D2891" s="8" t="s">
        <v>13</v>
      </c>
      <c r="E2891" s="9" t="n">
        <v>2</v>
      </c>
      <c r="F2891" s="9" t="n">
        <v>4.6</v>
      </c>
      <c r="G2891" s="6" t="n">
        <v>4</v>
      </c>
      <c r="H2891" s="10" t="n">
        <v>2.21200007945299</v>
      </c>
      <c r="I2891" s="1"/>
    </row>
    <row r="2892" customFormat="false" ht="15.75" hidden="false" customHeight="false" outlineLevel="0" collapsed="false">
      <c r="A2892" s="6" t="n">
        <v>2890</v>
      </c>
      <c r="B2892" s="1" t="s">
        <v>3891</v>
      </c>
      <c r="C2892" s="7" t="s">
        <v>10</v>
      </c>
      <c r="D2892" s="8" t="s">
        <v>3892</v>
      </c>
      <c r="E2892" s="9" t="n">
        <v>2</v>
      </c>
      <c r="F2892" s="9" t="n">
        <v>4.29</v>
      </c>
      <c r="G2892" s="6" t="n">
        <v>2</v>
      </c>
      <c r="H2892" s="10" t="n">
        <v>1.25700002536178</v>
      </c>
      <c r="I2892" s="1"/>
    </row>
    <row r="2893" customFormat="false" ht="15.75" hidden="false" customHeight="false" outlineLevel="0" collapsed="false">
      <c r="A2893" s="6" t="n">
        <v>2891</v>
      </c>
      <c r="B2893" s="1" t="s">
        <v>3893</v>
      </c>
      <c r="C2893" s="7" t="s">
        <v>10</v>
      </c>
      <c r="D2893" s="8" t="s">
        <v>3894</v>
      </c>
      <c r="E2893" s="9" t="n">
        <v>2</v>
      </c>
      <c r="F2893" s="9" t="n">
        <v>4.24</v>
      </c>
      <c r="G2893" s="6" t="n">
        <v>3</v>
      </c>
      <c r="H2893" s="10" t="n">
        <v>6.92000016570091</v>
      </c>
      <c r="I2893" s="1"/>
    </row>
    <row r="2894" customFormat="false" ht="15.75" hidden="false" customHeight="false" outlineLevel="0" collapsed="false">
      <c r="A2894" s="6" t="n">
        <v>2892</v>
      </c>
      <c r="B2894" s="1" t="s">
        <v>3895</v>
      </c>
      <c r="C2894" s="7" t="s">
        <v>10</v>
      </c>
      <c r="D2894" s="8" t="s">
        <v>11</v>
      </c>
      <c r="E2894" s="9" t="n">
        <v>2</v>
      </c>
      <c r="F2894" s="9" t="n">
        <v>4.11</v>
      </c>
      <c r="G2894" s="6" t="n">
        <v>2</v>
      </c>
      <c r="H2894" s="10" t="n">
        <v>4.85199987888336</v>
      </c>
      <c r="I2894" s="1"/>
    </row>
    <row r="2895" customFormat="false" ht="15.75" hidden="false" customHeight="false" outlineLevel="0" collapsed="false">
      <c r="A2895" s="6" t="n">
        <v>2893</v>
      </c>
      <c r="B2895" s="1" t="s">
        <v>3896</v>
      </c>
      <c r="C2895" s="7" t="s">
        <v>10</v>
      </c>
      <c r="D2895" s="8" t="s">
        <v>3897</v>
      </c>
      <c r="E2895" s="9" t="n">
        <v>2</v>
      </c>
      <c r="F2895" s="9" t="n">
        <v>4.08</v>
      </c>
      <c r="G2895" s="6" t="n">
        <v>2</v>
      </c>
      <c r="H2895" s="10" t="n">
        <v>1.27600003033876</v>
      </c>
      <c r="I2895" s="1"/>
    </row>
    <row r="2896" customFormat="false" ht="15.75" hidden="false" customHeight="false" outlineLevel="0" collapsed="false">
      <c r="A2896" s="6" t="n">
        <v>2894</v>
      </c>
      <c r="B2896" s="1" t="s">
        <v>3898</v>
      </c>
      <c r="C2896" s="7" t="s">
        <v>10</v>
      </c>
      <c r="D2896" s="8" t="s">
        <v>11</v>
      </c>
      <c r="E2896" s="9" t="n">
        <v>2</v>
      </c>
      <c r="F2896" s="9" t="n">
        <v>4.06</v>
      </c>
      <c r="G2896" s="6" t="n">
        <v>3</v>
      </c>
      <c r="H2896" s="10" t="n">
        <v>1.66500005871058</v>
      </c>
      <c r="I2896" s="1"/>
    </row>
    <row r="2897" customFormat="false" ht="15.75" hidden="false" customHeight="false" outlineLevel="0" collapsed="false">
      <c r="A2897" s="6" t="n">
        <v>2895</v>
      </c>
      <c r="B2897" s="1" t="s">
        <v>3899</v>
      </c>
      <c r="C2897" s="7" t="s">
        <v>10</v>
      </c>
      <c r="D2897" s="8" t="s">
        <v>13</v>
      </c>
      <c r="E2897" s="9" t="n">
        <v>2</v>
      </c>
      <c r="F2897" s="9" t="n">
        <v>4.05</v>
      </c>
      <c r="G2897" s="6" t="n">
        <v>2</v>
      </c>
      <c r="H2897" s="10" t="n">
        <v>1.45500004291534</v>
      </c>
      <c r="I2897" s="1"/>
    </row>
    <row r="2898" customFormat="false" ht="15.75" hidden="false" customHeight="false" outlineLevel="0" collapsed="false">
      <c r="A2898" s="6" t="n">
        <v>2896</v>
      </c>
      <c r="B2898" s="1" t="s">
        <v>3900</v>
      </c>
      <c r="C2898" s="7" t="s">
        <v>10</v>
      </c>
      <c r="D2898" s="8" t="s">
        <v>13</v>
      </c>
      <c r="E2898" s="9" t="n">
        <v>2</v>
      </c>
      <c r="F2898" s="9" t="n">
        <v>4.04</v>
      </c>
      <c r="G2898" s="6" t="n">
        <v>2</v>
      </c>
      <c r="H2898" s="10" t="n">
        <v>6.25</v>
      </c>
      <c r="I2898" s="1"/>
    </row>
    <row r="2899" customFormat="false" ht="15.75" hidden="false" customHeight="false" outlineLevel="0" collapsed="false">
      <c r="A2899" s="6" t="n">
        <v>2897</v>
      </c>
      <c r="B2899" s="1" t="s">
        <v>3901</v>
      </c>
      <c r="C2899" s="7" t="s">
        <v>10</v>
      </c>
      <c r="D2899" s="8" t="s">
        <v>3902</v>
      </c>
      <c r="E2899" s="9" t="n">
        <v>2</v>
      </c>
      <c r="F2899" s="9" t="n">
        <v>4.04</v>
      </c>
      <c r="G2899" s="6" t="n">
        <v>3</v>
      </c>
      <c r="H2899" s="10" t="n">
        <v>4.49099987745285</v>
      </c>
      <c r="I2899" s="1"/>
    </row>
    <row r="2900" customFormat="false" ht="15.75" hidden="false" customHeight="false" outlineLevel="0" collapsed="false">
      <c r="A2900" s="6" t="n">
        <v>2898</v>
      </c>
      <c r="B2900" s="1" t="s">
        <v>3903</v>
      </c>
      <c r="C2900" s="7" t="s">
        <v>10</v>
      </c>
      <c r="D2900" s="8" t="s">
        <v>13</v>
      </c>
      <c r="E2900" s="9" t="n">
        <v>2</v>
      </c>
      <c r="F2900" s="9" t="n">
        <v>4.03</v>
      </c>
      <c r="G2900" s="6" t="n">
        <v>2</v>
      </c>
      <c r="H2900" s="10" t="n">
        <v>1.91600006073713</v>
      </c>
      <c r="I2900" s="1"/>
    </row>
    <row r="2901" customFormat="false" ht="15.75" hidden="false" customHeight="false" outlineLevel="0" collapsed="false">
      <c r="A2901" s="6" t="n">
        <v>2899</v>
      </c>
      <c r="B2901" s="1" t="s">
        <v>3904</v>
      </c>
      <c r="C2901" s="7" t="s">
        <v>10</v>
      </c>
      <c r="D2901" s="8" t="s">
        <v>13</v>
      </c>
      <c r="E2901" s="9" t="n">
        <v>2</v>
      </c>
      <c r="F2901" s="9" t="n">
        <v>4.02</v>
      </c>
      <c r="G2901" s="6" t="n">
        <v>3</v>
      </c>
      <c r="H2901" s="10" t="n">
        <v>1.93000007420778</v>
      </c>
      <c r="I2901" s="1"/>
    </row>
    <row r="2902" customFormat="false" ht="15.75" hidden="false" customHeight="false" outlineLevel="0" collapsed="false">
      <c r="A2902" s="6" t="n">
        <v>2900</v>
      </c>
      <c r="B2902" s="1" t="s">
        <v>3905</v>
      </c>
      <c r="C2902" s="7" t="s">
        <v>10</v>
      </c>
      <c r="D2902" s="8" t="s">
        <v>13</v>
      </c>
      <c r="E2902" s="9" t="n">
        <v>2</v>
      </c>
      <c r="F2902" s="9" t="n">
        <v>4.02</v>
      </c>
      <c r="G2902" s="6" t="n">
        <v>2</v>
      </c>
      <c r="H2902" s="10" t="n">
        <v>1.60499997437</v>
      </c>
      <c r="I2902" s="1"/>
    </row>
    <row r="2903" customFormat="false" ht="15.75" hidden="false" customHeight="false" outlineLevel="0" collapsed="false">
      <c r="A2903" s="6" t="n">
        <v>2901</v>
      </c>
      <c r="B2903" s="1" t="s">
        <v>3906</v>
      </c>
      <c r="C2903" s="7" t="s">
        <v>10</v>
      </c>
      <c r="D2903" s="8" t="s">
        <v>3907</v>
      </c>
      <c r="E2903" s="9" t="n">
        <v>2</v>
      </c>
      <c r="F2903" s="9" t="n">
        <v>4.02</v>
      </c>
      <c r="G2903" s="6" t="n">
        <v>2</v>
      </c>
      <c r="H2903" s="10" t="n">
        <v>0.999999977648258</v>
      </c>
      <c r="I2903" s="1"/>
    </row>
    <row r="2904" customFormat="false" ht="15.75" hidden="false" customHeight="false" outlineLevel="0" collapsed="false">
      <c r="A2904" s="6" t="n">
        <v>2902</v>
      </c>
      <c r="B2904" s="1" t="s">
        <v>3908</v>
      </c>
      <c r="C2904" s="7" t="s">
        <v>10</v>
      </c>
      <c r="D2904" s="8" t="s">
        <v>11</v>
      </c>
      <c r="E2904" s="9" t="n">
        <v>2</v>
      </c>
      <c r="F2904" s="9" t="n">
        <v>4.02</v>
      </c>
      <c r="G2904" s="6" t="n">
        <v>2</v>
      </c>
      <c r="H2904" s="10" t="n">
        <v>2.77800001204014</v>
      </c>
      <c r="I2904" s="1"/>
    </row>
    <row r="2905" customFormat="false" ht="15.75" hidden="false" customHeight="false" outlineLevel="0" collapsed="false">
      <c r="A2905" s="6" t="n">
        <v>2903</v>
      </c>
      <c r="B2905" s="1" t="s">
        <v>3909</v>
      </c>
      <c r="C2905" s="7" t="s">
        <v>10</v>
      </c>
      <c r="D2905" s="8" t="s">
        <v>13</v>
      </c>
      <c r="E2905" s="9" t="n">
        <v>2</v>
      </c>
      <c r="F2905" s="9" t="n">
        <v>4.02</v>
      </c>
      <c r="G2905" s="6" t="n">
        <v>2</v>
      </c>
      <c r="H2905" s="10" t="n">
        <v>8.05099979043007</v>
      </c>
      <c r="I2905" s="1"/>
    </row>
    <row r="2906" customFormat="false" ht="15.75" hidden="false" customHeight="false" outlineLevel="0" collapsed="false">
      <c r="A2906" s="6" t="n">
        <v>2904</v>
      </c>
      <c r="B2906" s="1" t="s">
        <v>3910</v>
      </c>
      <c r="C2906" s="7" t="s">
        <v>10</v>
      </c>
      <c r="D2906" s="8" t="s">
        <v>13</v>
      </c>
      <c r="E2906" s="9" t="n">
        <v>2</v>
      </c>
      <c r="F2906" s="9" t="n">
        <v>4.01</v>
      </c>
      <c r="G2906" s="6" t="n">
        <v>2</v>
      </c>
      <c r="H2906" s="10" t="n">
        <v>2.00699996203184</v>
      </c>
      <c r="I2906" s="1"/>
    </row>
    <row r="2907" customFormat="false" ht="15.75" hidden="false" customHeight="false" outlineLevel="0" collapsed="false">
      <c r="A2907" s="6" t="n">
        <v>2905</v>
      </c>
      <c r="B2907" s="1" t="s">
        <v>3911</v>
      </c>
      <c r="C2907" s="7" t="s">
        <v>10</v>
      </c>
      <c r="D2907" s="8" t="s">
        <v>3912</v>
      </c>
      <c r="E2907" s="9" t="n">
        <v>2</v>
      </c>
      <c r="F2907" s="9" t="n">
        <v>4.01</v>
      </c>
      <c r="G2907" s="6" t="n">
        <v>2</v>
      </c>
      <c r="H2907" s="10" t="n">
        <v>3.09599991887808</v>
      </c>
      <c r="I2907" s="1"/>
    </row>
    <row r="2908" customFormat="false" ht="15.75" hidden="false" customHeight="false" outlineLevel="0" collapsed="false">
      <c r="A2908" s="6" t="n">
        <v>2906</v>
      </c>
      <c r="B2908" s="1" t="s">
        <v>3913</v>
      </c>
      <c r="C2908" s="7" t="s">
        <v>10</v>
      </c>
      <c r="D2908" s="8" t="s">
        <v>11</v>
      </c>
      <c r="E2908" s="9" t="n">
        <v>2</v>
      </c>
      <c r="F2908" s="9" t="n">
        <v>4.01</v>
      </c>
      <c r="G2908" s="6" t="n">
        <v>2</v>
      </c>
      <c r="H2908" s="10" t="n">
        <v>1.99200008064508</v>
      </c>
      <c r="I2908" s="1"/>
    </row>
    <row r="2909" customFormat="false" ht="15.75" hidden="false" customHeight="false" outlineLevel="0" collapsed="false">
      <c r="A2909" s="6" t="n">
        <v>2907</v>
      </c>
      <c r="B2909" s="1" t="s">
        <v>3914</v>
      </c>
      <c r="C2909" s="7" t="s">
        <v>10</v>
      </c>
      <c r="D2909" s="8" t="s">
        <v>13</v>
      </c>
      <c r="E2909" s="9" t="n">
        <v>2</v>
      </c>
      <c r="F2909" s="9" t="n">
        <v>4.01</v>
      </c>
      <c r="G2909" s="6" t="n">
        <v>2</v>
      </c>
      <c r="H2909" s="10" t="n">
        <v>4.22899983823299</v>
      </c>
      <c r="I2909" s="1"/>
    </row>
    <row r="2910" customFormat="false" ht="15.75" hidden="false" customHeight="false" outlineLevel="0" collapsed="false">
      <c r="A2910" s="6" t="n">
        <v>2908</v>
      </c>
      <c r="B2910" s="1" t="s">
        <v>3915</v>
      </c>
      <c r="C2910" s="7" t="s">
        <v>10</v>
      </c>
      <c r="D2910" s="8" t="s">
        <v>11</v>
      </c>
      <c r="E2910" s="9" t="n">
        <v>2</v>
      </c>
      <c r="F2910" s="9" t="n">
        <v>4.01</v>
      </c>
      <c r="G2910" s="6" t="n">
        <v>2</v>
      </c>
      <c r="H2910" s="10" t="n">
        <v>3.2940000295639</v>
      </c>
      <c r="I2910" s="1"/>
    </row>
    <row r="2911" customFormat="false" ht="15.75" hidden="false" customHeight="false" outlineLevel="0" collapsed="false">
      <c r="A2911" s="6" t="n">
        <v>2909</v>
      </c>
      <c r="B2911" s="1" t="s">
        <v>3916</v>
      </c>
      <c r="C2911" s="7" t="s">
        <v>10</v>
      </c>
      <c r="D2911" s="8" t="s">
        <v>13</v>
      </c>
      <c r="E2911" s="9" t="n">
        <v>2</v>
      </c>
      <c r="F2911" s="9" t="n">
        <v>4.01</v>
      </c>
      <c r="G2911" s="6" t="n">
        <v>2</v>
      </c>
      <c r="H2911" s="10" t="n">
        <v>4.6679999679327</v>
      </c>
      <c r="I2911" s="1"/>
    </row>
    <row r="2912" customFormat="false" ht="15.75" hidden="false" customHeight="false" outlineLevel="0" collapsed="false">
      <c r="A2912" s="6" t="n">
        <v>2910</v>
      </c>
      <c r="B2912" s="1" t="s">
        <v>3917</v>
      </c>
      <c r="C2912" s="7" t="s">
        <v>10</v>
      </c>
      <c r="D2912" s="8" t="s">
        <v>11</v>
      </c>
      <c r="E2912" s="9" t="n">
        <v>2</v>
      </c>
      <c r="F2912" s="9" t="n">
        <v>4.01</v>
      </c>
      <c r="G2912" s="6" t="n">
        <v>2</v>
      </c>
      <c r="H2912" s="10" t="n">
        <v>2.73599997162819</v>
      </c>
      <c r="I2912" s="1"/>
    </row>
    <row r="2913" customFormat="false" ht="15.75" hidden="false" customHeight="false" outlineLevel="0" collapsed="false">
      <c r="A2913" s="6" t="n">
        <v>2911</v>
      </c>
      <c r="B2913" s="1" t="s">
        <v>3918</v>
      </c>
      <c r="C2913" s="7" t="s">
        <v>10</v>
      </c>
      <c r="D2913" s="8" t="s">
        <v>3919</v>
      </c>
      <c r="E2913" s="9" t="n">
        <v>2</v>
      </c>
      <c r="F2913" s="9" t="n">
        <v>4.01</v>
      </c>
      <c r="G2913" s="6" t="n">
        <v>2</v>
      </c>
      <c r="H2913" s="10" t="n">
        <v>12.2299998998642</v>
      </c>
      <c r="I2913" s="1"/>
    </row>
    <row r="2914" customFormat="false" ht="15.75" hidden="false" customHeight="false" outlineLevel="0" collapsed="false">
      <c r="A2914" s="6" t="n">
        <v>2912</v>
      </c>
      <c r="B2914" s="1" t="s">
        <v>3920</v>
      </c>
      <c r="C2914" s="7" t="s">
        <v>10</v>
      </c>
      <c r="D2914" s="8" t="s">
        <v>13</v>
      </c>
      <c r="E2914" s="9" t="n">
        <v>2</v>
      </c>
      <c r="F2914" s="9" t="n">
        <v>4</v>
      </c>
      <c r="G2914" s="6" t="n">
        <v>2</v>
      </c>
      <c r="H2914" s="10" t="n">
        <v>2.80200000852346</v>
      </c>
      <c r="I2914" s="1"/>
    </row>
    <row r="2915" customFormat="false" ht="15.75" hidden="false" customHeight="false" outlineLevel="0" collapsed="false">
      <c r="A2915" s="6" t="n">
        <v>2913</v>
      </c>
      <c r="B2915" s="1" t="s">
        <v>3921</v>
      </c>
      <c r="C2915" s="7" t="s">
        <v>10</v>
      </c>
      <c r="D2915" s="8" t="s">
        <v>11</v>
      </c>
      <c r="E2915" s="9" t="n">
        <v>2</v>
      </c>
      <c r="F2915" s="9" t="n">
        <v>4</v>
      </c>
      <c r="G2915" s="6" t="n">
        <v>2</v>
      </c>
      <c r="H2915" s="10" t="n">
        <v>2.64800004661083</v>
      </c>
      <c r="I2915" s="1"/>
    </row>
    <row r="2916" customFormat="false" ht="15.75" hidden="false" customHeight="false" outlineLevel="0" collapsed="false">
      <c r="A2916" s="6" t="n">
        <v>2914</v>
      </c>
      <c r="B2916" s="1" t="s">
        <v>3922</v>
      </c>
      <c r="C2916" s="7" t="s">
        <v>10</v>
      </c>
      <c r="D2916" s="8" t="s">
        <v>2725</v>
      </c>
      <c r="E2916" s="9" t="n">
        <v>2</v>
      </c>
      <c r="F2916" s="9" t="n">
        <v>4</v>
      </c>
      <c r="G2916" s="6" t="n">
        <v>2</v>
      </c>
      <c r="H2916" s="10" t="n">
        <v>4.03800010681152</v>
      </c>
      <c r="I2916" s="1"/>
    </row>
    <row r="2917" customFormat="false" ht="15.75" hidden="false" customHeight="false" outlineLevel="0" collapsed="false">
      <c r="A2917" s="6" t="n">
        <v>2915</v>
      </c>
      <c r="B2917" s="1" t="s">
        <v>3923</v>
      </c>
      <c r="C2917" s="7" t="s">
        <v>10</v>
      </c>
      <c r="D2917" s="8" t="s">
        <v>13</v>
      </c>
      <c r="E2917" s="9" t="n">
        <v>2</v>
      </c>
      <c r="F2917" s="9" t="n">
        <v>4</v>
      </c>
      <c r="G2917" s="6" t="n">
        <v>2</v>
      </c>
      <c r="H2917" s="10" t="n">
        <v>5.53900003433228</v>
      </c>
      <c r="I2917" s="1"/>
    </row>
    <row r="2918" customFormat="false" ht="15.75" hidden="false" customHeight="false" outlineLevel="0" collapsed="false">
      <c r="A2918" s="6" t="n">
        <v>2916</v>
      </c>
      <c r="B2918" s="1" t="s">
        <v>3924</v>
      </c>
      <c r="C2918" s="7" t="s">
        <v>10</v>
      </c>
      <c r="D2918" s="8" t="s">
        <v>3925</v>
      </c>
      <c r="E2918" s="9" t="n">
        <v>2</v>
      </c>
      <c r="F2918" s="9" t="n">
        <v>4</v>
      </c>
      <c r="G2918" s="6" t="n">
        <v>2</v>
      </c>
      <c r="H2918" s="10" t="n">
        <v>11.6400003433228</v>
      </c>
      <c r="I2918" s="1"/>
    </row>
    <row r="2919" customFormat="false" ht="15.75" hidden="false" customHeight="false" outlineLevel="0" collapsed="false">
      <c r="A2919" s="6" t="n">
        <v>2917</v>
      </c>
      <c r="B2919" s="1" t="s">
        <v>3926</v>
      </c>
      <c r="C2919" s="7" t="s">
        <v>10</v>
      </c>
      <c r="D2919" s="8" t="s">
        <v>13</v>
      </c>
      <c r="E2919" s="9" t="n">
        <v>2</v>
      </c>
      <c r="F2919" s="9" t="n">
        <v>4</v>
      </c>
      <c r="G2919" s="6" t="n">
        <v>2</v>
      </c>
      <c r="H2919" s="10" t="n">
        <v>7.53400027751923</v>
      </c>
      <c r="I2919" s="1"/>
    </row>
    <row r="2920" customFormat="false" ht="15.75" hidden="false" customHeight="false" outlineLevel="0" collapsed="false">
      <c r="A2920" s="6" t="n">
        <v>2918</v>
      </c>
      <c r="B2920" s="1" t="s">
        <v>3927</v>
      </c>
      <c r="C2920" s="7" t="s">
        <v>10</v>
      </c>
      <c r="D2920" s="8" t="s">
        <v>3928</v>
      </c>
      <c r="E2920" s="9" t="n">
        <v>2</v>
      </c>
      <c r="F2920" s="9" t="n">
        <v>4</v>
      </c>
      <c r="G2920" s="6" t="n">
        <v>2</v>
      </c>
      <c r="H2920" s="10" t="n">
        <v>4.76199984550476</v>
      </c>
      <c r="I2920" s="1"/>
    </row>
    <row r="2921" customFormat="false" ht="15.75" hidden="false" customHeight="false" outlineLevel="0" collapsed="false">
      <c r="A2921" s="6" t="n">
        <v>2919</v>
      </c>
      <c r="B2921" s="1" t="s">
        <v>3929</v>
      </c>
      <c r="C2921" s="7" t="s">
        <v>10</v>
      </c>
      <c r="D2921" s="8" t="s">
        <v>11</v>
      </c>
      <c r="E2921" s="9" t="n">
        <v>2</v>
      </c>
      <c r="F2921" s="9" t="n">
        <v>4</v>
      </c>
      <c r="G2921" s="6" t="n">
        <v>2</v>
      </c>
      <c r="H2921" s="10" t="n">
        <v>3.06700002402067</v>
      </c>
      <c r="I2921" s="1"/>
    </row>
    <row r="2922" customFormat="false" ht="15.75" hidden="false" customHeight="false" outlineLevel="0" collapsed="false">
      <c r="A2922" s="6" t="n">
        <v>2920</v>
      </c>
      <c r="B2922" s="1" t="s">
        <v>3930</v>
      </c>
      <c r="C2922" s="7" t="s">
        <v>10</v>
      </c>
      <c r="D2922" s="8" t="s">
        <v>13</v>
      </c>
      <c r="E2922" s="9" t="n">
        <v>2</v>
      </c>
      <c r="F2922" s="9" t="n">
        <v>4</v>
      </c>
      <c r="G2922" s="6" t="n">
        <v>2</v>
      </c>
      <c r="H2922" s="10" t="n">
        <v>4.53500002622604</v>
      </c>
      <c r="I2922" s="1"/>
    </row>
    <row r="2923" customFormat="false" ht="15.75" hidden="false" customHeight="false" outlineLevel="0" collapsed="false">
      <c r="A2923" s="6" t="n">
        <v>2921</v>
      </c>
      <c r="B2923" s="1" t="s">
        <v>3931</v>
      </c>
      <c r="C2923" s="7" t="s">
        <v>10</v>
      </c>
      <c r="D2923" s="8" t="s">
        <v>13</v>
      </c>
      <c r="E2923" s="9" t="n">
        <v>2</v>
      </c>
      <c r="F2923" s="9" t="n">
        <v>4</v>
      </c>
      <c r="G2923" s="6" t="n">
        <v>2</v>
      </c>
      <c r="H2923" s="10" t="n">
        <v>5.17700016498566</v>
      </c>
      <c r="I2923" s="1"/>
    </row>
    <row r="2924" customFormat="false" ht="15.75" hidden="false" customHeight="false" outlineLevel="0" collapsed="false">
      <c r="A2924" s="6" t="n">
        <v>2922</v>
      </c>
      <c r="B2924" s="1" t="s">
        <v>3932</v>
      </c>
      <c r="C2924" s="7" t="s">
        <v>10</v>
      </c>
      <c r="D2924" s="8" t="s">
        <v>3933</v>
      </c>
      <c r="E2924" s="9" t="n">
        <v>2</v>
      </c>
      <c r="F2924" s="9" t="n">
        <v>4</v>
      </c>
      <c r="G2924" s="6" t="n">
        <v>2</v>
      </c>
      <c r="H2924" s="10" t="n">
        <v>19.7799995541573</v>
      </c>
      <c r="I2924" s="1"/>
    </row>
    <row r="2925" customFormat="false" ht="15.75" hidden="false" customHeight="false" outlineLevel="0" collapsed="false">
      <c r="A2925" s="6" t="n">
        <v>2923</v>
      </c>
      <c r="B2925" s="1" t="s">
        <v>3934</v>
      </c>
      <c r="C2925" s="7" t="s">
        <v>10</v>
      </c>
      <c r="D2925" s="8" t="s">
        <v>13</v>
      </c>
      <c r="E2925" s="9" t="n">
        <v>2</v>
      </c>
      <c r="F2925" s="9" t="n">
        <v>4</v>
      </c>
      <c r="G2925" s="6" t="n">
        <v>2</v>
      </c>
      <c r="H2925" s="10" t="n">
        <v>3.51400002837181</v>
      </c>
      <c r="I2925" s="1"/>
    </row>
    <row r="2926" customFormat="false" ht="15.75" hidden="false" customHeight="false" outlineLevel="0" collapsed="false">
      <c r="A2926" s="6" t="n">
        <v>2924</v>
      </c>
      <c r="B2926" s="1" t="s">
        <v>3935</v>
      </c>
      <c r="C2926" s="7" t="s">
        <v>10</v>
      </c>
      <c r="D2926" s="8" t="s">
        <v>3936</v>
      </c>
      <c r="E2926" s="9" t="n">
        <v>2</v>
      </c>
      <c r="F2926" s="9" t="n">
        <v>4</v>
      </c>
      <c r="G2926" s="6" t="n">
        <v>2</v>
      </c>
      <c r="H2926" s="10" t="n">
        <v>7.64300003647804</v>
      </c>
      <c r="I2926" s="1"/>
    </row>
    <row r="2927" customFormat="false" ht="15.75" hidden="false" customHeight="false" outlineLevel="0" collapsed="false">
      <c r="A2927" s="6" t="n">
        <v>2925</v>
      </c>
      <c r="B2927" s="1" t="s">
        <v>3937</v>
      </c>
      <c r="C2927" s="7" t="s">
        <v>10</v>
      </c>
      <c r="D2927" s="8" t="s">
        <v>3938</v>
      </c>
      <c r="E2927" s="9" t="n">
        <v>2</v>
      </c>
      <c r="F2927" s="9" t="n">
        <v>4</v>
      </c>
      <c r="G2927" s="6" t="n">
        <v>2</v>
      </c>
      <c r="H2927" s="10" t="n">
        <v>3.67899984121323</v>
      </c>
      <c r="I2927" s="1"/>
    </row>
    <row r="2928" customFormat="false" ht="15.75" hidden="false" customHeight="false" outlineLevel="0" collapsed="false">
      <c r="A2928" s="6" t="n">
        <v>2926</v>
      </c>
      <c r="B2928" s="1" t="s">
        <v>3939</v>
      </c>
      <c r="C2928" s="7" t="s">
        <v>10</v>
      </c>
      <c r="D2928" s="8" t="s">
        <v>13</v>
      </c>
      <c r="E2928" s="9" t="n">
        <v>2</v>
      </c>
      <c r="F2928" s="9" t="n">
        <v>4</v>
      </c>
      <c r="G2928" s="6" t="n">
        <v>2</v>
      </c>
      <c r="H2928" s="10" t="n">
        <v>14.8800000548363</v>
      </c>
      <c r="I2928" s="1"/>
    </row>
    <row r="2929" customFormat="false" ht="15.75" hidden="false" customHeight="false" outlineLevel="0" collapsed="false">
      <c r="A2929" s="6" t="n">
        <v>2927</v>
      </c>
      <c r="B2929" s="1" t="s">
        <v>3940</v>
      </c>
      <c r="C2929" s="7" t="s">
        <v>10</v>
      </c>
      <c r="D2929" s="8" t="s">
        <v>3941</v>
      </c>
      <c r="E2929" s="9" t="n">
        <v>2</v>
      </c>
      <c r="F2929" s="9" t="n">
        <v>4</v>
      </c>
      <c r="G2929" s="6" t="n">
        <v>3</v>
      </c>
      <c r="H2929" s="10" t="n">
        <v>52.3100018501282</v>
      </c>
      <c r="I2929" s="1"/>
    </row>
    <row r="2930" customFormat="false" ht="15.75" hidden="false" customHeight="false" outlineLevel="0" collapsed="false">
      <c r="A2930" s="6" t="n">
        <v>2928</v>
      </c>
      <c r="B2930" s="1" t="s">
        <v>3942</v>
      </c>
      <c r="C2930" s="7" t="s">
        <v>10</v>
      </c>
      <c r="D2930" s="8" t="s">
        <v>13</v>
      </c>
      <c r="E2930" s="9" t="n">
        <v>2</v>
      </c>
      <c r="F2930" s="9" t="n">
        <v>3.82</v>
      </c>
      <c r="G2930" s="6" t="n">
        <v>2</v>
      </c>
      <c r="H2930" s="10" t="n">
        <v>8.65999981760979</v>
      </c>
      <c r="I2930" s="1"/>
    </row>
    <row r="2931" customFormat="false" ht="15.75" hidden="false" customHeight="false" outlineLevel="0" collapsed="false">
      <c r="A2931" s="6" t="n">
        <v>2929</v>
      </c>
      <c r="B2931" s="1" t="s">
        <v>3943</v>
      </c>
      <c r="C2931" s="7" t="s">
        <v>10</v>
      </c>
      <c r="D2931" s="8" t="s">
        <v>13</v>
      </c>
      <c r="E2931" s="9" t="n">
        <v>2</v>
      </c>
      <c r="F2931" s="9" t="n">
        <v>3.43</v>
      </c>
      <c r="G2931" s="6" t="n">
        <v>2</v>
      </c>
      <c r="H2931" s="10" t="n">
        <v>3.66199985146523</v>
      </c>
      <c r="I2931" s="1"/>
    </row>
    <row r="2932" customFormat="false" ht="15.75" hidden="false" customHeight="false" outlineLevel="0" collapsed="false">
      <c r="A2932" s="6" t="n">
        <v>2930</v>
      </c>
      <c r="B2932" s="1" t="s">
        <v>3944</v>
      </c>
      <c r="C2932" s="7" t="s">
        <v>10</v>
      </c>
      <c r="D2932" s="8" t="s">
        <v>476</v>
      </c>
      <c r="E2932" s="9" t="n">
        <v>2</v>
      </c>
      <c r="F2932" s="9" t="n">
        <v>2.95</v>
      </c>
      <c r="G2932" s="6" t="n">
        <v>3</v>
      </c>
      <c r="H2932" s="10" t="n">
        <v>3.11600007116795</v>
      </c>
      <c r="I2932" s="1"/>
    </row>
    <row r="2933" customFormat="false" ht="15.75" hidden="false" customHeight="false" outlineLevel="0" collapsed="false">
      <c r="A2933" s="6" t="n">
        <v>2931</v>
      </c>
      <c r="B2933" s="1" t="s">
        <v>3945</v>
      </c>
      <c r="C2933" s="7" t="s">
        <v>10</v>
      </c>
      <c r="D2933" s="8" t="s">
        <v>13</v>
      </c>
      <c r="E2933" s="9" t="n">
        <v>2</v>
      </c>
      <c r="F2933" s="9" t="n">
        <v>2.94</v>
      </c>
      <c r="G2933" s="6" t="n">
        <v>3</v>
      </c>
      <c r="H2933" s="10" t="n">
        <v>3.49700003862381</v>
      </c>
      <c r="I2933" s="1"/>
    </row>
    <row r="2934" customFormat="false" ht="15.75" hidden="false" customHeight="false" outlineLevel="0" collapsed="false">
      <c r="A2934" s="6" t="n">
        <v>2932</v>
      </c>
      <c r="B2934" s="1" t="s">
        <v>3946</v>
      </c>
      <c r="C2934" s="7" t="s">
        <v>10</v>
      </c>
      <c r="D2934" s="8" t="s">
        <v>13</v>
      </c>
      <c r="E2934" s="9" t="n">
        <v>2</v>
      </c>
      <c r="F2934" s="9" t="n">
        <v>2.85</v>
      </c>
      <c r="G2934" s="6" t="n">
        <v>2</v>
      </c>
      <c r="H2934" s="10" t="n">
        <v>1.06300003826618</v>
      </c>
      <c r="I2934" s="1"/>
    </row>
    <row r="2935" customFormat="false" ht="15.75" hidden="false" customHeight="false" outlineLevel="0" collapsed="false">
      <c r="A2935" s="6" t="n">
        <v>2933</v>
      </c>
      <c r="B2935" s="1" t="s">
        <v>3947</v>
      </c>
      <c r="C2935" s="7" t="s">
        <v>10</v>
      </c>
      <c r="D2935" s="8" t="s">
        <v>13</v>
      </c>
      <c r="E2935" s="9" t="n">
        <v>2</v>
      </c>
      <c r="F2935" s="9" t="n">
        <v>2.77</v>
      </c>
      <c r="G2935" s="6" t="n">
        <v>2</v>
      </c>
      <c r="H2935" s="10" t="n">
        <v>2.90799997746944</v>
      </c>
      <c r="I2935" s="1"/>
    </row>
    <row r="2936" customFormat="false" ht="15.75" hidden="false" customHeight="false" outlineLevel="0" collapsed="false">
      <c r="A2936" s="6" t="n">
        <v>2934</v>
      </c>
      <c r="B2936" s="1" t="s">
        <v>3948</v>
      </c>
      <c r="C2936" s="7" t="s">
        <v>10</v>
      </c>
      <c r="D2936" s="8" t="s">
        <v>11</v>
      </c>
      <c r="E2936" s="9" t="n">
        <v>2</v>
      </c>
      <c r="F2936" s="9" t="n">
        <v>2.74</v>
      </c>
      <c r="G2936" s="6" t="n">
        <v>2</v>
      </c>
      <c r="H2936" s="10" t="n">
        <v>4.92799989879131</v>
      </c>
      <c r="I2936" s="1"/>
    </row>
    <row r="2937" customFormat="false" ht="15.75" hidden="false" customHeight="false" outlineLevel="0" collapsed="false">
      <c r="A2937" s="6" t="n">
        <v>2935</v>
      </c>
      <c r="B2937" s="1" t="s">
        <v>3949</v>
      </c>
      <c r="C2937" s="7" t="s">
        <v>10</v>
      </c>
      <c r="D2937" s="8" t="s">
        <v>13</v>
      </c>
      <c r="E2937" s="9" t="n">
        <v>2</v>
      </c>
      <c r="F2937" s="9" t="n">
        <v>2.56</v>
      </c>
      <c r="G2937" s="6" t="n">
        <v>3</v>
      </c>
      <c r="H2937" s="10" t="n">
        <v>4.60699982941151</v>
      </c>
      <c r="I2937" s="1"/>
    </row>
    <row r="2938" customFormat="false" ht="15.75" hidden="false" customHeight="false" outlineLevel="0" collapsed="false">
      <c r="A2938" s="6" t="n">
        <v>2936</v>
      </c>
      <c r="B2938" s="1" t="s">
        <v>3950</v>
      </c>
      <c r="C2938" s="7" t="s">
        <v>10</v>
      </c>
      <c r="D2938" s="8" t="s">
        <v>3951</v>
      </c>
      <c r="E2938" s="9" t="n">
        <v>2</v>
      </c>
      <c r="F2938" s="9" t="n">
        <v>2.53</v>
      </c>
      <c r="G2938" s="6" t="n">
        <v>2</v>
      </c>
      <c r="H2938" s="10" t="n">
        <v>1.61300003528595</v>
      </c>
      <c r="I2938" s="1"/>
    </row>
    <row r="2939" customFormat="false" ht="15.75" hidden="false" customHeight="false" outlineLevel="0" collapsed="false">
      <c r="A2939" s="6" t="n">
        <v>2937</v>
      </c>
      <c r="B2939" s="1" t="s">
        <v>3952</v>
      </c>
      <c r="C2939" s="7" t="s">
        <v>10</v>
      </c>
      <c r="D2939" s="8" t="s">
        <v>3953</v>
      </c>
      <c r="E2939" s="9" t="n">
        <v>2</v>
      </c>
      <c r="F2939" s="9" t="n">
        <v>2.53</v>
      </c>
      <c r="G2939" s="6" t="n">
        <v>2</v>
      </c>
      <c r="H2939" s="10" t="n">
        <v>4.41199988126755</v>
      </c>
      <c r="I2939" s="1"/>
    </row>
    <row r="2940" customFormat="false" ht="15.75" hidden="false" customHeight="false" outlineLevel="0" collapsed="false">
      <c r="A2940" s="6" t="n">
        <v>2938</v>
      </c>
      <c r="B2940" s="1" t="s">
        <v>3954</v>
      </c>
      <c r="C2940" s="7" t="s">
        <v>10</v>
      </c>
      <c r="D2940" s="8" t="s">
        <v>13</v>
      </c>
      <c r="E2940" s="9" t="n">
        <v>2</v>
      </c>
      <c r="F2940" s="9" t="n">
        <v>2.42</v>
      </c>
      <c r="G2940" s="6" t="n">
        <v>2</v>
      </c>
      <c r="H2940" s="10" t="n">
        <v>2.08999998867512</v>
      </c>
      <c r="I2940" s="1"/>
    </row>
    <row r="2941" customFormat="false" ht="15.75" hidden="false" customHeight="false" outlineLevel="0" collapsed="false">
      <c r="A2941" s="6" t="n">
        <v>2939</v>
      </c>
      <c r="B2941" s="1" t="s">
        <v>3955</v>
      </c>
      <c r="C2941" s="7" t="s">
        <v>10</v>
      </c>
      <c r="D2941" s="8" t="s">
        <v>11</v>
      </c>
      <c r="E2941" s="9" t="n">
        <v>2</v>
      </c>
      <c r="F2941" s="9" t="n">
        <v>2.34</v>
      </c>
      <c r="G2941" s="6" t="n">
        <v>1</v>
      </c>
      <c r="H2941" s="10" t="n">
        <v>2.16899998486042</v>
      </c>
      <c r="I2941" s="1"/>
    </row>
    <row r="2942" customFormat="false" ht="15.75" hidden="false" customHeight="false" outlineLevel="0" collapsed="false">
      <c r="A2942" s="6" t="n">
        <v>2940</v>
      </c>
      <c r="B2942" s="1" t="s">
        <v>3956</v>
      </c>
      <c r="C2942" s="7" t="s">
        <v>10</v>
      </c>
      <c r="D2942" s="8" t="s">
        <v>13</v>
      </c>
      <c r="E2942" s="9" t="n">
        <v>2</v>
      </c>
      <c r="F2942" s="9" t="n">
        <v>2.2</v>
      </c>
      <c r="G2942" s="6" t="n">
        <v>3</v>
      </c>
      <c r="H2942" s="10" t="n">
        <v>7.41999968886375</v>
      </c>
      <c r="I2942" s="1"/>
    </row>
    <row r="2943" customFormat="false" ht="15.75" hidden="false" customHeight="false" outlineLevel="0" collapsed="false">
      <c r="A2943" s="6" t="n">
        <v>2941</v>
      </c>
      <c r="B2943" s="1" t="s">
        <v>3957</v>
      </c>
      <c r="C2943" s="7" t="s">
        <v>10</v>
      </c>
      <c r="D2943" s="8" t="s">
        <v>3958</v>
      </c>
      <c r="E2943" s="9" t="n">
        <v>2</v>
      </c>
      <c r="F2943" s="9" t="n">
        <v>2.18</v>
      </c>
      <c r="G2943" s="6" t="n">
        <v>1</v>
      </c>
      <c r="H2943" s="10" t="n">
        <v>3.74099984765053</v>
      </c>
      <c r="I2943" s="1"/>
    </row>
    <row r="2944" customFormat="false" ht="15.75" hidden="false" customHeight="false" outlineLevel="0" collapsed="false">
      <c r="A2944" s="6" t="n">
        <v>2942</v>
      </c>
      <c r="B2944" s="1" t="s">
        <v>3959</v>
      </c>
      <c r="C2944" s="7" t="s">
        <v>10</v>
      </c>
      <c r="D2944" s="8" t="s">
        <v>3960</v>
      </c>
      <c r="E2944" s="9" t="n">
        <v>2</v>
      </c>
      <c r="F2944" s="9" t="n">
        <v>2.17</v>
      </c>
      <c r="G2944" s="6" t="n">
        <v>2</v>
      </c>
      <c r="H2944" s="10" t="n">
        <v>1.6669999808073</v>
      </c>
      <c r="I2944" s="1"/>
    </row>
    <row r="2945" customFormat="false" ht="15.75" hidden="false" customHeight="false" outlineLevel="0" collapsed="false">
      <c r="A2945" s="6" t="n">
        <v>2943</v>
      </c>
      <c r="B2945" s="1" t="s">
        <v>3961</v>
      </c>
      <c r="C2945" s="7" t="s">
        <v>10</v>
      </c>
      <c r="D2945" s="8" t="s">
        <v>3962</v>
      </c>
      <c r="E2945" s="9" t="n">
        <v>2</v>
      </c>
      <c r="F2945" s="9" t="n">
        <v>2.17</v>
      </c>
      <c r="G2945" s="6" t="n">
        <v>1</v>
      </c>
      <c r="H2945" s="10" t="n">
        <v>3.125</v>
      </c>
      <c r="I2945" s="1"/>
    </row>
    <row r="2946" customFormat="false" ht="15.75" hidden="false" customHeight="false" outlineLevel="0" collapsed="false">
      <c r="A2946" s="6" t="n">
        <v>2944</v>
      </c>
      <c r="B2946" s="1" t="s">
        <v>3963</v>
      </c>
      <c r="C2946" s="7" t="s">
        <v>10</v>
      </c>
      <c r="D2946" s="8" t="s">
        <v>13</v>
      </c>
      <c r="E2946" s="9" t="n">
        <v>2</v>
      </c>
      <c r="F2946" s="9" t="n">
        <v>2.16</v>
      </c>
      <c r="G2946" s="6" t="n">
        <v>2</v>
      </c>
      <c r="H2946" s="10" t="n">
        <v>3.75300012528896</v>
      </c>
      <c r="I2946" s="1"/>
    </row>
    <row r="2947" customFormat="false" ht="15.75" hidden="false" customHeight="false" outlineLevel="0" collapsed="false">
      <c r="A2947" s="6" t="n">
        <v>2945</v>
      </c>
      <c r="B2947" s="1" t="s">
        <v>3964</v>
      </c>
      <c r="C2947" s="7" t="s">
        <v>10</v>
      </c>
      <c r="D2947" s="8" t="s">
        <v>3965</v>
      </c>
      <c r="E2947" s="9" t="n">
        <v>2</v>
      </c>
      <c r="F2947" s="9" t="n">
        <v>2.15</v>
      </c>
      <c r="G2947" s="6" t="n">
        <v>4</v>
      </c>
      <c r="H2947" s="10" t="n">
        <v>5.57899996638298</v>
      </c>
      <c r="I2947" s="1"/>
    </row>
    <row r="2948" customFormat="false" ht="15.75" hidden="false" customHeight="false" outlineLevel="0" collapsed="false">
      <c r="A2948" s="6" t="n">
        <v>2946</v>
      </c>
      <c r="B2948" s="1" t="s">
        <v>3966</v>
      </c>
      <c r="C2948" s="7" t="s">
        <v>10</v>
      </c>
      <c r="D2948" s="8" t="s">
        <v>3967</v>
      </c>
      <c r="E2948" s="9" t="n">
        <v>2</v>
      </c>
      <c r="F2948" s="9" t="n">
        <v>2.12</v>
      </c>
      <c r="G2948" s="6" t="n">
        <v>1</v>
      </c>
      <c r="H2948" s="10" t="n">
        <v>2.85700000822544</v>
      </c>
      <c r="I2948" s="1"/>
    </row>
    <row r="2949" customFormat="false" ht="15.75" hidden="false" customHeight="false" outlineLevel="0" collapsed="false">
      <c r="A2949" s="6" t="n">
        <v>2947</v>
      </c>
      <c r="B2949" s="1" t="s">
        <v>3968</v>
      </c>
      <c r="C2949" s="7" t="s">
        <v>10</v>
      </c>
      <c r="D2949" s="8" t="s">
        <v>13</v>
      </c>
      <c r="E2949" s="9" t="n">
        <v>2</v>
      </c>
      <c r="F2949" s="9" t="n">
        <v>2.11</v>
      </c>
      <c r="G2949" s="6" t="n">
        <v>1</v>
      </c>
      <c r="H2949" s="10" t="n">
        <v>15.2700006961823</v>
      </c>
      <c r="I2949" s="1"/>
    </row>
    <row r="2950" customFormat="false" ht="15.75" hidden="false" customHeight="false" outlineLevel="0" collapsed="false">
      <c r="A2950" s="6" t="n">
        <v>2948</v>
      </c>
      <c r="B2950" s="1" t="s">
        <v>3969</v>
      </c>
      <c r="C2950" s="7" t="s">
        <v>10</v>
      </c>
      <c r="D2950" s="8" t="s">
        <v>13</v>
      </c>
      <c r="E2950" s="9" t="n">
        <v>2</v>
      </c>
      <c r="F2950" s="9" t="n">
        <v>2.1</v>
      </c>
      <c r="G2950" s="6" t="n">
        <v>1</v>
      </c>
      <c r="H2950" s="10" t="n">
        <v>0.967300031334162</v>
      </c>
      <c r="I2950" s="1"/>
    </row>
    <row r="2951" customFormat="false" ht="15.75" hidden="false" customHeight="false" outlineLevel="0" collapsed="false">
      <c r="A2951" s="6" t="n">
        <v>2949</v>
      </c>
      <c r="B2951" s="1" t="s">
        <v>3970</v>
      </c>
      <c r="C2951" s="7" t="s">
        <v>10</v>
      </c>
      <c r="D2951" s="8" t="s">
        <v>11</v>
      </c>
      <c r="E2951" s="9" t="n">
        <v>2</v>
      </c>
      <c r="F2951" s="9" t="n">
        <v>2.09</v>
      </c>
      <c r="G2951" s="6" t="n">
        <v>1</v>
      </c>
      <c r="H2951" s="10" t="n">
        <v>3.80199998617172</v>
      </c>
      <c r="I2951" s="1"/>
    </row>
    <row r="2952" customFormat="false" ht="15.75" hidden="false" customHeight="false" outlineLevel="0" collapsed="false">
      <c r="A2952" s="6" t="n">
        <v>2950</v>
      </c>
      <c r="B2952" s="1" t="s">
        <v>3971</v>
      </c>
      <c r="C2952" s="7" t="s">
        <v>10</v>
      </c>
      <c r="D2952" s="8" t="s">
        <v>13</v>
      </c>
      <c r="E2952" s="9" t="n">
        <v>2</v>
      </c>
      <c r="F2952" s="9" t="n">
        <v>2.09</v>
      </c>
      <c r="G2952" s="6" t="n">
        <v>2</v>
      </c>
      <c r="H2952" s="10" t="n">
        <v>8.07199999690056</v>
      </c>
      <c r="I2952" s="1"/>
    </row>
    <row r="2953" customFormat="false" ht="15.75" hidden="false" customHeight="false" outlineLevel="0" collapsed="false">
      <c r="A2953" s="6" t="n">
        <v>2951</v>
      </c>
      <c r="B2953" s="1" t="s">
        <v>3972</v>
      </c>
      <c r="C2953" s="7" t="s">
        <v>10</v>
      </c>
      <c r="D2953" s="8" t="s">
        <v>11</v>
      </c>
      <c r="E2953" s="9" t="n">
        <v>2</v>
      </c>
      <c r="F2953" s="9" t="n">
        <v>2.08</v>
      </c>
      <c r="G2953" s="6" t="n">
        <v>2</v>
      </c>
      <c r="H2953" s="10" t="n">
        <v>3.77699993550777</v>
      </c>
      <c r="I2953" s="1"/>
    </row>
    <row r="2954" customFormat="false" ht="15.75" hidden="false" customHeight="false" outlineLevel="0" collapsed="false">
      <c r="A2954" s="6" t="n">
        <v>2952</v>
      </c>
      <c r="B2954" s="1" t="s">
        <v>3973</v>
      </c>
      <c r="C2954" s="7" t="s">
        <v>10</v>
      </c>
      <c r="D2954" s="8" t="s">
        <v>13</v>
      </c>
      <c r="E2954" s="9" t="n">
        <v>2</v>
      </c>
      <c r="F2954" s="9" t="n">
        <v>2.07</v>
      </c>
      <c r="G2954" s="6" t="n">
        <v>3</v>
      </c>
      <c r="H2954" s="10" t="n">
        <v>0.732199987396598</v>
      </c>
      <c r="I2954" s="1"/>
    </row>
    <row r="2955" customFormat="false" ht="15.75" hidden="false" customHeight="false" outlineLevel="0" collapsed="false">
      <c r="A2955" s="6" t="n">
        <v>2953</v>
      </c>
      <c r="B2955" s="1" t="s">
        <v>3974</v>
      </c>
      <c r="C2955" s="7" t="s">
        <v>10</v>
      </c>
      <c r="D2955" s="8" t="s">
        <v>13</v>
      </c>
      <c r="E2955" s="9" t="n">
        <v>2</v>
      </c>
      <c r="F2955" s="9" t="n">
        <v>2.07</v>
      </c>
      <c r="G2955" s="6" t="n">
        <v>2</v>
      </c>
      <c r="H2955" s="10" t="n">
        <v>4.08199988305569</v>
      </c>
      <c r="I2955" s="1"/>
    </row>
    <row r="2956" customFormat="false" ht="15.75" hidden="false" customHeight="false" outlineLevel="0" collapsed="false">
      <c r="A2956" s="6" t="n">
        <v>2954</v>
      </c>
      <c r="B2956" s="1" t="s">
        <v>3975</v>
      </c>
      <c r="C2956" s="7" t="s">
        <v>10</v>
      </c>
      <c r="D2956" s="8" t="s">
        <v>3976</v>
      </c>
      <c r="E2956" s="9" t="n">
        <v>2</v>
      </c>
      <c r="F2956" s="9" t="n">
        <v>2.06</v>
      </c>
      <c r="G2956" s="6" t="n">
        <v>1</v>
      </c>
      <c r="H2956" s="10" t="n">
        <v>3.04700005799532</v>
      </c>
      <c r="I2956" s="1"/>
    </row>
    <row r="2957" customFormat="false" ht="15.75" hidden="false" customHeight="false" outlineLevel="0" collapsed="false">
      <c r="A2957" s="6" t="n">
        <v>2955</v>
      </c>
      <c r="B2957" s="1" t="s">
        <v>3977</v>
      </c>
      <c r="C2957" s="7" t="s">
        <v>10</v>
      </c>
      <c r="D2957" s="8" t="s">
        <v>13</v>
      </c>
      <c r="E2957" s="9" t="n">
        <v>2</v>
      </c>
      <c r="F2957" s="9" t="n">
        <v>2.06</v>
      </c>
      <c r="G2957" s="6" t="n">
        <v>2</v>
      </c>
      <c r="H2957" s="10" t="n">
        <v>3.18199992179871</v>
      </c>
      <c r="I2957" s="1"/>
    </row>
    <row r="2958" customFormat="false" ht="15.75" hidden="false" customHeight="false" outlineLevel="0" collapsed="false">
      <c r="A2958" s="6" t="n">
        <v>2956</v>
      </c>
      <c r="B2958" s="1" t="s">
        <v>3978</v>
      </c>
      <c r="C2958" s="7" t="s">
        <v>10</v>
      </c>
      <c r="D2958" s="8" t="s">
        <v>13</v>
      </c>
      <c r="E2958" s="9" t="n">
        <v>2</v>
      </c>
      <c r="F2958" s="9" t="n">
        <v>2.06</v>
      </c>
      <c r="G2958" s="6" t="n">
        <v>2</v>
      </c>
      <c r="H2958" s="10" t="n">
        <v>5.31399995088577</v>
      </c>
      <c r="I2958" s="1"/>
    </row>
    <row r="2959" customFormat="false" ht="15.75" hidden="false" customHeight="false" outlineLevel="0" collapsed="false">
      <c r="A2959" s="6" t="n">
        <v>2957</v>
      </c>
      <c r="B2959" s="1" t="s">
        <v>3979</v>
      </c>
      <c r="C2959" s="7" t="s">
        <v>10</v>
      </c>
      <c r="D2959" s="8" t="s">
        <v>13</v>
      </c>
      <c r="E2959" s="9" t="n">
        <v>2</v>
      </c>
      <c r="F2959" s="9" t="n">
        <v>2.05</v>
      </c>
      <c r="G2959" s="6" t="n">
        <v>1</v>
      </c>
      <c r="H2959" s="10" t="n">
        <v>0.56520001962781</v>
      </c>
      <c r="I2959" s="1"/>
    </row>
    <row r="2960" customFormat="false" ht="15.75" hidden="false" customHeight="false" outlineLevel="0" collapsed="false">
      <c r="A2960" s="6" t="n">
        <v>2958</v>
      </c>
      <c r="B2960" s="1" t="s">
        <v>3980</v>
      </c>
      <c r="C2960" s="7" t="s">
        <v>10</v>
      </c>
      <c r="D2960" s="8" t="s">
        <v>3981</v>
      </c>
      <c r="E2960" s="9" t="n">
        <v>2</v>
      </c>
      <c r="F2960" s="9" t="n">
        <v>2.05</v>
      </c>
      <c r="G2960" s="6" t="n">
        <v>1</v>
      </c>
      <c r="H2960" s="10" t="n">
        <v>0.842699967324734</v>
      </c>
      <c r="I2960" s="1"/>
    </row>
    <row r="2961" customFormat="false" ht="15.75" hidden="false" customHeight="false" outlineLevel="0" collapsed="false">
      <c r="A2961" s="6" t="n">
        <v>2959</v>
      </c>
      <c r="B2961" s="1" t="s">
        <v>3982</v>
      </c>
      <c r="C2961" s="7" t="s">
        <v>10</v>
      </c>
      <c r="D2961" s="8" t="s">
        <v>3983</v>
      </c>
      <c r="E2961" s="9" t="n">
        <v>2</v>
      </c>
      <c r="F2961" s="9" t="n">
        <v>2.05</v>
      </c>
      <c r="G2961" s="6" t="n">
        <v>2</v>
      </c>
      <c r="H2961" s="10" t="n">
        <v>8.12999978661537</v>
      </c>
      <c r="I2961" s="1"/>
    </row>
    <row r="2962" customFormat="false" ht="15.75" hidden="false" customHeight="false" outlineLevel="0" collapsed="false">
      <c r="A2962" s="6" t="n">
        <v>2960</v>
      </c>
      <c r="B2962" s="1" t="s">
        <v>3984</v>
      </c>
      <c r="C2962" s="7" t="s">
        <v>10</v>
      </c>
      <c r="D2962" s="8" t="s">
        <v>13</v>
      </c>
      <c r="E2962" s="9" t="n">
        <v>2</v>
      </c>
      <c r="F2962" s="9" t="n">
        <v>2.05</v>
      </c>
      <c r="G2962" s="6" t="n">
        <v>2</v>
      </c>
      <c r="H2962" s="10" t="n">
        <v>5.97600005567074</v>
      </c>
      <c r="I2962" s="1"/>
    </row>
    <row r="2963" customFormat="false" ht="15.75" hidden="false" customHeight="false" outlineLevel="0" collapsed="false">
      <c r="A2963" s="6" t="n">
        <v>2961</v>
      </c>
      <c r="B2963" s="1" t="s">
        <v>3985</v>
      </c>
      <c r="C2963" s="7" t="s">
        <v>10</v>
      </c>
      <c r="D2963" s="8" t="s">
        <v>13</v>
      </c>
      <c r="E2963" s="9" t="n">
        <v>2</v>
      </c>
      <c r="F2963" s="9" t="n">
        <v>2.04</v>
      </c>
      <c r="G2963" s="6" t="n">
        <v>2</v>
      </c>
      <c r="H2963" s="10" t="n">
        <v>2.2069999948144</v>
      </c>
      <c r="I2963" s="1"/>
    </row>
    <row r="2964" customFormat="false" ht="15.75" hidden="false" customHeight="false" outlineLevel="0" collapsed="false">
      <c r="A2964" s="6" t="n">
        <v>2962</v>
      </c>
      <c r="B2964" s="1" t="s">
        <v>3986</v>
      </c>
      <c r="C2964" s="7" t="s">
        <v>10</v>
      </c>
      <c r="D2964" s="8" t="s">
        <v>3987</v>
      </c>
      <c r="E2964" s="9" t="n">
        <v>2</v>
      </c>
      <c r="F2964" s="9" t="n">
        <v>2.04</v>
      </c>
      <c r="G2964" s="6" t="n">
        <v>1</v>
      </c>
      <c r="H2964" s="10" t="n">
        <v>4.21900004148483</v>
      </c>
      <c r="I2964" s="1"/>
    </row>
    <row r="2965" customFormat="false" ht="15.75" hidden="false" customHeight="false" outlineLevel="0" collapsed="false">
      <c r="A2965" s="6" t="n">
        <v>2963</v>
      </c>
      <c r="B2965" s="1" t="s">
        <v>3988</v>
      </c>
      <c r="C2965" s="7" t="s">
        <v>10</v>
      </c>
      <c r="D2965" s="8" t="s">
        <v>13</v>
      </c>
      <c r="E2965" s="9" t="n">
        <v>2</v>
      </c>
      <c r="F2965" s="9" t="n">
        <v>2.03</v>
      </c>
      <c r="G2965" s="6" t="n">
        <v>1</v>
      </c>
      <c r="H2965" s="10" t="n">
        <v>1.02700004354119</v>
      </c>
      <c r="I2965" s="1"/>
    </row>
    <row r="2966" customFormat="false" ht="15.75" hidden="false" customHeight="false" outlineLevel="0" collapsed="false">
      <c r="A2966" s="6" t="n">
        <v>2964</v>
      </c>
      <c r="B2966" s="1" t="s">
        <v>3989</v>
      </c>
      <c r="C2966" s="7" t="s">
        <v>10</v>
      </c>
      <c r="D2966" s="8" t="s">
        <v>11</v>
      </c>
      <c r="E2966" s="9" t="n">
        <v>2</v>
      </c>
      <c r="F2966" s="9" t="n">
        <v>2.03</v>
      </c>
      <c r="G2966" s="6" t="n">
        <v>1</v>
      </c>
      <c r="H2966" s="10" t="n">
        <v>1.78399998694658</v>
      </c>
      <c r="I2966" s="1"/>
    </row>
    <row r="2967" customFormat="false" ht="15.75" hidden="false" customHeight="false" outlineLevel="0" collapsed="false">
      <c r="A2967" s="6" t="n">
        <v>2965</v>
      </c>
      <c r="B2967" s="1" t="s">
        <v>3990</v>
      </c>
      <c r="C2967" s="7" t="s">
        <v>10</v>
      </c>
      <c r="D2967" s="8" t="s">
        <v>3991</v>
      </c>
      <c r="E2967" s="9" t="n">
        <v>2</v>
      </c>
      <c r="F2967" s="9" t="n">
        <v>2.03</v>
      </c>
      <c r="G2967" s="6" t="n">
        <v>1</v>
      </c>
      <c r="H2967" s="10" t="n">
        <v>5.41899986565113</v>
      </c>
      <c r="I2967" s="1"/>
    </row>
    <row r="2968" customFormat="false" ht="15.75" hidden="false" customHeight="false" outlineLevel="0" collapsed="false">
      <c r="A2968" s="6" t="n">
        <v>2966</v>
      </c>
      <c r="B2968" s="1" t="s">
        <v>3992</v>
      </c>
      <c r="C2968" s="7" t="s">
        <v>10</v>
      </c>
      <c r="D2968" s="8" t="s">
        <v>3993</v>
      </c>
      <c r="E2968" s="9" t="n">
        <v>2</v>
      </c>
      <c r="F2968" s="9" t="n">
        <v>2.03</v>
      </c>
      <c r="G2968" s="6" t="n">
        <v>2</v>
      </c>
      <c r="H2968" s="10" t="n">
        <v>4.04799990355968</v>
      </c>
      <c r="I2968" s="1"/>
    </row>
    <row r="2969" customFormat="false" ht="15.75" hidden="false" customHeight="false" outlineLevel="0" collapsed="false">
      <c r="A2969" s="6" t="n">
        <v>2967</v>
      </c>
      <c r="B2969" s="1" t="s">
        <v>3994</v>
      </c>
      <c r="C2969" s="7" t="s">
        <v>10</v>
      </c>
      <c r="D2969" s="8" t="s">
        <v>13</v>
      </c>
      <c r="E2969" s="9" t="n">
        <v>2</v>
      </c>
      <c r="F2969" s="9" t="n">
        <v>2.03</v>
      </c>
      <c r="G2969" s="6" t="n">
        <v>2</v>
      </c>
      <c r="H2969" s="10" t="n">
        <v>2.89900004863739</v>
      </c>
      <c r="I2969" s="1"/>
    </row>
    <row r="2970" customFormat="false" ht="15.75" hidden="false" customHeight="false" outlineLevel="0" collapsed="false">
      <c r="A2970" s="6" t="n">
        <v>2968</v>
      </c>
      <c r="B2970" s="1" t="s">
        <v>3995</v>
      </c>
      <c r="C2970" s="7" t="s">
        <v>10</v>
      </c>
      <c r="D2970" s="8" t="s">
        <v>976</v>
      </c>
      <c r="E2970" s="9" t="n">
        <v>2</v>
      </c>
      <c r="F2970" s="9" t="n">
        <v>2.03</v>
      </c>
      <c r="G2970" s="6" t="n">
        <v>2</v>
      </c>
      <c r="H2970" s="10" t="n">
        <v>6.03000000119209</v>
      </c>
      <c r="I2970" s="1"/>
    </row>
    <row r="2971" customFormat="false" ht="15.75" hidden="false" customHeight="false" outlineLevel="0" collapsed="false">
      <c r="A2971" s="6" t="n">
        <v>2969</v>
      </c>
      <c r="B2971" s="1" t="s">
        <v>3996</v>
      </c>
      <c r="C2971" s="7" t="s">
        <v>10</v>
      </c>
      <c r="D2971" s="8" t="s">
        <v>3997</v>
      </c>
      <c r="E2971" s="9" t="n">
        <v>2</v>
      </c>
      <c r="F2971" s="9" t="n">
        <v>2.03</v>
      </c>
      <c r="G2971" s="6" t="n">
        <v>1</v>
      </c>
      <c r="H2971" s="10" t="n">
        <v>2.77200005948544</v>
      </c>
      <c r="I2971" s="1"/>
    </row>
    <row r="2972" customFormat="false" ht="15.75" hidden="false" customHeight="false" outlineLevel="0" collapsed="false">
      <c r="A2972" s="6" t="n">
        <v>2970</v>
      </c>
      <c r="B2972" s="1" t="s">
        <v>3998</v>
      </c>
      <c r="C2972" s="7" t="s">
        <v>10</v>
      </c>
      <c r="D2972" s="8" t="s">
        <v>13</v>
      </c>
      <c r="E2972" s="9" t="n">
        <v>2</v>
      </c>
      <c r="F2972" s="9" t="n">
        <v>2.02</v>
      </c>
      <c r="G2972" s="6" t="n">
        <v>1</v>
      </c>
      <c r="H2972" s="10" t="n">
        <v>1.26799996942282</v>
      </c>
      <c r="I2972" s="1"/>
    </row>
    <row r="2973" customFormat="false" ht="15.75" hidden="false" customHeight="false" outlineLevel="0" collapsed="false">
      <c r="A2973" s="6" t="n">
        <v>2971</v>
      </c>
      <c r="B2973" s="1" t="s">
        <v>3999</v>
      </c>
      <c r="C2973" s="7" t="s">
        <v>10</v>
      </c>
      <c r="D2973" s="8" t="s">
        <v>13</v>
      </c>
      <c r="E2973" s="9" t="n">
        <v>2</v>
      </c>
      <c r="F2973" s="9" t="n">
        <v>2.02</v>
      </c>
      <c r="G2973" s="6" t="n">
        <v>1</v>
      </c>
      <c r="H2973" s="10" t="n">
        <v>2.78399996459484</v>
      </c>
      <c r="I2973" s="1"/>
    </row>
    <row r="2974" customFormat="false" ht="15.75" hidden="false" customHeight="false" outlineLevel="0" collapsed="false">
      <c r="A2974" s="6" t="n">
        <v>2972</v>
      </c>
      <c r="B2974" s="1" t="s">
        <v>4000</v>
      </c>
      <c r="C2974" s="7" t="s">
        <v>10</v>
      </c>
      <c r="D2974" s="8" t="s">
        <v>13</v>
      </c>
      <c r="E2974" s="9" t="n">
        <v>2</v>
      </c>
      <c r="F2974" s="9" t="n">
        <v>2.02</v>
      </c>
      <c r="G2974" s="6" t="n">
        <v>1</v>
      </c>
      <c r="H2974" s="10" t="n">
        <v>1.96400005370378</v>
      </c>
      <c r="I2974" s="1"/>
    </row>
    <row r="2975" customFormat="false" ht="15.75" hidden="false" customHeight="false" outlineLevel="0" collapsed="false">
      <c r="A2975" s="6" t="n">
        <v>2973</v>
      </c>
      <c r="B2975" s="1" t="s">
        <v>4001</v>
      </c>
      <c r="C2975" s="7" t="s">
        <v>10</v>
      </c>
      <c r="D2975" s="8" t="s">
        <v>13</v>
      </c>
      <c r="E2975" s="9" t="n">
        <v>2</v>
      </c>
      <c r="F2975" s="9" t="n">
        <v>2.02</v>
      </c>
      <c r="G2975" s="6" t="n">
        <v>1</v>
      </c>
      <c r="H2975" s="10" t="n">
        <v>4.21300008893013</v>
      </c>
      <c r="I2975" s="1"/>
    </row>
    <row r="2976" customFormat="false" ht="15.75" hidden="false" customHeight="false" outlineLevel="0" collapsed="false">
      <c r="A2976" s="6" t="n">
        <v>2974</v>
      </c>
      <c r="B2976" s="1" t="s">
        <v>4002</v>
      </c>
      <c r="C2976" s="7" t="s">
        <v>10</v>
      </c>
      <c r="D2976" s="8" t="s">
        <v>4003</v>
      </c>
      <c r="E2976" s="9" t="n">
        <v>2</v>
      </c>
      <c r="F2976" s="9" t="n">
        <v>2.02</v>
      </c>
      <c r="G2976" s="6" t="n">
        <v>1</v>
      </c>
      <c r="H2976" s="10" t="n">
        <v>4.53200004994869</v>
      </c>
      <c r="I2976" s="1"/>
    </row>
    <row r="2977" customFormat="false" ht="15.75" hidden="false" customHeight="false" outlineLevel="0" collapsed="false">
      <c r="A2977" s="6" t="n">
        <v>2975</v>
      </c>
      <c r="B2977" s="1" t="s">
        <v>4004</v>
      </c>
      <c r="C2977" s="7" t="s">
        <v>10</v>
      </c>
      <c r="D2977" s="8" t="s">
        <v>11</v>
      </c>
      <c r="E2977" s="9" t="n">
        <v>2</v>
      </c>
      <c r="F2977" s="9" t="n">
        <v>2.02</v>
      </c>
      <c r="G2977" s="6" t="n">
        <v>1</v>
      </c>
      <c r="H2977" s="10" t="n">
        <v>6.57899975776672</v>
      </c>
      <c r="I2977" s="1"/>
    </row>
    <row r="2978" customFormat="false" ht="15.75" hidden="false" customHeight="false" outlineLevel="0" collapsed="false">
      <c r="A2978" s="6" t="n">
        <v>2976</v>
      </c>
      <c r="B2978" s="1" t="s">
        <v>4005</v>
      </c>
      <c r="C2978" s="7" t="s">
        <v>10</v>
      </c>
      <c r="D2978" s="8" t="s">
        <v>13</v>
      </c>
      <c r="E2978" s="9" t="n">
        <v>2</v>
      </c>
      <c r="F2978" s="9" t="n">
        <v>2.02</v>
      </c>
      <c r="G2978" s="6" t="n">
        <v>1</v>
      </c>
      <c r="H2978" s="10" t="n">
        <v>4.86299991607666</v>
      </c>
      <c r="I2978" s="1"/>
    </row>
    <row r="2979" customFormat="false" ht="15.75" hidden="false" customHeight="false" outlineLevel="0" collapsed="false">
      <c r="A2979" s="6" t="n">
        <v>2977</v>
      </c>
      <c r="B2979" s="1" t="s">
        <v>4006</v>
      </c>
      <c r="C2979" s="7" t="s">
        <v>10</v>
      </c>
      <c r="D2979" s="8" t="s">
        <v>4007</v>
      </c>
      <c r="E2979" s="9" t="n">
        <v>2</v>
      </c>
      <c r="F2979" s="9" t="n">
        <v>2.02</v>
      </c>
      <c r="G2979" s="6" t="n">
        <v>2</v>
      </c>
      <c r="H2979" s="10" t="n">
        <v>14.8399993777275</v>
      </c>
      <c r="I2979" s="1"/>
    </row>
    <row r="2980" customFormat="false" ht="15.75" hidden="false" customHeight="false" outlineLevel="0" collapsed="false">
      <c r="A2980" s="6" t="n">
        <v>2978</v>
      </c>
      <c r="B2980" s="1" t="s">
        <v>4008</v>
      </c>
      <c r="C2980" s="7" t="s">
        <v>10</v>
      </c>
      <c r="D2980" s="8" t="s">
        <v>13</v>
      </c>
      <c r="E2980" s="9" t="n">
        <v>2</v>
      </c>
      <c r="F2980" s="9" t="n">
        <v>2.02</v>
      </c>
      <c r="G2980" s="6" t="n">
        <v>2</v>
      </c>
      <c r="H2980" s="10" t="n">
        <v>9.774000197649</v>
      </c>
      <c r="I2980" s="1"/>
    </row>
    <row r="2981" customFormat="false" ht="15.75" hidden="false" customHeight="false" outlineLevel="0" collapsed="false">
      <c r="A2981" s="6" t="n">
        <v>2979</v>
      </c>
      <c r="B2981" s="1" t="s">
        <v>4009</v>
      </c>
      <c r="C2981" s="7" t="s">
        <v>10</v>
      </c>
      <c r="D2981" s="8" t="s">
        <v>4010</v>
      </c>
      <c r="E2981" s="9" t="n">
        <v>2</v>
      </c>
      <c r="F2981" s="9" t="n">
        <v>2.02</v>
      </c>
      <c r="G2981" s="6" t="n">
        <v>1</v>
      </c>
      <c r="H2981" s="10" t="n">
        <v>4.06999997794628</v>
      </c>
      <c r="I2981" s="1"/>
    </row>
    <row r="2982" customFormat="false" ht="15.75" hidden="false" customHeight="false" outlineLevel="0" collapsed="false">
      <c r="A2982" s="6" t="n">
        <v>2980</v>
      </c>
      <c r="B2982" s="1" t="s">
        <v>4011</v>
      </c>
      <c r="C2982" s="7" t="s">
        <v>10</v>
      </c>
      <c r="D2982" s="8" t="s">
        <v>4012</v>
      </c>
      <c r="E2982" s="9" t="n">
        <v>2</v>
      </c>
      <c r="F2982" s="9" t="n">
        <v>2.02</v>
      </c>
      <c r="G2982" s="6" t="n">
        <v>1</v>
      </c>
      <c r="H2982" s="10" t="n">
        <v>11.7600001394749</v>
      </c>
      <c r="I2982" s="1"/>
    </row>
    <row r="2983" customFormat="false" ht="15.75" hidden="false" customHeight="false" outlineLevel="0" collapsed="false">
      <c r="A2983" s="6" t="n">
        <v>2981</v>
      </c>
      <c r="B2983" s="1" t="s">
        <v>4013</v>
      </c>
      <c r="C2983" s="7" t="s">
        <v>10</v>
      </c>
      <c r="D2983" s="8" t="s">
        <v>11</v>
      </c>
      <c r="E2983" s="9" t="n">
        <v>2</v>
      </c>
      <c r="F2983" s="9" t="n">
        <v>2.02</v>
      </c>
      <c r="G2983" s="6" t="n">
        <v>2</v>
      </c>
      <c r="H2983" s="10" t="n">
        <v>4.5159999281168</v>
      </c>
      <c r="I2983" s="1"/>
    </row>
    <row r="2984" customFormat="false" ht="15.75" hidden="false" customHeight="false" outlineLevel="0" collapsed="false">
      <c r="A2984" s="6" t="n">
        <v>2982</v>
      </c>
      <c r="B2984" s="1" t="s">
        <v>4014</v>
      </c>
      <c r="C2984" s="7" t="s">
        <v>10</v>
      </c>
      <c r="D2984" s="8" t="s">
        <v>13</v>
      </c>
      <c r="E2984" s="9" t="n">
        <v>2</v>
      </c>
      <c r="F2984" s="9" t="n">
        <v>2.01</v>
      </c>
      <c r="G2984" s="6" t="n">
        <v>2</v>
      </c>
      <c r="H2984" s="10" t="n">
        <v>1.05699999257922</v>
      </c>
      <c r="I2984" s="1"/>
    </row>
    <row r="2985" customFormat="false" ht="15.75" hidden="false" customHeight="false" outlineLevel="0" collapsed="false">
      <c r="A2985" s="6" t="n">
        <v>2983</v>
      </c>
      <c r="B2985" s="1" t="s">
        <v>4015</v>
      </c>
      <c r="C2985" s="7" t="s">
        <v>10</v>
      </c>
      <c r="D2985" s="8" t="s">
        <v>13</v>
      </c>
      <c r="E2985" s="9" t="n">
        <v>2</v>
      </c>
      <c r="F2985" s="9" t="n">
        <v>2.01</v>
      </c>
      <c r="G2985" s="6" t="n">
        <v>1</v>
      </c>
      <c r="H2985" s="10" t="n">
        <v>1.31900003179908</v>
      </c>
      <c r="I2985" s="1"/>
    </row>
    <row r="2986" customFormat="false" ht="15.75" hidden="false" customHeight="false" outlineLevel="0" collapsed="false">
      <c r="A2986" s="6" t="n">
        <v>2984</v>
      </c>
      <c r="B2986" s="1" t="s">
        <v>4016</v>
      </c>
      <c r="C2986" s="7" t="s">
        <v>10</v>
      </c>
      <c r="D2986" s="8" t="s">
        <v>13</v>
      </c>
      <c r="E2986" s="9" t="n">
        <v>2</v>
      </c>
      <c r="F2986" s="9" t="n">
        <v>2.01</v>
      </c>
      <c r="G2986" s="6" t="n">
        <v>1</v>
      </c>
      <c r="H2986" s="10" t="n">
        <v>2.88500003516674</v>
      </c>
      <c r="I2986" s="1"/>
    </row>
    <row r="2987" customFormat="false" ht="15.75" hidden="false" customHeight="false" outlineLevel="0" collapsed="false">
      <c r="A2987" s="6" t="n">
        <v>2985</v>
      </c>
      <c r="B2987" s="1" t="s">
        <v>4017</v>
      </c>
      <c r="C2987" s="7" t="s">
        <v>10</v>
      </c>
      <c r="D2987" s="8" t="s">
        <v>4018</v>
      </c>
      <c r="E2987" s="9" t="n">
        <v>2</v>
      </c>
      <c r="F2987" s="9" t="n">
        <v>2.01</v>
      </c>
      <c r="G2987" s="6" t="n">
        <v>1</v>
      </c>
      <c r="H2987" s="10" t="n">
        <v>1.66999995708466</v>
      </c>
      <c r="I2987" s="1"/>
    </row>
    <row r="2988" customFormat="false" ht="15.75" hidden="false" customHeight="false" outlineLevel="0" collapsed="false">
      <c r="A2988" s="6" t="n">
        <v>2986</v>
      </c>
      <c r="B2988" s="1" t="s">
        <v>4019</v>
      </c>
      <c r="C2988" s="7" t="s">
        <v>10</v>
      </c>
      <c r="D2988" s="8" t="s">
        <v>4020</v>
      </c>
      <c r="E2988" s="9" t="n">
        <v>2</v>
      </c>
      <c r="F2988" s="9" t="n">
        <v>2.01</v>
      </c>
      <c r="G2988" s="6" t="n">
        <v>1</v>
      </c>
      <c r="H2988" s="10" t="n">
        <v>2.03200001269579</v>
      </c>
      <c r="I2988" s="1"/>
    </row>
    <row r="2989" customFormat="false" ht="15.75" hidden="false" customHeight="false" outlineLevel="0" collapsed="false">
      <c r="A2989" s="6" t="n">
        <v>2987</v>
      </c>
      <c r="B2989" s="1" t="s">
        <v>4021</v>
      </c>
      <c r="C2989" s="7" t="s">
        <v>10</v>
      </c>
      <c r="D2989" s="8" t="s">
        <v>13</v>
      </c>
      <c r="E2989" s="9" t="n">
        <v>2</v>
      </c>
      <c r="F2989" s="9" t="n">
        <v>2.01</v>
      </c>
      <c r="G2989" s="6" t="n">
        <v>1</v>
      </c>
      <c r="H2989" s="10" t="n">
        <v>1.09700001776218</v>
      </c>
      <c r="I2989" s="1"/>
    </row>
    <row r="2990" customFormat="false" ht="15.75" hidden="false" customHeight="false" outlineLevel="0" collapsed="false">
      <c r="A2990" s="6" t="n">
        <v>2988</v>
      </c>
      <c r="B2990" s="1" t="s">
        <v>4022</v>
      </c>
      <c r="C2990" s="7" t="s">
        <v>10</v>
      </c>
      <c r="D2990" s="8" t="s">
        <v>13</v>
      </c>
      <c r="E2990" s="9" t="n">
        <v>2</v>
      </c>
      <c r="F2990" s="9" t="n">
        <v>2.01</v>
      </c>
      <c r="G2990" s="6" t="n">
        <v>1</v>
      </c>
      <c r="H2990" s="10" t="n">
        <v>3.96700017154217</v>
      </c>
      <c r="I2990" s="1"/>
    </row>
    <row r="2991" customFormat="false" ht="15.75" hidden="false" customHeight="false" outlineLevel="0" collapsed="false">
      <c r="A2991" s="6" t="n">
        <v>2989</v>
      </c>
      <c r="B2991" s="1" t="s">
        <v>4023</v>
      </c>
      <c r="C2991" s="7" t="s">
        <v>10</v>
      </c>
      <c r="D2991" s="8" t="s">
        <v>11</v>
      </c>
      <c r="E2991" s="9" t="n">
        <v>2</v>
      </c>
      <c r="F2991" s="9" t="n">
        <v>2.01</v>
      </c>
      <c r="G2991" s="6" t="n">
        <v>1</v>
      </c>
      <c r="H2991" s="10" t="n">
        <v>3.64999994635582</v>
      </c>
      <c r="I2991" s="1"/>
    </row>
    <row r="2992" customFormat="false" ht="15.75" hidden="false" customHeight="false" outlineLevel="0" collapsed="false">
      <c r="A2992" s="6" t="n">
        <v>2990</v>
      </c>
      <c r="B2992" s="1" t="s">
        <v>4024</v>
      </c>
      <c r="C2992" s="7" t="s">
        <v>10</v>
      </c>
      <c r="D2992" s="8" t="s">
        <v>13</v>
      </c>
      <c r="E2992" s="9" t="n">
        <v>2</v>
      </c>
      <c r="F2992" s="9" t="n">
        <v>2.01</v>
      </c>
      <c r="G2992" s="6" t="n">
        <v>1</v>
      </c>
      <c r="H2992" s="10" t="n">
        <v>2.16300003230572</v>
      </c>
      <c r="I2992" s="1"/>
    </row>
    <row r="2993" customFormat="false" ht="15.75" hidden="false" customHeight="false" outlineLevel="0" collapsed="false">
      <c r="A2993" s="6" t="n">
        <v>2991</v>
      </c>
      <c r="B2993" s="1" t="s">
        <v>4025</v>
      </c>
      <c r="C2993" s="7" t="s">
        <v>10</v>
      </c>
      <c r="D2993" s="8" t="s">
        <v>4026</v>
      </c>
      <c r="E2993" s="9" t="n">
        <v>2</v>
      </c>
      <c r="F2993" s="9" t="n">
        <v>2.01</v>
      </c>
      <c r="G2993" s="6" t="n">
        <v>1</v>
      </c>
      <c r="H2993" s="10" t="n">
        <v>3.62499989569187</v>
      </c>
      <c r="I2993" s="1"/>
    </row>
    <row r="2994" customFormat="false" ht="15.75" hidden="false" customHeight="false" outlineLevel="0" collapsed="false">
      <c r="A2994" s="6" t="n">
        <v>2992</v>
      </c>
      <c r="B2994" s="1" t="s">
        <v>4027</v>
      </c>
      <c r="C2994" s="7" t="s">
        <v>10</v>
      </c>
      <c r="D2994" s="8" t="s">
        <v>13</v>
      </c>
      <c r="E2994" s="9" t="n">
        <v>2</v>
      </c>
      <c r="F2994" s="9" t="n">
        <v>2.01</v>
      </c>
      <c r="G2994" s="6" t="n">
        <v>1</v>
      </c>
      <c r="H2994" s="10" t="n">
        <v>2.5560000911355</v>
      </c>
      <c r="I2994" s="1"/>
    </row>
    <row r="2995" customFormat="false" ht="15.75" hidden="false" customHeight="false" outlineLevel="0" collapsed="false">
      <c r="A2995" s="6" t="n">
        <v>2993</v>
      </c>
      <c r="B2995" s="1" t="s">
        <v>4028</v>
      </c>
      <c r="C2995" s="7" t="s">
        <v>10</v>
      </c>
      <c r="D2995" s="8" t="s">
        <v>4029</v>
      </c>
      <c r="E2995" s="9" t="n">
        <v>2</v>
      </c>
      <c r="F2995" s="9" t="n">
        <v>2.01</v>
      </c>
      <c r="G2995" s="6" t="n">
        <v>1</v>
      </c>
      <c r="H2995" s="10" t="n">
        <v>2.19999998807907</v>
      </c>
      <c r="I2995" s="1"/>
    </row>
    <row r="2996" customFormat="false" ht="15.75" hidden="false" customHeight="false" outlineLevel="0" collapsed="false">
      <c r="A2996" s="6" t="n">
        <v>2994</v>
      </c>
      <c r="B2996" s="1" t="s">
        <v>4030</v>
      </c>
      <c r="C2996" s="7" t="s">
        <v>10</v>
      </c>
      <c r="D2996" s="8" t="s">
        <v>13</v>
      </c>
      <c r="E2996" s="9" t="n">
        <v>2</v>
      </c>
      <c r="F2996" s="9" t="n">
        <v>2.01</v>
      </c>
      <c r="G2996" s="6" t="n">
        <v>2</v>
      </c>
      <c r="H2996" s="10" t="n">
        <v>3.20499986410141</v>
      </c>
      <c r="I2996" s="1"/>
    </row>
    <row r="2997" customFormat="false" ht="15.75" hidden="false" customHeight="false" outlineLevel="0" collapsed="false">
      <c r="A2997" s="6" t="n">
        <v>2995</v>
      </c>
      <c r="B2997" s="1" t="s">
        <v>4031</v>
      </c>
      <c r="C2997" s="7" t="s">
        <v>10</v>
      </c>
      <c r="D2997" s="8" t="s">
        <v>13</v>
      </c>
      <c r="E2997" s="9" t="n">
        <v>2</v>
      </c>
      <c r="F2997" s="9" t="n">
        <v>2.01</v>
      </c>
      <c r="G2997" s="6" t="n">
        <v>1</v>
      </c>
      <c r="H2997" s="10" t="n">
        <v>1.5650000423193</v>
      </c>
      <c r="I2997" s="1"/>
    </row>
    <row r="2998" customFormat="false" ht="15.75" hidden="false" customHeight="false" outlineLevel="0" collapsed="false">
      <c r="A2998" s="6" t="n">
        <v>2996</v>
      </c>
      <c r="B2998" s="1" t="s">
        <v>4032</v>
      </c>
      <c r="C2998" s="7" t="s">
        <v>10</v>
      </c>
      <c r="D2998" s="8" t="s">
        <v>4033</v>
      </c>
      <c r="E2998" s="9" t="n">
        <v>2</v>
      </c>
      <c r="F2998" s="9" t="n">
        <v>2.01</v>
      </c>
      <c r="G2998" s="6" t="n">
        <v>2</v>
      </c>
      <c r="H2998" s="10" t="n">
        <v>2.99100000411272</v>
      </c>
      <c r="I2998" s="1"/>
    </row>
    <row r="2999" customFormat="false" ht="15.75" hidden="false" customHeight="false" outlineLevel="0" collapsed="false">
      <c r="A2999" s="6" t="n">
        <v>2997</v>
      </c>
      <c r="B2999" s="1" t="s">
        <v>4034</v>
      </c>
      <c r="C2999" s="7" t="s">
        <v>10</v>
      </c>
      <c r="D2999" s="8" t="s">
        <v>4035</v>
      </c>
      <c r="E2999" s="9" t="n">
        <v>2</v>
      </c>
      <c r="F2999" s="9" t="n">
        <v>2.01</v>
      </c>
      <c r="G2999" s="6" t="n">
        <v>1</v>
      </c>
      <c r="H2999" s="10" t="n">
        <v>1.90500002354383</v>
      </c>
      <c r="I2999" s="1"/>
    </row>
    <row r="3000" customFormat="false" ht="15.75" hidden="false" customHeight="false" outlineLevel="0" collapsed="false">
      <c r="A3000" s="6" t="n">
        <v>2998</v>
      </c>
      <c r="B3000" s="1" t="s">
        <v>4036</v>
      </c>
      <c r="C3000" s="7" t="s">
        <v>10</v>
      </c>
      <c r="D3000" s="8" t="s">
        <v>4037</v>
      </c>
      <c r="E3000" s="9" t="n">
        <v>2</v>
      </c>
      <c r="F3000" s="9" t="n">
        <v>2.01</v>
      </c>
      <c r="G3000" s="6" t="n">
        <v>1</v>
      </c>
      <c r="H3000" s="10" t="n">
        <v>6.87500014901161</v>
      </c>
      <c r="I3000" s="1"/>
    </row>
    <row r="3001" customFormat="false" ht="15.75" hidden="false" customHeight="false" outlineLevel="0" collapsed="false">
      <c r="A3001" s="6" t="n">
        <v>2999</v>
      </c>
      <c r="B3001" s="1" t="s">
        <v>4038</v>
      </c>
      <c r="C3001" s="7" t="s">
        <v>10</v>
      </c>
      <c r="D3001" s="8" t="s">
        <v>4039</v>
      </c>
      <c r="E3001" s="9" t="n">
        <v>2</v>
      </c>
      <c r="F3001" s="9" t="n">
        <v>2.01</v>
      </c>
      <c r="G3001" s="6" t="n">
        <v>1</v>
      </c>
      <c r="H3001" s="10" t="n">
        <v>2.92000006884336</v>
      </c>
      <c r="I3001" s="1"/>
    </row>
    <row r="3002" customFormat="false" ht="15.75" hidden="false" customHeight="false" outlineLevel="0" collapsed="false">
      <c r="A3002" s="6" t="n">
        <v>3000</v>
      </c>
      <c r="B3002" s="1" t="s">
        <v>4040</v>
      </c>
      <c r="C3002" s="7" t="s">
        <v>10</v>
      </c>
      <c r="D3002" s="8" t="s">
        <v>13</v>
      </c>
      <c r="E3002" s="9" t="n">
        <v>2</v>
      </c>
      <c r="F3002" s="9" t="n">
        <v>2.01</v>
      </c>
      <c r="G3002" s="6" t="n">
        <v>1</v>
      </c>
      <c r="H3002" s="10" t="n">
        <v>2.91300006210804</v>
      </c>
      <c r="I3002" s="1"/>
    </row>
    <row r="3003" customFormat="false" ht="15.75" hidden="false" customHeight="false" outlineLevel="0" collapsed="false">
      <c r="A3003" s="6" t="n">
        <v>3001</v>
      </c>
      <c r="B3003" s="1" t="s">
        <v>4041</v>
      </c>
      <c r="C3003" s="7" t="s">
        <v>10</v>
      </c>
      <c r="D3003" s="8" t="s">
        <v>11</v>
      </c>
      <c r="E3003" s="9" t="n">
        <v>2</v>
      </c>
      <c r="F3003" s="9" t="n">
        <v>2.01</v>
      </c>
      <c r="G3003" s="6" t="n">
        <v>1</v>
      </c>
      <c r="H3003" s="10" t="n">
        <v>1.89699996262789</v>
      </c>
      <c r="I3003" s="1"/>
    </row>
    <row r="3004" customFormat="false" ht="15.75" hidden="false" customHeight="false" outlineLevel="0" collapsed="false">
      <c r="A3004" s="6" t="n">
        <v>3002</v>
      </c>
      <c r="B3004" s="1" t="s">
        <v>4042</v>
      </c>
      <c r="C3004" s="7" t="s">
        <v>10</v>
      </c>
      <c r="D3004" s="8" t="s">
        <v>11</v>
      </c>
      <c r="E3004" s="9" t="n">
        <v>2</v>
      </c>
      <c r="F3004" s="9" t="n">
        <v>2.01</v>
      </c>
      <c r="G3004" s="6" t="n">
        <v>1</v>
      </c>
      <c r="H3004" s="10" t="n">
        <v>1.99100002646446</v>
      </c>
      <c r="I3004" s="1"/>
    </row>
    <row r="3005" customFormat="false" ht="15.75" hidden="false" customHeight="false" outlineLevel="0" collapsed="false">
      <c r="A3005" s="6" t="n">
        <v>3003</v>
      </c>
      <c r="B3005" s="1" t="s">
        <v>4043</v>
      </c>
      <c r="C3005" s="7" t="s">
        <v>10</v>
      </c>
      <c r="D3005" s="8" t="s">
        <v>11</v>
      </c>
      <c r="E3005" s="9" t="n">
        <v>2</v>
      </c>
      <c r="F3005" s="9" t="n">
        <v>2.01</v>
      </c>
      <c r="G3005" s="6" t="n">
        <v>1</v>
      </c>
      <c r="H3005" s="10" t="n">
        <v>10.9200000762939</v>
      </c>
      <c r="I3005" s="1"/>
    </row>
    <row r="3006" customFormat="false" ht="15.75" hidden="false" customHeight="false" outlineLevel="0" collapsed="false">
      <c r="A3006" s="6" t="n">
        <v>3004</v>
      </c>
      <c r="B3006" s="1" t="s">
        <v>4044</v>
      </c>
      <c r="C3006" s="7" t="s">
        <v>10</v>
      </c>
      <c r="D3006" s="8" t="s">
        <v>13</v>
      </c>
      <c r="E3006" s="9" t="n">
        <v>2</v>
      </c>
      <c r="F3006" s="9" t="n">
        <v>2.01</v>
      </c>
      <c r="G3006" s="6" t="n">
        <v>1</v>
      </c>
      <c r="H3006" s="10" t="n">
        <v>6.43299967050552</v>
      </c>
      <c r="I3006" s="1"/>
    </row>
    <row r="3007" customFormat="false" ht="15.75" hidden="false" customHeight="false" outlineLevel="0" collapsed="false">
      <c r="A3007" s="6" t="n">
        <v>3005</v>
      </c>
      <c r="B3007" s="1" t="s">
        <v>4045</v>
      </c>
      <c r="C3007" s="7" t="s">
        <v>10</v>
      </c>
      <c r="D3007" s="8" t="s">
        <v>4046</v>
      </c>
      <c r="E3007" s="9" t="n">
        <v>2</v>
      </c>
      <c r="F3007" s="9" t="n">
        <v>2.01</v>
      </c>
      <c r="G3007" s="6" t="n">
        <v>1</v>
      </c>
      <c r="H3007" s="10" t="n">
        <v>3.99099998176098</v>
      </c>
      <c r="I3007" s="1"/>
    </row>
    <row r="3008" customFormat="false" ht="15.75" hidden="false" customHeight="false" outlineLevel="0" collapsed="false">
      <c r="A3008" s="6" t="n">
        <v>3006</v>
      </c>
      <c r="B3008" s="1" t="s">
        <v>4047</v>
      </c>
      <c r="C3008" s="7" t="s">
        <v>10</v>
      </c>
      <c r="D3008" s="8" t="s">
        <v>13</v>
      </c>
      <c r="E3008" s="9" t="n">
        <v>2</v>
      </c>
      <c r="F3008" s="9" t="n">
        <v>2.01</v>
      </c>
      <c r="G3008" s="6" t="n">
        <v>1</v>
      </c>
      <c r="H3008" s="10" t="n">
        <v>2.17099990695715</v>
      </c>
      <c r="I3008" s="1"/>
    </row>
    <row r="3009" customFormat="false" ht="15.75" hidden="false" customHeight="false" outlineLevel="0" collapsed="false">
      <c r="A3009" s="6" t="n">
        <v>3007</v>
      </c>
      <c r="B3009" s="1" t="s">
        <v>4048</v>
      </c>
      <c r="C3009" s="7" t="s">
        <v>10</v>
      </c>
      <c r="D3009" s="8" t="s">
        <v>4049</v>
      </c>
      <c r="E3009" s="9" t="n">
        <v>2</v>
      </c>
      <c r="F3009" s="9" t="n">
        <v>2.01</v>
      </c>
      <c r="G3009" s="6" t="n">
        <v>1</v>
      </c>
      <c r="H3009" s="10" t="n">
        <v>4.72999997437</v>
      </c>
      <c r="I3009" s="1"/>
    </row>
    <row r="3010" customFormat="false" ht="15.75" hidden="false" customHeight="false" outlineLevel="0" collapsed="false">
      <c r="A3010" s="6" t="n">
        <v>3008</v>
      </c>
      <c r="B3010" s="1" t="s">
        <v>4050</v>
      </c>
      <c r="C3010" s="7" t="s">
        <v>10</v>
      </c>
      <c r="D3010" s="8" t="s">
        <v>13</v>
      </c>
      <c r="E3010" s="9" t="n">
        <v>2</v>
      </c>
      <c r="F3010" s="9" t="n">
        <v>2.01</v>
      </c>
      <c r="G3010" s="6" t="n">
        <v>1</v>
      </c>
      <c r="H3010" s="10" t="n">
        <v>3.24500016868114</v>
      </c>
      <c r="I3010" s="1"/>
    </row>
    <row r="3011" customFormat="false" ht="15.75" hidden="false" customHeight="false" outlineLevel="0" collapsed="false">
      <c r="A3011" s="6" t="n">
        <v>3009</v>
      </c>
      <c r="B3011" s="1" t="s">
        <v>4051</v>
      </c>
      <c r="C3011" s="7" t="s">
        <v>10</v>
      </c>
      <c r="D3011" s="8" t="s">
        <v>13</v>
      </c>
      <c r="E3011" s="9" t="n">
        <v>2</v>
      </c>
      <c r="F3011" s="9" t="n">
        <v>2.01</v>
      </c>
      <c r="G3011" s="6" t="n">
        <v>1</v>
      </c>
      <c r="H3011" s="10" t="n">
        <v>7.74599984288216</v>
      </c>
      <c r="I3011" s="1"/>
    </row>
    <row r="3012" customFormat="false" ht="15.75" hidden="false" customHeight="false" outlineLevel="0" collapsed="false">
      <c r="A3012" s="6" t="n">
        <v>3010</v>
      </c>
      <c r="B3012" s="1" t="s">
        <v>4052</v>
      </c>
      <c r="C3012" s="7" t="s">
        <v>10</v>
      </c>
      <c r="D3012" s="8" t="s">
        <v>4053</v>
      </c>
      <c r="E3012" s="9" t="n">
        <v>2</v>
      </c>
      <c r="F3012" s="9" t="n">
        <v>2.01</v>
      </c>
      <c r="G3012" s="6" t="n">
        <v>1</v>
      </c>
      <c r="H3012" s="10" t="n">
        <v>5.88200017809868</v>
      </c>
      <c r="I3012" s="1"/>
    </row>
    <row r="3013" customFormat="false" ht="15.75" hidden="false" customHeight="false" outlineLevel="0" collapsed="false">
      <c r="A3013" s="6" t="n">
        <v>3011</v>
      </c>
      <c r="B3013" s="1" t="s">
        <v>4054</v>
      </c>
      <c r="C3013" s="7" t="s">
        <v>10</v>
      </c>
      <c r="D3013" s="8" t="s">
        <v>11</v>
      </c>
      <c r="E3013" s="9" t="n">
        <v>2</v>
      </c>
      <c r="F3013" s="9" t="n">
        <v>2.01</v>
      </c>
      <c r="G3013" s="6" t="n">
        <v>1</v>
      </c>
      <c r="H3013" s="10" t="n">
        <v>5.74700012803078</v>
      </c>
      <c r="I3013" s="1"/>
    </row>
    <row r="3014" customFormat="false" ht="15.75" hidden="false" customHeight="false" outlineLevel="0" collapsed="false">
      <c r="A3014" s="6" t="n">
        <v>3012</v>
      </c>
      <c r="B3014" s="1" t="s">
        <v>4055</v>
      </c>
      <c r="C3014" s="7" t="s">
        <v>10</v>
      </c>
      <c r="D3014" s="8" t="s">
        <v>11</v>
      </c>
      <c r="E3014" s="9" t="n">
        <v>2</v>
      </c>
      <c r="F3014" s="9" t="n">
        <v>2.01</v>
      </c>
      <c r="G3014" s="6" t="n">
        <v>1</v>
      </c>
      <c r="H3014" s="10" t="n">
        <v>3.51199992001057</v>
      </c>
      <c r="I3014" s="1"/>
    </row>
    <row r="3015" customFormat="false" ht="15.75" hidden="false" customHeight="false" outlineLevel="0" collapsed="false">
      <c r="A3015" s="6" t="n">
        <v>3013</v>
      </c>
      <c r="B3015" s="1" t="s">
        <v>4056</v>
      </c>
      <c r="C3015" s="7" t="s">
        <v>10</v>
      </c>
      <c r="D3015" s="8" t="s">
        <v>11</v>
      </c>
      <c r="E3015" s="9" t="n">
        <v>2</v>
      </c>
      <c r="F3015" s="9" t="n">
        <v>2.01</v>
      </c>
      <c r="G3015" s="6" t="n">
        <v>1</v>
      </c>
      <c r="H3015" s="10" t="n">
        <v>3.59300002455711</v>
      </c>
      <c r="I3015" s="1"/>
    </row>
    <row r="3016" customFormat="false" ht="15.75" hidden="false" customHeight="false" outlineLevel="0" collapsed="false">
      <c r="A3016" s="6" t="n">
        <v>3014</v>
      </c>
      <c r="B3016" s="1" t="s">
        <v>4057</v>
      </c>
      <c r="C3016" s="7" t="s">
        <v>10</v>
      </c>
      <c r="D3016" s="8" t="s">
        <v>11</v>
      </c>
      <c r="E3016" s="9" t="n">
        <v>2</v>
      </c>
      <c r="F3016" s="9" t="n">
        <v>2.01</v>
      </c>
      <c r="G3016" s="6" t="n">
        <v>1</v>
      </c>
      <c r="H3016" s="10" t="n">
        <v>12.6599997282028</v>
      </c>
      <c r="I3016" s="1"/>
    </row>
    <row r="3017" customFormat="false" ht="15.75" hidden="false" customHeight="false" outlineLevel="0" collapsed="false">
      <c r="A3017" s="6" t="n">
        <v>3015</v>
      </c>
      <c r="B3017" s="1" t="s">
        <v>4058</v>
      </c>
      <c r="C3017" s="7" t="s">
        <v>10</v>
      </c>
      <c r="D3017" s="8" t="s">
        <v>11</v>
      </c>
      <c r="E3017" s="9" t="n">
        <v>2</v>
      </c>
      <c r="F3017" s="9" t="n">
        <v>2.01</v>
      </c>
      <c r="G3017" s="6" t="n">
        <v>1</v>
      </c>
      <c r="H3017" s="10" t="n">
        <v>10.0000001490116</v>
      </c>
      <c r="I3017" s="1"/>
    </row>
    <row r="3018" customFormat="false" ht="15.75" hidden="false" customHeight="false" outlineLevel="0" collapsed="false">
      <c r="A3018" s="6" t="n">
        <v>3016</v>
      </c>
      <c r="B3018" s="1" t="s">
        <v>4059</v>
      </c>
      <c r="C3018" s="7" t="s">
        <v>10</v>
      </c>
      <c r="D3018" s="8" t="s">
        <v>4060</v>
      </c>
      <c r="E3018" s="9" t="n">
        <v>2</v>
      </c>
      <c r="F3018" s="9" t="n">
        <v>2.01</v>
      </c>
      <c r="G3018" s="6" t="n">
        <v>1</v>
      </c>
      <c r="H3018" s="10" t="n">
        <v>10.4599997401237</v>
      </c>
      <c r="I3018" s="1"/>
    </row>
    <row r="3019" customFormat="false" ht="15.75" hidden="false" customHeight="false" outlineLevel="0" collapsed="false">
      <c r="A3019" s="6" t="n">
        <v>3017</v>
      </c>
      <c r="B3019" s="1" t="s">
        <v>4061</v>
      </c>
      <c r="C3019" s="7" t="s">
        <v>10</v>
      </c>
      <c r="D3019" s="8" t="s">
        <v>11</v>
      </c>
      <c r="E3019" s="9" t="n">
        <v>2</v>
      </c>
      <c r="F3019" s="9" t="n">
        <v>2.01</v>
      </c>
      <c r="G3019" s="6" t="n">
        <v>1</v>
      </c>
      <c r="H3019" s="10" t="n">
        <v>2.85700000822544</v>
      </c>
      <c r="I3019" s="1"/>
    </row>
    <row r="3020" customFormat="false" ht="15.75" hidden="false" customHeight="false" outlineLevel="0" collapsed="false">
      <c r="A3020" s="6" t="n">
        <v>3018</v>
      </c>
      <c r="B3020" s="1" t="s">
        <v>4062</v>
      </c>
      <c r="C3020" s="7" t="s">
        <v>10</v>
      </c>
      <c r="D3020" s="8" t="s">
        <v>11</v>
      </c>
      <c r="E3020" s="9" t="n">
        <v>2</v>
      </c>
      <c r="F3020" s="9" t="n">
        <v>2.01</v>
      </c>
      <c r="G3020" s="6" t="n">
        <v>2</v>
      </c>
      <c r="H3020" s="10" t="n">
        <v>10.7799999415874</v>
      </c>
      <c r="I3020" s="1"/>
    </row>
    <row r="3021" customFormat="false" ht="15.75" hidden="false" customHeight="false" outlineLevel="0" collapsed="false">
      <c r="A3021" s="6" t="n">
        <v>3019</v>
      </c>
      <c r="B3021" s="1" t="s">
        <v>4063</v>
      </c>
      <c r="C3021" s="7" t="s">
        <v>10</v>
      </c>
      <c r="D3021" s="8" t="s">
        <v>4064</v>
      </c>
      <c r="E3021" s="9" t="n">
        <v>2</v>
      </c>
      <c r="F3021" s="9" t="n">
        <v>2.01</v>
      </c>
      <c r="G3021" s="6" t="n">
        <v>2</v>
      </c>
      <c r="H3021" s="10" t="n">
        <v>6.08499981462955</v>
      </c>
      <c r="I3021" s="1"/>
    </row>
    <row r="3022" customFormat="false" ht="15.75" hidden="false" customHeight="false" outlineLevel="0" collapsed="false">
      <c r="A3022" s="6" t="n">
        <v>3020</v>
      </c>
      <c r="B3022" s="1" t="s">
        <v>4065</v>
      </c>
      <c r="C3022" s="7" t="s">
        <v>10</v>
      </c>
      <c r="D3022" s="8" t="s">
        <v>4066</v>
      </c>
      <c r="E3022" s="9" t="n">
        <v>2</v>
      </c>
      <c r="F3022" s="9" t="n">
        <v>2.01</v>
      </c>
      <c r="G3022" s="6" t="n">
        <v>1</v>
      </c>
      <c r="H3022" s="10" t="n">
        <v>3.48800010979176</v>
      </c>
      <c r="I3022" s="1"/>
    </row>
    <row r="3023" customFormat="false" ht="15.75" hidden="false" customHeight="false" outlineLevel="0" collapsed="false">
      <c r="A3023" s="6" t="n">
        <v>3021</v>
      </c>
      <c r="B3023" s="1" t="s">
        <v>4067</v>
      </c>
      <c r="C3023" s="7" t="s">
        <v>10</v>
      </c>
      <c r="D3023" s="8" t="s">
        <v>13</v>
      </c>
      <c r="E3023" s="9" t="n">
        <v>2</v>
      </c>
      <c r="F3023" s="9" t="n">
        <v>2.01</v>
      </c>
      <c r="G3023" s="6" t="n">
        <v>1</v>
      </c>
      <c r="H3023" s="10" t="n">
        <v>9.0159997344017</v>
      </c>
      <c r="I3023" s="1"/>
    </row>
    <row r="3024" customFormat="false" ht="15.75" hidden="false" customHeight="false" outlineLevel="0" collapsed="false">
      <c r="A3024" s="6" t="n">
        <v>3022</v>
      </c>
      <c r="B3024" s="1" t="s">
        <v>4068</v>
      </c>
      <c r="C3024" s="7" t="s">
        <v>10</v>
      </c>
      <c r="D3024" s="8" t="s">
        <v>11</v>
      </c>
      <c r="E3024" s="9" t="n">
        <v>2</v>
      </c>
      <c r="F3024" s="9" t="n">
        <v>2.01</v>
      </c>
      <c r="G3024" s="6" t="n">
        <v>1</v>
      </c>
      <c r="H3024" s="10" t="n">
        <v>6.75700008869171</v>
      </c>
      <c r="I3024" s="1"/>
    </row>
    <row r="3025" customFormat="false" ht="15.75" hidden="false" customHeight="false" outlineLevel="0" collapsed="false">
      <c r="A3025" s="6" t="n">
        <v>3023</v>
      </c>
      <c r="B3025" s="1" t="s">
        <v>4069</v>
      </c>
      <c r="C3025" s="7" t="s">
        <v>10</v>
      </c>
      <c r="D3025" s="8" t="s">
        <v>13</v>
      </c>
      <c r="E3025" s="9" t="n">
        <v>2</v>
      </c>
      <c r="F3025" s="9" t="n">
        <v>2.01</v>
      </c>
      <c r="G3025" s="6" t="n">
        <v>1</v>
      </c>
      <c r="H3025" s="10" t="n">
        <v>7.75900036096573</v>
      </c>
      <c r="I3025" s="1"/>
    </row>
    <row r="3026" customFormat="false" ht="15.75" hidden="false" customHeight="false" outlineLevel="0" collapsed="false">
      <c r="A3026" s="6" t="n">
        <v>3024</v>
      </c>
      <c r="B3026" s="1" t="s">
        <v>4070</v>
      </c>
      <c r="C3026" s="7" t="s">
        <v>10</v>
      </c>
      <c r="D3026" s="8" t="s">
        <v>11</v>
      </c>
      <c r="E3026" s="9" t="n">
        <v>2</v>
      </c>
      <c r="F3026" s="9" t="n">
        <v>2.01</v>
      </c>
      <c r="G3026" s="6" t="n">
        <v>1</v>
      </c>
      <c r="H3026" s="10" t="n">
        <v>5.76899982988834</v>
      </c>
      <c r="I3026" s="1"/>
    </row>
    <row r="3027" customFormat="false" ht="15.75" hidden="false" customHeight="false" outlineLevel="0" collapsed="false">
      <c r="A3027" s="6" t="n">
        <v>3025</v>
      </c>
      <c r="B3027" s="1" t="s">
        <v>4071</v>
      </c>
      <c r="C3027" s="7" t="s">
        <v>10</v>
      </c>
      <c r="D3027" s="8" t="s">
        <v>4072</v>
      </c>
      <c r="E3027" s="9" t="n">
        <v>2</v>
      </c>
      <c r="F3027" s="9" t="n">
        <v>2.01</v>
      </c>
      <c r="G3027" s="6" t="n">
        <v>1</v>
      </c>
      <c r="H3027" s="10" t="n">
        <v>21.9200000166893</v>
      </c>
      <c r="I3027" s="1"/>
    </row>
    <row r="3028" customFormat="false" ht="15.75" hidden="false" customHeight="false" outlineLevel="0" collapsed="false">
      <c r="A3028" s="6" t="n">
        <v>3026</v>
      </c>
      <c r="B3028" s="1" t="s">
        <v>4073</v>
      </c>
      <c r="C3028" s="7" t="s">
        <v>10</v>
      </c>
      <c r="D3028" s="8" t="s">
        <v>4074</v>
      </c>
      <c r="E3028" s="9" t="n">
        <v>2</v>
      </c>
      <c r="F3028" s="9" t="n">
        <v>2.01</v>
      </c>
      <c r="G3028" s="6" t="n">
        <v>1</v>
      </c>
      <c r="H3028" s="10" t="n">
        <v>11.3200001418591</v>
      </c>
      <c r="I3028" s="1"/>
    </row>
    <row r="3029" customFormat="false" ht="15.75" hidden="false" customHeight="false" outlineLevel="0" collapsed="false">
      <c r="A3029" s="6" t="n">
        <v>3027</v>
      </c>
      <c r="B3029" s="1" t="s">
        <v>4075</v>
      </c>
      <c r="C3029" s="7" t="s">
        <v>10</v>
      </c>
      <c r="D3029" s="8" t="s">
        <v>4076</v>
      </c>
      <c r="E3029" s="9" t="n">
        <v>2</v>
      </c>
      <c r="F3029" s="9" t="n">
        <v>2.01</v>
      </c>
      <c r="G3029" s="6" t="n">
        <v>1</v>
      </c>
      <c r="H3029" s="10" t="n">
        <v>7.38599970936775</v>
      </c>
      <c r="I3029" s="1"/>
    </row>
    <row r="3030" customFormat="false" ht="15.75" hidden="false" customHeight="false" outlineLevel="0" collapsed="false">
      <c r="A3030" s="6" t="n">
        <v>3028</v>
      </c>
      <c r="B3030" s="1" t="s">
        <v>4077</v>
      </c>
      <c r="C3030" s="7" t="s">
        <v>10</v>
      </c>
      <c r="D3030" s="8" t="s">
        <v>4072</v>
      </c>
      <c r="E3030" s="9" t="n">
        <v>2</v>
      </c>
      <c r="F3030" s="9" t="n">
        <v>2.01</v>
      </c>
      <c r="G3030" s="6" t="n">
        <v>1</v>
      </c>
      <c r="H3030" s="10" t="n">
        <v>23.5300004482269</v>
      </c>
      <c r="I3030" s="1"/>
    </row>
    <row r="3031" customFormat="false" ht="15.75" hidden="false" customHeight="false" outlineLevel="0" collapsed="false">
      <c r="A3031" s="6" t="n">
        <v>3029</v>
      </c>
      <c r="B3031" s="1" t="s">
        <v>4078</v>
      </c>
      <c r="C3031" s="7" t="s">
        <v>10</v>
      </c>
      <c r="D3031" s="8" t="s">
        <v>13</v>
      </c>
      <c r="E3031" s="9" t="n">
        <v>2</v>
      </c>
      <c r="F3031" s="9" t="n">
        <v>2.01</v>
      </c>
      <c r="G3031" s="6" t="n">
        <v>2</v>
      </c>
      <c r="H3031" s="10" t="n">
        <v>4.26799990236759</v>
      </c>
      <c r="I3031" s="1"/>
    </row>
    <row r="3032" customFormat="false" ht="15.75" hidden="false" customHeight="false" outlineLevel="0" collapsed="false">
      <c r="A3032" s="6" t="n">
        <v>3030</v>
      </c>
      <c r="B3032" s="1" t="s">
        <v>4079</v>
      </c>
      <c r="C3032" s="7" t="s">
        <v>10</v>
      </c>
      <c r="D3032" s="8" t="s">
        <v>4080</v>
      </c>
      <c r="E3032" s="9" t="n">
        <v>2</v>
      </c>
      <c r="F3032" s="9" t="n">
        <v>2</v>
      </c>
      <c r="G3032" s="6" t="n">
        <v>1</v>
      </c>
      <c r="H3032" s="10" t="n">
        <v>1.13300001248717</v>
      </c>
      <c r="I3032" s="1"/>
    </row>
    <row r="3033" customFormat="false" ht="15.75" hidden="false" customHeight="false" outlineLevel="0" collapsed="false">
      <c r="A3033" s="6" t="n">
        <v>3031</v>
      </c>
      <c r="B3033" s="1" t="s">
        <v>4081</v>
      </c>
      <c r="C3033" s="7" t="s">
        <v>10</v>
      </c>
      <c r="D3033" s="8" t="s">
        <v>11</v>
      </c>
      <c r="E3033" s="9" t="n">
        <v>2</v>
      </c>
      <c r="F3033" s="9" t="n">
        <v>2</v>
      </c>
      <c r="G3033" s="6" t="n">
        <v>1</v>
      </c>
      <c r="H3033" s="10" t="n">
        <v>1.38199999928474</v>
      </c>
      <c r="I3033" s="1"/>
    </row>
    <row r="3034" customFormat="false" ht="15.75" hidden="false" customHeight="false" outlineLevel="0" collapsed="false">
      <c r="A3034" s="6" t="n">
        <v>3032</v>
      </c>
      <c r="B3034" s="1" t="s">
        <v>4082</v>
      </c>
      <c r="C3034" s="7" t="s">
        <v>10</v>
      </c>
      <c r="D3034" s="8" t="s">
        <v>11</v>
      </c>
      <c r="E3034" s="9" t="n">
        <v>2</v>
      </c>
      <c r="F3034" s="9" t="n">
        <v>2</v>
      </c>
      <c r="G3034" s="6" t="n">
        <v>1</v>
      </c>
      <c r="H3034" s="10" t="n">
        <v>2.27300003170967</v>
      </c>
      <c r="I3034" s="1"/>
    </row>
    <row r="3035" customFormat="false" ht="15.75" hidden="false" customHeight="false" outlineLevel="0" collapsed="false">
      <c r="A3035" s="6" t="n">
        <v>3033</v>
      </c>
      <c r="B3035" s="1" t="s">
        <v>4083</v>
      </c>
      <c r="C3035" s="7" t="s">
        <v>10</v>
      </c>
      <c r="D3035" s="8" t="s">
        <v>4084</v>
      </c>
      <c r="E3035" s="9" t="n">
        <v>2</v>
      </c>
      <c r="F3035" s="9" t="n">
        <v>2</v>
      </c>
      <c r="G3035" s="6" t="n">
        <v>1</v>
      </c>
      <c r="H3035" s="10" t="n">
        <v>2.22200006246567</v>
      </c>
      <c r="I3035" s="1"/>
    </row>
    <row r="3036" customFormat="false" ht="15.75" hidden="false" customHeight="false" outlineLevel="0" collapsed="false">
      <c r="A3036" s="6" t="n">
        <v>3034</v>
      </c>
      <c r="B3036" s="1" t="s">
        <v>4085</v>
      </c>
      <c r="C3036" s="7" t="s">
        <v>10</v>
      </c>
      <c r="D3036" s="8" t="s">
        <v>13</v>
      </c>
      <c r="E3036" s="9" t="n">
        <v>2</v>
      </c>
      <c r="F3036" s="9" t="n">
        <v>2</v>
      </c>
      <c r="G3036" s="6" t="n">
        <v>1</v>
      </c>
      <c r="H3036" s="10" t="n">
        <v>1.81799996644259</v>
      </c>
      <c r="I3036" s="1"/>
    </row>
    <row r="3037" customFormat="false" ht="15.75" hidden="false" customHeight="false" outlineLevel="0" collapsed="false">
      <c r="A3037" s="6" t="n">
        <v>3035</v>
      </c>
      <c r="B3037" s="1" t="s">
        <v>4086</v>
      </c>
      <c r="C3037" s="7" t="s">
        <v>10</v>
      </c>
      <c r="D3037" s="8" t="s">
        <v>13</v>
      </c>
      <c r="E3037" s="9" t="n">
        <v>2</v>
      </c>
      <c r="F3037" s="9" t="n">
        <v>2</v>
      </c>
      <c r="G3037" s="6" t="n">
        <v>1</v>
      </c>
      <c r="H3037" s="10" t="n">
        <v>1.76100004464388</v>
      </c>
      <c r="I3037" s="1"/>
    </row>
    <row r="3038" customFormat="false" ht="15.75" hidden="false" customHeight="false" outlineLevel="0" collapsed="false">
      <c r="A3038" s="6" t="n">
        <v>3036</v>
      </c>
      <c r="B3038" s="1" t="s">
        <v>4087</v>
      </c>
      <c r="C3038" s="7" t="s">
        <v>10</v>
      </c>
      <c r="D3038" s="8" t="s">
        <v>13</v>
      </c>
      <c r="E3038" s="9" t="n">
        <v>2</v>
      </c>
      <c r="F3038" s="9" t="n">
        <v>2</v>
      </c>
      <c r="G3038" s="6" t="n">
        <v>1</v>
      </c>
      <c r="H3038" s="10" t="n">
        <v>2.2469999268651</v>
      </c>
      <c r="I3038" s="1"/>
    </row>
    <row r="3039" customFormat="false" ht="15.75" hidden="false" customHeight="false" outlineLevel="0" collapsed="false">
      <c r="A3039" s="6" t="n">
        <v>3037</v>
      </c>
      <c r="B3039" s="1" t="s">
        <v>4088</v>
      </c>
      <c r="C3039" s="7" t="s">
        <v>10</v>
      </c>
      <c r="D3039" s="8" t="s">
        <v>3776</v>
      </c>
      <c r="E3039" s="9" t="n">
        <v>2</v>
      </c>
      <c r="F3039" s="9" t="n">
        <v>2</v>
      </c>
      <c r="G3039" s="6" t="n">
        <v>1</v>
      </c>
      <c r="H3039" s="10" t="n">
        <v>1.97999998927116</v>
      </c>
      <c r="I3039" s="1"/>
    </row>
    <row r="3040" customFormat="false" ht="15.75" hidden="false" customHeight="false" outlineLevel="0" collapsed="false">
      <c r="A3040" s="6" t="n">
        <v>3038</v>
      </c>
      <c r="B3040" s="1" t="s">
        <v>4089</v>
      </c>
      <c r="C3040" s="7" t="s">
        <v>10</v>
      </c>
      <c r="D3040" s="8" t="s">
        <v>13</v>
      </c>
      <c r="E3040" s="9" t="n">
        <v>2</v>
      </c>
      <c r="F3040" s="9" t="n">
        <v>2</v>
      </c>
      <c r="G3040" s="6" t="n">
        <v>1</v>
      </c>
      <c r="H3040" s="10" t="n">
        <v>3.17899994552135</v>
      </c>
      <c r="I3040" s="1"/>
    </row>
    <row r="3041" customFormat="false" ht="15.75" hidden="false" customHeight="false" outlineLevel="0" collapsed="false">
      <c r="A3041" s="6" t="n">
        <v>3039</v>
      </c>
      <c r="B3041" s="1" t="s">
        <v>4090</v>
      </c>
      <c r="C3041" s="7" t="s">
        <v>10</v>
      </c>
      <c r="D3041" s="8" t="s">
        <v>11</v>
      </c>
      <c r="E3041" s="9" t="n">
        <v>2</v>
      </c>
      <c r="F3041" s="9" t="n">
        <v>2</v>
      </c>
      <c r="G3041" s="6" t="n">
        <v>1</v>
      </c>
      <c r="H3041" s="10" t="n">
        <v>5.72899989783764</v>
      </c>
      <c r="I3041" s="1"/>
    </row>
    <row r="3042" customFormat="false" ht="15.75" hidden="false" customHeight="false" outlineLevel="0" collapsed="false">
      <c r="A3042" s="6" t="n">
        <v>3040</v>
      </c>
      <c r="B3042" s="1" t="s">
        <v>4091</v>
      </c>
      <c r="C3042" s="7" t="s">
        <v>10</v>
      </c>
      <c r="D3042" s="8" t="s">
        <v>4092</v>
      </c>
      <c r="E3042" s="9" t="n">
        <v>2</v>
      </c>
      <c r="F3042" s="9" t="n">
        <v>2</v>
      </c>
      <c r="G3042" s="6" t="n">
        <v>1</v>
      </c>
      <c r="H3042" s="10" t="n">
        <v>9.35000032186508</v>
      </c>
      <c r="I3042" s="1"/>
    </row>
    <row r="3043" customFormat="false" ht="15.75" hidden="false" customHeight="false" outlineLevel="0" collapsed="false">
      <c r="A3043" s="6" t="n">
        <v>3041</v>
      </c>
      <c r="B3043" s="1" t="s">
        <v>4093</v>
      </c>
      <c r="C3043" s="7" t="s">
        <v>10</v>
      </c>
      <c r="D3043" s="8" t="s">
        <v>13</v>
      </c>
      <c r="E3043" s="9" t="n">
        <v>2</v>
      </c>
      <c r="F3043" s="9" t="n">
        <v>2</v>
      </c>
      <c r="G3043" s="6" t="n">
        <v>1</v>
      </c>
      <c r="H3043" s="10" t="n">
        <v>7.14299976825714</v>
      </c>
      <c r="I3043" s="1"/>
    </row>
    <row r="3044" customFormat="false" ht="15.75" hidden="false" customHeight="false" outlineLevel="0" collapsed="false">
      <c r="A3044" s="6" t="n">
        <v>3042</v>
      </c>
      <c r="B3044" s="1" t="s">
        <v>4094</v>
      </c>
      <c r="C3044" s="7" t="s">
        <v>10</v>
      </c>
      <c r="D3044" s="8" t="s">
        <v>13</v>
      </c>
      <c r="E3044" s="9" t="n">
        <v>2</v>
      </c>
      <c r="F3044" s="9" t="n">
        <v>2</v>
      </c>
      <c r="G3044" s="6" t="n">
        <v>1</v>
      </c>
      <c r="H3044" s="10" t="n">
        <v>2.94799990952015</v>
      </c>
      <c r="I3044" s="1"/>
    </row>
    <row r="3045" customFormat="false" ht="15.75" hidden="false" customHeight="false" outlineLevel="0" collapsed="false">
      <c r="A3045" s="6" t="n">
        <v>3043</v>
      </c>
      <c r="B3045" s="1" t="s">
        <v>4095</v>
      </c>
      <c r="C3045" s="7" t="s">
        <v>10</v>
      </c>
      <c r="D3045" s="8" t="s">
        <v>11</v>
      </c>
      <c r="E3045" s="9" t="n">
        <v>2</v>
      </c>
      <c r="F3045" s="9" t="n">
        <v>2</v>
      </c>
      <c r="G3045" s="6" t="n">
        <v>1</v>
      </c>
      <c r="H3045" s="10" t="n">
        <v>3.99999991059303</v>
      </c>
      <c r="I3045" s="1"/>
    </row>
    <row r="3046" customFormat="false" ht="15.75" hidden="false" customHeight="false" outlineLevel="0" collapsed="false">
      <c r="A3046" s="6" t="n">
        <v>3044</v>
      </c>
      <c r="B3046" s="1" t="s">
        <v>4096</v>
      </c>
      <c r="C3046" s="7" t="s">
        <v>10</v>
      </c>
      <c r="D3046" s="8" t="s">
        <v>13</v>
      </c>
      <c r="E3046" s="9" t="n">
        <v>2</v>
      </c>
      <c r="F3046" s="9" t="n">
        <v>2</v>
      </c>
      <c r="G3046" s="6" t="n">
        <v>1</v>
      </c>
      <c r="H3046" s="10" t="n">
        <v>4.43499982357025</v>
      </c>
      <c r="I3046" s="1"/>
    </row>
    <row r="3047" customFormat="false" ht="15.75" hidden="false" customHeight="false" outlineLevel="0" collapsed="false">
      <c r="A3047" s="6" t="n">
        <v>3045</v>
      </c>
      <c r="B3047" s="1" t="s">
        <v>4097</v>
      </c>
      <c r="C3047" s="7" t="s">
        <v>10</v>
      </c>
      <c r="D3047" s="8" t="s">
        <v>11</v>
      </c>
      <c r="E3047" s="9" t="n">
        <v>2</v>
      </c>
      <c r="F3047" s="9" t="n">
        <v>2</v>
      </c>
      <c r="G3047" s="6" t="n">
        <v>2</v>
      </c>
      <c r="H3047" s="10" t="n">
        <v>5.42199984192848</v>
      </c>
      <c r="I3047" s="1"/>
    </row>
    <row r="3048" customFormat="false" ht="15.75" hidden="false" customHeight="false" outlineLevel="0" collapsed="false">
      <c r="A3048" s="6" t="n">
        <v>3046</v>
      </c>
      <c r="B3048" s="1" t="s">
        <v>4098</v>
      </c>
      <c r="C3048" s="7" t="s">
        <v>10</v>
      </c>
      <c r="D3048" s="8" t="s">
        <v>13</v>
      </c>
      <c r="E3048" s="9" t="n">
        <v>2</v>
      </c>
      <c r="F3048" s="9" t="n">
        <v>2</v>
      </c>
      <c r="G3048" s="6" t="n">
        <v>1</v>
      </c>
      <c r="H3048" s="10" t="n">
        <v>5.57899996638298</v>
      </c>
      <c r="I3048" s="1"/>
    </row>
    <row r="3049" customFormat="false" ht="15.75" hidden="false" customHeight="false" outlineLevel="0" collapsed="false">
      <c r="A3049" s="6" t="n">
        <v>3047</v>
      </c>
      <c r="B3049" s="1" t="s">
        <v>4099</v>
      </c>
      <c r="C3049" s="7" t="s">
        <v>10</v>
      </c>
      <c r="D3049" s="8" t="s">
        <v>13</v>
      </c>
      <c r="E3049" s="9" t="n">
        <v>2</v>
      </c>
      <c r="F3049" s="9" t="n">
        <v>2</v>
      </c>
      <c r="G3049" s="6" t="n">
        <v>2</v>
      </c>
      <c r="H3049" s="10" t="n">
        <v>6.58999979496002</v>
      </c>
      <c r="I3049" s="1"/>
    </row>
    <row r="3050" customFormat="false" ht="15.75" hidden="false" customHeight="false" outlineLevel="0" collapsed="false">
      <c r="A3050" s="6" t="n">
        <v>3048</v>
      </c>
      <c r="B3050" s="1" t="s">
        <v>4100</v>
      </c>
      <c r="C3050" s="7" t="s">
        <v>10</v>
      </c>
      <c r="D3050" s="8" t="s">
        <v>4101</v>
      </c>
      <c r="E3050" s="9" t="n">
        <v>2</v>
      </c>
      <c r="F3050" s="9" t="n">
        <v>2</v>
      </c>
      <c r="G3050" s="6" t="n">
        <v>1</v>
      </c>
      <c r="H3050" s="10" t="n">
        <v>3.47799994051456</v>
      </c>
      <c r="I3050" s="1"/>
    </row>
    <row r="3051" customFormat="false" ht="15.75" hidden="false" customHeight="false" outlineLevel="0" collapsed="false">
      <c r="A3051" s="6" t="n">
        <v>3049</v>
      </c>
      <c r="B3051" s="1" t="s">
        <v>4102</v>
      </c>
      <c r="C3051" s="7" t="s">
        <v>10</v>
      </c>
      <c r="D3051" s="8" t="s">
        <v>13</v>
      </c>
      <c r="E3051" s="9" t="n">
        <v>2</v>
      </c>
      <c r="F3051" s="9" t="n">
        <v>2</v>
      </c>
      <c r="G3051" s="6" t="n">
        <v>1</v>
      </c>
      <c r="H3051" s="10" t="n">
        <v>3.72699983417988</v>
      </c>
      <c r="I3051" s="1"/>
    </row>
    <row r="3052" customFormat="false" ht="15.75" hidden="false" customHeight="false" outlineLevel="0" collapsed="false">
      <c r="A3052" s="6" t="n">
        <v>3050</v>
      </c>
      <c r="B3052" s="1" t="s">
        <v>4103</v>
      </c>
      <c r="C3052" s="7" t="s">
        <v>10</v>
      </c>
      <c r="D3052" s="8" t="s">
        <v>13</v>
      </c>
      <c r="E3052" s="9" t="n">
        <v>2</v>
      </c>
      <c r="F3052" s="9" t="n">
        <v>2</v>
      </c>
      <c r="G3052" s="6" t="n">
        <v>1</v>
      </c>
      <c r="H3052" s="10" t="n">
        <v>4.4939998537302</v>
      </c>
      <c r="I3052" s="1"/>
    </row>
    <row r="3053" customFormat="false" ht="15.75" hidden="false" customHeight="false" outlineLevel="0" collapsed="false">
      <c r="A3053" s="6" t="n">
        <v>3051</v>
      </c>
      <c r="B3053" s="1" t="s">
        <v>4104</v>
      </c>
      <c r="C3053" s="7" t="s">
        <v>10</v>
      </c>
      <c r="D3053" s="8" t="s">
        <v>13</v>
      </c>
      <c r="E3053" s="9" t="n">
        <v>2</v>
      </c>
      <c r="F3053" s="9" t="n">
        <v>2</v>
      </c>
      <c r="G3053" s="6" t="n">
        <v>1</v>
      </c>
      <c r="H3053" s="10" t="n">
        <v>7.43800029158592</v>
      </c>
      <c r="I3053" s="1"/>
    </row>
    <row r="3054" customFormat="false" ht="15.75" hidden="false" customHeight="false" outlineLevel="0" collapsed="false">
      <c r="A3054" s="6" t="n">
        <v>3052</v>
      </c>
      <c r="B3054" s="1" t="s">
        <v>4105</v>
      </c>
      <c r="C3054" s="7" t="s">
        <v>10</v>
      </c>
      <c r="D3054" s="8" t="s">
        <v>4106</v>
      </c>
      <c r="E3054" s="9" t="n">
        <v>2</v>
      </c>
      <c r="F3054" s="9" t="n">
        <v>2</v>
      </c>
      <c r="G3054" s="6" t="n">
        <v>1</v>
      </c>
      <c r="H3054" s="10" t="n">
        <v>2.81300004571676</v>
      </c>
      <c r="I3054" s="1"/>
    </row>
    <row r="3055" customFormat="false" ht="15.75" hidden="false" customHeight="false" outlineLevel="0" collapsed="false">
      <c r="A3055" s="6" t="n">
        <v>3053</v>
      </c>
      <c r="B3055" s="1" t="s">
        <v>4107</v>
      </c>
      <c r="C3055" s="7" t="s">
        <v>10</v>
      </c>
      <c r="D3055" s="8" t="s">
        <v>4108</v>
      </c>
      <c r="E3055" s="9" t="n">
        <v>2</v>
      </c>
      <c r="F3055" s="9" t="n">
        <v>2</v>
      </c>
      <c r="G3055" s="6" t="n">
        <v>1</v>
      </c>
      <c r="H3055" s="10" t="n">
        <v>3.04899998009205</v>
      </c>
      <c r="I3055" s="1"/>
    </row>
    <row r="3056" customFormat="false" ht="15.75" hidden="false" customHeight="false" outlineLevel="0" collapsed="false">
      <c r="A3056" s="6" t="n">
        <v>3054</v>
      </c>
      <c r="B3056" s="1" t="s">
        <v>4109</v>
      </c>
      <c r="C3056" s="7" t="s">
        <v>10</v>
      </c>
      <c r="D3056" s="8" t="s">
        <v>13</v>
      </c>
      <c r="E3056" s="9" t="n">
        <v>2</v>
      </c>
      <c r="F3056" s="9" t="n">
        <v>2</v>
      </c>
      <c r="G3056" s="6" t="n">
        <v>2</v>
      </c>
      <c r="H3056" s="10" t="n">
        <v>3.91599982976913</v>
      </c>
      <c r="I3056" s="1"/>
    </row>
    <row r="3057" customFormat="false" ht="15.75" hidden="false" customHeight="false" outlineLevel="0" collapsed="false">
      <c r="A3057" s="6" t="n">
        <v>3055</v>
      </c>
      <c r="B3057" s="1" t="s">
        <v>4110</v>
      </c>
      <c r="C3057" s="7" t="s">
        <v>10</v>
      </c>
      <c r="D3057" s="8" t="s">
        <v>4111</v>
      </c>
      <c r="E3057" s="9" t="n">
        <v>2</v>
      </c>
      <c r="F3057" s="9" t="n">
        <v>2</v>
      </c>
      <c r="G3057" s="6" t="n">
        <v>1</v>
      </c>
      <c r="H3057" s="10" t="n">
        <v>3.67200002074242</v>
      </c>
      <c r="I3057" s="1"/>
    </row>
    <row r="3058" customFormat="false" ht="15.75" hidden="false" customHeight="false" outlineLevel="0" collapsed="false">
      <c r="A3058" s="6" t="n">
        <v>3056</v>
      </c>
      <c r="B3058" s="1" t="s">
        <v>4112</v>
      </c>
      <c r="C3058" s="7" t="s">
        <v>10</v>
      </c>
      <c r="D3058" s="8" t="s">
        <v>13</v>
      </c>
      <c r="E3058" s="9" t="n">
        <v>2</v>
      </c>
      <c r="F3058" s="9" t="n">
        <v>2</v>
      </c>
      <c r="G3058" s="6" t="n">
        <v>2</v>
      </c>
      <c r="H3058" s="10" t="n">
        <v>4.7749999910593</v>
      </c>
      <c r="I3058" s="1"/>
    </row>
    <row r="3059" customFormat="false" ht="15.75" hidden="false" customHeight="false" outlineLevel="0" collapsed="false">
      <c r="A3059" s="6" t="n">
        <v>3057</v>
      </c>
      <c r="B3059" s="1" t="s">
        <v>4113</v>
      </c>
      <c r="C3059" s="7" t="s">
        <v>10</v>
      </c>
      <c r="D3059" s="8" t="s">
        <v>13</v>
      </c>
      <c r="E3059" s="9" t="n">
        <v>2</v>
      </c>
      <c r="F3059" s="9" t="n">
        <v>2</v>
      </c>
      <c r="G3059" s="6" t="n">
        <v>2</v>
      </c>
      <c r="H3059" s="10" t="n">
        <v>5.64999990165234</v>
      </c>
      <c r="I3059" s="1"/>
    </row>
    <row r="3060" customFormat="false" ht="15.75" hidden="false" customHeight="false" outlineLevel="0" collapsed="false">
      <c r="A3060" s="6" t="n">
        <v>3058</v>
      </c>
      <c r="B3060" s="1" t="s">
        <v>4114</v>
      </c>
      <c r="C3060" s="7" t="s">
        <v>10</v>
      </c>
      <c r="D3060" s="8" t="s">
        <v>13</v>
      </c>
      <c r="E3060" s="9" t="n">
        <v>2</v>
      </c>
      <c r="F3060" s="9" t="n">
        <v>2</v>
      </c>
      <c r="G3060" s="6" t="n">
        <v>1</v>
      </c>
      <c r="H3060" s="10" t="n">
        <v>3.4850001335144</v>
      </c>
      <c r="I3060" s="1"/>
    </row>
    <row r="3061" customFormat="false" ht="15.75" hidden="false" customHeight="false" outlineLevel="0" collapsed="false">
      <c r="A3061" s="6" t="n">
        <v>3059</v>
      </c>
      <c r="B3061" s="1" t="s">
        <v>4115</v>
      </c>
      <c r="C3061" s="7" t="s">
        <v>10</v>
      </c>
      <c r="D3061" s="8" t="s">
        <v>11</v>
      </c>
      <c r="E3061" s="9" t="n">
        <v>2</v>
      </c>
      <c r="F3061" s="9" t="n">
        <v>2</v>
      </c>
      <c r="G3061" s="6" t="n">
        <v>1</v>
      </c>
      <c r="H3061" s="10" t="n">
        <v>4.09800000488758</v>
      </c>
      <c r="I3061" s="1"/>
    </row>
    <row r="3062" customFormat="false" ht="15.75" hidden="false" customHeight="false" outlineLevel="0" collapsed="false">
      <c r="A3062" s="6" t="n">
        <v>3060</v>
      </c>
      <c r="B3062" s="1" t="s">
        <v>4116</v>
      </c>
      <c r="C3062" s="7" t="s">
        <v>10</v>
      </c>
      <c r="D3062" s="8" t="s">
        <v>4117</v>
      </c>
      <c r="E3062" s="9" t="n">
        <v>2</v>
      </c>
      <c r="F3062" s="9" t="n">
        <v>2</v>
      </c>
      <c r="G3062" s="6" t="n">
        <v>1</v>
      </c>
      <c r="H3062" s="10" t="n">
        <v>3.41299995779991</v>
      </c>
      <c r="I3062" s="1"/>
    </row>
    <row r="3063" customFormat="false" ht="15.75" hidden="false" customHeight="false" outlineLevel="0" collapsed="false">
      <c r="A3063" s="6" t="n">
        <v>3061</v>
      </c>
      <c r="B3063" s="1" t="s">
        <v>4118</v>
      </c>
      <c r="C3063" s="7" t="s">
        <v>10</v>
      </c>
      <c r="D3063" s="8" t="s">
        <v>4119</v>
      </c>
      <c r="E3063" s="9" t="n">
        <v>2</v>
      </c>
      <c r="F3063" s="9" t="n">
        <v>2</v>
      </c>
      <c r="G3063" s="6" t="n">
        <v>1</v>
      </c>
      <c r="H3063" s="10" t="n">
        <v>4.15199995040894</v>
      </c>
      <c r="I3063" s="1"/>
    </row>
    <row r="3064" customFormat="false" ht="15.75" hidden="false" customHeight="false" outlineLevel="0" collapsed="false">
      <c r="A3064" s="6" t="n">
        <v>3062</v>
      </c>
      <c r="B3064" s="1" t="s">
        <v>4120</v>
      </c>
      <c r="C3064" s="7" t="s">
        <v>10</v>
      </c>
      <c r="D3064" s="8" t="s">
        <v>13</v>
      </c>
      <c r="E3064" s="9" t="n">
        <v>2</v>
      </c>
      <c r="F3064" s="9" t="n">
        <v>2</v>
      </c>
      <c r="G3064" s="6" t="n">
        <v>1</v>
      </c>
      <c r="H3064" s="10" t="n">
        <v>7.48300030827522</v>
      </c>
      <c r="I3064" s="1"/>
    </row>
    <row r="3065" customFormat="false" ht="15.75" hidden="false" customHeight="false" outlineLevel="0" collapsed="false">
      <c r="A3065" s="6" t="n">
        <v>3063</v>
      </c>
      <c r="B3065" s="1" t="s">
        <v>4121</v>
      </c>
      <c r="C3065" s="7" t="s">
        <v>10</v>
      </c>
      <c r="D3065" s="8" t="s">
        <v>13</v>
      </c>
      <c r="E3065" s="9" t="n">
        <v>2</v>
      </c>
      <c r="F3065" s="9" t="n">
        <v>2</v>
      </c>
      <c r="G3065" s="6" t="n">
        <v>1</v>
      </c>
      <c r="H3065" s="10" t="n">
        <v>9.29000005125999</v>
      </c>
      <c r="I3065" s="1"/>
    </row>
    <row r="3066" customFormat="false" ht="15.75" hidden="false" customHeight="false" outlineLevel="0" collapsed="false">
      <c r="A3066" s="6" t="n">
        <v>3064</v>
      </c>
      <c r="B3066" s="1" t="s">
        <v>4122</v>
      </c>
      <c r="C3066" s="7" t="s">
        <v>10</v>
      </c>
      <c r="D3066" s="8" t="s">
        <v>13</v>
      </c>
      <c r="E3066" s="9" t="n">
        <v>2</v>
      </c>
      <c r="F3066" s="9" t="n">
        <v>2</v>
      </c>
      <c r="G3066" s="6" t="n">
        <v>1</v>
      </c>
      <c r="H3066" s="10" t="n">
        <v>5.14499992132187</v>
      </c>
      <c r="I3066" s="1"/>
    </row>
    <row r="3067" customFormat="false" ht="15.75" hidden="false" customHeight="false" outlineLevel="0" collapsed="false">
      <c r="A3067" s="6" t="n">
        <v>3065</v>
      </c>
      <c r="B3067" s="1" t="s">
        <v>4123</v>
      </c>
      <c r="C3067" s="7" t="s">
        <v>10</v>
      </c>
      <c r="D3067" s="8" t="s">
        <v>4124</v>
      </c>
      <c r="E3067" s="9" t="n">
        <v>2</v>
      </c>
      <c r="F3067" s="9" t="n">
        <v>2</v>
      </c>
      <c r="G3067" s="6" t="n">
        <v>1</v>
      </c>
      <c r="H3067" s="10" t="n">
        <v>9.81599986553192</v>
      </c>
      <c r="I3067" s="1"/>
    </row>
    <row r="3068" customFormat="false" ht="15.75" hidden="false" customHeight="false" outlineLevel="0" collapsed="false">
      <c r="A3068" s="6" t="n">
        <v>3066</v>
      </c>
      <c r="B3068" s="1" t="s">
        <v>4125</v>
      </c>
      <c r="C3068" s="7" t="s">
        <v>10</v>
      </c>
      <c r="D3068" s="8" t="s">
        <v>13</v>
      </c>
      <c r="E3068" s="9" t="n">
        <v>2</v>
      </c>
      <c r="F3068" s="9" t="n">
        <v>2</v>
      </c>
      <c r="G3068" s="6" t="n">
        <v>1</v>
      </c>
      <c r="H3068" s="10" t="n">
        <v>13.459999859333</v>
      </c>
      <c r="I3068" s="1"/>
    </row>
    <row r="3069" customFormat="false" ht="15.75" hidden="false" customHeight="false" outlineLevel="0" collapsed="false">
      <c r="A3069" s="6" t="n">
        <v>3067</v>
      </c>
      <c r="B3069" s="1" t="s">
        <v>4126</v>
      </c>
      <c r="C3069" s="7" t="s">
        <v>10</v>
      </c>
      <c r="D3069" s="8" t="s">
        <v>11</v>
      </c>
      <c r="E3069" s="9" t="n">
        <v>2</v>
      </c>
      <c r="F3069" s="9" t="n">
        <v>2</v>
      </c>
      <c r="G3069" s="6" t="n">
        <v>1</v>
      </c>
      <c r="H3069" s="10" t="n">
        <v>4.7410000115633</v>
      </c>
      <c r="I3069" s="1"/>
    </row>
    <row r="3070" customFormat="false" ht="15.75" hidden="false" customHeight="false" outlineLevel="0" collapsed="false">
      <c r="A3070" s="6" t="n">
        <v>3068</v>
      </c>
      <c r="B3070" s="1" t="s">
        <v>4127</v>
      </c>
      <c r="C3070" s="7" t="s">
        <v>10</v>
      </c>
      <c r="D3070" s="8" t="s">
        <v>4128</v>
      </c>
      <c r="E3070" s="9" t="n">
        <v>2</v>
      </c>
      <c r="F3070" s="9" t="n">
        <v>2</v>
      </c>
      <c r="G3070" s="6" t="n">
        <v>1</v>
      </c>
      <c r="H3070" s="10" t="n">
        <v>6.91099986433983</v>
      </c>
      <c r="I3070" s="1"/>
    </row>
    <row r="3071" customFormat="false" ht="15.75" hidden="false" customHeight="false" outlineLevel="0" collapsed="false">
      <c r="A3071" s="6" t="n">
        <v>3069</v>
      </c>
      <c r="B3071" s="1" t="s">
        <v>4129</v>
      </c>
      <c r="C3071" s="7" t="s">
        <v>10</v>
      </c>
      <c r="D3071" s="8" t="s">
        <v>13</v>
      </c>
      <c r="E3071" s="9" t="n">
        <v>2</v>
      </c>
      <c r="F3071" s="9" t="n">
        <v>2</v>
      </c>
      <c r="G3071" s="6" t="n">
        <v>1</v>
      </c>
      <c r="H3071" s="10" t="n">
        <v>2.77200005948544</v>
      </c>
      <c r="I3071" s="1"/>
    </row>
    <row r="3072" customFormat="false" ht="15.75" hidden="false" customHeight="false" outlineLevel="0" collapsed="false">
      <c r="A3072" s="6" t="n">
        <v>3070</v>
      </c>
      <c r="B3072" s="1" t="s">
        <v>4130</v>
      </c>
      <c r="C3072" s="7" t="s">
        <v>10</v>
      </c>
      <c r="D3072" s="8" t="s">
        <v>13</v>
      </c>
      <c r="E3072" s="9" t="n">
        <v>2</v>
      </c>
      <c r="F3072" s="9" t="n">
        <v>2</v>
      </c>
      <c r="G3072" s="6" t="n">
        <v>1</v>
      </c>
      <c r="H3072" s="10" t="n">
        <v>4.19399999082088</v>
      </c>
      <c r="I3072" s="1"/>
    </row>
    <row r="3073" customFormat="false" ht="15.75" hidden="false" customHeight="false" outlineLevel="0" collapsed="false">
      <c r="A3073" s="6" t="n">
        <v>3071</v>
      </c>
      <c r="B3073" s="1" t="s">
        <v>4131</v>
      </c>
      <c r="C3073" s="7" t="s">
        <v>10</v>
      </c>
      <c r="D3073" s="8" t="s">
        <v>13</v>
      </c>
      <c r="E3073" s="9" t="n">
        <v>2</v>
      </c>
      <c r="F3073" s="9" t="n">
        <v>2</v>
      </c>
      <c r="G3073" s="6" t="n">
        <v>1</v>
      </c>
      <c r="H3073" s="10" t="n">
        <v>5.55600002408028</v>
      </c>
      <c r="I3073" s="1"/>
    </row>
    <row r="3074" customFormat="false" ht="15.75" hidden="false" customHeight="false" outlineLevel="0" collapsed="false">
      <c r="A3074" s="6" t="n">
        <v>3072</v>
      </c>
      <c r="B3074" s="1" t="s">
        <v>4132</v>
      </c>
      <c r="C3074" s="7" t="s">
        <v>10</v>
      </c>
      <c r="D3074" s="8" t="s">
        <v>11</v>
      </c>
      <c r="E3074" s="9" t="n">
        <v>2</v>
      </c>
      <c r="F3074" s="9" t="n">
        <v>2</v>
      </c>
      <c r="G3074" s="6" t="n">
        <v>1</v>
      </c>
      <c r="H3074" s="10" t="n">
        <v>7.51900002360344</v>
      </c>
      <c r="I3074" s="1"/>
    </row>
    <row r="3075" customFormat="false" ht="15.75" hidden="false" customHeight="false" outlineLevel="0" collapsed="false">
      <c r="A3075" s="6" t="n">
        <v>3073</v>
      </c>
      <c r="B3075" s="1" t="s">
        <v>4133</v>
      </c>
      <c r="C3075" s="7" t="s">
        <v>10</v>
      </c>
      <c r="D3075" s="8" t="s">
        <v>13</v>
      </c>
      <c r="E3075" s="9" t="n">
        <v>2</v>
      </c>
      <c r="F3075" s="9" t="n">
        <v>2</v>
      </c>
      <c r="G3075" s="6" t="n">
        <v>1</v>
      </c>
      <c r="H3075" s="10" t="n">
        <v>3.71499992907047</v>
      </c>
      <c r="I3075" s="1"/>
    </row>
    <row r="3076" customFormat="false" ht="15.75" hidden="false" customHeight="false" outlineLevel="0" collapsed="false">
      <c r="A3076" s="6" t="n">
        <v>3074</v>
      </c>
      <c r="B3076" s="1" t="s">
        <v>4134</v>
      </c>
      <c r="C3076" s="7" t="s">
        <v>10</v>
      </c>
      <c r="D3076" s="8" t="s">
        <v>4135</v>
      </c>
      <c r="E3076" s="9" t="n">
        <v>2</v>
      </c>
      <c r="F3076" s="9" t="n">
        <v>2</v>
      </c>
      <c r="G3076" s="6" t="n">
        <v>2</v>
      </c>
      <c r="H3076" s="10" t="n">
        <v>3.17800007760525</v>
      </c>
      <c r="I3076" s="1"/>
    </row>
    <row r="3077" customFormat="false" ht="15.75" hidden="false" customHeight="false" outlineLevel="0" collapsed="false">
      <c r="A3077" s="6" t="n">
        <v>3075</v>
      </c>
      <c r="B3077" s="1" t="s">
        <v>4136</v>
      </c>
      <c r="C3077" s="7" t="s">
        <v>10</v>
      </c>
      <c r="D3077" s="8" t="s">
        <v>4137</v>
      </c>
      <c r="E3077" s="9" t="n">
        <v>2</v>
      </c>
      <c r="F3077" s="9" t="n">
        <v>2</v>
      </c>
      <c r="G3077" s="6" t="n">
        <v>1</v>
      </c>
      <c r="H3077" s="10" t="n">
        <v>6.03000000119209</v>
      </c>
      <c r="I3077" s="1"/>
    </row>
    <row r="3078" customFormat="false" ht="15.75" hidden="false" customHeight="false" outlineLevel="0" collapsed="false">
      <c r="A3078" s="6" t="n">
        <v>3076</v>
      </c>
      <c r="B3078" s="1" t="s">
        <v>4138</v>
      </c>
      <c r="C3078" s="7" t="s">
        <v>10</v>
      </c>
      <c r="D3078" s="8" t="s">
        <v>13</v>
      </c>
      <c r="E3078" s="9" t="n">
        <v>2</v>
      </c>
      <c r="F3078" s="9" t="n">
        <v>2</v>
      </c>
      <c r="G3078" s="6" t="n">
        <v>2</v>
      </c>
      <c r="H3078" s="10" t="n">
        <v>32.5800001621246</v>
      </c>
      <c r="I3078" s="1"/>
    </row>
    <row r="3079" customFormat="false" ht="15.75" hidden="false" customHeight="false" outlineLevel="0" collapsed="false">
      <c r="A3079" s="6" t="n">
        <v>3077</v>
      </c>
      <c r="B3079" s="1" t="s">
        <v>4139</v>
      </c>
      <c r="C3079" s="7" t="s">
        <v>10</v>
      </c>
      <c r="D3079" s="8" t="s">
        <v>13</v>
      </c>
      <c r="E3079" s="9" t="n">
        <v>2</v>
      </c>
      <c r="F3079" s="9" t="n">
        <v>2</v>
      </c>
      <c r="G3079" s="6" t="n">
        <v>1</v>
      </c>
      <c r="H3079" s="10" t="n">
        <v>3.62799987196922</v>
      </c>
      <c r="I3079" s="1"/>
    </row>
    <row r="3080" customFormat="false" ht="15.75" hidden="false" customHeight="false" outlineLevel="0" collapsed="false">
      <c r="A3080" s="6" t="n">
        <v>3078</v>
      </c>
      <c r="B3080" s="1" t="s">
        <v>4140</v>
      </c>
      <c r="C3080" s="7" t="s">
        <v>10</v>
      </c>
      <c r="D3080" s="8" t="s">
        <v>11</v>
      </c>
      <c r="E3080" s="9" t="n">
        <v>2</v>
      </c>
      <c r="F3080" s="9" t="n">
        <v>2</v>
      </c>
      <c r="G3080" s="6" t="n">
        <v>1</v>
      </c>
      <c r="H3080" s="10" t="n">
        <v>3.17899994552135</v>
      </c>
      <c r="I3080" s="1"/>
    </row>
    <row r="3081" customFormat="false" ht="15.75" hidden="false" customHeight="false" outlineLevel="0" collapsed="false">
      <c r="A3081" s="6" t="n">
        <v>3079</v>
      </c>
      <c r="B3081" s="1" t="s">
        <v>4141</v>
      </c>
      <c r="C3081" s="7" t="s">
        <v>10</v>
      </c>
      <c r="D3081" s="8" t="s">
        <v>4142</v>
      </c>
      <c r="E3081" s="9" t="n">
        <v>2</v>
      </c>
      <c r="F3081" s="9" t="n">
        <v>2</v>
      </c>
      <c r="G3081" s="6" t="n">
        <v>1</v>
      </c>
      <c r="H3081" s="10" t="n">
        <v>4.01600003242493</v>
      </c>
      <c r="I3081" s="1"/>
    </row>
    <row r="3082" customFormat="false" ht="15.75" hidden="false" customHeight="false" outlineLevel="0" collapsed="false">
      <c r="A3082" s="6" t="n">
        <v>3080</v>
      </c>
      <c r="B3082" s="1" t="s">
        <v>4143</v>
      </c>
      <c r="C3082" s="7" t="s">
        <v>10</v>
      </c>
      <c r="D3082" s="8" t="s">
        <v>13</v>
      </c>
      <c r="E3082" s="9" t="n">
        <v>2</v>
      </c>
      <c r="F3082" s="9" t="n">
        <v>2</v>
      </c>
      <c r="G3082" s="6" t="n">
        <v>1</v>
      </c>
      <c r="H3082" s="10" t="n">
        <v>3.29100005328655</v>
      </c>
      <c r="I3082" s="1"/>
    </row>
    <row r="3083" customFormat="false" ht="15.75" hidden="false" customHeight="false" outlineLevel="0" collapsed="false">
      <c r="A3083" s="6" t="n">
        <v>3081</v>
      </c>
      <c r="B3083" s="1" t="s">
        <v>4144</v>
      </c>
      <c r="C3083" s="7" t="s">
        <v>10</v>
      </c>
      <c r="D3083" s="8" t="s">
        <v>11</v>
      </c>
      <c r="E3083" s="9" t="n">
        <v>2</v>
      </c>
      <c r="F3083" s="9" t="n">
        <v>2</v>
      </c>
      <c r="G3083" s="6" t="n">
        <v>1</v>
      </c>
      <c r="H3083" s="10" t="n">
        <v>4.74499985575676</v>
      </c>
      <c r="I3083" s="1"/>
    </row>
    <row r="3084" customFormat="false" ht="15.75" hidden="false" customHeight="false" outlineLevel="0" collapsed="false">
      <c r="A3084" s="6" t="n">
        <v>3082</v>
      </c>
      <c r="B3084" s="1" t="s">
        <v>4145</v>
      </c>
      <c r="C3084" s="7" t="s">
        <v>10</v>
      </c>
      <c r="D3084" s="8" t="s">
        <v>13</v>
      </c>
      <c r="E3084" s="9" t="n">
        <v>2</v>
      </c>
      <c r="F3084" s="9" t="n">
        <v>2</v>
      </c>
      <c r="G3084" s="6" t="n">
        <v>1</v>
      </c>
      <c r="H3084" s="10" t="n">
        <v>5.12799993157387</v>
      </c>
      <c r="I3084" s="1"/>
    </row>
    <row r="3085" customFormat="false" ht="15.75" hidden="false" customHeight="false" outlineLevel="0" collapsed="false">
      <c r="A3085" s="6" t="n">
        <v>3083</v>
      </c>
      <c r="B3085" s="1" t="s">
        <v>4146</v>
      </c>
      <c r="C3085" s="7" t="s">
        <v>10</v>
      </c>
      <c r="D3085" s="8" t="s">
        <v>13</v>
      </c>
      <c r="E3085" s="9" t="n">
        <v>2</v>
      </c>
      <c r="F3085" s="9" t="n">
        <v>2</v>
      </c>
      <c r="G3085" s="6" t="n">
        <v>1</v>
      </c>
      <c r="H3085" s="10" t="n">
        <v>1.96100007742643</v>
      </c>
      <c r="I3085" s="1"/>
    </row>
    <row r="3086" customFormat="false" ht="15.75" hidden="false" customHeight="false" outlineLevel="0" collapsed="false">
      <c r="A3086" s="6" t="n">
        <v>3084</v>
      </c>
      <c r="B3086" s="1" t="s">
        <v>4147</v>
      </c>
      <c r="C3086" s="7" t="s">
        <v>10</v>
      </c>
      <c r="D3086" s="8" t="s">
        <v>13</v>
      </c>
      <c r="E3086" s="9" t="n">
        <v>2</v>
      </c>
      <c r="F3086" s="9" t="n">
        <v>2</v>
      </c>
      <c r="G3086" s="6" t="n">
        <v>1</v>
      </c>
      <c r="H3086" s="10" t="n">
        <v>3.28500010073185</v>
      </c>
      <c r="I3086" s="1"/>
    </row>
    <row r="3087" customFormat="false" ht="15.75" hidden="false" customHeight="false" outlineLevel="0" collapsed="false">
      <c r="A3087" s="6" t="n">
        <v>3085</v>
      </c>
      <c r="B3087" s="1" t="s">
        <v>4148</v>
      </c>
      <c r="C3087" s="7" t="s">
        <v>10</v>
      </c>
      <c r="D3087" s="8" t="s">
        <v>13</v>
      </c>
      <c r="E3087" s="9" t="n">
        <v>2</v>
      </c>
      <c r="F3087" s="9" t="n">
        <v>2</v>
      </c>
      <c r="G3087" s="6" t="n">
        <v>1</v>
      </c>
      <c r="H3087" s="10" t="n">
        <v>2.68900003284216</v>
      </c>
      <c r="I3087" s="1"/>
    </row>
    <row r="3088" customFormat="false" ht="15.75" hidden="false" customHeight="false" outlineLevel="0" collapsed="false">
      <c r="A3088" s="6" t="n">
        <v>3086</v>
      </c>
      <c r="B3088" s="1" t="s">
        <v>4149</v>
      </c>
      <c r="C3088" s="7" t="s">
        <v>10</v>
      </c>
      <c r="D3088" s="8" t="s">
        <v>13</v>
      </c>
      <c r="E3088" s="9" t="n">
        <v>2</v>
      </c>
      <c r="F3088" s="9" t="n">
        <v>2</v>
      </c>
      <c r="G3088" s="6" t="n">
        <v>1</v>
      </c>
      <c r="H3088" s="10" t="n">
        <v>7.31699988245964</v>
      </c>
      <c r="I3088" s="1"/>
    </row>
    <row r="3089" customFormat="false" ht="15.75" hidden="false" customHeight="false" outlineLevel="0" collapsed="false">
      <c r="A3089" s="6" t="n">
        <v>3087</v>
      </c>
      <c r="B3089" s="1" t="s">
        <v>4150</v>
      </c>
      <c r="C3089" s="7" t="s">
        <v>10</v>
      </c>
      <c r="D3089" s="8" t="s">
        <v>13</v>
      </c>
      <c r="E3089" s="9" t="n">
        <v>2</v>
      </c>
      <c r="F3089" s="9" t="n">
        <v>2</v>
      </c>
      <c r="G3089" s="6" t="n">
        <v>1</v>
      </c>
      <c r="H3089" s="10" t="n">
        <v>2.26799994707108</v>
      </c>
      <c r="I3089" s="1"/>
    </row>
    <row r="3090" customFormat="false" ht="15.75" hidden="false" customHeight="false" outlineLevel="0" collapsed="false">
      <c r="A3090" s="6" t="n">
        <v>3088</v>
      </c>
      <c r="B3090" s="1" t="s">
        <v>4151</v>
      </c>
      <c r="C3090" s="7" t="s">
        <v>10</v>
      </c>
      <c r="D3090" s="8" t="s">
        <v>4152</v>
      </c>
      <c r="E3090" s="9" t="n">
        <v>2</v>
      </c>
      <c r="F3090" s="9" t="n">
        <v>2</v>
      </c>
      <c r="G3090" s="6" t="n">
        <v>1</v>
      </c>
      <c r="H3090" s="10" t="n">
        <v>3.65899987518787</v>
      </c>
      <c r="I3090" s="1"/>
    </row>
    <row r="3091" customFormat="false" ht="15.75" hidden="false" customHeight="false" outlineLevel="0" collapsed="false">
      <c r="A3091" s="6" t="n">
        <v>3089</v>
      </c>
      <c r="B3091" s="1" t="s">
        <v>4153</v>
      </c>
      <c r="C3091" s="7" t="s">
        <v>10</v>
      </c>
      <c r="D3091" s="8" t="s">
        <v>13</v>
      </c>
      <c r="E3091" s="9" t="n">
        <v>2</v>
      </c>
      <c r="F3091" s="9" t="n">
        <v>2</v>
      </c>
      <c r="G3091" s="6" t="n">
        <v>2</v>
      </c>
      <c r="H3091" s="10" t="n">
        <v>8.25200006365776</v>
      </c>
      <c r="I3091" s="1"/>
    </row>
    <row r="3092" customFormat="false" ht="15.75" hidden="false" customHeight="false" outlineLevel="0" collapsed="false">
      <c r="A3092" s="6" t="n">
        <v>3090</v>
      </c>
      <c r="B3092" s="1" t="s">
        <v>4154</v>
      </c>
      <c r="C3092" s="7" t="s">
        <v>10</v>
      </c>
      <c r="D3092" s="8" t="s">
        <v>4155</v>
      </c>
      <c r="E3092" s="9" t="n">
        <v>2</v>
      </c>
      <c r="F3092" s="9" t="n">
        <v>2</v>
      </c>
      <c r="G3092" s="6" t="n">
        <v>1</v>
      </c>
      <c r="H3092" s="10" t="n">
        <v>3.51600013673306</v>
      </c>
      <c r="I3092" s="1"/>
    </row>
    <row r="3093" customFormat="false" ht="15.75" hidden="false" customHeight="false" outlineLevel="0" collapsed="false">
      <c r="A3093" s="6" t="n">
        <v>3091</v>
      </c>
      <c r="B3093" s="1" t="s">
        <v>4156</v>
      </c>
      <c r="C3093" s="7" t="s">
        <v>10</v>
      </c>
      <c r="D3093" s="8" t="s">
        <v>4157</v>
      </c>
      <c r="E3093" s="9" t="n">
        <v>2</v>
      </c>
      <c r="F3093" s="9" t="n">
        <v>2</v>
      </c>
      <c r="G3093" s="6" t="n">
        <v>1</v>
      </c>
      <c r="H3093" s="10" t="n">
        <v>6.0979999601841</v>
      </c>
      <c r="I3093" s="1"/>
    </row>
    <row r="3094" customFormat="false" ht="15.75" hidden="false" customHeight="false" outlineLevel="0" collapsed="false">
      <c r="A3094" s="6" t="n">
        <v>3092</v>
      </c>
      <c r="B3094" s="1" t="s">
        <v>4158</v>
      </c>
      <c r="C3094" s="7" t="s">
        <v>10</v>
      </c>
      <c r="D3094" s="8" t="s">
        <v>13</v>
      </c>
      <c r="E3094" s="9" t="n">
        <v>2</v>
      </c>
      <c r="F3094" s="9" t="n">
        <v>2</v>
      </c>
      <c r="G3094" s="6" t="n">
        <v>1</v>
      </c>
      <c r="H3094" s="10" t="n">
        <v>16.8099999427795</v>
      </c>
      <c r="I3094" s="1"/>
    </row>
    <row r="3095" customFormat="false" ht="15.75" hidden="false" customHeight="false" outlineLevel="0" collapsed="false">
      <c r="A3095" s="6" t="n">
        <v>3093</v>
      </c>
      <c r="B3095" s="1" t="s">
        <v>4159</v>
      </c>
      <c r="C3095" s="7" t="s">
        <v>10</v>
      </c>
      <c r="D3095" s="8" t="s">
        <v>13</v>
      </c>
      <c r="E3095" s="9" t="n">
        <v>2</v>
      </c>
      <c r="F3095" s="9" t="n">
        <v>2</v>
      </c>
      <c r="G3095" s="6" t="n">
        <v>2</v>
      </c>
      <c r="H3095" s="10" t="n">
        <v>9.73000004887581</v>
      </c>
      <c r="I3095" s="1"/>
    </row>
    <row r="3096" customFormat="false" ht="15.75" hidden="false" customHeight="false" outlineLevel="0" collapsed="false">
      <c r="A3096" s="6" t="n">
        <v>3094</v>
      </c>
      <c r="B3096" s="1" t="s">
        <v>4160</v>
      </c>
      <c r="C3096" s="7" t="s">
        <v>10</v>
      </c>
      <c r="D3096" s="8" t="s">
        <v>2825</v>
      </c>
      <c r="E3096" s="9" t="n">
        <v>2</v>
      </c>
      <c r="F3096" s="9" t="n">
        <v>2</v>
      </c>
      <c r="G3096" s="6" t="n">
        <v>1</v>
      </c>
      <c r="H3096" s="10" t="n">
        <v>4.46400009095669</v>
      </c>
      <c r="I3096" s="1"/>
    </row>
    <row r="3097" customFormat="false" ht="15.75" hidden="false" customHeight="false" outlineLevel="0" collapsed="false">
      <c r="A3097" s="6" t="n">
        <v>3095</v>
      </c>
      <c r="B3097" s="1" t="s">
        <v>4161</v>
      </c>
      <c r="C3097" s="7" t="s">
        <v>10</v>
      </c>
      <c r="D3097" s="8" t="s">
        <v>13</v>
      </c>
      <c r="E3097" s="9" t="n">
        <v>2</v>
      </c>
      <c r="F3097" s="9" t="n">
        <v>2</v>
      </c>
      <c r="G3097" s="6" t="n">
        <v>1</v>
      </c>
      <c r="H3097" s="10" t="n">
        <v>9.55099985003471</v>
      </c>
      <c r="I3097" s="1"/>
    </row>
    <row r="3098" customFormat="false" ht="15.75" hidden="false" customHeight="false" outlineLevel="0" collapsed="false">
      <c r="A3098" s="6" t="n">
        <v>3096</v>
      </c>
      <c r="B3098" s="1" t="s">
        <v>4162</v>
      </c>
      <c r="C3098" s="7" t="s">
        <v>10</v>
      </c>
      <c r="D3098" s="8" t="s">
        <v>13</v>
      </c>
      <c r="E3098" s="9" t="n">
        <v>2</v>
      </c>
      <c r="F3098" s="9" t="n">
        <v>2</v>
      </c>
      <c r="G3098" s="6" t="n">
        <v>1</v>
      </c>
      <c r="H3098" s="10" t="n">
        <v>10.3000000119209</v>
      </c>
      <c r="I3098" s="1"/>
    </row>
    <row r="3099" customFormat="false" ht="15.75" hidden="false" customHeight="false" outlineLevel="0" collapsed="false">
      <c r="A3099" s="6" t="n">
        <v>3097</v>
      </c>
      <c r="B3099" s="1" t="s">
        <v>4163</v>
      </c>
      <c r="C3099" s="7" t="s">
        <v>10</v>
      </c>
      <c r="D3099" s="8" t="s">
        <v>11</v>
      </c>
      <c r="E3099" s="9" t="n">
        <v>2</v>
      </c>
      <c r="F3099" s="9" t="n">
        <v>2</v>
      </c>
      <c r="G3099" s="6" t="n">
        <v>1</v>
      </c>
      <c r="H3099" s="10" t="n">
        <v>16.8300002813339</v>
      </c>
      <c r="I3099" s="1"/>
    </row>
    <row r="3100" customFormat="false" ht="15.75" hidden="false" customHeight="false" outlineLevel="0" collapsed="false">
      <c r="A3100" s="6" t="n">
        <v>3098</v>
      </c>
      <c r="B3100" s="1" t="s">
        <v>4164</v>
      </c>
      <c r="C3100" s="7" t="s">
        <v>10</v>
      </c>
      <c r="D3100" s="8" t="s">
        <v>13</v>
      </c>
      <c r="E3100" s="9" t="n">
        <v>2</v>
      </c>
      <c r="F3100" s="9" t="n">
        <v>2</v>
      </c>
      <c r="G3100" s="6" t="n">
        <v>1</v>
      </c>
      <c r="H3100" s="10" t="n">
        <v>7.69200026988983</v>
      </c>
      <c r="I3100" s="1"/>
    </row>
    <row r="3101" customFormat="false" ht="15.75" hidden="false" customHeight="false" outlineLevel="0" collapsed="false">
      <c r="A3101" s="6" t="n">
        <v>3099</v>
      </c>
      <c r="B3101" s="1" t="s">
        <v>4165</v>
      </c>
      <c r="C3101" s="7" t="s">
        <v>10</v>
      </c>
      <c r="D3101" s="8" t="s">
        <v>13</v>
      </c>
      <c r="E3101" s="9" t="n">
        <v>2</v>
      </c>
      <c r="F3101" s="9" t="n">
        <v>2</v>
      </c>
      <c r="G3101" s="6" t="n">
        <v>1</v>
      </c>
      <c r="H3101" s="10" t="n">
        <v>5.09099997580051</v>
      </c>
      <c r="I3101" s="1"/>
    </row>
    <row r="3102" customFormat="false" ht="15.75" hidden="false" customHeight="false" outlineLevel="0" collapsed="false">
      <c r="A3102" s="6" t="n">
        <v>3100</v>
      </c>
      <c r="B3102" s="1" t="s">
        <v>4166</v>
      </c>
      <c r="C3102" s="7" t="s">
        <v>10</v>
      </c>
      <c r="D3102" s="8" t="s">
        <v>13</v>
      </c>
      <c r="E3102" s="9" t="n">
        <v>2</v>
      </c>
      <c r="F3102" s="9" t="n">
        <v>2</v>
      </c>
      <c r="G3102" s="6" t="n">
        <v>1</v>
      </c>
      <c r="H3102" s="10" t="n">
        <v>11.2199999392033</v>
      </c>
      <c r="I3102" s="1"/>
    </row>
    <row r="3103" customFormat="false" ht="15.75" hidden="false" customHeight="false" outlineLevel="0" collapsed="false">
      <c r="A3103" s="6" t="n">
        <v>3101</v>
      </c>
      <c r="B3103" s="1" t="s">
        <v>4167</v>
      </c>
      <c r="C3103" s="7" t="s">
        <v>10</v>
      </c>
      <c r="D3103" s="8" t="s">
        <v>13</v>
      </c>
      <c r="E3103" s="9" t="n">
        <v>2</v>
      </c>
      <c r="F3103" s="9" t="n">
        <v>2</v>
      </c>
      <c r="G3103" s="6" t="n">
        <v>1</v>
      </c>
      <c r="H3103" s="10" t="n">
        <v>7.60200023651123</v>
      </c>
      <c r="I3103" s="1"/>
    </row>
    <row r="3104" customFormat="false" ht="15.75" hidden="false" customHeight="false" outlineLevel="0" collapsed="false">
      <c r="A3104" s="6" t="n">
        <v>3102</v>
      </c>
      <c r="B3104" s="1" t="s">
        <v>4168</v>
      </c>
      <c r="C3104" s="7" t="s">
        <v>10</v>
      </c>
      <c r="D3104" s="8" t="s">
        <v>13</v>
      </c>
      <c r="E3104" s="9" t="n">
        <v>2</v>
      </c>
      <c r="F3104" s="9" t="n">
        <v>2</v>
      </c>
      <c r="G3104" s="6" t="n">
        <v>1</v>
      </c>
      <c r="H3104" s="10" t="n">
        <v>14.4400000572205</v>
      </c>
      <c r="I3104" s="1"/>
    </row>
    <row r="3105" customFormat="false" ht="15.75" hidden="false" customHeight="false" outlineLevel="0" collapsed="false">
      <c r="A3105" s="6" t="n">
        <v>3103</v>
      </c>
      <c r="B3105" s="1" t="s">
        <v>4169</v>
      </c>
      <c r="C3105" s="7" t="s">
        <v>10</v>
      </c>
      <c r="D3105" s="8" t="s">
        <v>13</v>
      </c>
      <c r="E3105" s="9" t="n">
        <v>2</v>
      </c>
      <c r="F3105" s="9" t="n">
        <v>2</v>
      </c>
      <c r="G3105" s="6" t="n">
        <v>1</v>
      </c>
      <c r="H3105" s="10" t="n">
        <v>3.39000001549721</v>
      </c>
      <c r="I3105" s="1"/>
    </row>
    <row r="3106" customFormat="false" ht="15.75" hidden="false" customHeight="false" outlineLevel="0" collapsed="false">
      <c r="A3106" s="6" t="n">
        <v>3104</v>
      </c>
      <c r="B3106" s="1" t="s">
        <v>4170</v>
      </c>
      <c r="C3106" s="7" t="s">
        <v>10</v>
      </c>
      <c r="D3106" s="8" t="s">
        <v>4171</v>
      </c>
      <c r="E3106" s="9" t="n">
        <v>2</v>
      </c>
      <c r="F3106" s="9" t="n">
        <v>2</v>
      </c>
      <c r="G3106" s="6" t="n">
        <v>1</v>
      </c>
      <c r="H3106" s="10" t="n">
        <v>4.62599992752075</v>
      </c>
      <c r="I3106" s="1"/>
    </row>
    <row r="3107" customFormat="false" ht="15.75" hidden="false" customHeight="false" outlineLevel="0" collapsed="false">
      <c r="A3107" s="6" t="n">
        <v>3105</v>
      </c>
      <c r="B3107" s="1" t="s">
        <v>4172</v>
      </c>
      <c r="C3107" s="7" t="s">
        <v>10</v>
      </c>
      <c r="D3107" s="8" t="s">
        <v>2825</v>
      </c>
      <c r="E3107" s="9" t="n">
        <v>2</v>
      </c>
      <c r="F3107" s="9" t="n">
        <v>2</v>
      </c>
      <c r="G3107" s="6" t="n">
        <v>1</v>
      </c>
      <c r="H3107" s="10" t="n">
        <v>4.38200011849403</v>
      </c>
      <c r="I3107" s="1"/>
    </row>
    <row r="3108" customFormat="false" ht="15.75" hidden="false" customHeight="false" outlineLevel="0" collapsed="false">
      <c r="A3108" s="6" t="n">
        <v>3106</v>
      </c>
      <c r="B3108" s="1" t="s">
        <v>4173</v>
      </c>
      <c r="C3108" s="7" t="s">
        <v>10</v>
      </c>
      <c r="D3108" s="8" t="s">
        <v>4174</v>
      </c>
      <c r="E3108" s="9" t="n">
        <v>2</v>
      </c>
      <c r="F3108" s="9" t="n">
        <v>2</v>
      </c>
      <c r="G3108" s="6" t="n">
        <v>1</v>
      </c>
      <c r="H3108" s="10" t="n">
        <v>10.9499998390675</v>
      </c>
      <c r="I3108" s="1"/>
    </row>
    <row r="3109" customFormat="false" ht="15.75" hidden="false" customHeight="false" outlineLevel="0" collapsed="false">
      <c r="A3109" s="6" t="n">
        <v>3107</v>
      </c>
      <c r="B3109" s="1" t="s">
        <v>4175</v>
      </c>
      <c r="C3109" s="7" t="s">
        <v>10</v>
      </c>
      <c r="D3109" s="8" t="s">
        <v>4176</v>
      </c>
      <c r="E3109" s="9" t="n">
        <v>2</v>
      </c>
      <c r="F3109" s="9" t="n">
        <v>2</v>
      </c>
      <c r="G3109" s="6" t="n">
        <v>1</v>
      </c>
      <c r="H3109" s="10" t="n">
        <v>3.61399985849857</v>
      </c>
      <c r="I3109" s="1"/>
    </row>
    <row r="3110" customFormat="false" ht="15.75" hidden="false" customHeight="false" outlineLevel="0" collapsed="false">
      <c r="A3110" s="6" t="n">
        <v>3108</v>
      </c>
      <c r="B3110" s="1" t="s">
        <v>4177</v>
      </c>
      <c r="C3110" s="7" t="s">
        <v>10</v>
      </c>
      <c r="D3110" s="8" t="s">
        <v>11</v>
      </c>
      <c r="E3110" s="9" t="n">
        <v>2</v>
      </c>
      <c r="F3110" s="9" t="n">
        <v>2</v>
      </c>
      <c r="G3110" s="6" t="n">
        <v>1</v>
      </c>
      <c r="H3110" s="10" t="n">
        <v>8.6669996380806</v>
      </c>
      <c r="I3110" s="1"/>
    </row>
    <row r="3111" customFormat="false" ht="15.75" hidden="false" customHeight="false" outlineLevel="0" collapsed="false">
      <c r="A3111" s="6" t="n">
        <v>3109</v>
      </c>
      <c r="B3111" s="1" t="s">
        <v>4178</v>
      </c>
      <c r="C3111" s="7" t="s">
        <v>10</v>
      </c>
      <c r="D3111" s="8" t="s">
        <v>11</v>
      </c>
      <c r="E3111" s="9" t="n">
        <v>2</v>
      </c>
      <c r="F3111" s="9" t="n">
        <v>2</v>
      </c>
      <c r="G3111" s="6" t="n">
        <v>1</v>
      </c>
      <c r="H3111" s="10" t="n">
        <v>20.2900007367134</v>
      </c>
      <c r="I3111" s="1"/>
    </row>
    <row r="3112" customFormat="false" ht="15.75" hidden="false" customHeight="false" outlineLevel="0" collapsed="false">
      <c r="A3112" s="6" t="n">
        <v>3110</v>
      </c>
      <c r="B3112" s="1" t="s">
        <v>4179</v>
      </c>
      <c r="C3112" s="7" t="s">
        <v>10</v>
      </c>
      <c r="D3112" s="8" t="s">
        <v>4180</v>
      </c>
      <c r="E3112" s="9" t="n">
        <v>2</v>
      </c>
      <c r="F3112" s="9" t="n">
        <v>2</v>
      </c>
      <c r="G3112" s="6" t="n">
        <v>1</v>
      </c>
      <c r="H3112" s="10" t="n">
        <v>12.0399996638298</v>
      </c>
      <c r="I3112" s="1"/>
    </row>
    <row r="3113" customFormat="false" ht="15.75" hidden="false" customHeight="false" outlineLevel="0" collapsed="false">
      <c r="A3113" s="6" t="n">
        <v>3111</v>
      </c>
      <c r="B3113" s="1" t="s">
        <v>4181</v>
      </c>
      <c r="C3113" s="7" t="s">
        <v>10</v>
      </c>
      <c r="D3113" s="8" t="s">
        <v>4182</v>
      </c>
      <c r="E3113" s="9" t="n">
        <v>2</v>
      </c>
      <c r="F3113" s="9" t="n">
        <v>2</v>
      </c>
      <c r="G3113" s="6" t="n">
        <v>1</v>
      </c>
      <c r="H3113" s="10" t="n">
        <v>6.06100000441074</v>
      </c>
      <c r="I3113" s="1"/>
    </row>
    <row r="3114" customFormat="false" ht="15.75" hidden="false" customHeight="false" outlineLevel="0" collapsed="false">
      <c r="A3114" s="6" t="n">
        <v>3112</v>
      </c>
      <c r="B3114" s="1" t="s">
        <v>4183</v>
      </c>
      <c r="C3114" s="7" t="s">
        <v>10</v>
      </c>
      <c r="D3114" s="8" t="s">
        <v>4184</v>
      </c>
      <c r="E3114" s="9" t="n">
        <v>2</v>
      </c>
      <c r="F3114" s="9" t="n">
        <v>2</v>
      </c>
      <c r="G3114" s="6" t="n">
        <v>1</v>
      </c>
      <c r="H3114" s="10" t="n">
        <v>4.71000000834465</v>
      </c>
      <c r="I3114" s="1"/>
    </row>
    <row r="3115" customFormat="false" ht="15.75" hidden="false" customHeight="false" outlineLevel="0" collapsed="false">
      <c r="A3115" s="6" t="n">
        <v>3113</v>
      </c>
      <c r="B3115" s="1" t="s">
        <v>4185</v>
      </c>
      <c r="C3115" s="7" t="s">
        <v>10</v>
      </c>
      <c r="D3115" s="8" t="s">
        <v>4186</v>
      </c>
      <c r="E3115" s="9" t="n">
        <v>2</v>
      </c>
      <c r="F3115" s="9" t="n">
        <v>2</v>
      </c>
      <c r="G3115" s="6" t="n">
        <v>3</v>
      </c>
      <c r="H3115" s="10" t="n">
        <v>45.7100003957748</v>
      </c>
      <c r="I3115" s="1"/>
    </row>
    <row r="3116" customFormat="false" ht="15.75" hidden="false" customHeight="false" outlineLevel="0" collapsed="false">
      <c r="A3116" s="6" t="n">
        <v>3114</v>
      </c>
      <c r="B3116" s="1" t="s">
        <v>4187</v>
      </c>
      <c r="C3116" s="7" t="s">
        <v>10</v>
      </c>
      <c r="D3116" s="8" t="s">
        <v>13</v>
      </c>
      <c r="E3116" s="9" t="n">
        <v>2</v>
      </c>
      <c r="F3116" s="9" t="n">
        <v>2</v>
      </c>
      <c r="G3116" s="6" t="n">
        <v>1</v>
      </c>
      <c r="H3116" s="10" t="n">
        <v>6.47099986672401</v>
      </c>
      <c r="I3116" s="1"/>
    </row>
    <row r="3117" customFormat="false" ht="15.75" hidden="false" customHeight="false" outlineLevel="0" collapsed="false">
      <c r="A3117" s="6" t="n">
        <v>3115</v>
      </c>
      <c r="B3117" s="1" t="s">
        <v>4188</v>
      </c>
      <c r="C3117" s="7" t="s">
        <v>10</v>
      </c>
      <c r="D3117" s="8" t="s">
        <v>4189</v>
      </c>
      <c r="E3117" s="9" t="n">
        <v>2</v>
      </c>
      <c r="F3117" s="9" t="n">
        <v>2</v>
      </c>
      <c r="G3117" s="6" t="n">
        <v>1</v>
      </c>
      <c r="H3117" s="10" t="n">
        <v>5.21700009703636</v>
      </c>
      <c r="I3117" s="1"/>
    </row>
    <row r="3118" customFormat="false" ht="15.75" hidden="false" customHeight="false" outlineLevel="0" collapsed="false">
      <c r="A3118" s="6" t="n">
        <v>3116</v>
      </c>
      <c r="B3118" s="1" t="s">
        <v>4190</v>
      </c>
      <c r="C3118" s="7" t="s">
        <v>10</v>
      </c>
      <c r="D3118" s="8" t="s">
        <v>13</v>
      </c>
      <c r="E3118" s="9" t="n">
        <v>2</v>
      </c>
      <c r="F3118" s="9" t="n">
        <v>2</v>
      </c>
      <c r="G3118" s="6" t="n">
        <v>1</v>
      </c>
      <c r="H3118" s="10" t="n">
        <v>11.7299996316433</v>
      </c>
      <c r="I3118" s="1"/>
    </row>
    <row r="3119" customFormat="false" ht="15.75" hidden="false" customHeight="false" outlineLevel="0" collapsed="false">
      <c r="A3119" s="6" t="n">
        <v>3117</v>
      </c>
      <c r="B3119" s="1" t="s">
        <v>4191</v>
      </c>
      <c r="C3119" s="7" t="s">
        <v>10</v>
      </c>
      <c r="D3119" s="8" t="s">
        <v>13</v>
      </c>
      <c r="E3119" s="9" t="n">
        <v>2</v>
      </c>
      <c r="F3119" s="9" t="n">
        <v>2</v>
      </c>
      <c r="G3119" s="6" t="n">
        <v>1</v>
      </c>
      <c r="H3119" s="10" t="n">
        <v>7.31699988245964</v>
      </c>
      <c r="I3119" s="1"/>
    </row>
    <row r="3120" customFormat="false" ht="15.75" hidden="false" customHeight="false" outlineLevel="0" collapsed="false">
      <c r="A3120" s="6" t="n">
        <v>3118</v>
      </c>
      <c r="B3120" s="1" t="s">
        <v>4192</v>
      </c>
      <c r="C3120" s="7" t="s">
        <v>10</v>
      </c>
      <c r="D3120" s="8" t="s">
        <v>4072</v>
      </c>
      <c r="E3120" s="9" t="n">
        <v>2</v>
      </c>
      <c r="F3120" s="9" t="n">
        <v>2</v>
      </c>
      <c r="G3120" s="6" t="n">
        <v>1</v>
      </c>
      <c r="H3120" s="10" t="n">
        <v>22.5400000810623</v>
      </c>
      <c r="I3120" s="1"/>
    </row>
    <row r="3121" customFormat="false" ht="15.75" hidden="false" customHeight="false" outlineLevel="0" collapsed="false">
      <c r="A3121" s="6" t="n">
        <v>3119</v>
      </c>
      <c r="B3121" s="1" t="s">
        <v>4193</v>
      </c>
      <c r="C3121" s="7" t="s">
        <v>10</v>
      </c>
      <c r="D3121" s="8" t="s">
        <v>4194</v>
      </c>
      <c r="E3121" s="9" t="n">
        <v>2</v>
      </c>
      <c r="F3121" s="9" t="n">
        <v>2</v>
      </c>
      <c r="G3121" s="6" t="n">
        <v>1</v>
      </c>
      <c r="H3121" s="10" t="n">
        <v>8.01699981093407</v>
      </c>
      <c r="I3121" s="1"/>
    </row>
    <row r="3122" customFormat="false" ht="15.75" hidden="false" customHeight="false" outlineLevel="0" collapsed="false">
      <c r="A3122" s="6" t="n">
        <v>3120</v>
      </c>
      <c r="B3122" s="1" t="s">
        <v>4195</v>
      </c>
      <c r="C3122" s="7" t="s">
        <v>10</v>
      </c>
      <c r="D3122" s="8" t="s">
        <v>11</v>
      </c>
      <c r="E3122" s="9" t="n">
        <v>2</v>
      </c>
      <c r="F3122" s="9" t="n">
        <v>2</v>
      </c>
      <c r="G3122" s="6" t="n">
        <v>1</v>
      </c>
      <c r="H3122" s="10" t="n">
        <v>5.41700012981892</v>
      </c>
      <c r="I3122" s="1"/>
    </row>
    <row r="3123" customFormat="false" ht="15.75" hidden="false" customHeight="false" outlineLevel="0" collapsed="false">
      <c r="A3123" s="6" t="n">
        <v>3121</v>
      </c>
      <c r="B3123" s="1" t="s">
        <v>4196</v>
      </c>
      <c r="C3123" s="7" t="s">
        <v>10</v>
      </c>
      <c r="D3123" s="8" t="s">
        <v>13</v>
      </c>
      <c r="E3123" s="9" t="n">
        <v>2</v>
      </c>
      <c r="F3123" s="9" t="n">
        <v>2</v>
      </c>
      <c r="G3123" s="6" t="n">
        <v>1</v>
      </c>
      <c r="H3123" s="10" t="n">
        <v>17.3899993300438</v>
      </c>
      <c r="I3123" s="1"/>
    </row>
    <row r="3124" customFormat="false" ht="15.75" hidden="false" customHeight="false" outlineLevel="0" collapsed="false">
      <c r="A3124" s="6" t="n">
        <v>3122</v>
      </c>
      <c r="B3124" s="1" t="s">
        <v>4197</v>
      </c>
      <c r="C3124" s="7" t="s">
        <v>10</v>
      </c>
      <c r="D3124" s="8" t="s">
        <v>13</v>
      </c>
      <c r="E3124" s="9" t="n">
        <v>2</v>
      </c>
      <c r="F3124" s="9" t="n">
        <v>2</v>
      </c>
      <c r="G3124" s="6" t="n">
        <v>1</v>
      </c>
      <c r="H3124" s="10" t="n">
        <v>7.09199979901314</v>
      </c>
      <c r="I3124" s="1"/>
    </row>
    <row r="3125" customFormat="false" ht="15.75" hidden="false" customHeight="false" outlineLevel="0" collapsed="false">
      <c r="A3125" s="6" t="n">
        <v>3123</v>
      </c>
      <c r="B3125" s="1" t="s">
        <v>4198</v>
      </c>
      <c r="C3125" s="7" t="s">
        <v>10</v>
      </c>
      <c r="D3125" s="8" t="s">
        <v>11</v>
      </c>
      <c r="E3125" s="9" t="n">
        <v>2</v>
      </c>
      <c r="F3125" s="9" t="n">
        <v>2</v>
      </c>
      <c r="G3125" s="6" t="n">
        <v>1</v>
      </c>
      <c r="H3125" s="10" t="n">
        <v>6.33800029754639</v>
      </c>
      <c r="I3125" s="1"/>
    </row>
    <row r="3126" customFormat="false" ht="15.75" hidden="false" customHeight="false" outlineLevel="0" collapsed="false">
      <c r="A3126" s="6" t="n">
        <v>3124</v>
      </c>
      <c r="B3126" s="1" t="s">
        <v>4199</v>
      </c>
      <c r="C3126" s="7" t="s">
        <v>10</v>
      </c>
      <c r="D3126" s="8" t="s">
        <v>13</v>
      </c>
      <c r="E3126" s="9" t="n">
        <v>2</v>
      </c>
      <c r="F3126" s="9" t="n">
        <v>2</v>
      </c>
      <c r="G3126" s="6" t="n">
        <v>1</v>
      </c>
      <c r="H3126" s="10" t="n">
        <v>6.1540000140667</v>
      </c>
      <c r="I3126" s="1"/>
    </row>
    <row r="3127" customFormat="false" ht="15.75" hidden="false" customHeight="false" outlineLevel="0" collapsed="false">
      <c r="A3127" s="6" t="n">
        <v>3125</v>
      </c>
      <c r="B3127" s="1" t="s">
        <v>4200</v>
      </c>
      <c r="C3127" s="7" t="s">
        <v>10</v>
      </c>
      <c r="D3127" s="8" t="s">
        <v>11</v>
      </c>
      <c r="E3127" s="9" t="n">
        <v>2</v>
      </c>
      <c r="F3127" s="9" t="n">
        <v>2</v>
      </c>
      <c r="G3127" s="6" t="n">
        <v>1</v>
      </c>
      <c r="H3127" s="10" t="n">
        <v>2.08299998193979</v>
      </c>
      <c r="I3127" s="1"/>
    </row>
    <row r="3128" customFormat="false" ht="15.75" hidden="false" customHeight="false" outlineLevel="0" collapsed="false">
      <c r="A3128" s="6" t="n">
        <v>3126</v>
      </c>
      <c r="B3128" s="1" t="s">
        <v>4201</v>
      </c>
      <c r="C3128" s="7" t="s">
        <v>10</v>
      </c>
      <c r="D3128" s="8" t="s">
        <v>13</v>
      </c>
      <c r="E3128" s="9" t="n">
        <v>2</v>
      </c>
      <c r="F3128" s="9" t="n">
        <v>2</v>
      </c>
      <c r="G3128" s="6" t="n">
        <v>1</v>
      </c>
      <c r="H3128" s="10" t="n">
        <v>9.09100025892258</v>
      </c>
      <c r="I3128" s="1"/>
    </row>
    <row r="3129" customFormat="false" ht="15.75" hidden="false" customHeight="false" outlineLevel="0" collapsed="false">
      <c r="A3129" s="6" t="n">
        <v>3127</v>
      </c>
      <c r="B3129" s="1" t="s">
        <v>4202</v>
      </c>
      <c r="C3129" s="7" t="s">
        <v>10</v>
      </c>
      <c r="D3129" s="8" t="s">
        <v>11</v>
      </c>
      <c r="E3129" s="9" t="n">
        <v>2</v>
      </c>
      <c r="F3129" s="9" t="n">
        <v>2</v>
      </c>
      <c r="G3129" s="6" t="n">
        <v>2</v>
      </c>
      <c r="H3129" s="10" t="n">
        <v>26.1500000953674</v>
      </c>
      <c r="I3129" s="1"/>
    </row>
    <row r="3130" customFormat="false" ht="15.75" hidden="false" customHeight="false" outlineLevel="0" collapsed="false">
      <c r="A3130" s="6" t="n">
        <v>3128</v>
      </c>
      <c r="B3130" s="1" t="s">
        <v>4203</v>
      </c>
      <c r="C3130" s="7" t="s">
        <v>10</v>
      </c>
      <c r="D3130" s="8" t="s">
        <v>11</v>
      </c>
      <c r="E3130" s="9" t="n">
        <v>2</v>
      </c>
      <c r="F3130" s="9" t="n">
        <v>2</v>
      </c>
      <c r="G3130" s="6" t="n">
        <v>1</v>
      </c>
      <c r="H3130" s="10" t="n">
        <v>8.05400013923645</v>
      </c>
      <c r="I3130" s="1"/>
    </row>
    <row r="3131" customFormat="false" ht="15.75" hidden="false" customHeight="false" outlineLevel="0" collapsed="false">
      <c r="A3131" s="6" t="n">
        <v>3129</v>
      </c>
      <c r="B3131" s="1" t="s">
        <v>4204</v>
      </c>
      <c r="C3131" s="7" t="s">
        <v>10</v>
      </c>
      <c r="D3131" s="8" t="s">
        <v>13</v>
      </c>
      <c r="E3131" s="9" t="n">
        <v>2</v>
      </c>
      <c r="F3131" s="9" t="n">
        <v>2</v>
      </c>
      <c r="G3131" s="6" t="n">
        <v>5</v>
      </c>
      <c r="H3131" s="10" t="n">
        <v>15.7900005578995</v>
      </c>
      <c r="I3131" s="1"/>
    </row>
    <row r="3132" customFormat="false" ht="15.75" hidden="false" customHeight="false" outlineLevel="0" collapsed="false">
      <c r="A3132" s="6" t="n">
        <v>3130</v>
      </c>
      <c r="B3132" s="1" t="s">
        <v>4205</v>
      </c>
      <c r="C3132" s="7" t="s">
        <v>10</v>
      </c>
      <c r="D3132" s="8" t="s">
        <v>4072</v>
      </c>
      <c r="E3132" s="9" t="n">
        <v>2</v>
      </c>
      <c r="F3132" s="9" t="n">
        <v>2</v>
      </c>
      <c r="G3132" s="6" t="n">
        <v>1</v>
      </c>
      <c r="H3132" s="10" t="n">
        <v>22.0599994063377</v>
      </c>
      <c r="I3132" s="1"/>
    </row>
    <row r="3133" customFormat="false" ht="15.75" hidden="false" customHeight="false" outlineLevel="0" collapsed="false">
      <c r="A3133" s="6" t="n">
        <v>3131</v>
      </c>
      <c r="B3133" s="1" t="s">
        <v>4206</v>
      </c>
      <c r="C3133" s="7" t="s">
        <v>10</v>
      </c>
      <c r="D3133" s="8" t="s">
        <v>13</v>
      </c>
      <c r="E3133" s="9" t="n">
        <v>2</v>
      </c>
      <c r="F3133" s="9" t="n">
        <v>2</v>
      </c>
      <c r="G3133" s="6" t="n">
        <v>1</v>
      </c>
      <c r="H3133" s="10" t="n">
        <v>5.92599995434284</v>
      </c>
      <c r="I3133" s="1"/>
    </row>
    <row r="3134" customFormat="false" ht="15.75" hidden="false" customHeight="false" outlineLevel="0" collapsed="false">
      <c r="A3134" s="6" t="n">
        <v>3132</v>
      </c>
      <c r="B3134" s="1" t="s">
        <v>4207</v>
      </c>
      <c r="C3134" s="7" t="s">
        <v>10</v>
      </c>
      <c r="D3134" s="8" t="s">
        <v>11</v>
      </c>
      <c r="E3134" s="9" t="n">
        <v>2</v>
      </c>
      <c r="F3134" s="9" t="n">
        <v>2</v>
      </c>
      <c r="G3134" s="6" t="n">
        <v>1</v>
      </c>
      <c r="H3134" s="10" t="n">
        <v>6.4520001411438</v>
      </c>
      <c r="I3134" s="1"/>
    </row>
    <row r="3135" customFormat="false" ht="15.75" hidden="false" customHeight="false" outlineLevel="0" collapsed="false">
      <c r="A3135" s="6" t="n">
        <v>3133</v>
      </c>
      <c r="B3135" s="1" t="s">
        <v>4208</v>
      </c>
      <c r="C3135" s="7" t="s">
        <v>10</v>
      </c>
      <c r="D3135" s="8" t="s">
        <v>13</v>
      </c>
      <c r="E3135" s="9" t="n">
        <v>2</v>
      </c>
      <c r="F3135" s="9" t="n">
        <v>2</v>
      </c>
      <c r="G3135" s="6" t="n">
        <v>1</v>
      </c>
      <c r="H3135" s="10" t="n">
        <v>5.07799983024597</v>
      </c>
      <c r="I3135" s="1"/>
    </row>
    <row r="3136" customFormat="false" ht="15.75" hidden="false" customHeight="false" outlineLevel="0" collapsed="false">
      <c r="A3136" s="6" t="n">
        <v>3134</v>
      </c>
      <c r="B3136" s="1" t="s">
        <v>4209</v>
      </c>
      <c r="C3136" s="7" t="s">
        <v>10</v>
      </c>
      <c r="D3136" s="8" t="s">
        <v>13</v>
      </c>
      <c r="E3136" s="9" t="n">
        <v>2</v>
      </c>
      <c r="F3136" s="9" t="n">
        <v>2</v>
      </c>
      <c r="G3136" s="6" t="n">
        <v>1</v>
      </c>
      <c r="H3136" s="10" t="n">
        <v>14.5799994468689</v>
      </c>
      <c r="I3136" s="1"/>
    </row>
    <row r="3137" customFormat="false" ht="15.75" hidden="false" customHeight="false" outlineLevel="0" collapsed="false">
      <c r="A3137" s="6" t="n">
        <v>3135</v>
      </c>
      <c r="B3137" s="1" t="s">
        <v>4210</v>
      </c>
      <c r="C3137" s="7" t="s">
        <v>10</v>
      </c>
      <c r="D3137" s="8" t="s">
        <v>13</v>
      </c>
      <c r="E3137" s="9" t="n">
        <v>2</v>
      </c>
      <c r="F3137" s="9" t="n">
        <v>2</v>
      </c>
      <c r="G3137" s="6" t="n">
        <v>1</v>
      </c>
      <c r="H3137" s="10" t="n">
        <v>9.65899974107742</v>
      </c>
      <c r="I3137" s="1"/>
    </row>
    <row r="3138" customFormat="false" ht="15.75" hidden="false" customHeight="false" outlineLevel="0" collapsed="false">
      <c r="A3138" s="6" t="n">
        <v>3136</v>
      </c>
      <c r="B3138" s="1" t="s">
        <v>4211</v>
      </c>
      <c r="C3138" s="7" t="s">
        <v>10</v>
      </c>
      <c r="D3138" s="8" t="s">
        <v>4212</v>
      </c>
      <c r="E3138" s="9" t="n">
        <v>2</v>
      </c>
      <c r="F3138" s="9" t="n">
        <v>2</v>
      </c>
      <c r="G3138" s="6" t="n">
        <v>1</v>
      </c>
      <c r="H3138" s="10" t="n">
        <v>6.70100003480911</v>
      </c>
      <c r="I3138" s="1"/>
    </row>
    <row r="3139" customFormat="false" ht="15.75" hidden="false" customHeight="false" outlineLevel="0" collapsed="false">
      <c r="A3139" s="6" t="n">
        <v>3137</v>
      </c>
      <c r="B3139" s="1" t="s">
        <v>4213</v>
      </c>
      <c r="C3139" s="7" t="s">
        <v>10</v>
      </c>
      <c r="D3139" s="8" t="s">
        <v>4214</v>
      </c>
      <c r="E3139" s="9" t="n">
        <v>2</v>
      </c>
      <c r="F3139" s="9" t="n">
        <v>2</v>
      </c>
      <c r="G3139" s="6" t="n">
        <v>1</v>
      </c>
      <c r="H3139" s="10" t="n">
        <v>3.92200015485287</v>
      </c>
      <c r="I3139" s="1"/>
    </row>
    <row r="3140" customFormat="false" ht="15.75" hidden="false" customHeight="false" outlineLevel="0" collapsed="false">
      <c r="A3140" s="6" t="n">
        <v>3138</v>
      </c>
      <c r="B3140" s="1" t="s">
        <v>4215</v>
      </c>
      <c r="C3140" s="7" t="s">
        <v>10</v>
      </c>
      <c r="D3140" s="8" t="s">
        <v>4216</v>
      </c>
      <c r="E3140" s="9" t="n">
        <v>2</v>
      </c>
      <c r="F3140" s="9" t="n">
        <v>2</v>
      </c>
      <c r="G3140" s="6" t="n">
        <v>1</v>
      </c>
      <c r="H3140" s="10" t="n">
        <v>8.05400013923645</v>
      </c>
      <c r="I3140" s="1"/>
    </row>
    <row r="3141" customFormat="false" ht="15.75" hidden="false" customHeight="false" outlineLevel="0" collapsed="false">
      <c r="A3141" s="6" t="n">
        <v>3139</v>
      </c>
      <c r="B3141" s="1" t="s">
        <v>4217</v>
      </c>
      <c r="C3141" s="7" t="s">
        <v>10</v>
      </c>
      <c r="D3141" s="8" t="s">
        <v>4218</v>
      </c>
      <c r="E3141" s="9" t="n">
        <v>2</v>
      </c>
      <c r="F3141" s="9" t="n">
        <v>2</v>
      </c>
      <c r="G3141" s="6" t="n">
        <v>1</v>
      </c>
      <c r="H3141" s="10" t="n">
        <v>7.54700005054474</v>
      </c>
      <c r="I3141" s="1"/>
    </row>
    <row r="3142" customFormat="false" ht="15.75" hidden="false" customHeight="false" outlineLevel="0" collapsed="false">
      <c r="A3142" s="6" t="n">
        <v>3140</v>
      </c>
      <c r="B3142" s="1" t="s">
        <v>4219</v>
      </c>
      <c r="C3142" s="7" t="s">
        <v>10</v>
      </c>
      <c r="D3142" s="8" t="s">
        <v>13</v>
      </c>
      <c r="E3142" s="9" t="n">
        <v>2</v>
      </c>
      <c r="F3142" s="9" t="n">
        <v>2</v>
      </c>
      <c r="G3142" s="6" t="n">
        <v>1</v>
      </c>
      <c r="H3142" s="10" t="n">
        <v>7.48699977993965</v>
      </c>
      <c r="I3142" s="1"/>
    </row>
    <row r="3143" customFormat="false" ht="15.75" hidden="false" customHeight="false" outlineLevel="0" collapsed="false">
      <c r="A3143" s="6" t="n">
        <v>3141</v>
      </c>
      <c r="B3143" s="1" t="s">
        <v>4220</v>
      </c>
      <c r="C3143" s="7" t="s">
        <v>10</v>
      </c>
      <c r="D3143" s="8" t="s">
        <v>13</v>
      </c>
      <c r="E3143" s="9" t="n">
        <v>2</v>
      </c>
      <c r="F3143" s="9" t="n">
        <v>2</v>
      </c>
      <c r="G3143" s="6" t="n">
        <v>1</v>
      </c>
      <c r="H3143" s="10" t="n">
        <v>5.98799996078014</v>
      </c>
      <c r="I3143" s="1"/>
    </row>
    <row r="3144" customFormat="false" ht="15.75" hidden="false" customHeight="false" outlineLevel="0" collapsed="false">
      <c r="A3144" s="6" t="n">
        <v>3142</v>
      </c>
      <c r="B3144" s="1" t="s">
        <v>4221</v>
      </c>
      <c r="C3144" s="7" t="s">
        <v>10</v>
      </c>
      <c r="D3144" s="8" t="s">
        <v>13</v>
      </c>
      <c r="E3144" s="9" t="n">
        <v>2</v>
      </c>
      <c r="F3144" s="9" t="n">
        <v>2</v>
      </c>
      <c r="G3144" s="6" t="n">
        <v>1</v>
      </c>
      <c r="H3144" s="10" t="n">
        <v>13.9300003647804</v>
      </c>
      <c r="I3144" s="1"/>
    </row>
    <row r="3145" customFormat="false" ht="15.75" hidden="false" customHeight="false" outlineLevel="0" collapsed="false">
      <c r="A3145" s="6" t="n">
        <v>3143</v>
      </c>
      <c r="B3145" s="1" t="s">
        <v>4222</v>
      </c>
      <c r="C3145" s="7" t="s">
        <v>10</v>
      </c>
      <c r="D3145" s="8" t="s">
        <v>13</v>
      </c>
      <c r="E3145" s="9" t="n">
        <v>2</v>
      </c>
      <c r="F3145" s="9" t="n">
        <v>2</v>
      </c>
      <c r="G3145" s="6" t="n">
        <v>1</v>
      </c>
      <c r="H3145" s="10" t="n">
        <v>17.2800004482269</v>
      </c>
      <c r="I3145" s="1"/>
    </row>
    <row r="3146" customFormat="false" ht="15.75" hidden="false" customHeight="false" outlineLevel="0" collapsed="false">
      <c r="A3146" s="6" t="n">
        <v>3144</v>
      </c>
      <c r="B3146" s="1" t="s">
        <v>4223</v>
      </c>
      <c r="C3146" s="7" t="s">
        <v>10</v>
      </c>
      <c r="D3146" s="8" t="s">
        <v>11</v>
      </c>
      <c r="E3146" s="9" t="n">
        <v>2</v>
      </c>
      <c r="F3146" s="9" t="n">
        <v>2</v>
      </c>
      <c r="G3146" s="6" t="n">
        <v>1</v>
      </c>
      <c r="H3146" s="10" t="n">
        <v>9.14300009608269</v>
      </c>
      <c r="I3146" s="1"/>
    </row>
    <row r="3147" customFormat="false" ht="15.75" hidden="false" customHeight="false" outlineLevel="0" collapsed="false">
      <c r="A3147" s="6" t="n">
        <v>3145</v>
      </c>
      <c r="B3147" s="1" t="s">
        <v>4224</v>
      </c>
      <c r="C3147" s="7" t="s">
        <v>10</v>
      </c>
      <c r="D3147" s="8" t="s">
        <v>13</v>
      </c>
      <c r="E3147" s="9" t="n">
        <v>2</v>
      </c>
      <c r="F3147" s="9" t="n">
        <v>2</v>
      </c>
      <c r="G3147" s="6" t="n">
        <v>1</v>
      </c>
      <c r="H3147" s="10" t="n">
        <v>2.12799999862909</v>
      </c>
      <c r="I3147" s="1"/>
    </row>
    <row r="3148" customFormat="false" ht="15.75" hidden="false" customHeight="false" outlineLevel="0" collapsed="false">
      <c r="A3148" s="6" t="n">
        <v>3146</v>
      </c>
      <c r="B3148" s="1" t="s">
        <v>4225</v>
      </c>
      <c r="C3148" s="7" t="s">
        <v>10</v>
      </c>
      <c r="D3148" s="8" t="s">
        <v>13</v>
      </c>
      <c r="E3148" s="9" t="n">
        <v>2</v>
      </c>
      <c r="F3148" s="9" t="n">
        <v>2</v>
      </c>
      <c r="G3148" s="6" t="n">
        <v>2</v>
      </c>
      <c r="H3148" s="10" t="n">
        <v>29.5800000429153</v>
      </c>
      <c r="I3148" s="1"/>
    </row>
    <row r="3149" customFormat="false" ht="15.75" hidden="false" customHeight="false" outlineLevel="0" collapsed="false">
      <c r="A3149" s="6" t="n">
        <v>3147</v>
      </c>
      <c r="B3149" s="1" t="s">
        <v>4226</v>
      </c>
      <c r="C3149" s="7" t="s">
        <v>10</v>
      </c>
      <c r="D3149" s="8" t="s">
        <v>4227</v>
      </c>
      <c r="E3149" s="9" t="n">
        <v>2</v>
      </c>
      <c r="F3149" s="9" t="n">
        <v>2</v>
      </c>
      <c r="G3149" s="6" t="n">
        <v>1</v>
      </c>
      <c r="H3149" s="10" t="n">
        <v>12.9299998283386</v>
      </c>
      <c r="I3149" s="1"/>
    </row>
    <row r="3150" customFormat="false" ht="15.75" hidden="false" customHeight="false" outlineLevel="0" collapsed="false">
      <c r="A3150" s="6" t="n">
        <v>3148</v>
      </c>
      <c r="B3150" s="1" t="s">
        <v>4228</v>
      </c>
      <c r="C3150" s="7" t="s">
        <v>10</v>
      </c>
      <c r="D3150" s="8" t="s">
        <v>13</v>
      </c>
      <c r="E3150" s="9" t="n">
        <v>2</v>
      </c>
      <c r="F3150" s="9" t="n">
        <v>2</v>
      </c>
      <c r="G3150" s="6" t="n">
        <v>1</v>
      </c>
      <c r="H3150" s="10" t="n">
        <v>11.7399998009205</v>
      </c>
      <c r="I3150" s="1"/>
    </row>
    <row r="3151" customFormat="false" ht="15.75" hidden="false" customHeight="false" outlineLevel="0" collapsed="false">
      <c r="A3151" s="6" t="n">
        <v>3149</v>
      </c>
      <c r="B3151" s="1" t="s">
        <v>4229</v>
      </c>
      <c r="C3151" s="7" t="s">
        <v>10</v>
      </c>
      <c r="D3151" s="8" t="s">
        <v>13</v>
      </c>
      <c r="E3151" s="9" t="n">
        <v>2</v>
      </c>
      <c r="F3151" s="9" t="n">
        <v>2</v>
      </c>
      <c r="G3151" s="6" t="n">
        <v>1</v>
      </c>
      <c r="H3151" s="10" t="n">
        <v>7.95999988913536</v>
      </c>
      <c r="I3151" s="1"/>
    </row>
    <row r="3152" customFormat="false" ht="15.75" hidden="false" customHeight="false" outlineLevel="0" collapsed="false">
      <c r="A3152" s="6" t="n">
        <v>3150</v>
      </c>
      <c r="B3152" s="1" t="s">
        <v>4230</v>
      </c>
      <c r="C3152" s="7" t="s">
        <v>10</v>
      </c>
      <c r="D3152" s="8" t="s">
        <v>13</v>
      </c>
      <c r="E3152" s="9" t="n">
        <v>2</v>
      </c>
      <c r="F3152" s="9" t="n">
        <v>2</v>
      </c>
      <c r="G3152" s="6" t="n">
        <v>1</v>
      </c>
      <c r="H3152" s="10" t="n">
        <v>2.61300001293421</v>
      </c>
      <c r="I3152" s="1"/>
    </row>
    <row r="3153" customFormat="false" ht="15.75" hidden="false" customHeight="false" outlineLevel="0" collapsed="false">
      <c r="A3153" s="6" t="n">
        <v>3151</v>
      </c>
      <c r="B3153" s="1" t="s">
        <v>4231</v>
      </c>
      <c r="C3153" s="7" t="s">
        <v>10</v>
      </c>
      <c r="D3153" s="8" t="s">
        <v>4232</v>
      </c>
      <c r="E3153" s="9" t="n">
        <v>2</v>
      </c>
      <c r="F3153" s="9" t="n">
        <v>2</v>
      </c>
      <c r="G3153" s="6" t="n">
        <v>1</v>
      </c>
      <c r="H3153" s="10" t="n">
        <v>11.1100003123283</v>
      </c>
      <c r="I3153" s="1"/>
    </row>
    <row r="3154" customFormat="false" ht="15.75" hidden="false" customHeight="false" outlineLevel="0" collapsed="false">
      <c r="A3154" s="6" t="n">
        <v>3152</v>
      </c>
      <c r="B3154" s="1" t="s">
        <v>4233</v>
      </c>
      <c r="C3154" s="7" t="s">
        <v>10</v>
      </c>
      <c r="D3154" s="8" t="s">
        <v>13</v>
      </c>
      <c r="E3154" s="9" t="n">
        <v>2</v>
      </c>
      <c r="F3154" s="9" t="n">
        <v>2</v>
      </c>
      <c r="G3154" s="6" t="n">
        <v>1</v>
      </c>
      <c r="H3154" s="10" t="n">
        <v>11.4799998700619</v>
      </c>
      <c r="I3154" s="1"/>
    </row>
    <row r="3155" customFormat="false" ht="15.75" hidden="false" customHeight="false" outlineLevel="0" collapsed="false">
      <c r="A3155" s="6" t="n">
        <v>3153</v>
      </c>
      <c r="B3155" s="1" t="s">
        <v>4234</v>
      </c>
      <c r="C3155" s="7" t="s">
        <v>10</v>
      </c>
      <c r="D3155" s="8" t="s">
        <v>11</v>
      </c>
      <c r="E3155" s="9" t="n">
        <v>2</v>
      </c>
      <c r="F3155" s="9" t="n">
        <v>2</v>
      </c>
      <c r="G3155" s="6" t="n">
        <v>1</v>
      </c>
      <c r="H3155" s="10" t="n">
        <v>4.24499996006489</v>
      </c>
      <c r="I3155" s="1"/>
    </row>
    <row r="3156" customFormat="false" ht="15.75" hidden="false" customHeight="false" outlineLevel="0" collapsed="false">
      <c r="A3156" s="6" t="n">
        <v>3154</v>
      </c>
      <c r="B3156" s="1" t="s">
        <v>4235</v>
      </c>
      <c r="C3156" s="7" t="s">
        <v>10</v>
      </c>
      <c r="D3156" s="8" t="s">
        <v>4236</v>
      </c>
      <c r="E3156" s="9" t="n">
        <v>2</v>
      </c>
      <c r="F3156" s="9" t="n">
        <v>2</v>
      </c>
      <c r="G3156" s="6" t="n">
        <v>1</v>
      </c>
      <c r="H3156" s="10" t="n">
        <v>5.06800003349781</v>
      </c>
      <c r="I3156" s="1"/>
    </row>
    <row r="3157" customFormat="false" ht="15.75" hidden="false" customHeight="false" outlineLevel="0" collapsed="false">
      <c r="A3157" s="6" t="n">
        <v>3155</v>
      </c>
      <c r="B3157" s="1" t="s">
        <v>4237</v>
      </c>
      <c r="C3157" s="7" t="s">
        <v>10</v>
      </c>
      <c r="D3157" s="8" t="s">
        <v>13</v>
      </c>
      <c r="E3157" s="9" t="n">
        <v>2</v>
      </c>
      <c r="F3157" s="9" t="n">
        <v>2</v>
      </c>
      <c r="G3157" s="6" t="n">
        <v>2</v>
      </c>
      <c r="H3157" s="10" t="n">
        <v>15.1899993419647</v>
      </c>
      <c r="I3157" s="1"/>
    </row>
    <row r="3158" customFormat="false" ht="15.75" hidden="false" customHeight="false" outlineLevel="0" collapsed="false">
      <c r="A3158" s="6" t="n">
        <v>3156</v>
      </c>
      <c r="B3158" s="1" t="s">
        <v>4238</v>
      </c>
      <c r="C3158" s="7" t="s">
        <v>10</v>
      </c>
      <c r="D3158" s="8" t="s">
        <v>11</v>
      </c>
      <c r="E3158" s="9" t="n">
        <v>2</v>
      </c>
      <c r="F3158" s="9" t="n">
        <v>2</v>
      </c>
      <c r="G3158" s="6" t="n">
        <v>2</v>
      </c>
      <c r="H3158" s="10" t="n">
        <v>6.2780000269413</v>
      </c>
      <c r="I3158" s="1"/>
    </row>
    <row r="3159" customFormat="false" ht="15.75" hidden="false" customHeight="false" outlineLevel="0" collapsed="false">
      <c r="A3159" s="6" t="n">
        <v>3157</v>
      </c>
      <c r="B3159" s="1" t="s">
        <v>4239</v>
      </c>
      <c r="C3159" s="7" t="s">
        <v>10</v>
      </c>
      <c r="D3159" s="8" t="s">
        <v>13</v>
      </c>
      <c r="E3159" s="9" t="n">
        <v>2</v>
      </c>
      <c r="F3159" s="9" t="n">
        <v>2</v>
      </c>
      <c r="G3159" s="6" t="n">
        <v>1</v>
      </c>
      <c r="H3159" s="10" t="n">
        <v>11.9699999690056</v>
      </c>
      <c r="I3159" s="1"/>
    </row>
    <row r="3160" customFormat="false" ht="15.75" hidden="false" customHeight="false" outlineLevel="0" collapsed="false">
      <c r="A3160" s="6" t="n">
        <v>3158</v>
      </c>
      <c r="B3160" s="1" t="s">
        <v>4240</v>
      </c>
      <c r="C3160" s="7" t="s">
        <v>10</v>
      </c>
      <c r="D3160" s="8" t="s">
        <v>13</v>
      </c>
      <c r="E3160" s="9" t="n">
        <v>2</v>
      </c>
      <c r="F3160" s="9" t="n">
        <v>2</v>
      </c>
      <c r="G3160" s="6" t="n">
        <v>1</v>
      </c>
      <c r="H3160" s="10" t="n">
        <v>9.39600020647049</v>
      </c>
      <c r="I3160" s="1"/>
    </row>
    <row r="3161" customFormat="false" ht="15.75" hidden="false" customHeight="false" outlineLevel="0" collapsed="false">
      <c r="A3161" s="6" t="n">
        <v>3159</v>
      </c>
      <c r="B3161" s="1" t="s">
        <v>4241</v>
      </c>
      <c r="C3161" s="7" t="s">
        <v>10</v>
      </c>
      <c r="D3161" s="8" t="s">
        <v>13</v>
      </c>
      <c r="E3161" s="9" t="n">
        <v>2</v>
      </c>
      <c r="F3161" s="9" t="n">
        <v>2</v>
      </c>
      <c r="G3161" s="6" t="n">
        <v>1</v>
      </c>
      <c r="H3161" s="10" t="n">
        <v>6.5930001437664</v>
      </c>
      <c r="I3161" s="1"/>
    </row>
    <row r="3162" customFormat="false" ht="15.75" hidden="false" customHeight="false" outlineLevel="0" collapsed="false">
      <c r="A3162" s="6" t="n">
        <v>3160</v>
      </c>
      <c r="B3162" s="1" t="s">
        <v>4242</v>
      </c>
      <c r="C3162" s="7" t="s">
        <v>10</v>
      </c>
      <c r="D3162" s="8" t="s">
        <v>4189</v>
      </c>
      <c r="E3162" s="9" t="n">
        <v>2</v>
      </c>
      <c r="F3162" s="9" t="n">
        <v>2</v>
      </c>
      <c r="G3162" s="6" t="n">
        <v>1</v>
      </c>
      <c r="H3162" s="10" t="n">
        <v>5.15000000596046</v>
      </c>
      <c r="I3162" s="1"/>
    </row>
    <row r="3163" customFormat="false" ht="15.75" hidden="false" customHeight="false" outlineLevel="0" collapsed="false">
      <c r="A3163" s="6" t="n">
        <v>3161</v>
      </c>
      <c r="B3163" s="1" t="s">
        <v>4243</v>
      </c>
      <c r="C3163" s="7" t="s">
        <v>10</v>
      </c>
      <c r="D3163" s="8" t="s">
        <v>13</v>
      </c>
      <c r="E3163" s="9" t="n">
        <v>2</v>
      </c>
      <c r="F3163" s="9" t="n">
        <v>2</v>
      </c>
      <c r="G3163" s="6" t="n">
        <v>1</v>
      </c>
      <c r="H3163" s="10" t="n">
        <v>10.4699999094009</v>
      </c>
      <c r="I3163" s="1"/>
    </row>
    <row r="3164" customFormat="false" ht="15.75" hidden="false" customHeight="false" outlineLevel="0" collapsed="false">
      <c r="A3164" s="6" t="n">
        <v>3162</v>
      </c>
      <c r="B3164" s="1" t="s">
        <v>4244</v>
      </c>
      <c r="C3164" s="7" t="s">
        <v>10</v>
      </c>
      <c r="D3164" s="8" t="s">
        <v>4245</v>
      </c>
      <c r="E3164" s="9" t="n">
        <v>2</v>
      </c>
      <c r="F3164" s="9" t="n">
        <v>2</v>
      </c>
      <c r="G3164" s="6" t="n">
        <v>1</v>
      </c>
      <c r="H3164" s="10" t="n">
        <v>10.0000001490116</v>
      </c>
      <c r="I3164" s="1"/>
    </row>
    <row r="3165" customFormat="false" ht="15.75" hidden="false" customHeight="false" outlineLevel="0" collapsed="false">
      <c r="A3165" s="6" t="n">
        <v>3163</v>
      </c>
      <c r="B3165" s="1" t="s">
        <v>4246</v>
      </c>
      <c r="C3165" s="7" t="s">
        <v>10</v>
      </c>
      <c r="D3165" s="8" t="s">
        <v>13</v>
      </c>
      <c r="E3165" s="9" t="n">
        <v>2</v>
      </c>
      <c r="F3165" s="9" t="n">
        <v>2</v>
      </c>
      <c r="G3165" s="6" t="n">
        <v>1</v>
      </c>
      <c r="H3165" s="10" t="n">
        <v>9.14599969983101</v>
      </c>
      <c r="I3165" s="1"/>
    </row>
    <row r="3166" customFormat="false" ht="15.75" hidden="false" customHeight="false" outlineLevel="0" collapsed="false">
      <c r="A3166" s="6" t="n">
        <v>3164</v>
      </c>
      <c r="B3166" s="1" t="s">
        <v>4247</v>
      </c>
      <c r="C3166" s="7" t="s">
        <v>10</v>
      </c>
      <c r="D3166" s="8" t="s">
        <v>13</v>
      </c>
      <c r="E3166" s="9" t="n">
        <v>2</v>
      </c>
      <c r="F3166" s="9" t="n">
        <v>2</v>
      </c>
      <c r="G3166" s="6" t="n">
        <v>1</v>
      </c>
      <c r="H3166" s="10" t="n">
        <v>5.83899989724159</v>
      </c>
      <c r="I3166" s="1"/>
    </row>
    <row r="3167" customFormat="false" ht="15.75" hidden="false" customHeight="false" outlineLevel="0" collapsed="false">
      <c r="A3167" s="6" t="n">
        <v>3165</v>
      </c>
      <c r="B3167" s="1" t="s">
        <v>4248</v>
      </c>
      <c r="C3167" s="7" t="s">
        <v>10</v>
      </c>
      <c r="D3167" s="8" t="s">
        <v>4249</v>
      </c>
      <c r="E3167" s="9" t="n">
        <v>2</v>
      </c>
      <c r="F3167" s="9" t="n">
        <v>2</v>
      </c>
      <c r="G3167" s="6" t="n">
        <v>1</v>
      </c>
      <c r="H3167" s="10" t="n">
        <v>12.1200002729893</v>
      </c>
      <c r="I3167" s="1"/>
    </row>
    <row r="3168" customFormat="false" ht="15.75" hidden="false" customHeight="false" outlineLevel="0" collapsed="false">
      <c r="A3168" s="6" t="n">
        <v>3166</v>
      </c>
      <c r="B3168" s="1" t="s">
        <v>4250</v>
      </c>
      <c r="C3168" s="7" t="s">
        <v>10</v>
      </c>
      <c r="D3168" s="8" t="s">
        <v>1367</v>
      </c>
      <c r="E3168" s="9" t="n">
        <v>2</v>
      </c>
      <c r="F3168" s="9" t="n">
        <v>2</v>
      </c>
      <c r="G3168" s="6" t="n">
        <v>1</v>
      </c>
      <c r="H3168" s="10" t="n">
        <v>33.3299994468689</v>
      </c>
      <c r="I3168" s="1"/>
    </row>
    <row r="3169" customFormat="false" ht="15.75" hidden="false" customHeight="false" outlineLevel="0" collapsed="false">
      <c r="A3169" s="6" t="n">
        <v>3167</v>
      </c>
      <c r="B3169" s="1" t="s">
        <v>4251</v>
      </c>
      <c r="C3169" s="7" t="s">
        <v>10</v>
      </c>
      <c r="D3169" s="8" t="s">
        <v>11</v>
      </c>
      <c r="E3169" s="9" t="n">
        <v>2</v>
      </c>
      <c r="F3169" s="9" t="n">
        <v>2</v>
      </c>
      <c r="G3169" s="6" t="n">
        <v>1</v>
      </c>
      <c r="H3169" s="10" t="n">
        <v>5.98299987614155</v>
      </c>
      <c r="I3169" s="1"/>
    </row>
    <row r="3170" customFormat="false" ht="15.75" hidden="false" customHeight="false" outlineLevel="0" collapsed="false">
      <c r="A3170" s="6" t="n">
        <v>3168</v>
      </c>
      <c r="B3170" s="1" t="s">
        <v>4252</v>
      </c>
      <c r="C3170" s="7" t="s">
        <v>10</v>
      </c>
      <c r="D3170" s="8" t="s">
        <v>4253</v>
      </c>
      <c r="E3170" s="9" t="n">
        <v>2</v>
      </c>
      <c r="F3170" s="9" t="n">
        <v>2</v>
      </c>
      <c r="G3170" s="6" t="n">
        <v>2</v>
      </c>
      <c r="H3170" s="10" t="n">
        <v>11.7600001394749</v>
      </c>
      <c r="I3170" s="1"/>
    </row>
    <row r="3171" customFormat="false" ht="15.75" hidden="false" customHeight="false" outlineLevel="0" collapsed="false">
      <c r="A3171" s="6" t="n">
        <v>3169</v>
      </c>
      <c r="B3171" s="1" t="s">
        <v>4254</v>
      </c>
      <c r="C3171" s="7" t="s">
        <v>10</v>
      </c>
      <c r="D3171" s="8" t="s">
        <v>13</v>
      </c>
      <c r="E3171" s="9" t="n">
        <v>2</v>
      </c>
      <c r="F3171" s="9" t="n">
        <v>2</v>
      </c>
      <c r="G3171" s="6" t="n">
        <v>1</v>
      </c>
      <c r="H3171" s="10" t="n">
        <v>12.0399996638298</v>
      </c>
      <c r="I3171" s="1"/>
    </row>
    <row r="3172" customFormat="false" ht="15.75" hidden="false" customHeight="false" outlineLevel="0" collapsed="false">
      <c r="A3172" s="6" t="n">
        <v>3170</v>
      </c>
      <c r="B3172" s="1" t="s">
        <v>4255</v>
      </c>
      <c r="C3172" s="7" t="s">
        <v>10</v>
      </c>
      <c r="D3172" s="8" t="s">
        <v>13</v>
      </c>
      <c r="E3172" s="9" t="n">
        <v>2</v>
      </c>
      <c r="F3172" s="9" t="n">
        <v>2</v>
      </c>
      <c r="G3172" s="6" t="n">
        <v>1</v>
      </c>
      <c r="H3172" s="10" t="n">
        <v>8.88900011777878</v>
      </c>
      <c r="I3172" s="1"/>
    </row>
    <row r="3173" customFormat="false" ht="15.75" hidden="false" customHeight="false" outlineLevel="0" collapsed="false">
      <c r="A3173" s="6" t="n">
        <v>3171</v>
      </c>
      <c r="B3173" s="1" t="s">
        <v>4256</v>
      </c>
      <c r="C3173" s="7" t="s">
        <v>10</v>
      </c>
      <c r="D3173" s="8" t="s">
        <v>11</v>
      </c>
      <c r="E3173" s="9" t="n">
        <v>2</v>
      </c>
      <c r="F3173" s="9" t="n">
        <v>2</v>
      </c>
      <c r="G3173" s="6" t="n">
        <v>1</v>
      </c>
      <c r="H3173" s="10" t="n">
        <v>3.83299998939037</v>
      </c>
      <c r="I3173" s="1"/>
    </row>
    <row r="3174" customFormat="false" ht="15.75" hidden="false" customHeight="false" outlineLevel="0" collapsed="false">
      <c r="A3174" s="6" t="n">
        <v>3172</v>
      </c>
      <c r="B3174" s="1" t="s">
        <v>4257</v>
      </c>
      <c r="C3174" s="7" t="s">
        <v>10</v>
      </c>
      <c r="D3174" s="8" t="s">
        <v>11</v>
      </c>
      <c r="E3174" s="9" t="n">
        <v>2</v>
      </c>
      <c r="F3174" s="9" t="n">
        <v>2</v>
      </c>
      <c r="G3174" s="6" t="n">
        <v>1</v>
      </c>
      <c r="H3174" s="10" t="n">
        <v>15.9999996423721</v>
      </c>
      <c r="I3174" s="1"/>
    </row>
    <row r="3175" customFormat="false" ht="15.75" hidden="false" customHeight="false" outlineLevel="0" collapsed="false">
      <c r="A3175" s="6" t="n">
        <v>3173</v>
      </c>
      <c r="B3175" s="1" t="s">
        <v>4258</v>
      </c>
      <c r="C3175" s="7" t="s">
        <v>10</v>
      </c>
      <c r="D3175" s="8" t="s">
        <v>13</v>
      </c>
      <c r="E3175" s="9" t="n">
        <v>2</v>
      </c>
      <c r="F3175" s="9" t="n">
        <v>2</v>
      </c>
      <c r="G3175" s="6" t="n">
        <v>1</v>
      </c>
      <c r="H3175" s="10" t="n">
        <v>6.32200017571449</v>
      </c>
      <c r="I3175" s="1"/>
    </row>
    <row r="3176" customFormat="false" ht="15.75" hidden="false" customHeight="false" outlineLevel="0" collapsed="false">
      <c r="A3176" s="6" t="n">
        <v>3174</v>
      </c>
      <c r="B3176" s="1" t="s">
        <v>4259</v>
      </c>
      <c r="C3176" s="7" t="s">
        <v>10</v>
      </c>
      <c r="D3176" s="8" t="s">
        <v>13</v>
      </c>
      <c r="E3176" s="9" t="n">
        <v>2</v>
      </c>
      <c r="F3176" s="9" t="n">
        <v>2</v>
      </c>
      <c r="G3176" s="6" t="n">
        <v>1</v>
      </c>
      <c r="H3176" s="10" t="n">
        <v>24.6800005435944</v>
      </c>
      <c r="I3176" s="1"/>
    </row>
    <row r="3177" customFormat="false" ht="15.75" hidden="false" customHeight="false" outlineLevel="0" collapsed="false">
      <c r="A3177" s="6" t="n">
        <v>3175</v>
      </c>
      <c r="B3177" s="1" t="s">
        <v>4260</v>
      </c>
      <c r="C3177" s="7" t="s">
        <v>10</v>
      </c>
      <c r="D3177" s="8" t="s">
        <v>4261</v>
      </c>
      <c r="E3177" s="9" t="n">
        <v>2</v>
      </c>
      <c r="F3177" s="9" t="n">
        <v>2</v>
      </c>
      <c r="G3177" s="6" t="n">
        <v>2</v>
      </c>
      <c r="H3177" s="10" t="n">
        <v>18.3699995279312</v>
      </c>
      <c r="I3177" s="1"/>
    </row>
    <row r="3178" customFormat="false" ht="15.75" hidden="false" customHeight="false" outlineLevel="0" collapsed="false">
      <c r="A3178" s="6" t="n">
        <v>3176</v>
      </c>
      <c r="B3178" s="1" t="s">
        <v>4262</v>
      </c>
      <c r="C3178" s="7" t="s">
        <v>10</v>
      </c>
      <c r="D3178" s="8" t="s">
        <v>4263</v>
      </c>
      <c r="E3178" s="9" t="n">
        <v>2</v>
      </c>
      <c r="F3178" s="9" t="n">
        <v>2</v>
      </c>
      <c r="G3178" s="6" t="n">
        <v>1</v>
      </c>
      <c r="H3178" s="10" t="n">
        <v>24.66000020504</v>
      </c>
      <c r="I3178" s="1"/>
    </row>
    <row r="3179" customFormat="false" ht="15.75" hidden="false" customHeight="false" outlineLevel="0" collapsed="false">
      <c r="A3179" s="6" t="n">
        <v>3177</v>
      </c>
      <c r="B3179" s="1" t="s">
        <v>4264</v>
      </c>
      <c r="C3179" s="7" t="s">
        <v>10</v>
      </c>
      <c r="D3179" s="8" t="s">
        <v>4253</v>
      </c>
      <c r="E3179" s="9" t="n">
        <v>2</v>
      </c>
      <c r="F3179" s="9" t="n">
        <v>2</v>
      </c>
      <c r="G3179" s="6" t="n">
        <v>1</v>
      </c>
      <c r="H3179" s="10" t="n">
        <v>11.7600001394749</v>
      </c>
      <c r="I3179" s="1"/>
    </row>
    <row r="3180" customFormat="false" ht="15.75" hidden="false" customHeight="false" outlineLevel="0" collapsed="false">
      <c r="A3180" s="6" t="n">
        <v>3178</v>
      </c>
      <c r="B3180" s="1" t="s">
        <v>4265</v>
      </c>
      <c r="C3180" s="7" t="s">
        <v>10</v>
      </c>
      <c r="D3180" s="8" t="s">
        <v>4266</v>
      </c>
      <c r="E3180" s="9" t="n">
        <v>2</v>
      </c>
      <c r="F3180" s="9" t="n">
        <v>2</v>
      </c>
      <c r="G3180" s="6" t="n">
        <v>1</v>
      </c>
      <c r="H3180" s="10" t="n">
        <v>12.6300007104874</v>
      </c>
      <c r="I3180" s="1"/>
    </row>
    <row r="3181" customFormat="false" ht="15.75" hidden="false" customHeight="false" outlineLevel="0" collapsed="false">
      <c r="A3181" s="6" t="n">
        <v>3179</v>
      </c>
      <c r="B3181" s="1" t="s">
        <v>4267</v>
      </c>
      <c r="C3181" s="7" t="s">
        <v>10</v>
      </c>
      <c r="D3181" s="8" t="s">
        <v>4268</v>
      </c>
      <c r="E3181" s="9" t="n">
        <v>2</v>
      </c>
      <c r="F3181" s="9" t="n">
        <v>2</v>
      </c>
      <c r="G3181" s="6" t="n">
        <v>2</v>
      </c>
      <c r="H3181" s="10" t="n">
        <v>6.34099990129471</v>
      </c>
      <c r="I3181" s="1"/>
    </row>
    <row r="3182" customFormat="false" ht="15.75" hidden="false" customHeight="false" outlineLevel="0" collapsed="false">
      <c r="A3182" s="6" t="n">
        <v>3180</v>
      </c>
      <c r="B3182" s="1" t="s">
        <v>4269</v>
      </c>
      <c r="C3182" s="7" t="s">
        <v>10</v>
      </c>
      <c r="D3182" s="8" t="s">
        <v>4270</v>
      </c>
      <c r="E3182" s="9" t="n">
        <v>2</v>
      </c>
      <c r="F3182" s="9" t="n">
        <v>2</v>
      </c>
      <c r="G3182" s="6" t="n">
        <v>1</v>
      </c>
      <c r="H3182" s="10" t="n">
        <v>5.74700012803078</v>
      </c>
      <c r="I3182" s="1"/>
    </row>
    <row r="3183" customFormat="false" ht="15.75" hidden="false" customHeight="false" outlineLevel="0" collapsed="false">
      <c r="A3183" s="6" t="n">
        <v>3181</v>
      </c>
      <c r="B3183" s="1" t="s">
        <v>4271</v>
      </c>
      <c r="C3183" s="7" t="s">
        <v>10</v>
      </c>
      <c r="D3183" s="8" t="s">
        <v>4272</v>
      </c>
      <c r="E3183" s="9" t="n">
        <v>1.96</v>
      </c>
      <c r="F3183" s="9" t="n">
        <v>2</v>
      </c>
      <c r="G3183" s="6" t="n">
        <v>1</v>
      </c>
      <c r="H3183" s="10" t="n">
        <v>12.3599998652935</v>
      </c>
      <c r="I3183" s="1"/>
    </row>
    <row r="3184" customFormat="false" ht="15.75" hidden="false" customHeight="false" outlineLevel="0" collapsed="false">
      <c r="A3184" s="6" t="n">
        <v>3182</v>
      </c>
      <c r="B3184" s="1" t="s">
        <v>4273</v>
      </c>
      <c r="C3184" s="7" t="s">
        <v>10</v>
      </c>
      <c r="D3184" s="8" t="s">
        <v>13</v>
      </c>
      <c r="E3184" s="9" t="n">
        <v>1.93</v>
      </c>
      <c r="F3184" s="9" t="n">
        <v>2.02</v>
      </c>
      <c r="G3184" s="6" t="n">
        <v>1</v>
      </c>
      <c r="H3184" s="10" t="n">
        <v>1.42200002446771</v>
      </c>
      <c r="I3184" s="1"/>
    </row>
    <row r="3185" customFormat="false" ht="15.75" hidden="false" customHeight="false" outlineLevel="0" collapsed="false">
      <c r="A3185" s="6" t="n">
        <v>3183</v>
      </c>
      <c r="B3185" s="1" t="s">
        <v>4274</v>
      </c>
      <c r="C3185" s="7" t="s">
        <v>10</v>
      </c>
      <c r="D3185" s="8" t="s">
        <v>11</v>
      </c>
      <c r="E3185" s="9" t="n">
        <v>1.93</v>
      </c>
      <c r="F3185" s="9" t="n">
        <v>2.02</v>
      </c>
      <c r="G3185" s="6" t="n">
        <v>1</v>
      </c>
      <c r="H3185" s="10" t="n">
        <v>2.53199990838766</v>
      </c>
      <c r="I3185" s="1"/>
    </row>
    <row r="3186" customFormat="false" ht="15.75" hidden="false" customHeight="false" outlineLevel="0" collapsed="false">
      <c r="A3186" s="6" t="n">
        <v>3184</v>
      </c>
      <c r="B3186" s="1" t="s">
        <v>4275</v>
      </c>
      <c r="C3186" s="7" t="s">
        <v>10</v>
      </c>
      <c r="D3186" s="8" t="s">
        <v>13</v>
      </c>
      <c r="E3186" s="9" t="n">
        <v>1.92</v>
      </c>
      <c r="F3186" s="9" t="n">
        <v>4.04</v>
      </c>
      <c r="G3186" s="6" t="n">
        <v>2</v>
      </c>
      <c r="H3186" s="10" t="n">
        <v>8.40699970722198</v>
      </c>
      <c r="I3186" s="1"/>
    </row>
    <row r="3187" customFormat="false" ht="15.75" hidden="false" customHeight="false" outlineLevel="0" collapsed="false">
      <c r="A3187" s="6" t="n">
        <v>3185</v>
      </c>
      <c r="B3187" s="1" t="s">
        <v>4276</v>
      </c>
      <c r="C3187" s="7" t="s">
        <v>10</v>
      </c>
      <c r="D3187" s="8" t="s">
        <v>4277</v>
      </c>
      <c r="E3187" s="9" t="n">
        <v>1.92</v>
      </c>
      <c r="F3187" s="9" t="n">
        <v>4.01</v>
      </c>
      <c r="G3187" s="6" t="n">
        <v>2</v>
      </c>
      <c r="H3187" s="10" t="n">
        <v>6.38300031423569</v>
      </c>
      <c r="I3187" s="1"/>
    </row>
    <row r="3188" customFormat="false" ht="15.75" hidden="false" customHeight="false" outlineLevel="0" collapsed="false">
      <c r="A3188" s="6" t="n">
        <v>3186</v>
      </c>
      <c r="B3188" s="1" t="s">
        <v>4278</v>
      </c>
      <c r="C3188" s="7" t="s">
        <v>10</v>
      </c>
      <c r="D3188" s="8" t="s">
        <v>11</v>
      </c>
      <c r="E3188" s="9" t="n">
        <v>1.92</v>
      </c>
      <c r="F3188" s="9" t="n">
        <v>2.01</v>
      </c>
      <c r="G3188" s="6" t="n">
        <v>1</v>
      </c>
      <c r="H3188" s="10" t="n">
        <v>5.04200011491776</v>
      </c>
      <c r="I3188" s="1"/>
    </row>
    <row r="3189" customFormat="false" ht="15.75" hidden="false" customHeight="false" outlineLevel="0" collapsed="false">
      <c r="A3189" s="6" t="n">
        <v>3187</v>
      </c>
      <c r="B3189" s="1" t="s">
        <v>4279</v>
      </c>
      <c r="C3189" s="7" t="s">
        <v>10</v>
      </c>
      <c r="D3189" s="8" t="s">
        <v>13</v>
      </c>
      <c r="E3189" s="9" t="n">
        <v>1.92</v>
      </c>
      <c r="F3189" s="9" t="n">
        <v>2.01</v>
      </c>
      <c r="G3189" s="6" t="n">
        <v>1</v>
      </c>
      <c r="H3189" s="10" t="n">
        <v>9.72200036048889</v>
      </c>
      <c r="I3189" s="1"/>
    </row>
    <row r="3190" customFormat="false" ht="15.75" hidden="false" customHeight="false" outlineLevel="0" collapsed="false">
      <c r="A3190" s="6" t="n">
        <v>3188</v>
      </c>
      <c r="B3190" s="1" t="s">
        <v>4280</v>
      </c>
      <c r="C3190" s="7" t="s">
        <v>10</v>
      </c>
      <c r="D3190" s="8" t="s">
        <v>11</v>
      </c>
      <c r="E3190" s="9" t="n">
        <v>1.92</v>
      </c>
      <c r="F3190" s="9" t="n">
        <v>2</v>
      </c>
      <c r="G3190" s="6" t="n">
        <v>1</v>
      </c>
      <c r="H3190" s="10" t="n">
        <v>16.7899996042252</v>
      </c>
      <c r="I3190" s="1"/>
    </row>
    <row r="3191" customFormat="false" ht="15.75" hidden="false" customHeight="false" outlineLevel="0" collapsed="false">
      <c r="A3191" s="6" t="n">
        <v>3189</v>
      </c>
      <c r="B3191" s="1" t="s">
        <v>4281</v>
      </c>
      <c r="C3191" s="7" t="s">
        <v>10</v>
      </c>
      <c r="D3191" s="8" t="s">
        <v>4037</v>
      </c>
      <c r="E3191" s="9" t="n">
        <v>1.92</v>
      </c>
      <c r="F3191" s="9" t="n">
        <v>2</v>
      </c>
      <c r="G3191" s="6" t="n">
        <v>1</v>
      </c>
      <c r="H3191" s="10" t="n">
        <v>6.97700008749962</v>
      </c>
      <c r="I3191" s="1"/>
    </row>
    <row r="3192" customFormat="false" ht="15.75" hidden="false" customHeight="false" outlineLevel="0" collapsed="false">
      <c r="A3192" s="6" t="n">
        <v>3190</v>
      </c>
      <c r="B3192" s="1" t="s">
        <v>4282</v>
      </c>
      <c r="C3192" s="7" t="s">
        <v>10</v>
      </c>
      <c r="D3192" s="8" t="s">
        <v>13</v>
      </c>
      <c r="E3192" s="9" t="n">
        <v>1.91</v>
      </c>
      <c r="F3192" s="9" t="n">
        <v>2.18</v>
      </c>
      <c r="G3192" s="6" t="n">
        <v>2</v>
      </c>
      <c r="H3192" s="10" t="n">
        <v>2.69900001585484</v>
      </c>
      <c r="I3192" s="1"/>
    </row>
    <row r="3193" customFormat="false" ht="15.75" hidden="false" customHeight="false" outlineLevel="0" collapsed="false">
      <c r="A3193" s="6" t="n">
        <v>3191</v>
      </c>
      <c r="B3193" s="1" t="s">
        <v>4283</v>
      </c>
      <c r="C3193" s="7" t="s">
        <v>10</v>
      </c>
      <c r="D3193" s="8" t="s">
        <v>13</v>
      </c>
      <c r="E3193" s="9" t="n">
        <v>1.91</v>
      </c>
      <c r="F3193" s="9" t="n">
        <v>2.03</v>
      </c>
      <c r="G3193" s="6" t="n">
        <v>1</v>
      </c>
      <c r="H3193" s="10" t="n">
        <v>4.59400005638599</v>
      </c>
      <c r="I3193" s="1"/>
    </row>
    <row r="3194" customFormat="false" ht="15.75" hidden="false" customHeight="false" outlineLevel="0" collapsed="false">
      <c r="A3194" s="6" t="n">
        <v>3192</v>
      </c>
      <c r="B3194" s="1" t="s">
        <v>4284</v>
      </c>
      <c r="C3194" s="7" t="s">
        <v>10</v>
      </c>
      <c r="D3194" s="8" t="s">
        <v>13</v>
      </c>
      <c r="E3194" s="9" t="n">
        <v>1.89</v>
      </c>
      <c r="F3194" s="9" t="n">
        <v>5.09</v>
      </c>
      <c r="G3194" s="6" t="n">
        <v>4</v>
      </c>
      <c r="H3194" s="10" t="n">
        <v>1.97400003671646</v>
      </c>
      <c r="I3194" s="1"/>
    </row>
    <row r="3195" customFormat="false" ht="15.75" hidden="false" customHeight="false" outlineLevel="0" collapsed="false">
      <c r="A3195" s="6" t="n">
        <v>3193</v>
      </c>
      <c r="B3195" s="1" t="s">
        <v>4285</v>
      </c>
      <c r="C3195" s="7" t="s">
        <v>10</v>
      </c>
      <c r="D3195" s="8" t="s">
        <v>13</v>
      </c>
      <c r="E3195" s="9" t="n">
        <v>1.89</v>
      </c>
      <c r="F3195" s="9" t="n">
        <v>4.47</v>
      </c>
      <c r="G3195" s="6" t="n">
        <v>2</v>
      </c>
      <c r="H3195" s="10" t="n">
        <v>4.05399985611439</v>
      </c>
      <c r="I3195" s="1"/>
    </row>
    <row r="3196" customFormat="false" ht="15.75" hidden="false" customHeight="false" outlineLevel="0" collapsed="false">
      <c r="A3196" s="6" t="n">
        <v>3194</v>
      </c>
      <c r="B3196" s="1" t="s">
        <v>4286</v>
      </c>
      <c r="C3196" s="7" t="s">
        <v>10</v>
      </c>
      <c r="D3196" s="8" t="s">
        <v>13</v>
      </c>
      <c r="E3196" s="9" t="n">
        <v>1.89</v>
      </c>
      <c r="F3196" s="9" t="n">
        <v>4.04</v>
      </c>
      <c r="G3196" s="6" t="n">
        <v>2</v>
      </c>
      <c r="H3196" s="10" t="n">
        <v>10.6100000441074</v>
      </c>
      <c r="I3196" s="1"/>
    </row>
    <row r="3197" customFormat="false" ht="15.75" hidden="false" customHeight="false" outlineLevel="0" collapsed="false">
      <c r="A3197" s="6" t="n">
        <v>3195</v>
      </c>
      <c r="B3197" s="1" t="s">
        <v>4287</v>
      </c>
      <c r="C3197" s="7" t="s">
        <v>10</v>
      </c>
      <c r="D3197" s="8" t="s">
        <v>13</v>
      </c>
      <c r="E3197" s="9" t="n">
        <v>1.89</v>
      </c>
      <c r="F3197" s="9" t="n">
        <v>4.02</v>
      </c>
      <c r="G3197" s="6" t="n">
        <v>3</v>
      </c>
      <c r="H3197" s="10" t="n">
        <v>6.63100033998489</v>
      </c>
      <c r="I3197" s="1"/>
    </row>
    <row r="3198" customFormat="false" ht="15.75" hidden="false" customHeight="false" outlineLevel="0" collapsed="false">
      <c r="A3198" s="6" t="n">
        <v>3196</v>
      </c>
      <c r="B3198" s="1" t="s">
        <v>4288</v>
      </c>
      <c r="C3198" s="7" t="s">
        <v>10</v>
      </c>
      <c r="D3198" s="8" t="s">
        <v>4289</v>
      </c>
      <c r="E3198" s="9" t="n">
        <v>1.89</v>
      </c>
      <c r="F3198" s="9" t="n">
        <v>2.32</v>
      </c>
      <c r="G3198" s="6" t="n">
        <v>2</v>
      </c>
      <c r="H3198" s="10" t="n">
        <v>1.85700003057718</v>
      </c>
      <c r="I3198" s="1"/>
    </row>
    <row r="3199" customFormat="false" ht="15.75" hidden="false" customHeight="false" outlineLevel="0" collapsed="false">
      <c r="A3199" s="6" t="n">
        <v>3197</v>
      </c>
      <c r="B3199" s="1" t="s">
        <v>4290</v>
      </c>
      <c r="C3199" s="7" t="s">
        <v>10</v>
      </c>
      <c r="D3199" s="8" t="s">
        <v>13</v>
      </c>
      <c r="E3199" s="9" t="n">
        <v>1.89</v>
      </c>
      <c r="F3199" s="9" t="n">
        <v>2.12</v>
      </c>
      <c r="G3199" s="6" t="n">
        <v>2</v>
      </c>
      <c r="H3199" s="10" t="n">
        <v>3.51900011301041</v>
      </c>
      <c r="I3199" s="1"/>
    </row>
    <row r="3200" customFormat="false" ht="15.75" hidden="false" customHeight="false" outlineLevel="0" collapsed="false">
      <c r="A3200" s="6" t="n">
        <v>3198</v>
      </c>
      <c r="B3200" s="1" t="s">
        <v>4291</v>
      </c>
      <c r="C3200" s="7" t="s">
        <v>10</v>
      </c>
      <c r="D3200" s="8" t="s">
        <v>4292</v>
      </c>
      <c r="E3200" s="9" t="n">
        <v>1.89</v>
      </c>
      <c r="F3200" s="9" t="n">
        <v>2.11</v>
      </c>
      <c r="G3200" s="6" t="n">
        <v>1</v>
      </c>
      <c r="H3200" s="10" t="n">
        <v>1.87699999660254</v>
      </c>
      <c r="I3200" s="1"/>
    </row>
    <row r="3201" customFormat="false" ht="15.75" hidden="false" customHeight="false" outlineLevel="0" collapsed="false">
      <c r="A3201" s="6" t="n">
        <v>3199</v>
      </c>
      <c r="B3201" s="1" t="s">
        <v>4293</v>
      </c>
      <c r="C3201" s="7" t="s">
        <v>10</v>
      </c>
      <c r="D3201" s="8" t="s">
        <v>11</v>
      </c>
      <c r="E3201" s="9" t="n">
        <v>1.89</v>
      </c>
      <c r="F3201" s="9" t="n">
        <v>2.09</v>
      </c>
      <c r="G3201" s="6" t="n">
        <v>2</v>
      </c>
      <c r="H3201" s="10" t="n">
        <v>8.83700028061867</v>
      </c>
      <c r="I3201" s="1"/>
    </row>
    <row r="3202" customFormat="false" ht="15.75" hidden="false" customHeight="false" outlineLevel="0" collapsed="false">
      <c r="A3202" s="6" t="n">
        <v>3200</v>
      </c>
      <c r="B3202" s="1" t="s">
        <v>4294</v>
      </c>
      <c r="C3202" s="7" t="s">
        <v>10</v>
      </c>
      <c r="D3202" s="8" t="s">
        <v>13</v>
      </c>
      <c r="E3202" s="9" t="n">
        <v>1.89</v>
      </c>
      <c r="F3202" s="9" t="n">
        <v>2</v>
      </c>
      <c r="G3202" s="6" t="n">
        <v>1</v>
      </c>
      <c r="H3202" s="10" t="n">
        <v>3.2090000808239</v>
      </c>
      <c r="I3202" s="1"/>
    </row>
    <row r="3203" customFormat="false" ht="15.75" hidden="false" customHeight="false" outlineLevel="0" collapsed="false">
      <c r="A3203" s="6" t="n">
        <v>3201</v>
      </c>
      <c r="B3203" s="1" t="s">
        <v>4295</v>
      </c>
      <c r="C3203" s="7" t="s">
        <v>10</v>
      </c>
      <c r="D3203" s="8" t="s">
        <v>13</v>
      </c>
      <c r="E3203" s="9" t="n">
        <v>1.89</v>
      </c>
      <c r="F3203" s="9" t="n">
        <v>2</v>
      </c>
      <c r="G3203" s="6" t="n">
        <v>2</v>
      </c>
      <c r="H3203" s="10" t="n">
        <v>8.22800025343895</v>
      </c>
      <c r="I3203" s="1"/>
    </row>
    <row r="3204" customFormat="false" ht="15.75" hidden="false" customHeight="false" outlineLevel="0" collapsed="false">
      <c r="A3204" s="6" t="n">
        <v>3202</v>
      </c>
      <c r="B3204" s="1" t="s">
        <v>4296</v>
      </c>
      <c r="C3204" s="7" t="s">
        <v>10</v>
      </c>
      <c r="D3204" s="8" t="s">
        <v>13</v>
      </c>
      <c r="E3204" s="9" t="n">
        <v>1.89</v>
      </c>
      <c r="F3204" s="9" t="n">
        <v>2</v>
      </c>
      <c r="G3204" s="6" t="n">
        <v>1</v>
      </c>
      <c r="H3204" s="10" t="n">
        <v>6.89700022339821</v>
      </c>
      <c r="I3204" s="1"/>
    </row>
    <row r="3205" customFormat="false" ht="15.75" hidden="false" customHeight="false" outlineLevel="0" collapsed="false">
      <c r="A3205" s="6" t="n">
        <v>3203</v>
      </c>
      <c r="B3205" s="1" t="s">
        <v>4297</v>
      </c>
      <c r="C3205" s="7" t="s">
        <v>10</v>
      </c>
      <c r="D3205" s="8" t="s">
        <v>13</v>
      </c>
      <c r="E3205" s="9" t="n">
        <v>1.87</v>
      </c>
      <c r="F3205" s="9" t="n">
        <v>2.92</v>
      </c>
      <c r="G3205" s="6" t="n">
        <v>2</v>
      </c>
      <c r="H3205" s="10" t="n">
        <v>6.8570002913475</v>
      </c>
      <c r="I3205" s="1"/>
    </row>
    <row r="3206" customFormat="false" ht="15.75" hidden="false" customHeight="false" outlineLevel="0" collapsed="false">
      <c r="A3206" s="6" t="n">
        <v>3204</v>
      </c>
      <c r="B3206" s="1" t="s">
        <v>4298</v>
      </c>
      <c r="C3206" s="7" t="s">
        <v>10</v>
      </c>
      <c r="D3206" s="8" t="s">
        <v>13</v>
      </c>
      <c r="E3206" s="9" t="n">
        <v>1.87</v>
      </c>
      <c r="F3206" s="9" t="n">
        <v>2.17</v>
      </c>
      <c r="G3206" s="6" t="n">
        <v>2</v>
      </c>
      <c r="H3206" s="10" t="n">
        <v>1.537000015378</v>
      </c>
      <c r="I3206" s="1"/>
    </row>
    <row r="3207" customFormat="false" ht="15.75" hidden="false" customHeight="false" outlineLevel="0" collapsed="false">
      <c r="A3207" s="6" t="n">
        <v>3205</v>
      </c>
      <c r="B3207" s="1" t="s">
        <v>4299</v>
      </c>
      <c r="C3207" s="7" t="s">
        <v>10</v>
      </c>
      <c r="D3207" s="8" t="s">
        <v>13</v>
      </c>
      <c r="E3207" s="9" t="n">
        <v>1.86</v>
      </c>
      <c r="F3207" s="9" t="n">
        <v>5.46</v>
      </c>
      <c r="G3207" s="6" t="n">
        <v>3</v>
      </c>
      <c r="H3207" s="10" t="n">
        <v>1.58699993044138</v>
      </c>
      <c r="I3207" s="1"/>
    </row>
    <row r="3208" customFormat="false" ht="15.75" hidden="false" customHeight="false" outlineLevel="0" collapsed="false">
      <c r="A3208" s="6" t="n">
        <v>3206</v>
      </c>
      <c r="B3208" s="1" t="s">
        <v>4300</v>
      </c>
      <c r="C3208" s="7" t="s">
        <v>10</v>
      </c>
      <c r="D3208" s="8" t="s">
        <v>13</v>
      </c>
      <c r="E3208" s="9" t="n">
        <v>1.86</v>
      </c>
      <c r="F3208" s="9" t="n">
        <v>2.04</v>
      </c>
      <c r="G3208" s="6" t="n">
        <v>1</v>
      </c>
      <c r="H3208" s="10" t="n">
        <v>2.59399991482496</v>
      </c>
      <c r="I3208" s="1"/>
    </row>
    <row r="3209" customFormat="false" ht="15.75" hidden="false" customHeight="false" outlineLevel="0" collapsed="false">
      <c r="A3209" s="6" t="n">
        <v>3207</v>
      </c>
      <c r="B3209" s="1" t="s">
        <v>4301</v>
      </c>
      <c r="C3209" s="7" t="s">
        <v>10</v>
      </c>
      <c r="D3209" s="8" t="s">
        <v>13</v>
      </c>
      <c r="E3209" s="9" t="n">
        <v>1.86</v>
      </c>
      <c r="F3209" s="9" t="n">
        <v>2.02</v>
      </c>
      <c r="G3209" s="6" t="n">
        <v>2</v>
      </c>
      <c r="H3209" s="10" t="n">
        <v>1.25700002536178</v>
      </c>
      <c r="I3209" s="1"/>
    </row>
    <row r="3210" customFormat="false" ht="15.75" hidden="false" customHeight="false" outlineLevel="0" collapsed="false">
      <c r="A3210" s="6" t="n">
        <v>3208</v>
      </c>
      <c r="B3210" s="1" t="s">
        <v>4302</v>
      </c>
      <c r="C3210" s="7" t="s">
        <v>10</v>
      </c>
      <c r="D3210" s="8" t="s">
        <v>13</v>
      </c>
      <c r="E3210" s="9" t="n">
        <v>1.86</v>
      </c>
      <c r="F3210" s="9" t="n">
        <v>2</v>
      </c>
      <c r="G3210" s="6" t="n">
        <v>1</v>
      </c>
      <c r="H3210" s="10" t="n">
        <v>2.66299992799759</v>
      </c>
      <c r="I3210" s="1"/>
    </row>
    <row r="3211" customFormat="false" ht="15.75" hidden="false" customHeight="false" outlineLevel="0" collapsed="false">
      <c r="A3211" s="6" t="n">
        <v>3209</v>
      </c>
      <c r="B3211" s="1" t="s">
        <v>4303</v>
      </c>
      <c r="C3211" s="7" t="s">
        <v>10</v>
      </c>
      <c r="D3211" s="8" t="s">
        <v>11</v>
      </c>
      <c r="E3211" s="9" t="n">
        <v>1.86</v>
      </c>
      <c r="F3211" s="9" t="n">
        <v>2</v>
      </c>
      <c r="G3211" s="6" t="n">
        <v>1</v>
      </c>
      <c r="H3211" s="10" t="n">
        <v>3.55000011622906</v>
      </c>
      <c r="I3211" s="1"/>
    </row>
    <row r="3212" customFormat="false" ht="15.75" hidden="false" customHeight="false" outlineLevel="0" collapsed="false">
      <c r="A3212" s="6" t="n">
        <v>3210</v>
      </c>
      <c r="B3212" s="1" t="s">
        <v>4304</v>
      </c>
      <c r="C3212" s="7" t="s">
        <v>10</v>
      </c>
      <c r="D3212" s="8" t="s">
        <v>4305</v>
      </c>
      <c r="E3212" s="9" t="n">
        <v>1.85</v>
      </c>
      <c r="F3212" s="9" t="n">
        <v>4</v>
      </c>
      <c r="G3212" s="6" t="n">
        <v>2</v>
      </c>
      <c r="H3212" s="10" t="n">
        <v>3.97000014781952</v>
      </c>
      <c r="I3212" s="1"/>
    </row>
    <row r="3213" customFormat="false" ht="15.75" hidden="false" customHeight="false" outlineLevel="0" collapsed="false">
      <c r="A3213" s="6" t="n">
        <v>3211</v>
      </c>
      <c r="B3213" s="1" t="s">
        <v>4306</v>
      </c>
      <c r="C3213" s="7" t="s">
        <v>10</v>
      </c>
      <c r="D3213" s="8" t="s">
        <v>4307</v>
      </c>
      <c r="E3213" s="9" t="n">
        <v>1.85</v>
      </c>
      <c r="F3213" s="9" t="n">
        <v>2.12</v>
      </c>
      <c r="G3213" s="6" t="n">
        <v>2</v>
      </c>
      <c r="H3213" s="10" t="n">
        <v>7.90800005197525</v>
      </c>
      <c r="I3213" s="1"/>
    </row>
    <row r="3214" customFormat="false" ht="15.75" hidden="false" customHeight="false" outlineLevel="0" collapsed="false">
      <c r="A3214" s="6" t="n">
        <v>3212</v>
      </c>
      <c r="B3214" s="1" t="s">
        <v>4308</v>
      </c>
      <c r="C3214" s="7" t="s">
        <v>10</v>
      </c>
      <c r="D3214" s="8" t="s">
        <v>13</v>
      </c>
      <c r="E3214" s="9" t="n">
        <v>1.85</v>
      </c>
      <c r="F3214" s="9" t="n">
        <v>2.02</v>
      </c>
      <c r="G3214" s="6" t="n">
        <v>1</v>
      </c>
      <c r="H3214" s="10" t="n">
        <v>6.56900033354759</v>
      </c>
      <c r="I3214" s="1"/>
    </row>
    <row r="3215" customFormat="false" ht="15.75" hidden="false" customHeight="false" outlineLevel="0" collapsed="false">
      <c r="A3215" s="6" t="n">
        <v>3213</v>
      </c>
      <c r="B3215" s="1" t="s">
        <v>4309</v>
      </c>
      <c r="C3215" s="7" t="s">
        <v>10</v>
      </c>
      <c r="D3215" s="8" t="s">
        <v>4310</v>
      </c>
      <c r="E3215" s="9" t="n">
        <v>1.85</v>
      </c>
      <c r="F3215" s="9" t="n">
        <v>2.01</v>
      </c>
      <c r="G3215" s="6" t="n">
        <v>1</v>
      </c>
      <c r="H3215" s="10" t="n">
        <v>2.38099992275238</v>
      </c>
      <c r="I3215" s="1"/>
    </row>
    <row r="3216" customFormat="false" ht="15.75" hidden="false" customHeight="false" outlineLevel="0" collapsed="false">
      <c r="A3216" s="6" t="n">
        <v>3214</v>
      </c>
      <c r="B3216" s="1" t="s">
        <v>4311</v>
      </c>
      <c r="C3216" s="7" t="s">
        <v>10</v>
      </c>
      <c r="D3216" s="8" t="s">
        <v>13</v>
      </c>
      <c r="E3216" s="9" t="n">
        <v>1.85</v>
      </c>
      <c r="F3216" s="9" t="n">
        <v>2</v>
      </c>
      <c r="G3216" s="6" t="n">
        <v>1</v>
      </c>
      <c r="H3216" s="10" t="n">
        <v>4.8020001500845</v>
      </c>
      <c r="I3216" s="1"/>
    </row>
    <row r="3217" customFormat="false" ht="15.75" hidden="false" customHeight="false" outlineLevel="0" collapsed="false">
      <c r="A3217" s="6" t="n">
        <v>3215</v>
      </c>
      <c r="B3217" s="1" t="s">
        <v>4312</v>
      </c>
      <c r="C3217" s="7" t="s">
        <v>10</v>
      </c>
      <c r="D3217" s="8" t="s">
        <v>13</v>
      </c>
      <c r="E3217" s="9" t="n">
        <v>1.85</v>
      </c>
      <c r="F3217" s="9" t="n">
        <v>2</v>
      </c>
      <c r="G3217" s="6" t="n">
        <v>1</v>
      </c>
      <c r="H3217" s="10" t="n">
        <v>2.50599998980761</v>
      </c>
      <c r="I3217" s="1"/>
    </row>
    <row r="3218" customFormat="false" ht="15.75" hidden="false" customHeight="false" outlineLevel="0" collapsed="false">
      <c r="A3218" s="6" t="n">
        <v>3216</v>
      </c>
      <c r="B3218" s="1" t="s">
        <v>4313</v>
      </c>
      <c r="C3218" s="7" t="s">
        <v>10</v>
      </c>
      <c r="D3218" s="8" t="s">
        <v>13</v>
      </c>
      <c r="E3218" s="9" t="n">
        <v>1.85</v>
      </c>
      <c r="F3218" s="9" t="n">
        <v>2</v>
      </c>
      <c r="G3218" s="6" t="n">
        <v>1</v>
      </c>
      <c r="H3218" s="10" t="n">
        <v>10.419999808073</v>
      </c>
      <c r="I3218" s="1"/>
    </row>
    <row r="3219" customFormat="false" ht="15.75" hidden="false" customHeight="false" outlineLevel="0" collapsed="false">
      <c r="A3219" s="6" t="n">
        <v>3217</v>
      </c>
      <c r="B3219" s="1" t="s">
        <v>4314</v>
      </c>
      <c r="C3219" s="7" t="s">
        <v>10</v>
      </c>
      <c r="D3219" s="8" t="s">
        <v>13</v>
      </c>
      <c r="E3219" s="9" t="n">
        <v>1.85</v>
      </c>
      <c r="F3219" s="9" t="n">
        <v>2</v>
      </c>
      <c r="G3219" s="6" t="n">
        <v>1</v>
      </c>
      <c r="H3219" s="10" t="n">
        <v>5.64999990165234</v>
      </c>
      <c r="I3219" s="1"/>
    </row>
    <row r="3220" customFormat="false" ht="15.75" hidden="false" customHeight="false" outlineLevel="0" collapsed="false">
      <c r="A3220" s="6" t="n">
        <v>3218</v>
      </c>
      <c r="B3220" s="1" t="s">
        <v>4315</v>
      </c>
      <c r="C3220" s="7" t="s">
        <v>10</v>
      </c>
      <c r="D3220" s="8" t="s">
        <v>13</v>
      </c>
      <c r="E3220" s="9" t="n">
        <v>1.83</v>
      </c>
      <c r="F3220" s="9" t="n">
        <v>4.33</v>
      </c>
      <c r="G3220" s="6" t="n">
        <v>3</v>
      </c>
      <c r="H3220" s="10" t="n">
        <v>7.95800015330315</v>
      </c>
      <c r="I3220" s="1"/>
    </row>
    <row r="3221" customFormat="false" ht="15.75" hidden="false" customHeight="false" outlineLevel="0" collapsed="false">
      <c r="A3221" s="6" t="n">
        <v>3219</v>
      </c>
      <c r="B3221" s="1" t="s">
        <v>4316</v>
      </c>
      <c r="C3221" s="7" t="s">
        <v>10</v>
      </c>
      <c r="D3221" s="8" t="s">
        <v>13</v>
      </c>
      <c r="E3221" s="9" t="n">
        <v>1.83</v>
      </c>
      <c r="F3221" s="9" t="n">
        <v>4.06</v>
      </c>
      <c r="G3221" s="6" t="n">
        <v>3</v>
      </c>
      <c r="H3221" s="10" t="n">
        <v>4.26400005817413</v>
      </c>
      <c r="I3221" s="1"/>
    </row>
    <row r="3222" customFormat="false" ht="15.75" hidden="false" customHeight="false" outlineLevel="0" collapsed="false">
      <c r="A3222" s="6" t="n">
        <v>3220</v>
      </c>
      <c r="B3222" s="1" t="s">
        <v>4317</v>
      </c>
      <c r="C3222" s="7" t="s">
        <v>10</v>
      </c>
      <c r="D3222" s="8" t="s">
        <v>4318</v>
      </c>
      <c r="E3222" s="9" t="n">
        <v>1.83</v>
      </c>
      <c r="F3222" s="9" t="n">
        <v>2.15</v>
      </c>
      <c r="G3222" s="6" t="n">
        <v>2</v>
      </c>
      <c r="H3222" s="10" t="n">
        <v>6.01300001144409</v>
      </c>
      <c r="I3222" s="1"/>
    </row>
    <row r="3223" customFormat="false" ht="15.75" hidden="false" customHeight="false" outlineLevel="0" collapsed="false">
      <c r="A3223" s="6" t="n">
        <v>3221</v>
      </c>
      <c r="B3223" s="1" t="s">
        <v>4319</v>
      </c>
      <c r="C3223" s="7" t="s">
        <v>10</v>
      </c>
      <c r="D3223" s="8" t="s">
        <v>13</v>
      </c>
      <c r="E3223" s="9" t="n">
        <v>1.83</v>
      </c>
      <c r="F3223" s="9" t="n">
        <v>2.08</v>
      </c>
      <c r="G3223" s="6" t="n">
        <v>2</v>
      </c>
      <c r="H3223" s="10" t="n">
        <v>12.7100005745888</v>
      </c>
      <c r="I3223" s="1"/>
    </row>
    <row r="3224" customFormat="false" ht="15.75" hidden="false" customHeight="false" outlineLevel="0" collapsed="false">
      <c r="A3224" s="6" t="n">
        <v>3222</v>
      </c>
      <c r="B3224" s="1" t="s">
        <v>4320</v>
      </c>
      <c r="C3224" s="7" t="s">
        <v>10</v>
      </c>
      <c r="D3224" s="8" t="s">
        <v>13</v>
      </c>
      <c r="E3224" s="9" t="n">
        <v>1.82</v>
      </c>
      <c r="F3224" s="9" t="n">
        <v>4.5</v>
      </c>
      <c r="G3224" s="6" t="n">
        <v>3</v>
      </c>
      <c r="H3224" s="10" t="n">
        <v>4.31200005114079</v>
      </c>
      <c r="I3224" s="1"/>
    </row>
    <row r="3225" customFormat="false" ht="15.75" hidden="false" customHeight="false" outlineLevel="0" collapsed="false">
      <c r="A3225" s="6" t="n">
        <v>3223</v>
      </c>
      <c r="B3225" s="1" t="s">
        <v>4321</v>
      </c>
      <c r="C3225" s="7" t="s">
        <v>10</v>
      </c>
      <c r="D3225" s="8" t="s">
        <v>13</v>
      </c>
      <c r="E3225" s="9" t="n">
        <v>1.82</v>
      </c>
      <c r="F3225" s="9" t="n">
        <v>2.08</v>
      </c>
      <c r="G3225" s="6" t="n">
        <v>1</v>
      </c>
      <c r="H3225" s="10" t="n">
        <v>2.60300002992153</v>
      </c>
      <c r="I3225" s="1"/>
    </row>
    <row r="3226" customFormat="false" ht="15.75" hidden="false" customHeight="false" outlineLevel="0" collapsed="false">
      <c r="A3226" s="6" t="n">
        <v>3224</v>
      </c>
      <c r="B3226" s="1" t="s">
        <v>4322</v>
      </c>
      <c r="C3226" s="7" t="s">
        <v>10</v>
      </c>
      <c r="D3226" s="8" t="s">
        <v>13</v>
      </c>
      <c r="E3226" s="9" t="n">
        <v>1.82</v>
      </c>
      <c r="F3226" s="9" t="n">
        <v>1.98</v>
      </c>
      <c r="G3226" s="6" t="n">
        <v>1</v>
      </c>
      <c r="H3226" s="10" t="n">
        <v>2.03200001269579</v>
      </c>
      <c r="I3226" s="1"/>
    </row>
    <row r="3227" customFormat="false" ht="15.75" hidden="false" customHeight="false" outlineLevel="0" collapsed="false">
      <c r="A3227" s="6" t="n">
        <v>3225</v>
      </c>
      <c r="B3227" s="1" t="s">
        <v>4323</v>
      </c>
      <c r="C3227" s="7" t="s">
        <v>10</v>
      </c>
      <c r="D3227" s="8" t="s">
        <v>13</v>
      </c>
      <c r="E3227" s="9" t="n">
        <v>1.82</v>
      </c>
      <c r="F3227" s="9" t="n">
        <v>1.97</v>
      </c>
      <c r="G3227" s="6" t="n">
        <v>1</v>
      </c>
      <c r="H3227" s="10" t="n">
        <v>3.91299985349178</v>
      </c>
      <c r="I3227" s="1"/>
    </row>
    <row r="3228" customFormat="false" ht="15.75" hidden="false" customHeight="false" outlineLevel="0" collapsed="false">
      <c r="A3228" s="6" t="n">
        <v>3226</v>
      </c>
      <c r="B3228" s="1" t="s">
        <v>4324</v>
      </c>
      <c r="C3228" s="7" t="s">
        <v>10</v>
      </c>
      <c r="D3228" s="8" t="s">
        <v>11</v>
      </c>
      <c r="E3228" s="9" t="n">
        <v>1.82</v>
      </c>
      <c r="F3228" s="9" t="n">
        <v>1.97</v>
      </c>
      <c r="G3228" s="6" t="n">
        <v>1</v>
      </c>
      <c r="H3228" s="10" t="n">
        <v>2.40599997341633</v>
      </c>
      <c r="I3228" s="1"/>
    </row>
    <row r="3229" customFormat="false" ht="15.75" hidden="false" customHeight="false" outlineLevel="0" collapsed="false">
      <c r="A3229" s="6" t="n">
        <v>3227</v>
      </c>
      <c r="B3229" s="1" t="s">
        <v>4325</v>
      </c>
      <c r="C3229" s="7" t="s">
        <v>10</v>
      </c>
      <c r="D3229" s="8" t="s">
        <v>13</v>
      </c>
      <c r="E3229" s="9" t="n">
        <v>1.82</v>
      </c>
      <c r="F3229" s="9" t="n">
        <v>1.96</v>
      </c>
      <c r="G3229" s="6" t="n">
        <v>1</v>
      </c>
      <c r="H3229" s="10" t="n">
        <v>6.06100000441074</v>
      </c>
      <c r="I3229" s="1"/>
    </row>
    <row r="3230" customFormat="false" ht="15.75" hidden="false" customHeight="false" outlineLevel="0" collapsed="false">
      <c r="A3230" s="6" t="n">
        <v>3228</v>
      </c>
      <c r="B3230" s="1" t="s">
        <v>4326</v>
      </c>
      <c r="C3230" s="7" t="s">
        <v>10</v>
      </c>
      <c r="D3230" s="8" t="s">
        <v>11</v>
      </c>
      <c r="E3230" s="9" t="n">
        <v>1.82</v>
      </c>
      <c r="F3230" s="9" t="n">
        <v>1.96</v>
      </c>
      <c r="G3230" s="6" t="n">
        <v>1</v>
      </c>
      <c r="H3230" s="10" t="n">
        <v>13.8899996876717</v>
      </c>
      <c r="I3230" s="1"/>
    </row>
    <row r="3231" customFormat="false" ht="15.75" hidden="false" customHeight="false" outlineLevel="0" collapsed="false">
      <c r="A3231" s="6" t="n">
        <v>3229</v>
      </c>
      <c r="B3231" s="1" t="s">
        <v>4327</v>
      </c>
      <c r="C3231" s="7" t="s">
        <v>10</v>
      </c>
      <c r="D3231" s="8" t="s">
        <v>13</v>
      </c>
      <c r="E3231" s="9" t="n">
        <v>1.82</v>
      </c>
      <c r="F3231" s="9" t="n">
        <v>1.96</v>
      </c>
      <c r="G3231" s="6" t="n">
        <v>1</v>
      </c>
      <c r="H3231" s="10" t="n">
        <v>3.71400006115437</v>
      </c>
      <c r="I3231" s="1"/>
    </row>
    <row r="3232" customFormat="false" ht="15.75" hidden="false" customHeight="false" outlineLevel="0" collapsed="false">
      <c r="A3232" s="6" t="n">
        <v>3230</v>
      </c>
      <c r="B3232" s="1" t="s">
        <v>4328</v>
      </c>
      <c r="C3232" s="7" t="s">
        <v>10</v>
      </c>
      <c r="D3232" s="8" t="s">
        <v>4329</v>
      </c>
      <c r="E3232" s="9" t="n">
        <v>1.81</v>
      </c>
      <c r="F3232" s="9" t="n">
        <v>1.98</v>
      </c>
      <c r="G3232" s="6" t="n">
        <v>1</v>
      </c>
      <c r="H3232" s="10" t="n">
        <v>1.60399992018938</v>
      </c>
      <c r="I3232" s="1"/>
    </row>
    <row r="3233" customFormat="false" ht="15.75" hidden="false" customHeight="false" outlineLevel="0" collapsed="false">
      <c r="A3233" s="6" t="n">
        <v>3231</v>
      </c>
      <c r="B3233" s="1" t="s">
        <v>4330</v>
      </c>
      <c r="C3233" s="7" t="s">
        <v>10</v>
      </c>
      <c r="D3233" s="8" t="s">
        <v>11</v>
      </c>
      <c r="E3233" s="9" t="n">
        <v>1.8</v>
      </c>
      <c r="F3233" s="9" t="n">
        <v>4.47</v>
      </c>
      <c r="G3233" s="6" t="n">
        <v>6</v>
      </c>
      <c r="H3233" s="10" t="n">
        <v>1.86199992895126</v>
      </c>
      <c r="I3233" s="1"/>
    </row>
    <row r="3234" customFormat="false" ht="15.75" hidden="false" customHeight="false" outlineLevel="0" collapsed="false">
      <c r="A3234" s="6" t="n">
        <v>3232</v>
      </c>
      <c r="B3234" s="1" t="s">
        <v>4331</v>
      </c>
      <c r="C3234" s="7" t="s">
        <v>10</v>
      </c>
      <c r="D3234" s="8" t="s">
        <v>13</v>
      </c>
      <c r="E3234" s="9" t="n">
        <v>1.8</v>
      </c>
      <c r="F3234" s="9" t="n">
        <v>2.09</v>
      </c>
      <c r="G3234" s="6" t="n">
        <v>2</v>
      </c>
      <c r="H3234" s="10" t="n">
        <v>5.36400005221367</v>
      </c>
      <c r="I3234" s="1"/>
    </row>
    <row r="3235" customFormat="false" ht="15.75" hidden="false" customHeight="false" outlineLevel="0" collapsed="false">
      <c r="A3235" s="6" t="n">
        <v>3233</v>
      </c>
      <c r="B3235" s="1" t="s">
        <v>4332</v>
      </c>
      <c r="C3235" s="7" t="s">
        <v>10</v>
      </c>
      <c r="D3235" s="8" t="s">
        <v>4333</v>
      </c>
      <c r="E3235" s="9" t="n">
        <v>1.8</v>
      </c>
      <c r="F3235" s="9" t="n">
        <v>2.07</v>
      </c>
      <c r="G3235" s="6" t="n">
        <v>5</v>
      </c>
      <c r="H3235" s="10" t="n">
        <v>7.83699974417686</v>
      </c>
      <c r="I3235" s="1"/>
    </row>
    <row r="3236" customFormat="false" ht="15.75" hidden="false" customHeight="false" outlineLevel="0" collapsed="false">
      <c r="A3236" s="6" t="n">
        <v>3234</v>
      </c>
      <c r="B3236" s="1" t="s">
        <v>4334</v>
      </c>
      <c r="C3236" s="7" t="s">
        <v>10</v>
      </c>
      <c r="D3236" s="8" t="s">
        <v>13</v>
      </c>
      <c r="E3236" s="9" t="n">
        <v>1.8</v>
      </c>
      <c r="F3236" s="9" t="n">
        <v>1.94</v>
      </c>
      <c r="G3236" s="6" t="n">
        <v>1</v>
      </c>
      <c r="H3236" s="10" t="n">
        <v>11.8100002408028</v>
      </c>
      <c r="I3236" s="1"/>
    </row>
    <row r="3237" customFormat="false" ht="15.75" hidden="false" customHeight="false" outlineLevel="0" collapsed="false">
      <c r="A3237" s="6" t="n">
        <v>3235</v>
      </c>
      <c r="B3237" s="1" t="s">
        <v>4335</v>
      </c>
      <c r="C3237" s="7" t="s">
        <v>10</v>
      </c>
      <c r="D3237" s="8" t="s">
        <v>11</v>
      </c>
      <c r="E3237" s="9" t="n">
        <v>1.8</v>
      </c>
      <c r="F3237" s="9" t="n">
        <v>1.93</v>
      </c>
      <c r="G3237" s="6" t="n">
        <v>1</v>
      </c>
      <c r="H3237" s="10" t="n">
        <v>1.53200002387166</v>
      </c>
      <c r="I3237" s="1"/>
    </row>
    <row r="3238" customFormat="false" ht="15.75" hidden="false" customHeight="false" outlineLevel="0" collapsed="false">
      <c r="A3238" s="6" t="n">
        <v>3236</v>
      </c>
      <c r="B3238" s="1" t="s">
        <v>4336</v>
      </c>
      <c r="C3238" s="7" t="s">
        <v>10</v>
      </c>
      <c r="D3238" s="8" t="s">
        <v>13</v>
      </c>
      <c r="E3238" s="9" t="n">
        <v>1.78</v>
      </c>
      <c r="F3238" s="9" t="n">
        <v>2</v>
      </c>
      <c r="G3238" s="6" t="n">
        <v>2</v>
      </c>
      <c r="H3238" s="10" t="n">
        <v>2.58499998599291</v>
      </c>
      <c r="I3238" s="1"/>
    </row>
    <row r="3239" customFormat="false" ht="15.75" hidden="false" customHeight="false" outlineLevel="0" collapsed="false">
      <c r="A3239" s="6" t="n">
        <v>3237</v>
      </c>
      <c r="B3239" s="1" t="s">
        <v>4337</v>
      </c>
      <c r="C3239" s="7" t="s">
        <v>10</v>
      </c>
      <c r="D3239" s="8" t="s">
        <v>4338</v>
      </c>
      <c r="E3239" s="9" t="n">
        <v>1.78</v>
      </c>
      <c r="F3239" s="9" t="n">
        <v>1.95</v>
      </c>
      <c r="G3239" s="6" t="n">
        <v>1</v>
      </c>
      <c r="H3239" s="10" t="n">
        <v>4.91800010204315</v>
      </c>
      <c r="I3239" s="1"/>
    </row>
    <row r="3240" customFormat="false" ht="15.75" hidden="false" customHeight="false" outlineLevel="0" collapsed="false">
      <c r="A3240" s="6" t="n">
        <v>3238</v>
      </c>
      <c r="B3240" s="1" t="s">
        <v>4339</v>
      </c>
      <c r="C3240" s="7" t="s">
        <v>10</v>
      </c>
      <c r="D3240" s="8" t="s">
        <v>11</v>
      </c>
      <c r="E3240" s="9" t="n">
        <v>1.77</v>
      </c>
      <c r="F3240" s="9" t="n">
        <v>1.99</v>
      </c>
      <c r="G3240" s="6" t="n">
        <v>1</v>
      </c>
      <c r="H3240" s="10" t="n">
        <v>3.72899994254112</v>
      </c>
      <c r="I3240" s="1"/>
    </row>
    <row r="3241" customFormat="false" ht="15.75" hidden="false" customHeight="false" outlineLevel="0" collapsed="false">
      <c r="A3241" s="6" t="n">
        <v>3239</v>
      </c>
      <c r="B3241" s="1" t="s">
        <v>4340</v>
      </c>
      <c r="C3241" s="7" t="s">
        <v>10</v>
      </c>
      <c r="D3241" s="8" t="s">
        <v>13</v>
      </c>
      <c r="E3241" s="9" t="n">
        <v>1.77</v>
      </c>
      <c r="F3241" s="9" t="n">
        <v>1.95</v>
      </c>
      <c r="G3241" s="6" t="n">
        <v>1</v>
      </c>
      <c r="H3241" s="10" t="n">
        <v>0.717200012877584</v>
      </c>
      <c r="I3241" s="1"/>
    </row>
    <row r="3242" customFormat="false" ht="15.75" hidden="false" customHeight="false" outlineLevel="0" collapsed="false">
      <c r="A3242" s="6" t="n">
        <v>3240</v>
      </c>
      <c r="B3242" s="1" t="s">
        <v>4341</v>
      </c>
      <c r="C3242" s="7" t="s">
        <v>10</v>
      </c>
      <c r="D3242" s="8" t="s">
        <v>13</v>
      </c>
      <c r="E3242" s="9" t="n">
        <v>1.77</v>
      </c>
      <c r="F3242" s="9" t="n">
        <v>1.93</v>
      </c>
      <c r="G3242" s="6" t="n">
        <v>1</v>
      </c>
      <c r="H3242" s="10" t="n">
        <v>8.46600010991097</v>
      </c>
      <c r="I3242" s="1"/>
    </row>
    <row r="3243" customFormat="false" ht="15.75" hidden="false" customHeight="false" outlineLevel="0" collapsed="false">
      <c r="A3243" s="6" t="n">
        <v>3241</v>
      </c>
      <c r="B3243" s="1" t="s">
        <v>4342</v>
      </c>
      <c r="C3243" s="7" t="s">
        <v>10</v>
      </c>
      <c r="D3243" s="8" t="s">
        <v>4343</v>
      </c>
      <c r="E3243" s="9" t="n">
        <v>1.77</v>
      </c>
      <c r="F3243" s="9" t="n">
        <v>1.92</v>
      </c>
      <c r="G3243" s="6" t="n">
        <v>1</v>
      </c>
      <c r="H3243" s="10" t="n">
        <v>1.07199996709824</v>
      </c>
      <c r="I3243" s="1"/>
    </row>
    <row r="3244" customFormat="false" ht="15.75" hidden="false" customHeight="false" outlineLevel="0" collapsed="false">
      <c r="A3244" s="6" t="n">
        <v>3242</v>
      </c>
      <c r="B3244" s="1" t="s">
        <v>4344</v>
      </c>
      <c r="C3244" s="7" t="s">
        <v>10</v>
      </c>
      <c r="D3244" s="8" t="s">
        <v>13</v>
      </c>
      <c r="E3244" s="9" t="n">
        <v>1.76</v>
      </c>
      <c r="F3244" s="9" t="n">
        <v>4.19</v>
      </c>
      <c r="G3244" s="6" t="n">
        <v>2</v>
      </c>
      <c r="H3244" s="10" t="n">
        <v>1.49800004437566</v>
      </c>
      <c r="I3244" s="1"/>
    </row>
    <row r="3245" customFormat="false" ht="15.75" hidden="false" customHeight="false" outlineLevel="0" collapsed="false">
      <c r="A3245" s="6" t="n">
        <v>3243</v>
      </c>
      <c r="B3245" s="1" t="s">
        <v>4345</v>
      </c>
      <c r="C3245" s="7" t="s">
        <v>10</v>
      </c>
      <c r="D3245" s="8" t="s">
        <v>11</v>
      </c>
      <c r="E3245" s="9" t="n">
        <v>1.76</v>
      </c>
      <c r="F3245" s="9" t="n">
        <v>4.06</v>
      </c>
      <c r="G3245" s="6" t="n">
        <v>2</v>
      </c>
      <c r="H3245" s="10" t="n">
        <v>2.37799994647503</v>
      </c>
      <c r="I3245" s="1"/>
    </row>
    <row r="3246" customFormat="false" ht="15.75" hidden="false" customHeight="false" outlineLevel="0" collapsed="false">
      <c r="A3246" s="6" t="n">
        <v>3244</v>
      </c>
      <c r="B3246" s="1" t="s">
        <v>4346</v>
      </c>
      <c r="C3246" s="7" t="s">
        <v>10</v>
      </c>
      <c r="D3246" s="8" t="s">
        <v>4347</v>
      </c>
      <c r="E3246" s="9" t="n">
        <v>1.76</v>
      </c>
      <c r="F3246" s="9" t="n">
        <v>1.9</v>
      </c>
      <c r="G3246" s="6" t="n">
        <v>1</v>
      </c>
      <c r="H3246" s="10" t="n">
        <v>3.50899994373322</v>
      </c>
      <c r="I3246" s="1"/>
    </row>
    <row r="3247" customFormat="false" ht="15.75" hidden="false" customHeight="false" outlineLevel="0" collapsed="false">
      <c r="A3247" s="6" t="n">
        <v>3245</v>
      </c>
      <c r="B3247" s="1" t="s">
        <v>4348</v>
      </c>
      <c r="C3247" s="7" t="s">
        <v>10</v>
      </c>
      <c r="D3247" s="8" t="s">
        <v>47</v>
      </c>
      <c r="E3247" s="9" t="n">
        <v>1.75</v>
      </c>
      <c r="F3247" s="9" t="n">
        <v>106.06</v>
      </c>
      <c r="G3247" s="6" t="n">
        <v>68</v>
      </c>
      <c r="H3247" s="10" t="n">
        <v>31.6300004720688</v>
      </c>
      <c r="I3247" s="1"/>
    </row>
    <row r="3248" customFormat="false" ht="15.75" hidden="false" customHeight="false" outlineLevel="0" collapsed="false">
      <c r="A3248" s="6" t="n">
        <v>3246</v>
      </c>
      <c r="B3248" s="1" t="s">
        <v>4349</v>
      </c>
      <c r="C3248" s="7" t="s">
        <v>10</v>
      </c>
      <c r="D3248" s="8" t="s">
        <v>13</v>
      </c>
      <c r="E3248" s="9" t="n">
        <v>1.75</v>
      </c>
      <c r="F3248" s="9" t="n">
        <v>4.02</v>
      </c>
      <c r="G3248" s="6" t="n">
        <v>2</v>
      </c>
      <c r="H3248" s="10" t="n">
        <v>8.39999988675117</v>
      </c>
      <c r="I3248" s="1"/>
    </row>
    <row r="3249" customFormat="false" ht="15.75" hidden="false" customHeight="false" outlineLevel="0" collapsed="false">
      <c r="A3249" s="6" t="n">
        <v>3247</v>
      </c>
      <c r="B3249" s="1" t="s">
        <v>4350</v>
      </c>
      <c r="C3249" s="7" t="s">
        <v>10</v>
      </c>
      <c r="D3249" s="8" t="s">
        <v>4351</v>
      </c>
      <c r="E3249" s="9" t="n">
        <v>1.75</v>
      </c>
      <c r="F3249" s="9" t="n">
        <v>2.07</v>
      </c>
      <c r="G3249" s="6" t="n">
        <v>1</v>
      </c>
      <c r="H3249" s="10" t="n">
        <v>1.15299997851253</v>
      </c>
      <c r="I3249" s="1"/>
    </row>
    <row r="3250" customFormat="false" ht="15.75" hidden="false" customHeight="false" outlineLevel="0" collapsed="false">
      <c r="A3250" s="6" t="n">
        <v>3248</v>
      </c>
      <c r="B3250" s="1" t="s">
        <v>4352</v>
      </c>
      <c r="C3250" s="7" t="s">
        <v>10</v>
      </c>
      <c r="D3250" s="8" t="s">
        <v>13</v>
      </c>
      <c r="E3250" s="9" t="n">
        <v>1.75</v>
      </c>
      <c r="F3250" s="9" t="n">
        <v>1.9</v>
      </c>
      <c r="G3250" s="6" t="n">
        <v>1</v>
      </c>
      <c r="H3250" s="10" t="n">
        <v>3.61399985849857</v>
      </c>
      <c r="I3250" s="1"/>
    </row>
    <row r="3251" customFormat="false" ht="15.75" hidden="false" customHeight="false" outlineLevel="0" collapsed="false">
      <c r="A3251" s="6" t="n">
        <v>3249</v>
      </c>
      <c r="B3251" s="1" t="s">
        <v>4353</v>
      </c>
      <c r="C3251" s="7" t="s">
        <v>10</v>
      </c>
      <c r="D3251" s="8" t="s">
        <v>13</v>
      </c>
      <c r="E3251" s="9" t="n">
        <v>1.74</v>
      </c>
      <c r="F3251" s="9" t="n">
        <v>2.02</v>
      </c>
      <c r="G3251" s="6" t="n">
        <v>3</v>
      </c>
      <c r="H3251" s="10" t="n">
        <v>4.03099991381168</v>
      </c>
      <c r="I3251" s="1"/>
    </row>
    <row r="3252" customFormat="false" ht="15.75" hidden="false" customHeight="false" outlineLevel="0" collapsed="false">
      <c r="A3252" s="6" t="n">
        <v>3250</v>
      </c>
      <c r="B3252" s="1" t="s">
        <v>4354</v>
      </c>
      <c r="C3252" s="7" t="s">
        <v>10</v>
      </c>
      <c r="D3252" s="8" t="s">
        <v>11</v>
      </c>
      <c r="E3252" s="9" t="n">
        <v>1.74</v>
      </c>
      <c r="F3252" s="9" t="n">
        <v>1.95</v>
      </c>
      <c r="G3252" s="6" t="n">
        <v>3</v>
      </c>
      <c r="H3252" s="10" t="n">
        <v>1.77800003439188</v>
      </c>
      <c r="I3252" s="1"/>
    </row>
    <row r="3253" customFormat="false" ht="15.75" hidden="false" customHeight="false" outlineLevel="0" collapsed="false">
      <c r="A3253" s="6" t="n">
        <v>3251</v>
      </c>
      <c r="B3253" s="1" t="s">
        <v>4355</v>
      </c>
      <c r="C3253" s="7" t="s">
        <v>10</v>
      </c>
      <c r="D3253" s="8" t="s">
        <v>13</v>
      </c>
      <c r="E3253" s="9" t="n">
        <v>1.74</v>
      </c>
      <c r="F3253" s="9" t="n">
        <v>1.91</v>
      </c>
      <c r="G3253" s="6" t="n">
        <v>1</v>
      </c>
      <c r="H3253" s="10" t="n">
        <v>2.01500002294779</v>
      </c>
      <c r="I3253" s="1"/>
    </row>
    <row r="3254" customFormat="false" ht="15.75" hidden="false" customHeight="false" outlineLevel="0" collapsed="false">
      <c r="A3254" s="6" t="n">
        <v>3252</v>
      </c>
      <c r="B3254" s="1" t="s">
        <v>4356</v>
      </c>
      <c r="C3254" s="7" t="s">
        <v>10</v>
      </c>
      <c r="D3254" s="8" t="s">
        <v>4357</v>
      </c>
      <c r="E3254" s="9" t="n">
        <v>1.74</v>
      </c>
      <c r="F3254" s="9" t="n">
        <v>1.89</v>
      </c>
      <c r="G3254" s="6" t="n">
        <v>1</v>
      </c>
      <c r="H3254" s="10" t="n">
        <v>2.07800008356571</v>
      </c>
      <c r="I3254" s="1"/>
    </row>
    <row r="3255" customFormat="false" ht="15.75" hidden="false" customHeight="false" outlineLevel="0" collapsed="false">
      <c r="A3255" s="6" t="n">
        <v>3253</v>
      </c>
      <c r="B3255" s="1" t="s">
        <v>4358</v>
      </c>
      <c r="C3255" s="7" t="s">
        <v>10</v>
      </c>
      <c r="D3255" s="8" t="s">
        <v>11</v>
      </c>
      <c r="E3255" s="9" t="n">
        <v>1.74</v>
      </c>
      <c r="F3255" s="9" t="n">
        <v>1.89</v>
      </c>
      <c r="G3255" s="6" t="n">
        <v>1</v>
      </c>
      <c r="H3255" s="10" t="n">
        <v>3.97699996829033</v>
      </c>
      <c r="I3255" s="1"/>
    </row>
    <row r="3256" customFormat="false" ht="15.75" hidden="false" customHeight="false" outlineLevel="0" collapsed="false">
      <c r="A3256" s="6" t="n">
        <v>3254</v>
      </c>
      <c r="B3256" s="1" t="s">
        <v>4359</v>
      </c>
      <c r="C3256" s="7" t="s">
        <v>10</v>
      </c>
      <c r="D3256" s="8" t="s">
        <v>4360</v>
      </c>
      <c r="E3256" s="9" t="n">
        <v>1.74</v>
      </c>
      <c r="F3256" s="9" t="n">
        <v>1.89</v>
      </c>
      <c r="G3256" s="6" t="n">
        <v>1</v>
      </c>
      <c r="H3256" s="10" t="n">
        <v>5.68599998950958</v>
      </c>
      <c r="I3256" s="1"/>
    </row>
    <row r="3257" customFormat="false" ht="15.75" hidden="false" customHeight="false" outlineLevel="0" collapsed="false">
      <c r="A3257" s="6" t="n">
        <v>3255</v>
      </c>
      <c r="B3257" s="1" t="s">
        <v>4361</v>
      </c>
      <c r="C3257" s="7" t="s">
        <v>10</v>
      </c>
      <c r="D3257" s="8" t="s">
        <v>13</v>
      </c>
      <c r="E3257" s="9" t="n">
        <v>1.74</v>
      </c>
      <c r="F3257" s="9" t="n">
        <v>1.89</v>
      </c>
      <c r="G3257" s="6" t="n">
        <v>1</v>
      </c>
      <c r="H3257" s="10" t="n">
        <v>2.33900006860495</v>
      </c>
      <c r="I3257" s="1"/>
    </row>
    <row r="3258" customFormat="false" ht="15.75" hidden="false" customHeight="false" outlineLevel="0" collapsed="false">
      <c r="A3258" s="6" t="n">
        <v>3256</v>
      </c>
      <c r="B3258" s="1" t="s">
        <v>4362</v>
      </c>
      <c r="C3258" s="7" t="s">
        <v>10</v>
      </c>
      <c r="D3258" s="8" t="s">
        <v>13</v>
      </c>
      <c r="E3258" s="9" t="n">
        <v>1.73</v>
      </c>
      <c r="F3258" s="9" t="n">
        <v>2.06</v>
      </c>
      <c r="G3258" s="6" t="n">
        <v>2</v>
      </c>
      <c r="H3258" s="10" t="n">
        <v>4.52100001275539</v>
      </c>
      <c r="I3258" s="1"/>
    </row>
    <row r="3259" customFormat="false" ht="15.75" hidden="false" customHeight="false" outlineLevel="0" collapsed="false">
      <c r="A3259" s="6" t="n">
        <v>3257</v>
      </c>
      <c r="B3259" s="1" t="s">
        <v>4363</v>
      </c>
      <c r="C3259" s="7" t="s">
        <v>10</v>
      </c>
      <c r="D3259" s="8" t="s">
        <v>13</v>
      </c>
      <c r="E3259" s="9" t="n">
        <v>1.73</v>
      </c>
      <c r="F3259" s="9" t="n">
        <v>1.87</v>
      </c>
      <c r="G3259" s="6" t="n">
        <v>1</v>
      </c>
      <c r="H3259" s="10" t="n">
        <v>2.61400006711483</v>
      </c>
      <c r="I3259" s="1"/>
    </row>
    <row r="3260" customFormat="false" ht="15.75" hidden="false" customHeight="false" outlineLevel="0" collapsed="false">
      <c r="A3260" s="6" t="n">
        <v>3258</v>
      </c>
      <c r="B3260" s="1" t="s">
        <v>4364</v>
      </c>
      <c r="C3260" s="7" t="s">
        <v>10</v>
      </c>
      <c r="D3260" s="8" t="s">
        <v>13</v>
      </c>
      <c r="E3260" s="9" t="n">
        <v>1.72</v>
      </c>
      <c r="F3260" s="9" t="n">
        <v>4.79</v>
      </c>
      <c r="G3260" s="6" t="n">
        <v>4</v>
      </c>
      <c r="H3260" s="10" t="n">
        <v>8.34600031375885</v>
      </c>
      <c r="I3260" s="1"/>
    </row>
    <row r="3261" customFormat="false" ht="15.75" hidden="false" customHeight="false" outlineLevel="0" collapsed="false">
      <c r="A3261" s="6" t="n">
        <v>3259</v>
      </c>
      <c r="B3261" s="1" t="s">
        <v>4365</v>
      </c>
      <c r="C3261" s="7" t="s">
        <v>10</v>
      </c>
      <c r="D3261" s="8" t="s">
        <v>13</v>
      </c>
      <c r="E3261" s="9" t="n">
        <v>1.71</v>
      </c>
      <c r="F3261" s="9" t="n">
        <v>4.04</v>
      </c>
      <c r="G3261" s="6" t="n">
        <v>2</v>
      </c>
      <c r="H3261" s="10" t="n">
        <v>1.04900002479553</v>
      </c>
      <c r="I3261" s="1"/>
    </row>
    <row r="3262" customFormat="false" ht="15.75" hidden="false" customHeight="false" outlineLevel="0" collapsed="false">
      <c r="A3262" s="6" t="n">
        <v>3260</v>
      </c>
      <c r="B3262" s="1" t="s">
        <v>4366</v>
      </c>
      <c r="C3262" s="7" t="s">
        <v>10</v>
      </c>
      <c r="D3262" s="8" t="s">
        <v>11</v>
      </c>
      <c r="E3262" s="9" t="n">
        <v>1.71</v>
      </c>
      <c r="F3262" s="9" t="n">
        <v>1.9</v>
      </c>
      <c r="G3262" s="6" t="n">
        <v>1</v>
      </c>
      <c r="H3262" s="10" t="n">
        <v>1.25000001862645</v>
      </c>
      <c r="I3262" s="1"/>
    </row>
    <row r="3263" customFormat="false" ht="15.75" hidden="false" customHeight="false" outlineLevel="0" collapsed="false">
      <c r="A3263" s="6" t="n">
        <v>3261</v>
      </c>
      <c r="B3263" s="1" t="s">
        <v>4367</v>
      </c>
      <c r="C3263" s="7" t="s">
        <v>10</v>
      </c>
      <c r="D3263" s="8" t="s">
        <v>4368</v>
      </c>
      <c r="E3263" s="9" t="n">
        <v>1.71</v>
      </c>
      <c r="F3263" s="9" t="n">
        <v>1.87</v>
      </c>
      <c r="G3263" s="6" t="n">
        <v>1</v>
      </c>
      <c r="H3263" s="10" t="n">
        <v>13.1300002336502</v>
      </c>
      <c r="I3263" s="1"/>
    </row>
    <row r="3264" customFormat="false" ht="15.75" hidden="false" customHeight="false" outlineLevel="0" collapsed="false">
      <c r="A3264" s="6" t="n">
        <v>3262</v>
      </c>
      <c r="B3264" s="1" t="s">
        <v>4369</v>
      </c>
      <c r="C3264" s="7" t="s">
        <v>10</v>
      </c>
      <c r="D3264" s="8" t="s">
        <v>13</v>
      </c>
      <c r="E3264" s="9" t="n">
        <v>1.71</v>
      </c>
      <c r="F3264" s="9" t="n">
        <v>1.87</v>
      </c>
      <c r="G3264" s="6" t="n">
        <v>1</v>
      </c>
      <c r="H3264" s="10" t="n">
        <v>7.42599964141846</v>
      </c>
      <c r="I3264" s="1"/>
    </row>
    <row r="3265" customFormat="false" ht="15.75" hidden="false" customHeight="false" outlineLevel="0" collapsed="false">
      <c r="A3265" s="6" t="n">
        <v>3263</v>
      </c>
      <c r="B3265" s="1" t="s">
        <v>4370</v>
      </c>
      <c r="C3265" s="7" t="s">
        <v>10</v>
      </c>
      <c r="D3265" s="8" t="s">
        <v>4371</v>
      </c>
      <c r="E3265" s="9" t="n">
        <v>1.7</v>
      </c>
      <c r="F3265" s="9" t="n">
        <v>2.08</v>
      </c>
      <c r="G3265" s="6" t="n">
        <v>2</v>
      </c>
      <c r="H3265" s="10" t="n">
        <v>1.69300008565187</v>
      </c>
      <c r="I3265" s="1"/>
    </row>
    <row r="3266" customFormat="false" ht="15.75" hidden="false" customHeight="false" outlineLevel="0" collapsed="false">
      <c r="A3266" s="6" t="n">
        <v>3264</v>
      </c>
      <c r="B3266" s="1" t="s">
        <v>4372</v>
      </c>
      <c r="C3266" s="7" t="s">
        <v>10</v>
      </c>
      <c r="D3266" s="8" t="s">
        <v>4373</v>
      </c>
      <c r="E3266" s="9" t="n">
        <v>1.7</v>
      </c>
      <c r="F3266" s="9" t="n">
        <v>2.03</v>
      </c>
      <c r="G3266" s="6" t="n">
        <v>2</v>
      </c>
      <c r="H3266" s="10" t="n">
        <v>2.3530000820756</v>
      </c>
      <c r="I3266" s="1"/>
    </row>
    <row r="3267" customFormat="false" ht="15.75" hidden="false" customHeight="false" outlineLevel="0" collapsed="false">
      <c r="A3267" s="6" t="n">
        <v>3265</v>
      </c>
      <c r="B3267" s="1" t="s">
        <v>4374</v>
      </c>
      <c r="C3267" s="7" t="s">
        <v>10</v>
      </c>
      <c r="D3267" s="8" t="s">
        <v>2825</v>
      </c>
      <c r="E3267" s="9" t="n">
        <v>1.7</v>
      </c>
      <c r="F3267" s="9" t="n">
        <v>1.92</v>
      </c>
      <c r="G3267" s="6" t="n">
        <v>1</v>
      </c>
      <c r="H3267" s="10" t="n">
        <v>4.15100008249283</v>
      </c>
      <c r="I3267" s="1"/>
    </row>
    <row r="3268" customFormat="false" ht="15.75" hidden="false" customHeight="false" outlineLevel="0" collapsed="false">
      <c r="A3268" s="6" t="n">
        <v>3266</v>
      </c>
      <c r="B3268" s="1" t="s">
        <v>4375</v>
      </c>
      <c r="C3268" s="7" t="s">
        <v>10</v>
      </c>
      <c r="D3268" s="8" t="s">
        <v>13</v>
      </c>
      <c r="E3268" s="9" t="n">
        <v>1.7</v>
      </c>
      <c r="F3268" s="9" t="n">
        <v>1.85</v>
      </c>
      <c r="G3268" s="6" t="n">
        <v>1</v>
      </c>
      <c r="H3268" s="10" t="n">
        <v>1.75400003790855</v>
      </c>
      <c r="I3268" s="1"/>
    </row>
    <row r="3269" customFormat="false" ht="15.75" hidden="false" customHeight="false" outlineLevel="0" collapsed="false">
      <c r="A3269" s="6" t="n">
        <v>3267</v>
      </c>
      <c r="B3269" s="1" t="s">
        <v>4376</v>
      </c>
      <c r="C3269" s="7" t="s">
        <v>10</v>
      </c>
      <c r="D3269" s="8" t="s">
        <v>13</v>
      </c>
      <c r="E3269" s="9" t="n">
        <v>1.7</v>
      </c>
      <c r="F3269" s="9" t="n">
        <v>1.85</v>
      </c>
      <c r="G3269" s="6" t="n">
        <v>1</v>
      </c>
      <c r="H3269" s="10" t="n">
        <v>2.12200004607439</v>
      </c>
      <c r="I3269" s="1"/>
    </row>
    <row r="3270" customFormat="false" ht="15.75" hidden="false" customHeight="false" outlineLevel="0" collapsed="false">
      <c r="A3270" s="6" t="n">
        <v>3268</v>
      </c>
      <c r="B3270" s="1" t="s">
        <v>4377</v>
      </c>
      <c r="C3270" s="7" t="s">
        <v>10</v>
      </c>
      <c r="D3270" s="8" t="s">
        <v>13</v>
      </c>
      <c r="E3270" s="9" t="n">
        <v>1.7</v>
      </c>
      <c r="F3270" s="9" t="n">
        <v>1.85</v>
      </c>
      <c r="G3270" s="6" t="n">
        <v>1</v>
      </c>
      <c r="H3270" s="10" t="n">
        <v>2.27799993008375</v>
      </c>
      <c r="I3270" s="1"/>
    </row>
    <row r="3271" customFormat="false" ht="15.75" hidden="false" customHeight="false" outlineLevel="0" collapsed="false">
      <c r="A3271" s="6" t="n">
        <v>3269</v>
      </c>
      <c r="B3271" s="1" t="s">
        <v>4378</v>
      </c>
      <c r="C3271" s="7" t="s">
        <v>10</v>
      </c>
      <c r="D3271" s="8" t="s">
        <v>13</v>
      </c>
      <c r="E3271" s="9" t="n">
        <v>1.7</v>
      </c>
      <c r="F3271" s="9" t="n">
        <v>1.82</v>
      </c>
      <c r="G3271" s="6" t="n">
        <v>1</v>
      </c>
      <c r="H3271" s="10" t="n">
        <v>8.75900015234947</v>
      </c>
      <c r="I3271" s="1"/>
    </row>
    <row r="3272" customFormat="false" ht="15.75" hidden="false" customHeight="false" outlineLevel="0" collapsed="false">
      <c r="A3272" s="6" t="n">
        <v>3270</v>
      </c>
      <c r="B3272" s="1" t="s">
        <v>4379</v>
      </c>
      <c r="C3272" s="7" t="s">
        <v>10</v>
      </c>
      <c r="D3272" s="8" t="s">
        <v>49</v>
      </c>
      <c r="E3272" s="9" t="n">
        <v>1.69</v>
      </c>
      <c r="F3272" s="9" t="n">
        <v>91.26</v>
      </c>
      <c r="G3272" s="6" t="n">
        <v>101</v>
      </c>
      <c r="H3272" s="10" t="n">
        <v>70.7300007343292</v>
      </c>
      <c r="I3272" s="1"/>
    </row>
    <row r="3273" customFormat="false" ht="15.75" hidden="false" customHeight="false" outlineLevel="0" collapsed="false">
      <c r="A3273" s="6" t="n">
        <v>3271</v>
      </c>
      <c r="B3273" s="1" t="s">
        <v>4380</v>
      </c>
      <c r="C3273" s="7" t="s">
        <v>10</v>
      </c>
      <c r="D3273" s="8" t="s">
        <v>13</v>
      </c>
      <c r="E3273" s="9" t="n">
        <v>1.69</v>
      </c>
      <c r="F3273" s="9" t="n">
        <v>4.09</v>
      </c>
      <c r="G3273" s="6" t="n">
        <v>2</v>
      </c>
      <c r="H3273" s="10" t="n">
        <v>2.36399993300438</v>
      </c>
      <c r="I3273" s="1"/>
    </row>
    <row r="3274" customFormat="false" ht="15.75" hidden="false" customHeight="false" outlineLevel="0" collapsed="false">
      <c r="A3274" s="6" t="n">
        <v>3272</v>
      </c>
      <c r="B3274" s="1" t="s">
        <v>4381</v>
      </c>
      <c r="C3274" s="7" t="s">
        <v>10</v>
      </c>
      <c r="D3274" s="8" t="s">
        <v>13</v>
      </c>
      <c r="E3274" s="9" t="n">
        <v>1.69</v>
      </c>
      <c r="F3274" s="9" t="n">
        <v>2.02</v>
      </c>
      <c r="G3274" s="6" t="n">
        <v>2</v>
      </c>
      <c r="H3274" s="10" t="n">
        <v>7.34999999403954</v>
      </c>
      <c r="I3274" s="1"/>
    </row>
    <row r="3275" customFormat="false" ht="15.75" hidden="false" customHeight="false" outlineLevel="0" collapsed="false">
      <c r="A3275" s="6" t="n">
        <v>3273</v>
      </c>
      <c r="B3275" s="1" t="s">
        <v>4382</v>
      </c>
      <c r="C3275" s="7" t="s">
        <v>10</v>
      </c>
      <c r="D3275" s="8" t="s">
        <v>4383</v>
      </c>
      <c r="E3275" s="9" t="n">
        <v>1.69</v>
      </c>
      <c r="F3275" s="9" t="n">
        <v>1.86</v>
      </c>
      <c r="G3275" s="6" t="n">
        <v>1</v>
      </c>
      <c r="H3275" s="10" t="n">
        <v>2.23600007593632</v>
      </c>
      <c r="I3275" s="1"/>
    </row>
    <row r="3276" customFormat="false" ht="15.75" hidden="false" customHeight="false" outlineLevel="0" collapsed="false">
      <c r="A3276" s="6" t="n">
        <v>3274</v>
      </c>
      <c r="B3276" s="1" t="s">
        <v>4384</v>
      </c>
      <c r="C3276" s="7" t="s">
        <v>10</v>
      </c>
      <c r="D3276" s="8" t="s">
        <v>11</v>
      </c>
      <c r="E3276" s="9" t="n">
        <v>1.69</v>
      </c>
      <c r="F3276" s="9" t="n">
        <v>1.85</v>
      </c>
      <c r="G3276" s="6" t="n">
        <v>3</v>
      </c>
      <c r="H3276" s="10" t="n">
        <v>37.7400010824203</v>
      </c>
      <c r="I3276" s="1"/>
    </row>
    <row r="3277" customFormat="false" ht="15.75" hidden="false" customHeight="false" outlineLevel="0" collapsed="false">
      <c r="A3277" s="6" t="n">
        <v>3275</v>
      </c>
      <c r="B3277" s="1" t="s">
        <v>4385</v>
      </c>
      <c r="C3277" s="7" t="s">
        <v>10</v>
      </c>
      <c r="D3277" s="8" t="s">
        <v>815</v>
      </c>
      <c r="E3277" s="9" t="n">
        <v>1.68</v>
      </c>
      <c r="F3277" s="9" t="n">
        <v>6</v>
      </c>
      <c r="G3277" s="6" t="n">
        <v>3</v>
      </c>
      <c r="H3277" s="10" t="n">
        <v>15.6900003552437</v>
      </c>
      <c r="I3277" s="1"/>
    </row>
    <row r="3278" customFormat="false" ht="15.75" hidden="false" customHeight="false" outlineLevel="0" collapsed="false">
      <c r="A3278" s="6" t="n">
        <v>3276</v>
      </c>
      <c r="B3278" s="1" t="s">
        <v>4386</v>
      </c>
      <c r="C3278" s="7" t="s">
        <v>10</v>
      </c>
      <c r="D3278" s="8" t="s">
        <v>4387</v>
      </c>
      <c r="E3278" s="9" t="n">
        <v>1.68</v>
      </c>
      <c r="F3278" s="9" t="n">
        <v>4.12</v>
      </c>
      <c r="G3278" s="6" t="n">
        <v>3</v>
      </c>
      <c r="H3278" s="10" t="n">
        <v>23.3899995684624</v>
      </c>
      <c r="I3278" s="1"/>
    </row>
    <row r="3279" customFormat="false" ht="15.75" hidden="false" customHeight="false" outlineLevel="0" collapsed="false">
      <c r="A3279" s="6" t="n">
        <v>3277</v>
      </c>
      <c r="B3279" s="1" t="s">
        <v>4388</v>
      </c>
      <c r="C3279" s="7" t="s">
        <v>10</v>
      </c>
      <c r="D3279" s="8" t="s">
        <v>4389</v>
      </c>
      <c r="E3279" s="9" t="n">
        <v>1.68</v>
      </c>
      <c r="F3279" s="9" t="n">
        <v>4</v>
      </c>
      <c r="G3279" s="6" t="n">
        <v>3</v>
      </c>
      <c r="H3279" s="10" t="n">
        <v>2.91300006210804</v>
      </c>
      <c r="I3279" s="1"/>
    </row>
    <row r="3280" customFormat="false" ht="15.75" hidden="false" customHeight="false" outlineLevel="0" collapsed="false">
      <c r="A3280" s="6" t="n">
        <v>3278</v>
      </c>
      <c r="B3280" s="1" t="s">
        <v>4390</v>
      </c>
      <c r="C3280" s="7" t="s">
        <v>10</v>
      </c>
      <c r="D3280" s="8" t="s">
        <v>4391</v>
      </c>
      <c r="E3280" s="9" t="n">
        <v>1.68</v>
      </c>
      <c r="F3280" s="9" t="n">
        <v>1.87</v>
      </c>
      <c r="G3280" s="6" t="n">
        <v>1</v>
      </c>
      <c r="H3280" s="10" t="n">
        <v>10.5599999427795</v>
      </c>
      <c r="I3280" s="1"/>
    </row>
    <row r="3281" customFormat="false" ht="15.75" hidden="false" customHeight="false" outlineLevel="0" collapsed="false">
      <c r="A3281" s="6" t="n">
        <v>3279</v>
      </c>
      <c r="B3281" s="1" t="s">
        <v>4392</v>
      </c>
      <c r="C3281" s="7" t="s">
        <v>10</v>
      </c>
      <c r="D3281" s="8" t="s">
        <v>11</v>
      </c>
      <c r="E3281" s="9" t="n">
        <v>1.68</v>
      </c>
      <c r="F3281" s="9" t="n">
        <v>1.83</v>
      </c>
      <c r="G3281" s="6" t="n">
        <v>2</v>
      </c>
      <c r="H3281" s="10" t="n">
        <v>3.3330000936985</v>
      </c>
      <c r="I3281" s="1"/>
    </row>
    <row r="3282" customFormat="false" ht="15.75" hidden="false" customHeight="false" outlineLevel="0" collapsed="false">
      <c r="A3282" s="6" t="n">
        <v>3280</v>
      </c>
      <c r="B3282" s="1" t="s">
        <v>4393</v>
      </c>
      <c r="C3282" s="7" t="s">
        <v>10</v>
      </c>
      <c r="D3282" s="8" t="s">
        <v>13</v>
      </c>
      <c r="E3282" s="9" t="n">
        <v>1.67</v>
      </c>
      <c r="F3282" s="9" t="n">
        <v>1.95</v>
      </c>
      <c r="G3282" s="6" t="n">
        <v>2</v>
      </c>
      <c r="H3282" s="10" t="n">
        <v>3.158999979496</v>
      </c>
      <c r="I3282" s="1"/>
    </row>
    <row r="3283" customFormat="false" ht="15.75" hidden="false" customHeight="false" outlineLevel="0" collapsed="false">
      <c r="A3283" s="6" t="n">
        <v>3281</v>
      </c>
      <c r="B3283" s="1" t="s">
        <v>4394</v>
      </c>
      <c r="C3283" s="7" t="s">
        <v>10</v>
      </c>
      <c r="D3283" s="8" t="s">
        <v>13</v>
      </c>
      <c r="E3283" s="9" t="n">
        <v>1.66</v>
      </c>
      <c r="F3283" s="9" t="n">
        <v>1.8</v>
      </c>
      <c r="G3283" s="6" t="n">
        <v>1</v>
      </c>
      <c r="H3283" s="10" t="n">
        <v>2.83499993383884</v>
      </c>
      <c r="I3283" s="1"/>
    </row>
    <row r="3284" customFormat="false" ht="15.75" hidden="false" customHeight="false" outlineLevel="0" collapsed="false">
      <c r="A3284" s="6" t="n">
        <v>3282</v>
      </c>
      <c r="B3284" s="1" t="s">
        <v>4395</v>
      </c>
      <c r="C3284" s="7" t="s">
        <v>10</v>
      </c>
      <c r="D3284" s="8" t="s">
        <v>13</v>
      </c>
      <c r="E3284" s="9" t="n">
        <v>1.65</v>
      </c>
      <c r="F3284" s="9" t="n">
        <v>2.81</v>
      </c>
      <c r="G3284" s="6" t="n">
        <v>2</v>
      </c>
      <c r="H3284" s="10" t="n">
        <v>1.0669999755919</v>
      </c>
      <c r="I3284" s="1"/>
    </row>
    <row r="3285" customFormat="false" ht="15.75" hidden="false" customHeight="false" outlineLevel="0" collapsed="false">
      <c r="A3285" s="6" t="n">
        <v>3283</v>
      </c>
      <c r="B3285" s="1" t="s">
        <v>4396</v>
      </c>
      <c r="C3285" s="7" t="s">
        <v>10</v>
      </c>
      <c r="D3285" s="8" t="s">
        <v>4397</v>
      </c>
      <c r="E3285" s="9" t="n">
        <v>1.65</v>
      </c>
      <c r="F3285" s="9" t="n">
        <v>1.97</v>
      </c>
      <c r="G3285" s="6" t="n">
        <v>3</v>
      </c>
      <c r="H3285" s="10" t="n">
        <v>9.48000028729439</v>
      </c>
      <c r="I3285" s="1"/>
    </row>
    <row r="3286" customFormat="false" ht="15.75" hidden="false" customHeight="false" outlineLevel="0" collapsed="false">
      <c r="A3286" s="6" t="n">
        <v>3284</v>
      </c>
      <c r="B3286" s="1" t="s">
        <v>4398</v>
      </c>
      <c r="C3286" s="7" t="s">
        <v>10</v>
      </c>
      <c r="D3286" s="8" t="s">
        <v>11</v>
      </c>
      <c r="E3286" s="9" t="n">
        <v>1.64</v>
      </c>
      <c r="F3286" s="9" t="n">
        <v>2.1</v>
      </c>
      <c r="G3286" s="6" t="n">
        <v>2</v>
      </c>
      <c r="H3286" s="10" t="n">
        <v>4.88899983465672</v>
      </c>
      <c r="I3286" s="1"/>
    </row>
    <row r="3287" customFormat="false" ht="15.75" hidden="false" customHeight="false" outlineLevel="0" collapsed="false">
      <c r="A3287" s="6" t="n">
        <v>3285</v>
      </c>
      <c r="B3287" s="1" t="s">
        <v>4399</v>
      </c>
      <c r="C3287" s="7" t="s">
        <v>10</v>
      </c>
      <c r="D3287" s="8" t="s">
        <v>11</v>
      </c>
      <c r="E3287" s="9" t="n">
        <v>1.64</v>
      </c>
      <c r="F3287" s="9" t="n">
        <v>1.84</v>
      </c>
      <c r="G3287" s="6" t="n">
        <v>1</v>
      </c>
      <c r="H3287" s="10" t="n">
        <v>0.401599984616041</v>
      </c>
      <c r="I3287" s="1"/>
    </row>
    <row r="3288" customFormat="false" ht="15.75" hidden="false" customHeight="false" outlineLevel="0" collapsed="false">
      <c r="A3288" s="6" t="n">
        <v>3286</v>
      </c>
      <c r="B3288" s="1" t="s">
        <v>4400</v>
      </c>
      <c r="C3288" s="7" t="s">
        <v>10</v>
      </c>
      <c r="D3288" s="8" t="s">
        <v>13</v>
      </c>
      <c r="E3288" s="9" t="n">
        <v>1.64</v>
      </c>
      <c r="F3288" s="9" t="n">
        <v>1.8</v>
      </c>
      <c r="G3288" s="6" t="n">
        <v>1</v>
      </c>
      <c r="H3288" s="10" t="n">
        <v>4.73399981856346</v>
      </c>
      <c r="I3288" s="1"/>
    </row>
    <row r="3289" customFormat="false" ht="15.75" hidden="false" customHeight="false" outlineLevel="0" collapsed="false">
      <c r="A3289" s="6" t="n">
        <v>3287</v>
      </c>
      <c r="B3289" s="1" t="s">
        <v>4401</v>
      </c>
      <c r="C3289" s="7" t="s">
        <v>10</v>
      </c>
      <c r="D3289" s="8" t="s">
        <v>4402</v>
      </c>
      <c r="E3289" s="9" t="n">
        <v>1.64</v>
      </c>
      <c r="F3289" s="9" t="n">
        <v>1.78</v>
      </c>
      <c r="G3289" s="6" t="n">
        <v>2</v>
      </c>
      <c r="H3289" s="10" t="n">
        <v>2.82400008291006</v>
      </c>
      <c r="I3289" s="1"/>
    </row>
    <row r="3290" customFormat="false" ht="15.75" hidden="false" customHeight="false" outlineLevel="0" collapsed="false">
      <c r="A3290" s="6" t="n">
        <v>3288</v>
      </c>
      <c r="B3290" s="1" t="s">
        <v>4403</v>
      </c>
      <c r="C3290" s="7" t="s">
        <v>10</v>
      </c>
      <c r="D3290" s="8" t="s">
        <v>4404</v>
      </c>
      <c r="E3290" s="9" t="n">
        <v>1.63</v>
      </c>
      <c r="F3290" s="9" t="n">
        <v>1.78</v>
      </c>
      <c r="G3290" s="6" t="n">
        <v>1</v>
      </c>
      <c r="H3290" s="10" t="n">
        <v>1.31599996238947</v>
      </c>
      <c r="I3290" s="1"/>
    </row>
    <row r="3291" customFormat="false" ht="15.75" hidden="false" customHeight="false" outlineLevel="0" collapsed="false">
      <c r="A3291" s="6" t="n">
        <v>3289</v>
      </c>
      <c r="B3291" s="1" t="s">
        <v>4405</v>
      </c>
      <c r="C3291" s="7" t="s">
        <v>10</v>
      </c>
      <c r="D3291" s="8" t="s">
        <v>13</v>
      </c>
      <c r="E3291" s="9" t="n">
        <v>1.62</v>
      </c>
      <c r="F3291" s="9" t="n">
        <v>4.99</v>
      </c>
      <c r="G3291" s="6" t="n">
        <v>4</v>
      </c>
      <c r="H3291" s="10" t="n">
        <v>3.26800011098385</v>
      </c>
      <c r="I3291" s="1"/>
    </row>
    <row r="3292" customFormat="false" ht="15.75" hidden="false" customHeight="false" outlineLevel="0" collapsed="false">
      <c r="A3292" s="6" t="n">
        <v>3290</v>
      </c>
      <c r="B3292" s="1" t="s">
        <v>4406</v>
      </c>
      <c r="C3292" s="7" t="s">
        <v>10</v>
      </c>
      <c r="D3292" s="8" t="s">
        <v>13</v>
      </c>
      <c r="E3292" s="9" t="n">
        <v>1.62</v>
      </c>
      <c r="F3292" s="9" t="n">
        <v>3.93</v>
      </c>
      <c r="G3292" s="6" t="n">
        <v>2</v>
      </c>
      <c r="H3292" s="10" t="n">
        <v>3.53199988603592</v>
      </c>
      <c r="I3292" s="1"/>
    </row>
    <row r="3293" customFormat="false" ht="15.75" hidden="false" customHeight="false" outlineLevel="0" collapsed="false">
      <c r="A3293" s="6" t="n">
        <v>3291</v>
      </c>
      <c r="B3293" s="1" t="s">
        <v>4407</v>
      </c>
      <c r="C3293" s="7" t="s">
        <v>10</v>
      </c>
      <c r="D3293" s="8" t="s">
        <v>11</v>
      </c>
      <c r="E3293" s="9" t="n">
        <v>1.62</v>
      </c>
      <c r="F3293" s="9" t="n">
        <v>3.93</v>
      </c>
      <c r="G3293" s="6" t="n">
        <v>2</v>
      </c>
      <c r="H3293" s="10" t="n">
        <v>10.869999974966</v>
      </c>
      <c r="I3293" s="1"/>
    </row>
    <row r="3294" customFormat="false" ht="15.75" hidden="false" customHeight="false" outlineLevel="0" collapsed="false">
      <c r="A3294" s="6" t="n">
        <v>3292</v>
      </c>
      <c r="B3294" s="1" t="s">
        <v>4408</v>
      </c>
      <c r="C3294" s="7" t="s">
        <v>10</v>
      </c>
      <c r="D3294" s="8" t="s">
        <v>13</v>
      </c>
      <c r="E3294" s="9" t="n">
        <v>1.62</v>
      </c>
      <c r="F3294" s="9" t="n">
        <v>1.88</v>
      </c>
      <c r="G3294" s="6" t="n">
        <v>2</v>
      </c>
      <c r="H3294" s="10" t="n">
        <v>3.4000001847744</v>
      </c>
      <c r="I3294" s="1"/>
    </row>
    <row r="3295" customFormat="false" ht="15.75" hidden="false" customHeight="false" outlineLevel="0" collapsed="false">
      <c r="A3295" s="6" t="n">
        <v>3293</v>
      </c>
      <c r="B3295" s="1" t="s">
        <v>4409</v>
      </c>
      <c r="C3295" s="7" t="s">
        <v>10</v>
      </c>
      <c r="D3295" s="8" t="s">
        <v>13</v>
      </c>
      <c r="E3295" s="9" t="n">
        <v>1.62</v>
      </c>
      <c r="F3295" s="9" t="n">
        <v>1.78</v>
      </c>
      <c r="G3295" s="6" t="n">
        <v>1</v>
      </c>
      <c r="H3295" s="10" t="n">
        <v>1.54999997466803</v>
      </c>
      <c r="I3295" s="1"/>
    </row>
    <row r="3296" customFormat="false" ht="15.75" hidden="false" customHeight="false" outlineLevel="0" collapsed="false">
      <c r="A3296" s="6" t="n">
        <v>3294</v>
      </c>
      <c r="B3296" s="1" t="s">
        <v>4410</v>
      </c>
      <c r="C3296" s="7" t="s">
        <v>10</v>
      </c>
      <c r="D3296" s="8" t="s">
        <v>13</v>
      </c>
      <c r="E3296" s="9" t="n">
        <v>1.61</v>
      </c>
      <c r="F3296" s="9" t="n">
        <v>1.8</v>
      </c>
      <c r="G3296" s="6" t="n">
        <v>1</v>
      </c>
      <c r="H3296" s="10" t="n">
        <v>4.89099994301796</v>
      </c>
      <c r="I3296" s="1"/>
    </row>
    <row r="3297" customFormat="false" ht="15.75" hidden="false" customHeight="false" outlineLevel="0" collapsed="false">
      <c r="A3297" s="6" t="n">
        <v>3295</v>
      </c>
      <c r="B3297" s="1" t="s">
        <v>4411</v>
      </c>
      <c r="C3297" s="7" t="s">
        <v>10</v>
      </c>
      <c r="D3297" s="8" t="s">
        <v>11</v>
      </c>
      <c r="E3297" s="9" t="n">
        <v>1.6</v>
      </c>
      <c r="F3297" s="9" t="n">
        <v>6.41</v>
      </c>
      <c r="G3297" s="6" t="n">
        <v>4</v>
      </c>
      <c r="H3297" s="10" t="n">
        <v>2.65399999916554</v>
      </c>
      <c r="I3297" s="1"/>
    </row>
    <row r="3298" customFormat="false" ht="15.75" hidden="false" customHeight="false" outlineLevel="0" collapsed="false">
      <c r="A3298" s="6" t="n">
        <v>3296</v>
      </c>
      <c r="B3298" s="1" t="s">
        <v>4412</v>
      </c>
      <c r="C3298" s="7" t="s">
        <v>10</v>
      </c>
      <c r="D3298" s="8" t="s">
        <v>4413</v>
      </c>
      <c r="E3298" s="9" t="n">
        <v>1.6</v>
      </c>
      <c r="F3298" s="9" t="n">
        <v>4.05</v>
      </c>
      <c r="G3298" s="6" t="n">
        <v>2</v>
      </c>
      <c r="H3298" s="10" t="n">
        <v>1.90600007772446</v>
      </c>
      <c r="I3298" s="1"/>
    </row>
    <row r="3299" customFormat="false" ht="15.75" hidden="false" customHeight="false" outlineLevel="0" collapsed="false">
      <c r="A3299" s="6" t="n">
        <v>3297</v>
      </c>
      <c r="B3299" s="1" t="s">
        <v>4414</v>
      </c>
      <c r="C3299" s="7" t="s">
        <v>10</v>
      </c>
      <c r="D3299" s="8" t="s">
        <v>13</v>
      </c>
      <c r="E3299" s="9" t="n">
        <v>1.6</v>
      </c>
      <c r="F3299" s="9" t="n">
        <v>3.91</v>
      </c>
      <c r="G3299" s="6" t="n">
        <v>2</v>
      </c>
      <c r="H3299" s="10" t="n">
        <v>1.84499993920326</v>
      </c>
      <c r="I3299" s="1"/>
    </row>
    <row r="3300" customFormat="false" ht="15.75" hidden="false" customHeight="false" outlineLevel="0" collapsed="false">
      <c r="A3300" s="6" t="n">
        <v>3298</v>
      </c>
      <c r="B3300" s="1" t="s">
        <v>4415</v>
      </c>
      <c r="C3300" s="7" t="s">
        <v>10</v>
      </c>
      <c r="D3300" s="8" t="s">
        <v>11</v>
      </c>
      <c r="E3300" s="9" t="n">
        <v>1.6</v>
      </c>
      <c r="F3300" s="9" t="n">
        <v>1.86</v>
      </c>
      <c r="G3300" s="6" t="n">
        <v>2</v>
      </c>
      <c r="H3300" s="10" t="n">
        <v>2.90200002491474</v>
      </c>
      <c r="I3300" s="1"/>
    </row>
    <row r="3301" customFormat="false" ht="15.75" hidden="false" customHeight="false" outlineLevel="0" collapsed="false">
      <c r="A3301" s="6" t="n">
        <v>3299</v>
      </c>
      <c r="B3301" s="1" t="s">
        <v>4416</v>
      </c>
      <c r="C3301" s="7" t="s">
        <v>10</v>
      </c>
      <c r="D3301" s="8" t="s">
        <v>11</v>
      </c>
      <c r="E3301" s="9" t="n">
        <v>1.59</v>
      </c>
      <c r="F3301" s="9" t="n">
        <v>6.3</v>
      </c>
      <c r="G3301" s="6" t="n">
        <v>5</v>
      </c>
      <c r="H3301" s="10" t="n">
        <v>8.24899971485138</v>
      </c>
      <c r="I3301" s="1"/>
    </row>
    <row r="3302" customFormat="false" ht="15.75" hidden="false" customHeight="false" outlineLevel="0" collapsed="false">
      <c r="A3302" s="6" t="n">
        <v>3300</v>
      </c>
      <c r="B3302" s="1" t="s">
        <v>4417</v>
      </c>
      <c r="C3302" s="7" t="s">
        <v>10</v>
      </c>
      <c r="D3302" s="8" t="s">
        <v>13</v>
      </c>
      <c r="E3302" s="9" t="n">
        <v>1.59</v>
      </c>
      <c r="F3302" s="9" t="n">
        <v>5.78</v>
      </c>
      <c r="G3302" s="6" t="n">
        <v>3</v>
      </c>
      <c r="H3302" s="10" t="n">
        <v>7.98799991607666</v>
      </c>
      <c r="I3302" s="1"/>
    </row>
    <row r="3303" customFormat="false" ht="15.75" hidden="false" customHeight="false" outlineLevel="0" collapsed="false">
      <c r="A3303" s="6" t="n">
        <v>3301</v>
      </c>
      <c r="B3303" s="1" t="s">
        <v>4418</v>
      </c>
      <c r="C3303" s="7" t="s">
        <v>10</v>
      </c>
      <c r="D3303" s="8" t="s">
        <v>1606</v>
      </c>
      <c r="E3303" s="9" t="n">
        <v>1.59</v>
      </c>
      <c r="F3303" s="9" t="n">
        <v>3.81</v>
      </c>
      <c r="G3303" s="6" t="n">
        <v>2</v>
      </c>
      <c r="H3303" s="10" t="n">
        <v>2.52199992537498</v>
      </c>
      <c r="I3303" s="1"/>
    </row>
    <row r="3304" customFormat="false" ht="15.75" hidden="false" customHeight="false" outlineLevel="0" collapsed="false">
      <c r="A3304" s="6" t="n">
        <v>3302</v>
      </c>
      <c r="B3304" s="1" t="s">
        <v>4419</v>
      </c>
      <c r="C3304" s="7" t="s">
        <v>10</v>
      </c>
      <c r="D3304" s="8" t="s">
        <v>13</v>
      </c>
      <c r="E3304" s="9" t="n">
        <v>1.59</v>
      </c>
      <c r="F3304" s="9" t="n">
        <v>2.8</v>
      </c>
      <c r="G3304" s="6" t="n">
        <v>2</v>
      </c>
      <c r="H3304" s="10" t="n">
        <v>3.90000008046627</v>
      </c>
      <c r="I3304" s="1"/>
    </row>
    <row r="3305" customFormat="false" ht="15.75" hidden="false" customHeight="false" outlineLevel="0" collapsed="false">
      <c r="A3305" s="6" t="n">
        <v>3303</v>
      </c>
      <c r="B3305" s="1" t="s">
        <v>4420</v>
      </c>
      <c r="C3305" s="7" t="s">
        <v>10</v>
      </c>
      <c r="D3305" s="8" t="s">
        <v>4421</v>
      </c>
      <c r="E3305" s="9" t="n">
        <v>1.59</v>
      </c>
      <c r="F3305" s="9" t="n">
        <v>2.5</v>
      </c>
      <c r="G3305" s="6" t="n">
        <v>2</v>
      </c>
      <c r="H3305" s="10" t="n">
        <v>3.42100001871586</v>
      </c>
      <c r="I3305" s="1"/>
    </row>
    <row r="3306" customFormat="false" ht="15.75" hidden="false" customHeight="false" outlineLevel="0" collapsed="false">
      <c r="A3306" s="6" t="n">
        <v>3304</v>
      </c>
      <c r="B3306" s="1" t="s">
        <v>4422</v>
      </c>
      <c r="C3306" s="7" t="s">
        <v>10</v>
      </c>
      <c r="D3306" s="8" t="s">
        <v>13</v>
      </c>
      <c r="E3306" s="9" t="n">
        <v>1.59</v>
      </c>
      <c r="F3306" s="9" t="n">
        <v>1.77</v>
      </c>
      <c r="G3306" s="6" t="n">
        <v>1</v>
      </c>
      <c r="H3306" s="10" t="n">
        <v>3.15099991858006</v>
      </c>
      <c r="I3306" s="1"/>
    </row>
    <row r="3307" customFormat="false" ht="15.75" hidden="false" customHeight="false" outlineLevel="0" collapsed="false">
      <c r="A3307" s="6" t="n">
        <v>3305</v>
      </c>
      <c r="B3307" s="1" t="s">
        <v>4423</v>
      </c>
      <c r="C3307" s="7" t="s">
        <v>10</v>
      </c>
      <c r="D3307" s="8" t="s">
        <v>13</v>
      </c>
      <c r="E3307" s="9" t="n">
        <v>1.59</v>
      </c>
      <c r="F3307" s="9" t="n">
        <v>1.74</v>
      </c>
      <c r="G3307" s="6" t="n">
        <v>1</v>
      </c>
      <c r="H3307" s="10" t="n">
        <v>3.91299985349178</v>
      </c>
      <c r="I3307" s="1"/>
    </row>
    <row r="3308" customFormat="false" ht="15.75" hidden="false" customHeight="false" outlineLevel="0" collapsed="false">
      <c r="A3308" s="6" t="n">
        <v>3306</v>
      </c>
      <c r="B3308" s="1" t="s">
        <v>4424</v>
      </c>
      <c r="C3308" s="7" t="s">
        <v>10</v>
      </c>
      <c r="D3308" s="8" t="s">
        <v>4425</v>
      </c>
      <c r="E3308" s="9" t="n">
        <v>1.59</v>
      </c>
      <c r="F3308" s="9" t="n">
        <v>1.72</v>
      </c>
      <c r="G3308" s="6" t="n">
        <v>1</v>
      </c>
      <c r="H3308" s="10" t="n">
        <v>2.32999995350838</v>
      </c>
      <c r="I3308" s="1"/>
    </row>
    <row r="3309" customFormat="false" ht="15.75" hidden="false" customHeight="false" outlineLevel="0" collapsed="false">
      <c r="A3309" s="6" t="n">
        <v>3307</v>
      </c>
      <c r="B3309" s="1" t="s">
        <v>4426</v>
      </c>
      <c r="C3309" s="7" t="s">
        <v>10</v>
      </c>
      <c r="D3309" s="8" t="s">
        <v>4427</v>
      </c>
      <c r="E3309" s="9" t="n">
        <v>1.59</v>
      </c>
      <c r="F3309" s="9" t="n">
        <v>1.72</v>
      </c>
      <c r="G3309" s="6" t="n">
        <v>3</v>
      </c>
      <c r="H3309" s="10" t="n">
        <v>4.08199988305569</v>
      </c>
      <c r="I3309" s="1"/>
    </row>
    <row r="3310" customFormat="false" ht="15.75" hidden="false" customHeight="false" outlineLevel="0" collapsed="false">
      <c r="A3310" s="6" t="n">
        <v>3308</v>
      </c>
      <c r="B3310" s="1" t="s">
        <v>4428</v>
      </c>
      <c r="C3310" s="7" t="s">
        <v>10</v>
      </c>
      <c r="D3310" s="8" t="s">
        <v>1012</v>
      </c>
      <c r="E3310" s="9" t="n">
        <v>1.58</v>
      </c>
      <c r="F3310" s="9" t="n">
        <v>17.84</v>
      </c>
      <c r="G3310" s="6" t="n">
        <v>9</v>
      </c>
      <c r="H3310" s="10" t="n">
        <v>32.820001244545</v>
      </c>
      <c r="I3310" s="1"/>
    </row>
    <row r="3311" customFormat="false" ht="15.75" hidden="false" customHeight="false" outlineLevel="0" collapsed="false">
      <c r="A3311" s="6" t="n">
        <v>3309</v>
      </c>
      <c r="B3311" s="1" t="s">
        <v>4429</v>
      </c>
      <c r="C3311" s="7" t="s">
        <v>10</v>
      </c>
      <c r="D3311" s="8" t="s">
        <v>13</v>
      </c>
      <c r="E3311" s="9" t="n">
        <v>1.57</v>
      </c>
      <c r="F3311" s="9" t="n">
        <v>1.73</v>
      </c>
      <c r="G3311" s="6" t="n">
        <v>1</v>
      </c>
      <c r="H3311" s="10" t="n">
        <v>2.06700004637241</v>
      </c>
      <c r="I3311" s="1"/>
    </row>
    <row r="3312" customFormat="false" ht="15.75" hidden="false" customHeight="false" outlineLevel="0" collapsed="false">
      <c r="A3312" s="6" t="n">
        <v>3310</v>
      </c>
      <c r="B3312" s="1" t="s">
        <v>4430</v>
      </c>
      <c r="C3312" s="7" t="s">
        <v>10</v>
      </c>
      <c r="D3312" s="8" t="s">
        <v>13</v>
      </c>
      <c r="E3312" s="9" t="n">
        <v>1.57</v>
      </c>
      <c r="F3312" s="9" t="n">
        <v>1.7</v>
      </c>
      <c r="G3312" s="6" t="n">
        <v>1</v>
      </c>
      <c r="H3312" s="10" t="n">
        <v>3.47799994051456</v>
      </c>
      <c r="I3312" s="1"/>
    </row>
    <row r="3313" customFormat="false" ht="15.75" hidden="false" customHeight="false" outlineLevel="0" collapsed="false">
      <c r="A3313" s="6" t="n">
        <v>3311</v>
      </c>
      <c r="B3313" s="1" t="s">
        <v>4431</v>
      </c>
      <c r="C3313" s="7" t="s">
        <v>10</v>
      </c>
      <c r="D3313" s="8" t="s">
        <v>13</v>
      </c>
      <c r="E3313" s="9" t="n">
        <v>1.56</v>
      </c>
      <c r="F3313" s="9" t="n">
        <v>2.53</v>
      </c>
      <c r="G3313" s="6" t="n">
        <v>2</v>
      </c>
      <c r="H3313" s="10" t="n">
        <v>1.3430000282824</v>
      </c>
      <c r="I3313" s="1"/>
    </row>
    <row r="3314" customFormat="false" ht="15.75" hidden="false" customHeight="false" outlineLevel="0" collapsed="false">
      <c r="A3314" s="6" t="n">
        <v>3312</v>
      </c>
      <c r="B3314" s="1" t="s">
        <v>4432</v>
      </c>
      <c r="C3314" s="7" t="s">
        <v>10</v>
      </c>
      <c r="D3314" s="8" t="s">
        <v>11</v>
      </c>
      <c r="E3314" s="9" t="n">
        <v>1.56</v>
      </c>
      <c r="F3314" s="9" t="n">
        <v>1.71</v>
      </c>
      <c r="G3314" s="6" t="n">
        <v>1</v>
      </c>
      <c r="H3314" s="10" t="n">
        <v>5.49999997019768</v>
      </c>
      <c r="I3314" s="1"/>
    </row>
    <row r="3315" customFormat="false" ht="15.75" hidden="false" customHeight="false" outlineLevel="0" collapsed="false">
      <c r="A3315" s="6" t="n">
        <v>3313</v>
      </c>
      <c r="B3315" s="1" t="s">
        <v>4433</v>
      </c>
      <c r="C3315" s="7" t="s">
        <v>10</v>
      </c>
      <c r="D3315" s="8" t="s">
        <v>13</v>
      </c>
      <c r="E3315" s="9" t="n">
        <v>1.55</v>
      </c>
      <c r="F3315" s="9" t="n">
        <v>1.79</v>
      </c>
      <c r="G3315" s="6" t="n">
        <v>1</v>
      </c>
      <c r="H3315" s="10" t="n">
        <v>1.70900002121925</v>
      </c>
      <c r="I3315" s="1"/>
    </row>
    <row r="3316" customFormat="false" ht="15.75" hidden="false" customHeight="false" outlineLevel="0" collapsed="false">
      <c r="A3316" s="6" t="n">
        <v>3314</v>
      </c>
      <c r="B3316" s="1" t="s">
        <v>4434</v>
      </c>
      <c r="C3316" s="7" t="s">
        <v>10</v>
      </c>
      <c r="D3316" s="8" t="s">
        <v>4435</v>
      </c>
      <c r="E3316" s="9" t="n">
        <v>1.55</v>
      </c>
      <c r="F3316" s="9" t="n">
        <v>1.7</v>
      </c>
      <c r="G3316" s="6" t="n">
        <v>1</v>
      </c>
      <c r="H3316" s="10" t="n">
        <v>4.14500012993813</v>
      </c>
      <c r="I3316" s="1"/>
    </row>
    <row r="3317" customFormat="false" ht="15.75" hidden="false" customHeight="false" outlineLevel="0" collapsed="false">
      <c r="A3317" s="6" t="n">
        <v>3315</v>
      </c>
      <c r="B3317" s="1" t="s">
        <v>4436</v>
      </c>
      <c r="C3317" s="7" t="s">
        <v>10</v>
      </c>
      <c r="D3317" s="8" t="s">
        <v>13</v>
      </c>
      <c r="E3317" s="9" t="n">
        <v>1.55</v>
      </c>
      <c r="F3317" s="9" t="n">
        <v>1.7</v>
      </c>
      <c r="G3317" s="6" t="n">
        <v>1</v>
      </c>
      <c r="H3317" s="10" t="n">
        <v>10.9099999070168</v>
      </c>
      <c r="I3317" s="1"/>
    </row>
    <row r="3318" customFormat="false" ht="15.75" hidden="false" customHeight="false" outlineLevel="0" collapsed="false">
      <c r="A3318" s="6" t="n">
        <v>3316</v>
      </c>
      <c r="B3318" s="1" t="s">
        <v>4437</v>
      </c>
      <c r="C3318" s="7" t="s">
        <v>10</v>
      </c>
      <c r="D3318" s="8" t="s">
        <v>4438</v>
      </c>
      <c r="E3318" s="9" t="n">
        <v>1.55</v>
      </c>
      <c r="F3318" s="9" t="n">
        <v>1.7</v>
      </c>
      <c r="G3318" s="6" t="n">
        <v>2</v>
      </c>
      <c r="H3318" s="10" t="n">
        <v>9.3019999563694</v>
      </c>
      <c r="I3318" s="1"/>
    </row>
    <row r="3319" customFormat="false" ht="15.75" hidden="false" customHeight="false" outlineLevel="0" collapsed="false">
      <c r="A3319" s="6" t="n">
        <v>3317</v>
      </c>
      <c r="B3319" s="1" t="s">
        <v>4439</v>
      </c>
      <c r="C3319" s="7" t="s">
        <v>10</v>
      </c>
      <c r="D3319" s="8" t="s">
        <v>11</v>
      </c>
      <c r="E3319" s="9" t="n">
        <v>1.54</v>
      </c>
      <c r="F3319" s="9" t="n">
        <v>3</v>
      </c>
      <c r="G3319" s="6" t="n">
        <v>2</v>
      </c>
      <c r="H3319" s="10" t="n">
        <v>5.01299984753132</v>
      </c>
      <c r="I3319" s="1"/>
    </row>
    <row r="3320" customFormat="false" ht="15.75" hidden="false" customHeight="false" outlineLevel="0" collapsed="false">
      <c r="A3320" s="6" t="n">
        <v>3318</v>
      </c>
      <c r="B3320" s="1" t="s">
        <v>4440</v>
      </c>
      <c r="C3320" s="7" t="s">
        <v>10</v>
      </c>
      <c r="D3320" s="8" t="s">
        <v>11</v>
      </c>
      <c r="E3320" s="9" t="n">
        <v>1.54</v>
      </c>
      <c r="F3320" s="9" t="n">
        <v>2.03</v>
      </c>
      <c r="G3320" s="6" t="n">
        <v>2</v>
      </c>
      <c r="H3320" s="10" t="n">
        <v>3.59099991619587</v>
      </c>
      <c r="I3320" s="1"/>
    </row>
    <row r="3321" customFormat="false" ht="15.75" hidden="false" customHeight="false" outlineLevel="0" collapsed="false">
      <c r="A3321" s="6" t="n">
        <v>3319</v>
      </c>
      <c r="B3321" s="1" t="s">
        <v>4441</v>
      </c>
      <c r="C3321" s="7" t="s">
        <v>10</v>
      </c>
      <c r="D3321" s="8" t="s">
        <v>13</v>
      </c>
      <c r="E3321" s="9" t="n">
        <v>1.54</v>
      </c>
      <c r="F3321" s="9" t="n">
        <v>1.72</v>
      </c>
      <c r="G3321" s="6" t="n">
        <v>1</v>
      </c>
      <c r="H3321" s="10" t="n">
        <v>4.24400009214878</v>
      </c>
      <c r="I3321" s="1"/>
    </row>
    <row r="3322" customFormat="false" ht="15.75" hidden="false" customHeight="false" outlineLevel="0" collapsed="false">
      <c r="A3322" s="6" t="n">
        <v>3320</v>
      </c>
      <c r="B3322" s="1" t="s">
        <v>4442</v>
      </c>
      <c r="C3322" s="7" t="s">
        <v>10</v>
      </c>
      <c r="D3322" s="8" t="s">
        <v>11</v>
      </c>
      <c r="E3322" s="9" t="n">
        <v>1.54</v>
      </c>
      <c r="F3322" s="9" t="n">
        <v>1.7</v>
      </c>
      <c r="G3322" s="6" t="n">
        <v>1</v>
      </c>
      <c r="H3322" s="10" t="n">
        <v>1.79500002413988</v>
      </c>
      <c r="I3322" s="1"/>
    </row>
    <row r="3323" customFormat="false" ht="15.75" hidden="false" customHeight="false" outlineLevel="0" collapsed="false">
      <c r="A3323" s="6" t="n">
        <v>3321</v>
      </c>
      <c r="B3323" s="1" t="s">
        <v>4443</v>
      </c>
      <c r="C3323" s="7" t="s">
        <v>10</v>
      </c>
      <c r="D3323" s="8" t="s">
        <v>1524</v>
      </c>
      <c r="E3323" s="9" t="n">
        <v>1.53</v>
      </c>
      <c r="F3323" s="9" t="n">
        <v>1.79</v>
      </c>
      <c r="G3323" s="6" t="n">
        <v>3</v>
      </c>
      <c r="H3323" s="10" t="n">
        <v>9.53899994492531</v>
      </c>
      <c r="I3323" s="1"/>
    </row>
    <row r="3324" customFormat="false" ht="15.75" hidden="false" customHeight="false" outlineLevel="0" collapsed="false">
      <c r="A3324" s="6" t="n">
        <v>3322</v>
      </c>
      <c r="B3324" s="1" t="s">
        <v>4444</v>
      </c>
      <c r="C3324" s="7" t="s">
        <v>10</v>
      </c>
      <c r="D3324" s="8" t="s">
        <v>13</v>
      </c>
      <c r="E3324" s="9" t="n">
        <v>1.52</v>
      </c>
      <c r="F3324" s="9" t="n">
        <v>10.03</v>
      </c>
      <c r="G3324" s="6" t="n">
        <v>9</v>
      </c>
      <c r="H3324" s="10" t="n">
        <v>25.4299998283386</v>
      </c>
      <c r="I3324" s="1"/>
    </row>
    <row r="3325" customFormat="false" ht="15.75" hidden="false" customHeight="false" outlineLevel="0" collapsed="false">
      <c r="A3325" s="6" t="n">
        <v>3323</v>
      </c>
      <c r="B3325" s="1" t="s">
        <v>4445</v>
      </c>
      <c r="C3325" s="7" t="s">
        <v>10</v>
      </c>
      <c r="D3325" s="8" t="s">
        <v>13</v>
      </c>
      <c r="E3325" s="9" t="n">
        <v>1.52</v>
      </c>
      <c r="F3325" s="9" t="n">
        <v>1.68</v>
      </c>
      <c r="G3325" s="6" t="n">
        <v>2</v>
      </c>
      <c r="H3325" s="10" t="n">
        <v>5.75900003314018</v>
      </c>
      <c r="I3325" s="1"/>
    </row>
    <row r="3326" customFormat="false" ht="15.75" hidden="false" customHeight="false" outlineLevel="0" collapsed="false">
      <c r="A3326" s="6" t="n">
        <v>3324</v>
      </c>
      <c r="B3326" s="1" t="s">
        <v>4446</v>
      </c>
      <c r="C3326" s="7" t="s">
        <v>10</v>
      </c>
      <c r="D3326" s="8" t="s">
        <v>11</v>
      </c>
      <c r="E3326" s="9" t="n">
        <v>1.51</v>
      </c>
      <c r="F3326" s="9" t="n">
        <v>3.97</v>
      </c>
      <c r="G3326" s="6" t="n">
        <v>2</v>
      </c>
      <c r="H3326" s="10" t="n">
        <v>2.56399996578693</v>
      </c>
      <c r="I3326" s="1"/>
    </row>
    <row r="3327" customFormat="false" ht="15.75" hidden="false" customHeight="false" outlineLevel="0" collapsed="false">
      <c r="A3327" s="6" t="n">
        <v>3325</v>
      </c>
      <c r="B3327" s="1" t="s">
        <v>4447</v>
      </c>
      <c r="C3327" s="7" t="s">
        <v>10</v>
      </c>
      <c r="D3327" s="8" t="s">
        <v>13</v>
      </c>
      <c r="E3327" s="9" t="n">
        <v>1.51</v>
      </c>
      <c r="F3327" s="9" t="n">
        <v>3.8</v>
      </c>
      <c r="G3327" s="6" t="n">
        <v>2</v>
      </c>
      <c r="H3327" s="10" t="n">
        <v>4.63300012052059</v>
      </c>
      <c r="I3327" s="1"/>
    </row>
    <row r="3328" customFormat="false" ht="15.75" hidden="false" customHeight="false" outlineLevel="0" collapsed="false">
      <c r="A3328" s="6" t="n">
        <v>3326</v>
      </c>
      <c r="B3328" s="1" t="s">
        <v>4448</v>
      </c>
      <c r="C3328" s="7" t="s">
        <v>10</v>
      </c>
      <c r="D3328" s="8" t="s">
        <v>13</v>
      </c>
      <c r="E3328" s="9" t="n">
        <v>1.51</v>
      </c>
      <c r="F3328" s="9" t="n">
        <v>1.67</v>
      </c>
      <c r="G3328" s="6" t="n">
        <v>1</v>
      </c>
      <c r="H3328" s="10" t="n">
        <v>1.554000005126</v>
      </c>
      <c r="I3328" s="1"/>
    </row>
    <row r="3329" customFormat="false" ht="15.75" hidden="false" customHeight="false" outlineLevel="0" collapsed="false">
      <c r="A3329" s="6" t="n">
        <v>3327</v>
      </c>
      <c r="B3329" s="1" t="s">
        <v>4449</v>
      </c>
      <c r="C3329" s="7" t="s">
        <v>10</v>
      </c>
      <c r="D3329" s="8" t="s">
        <v>13</v>
      </c>
      <c r="E3329" s="9" t="n">
        <v>1.51</v>
      </c>
      <c r="F3329" s="9" t="n">
        <v>1.66</v>
      </c>
      <c r="G3329" s="6" t="n">
        <v>1</v>
      </c>
      <c r="H3329" s="10" t="n">
        <v>12.3999997973442</v>
      </c>
      <c r="I3329" s="1"/>
    </row>
    <row r="3330" customFormat="false" ht="15.75" hidden="false" customHeight="false" outlineLevel="0" collapsed="false">
      <c r="A3330" s="6" t="n">
        <v>3328</v>
      </c>
      <c r="B3330" s="1" t="s">
        <v>4450</v>
      </c>
      <c r="C3330" s="7" t="s">
        <v>10</v>
      </c>
      <c r="D3330" s="8" t="s">
        <v>13</v>
      </c>
      <c r="E3330" s="9" t="n">
        <v>1.51</v>
      </c>
      <c r="F3330" s="9" t="n">
        <v>1.66</v>
      </c>
      <c r="G3330" s="6" t="n">
        <v>2</v>
      </c>
      <c r="H3330" s="10" t="n">
        <v>7.17699974775314</v>
      </c>
      <c r="I3330" s="1"/>
    </row>
    <row r="3331" customFormat="false" ht="15.75" hidden="false" customHeight="false" outlineLevel="0" collapsed="false">
      <c r="A3331" s="6" t="n">
        <v>3329</v>
      </c>
      <c r="B3331" s="1" t="s">
        <v>4451</v>
      </c>
      <c r="C3331" s="7" t="s">
        <v>10</v>
      </c>
      <c r="D3331" s="8" t="s">
        <v>11</v>
      </c>
      <c r="E3331" s="9" t="n">
        <v>1.5</v>
      </c>
      <c r="F3331" s="9" t="n">
        <v>9.29</v>
      </c>
      <c r="G3331" s="6" t="n">
        <v>6</v>
      </c>
      <c r="H3331" s="10" t="n">
        <v>23.3999997377396</v>
      </c>
      <c r="I3331" s="1"/>
    </row>
    <row r="3332" customFormat="false" ht="15.75" hidden="false" customHeight="false" outlineLevel="0" collapsed="false">
      <c r="A3332" s="6" t="n">
        <v>3330</v>
      </c>
      <c r="B3332" s="1" t="s">
        <v>4452</v>
      </c>
      <c r="C3332" s="7" t="s">
        <v>10</v>
      </c>
      <c r="D3332" s="8" t="s">
        <v>13</v>
      </c>
      <c r="E3332" s="9" t="n">
        <v>1.5</v>
      </c>
      <c r="F3332" s="9" t="n">
        <v>1.71</v>
      </c>
      <c r="G3332" s="6" t="n">
        <v>1</v>
      </c>
      <c r="H3332" s="10" t="n">
        <v>1.51100000366569</v>
      </c>
      <c r="I3332" s="1"/>
    </row>
    <row r="3333" customFormat="false" ht="15.75" hidden="false" customHeight="false" outlineLevel="0" collapsed="false">
      <c r="A3333" s="6" t="n">
        <v>3331</v>
      </c>
      <c r="B3333" s="1" t="s">
        <v>4453</v>
      </c>
      <c r="C3333" s="7" t="s">
        <v>10</v>
      </c>
      <c r="D3333" s="8" t="s">
        <v>13</v>
      </c>
      <c r="E3333" s="9" t="n">
        <v>1.49</v>
      </c>
      <c r="F3333" s="9" t="n">
        <v>1.79</v>
      </c>
      <c r="G3333" s="6" t="n">
        <v>2</v>
      </c>
      <c r="H3333" s="10" t="n">
        <v>2.24300008267164</v>
      </c>
      <c r="I3333" s="1"/>
    </row>
    <row r="3334" customFormat="false" ht="15.75" hidden="false" customHeight="false" outlineLevel="0" collapsed="false">
      <c r="A3334" s="6" t="n">
        <v>3332</v>
      </c>
      <c r="B3334" s="1" t="s">
        <v>4454</v>
      </c>
      <c r="C3334" s="7" t="s">
        <v>10</v>
      </c>
      <c r="D3334" s="8" t="s">
        <v>13</v>
      </c>
      <c r="E3334" s="9" t="n">
        <v>1.49</v>
      </c>
      <c r="F3334" s="9" t="n">
        <v>1.66</v>
      </c>
      <c r="G3334" s="6" t="n">
        <v>1</v>
      </c>
      <c r="H3334" s="10" t="n">
        <v>4.77700009942055</v>
      </c>
      <c r="I3334" s="1"/>
    </row>
    <row r="3335" customFormat="false" ht="15.75" hidden="false" customHeight="false" outlineLevel="0" collapsed="false">
      <c r="A3335" s="6" t="n">
        <v>3333</v>
      </c>
      <c r="B3335" s="1" t="s">
        <v>4455</v>
      </c>
      <c r="C3335" s="7" t="s">
        <v>10</v>
      </c>
      <c r="D3335" s="8" t="s">
        <v>11</v>
      </c>
      <c r="E3335" s="9" t="n">
        <v>1.49</v>
      </c>
      <c r="F3335" s="9" t="n">
        <v>1.64</v>
      </c>
      <c r="G3335" s="6" t="n">
        <v>1</v>
      </c>
      <c r="H3335" s="10" t="n">
        <v>1.51500003412366</v>
      </c>
      <c r="I3335" s="1"/>
    </row>
    <row r="3336" customFormat="false" ht="15.75" hidden="false" customHeight="false" outlineLevel="0" collapsed="false">
      <c r="A3336" s="6" t="n">
        <v>3334</v>
      </c>
      <c r="B3336" s="1" t="s">
        <v>4456</v>
      </c>
      <c r="C3336" s="7" t="s">
        <v>10</v>
      </c>
      <c r="D3336" s="8" t="s">
        <v>4457</v>
      </c>
      <c r="E3336" s="9" t="n">
        <v>1.48</v>
      </c>
      <c r="F3336" s="9" t="n">
        <v>1.62</v>
      </c>
      <c r="G3336" s="6" t="n">
        <v>2</v>
      </c>
      <c r="H3336" s="10" t="n">
        <v>2.4550000205636</v>
      </c>
      <c r="I3336" s="1"/>
    </row>
    <row r="3337" customFormat="false" ht="15.75" hidden="false" customHeight="false" outlineLevel="0" collapsed="false">
      <c r="A3337" s="6" t="n">
        <v>3335</v>
      </c>
      <c r="B3337" s="1" t="s">
        <v>4458</v>
      </c>
      <c r="C3337" s="7" t="s">
        <v>10</v>
      </c>
      <c r="D3337" s="8" t="s">
        <v>1224</v>
      </c>
      <c r="E3337" s="9" t="n">
        <v>1.48</v>
      </c>
      <c r="F3337" s="9" t="n">
        <v>1.62</v>
      </c>
      <c r="G3337" s="6" t="n">
        <v>1</v>
      </c>
      <c r="H3337" s="10" t="n">
        <v>4.5609999448061</v>
      </c>
      <c r="I3337" s="1"/>
    </row>
    <row r="3338" customFormat="false" ht="15.75" hidden="false" customHeight="false" outlineLevel="0" collapsed="false">
      <c r="A3338" s="6" t="n">
        <v>3336</v>
      </c>
      <c r="B3338" s="1" t="s">
        <v>4459</v>
      </c>
      <c r="C3338" s="7" t="s">
        <v>10</v>
      </c>
      <c r="D3338" s="8" t="s">
        <v>11</v>
      </c>
      <c r="E3338" s="9" t="n">
        <v>1.46</v>
      </c>
      <c r="F3338" s="9" t="n">
        <v>3.89</v>
      </c>
      <c r="G3338" s="6" t="n">
        <v>4</v>
      </c>
      <c r="H3338" s="10" t="n">
        <v>5.54100014269352</v>
      </c>
      <c r="I3338" s="1"/>
    </row>
    <row r="3339" customFormat="false" ht="15.75" hidden="false" customHeight="false" outlineLevel="0" collapsed="false">
      <c r="A3339" s="6" t="n">
        <v>3337</v>
      </c>
      <c r="B3339" s="1" t="s">
        <v>4460</v>
      </c>
      <c r="C3339" s="7" t="s">
        <v>10</v>
      </c>
      <c r="D3339" s="8" t="s">
        <v>13</v>
      </c>
      <c r="E3339" s="9" t="n">
        <v>1.46</v>
      </c>
      <c r="F3339" s="9" t="n">
        <v>2.78</v>
      </c>
      <c r="G3339" s="6" t="n">
        <v>2</v>
      </c>
      <c r="H3339" s="10" t="n">
        <v>1.33600002154708</v>
      </c>
      <c r="I3339" s="1"/>
    </row>
    <row r="3340" customFormat="false" ht="15.75" hidden="false" customHeight="false" outlineLevel="0" collapsed="false">
      <c r="A3340" s="6" t="n">
        <v>3338</v>
      </c>
      <c r="B3340" s="1" t="s">
        <v>4461</v>
      </c>
      <c r="C3340" s="7" t="s">
        <v>10</v>
      </c>
      <c r="D3340" s="8" t="s">
        <v>13</v>
      </c>
      <c r="E3340" s="9" t="n">
        <v>1.46</v>
      </c>
      <c r="F3340" s="9" t="n">
        <v>1.71</v>
      </c>
      <c r="G3340" s="6" t="n">
        <v>2</v>
      </c>
      <c r="H3340" s="10" t="n">
        <v>4.87099997699261</v>
      </c>
      <c r="I3340" s="1"/>
    </row>
    <row r="3341" customFormat="false" ht="15.75" hidden="false" customHeight="false" outlineLevel="0" collapsed="false">
      <c r="A3341" s="6" t="n">
        <v>3339</v>
      </c>
      <c r="B3341" s="1" t="s">
        <v>4462</v>
      </c>
      <c r="C3341" s="7" t="s">
        <v>10</v>
      </c>
      <c r="D3341" s="8" t="s">
        <v>13</v>
      </c>
      <c r="E3341" s="9" t="n">
        <v>1.46</v>
      </c>
      <c r="F3341" s="9" t="n">
        <v>1.62</v>
      </c>
      <c r="G3341" s="6" t="n">
        <v>1</v>
      </c>
      <c r="H3341" s="10" t="n">
        <v>4.34800013899803</v>
      </c>
      <c r="I3341" s="1"/>
    </row>
    <row r="3342" customFormat="false" ht="15.75" hidden="false" customHeight="false" outlineLevel="0" collapsed="false">
      <c r="A3342" s="6" t="n">
        <v>3340</v>
      </c>
      <c r="B3342" s="1" t="s">
        <v>4463</v>
      </c>
      <c r="C3342" s="7" t="s">
        <v>10</v>
      </c>
      <c r="D3342" s="8" t="s">
        <v>4464</v>
      </c>
      <c r="E3342" s="9" t="n">
        <v>1.46</v>
      </c>
      <c r="F3342" s="9" t="n">
        <v>1.6</v>
      </c>
      <c r="G3342" s="6" t="n">
        <v>1</v>
      </c>
      <c r="H3342" s="10" t="n">
        <v>5.81399984657764</v>
      </c>
      <c r="I3342" s="1"/>
    </row>
    <row r="3343" customFormat="false" ht="15.75" hidden="false" customHeight="false" outlineLevel="0" collapsed="false">
      <c r="A3343" s="6" t="n">
        <v>3341</v>
      </c>
      <c r="B3343" s="1" t="s">
        <v>4465</v>
      </c>
      <c r="C3343" s="7" t="s">
        <v>10</v>
      </c>
      <c r="D3343" s="8" t="s">
        <v>13</v>
      </c>
      <c r="E3343" s="9" t="n">
        <v>1.45</v>
      </c>
      <c r="F3343" s="9" t="n">
        <v>1.63</v>
      </c>
      <c r="G3343" s="6" t="n">
        <v>2</v>
      </c>
      <c r="H3343" s="10" t="n">
        <v>5.53099997341633</v>
      </c>
      <c r="I3343" s="1"/>
    </row>
    <row r="3344" customFormat="false" ht="15.75" hidden="false" customHeight="false" outlineLevel="0" collapsed="false">
      <c r="A3344" s="6" t="n">
        <v>3342</v>
      </c>
      <c r="B3344" s="1" t="s">
        <v>4466</v>
      </c>
      <c r="C3344" s="7" t="s">
        <v>10</v>
      </c>
      <c r="D3344" s="8" t="s">
        <v>11</v>
      </c>
      <c r="E3344" s="9" t="n">
        <v>1.45</v>
      </c>
      <c r="F3344" s="9" t="n">
        <v>1.62</v>
      </c>
      <c r="G3344" s="6" t="n">
        <v>2</v>
      </c>
      <c r="H3344" s="10" t="n">
        <v>7.11100026965141</v>
      </c>
      <c r="I3344" s="1"/>
    </row>
    <row r="3345" customFormat="false" ht="15.75" hidden="false" customHeight="false" outlineLevel="0" collapsed="false">
      <c r="A3345" s="6" t="n">
        <v>3343</v>
      </c>
      <c r="B3345" s="1" t="s">
        <v>4467</v>
      </c>
      <c r="C3345" s="7" t="s">
        <v>10</v>
      </c>
      <c r="D3345" s="8" t="s">
        <v>11</v>
      </c>
      <c r="E3345" s="9" t="n">
        <v>1.44</v>
      </c>
      <c r="F3345" s="9" t="n">
        <v>1.59</v>
      </c>
      <c r="G3345" s="6" t="n">
        <v>2</v>
      </c>
      <c r="H3345" s="10" t="n">
        <v>2.20800004899502</v>
      </c>
      <c r="I3345" s="1"/>
    </row>
    <row r="3346" customFormat="false" ht="15.75" hidden="false" customHeight="false" outlineLevel="0" collapsed="false">
      <c r="A3346" s="6" t="n">
        <v>3344</v>
      </c>
      <c r="B3346" s="1" t="s">
        <v>4468</v>
      </c>
      <c r="C3346" s="7" t="s">
        <v>10</v>
      </c>
      <c r="D3346" s="8" t="s">
        <v>13</v>
      </c>
      <c r="E3346" s="9" t="n">
        <v>1.44</v>
      </c>
      <c r="F3346" s="9" t="n">
        <v>1.59</v>
      </c>
      <c r="G3346" s="6" t="n">
        <v>1</v>
      </c>
      <c r="H3346" s="10" t="n">
        <v>15.2799993753433</v>
      </c>
      <c r="I3346" s="1"/>
    </row>
    <row r="3347" customFormat="false" ht="15.75" hidden="false" customHeight="false" outlineLevel="0" collapsed="false">
      <c r="A3347" s="6" t="n">
        <v>3345</v>
      </c>
      <c r="B3347" s="1" t="s">
        <v>4469</v>
      </c>
      <c r="C3347" s="7" t="s">
        <v>10</v>
      </c>
      <c r="D3347" s="8" t="s">
        <v>11</v>
      </c>
      <c r="E3347" s="9" t="n">
        <v>1.44</v>
      </c>
      <c r="F3347" s="9" t="n">
        <v>1.58</v>
      </c>
      <c r="G3347" s="6" t="n">
        <v>1</v>
      </c>
      <c r="H3347" s="10" t="n">
        <v>2.55500003695488</v>
      </c>
      <c r="I3347" s="1"/>
    </row>
    <row r="3348" customFormat="false" ht="15.75" hidden="false" customHeight="false" outlineLevel="0" collapsed="false">
      <c r="A3348" s="6" t="n">
        <v>3346</v>
      </c>
      <c r="B3348" s="1" t="s">
        <v>4470</v>
      </c>
      <c r="C3348" s="7" t="s">
        <v>10</v>
      </c>
      <c r="D3348" s="8" t="s">
        <v>4471</v>
      </c>
      <c r="E3348" s="9" t="n">
        <v>1.43</v>
      </c>
      <c r="F3348" s="9" t="n">
        <v>11.72</v>
      </c>
      <c r="G3348" s="6" t="n">
        <v>7</v>
      </c>
      <c r="H3348" s="10" t="n">
        <v>27.7799993753433</v>
      </c>
      <c r="I3348" s="1"/>
    </row>
    <row r="3349" customFormat="false" ht="15.75" hidden="false" customHeight="false" outlineLevel="0" collapsed="false">
      <c r="A3349" s="6" t="n">
        <v>3347</v>
      </c>
      <c r="B3349" s="1" t="s">
        <v>4472</v>
      </c>
      <c r="C3349" s="7" t="s">
        <v>10</v>
      </c>
      <c r="D3349" s="8" t="s">
        <v>4473</v>
      </c>
      <c r="E3349" s="9" t="n">
        <v>1.43</v>
      </c>
      <c r="F3349" s="9" t="n">
        <v>3.87</v>
      </c>
      <c r="G3349" s="6" t="n">
        <v>2</v>
      </c>
      <c r="H3349" s="10" t="n">
        <v>5.47900013625622</v>
      </c>
      <c r="I3349" s="1"/>
    </row>
    <row r="3350" customFormat="false" ht="15.75" hidden="false" customHeight="false" outlineLevel="0" collapsed="false">
      <c r="A3350" s="6" t="n">
        <v>3348</v>
      </c>
      <c r="B3350" s="1" t="s">
        <v>4474</v>
      </c>
      <c r="C3350" s="7" t="s">
        <v>10</v>
      </c>
      <c r="D3350" s="8" t="s">
        <v>13</v>
      </c>
      <c r="E3350" s="9" t="n">
        <v>1.43</v>
      </c>
      <c r="F3350" s="9" t="n">
        <v>1.76</v>
      </c>
      <c r="G3350" s="6" t="n">
        <v>2</v>
      </c>
      <c r="H3350" s="10" t="n">
        <v>0.703499978408217</v>
      </c>
      <c r="I3350" s="1"/>
    </row>
    <row r="3351" customFormat="false" ht="15.75" hidden="false" customHeight="false" outlineLevel="0" collapsed="false">
      <c r="A3351" s="6" t="n">
        <v>3349</v>
      </c>
      <c r="B3351" s="1" t="s">
        <v>4475</v>
      </c>
      <c r="C3351" s="7" t="s">
        <v>10</v>
      </c>
      <c r="D3351" s="8" t="s">
        <v>13</v>
      </c>
      <c r="E3351" s="9" t="n">
        <v>1.43</v>
      </c>
      <c r="F3351" s="9" t="n">
        <v>1.74</v>
      </c>
      <c r="G3351" s="6" t="n">
        <v>2</v>
      </c>
      <c r="H3351" s="10" t="n">
        <v>3.13300006091595</v>
      </c>
      <c r="I3351" s="1"/>
    </row>
    <row r="3352" customFormat="false" ht="15.75" hidden="false" customHeight="false" outlineLevel="0" collapsed="false">
      <c r="A3352" s="6" t="n">
        <v>3350</v>
      </c>
      <c r="B3352" s="1" t="s">
        <v>4476</v>
      </c>
      <c r="C3352" s="7" t="s">
        <v>10</v>
      </c>
      <c r="D3352" s="8" t="s">
        <v>2348</v>
      </c>
      <c r="E3352" s="9" t="n">
        <v>1.43</v>
      </c>
      <c r="F3352" s="9" t="n">
        <v>1.61</v>
      </c>
      <c r="G3352" s="6" t="n">
        <v>1</v>
      </c>
      <c r="H3352" s="10" t="n">
        <v>1.78900007158518</v>
      </c>
      <c r="I3352" s="1"/>
    </row>
    <row r="3353" customFormat="false" ht="15.75" hidden="false" customHeight="false" outlineLevel="0" collapsed="false">
      <c r="A3353" s="6" t="n">
        <v>3351</v>
      </c>
      <c r="B3353" s="1" t="s">
        <v>4477</v>
      </c>
      <c r="C3353" s="7" t="s">
        <v>10</v>
      </c>
      <c r="D3353" s="8" t="s">
        <v>13</v>
      </c>
      <c r="E3353" s="9" t="n">
        <v>1.42</v>
      </c>
      <c r="F3353" s="9" t="n">
        <v>5.85</v>
      </c>
      <c r="G3353" s="6" t="n">
        <v>3</v>
      </c>
      <c r="H3353" s="10" t="n">
        <v>2.17400006949902</v>
      </c>
      <c r="I3353" s="1"/>
    </row>
    <row r="3354" customFormat="false" ht="15.75" hidden="false" customHeight="false" outlineLevel="0" collapsed="false">
      <c r="A3354" s="6" t="n">
        <v>3352</v>
      </c>
      <c r="B3354" s="1" t="s">
        <v>4478</v>
      </c>
      <c r="C3354" s="7" t="s">
        <v>10</v>
      </c>
      <c r="D3354" s="8" t="s">
        <v>13</v>
      </c>
      <c r="E3354" s="9" t="n">
        <v>1.42</v>
      </c>
      <c r="F3354" s="9" t="n">
        <v>4.74</v>
      </c>
      <c r="G3354" s="6" t="n">
        <v>4</v>
      </c>
      <c r="H3354" s="10" t="n">
        <v>2.18899995088577</v>
      </c>
      <c r="I3354" s="1"/>
    </row>
    <row r="3355" customFormat="false" ht="15.75" hidden="false" customHeight="false" outlineLevel="0" collapsed="false">
      <c r="A3355" s="6" t="n">
        <v>3353</v>
      </c>
      <c r="B3355" s="1" t="s">
        <v>4479</v>
      </c>
      <c r="C3355" s="7" t="s">
        <v>10</v>
      </c>
      <c r="D3355" s="8" t="s">
        <v>11</v>
      </c>
      <c r="E3355" s="9" t="n">
        <v>1.42</v>
      </c>
      <c r="F3355" s="9" t="n">
        <v>1.71</v>
      </c>
      <c r="G3355" s="6" t="n">
        <v>2</v>
      </c>
      <c r="H3355" s="10" t="n">
        <v>6.80800005793571</v>
      </c>
      <c r="I3355" s="1"/>
    </row>
    <row r="3356" customFormat="false" ht="15.75" hidden="false" customHeight="false" outlineLevel="0" collapsed="false">
      <c r="A3356" s="6" t="n">
        <v>3354</v>
      </c>
      <c r="B3356" s="1" t="s">
        <v>4480</v>
      </c>
      <c r="C3356" s="7" t="s">
        <v>10</v>
      </c>
      <c r="D3356" s="8" t="s">
        <v>11</v>
      </c>
      <c r="E3356" s="9" t="n">
        <v>1.42</v>
      </c>
      <c r="F3356" s="9" t="n">
        <v>1.59</v>
      </c>
      <c r="G3356" s="6" t="n">
        <v>1</v>
      </c>
      <c r="H3356" s="10" t="n">
        <v>3.58299985527992</v>
      </c>
      <c r="I3356" s="1"/>
    </row>
    <row r="3357" customFormat="false" ht="15.75" hidden="false" customHeight="false" outlineLevel="0" collapsed="false">
      <c r="A3357" s="6" t="n">
        <v>3355</v>
      </c>
      <c r="B3357" s="1" t="s">
        <v>4481</v>
      </c>
      <c r="C3357" s="7" t="s">
        <v>10</v>
      </c>
      <c r="D3357" s="8" t="s">
        <v>13</v>
      </c>
      <c r="E3357" s="9" t="n">
        <v>1.41</v>
      </c>
      <c r="F3357" s="9" t="n">
        <v>1.57</v>
      </c>
      <c r="G3357" s="6" t="n">
        <v>1</v>
      </c>
      <c r="H3357" s="10" t="n">
        <v>1.75400003790855</v>
      </c>
      <c r="I3357" s="1"/>
    </row>
    <row r="3358" customFormat="false" ht="15.75" hidden="false" customHeight="false" outlineLevel="0" collapsed="false">
      <c r="A3358" s="6" t="n">
        <v>3356</v>
      </c>
      <c r="B3358" s="1" t="s">
        <v>4482</v>
      </c>
      <c r="C3358" s="7" t="s">
        <v>10</v>
      </c>
      <c r="D3358" s="8" t="s">
        <v>11</v>
      </c>
      <c r="E3358" s="9" t="n">
        <v>1.41</v>
      </c>
      <c r="F3358" s="9" t="n">
        <v>1.56</v>
      </c>
      <c r="G3358" s="6" t="n">
        <v>1</v>
      </c>
      <c r="H3358" s="10" t="n">
        <v>1.69099997729063</v>
      </c>
      <c r="I3358" s="1"/>
    </row>
    <row r="3359" customFormat="false" ht="15.75" hidden="false" customHeight="false" outlineLevel="0" collapsed="false">
      <c r="A3359" s="6" t="n">
        <v>3357</v>
      </c>
      <c r="B3359" s="1" t="s">
        <v>4483</v>
      </c>
      <c r="C3359" s="7" t="s">
        <v>10</v>
      </c>
      <c r="D3359" s="8" t="s">
        <v>4484</v>
      </c>
      <c r="E3359" s="9" t="n">
        <v>1.41</v>
      </c>
      <c r="F3359" s="9" t="n">
        <v>1.56</v>
      </c>
      <c r="G3359" s="6" t="n">
        <v>1</v>
      </c>
      <c r="H3359" s="10" t="n">
        <v>4.06499989330769</v>
      </c>
      <c r="I3359" s="1"/>
    </row>
    <row r="3360" customFormat="false" ht="15.75" hidden="false" customHeight="false" outlineLevel="0" collapsed="false">
      <c r="A3360" s="6" t="n">
        <v>3358</v>
      </c>
      <c r="B3360" s="1" t="s">
        <v>4485</v>
      </c>
      <c r="C3360" s="7" t="s">
        <v>10</v>
      </c>
      <c r="D3360" s="8" t="s">
        <v>4486</v>
      </c>
      <c r="E3360" s="9" t="n">
        <v>1.41</v>
      </c>
      <c r="F3360" s="9" t="n">
        <v>1.55</v>
      </c>
      <c r="G3360" s="6" t="n">
        <v>1</v>
      </c>
      <c r="H3360" s="10" t="n">
        <v>5.29100000858307</v>
      </c>
      <c r="I3360" s="1"/>
    </row>
    <row r="3361" customFormat="false" ht="15.75" hidden="false" customHeight="false" outlineLevel="0" collapsed="false">
      <c r="A3361" s="6" t="n">
        <v>3359</v>
      </c>
      <c r="B3361" s="1" t="s">
        <v>4487</v>
      </c>
      <c r="C3361" s="7" t="s">
        <v>10</v>
      </c>
      <c r="D3361" s="8" t="s">
        <v>13</v>
      </c>
      <c r="E3361" s="9" t="n">
        <v>1.4</v>
      </c>
      <c r="F3361" s="9" t="n">
        <v>4.82</v>
      </c>
      <c r="G3361" s="6" t="n">
        <v>3</v>
      </c>
      <c r="H3361" s="10" t="n">
        <v>2.14799996465445</v>
      </c>
      <c r="I3361" s="1"/>
    </row>
    <row r="3362" customFormat="false" ht="15.75" hidden="false" customHeight="false" outlineLevel="0" collapsed="false">
      <c r="A3362" s="6" t="n">
        <v>3360</v>
      </c>
      <c r="B3362" s="1" t="s">
        <v>4488</v>
      </c>
      <c r="C3362" s="7" t="s">
        <v>10</v>
      </c>
      <c r="D3362" s="8" t="s">
        <v>4489</v>
      </c>
      <c r="E3362" s="9" t="n">
        <v>1.4</v>
      </c>
      <c r="F3362" s="9" t="n">
        <v>1.57</v>
      </c>
      <c r="G3362" s="6" t="n">
        <v>1</v>
      </c>
      <c r="H3362" s="10" t="n">
        <v>2.24900003522635</v>
      </c>
      <c r="I3362" s="1"/>
    </row>
    <row r="3363" customFormat="false" ht="15.75" hidden="false" customHeight="false" outlineLevel="0" collapsed="false">
      <c r="A3363" s="6" t="n">
        <v>3361</v>
      </c>
      <c r="B3363" s="1" t="s">
        <v>4490</v>
      </c>
      <c r="C3363" s="7" t="s">
        <v>10</v>
      </c>
      <c r="D3363" s="8" t="s">
        <v>13</v>
      </c>
      <c r="E3363" s="9" t="n">
        <v>1.4</v>
      </c>
      <c r="F3363" s="9" t="n">
        <v>1.57</v>
      </c>
      <c r="G3363" s="6" t="n">
        <v>1</v>
      </c>
      <c r="H3363" s="10" t="n">
        <v>1.31000000983477</v>
      </c>
      <c r="I3363" s="1"/>
    </row>
    <row r="3364" customFormat="false" ht="15.75" hidden="false" customHeight="false" outlineLevel="0" collapsed="false">
      <c r="A3364" s="6" t="n">
        <v>3362</v>
      </c>
      <c r="B3364" s="1" t="s">
        <v>4491</v>
      </c>
      <c r="C3364" s="7" t="s">
        <v>10</v>
      </c>
      <c r="D3364" s="8" t="s">
        <v>13</v>
      </c>
      <c r="E3364" s="9" t="n">
        <v>1.4</v>
      </c>
      <c r="F3364" s="9" t="n">
        <v>1.54</v>
      </c>
      <c r="G3364" s="6" t="n">
        <v>1</v>
      </c>
      <c r="H3364" s="10" t="n">
        <v>5.18100000917912</v>
      </c>
      <c r="I3364" s="1"/>
    </row>
    <row r="3365" customFormat="false" ht="15.75" hidden="false" customHeight="false" outlineLevel="0" collapsed="false">
      <c r="A3365" s="6" t="n">
        <v>3363</v>
      </c>
      <c r="B3365" s="1" t="s">
        <v>4492</v>
      </c>
      <c r="C3365" s="7" t="s">
        <v>10</v>
      </c>
      <c r="D3365" s="8" t="s">
        <v>13</v>
      </c>
      <c r="E3365" s="9" t="n">
        <v>1.39</v>
      </c>
      <c r="F3365" s="9" t="n">
        <v>6.04</v>
      </c>
      <c r="G3365" s="6" t="n">
        <v>4</v>
      </c>
      <c r="H3365" s="10" t="n">
        <v>4.4599998742342</v>
      </c>
      <c r="I3365" s="1"/>
    </row>
    <row r="3366" customFormat="false" ht="15.75" hidden="false" customHeight="false" outlineLevel="0" collapsed="false">
      <c r="A3366" s="6" t="n">
        <v>3364</v>
      </c>
      <c r="B3366" s="1" t="s">
        <v>4493</v>
      </c>
      <c r="C3366" s="7" t="s">
        <v>10</v>
      </c>
      <c r="D3366" s="8" t="s">
        <v>11</v>
      </c>
      <c r="E3366" s="9" t="n">
        <v>1.39</v>
      </c>
      <c r="F3366" s="9" t="n">
        <v>1.54</v>
      </c>
      <c r="G3366" s="6" t="n">
        <v>1</v>
      </c>
      <c r="H3366" s="10" t="n">
        <v>2.23799999803305</v>
      </c>
      <c r="I3366" s="1"/>
    </row>
    <row r="3367" customFormat="false" ht="15.75" hidden="false" customHeight="false" outlineLevel="0" collapsed="false">
      <c r="A3367" s="6" t="n">
        <v>3365</v>
      </c>
      <c r="B3367" s="1" t="s">
        <v>4494</v>
      </c>
      <c r="C3367" s="7" t="s">
        <v>10</v>
      </c>
      <c r="D3367" s="8" t="s">
        <v>13</v>
      </c>
      <c r="E3367" s="9" t="n">
        <v>1.38</v>
      </c>
      <c r="F3367" s="9" t="n">
        <v>1.53</v>
      </c>
      <c r="G3367" s="6" t="n">
        <v>1</v>
      </c>
      <c r="H3367" s="10" t="n">
        <v>2.71700005978346</v>
      </c>
      <c r="I3367" s="1"/>
    </row>
    <row r="3368" customFormat="false" ht="15.75" hidden="false" customHeight="false" outlineLevel="0" collapsed="false">
      <c r="A3368" s="6" t="n">
        <v>3366</v>
      </c>
      <c r="B3368" s="1" t="s">
        <v>4495</v>
      </c>
      <c r="C3368" s="7" t="s">
        <v>10</v>
      </c>
      <c r="D3368" s="8" t="s">
        <v>13</v>
      </c>
      <c r="E3368" s="9" t="n">
        <v>1.38</v>
      </c>
      <c r="F3368" s="9" t="n">
        <v>1.52</v>
      </c>
      <c r="G3368" s="6" t="n">
        <v>1</v>
      </c>
      <c r="H3368" s="10" t="n">
        <v>4.29800003767014</v>
      </c>
      <c r="I3368" s="1"/>
    </row>
    <row r="3369" customFormat="false" ht="15.75" hidden="false" customHeight="false" outlineLevel="0" collapsed="false">
      <c r="A3369" s="6" t="n">
        <v>3367</v>
      </c>
      <c r="B3369" s="1" t="s">
        <v>4496</v>
      </c>
      <c r="C3369" s="7" t="s">
        <v>10</v>
      </c>
      <c r="D3369" s="8" t="s">
        <v>4497</v>
      </c>
      <c r="E3369" s="9" t="n">
        <v>1.38</v>
      </c>
      <c r="F3369" s="9" t="n">
        <v>1.52</v>
      </c>
      <c r="G3369" s="6" t="n">
        <v>1</v>
      </c>
      <c r="H3369" s="10" t="n">
        <v>5.49999997019768</v>
      </c>
      <c r="I3369" s="1"/>
    </row>
    <row r="3370" customFormat="false" ht="15.75" hidden="false" customHeight="false" outlineLevel="0" collapsed="false">
      <c r="A3370" s="6" t="n">
        <v>3368</v>
      </c>
      <c r="B3370" s="1" t="s">
        <v>4498</v>
      </c>
      <c r="C3370" s="7" t="s">
        <v>10</v>
      </c>
      <c r="D3370" s="8" t="s">
        <v>13</v>
      </c>
      <c r="E3370" s="9" t="n">
        <v>1.37</v>
      </c>
      <c r="F3370" s="9" t="n">
        <v>4.75</v>
      </c>
      <c r="G3370" s="6" t="n">
        <v>3</v>
      </c>
      <c r="H3370" s="10" t="n">
        <v>1.22899999842048</v>
      </c>
      <c r="I3370" s="1"/>
    </row>
    <row r="3371" customFormat="false" ht="15.75" hidden="false" customHeight="false" outlineLevel="0" collapsed="false">
      <c r="A3371" s="6" t="n">
        <v>3369</v>
      </c>
      <c r="B3371" s="1" t="s">
        <v>4499</v>
      </c>
      <c r="C3371" s="7" t="s">
        <v>10</v>
      </c>
      <c r="D3371" s="8" t="s">
        <v>4500</v>
      </c>
      <c r="E3371" s="9" t="n">
        <v>1.37</v>
      </c>
      <c r="F3371" s="9" t="n">
        <v>1.52</v>
      </c>
      <c r="G3371" s="6" t="n">
        <v>1</v>
      </c>
      <c r="H3371" s="10" t="n">
        <v>4.41199988126755</v>
      </c>
      <c r="I3371" s="1"/>
    </row>
    <row r="3372" customFormat="false" ht="15.75" hidden="false" customHeight="false" outlineLevel="0" collapsed="false">
      <c r="A3372" s="6" t="n">
        <v>3370</v>
      </c>
      <c r="B3372" s="1" t="s">
        <v>4501</v>
      </c>
      <c r="C3372" s="7" t="s">
        <v>10</v>
      </c>
      <c r="D3372" s="8" t="s">
        <v>13</v>
      </c>
      <c r="E3372" s="9" t="n">
        <v>1.36</v>
      </c>
      <c r="F3372" s="9" t="n">
        <v>3.65</v>
      </c>
      <c r="G3372" s="6" t="n">
        <v>3</v>
      </c>
      <c r="H3372" s="10" t="n">
        <v>4.3639998883009</v>
      </c>
      <c r="I3372" s="1"/>
    </row>
    <row r="3373" customFormat="false" ht="15.75" hidden="false" customHeight="false" outlineLevel="0" collapsed="false">
      <c r="A3373" s="6" t="n">
        <v>3371</v>
      </c>
      <c r="B3373" s="1" t="s">
        <v>4502</v>
      </c>
      <c r="C3373" s="7" t="s">
        <v>10</v>
      </c>
      <c r="D3373" s="8" t="s">
        <v>4503</v>
      </c>
      <c r="E3373" s="9" t="n">
        <v>1.36</v>
      </c>
      <c r="F3373" s="9" t="n">
        <v>2.27</v>
      </c>
      <c r="G3373" s="6" t="n">
        <v>2</v>
      </c>
      <c r="H3373" s="10" t="n">
        <v>1.80799998342991</v>
      </c>
      <c r="I3373" s="1"/>
    </row>
    <row r="3374" customFormat="false" ht="15.75" hidden="false" customHeight="false" outlineLevel="0" collapsed="false">
      <c r="A3374" s="6" t="n">
        <v>3372</v>
      </c>
      <c r="B3374" s="1" t="s">
        <v>4504</v>
      </c>
      <c r="C3374" s="7" t="s">
        <v>10</v>
      </c>
      <c r="D3374" s="8" t="s">
        <v>11</v>
      </c>
      <c r="E3374" s="9" t="n">
        <v>1.36</v>
      </c>
      <c r="F3374" s="9" t="n">
        <v>1.52</v>
      </c>
      <c r="G3374" s="6" t="n">
        <v>2</v>
      </c>
      <c r="H3374" s="10" t="n">
        <v>3.84000018239021</v>
      </c>
      <c r="I3374" s="1"/>
    </row>
    <row r="3375" customFormat="false" ht="15.75" hidden="false" customHeight="false" outlineLevel="0" collapsed="false">
      <c r="A3375" s="6" t="n">
        <v>3373</v>
      </c>
      <c r="B3375" s="1" t="s">
        <v>4505</v>
      </c>
      <c r="C3375" s="7" t="s">
        <v>10</v>
      </c>
      <c r="D3375" s="8" t="s">
        <v>13</v>
      </c>
      <c r="E3375" s="9" t="n">
        <v>1.36</v>
      </c>
      <c r="F3375" s="9" t="n">
        <v>1.49</v>
      </c>
      <c r="G3375" s="6" t="n">
        <v>1</v>
      </c>
      <c r="H3375" s="10" t="n">
        <v>2.04099994152784</v>
      </c>
      <c r="I3375" s="1"/>
    </row>
    <row r="3376" customFormat="false" ht="15.75" hidden="false" customHeight="false" outlineLevel="0" collapsed="false">
      <c r="A3376" s="6" t="n">
        <v>3374</v>
      </c>
      <c r="B3376" s="1" t="s">
        <v>4506</v>
      </c>
      <c r="C3376" s="7" t="s">
        <v>10</v>
      </c>
      <c r="D3376" s="8" t="s">
        <v>13</v>
      </c>
      <c r="E3376" s="9" t="n">
        <v>1.35</v>
      </c>
      <c r="F3376" s="9" t="n">
        <v>1.66</v>
      </c>
      <c r="G3376" s="6" t="n">
        <v>2</v>
      </c>
      <c r="H3376" s="10" t="n">
        <v>3.87800000607967</v>
      </c>
      <c r="I3376" s="1"/>
    </row>
    <row r="3377" customFormat="false" ht="15.75" hidden="false" customHeight="false" outlineLevel="0" collapsed="false">
      <c r="A3377" s="6" t="n">
        <v>3375</v>
      </c>
      <c r="B3377" s="1" t="s">
        <v>4507</v>
      </c>
      <c r="C3377" s="7" t="s">
        <v>10</v>
      </c>
      <c r="D3377" s="8" t="s">
        <v>13</v>
      </c>
      <c r="E3377" s="9" t="n">
        <v>1.35</v>
      </c>
      <c r="F3377" s="9" t="n">
        <v>1.49</v>
      </c>
      <c r="G3377" s="6" t="n">
        <v>1</v>
      </c>
      <c r="H3377" s="10" t="n">
        <v>2.60600000619888</v>
      </c>
      <c r="I3377" s="1"/>
    </row>
    <row r="3378" customFormat="false" ht="15.75" hidden="false" customHeight="false" outlineLevel="0" collapsed="false">
      <c r="A3378" s="6" t="n">
        <v>3376</v>
      </c>
      <c r="B3378" s="1" t="s">
        <v>4508</v>
      </c>
      <c r="C3378" s="7" t="s">
        <v>10</v>
      </c>
      <c r="D3378" s="8" t="s">
        <v>13</v>
      </c>
      <c r="E3378" s="9" t="n">
        <v>1.34</v>
      </c>
      <c r="F3378" s="9" t="n">
        <v>1.49</v>
      </c>
      <c r="G3378" s="6" t="n">
        <v>1</v>
      </c>
      <c r="H3378" s="10" t="n">
        <v>5.07199987769127</v>
      </c>
      <c r="I3378" s="1"/>
    </row>
    <row r="3379" customFormat="false" ht="15.75" hidden="false" customHeight="false" outlineLevel="0" collapsed="false">
      <c r="A3379" s="6" t="n">
        <v>3377</v>
      </c>
      <c r="B3379" s="1" t="s">
        <v>4509</v>
      </c>
      <c r="C3379" s="7" t="s">
        <v>10</v>
      </c>
      <c r="D3379" s="8" t="s">
        <v>13</v>
      </c>
      <c r="E3379" s="9" t="n">
        <v>1.33</v>
      </c>
      <c r="F3379" s="9" t="n">
        <v>1.6</v>
      </c>
      <c r="G3379" s="6" t="n">
        <v>2</v>
      </c>
      <c r="H3379" s="10" t="n">
        <v>2.62499991804361</v>
      </c>
      <c r="I3379" s="1"/>
    </row>
    <row r="3380" customFormat="false" ht="15.75" hidden="false" customHeight="false" outlineLevel="0" collapsed="false">
      <c r="A3380" s="6" t="n">
        <v>3378</v>
      </c>
      <c r="B3380" s="1" t="s">
        <v>4510</v>
      </c>
      <c r="C3380" s="7" t="s">
        <v>10</v>
      </c>
      <c r="D3380" s="8" t="s">
        <v>11</v>
      </c>
      <c r="E3380" s="9" t="n">
        <v>1.33</v>
      </c>
      <c r="F3380" s="9" t="n">
        <v>1.48</v>
      </c>
      <c r="G3380" s="6" t="n">
        <v>1</v>
      </c>
      <c r="H3380" s="10" t="n">
        <v>1.83499995619059</v>
      </c>
      <c r="I3380" s="1"/>
    </row>
    <row r="3381" customFormat="false" ht="15.75" hidden="false" customHeight="false" outlineLevel="0" collapsed="false">
      <c r="A3381" s="6" t="n">
        <v>3379</v>
      </c>
      <c r="B3381" s="1" t="s">
        <v>4511</v>
      </c>
      <c r="C3381" s="7" t="s">
        <v>10</v>
      </c>
      <c r="D3381" s="8" t="s">
        <v>13</v>
      </c>
      <c r="E3381" s="9" t="n">
        <v>1.33</v>
      </c>
      <c r="F3381" s="9" t="n">
        <v>1.48</v>
      </c>
      <c r="G3381" s="6" t="n">
        <v>1</v>
      </c>
      <c r="H3381" s="10" t="n">
        <v>1.94799993187189</v>
      </c>
      <c r="I3381" s="1"/>
    </row>
    <row r="3382" customFormat="false" ht="15.75" hidden="false" customHeight="false" outlineLevel="0" collapsed="false">
      <c r="A3382" s="6" t="n">
        <v>3380</v>
      </c>
      <c r="B3382" s="1" t="s">
        <v>4512</v>
      </c>
      <c r="C3382" s="7" t="s">
        <v>10</v>
      </c>
      <c r="D3382" s="8" t="s">
        <v>13</v>
      </c>
      <c r="E3382" s="9" t="n">
        <v>1.32</v>
      </c>
      <c r="F3382" s="9" t="n">
        <v>3.67</v>
      </c>
      <c r="G3382" s="6" t="n">
        <v>2</v>
      </c>
      <c r="H3382" s="10" t="n">
        <v>1.67599990963936</v>
      </c>
      <c r="I3382" s="1"/>
    </row>
    <row r="3383" customFormat="false" ht="15.75" hidden="false" customHeight="false" outlineLevel="0" collapsed="false">
      <c r="A3383" s="6" t="n">
        <v>3381</v>
      </c>
      <c r="B3383" s="1" t="s">
        <v>4513</v>
      </c>
      <c r="C3383" s="7" t="s">
        <v>10</v>
      </c>
      <c r="D3383" s="8" t="s">
        <v>4514</v>
      </c>
      <c r="E3383" s="9" t="n">
        <v>1.31</v>
      </c>
      <c r="F3383" s="9" t="n">
        <v>1.49</v>
      </c>
      <c r="G3383" s="6" t="n">
        <v>1</v>
      </c>
      <c r="H3383" s="10" t="n">
        <v>4.86899986863136</v>
      </c>
      <c r="I3383" s="1"/>
    </row>
    <row r="3384" customFormat="false" ht="15.75" hidden="false" customHeight="false" outlineLevel="0" collapsed="false">
      <c r="A3384" s="6" t="n">
        <v>3382</v>
      </c>
      <c r="B3384" s="1" t="s">
        <v>4515</v>
      </c>
      <c r="C3384" s="7" t="s">
        <v>10</v>
      </c>
      <c r="D3384" s="8" t="s">
        <v>13</v>
      </c>
      <c r="E3384" s="9" t="n">
        <v>1.3</v>
      </c>
      <c r="F3384" s="9" t="n">
        <v>1.44</v>
      </c>
      <c r="G3384" s="6" t="n">
        <v>1</v>
      </c>
      <c r="H3384" s="10" t="n">
        <v>5.37599995732307</v>
      </c>
      <c r="I3384" s="1"/>
    </row>
    <row r="3385" customFormat="false" ht="15.75" hidden="false" customHeight="false" outlineLevel="0" collapsed="false">
      <c r="A3385" s="6" t="n">
        <v>3383</v>
      </c>
      <c r="B3385" s="1" t="s">
        <v>4516</v>
      </c>
      <c r="C3385" s="7" t="s">
        <v>10</v>
      </c>
      <c r="D3385" s="8" t="s">
        <v>13</v>
      </c>
      <c r="E3385" s="9" t="n">
        <v>1.29</v>
      </c>
      <c r="F3385" s="9" t="n">
        <v>8.29</v>
      </c>
      <c r="G3385" s="6" t="n">
        <v>5</v>
      </c>
      <c r="H3385" s="10" t="n">
        <v>20.3899994492531</v>
      </c>
      <c r="I3385" s="1"/>
    </row>
    <row r="3386" customFormat="false" ht="15.75" hidden="false" customHeight="false" outlineLevel="0" collapsed="false">
      <c r="A3386" s="6" t="n">
        <v>3384</v>
      </c>
      <c r="B3386" s="1" t="s">
        <v>4517</v>
      </c>
      <c r="C3386" s="7" t="s">
        <v>10</v>
      </c>
      <c r="D3386" s="8" t="s">
        <v>13</v>
      </c>
      <c r="E3386" s="9" t="n">
        <v>1.29</v>
      </c>
      <c r="F3386" s="9" t="n">
        <v>1.79</v>
      </c>
      <c r="G3386" s="6" t="n">
        <v>2</v>
      </c>
      <c r="H3386" s="10" t="n">
        <v>5.78499995172024</v>
      </c>
      <c r="I3386" s="1"/>
    </row>
    <row r="3387" customFormat="false" ht="15.75" hidden="false" customHeight="false" outlineLevel="0" collapsed="false">
      <c r="A3387" s="6" t="n">
        <v>3385</v>
      </c>
      <c r="B3387" s="1" t="s">
        <v>4518</v>
      </c>
      <c r="C3387" s="7" t="s">
        <v>10</v>
      </c>
      <c r="D3387" s="8" t="s">
        <v>13</v>
      </c>
      <c r="E3387" s="9" t="n">
        <v>1.29</v>
      </c>
      <c r="F3387" s="9" t="n">
        <v>1.43</v>
      </c>
      <c r="G3387" s="6" t="n">
        <v>1</v>
      </c>
      <c r="H3387" s="10" t="n">
        <v>3.057000041008</v>
      </c>
      <c r="I3387" s="1"/>
    </row>
    <row r="3388" customFormat="false" ht="15.75" hidden="false" customHeight="false" outlineLevel="0" collapsed="false">
      <c r="A3388" s="6" t="n">
        <v>3386</v>
      </c>
      <c r="B3388" s="1" t="s">
        <v>4519</v>
      </c>
      <c r="C3388" s="7" t="s">
        <v>10</v>
      </c>
      <c r="D3388" s="8" t="s">
        <v>13</v>
      </c>
      <c r="E3388" s="9" t="n">
        <v>1.29</v>
      </c>
      <c r="F3388" s="9" t="n">
        <v>1.42</v>
      </c>
      <c r="G3388" s="6" t="n">
        <v>1</v>
      </c>
      <c r="H3388" s="10" t="n">
        <v>16.6700005531311</v>
      </c>
      <c r="I3388" s="1"/>
    </row>
    <row r="3389" customFormat="false" ht="15.75" hidden="false" customHeight="false" outlineLevel="0" collapsed="false">
      <c r="A3389" s="6" t="n">
        <v>3387</v>
      </c>
      <c r="B3389" s="1" t="s">
        <v>4520</v>
      </c>
      <c r="C3389" s="7" t="s">
        <v>10</v>
      </c>
      <c r="D3389" s="8" t="s">
        <v>13</v>
      </c>
      <c r="E3389" s="9" t="n">
        <v>1.28</v>
      </c>
      <c r="F3389" s="9" t="n">
        <v>17.23</v>
      </c>
      <c r="G3389" s="6" t="n">
        <v>13</v>
      </c>
      <c r="H3389" s="10" t="n">
        <v>17.8599998354912</v>
      </c>
      <c r="I3389" s="1"/>
    </row>
    <row r="3390" customFormat="false" ht="15.75" hidden="false" customHeight="false" outlineLevel="0" collapsed="false">
      <c r="A3390" s="6" t="n">
        <v>3388</v>
      </c>
      <c r="B3390" s="1" t="s">
        <v>4521</v>
      </c>
      <c r="C3390" s="7" t="s">
        <v>10</v>
      </c>
      <c r="D3390" s="8" t="s">
        <v>13</v>
      </c>
      <c r="E3390" s="9" t="n">
        <v>1.28</v>
      </c>
      <c r="F3390" s="9" t="n">
        <v>1.52</v>
      </c>
      <c r="G3390" s="6" t="n">
        <v>3</v>
      </c>
      <c r="H3390" s="10" t="n">
        <v>2.75699999183416</v>
      </c>
      <c r="I3390" s="1"/>
    </row>
    <row r="3391" customFormat="false" ht="15.75" hidden="false" customHeight="false" outlineLevel="0" collapsed="false">
      <c r="A3391" s="6" t="n">
        <v>3389</v>
      </c>
      <c r="B3391" s="1" t="s">
        <v>4522</v>
      </c>
      <c r="C3391" s="7" t="s">
        <v>10</v>
      </c>
      <c r="D3391" s="8" t="s">
        <v>4523</v>
      </c>
      <c r="E3391" s="9" t="n">
        <v>1.28</v>
      </c>
      <c r="F3391" s="9" t="n">
        <v>1.49</v>
      </c>
      <c r="G3391" s="6" t="n">
        <v>3</v>
      </c>
      <c r="H3391" s="10" t="n">
        <v>7.40699991583824</v>
      </c>
      <c r="I3391" s="1"/>
    </row>
    <row r="3392" customFormat="false" ht="15.75" hidden="false" customHeight="false" outlineLevel="0" collapsed="false">
      <c r="A3392" s="6" t="n">
        <v>3390</v>
      </c>
      <c r="B3392" s="1" t="s">
        <v>4524</v>
      </c>
      <c r="C3392" s="7" t="s">
        <v>10</v>
      </c>
      <c r="D3392" s="8" t="s">
        <v>13</v>
      </c>
      <c r="E3392" s="9" t="n">
        <v>1.28</v>
      </c>
      <c r="F3392" s="9" t="n">
        <v>1.47</v>
      </c>
      <c r="G3392" s="6" t="n">
        <v>1</v>
      </c>
      <c r="H3392" s="10" t="n">
        <v>0.894299987703562</v>
      </c>
      <c r="I3392" s="1"/>
    </row>
    <row r="3393" customFormat="false" ht="15.75" hidden="false" customHeight="false" outlineLevel="0" collapsed="false">
      <c r="A3393" s="6" t="n">
        <v>3391</v>
      </c>
      <c r="B3393" s="1" t="s">
        <v>4525</v>
      </c>
      <c r="C3393" s="7" t="s">
        <v>10</v>
      </c>
      <c r="D3393" s="8" t="s">
        <v>24</v>
      </c>
      <c r="E3393" s="9" t="n">
        <v>1.27</v>
      </c>
      <c r="F3393" s="9" t="n">
        <v>94.53</v>
      </c>
      <c r="G3393" s="6" t="n">
        <v>125</v>
      </c>
      <c r="H3393" s="10" t="n">
        <v>19.879999756813</v>
      </c>
      <c r="I3393" s="1"/>
    </row>
    <row r="3394" customFormat="false" ht="15.75" hidden="false" customHeight="false" outlineLevel="0" collapsed="false">
      <c r="A3394" s="6" t="n">
        <v>3392</v>
      </c>
      <c r="B3394" s="1" t="s">
        <v>4526</v>
      </c>
      <c r="C3394" s="7" t="s">
        <v>10</v>
      </c>
      <c r="D3394" s="8" t="s">
        <v>13</v>
      </c>
      <c r="E3394" s="9" t="n">
        <v>1.27</v>
      </c>
      <c r="F3394" s="9" t="n">
        <v>1.57</v>
      </c>
      <c r="G3394" s="6" t="n">
        <v>3</v>
      </c>
      <c r="H3394" s="10" t="n">
        <v>18.0600002408028</v>
      </c>
      <c r="I3394" s="1"/>
    </row>
    <row r="3395" customFormat="false" ht="15.75" hidden="false" customHeight="false" outlineLevel="0" collapsed="false">
      <c r="A3395" s="6" t="n">
        <v>3393</v>
      </c>
      <c r="B3395" s="1" t="s">
        <v>4527</v>
      </c>
      <c r="C3395" s="7" t="s">
        <v>10</v>
      </c>
      <c r="D3395" s="8" t="s">
        <v>4528</v>
      </c>
      <c r="E3395" s="9" t="n">
        <v>1.27</v>
      </c>
      <c r="F3395" s="9" t="n">
        <v>1.43</v>
      </c>
      <c r="G3395" s="6" t="n">
        <v>1</v>
      </c>
      <c r="H3395" s="10" t="n">
        <v>2.44299992918968</v>
      </c>
      <c r="I3395" s="1"/>
    </row>
    <row r="3396" customFormat="false" ht="15.75" hidden="false" customHeight="false" outlineLevel="0" collapsed="false">
      <c r="A3396" s="6" t="n">
        <v>3394</v>
      </c>
      <c r="B3396" s="1" t="s">
        <v>4529</v>
      </c>
      <c r="C3396" s="7" t="s">
        <v>10</v>
      </c>
      <c r="D3396" s="8" t="s">
        <v>13</v>
      </c>
      <c r="E3396" s="9" t="n">
        <v>1.26</v>
      </c>
      <c r="F3396" s="9" t="n">
        <v>1.42</v>
      </c>
      <c r="G3396" s="6" t="n">
        <v>1</v>
      </c>
      <c r="H3396" s="10" t="n">
        <v>3.58599983155727</v>
      </c>
      <c r="I3396" s="1"/>
    </row>
    <row r="3397" customFormat="false" ht="15.75" hidden="false" customHeight="false" outlineLevel="0" collapsed="false">
      <c r="A3397" s="6" t="n">
        <v>3395</v>
      </c>
      <c r="B3397" s="1" t="s">
        <v>4530</v>
      </c>
      <c r="C3397" s="7" t="s">
        <v>10</v>
      </c>
      <c r="D3397" s="8" t="s">
        <v>13</v>
      </c>
      <c r="E3397" s="9" t="n">
        <v>1.26</v>
      </c>
      <c r="F3397" s="9" t="n">
        <v>1.41</v>
      </c>
      <c r="G3397" s="6" t="n">
        <v>1</v>
      </c>
      <c r="H3397" s="10" t="n">
        <v>5.29799982905388</v>
      </c>
      <c r="I3397" s="1"/>
    </row>
    <row r="3398" customFormat="false" ht="15.75" hidden="false" customHeight="false" outlineLevel="0" collapsed="false">
      <c r="A3398" s="6" t="n">
        <v>3396</v>
      </c>
      <c r="B3398" s="1" t="s">
        <v>4531</v>
      </c>
      <c r="C3398" s="7" t="s">
        <v>10</v>
      </c>
      <c r="D3398" s="8" t="s">
        <v>13</v>
      </c>
      <c r="E3398" s="9" t="n">
        <v>1.25</v>
      </c>
      <c r="F3398" s="9" t="n">
        <v>5.6</v>
      </c>
      <c r="G3398" s="6" t="n">
        <v>4</v>
      </c>
      <c r="H3398" s="10" t="n">
        <v>4.20500002801418</v>
      </c>
      <c r="I3398" s="1"/>
    </row>
    <row r="3399" customFormat="false" ht="15.75" hidden="false" customHeight="false" outlineLevel="0" collapsed="false">
      <c r="A3399" s="6" t="n">
        <v>3397</v>
      </c>
      <c r="B3399" s="1" t="s">
        <v>4532</v>
      </c>
      <c r="C3399" s="7" t="s">
        <v>10</v>
      </c>
      <c r="D3399" s="8" t="s">
        <v>13</v>
      </c>
      <c r="E3399" s="9" t="n">
        <v>1.25</v>
      </c>
      <c r="F3399" s="9" t="n">
        <v>3.86</v>
      </c>
      <c r="G3399" s="6" t="n">
        <v>3</v>
      </c>
      <c r="H3399" s="10" t="n">
        <v>1.47399995476007</v>
      </c>
      <c r="I3399" s="1"/>
    </row>
    <row r="3400" customFormat="false" ht="15.75" hidden="false" customHeight="false" outlineLevel="0" collapsed="false">
      <c r="A3400" s="6" t="n">
        <v>3398</v>
      </c>
      <c r="B3400" s="1" t="s">
        <v>4533</v>
      </c>
      <c r="C3400" s="7" t="s">
        <v>10</v>
      </c>
      <c r="D3400" s="8" t="s">
        <v>4534</v>
      </c>
      <c r="E3400" s="9" t="n">
        <v>1.25</v>
      </c>
      <c r="F3400" s="9" t="n">
        <v>1.43</v>
      </c>
      <c r="G3400" s="6" t="n">
        <v>1</v>
      </c>
      <c r="H3400" s="10" t="n">
        <v>1.58500000834465</v>
      </c>
      <c r="I3400" s="1"/>
    </row>
    <row r="3401" customFormat="false" ht="15.75" hidden="false" customHeight="false" outlineLevel="0" collapsed="false">
      <c r="A3401" s="6" t="n">
        <v>3399</v>
      </c>
      <c r="B3401" s="1" t="s">
        <v>4535</v>
      </c>
      <c r="C3401" s="7" t="s">
        <v>10</v>
      </c>
      <c r="D3401" s="8" t="s">
        <v>4536</v>
      </c>
      <c r="E3401" s="9" t="n">
        <v>1.25</v>
      </c>
      <c r="F3401" s="9" t="n">
        <v>1.41</v>
      </c>
      <c r="G3401" s="6" t="n">
        <v>1</v>
      </c>
      <c r="H3401" s="10" t="n">
        <v>1.72899998724461</v>
      </c>
      <c r="I3401" s="1"/>
    </row>
    <row r="3402" customFormat="false" ht="15.75" hidden="false" customHeight="false" outlineLevel="0" collapsed="false">
      <c r="A3402" s="6" t="n">
        <v>3400</v>
      </c>
      <c r="B3402" s="1" t="s">
        <v>4537</v>
      </c>
      <c r="C3402" s="7" t="s">
        <v>10</v>
      </c>
      <c r="D3402" s="8" t="s">
        <v>13</v>
      </c>
      <c r="E3402" s="9" t="n">
        <v>1.25</v>
      </c>
      <c r="F3402" s="9" t="n">
        <v>1.41</v>
      </c>
      <c r="G3402" s="6" t="n">
        <v>1</v>
      </c>
      <c r="H3402" s="10" t="n">
        <v>1.43499998375773</v>
      </c>
      <c r="I3402" s="1"/>
    </row>
    <row r="3403" customFormat="false" ht="15.75" hidden="false" customHeight="false" outlineLevel="0" collapsed="false">
      <c r="A3403" s="6" t="n">
        <v>3401</v>
      </c>
      <c r="B3403" s="1" t="s">
        <v>4538</v>
      </c>
      <c r="C3403" s="7" t="s">
        <v>10</v>
      </c>
      <c r="D3403" s="8" t="s">
        <v>13</v>
      </c>
      <c r="E3403" s="9" t="n">
        <v>1.25</v>
      </c>
      <c r="F3403" s="9" t="n">
        <v>1.4</v>
      </c>
      <c r="G3403" s="6" t="n">
        <v>1</v>
      </c>
      <c r="H3403" s="10" t="n">
        <v>4.63000014424324</v>
      </c>
      <c r="I3403" s="1"/>
    </row>
    <row r="3404" customFormat="false" ht="15.75" hidden="false" customHeight="false" outlineLevel="0" collapsed="false">
      <c r="A3404" s="6" t="n">
        <v>3402</v>
      </c>
      <c r="B3404" s="1" t="s">
        <v>4539</v>
      </c>
      <c r="C3404" s="7" t="s">
        <v>10</v>
      </c>
      <c r="D3404" s="8" t="s">
        <v>4540</v>
      </c>
      <c r="E3404" s="9" t="n">
        <v>1.25</v>
      </c>
      <c r="F3404" s="9" t="n">
        <v>1.4</v>
      </c>
      <c r="G3404" s="6" t="n">
        <v>1</v>
      </c>
      <c r="H3404" s="10" t="n">
        <v>6.57899975776672</v>
      </c>
      <c r="I3404" s="1"/>
    </row>
    <row r="3405" customFormat="false" ht="15.75" hidden="false" customHeight="false" outlineLevel="0" collapsed="false">
      <c r="A3405" s="6" t="n">
        <v>3403</v>
      </c>
      <c r="B3405" s="1" t="s">
        <v>4541</v>
      </c>
      <c r="C3405" s="7" t="s">
        <v>10</v>
      </c>
      <c r="D3405" s="8" t="s">
        <v>13</v>
      </c>
      <c r="E3405" s="9" t="n">
        <v>1.24</v>
      </c>
      <c r="F3405" s="9" t="n">
        <v>1.42</v>
      </c>
      <c r="G3405" s="6" t="n">
        <v>1</v>
      </c>
      <c r="H3405" s="10" t="n">
        <v>2.2639999166131</v>
      </c>
      <c r="I3405" s="1"/>
    </row>
    <row r="3406" customFormat="false" ht="15.75" hidden="false" customHeight="false" outlineLevel="0" collapsed="false">
      <c r="A3406" s="6" t="n">
        <v>3404</v>
      </c>
      <c r="B3406" s="1" t="s">
        <v>4542</v>
      </c>
      <c r="C3406" s="7" t="s">
        <v>10</v>
      </c>
      <c r="D3406" s="8" t="s">
        <v>13</v>
      </c>
      <c r="E3406" s="9" t="n">
        <v>1.24</v>
      </c>
      <c r="F3406" s="9" t="n">
        <v>1.39</v>
      </c>
      <c r="G3406" s="6" t="n">
        <v>1</v>
      </c>
      <c r="H3406" s="10" t="n">
        <v>8.52700024843216</v>
      </c>
      <c r="I3406" s="1"/>
    </row>
    <row r="3407" customFormat="false" ht="15.75" hidden="false" customHeight="false" outlineLevel="0" collapsed="false">
      <c r="A3407" s="6" t="n">
        <v>3405</v>
      </c>
      <c r="B3407" s="1" t="s">
        <v>4543</v>
      </c>
      <c r="C3407" s="7" t="s">
        <v>10</v>
      </c>
      <c r="D3407" s="8" t="s">
        <v>13</v>
      </c>
      <c r="E3407" s="9" t="n">
        <v>1.24</v>
      </c>
      <c r="F3407" s="9" t="n">
        <v>1.39</v>
      </c>
      <c r="G3407" s="6" t="n">
        <v>1</v>
      </c>
      <c r="H3407" s="10" t="n">
        <v>5.23799993097782</v>
      </c>
      <c r="I3407" s="1"/>
    </row>
    <row r="3408" customFormat="false" ht="15.75" hidden="false" customHeight="false" outlineLevel="0" collapsed="false">
      <c r="A3408" s="6" t="n">
        <v>3406</v>
      </c>
      <c r="B3408" s="1" t="s">
        <v>4544</v>
      </c>
      <c r="C3408" s="7" t="s">
        <v>10</v>
      </c>
      <c r="D3408" s="8" t="s">
        <v>13</v>
      </c>
      <c r="E3408" s="9" t="n">
        <v>1.23</v>
      </c>
      <c r="F3408" s="9" t="n">
        <v>2.21</v>
      </c>
      <c r="G3408" s="6" t="n">
        <v>2</v>
      </c>
      <c r="H3408" s="10" t="n">
        <v>2.23600007593632</v>
      </c>
      <c r="I3408" s="1"/>
    </row>
    <row r="3409" customFormat="false" ht="15.75" hidden="false" customHeight="false" outlineLevel="0" collapsed="false">
      <c r="A3409" s="6" t="n">
        <v>3407</v>
      </c>
      <c r="B3409" s="1" t="s">
        <v>4545</v>
      </c>
      <c r="C3409" s="7" t="s">
        <v>10</v>
      </c>
      <c r="D3409" s="8" t="s">
        <v>13</v>
      </c>
      <c r="E3409" s="9" t="n">
        <v>1.23</v>
      </c>
      <c r="F3409" s="9" t="n">
        <v>1.43</v>
      </c>
      <c r="G3409" s="6" t="n">
        <v>1</v>
      </c>
      <c r="H3409" s="10" t="n">
        <v>3.23899984359741</v>
      </c>
      <c r="I3409" s="1"/>
    </row>
    <row r="3410" customFormat="false" ht="15.75" hidden="false" customHeight="false" outlineLevel="0" collapsed="false">
      <c r="A3410" s="6" t="n">
        <v>3408</v>
      </c>
      <c r="B3410" s="1" t="s">
        <v>4546</v>
      </c>
      <c r="C3410" s="7" t="s">
        <v>10</v>
      </c>
      <c r="D3410" s="8" t="s">
        <v>13</v>
      </c>
      <c r="E3410" s="9" t="n">
        <v>1.23</v>
      </c>
      <c r="F3410" s="9" t="n">
        <v>1.37</v>
      </c>
      <c r="G3410" s="6" t="n">
        <v>1</v>
      </c>
      <c r="H3410" s="10" t="n">
        <v>9.52399969100952</v>
      </c>
      <c r="I3410" s="1"/>
    </row>
    <row r="3411" customFormat="false" ht="15.75" hidden="false" customHeight="false" outlineLevel="0" collapsed="false">
      <c r="A3411" s="6" t="n">
        <v>3409</v>
      </c>
      <c r="B3411" s="1" t="s">
        <v>4547</v>
      </c>
      <c r="C3411" s="7" t="s">
        <v>10</v>
      </c>
      <c r="D3411" s="8" t="s">
        <v>13</v>
      </c>
      <c r="E3411" s="9" t="n">
        <v>1.22</v>
      </c>
      <c r="F3411" s="9" t="n">
        <v>3.68</v>
      </c>
      <c r="G3411" s="6" t="n">
        <v>3</v>
      </c>
      <c r="H3411" s="10" t="n">
        <v>5.24599999189377</v>
      </c>
      <c r="I3411" s="1"/>
    </row>
    <row r="3412" customFormat="false" ht="15.75" hidden="false" customHeight="false" outlineLevel="0" collapsed="false">
      <c r="A3412" s="6" t="n">
        <v>3410</v>
      </c>
      <c r="B3412" s="1" t="s">
        <v>4548</v>
      </c>
      <c r="C3412" s="7" t="s">
        <v>10</v>
      </c>
      <c r="D3412" s="8" t="s">
        <v>4549</v>
      </c>
      <c r="E3412" s="9" t="n">
        <v>1.22</v>
      </c>
      <c r="F3412" s="9" t="n">
        <v>1.37</v>
      </c>
      <c r="G3412" s="6" t="n">
        <v>1</v>
      </c>
      <c r="H3412" s="10" t="n">
        <v>1.51100000366569</v>
      </c>
      <c r="I3412" s="1"/>
    </row>
    <row r="3413" customFormat="false" ht="15.75" hidden="false" customHeight="false" outlineLevel="0" collapsed="false">
      <c r="A3413" s="6" t="n">
        <v>3411</v>
      </c>
      <c r="B3413" s="1" t="s">
        <v>4550</v>
      </c>
      <c r="C3413" s="7" t="s">
        <v>10</v>
      </c>
      <c r="D3413" s="8" t="s">
        <v>13</v>
      </c>
      <c r="E3413" s="9" t="n">
        <v>1.22</v>
      </c>
      <c r="F3413" s="9" t="n">
        <v>1.37</v>
      </c>
      <c r="G3413" s="6" t="n">
        <v>1</v>
      </c>
      <c r="H3413" s="10" t="n">
        <v>0.670599984005094</v>
      </c>
      <c r="I3413" s="1"/>
    </row>
    <row r="3414" customFormat="false" ht="15.75" hidden="false" customHeight="false" outlineLevel="0" collapsed="false">
      <c r="A3414" s="6" t="n">
        <v>3412</v>
      </c>
      <c r="B3414" s="1" t="s">
        <v>4551</v>
      </c>
      <c r="C3414" s="7" t="s">
        <v>10</v>
      </c>
      <c r="D3414" s="8" t="s">
        <v>13</v>
      </c>
      <c r="E3414" s="9" t="n">
        <v>1.22</v>
      </c>
      <c r="F3414" s="9" t="n">
        <v>1.37</v>
      </c>
      <c r="G3414" s="6" t="n">
        <v>1</v>
      </c>
      <c r="H3414" s="10" t="n">
        <v>1.85199994593859</v>
      </c>
      <c r="I3414" s="1"/>
    </row>
    <row r="3415" customFormat="false" ht="15.75" hidden="false" customHeight="false" outlineLevel="0" collapsed="false">
      <c r="A3415" s="6" t="n">
        <v>3413</v>
      </c>
      <c r="B3415" s="1" t="s">
        <v>4552</v>
      </c>
      <c r="C3415" s="7" t="s">
        <v>10</v>
      </c>
      <c r="D3415" s="8" t="s">
        <v>13</v>
      </c>
      <c r="E3415" s="9" t="n">
        <v>1.22</v>
      </c>
      <c r="F3415" s="9" t="n">
        <v>1.36</v>
      </c>
      <c r="G3415" s="6" t="n">
        <v>1</v>
      </c>
      <c r="H3415" s="10" t="n">
        <v>1.90799999982119</v>
      </c>
      <c r="I3415" s="1"/>
    </row>
    <row r="3416" customFormat="false" ht="15.75" hidden="false" customHeight="false" outlineLevel="0" collapsed="false">
      <c r="A3416" s="6" t="n">
        <v>3414</v>
      </c>
      <c r="B3416" s="1" t="s">
        <v>4553</v>
      </c>
      <c r="C3416" s="7" t="s">
        <v>10</v>
      </c>
      <c r="D3416" s="8" t="s">
        <v>63</v>
      </c>
      <c r="E3416" s="9" t="n">
        <v>1.21</v>
      </c>
      <c r="F3416" s="9" t="n">
        <v>75.59</v>
      </c>
      <c r="G3416" s="6" t="n">
        <v>40</v>
      </c>
      <c r="H3416" s="10" t="n">
        <v>15.2999997138977</v>
      </c>
      <c r="I3416" s="1"/>
    </row>
    <row r="3417" customFormat="false" ht="15.75" hidden="false" customHeight="false" outlineLevel="0" collapsed="false">
      <c r="A3417" s="6" t="n">
        <v>3415</v>
      </c>
      <c r="B3417" s="1" t="s">
        <v>4554</v>
      </c>
      <c r="C3417" s="7" t="s">
        <v>10</v>
      </c>
      <c r="D3417" s="8" t="s">
        <v>4555</v>
      </c>
      <c r="E3417" s="9" t="n">
        <v>1.21</v>
      </c>
      <c r="F3417" s="9" t="n">
        <v>3.51</v>
      </c>
      <c r="G3417" s="6" t="n">
        <v>2</v>
      </c>
      <c r="H3417" s="10" t="n">
        <v>7.50899985432625</v>
      </c>
      <c r="I3417" s="1"/>
    </row>
    <row r="3418" customFormat="false" ht="15.75" hidden="false" customHeight="false" outlineLevel="0" collapsed="false">
      <c r="A3418" s="6" t="n">
        <v>3416</v>
      </c>
      <c r="B3418" s="1" t="s">
        <v>4556</v>
      </c>
      <c r="C3418" s="7" t="s">
        <v>10</v>
      </c>
      <c r="D3418" s="8" t="s">
        <v>13</v>
      </c>
      <c r="E3418" s="9" t="n">
        <v>1.21</v>
      </c>
      <c r="F3418" s="9" t="n">
        <v>1.39</v>
      </c>
      <c r="G3418" s="6" t="n">
        <v>2</v>
      </c>
      <c r="H3418" s="10" t="n">
        <v>3.06700002402067</v>
      </c>
      <c r="I3418" s="1"/>
    </row>
    <row r="3419" customFormat="false" ht="15.75" hidden="false" customHeight="false" outlineLevel="0" collapsed="false">
      <c r="A3419" s="6" t="n">
        <v>3417</v>
      </c>
      <c r="B3419" s="1" t="s">
        <v>4557</v>
      </c>
      <c r="C3419" s="7" t="s">
        <v>10</v>
      </c>
      <c r="D3419" s="8" t="s">
        <v>13</v>
      </c>
      <c r="E3419" s="9" t="n">
        <v>1.21</v>
      </c>
      <c r="F3419" s="9" t="n">
        <v>1.37</v>
      </c>
      <c r="G3419" s="6" t="n">
        <v>2</v>
      </c>
      <c r="H3419" s="10" t="n">
        <v>13.1999999284744</v>
      </c>
      <c r="I3419" s="1"/>
    </row>
    <row r="3420" customFormat="false" ht="15.75" hidden="false" customHeight="false" outlineLevel="0" collapsed="false">
      <c r="A3420" s="6" t="n">
        <v>3418</v>
      </c>
      <c r="B3420" s="1" t="s">
        <v>4558</v>
      </c>
      <c r="C3420" s="7" t="s">
        <v>10</v>
      </c>
      <c r="D3420" s="8" t="s">
        <v>11</v>
      </c>
      <c r="E3420" s="9" t="n">
        <v>1.2</v>
      </c>
      <c r="F3420" s="9" t="n">
        <v>3.64</v>
      </c>
      <c r="G3420" s="6" t="n">
        <v>2</v>
      </c>
      <c r="H3420" s="10" t="n">
        <v>1.41399996355176</v>
      </c>
      <c r="I3420" s="1"/>
    </row>
    <row r="3421" customFormat="false" ht="15.75" hidden="false" customHeight="false" outlineLevel="0" collapsed="false">
      <c r="A3421" s="6" t="n">
        <v>3419</v>
      </c>
      <c r="B3421" s="1" t="s">
        <v>4559</v>
      </c>
      <c r="C3421" s="7" t="s">
        <v>10</v>
      </c>
      <c r="D3421" s="8" t="s">
        <v>13</v>
      </c>
      <c r="E3421" s="9" t="n">
        <v>1.2</v>
      </c>
      <c r="F3421" s="9" t="n">
        <v>2.78</v>
      </c>
      <c r="G3421" s="6" t="n">
        <v>2</v>
      </c>
      <c r="H3421" s="10" t="n">
        <v>1.61199998110533</v>
      </c>
      <c r="I3421" s="1"/>
    </row>
    <row r="3422" customFormat="false" ht="15.75" hidden="false" customHeight="false" outlineLevel="0" collapsed="false">
      <c r="A3422" s="6" t="n">
        <v>3420</v>
      </c>
      <c r="B3422" s="1" t="s">
        <v>4560</v>
      </c>
      <c r="C3422" s="7" t="s">
        <v>10</v>
      </c>
      <c r="D3422" s="8" t="s">
        <v>398</v>
      </c>
      <c r="E3422" s="9" t="n">
        <v>1.2</v>
      </c>
      <c r="F3422" s="9" t="n">
        <v>1.46</v>
      </c>
      <c r="G3422" s="6" t="n">
        <v>3</v>
      </c>
      <c r="H3422" s="10" t="n">
        <v>1.72700006514788</v>
      </c>
      <c r="I3422" s="1"/>
    </row>
    <row r="3423" customFormat="false" ht="15.75" hidden="false" customHeight="false" outlineLevel="0" collapsed="false">
      <c r="A3423" s="6" t="n">
        <v>3421</v>
      </c>
      <c r="B3423" s="1" t="s">
        <v>4561</v>
      </c>
      <c r="C3423" s="7" t="s">
        <v>10</v>
      </c>
      <c r="D3423" s="8" t="s">
        <v>13</v>
      </c>
      <c r="E3423" s="9" t="n">
        <v>1.2</v>
      </c>
      <c r="F3423" s="9" t="n">
        <v>1.34</v>
      </c>
      <c r="G3423" s="6" t="n">
        <v>1</v>
      </c>
      <c r="H3423" s="10" t="n">
        <v>2.1789999678731</v>
      </c>
      <c r="I3423" s="1"/>
    </row>
    <row r="3424" customFormat="false" ht="15.75" hidden="false" customHeight="false" outlineLevel="0" collapsed="false">
      <c r="A3424" s="6" t="n">
        <v>3422</v>
      </c>
      <c r="B3424" s="1" t="s">
        <v>4562</v>
      </c>
      <c r="C3424" s="7" t="s">
        <v>10</v>
      </c>
      <c r="D3424" s="8" t="s">
        <v>4563</v>
      </c>
      <c r="E3424" s="9" t="n">
        <v>1.2</v>
      </c>
      <c r="F3424" s="9" t="n">
        <v>1.34</v>
      </c>
      <c r="G3424" s="6" t="n">
        <v>1</v>
      </c>
      <c r="H3424" s="10" t="n">
        <v>4.69300001859665</v>
      </c>
      <c r="I3424" s="1"/>
    </row>
    <row r="3425" customFormat="false" ht="15.75" hidden="false" customHeight="false" outlineLevel="0" collapsed="false">
      <c r="A3425" s="6" t="n">
        <v>3423</v>
      </c>
      <c r="B3425" s="1" t="s">
        <v>4564</v>
      </c>
      <c r="C3425" s="7" t="s">
        <v>10</v>
      </c>
      <c r="D3425" s="8" t="s">
        <v>13</v>
      </c>
      <c r="E3425" s="9" t="n">
        <v>1.19</v>
      </c>
      <c r="F3425" s="9" t="n">
        <v>3.65</v>
      </c>
      <c r="G3425" s="6" t="n">
        <v>4</v>
      </c>
      <c r="H3425" s="10" t="n">
        <v>5.22000007331371</v>
      </c>
      <c r="I3425" s="1"/>
    </row>
    <row r="3426" customFormat="false" ht="15.75" hidden="false" customHeight="false" outlineLevel="0" collapsed="false">
      <c r="A3426" s="6" t="n">
        <v>3424</v>
      </c>
      <c r="B3426" s="1" t="s">
        <v>4565</v>
      </c>
      <c r="C3426" s="7" t="s">
        <v>10</v>
      </c>
      <c r="D3426" s="8" t="s">
        <v>1942</v>
      </c>
      <c r="E3426" s="9" t="n">
        <v>1.19</v>
      </c>
      <c r="F3426" s="9" t="n">
        <v>3.47</v>
      </c>
      <c r="G3426" s="6" t="n">
        <v>2</v>
      </c>
      <c r="H3426" s="10" t="n">
        <v>1.35300001129508</v>
      </c>
      <c r="I3426" s="1"/>
    </row>
    <row r="3427" customFormat="false" ht="15.75" hidden="false" customHeight="false" outlineLevel="0" collapsed="false">
      <c r="A3427" s="6" t="n">
        <v>3425</v>
      </c>
      <c r="B3427" s="1" t="s">
        <v>4566</v>
      </c>
      <c r="C3427" s="7" t="s">
        <v>10</v>
      </c>
      <c r="D3427" s="8" t="s">
        <v>4567</v>
      </c>
      <c r="E3427" s="9" t="n">
        <v>1.19</v>
      </c>
      <c r="F3427" s="9" t="n">
        <v>2.23</v>
      </c>
      <c r="G3427" s="6" t="n">
        <v>4</v>
      </c>
      <c r="H3427" s="10" t="n">
        <v>1.87400002032518</v>
      </c>
      <c r="I3427" s="1"/>
    </row>
    <row r="3428" customFormat="false" ht="15.75" hidden="false" customHeight="false" outlineLevel="0" collapsed="false">
      <c r="A3428" s="6" t="n">
        <v>3426</v>
      </c>
      <c r="B3428" s="1" t="s">
        <v>4568</v>
      </c>
      <c r="C3428" s="7" t="s">
        <v>10</v>
      </c>
      <c r="D3428" s="8" t="s">
        <v>13</v>
      </c>
      <c r="E3428" s="9" t="n">
        <v>1.19</v>
      </c>
      <c r="F3428" s="9" t="n">
        <v>1.39</v>
      </c>
      <c r="G3428" s="6" t="n">
        <v>1</v>
      </c>
      <c r="H3428" s="10" t="n">
        <v>1.27600003033876</v>
      </c>
      <c r="I3428" s="1"/>
    </row>
    <row r="3429" customFormat="false" ht="15.75" hidden="false" customHeight="false" outlineLevel="0" collapsed="false">
      <c r="A3429" s="6" t="n">
        <v>3427</v>
      </c>
      <c r="B3429" s="1" t="s">
        <v>4569</v>
      </c>
      <c r="C3429" s="7" t="s">
        <v>10</v>
      </c>
      <c r="D3429" s="8" t="s">
        <v>13</v>
      </c>
      <c r="E3429" s="9" t="n">
        <v>1.19</v>
      </c>
      <c r="F3429" s="9" t="n">
        <v>1.35</v>
      </c>
      <c r="G3429" s="6" t="n">
        <v>1</v>
      </c>
      <c r="H3429" s="10" t="n">
        <v>1.4809999614954</v>
      </c>
      <c r="I3429" s="1"/>
    </row>
    <row r="3430" customFormat="false" ht="15.75" hidden="false" customHeight="false" outlineLevel="0" collapsed="false">
      <c r="A3430" s="6" t="n">
        <v>3428</v>
      </c>
      <c r="B3430" s="1" t="s">
        <v>4570</v>
      </c>
      <c r="C3430" s="7" t="s">
        <v>10</v>
      </c>
      <c r="D3430" s="8" t="s">
        <v>13</v>
      </c>
      <c r="E3430" s="9" t="n">
        <v>1.18</v>
      </c>
      <c r="F3430" s="9" t="n">
        <v>14.32</v>
      </c>
      <c r="G3430" s="6" t="n">
        <v>8</v>
      </c>
      <c r="H3430" s="10" t="n">
        <v>30.5900007486343</v>
      </c>
      <c r="I3430" s="1"/>
    </row>
    <row r="3431" customFormat="false" ht="15.75" hidden="false" customHeight="false" outlineLevel="0" collapsed="false">
      <c r="A3431" s="6" t="n">
        <v>3429</v>
      </c>
      <c r="B3431" s="1" t="s">
        <v>4571</v>
      </c>
      <c r="C3431" s="7" t="s">
        <v>10</v>
      </c>
      <c r="D3431" s="8" t="s">
        <v>365</v>
      </c>
      <c r="E3431" s="9" t="n">
        <v>1.18</v>
      </c>
      <c r="F3431" s="9" t="n">
        <v>13.22</v>
      </c>
      <c r="G3431" s="6" t="n">
        <v>12</v>
      </c>
      <c r="H3431" s="10" t="n">
        <v>12.8000006079674</v>
      </c>
      <c r="I3431" s="1"/>
    </row>
    <row r="3432" customFormat="false" ht="15.75" hidden="false" customHeight="false" outlineLevel="0" collapsed="false">
      <c r="A3432" s="6" t="n">
        <v>3430</v>
      </c>
      <c r="B3432" s="1" t="s">
        <v>4572</v>
      </c>
      <c r="C3432" s="7" t="s">
        <v>10</v>
      </c>
      <c r="D3432" s="8" t="s">
        <v>4573</v>
      </c>
      <c r="E3432" s="9" t="n">
        <v>1.18</v>
      </c>
      <c r="F3432" s="9" t="n">
        <v>3.47</v>
      </c>
      <c r="G3432" s="6" t="n">
        <v>2</v>
      </c>
      <c r="H3432" s="10" t="n">
        <v>1.29000004380941</v>
      </c>
      <c r="I3432" s="1"/>
    </row>
    <row r="3433" customFormat="false" ht="15.75" hidden="false" customHeight="false" outlineLevel="0" collapsed="false">
      <c r="A3433" s="6" t="n">
        <v>3431</v>
      </c>
      <c r="B3433" s="1" t="s">
        <v>4574</v>
      </c>
      <c r="C3433" s="7" t="s">
        <v>10</v>
      </c>
      <c r="D3433" s="8" t="s">
        <v>13</v>
      </c>
      <c r="E3433" s="9" t="n">
        <v>1.18</v>
      </c>
      <c r="F3433" s="9" t="n">
        <v>3.46</v>
      </c>
      <c r="G3433" s="6" t="n">
        <v>2</v>
      </c>
      <c r="H3433" s="10" t="n">
        <v>4.06700000166893</v>
      </c>
      <c r="I3433" s="1"/>
    </row>
    <row r="3434" customFormat="false" ht="15.75" hidden="false" customHeight="false" outlineLevel="0" collapsed="false">
      <c r="A3434" s="6" t="n">
        <v>3432</v>
      </c>
      <c r="B3434" s="1" t="s">
        <v>4575</v>
      </c>
      <c r="C3434" s="7" t="s">
        <v>10</v>
      </c>
      <c r="D3434" s="8" t="s">
        <v>13</v>
      </c>
      <c r="E3434" s="9" t="n">
        <v>1.18</v>
      </c>
      <c r="F3434" s="9" t="n">
        <v>2.01</v>
      </c>
      <c r="G3434" s="6" t="n">
        <v>2</v>
      </c>
      <c r="H3434" s="10" t="n">
        <v>4.68199998140335</v>
      </c>
      <c r="I3434" s="1"/>
    </row>
    <row r="3435" customFormat="false" ht="15.75" hidden="false" customHeight="false" outlineLevel="0" collapsed="false">
      <c r="A3435" s="6" t="n">
        <v>3433</v>
      </c>
      <c r="B3435" s="1" t="s">
        <v>4576</v>
      </c>
      <c r="C3435" s="7" t="s">
        <v>10</v>
      </c>
      <c r="D3435" s="8" t="s">
        <v>4577</v>
      </c>
      <c r="E3435" s="9" t="n">
        <v>1.17</v>
      </c>
      <c r="F3435" s="9" t="n">
        <v>5.6</v>
      </c>
      <c r="G3435" s="6" t="n">
        <v>4</v>
      </c>
      <c r="H3435" s="10" t="n">
        <v>9.70000028610229</v>
      </c>
      <c r="I3435" s="1"/>
    </row>
    <row r="3436" customFormat="false" ht="15.75" hidden="false" customHeight="false" outlineLevel="0" collapsed="false">
      <c r="A3436" s="6" t="n">
        <v>3434</v>
      </c>
      <c r="B3436" s="1" t="s">
        <v>4578</v>
      </c>
      <c r="C3436" s="7" t="s">
        <v>10</v>
      </c>
      <c r="D3436" s="8" t="s">
        <v>13</v>
      </c>
      <c r="E3436" s="9" t="n">
        <v>1.17</v>
      </c>
      <c r="F3436" s="9" t="n">
        <v>1.31</v>
      </c>
      <c r="G3436" s="6" t="n">
        <v>1</v>
      </c>
      <c r="H3436" s="10" t="n">
        <v>1.74700003117323</v>
      </c>
      <c r="I3436" s="1"/>
    </row>
    <row r="3437" customFormat="false" ht="15.75" hidden="false" customHeight="false" outlineLevel="0" collapsed="false">
      <c r="A3437" s="6" t="n">
        <v>3435</v>
      </c>
      <c r="B3437" s="1" t="s">
        <v>4579</v>
      </c>
      <c r="C3437" s="7" t="s">
        <v>10</v>
      </c>
      <c r="D3437" s="8" t="s">
        <v>13</v>
      </c>
      <c r="E3437" s="9" t="n">
        <v>1.17</v>
      </c>
      <c r="F3437" s="9" t="n">
        <v>1.31</v>
      </c>
      <c r="G3437" s="6" t="n">
        <v>1</v>
      </c>
      <c r="H3437" s="10" t="n">
        <v>6.34900033473969</v>
      </c>
      <c r="I3437" s="1"/>
    </row>
    <row r="3438" customFormat="false" ht="15.75" hidden="false" customHeight="false" outlineLevel="0" collapsed="false">
      <c r="A3438" s="6" t="n">
        <v>3436</v>
      </c>
      <c r="B3438" s="1" t="s">
        <v>4580</v>
      </c>
      <c r="C3438" s="7" t="s">
        <v>10</v>
      </c>
      <c r="D3438" s="8" t="s">
        <v>13</v>
      </c>
      <c r="E3438" s="9" t="n">
        <v>1.17</v>
      </c>
      <c r="F3438" s="9" t="n">
        <v>1.31</v>
      </c>
      <c r="G3438" s="6" t="n">
        <v>1</v>
      </c>
      <c r="H3438" s="10" t="n">
        <v>3.66300009191036</v>
      </c>
      <c r="I3438" s="1"/>
    </row>
    <row r="3439" customFormat="false" ht="15.75" hidden="false" customHeight="false" outlineLevel="0" collapsed="false">
      <c r="A3439" s="6" t="n">
        <v>3437</v>
      </c>
      <c r="B3439" s="1" t="s">
        <v>4581</v>
      </c>
      <c r="C3439" s="7" t="s">
        <v>10</v>
      </c>
      <c r="D3439" s="8" t="s">
        <v>13</v>
      </c>
      <c r="E3439" s="9" t="n">
        <v>1.17</v>
      </c>
      <c r="F3439" s="9" t="n">
        <v>1.31</v>
      </c>
      <c r="G3439" s="6" t="n">
        <v>1</v>
      </c>
      <c r="H3439" s="10" t="n">
        <v>2.35500000417233</v>
      </c>
      <c r="I3439" s="1"/>
    </row>
    <row r="3440" customFormat="false" ht="15.75" hidden="false" customHeight="false" outlineLevel="0" collapsed="false">
      <c r="A3440" s="6" t="n">
        <v>3438</v>
      </c>
      <c r="B3440" s="1" t="s">
        <v>4582</v>
      </c>
      <c r="C3440" s="7" t="s">
        <v>10</v>
      </c>
      <c r="D3440" s="8" t="s">
        <v>13</v>
      </c>
      <c r="E3440" s="9" t="n">
        <v>1.16</v>
      </c>
      <c r="F3440" s="9" t="n">
        <v>1.34</v>
      </c>
      <c r="G3440" s="6" t="n">
        <v>2</v>
      </c>
      <c r="H3440" s="10" t="n">
        <v>2.30000000447035</v>
      </c>
      <c r="I3440" s="1"/>
    </row>
    <row r="3441" customFormat="false" ht="15.75" hidden="false" customHeight="false" outlineLevel="0" collapsed="false">
      <c r="A3441" s="6" t="n">
        <v>3439</v>
      </c>
      <c r="B3441" s="1" t="s">
        <v>4583</v>
      </c>
      <c r="C3441" s="7" t="s">
        <v>10</v>
      </c>
      <c r="D3441" s="8" t="s">
        <v>4584</v>
      </c>
      <c r="E3441" s="9" t="n">
        <v>1.16</v>
      </c>
      <c r="F3441" s="9" t="n">
        <v>1.32</v>
      </c>
      <c r="G3441" s="6" t="n">
        <v>1</v>
      </c>
      <c r="H3441" s="10" t="n">
        <v>6.53299987316132</v>
      </c>
      <c r="I3441" s="1"/>
    </row>
    <row r="3442" customFormat="false" ht="15.75" hidden="false" customHeight="false" outlineLevel="0" collapsed="false">
      <c r="A3442" s="6" t="n">
        <v>3440</v>
      </c>
      <c r="B3442" s="1" t="s">
        <v>4585</v>
      </c>
      <c r="C3442" s="7" t="s">
        <v>10</v>
      </c>
      <c r="D3442" s="8" t="s">
        <v>13</v>
      </c>
      <c r="E3442" s="9" t="n">
        <v>1.16</v>
      </c>
      <c r="F3442" s="9" t="n">
        <v>1.3</v>
      </c>
      <c r="G3442" s="6" t="n">
        <v>1</v>
      </c>
      <c r="H3442" s="10" t="n">
        <v>7.10899978876114</v>
      </c>
      <c r="I3442" s="1"/>
    </row>
    <row r="3443" customFormat="false" ht="15.75" hidden="false" customHeight="false" outlineLevel="0" collapsed="false">
      <c r="A3443" s="6" t="n">
        <v>3441</v>
      </c>
      <c r="B3443" s="1" t="s">
        <v>4586</v>
      </c>
      <c r="C3443" s="7" t="s">
        <v>10</v>
      </c>
      <c r="D3443" s="8" t="s">
        <v>4587</v>
      </c>
      <c r="E3443" s="9" t="n">
        <v>1.15</v>
      </c>
      <c r="F3443" s="9" t="n">
        <v>62.38</v>
      </c>
      <c r="G3443" s="6" t="n">
        <v>49</v>
      </c>
      <c r="H3443" s="10" t="n">
        <v>75.9700000286102</v>
      </c>
      <c r="I3443" s="1"/>
    </row>
    <row r="3444" customFormat="false" ht="15.75" hidden="false" customHeight="false" outlineLevel="0" collapsed="false">
      <c r="A3444" s="6" t="n">
        <v>3442</v>
      </c>
      <c r="B3444" s="1" t="s">
        <v>4588</v>
      </c>
      <c r="C3444" s="7" t="s">
        <v>10</v>
      </c>
      <c r="D3444" s="8" t="s">
        <v>13</v>
      </c>
      <c r="E3444" s="9" t="n">
        <v>1.15</v>
      </c>
      <c r="F3444" s="9" t="n">
        <v>5.76</v>
      </c>
      <c r="G3444" s="6" t="n">
        <v>6</v>
      </c>
      <c r="H3444" s="10" t="n">
        <v>2.2069999948144</v>
      </c>
      <c r="I3444" s="1"/>
    </row>
    <row r="3445" customFormat="false" ht="15.75" hidden="false" customHeight="false" outlineLevel="0" collapsed="false">
      <c r="A3445" s="6" t="n">
        <v>3443</v>
      </c>
      <c r="B3445" s="1" t="s">
        <v>4589</v>
      </c>
      <c r="C3445" s="7" t="s">
        <v>10</v>
      </c>
      <c r="D3445" s="8" t="s">
        <v>13</v>
      </c>
      <c r="E3445" s="9" t="n">
        <v>1.15</v>
      </c>
      <c r="F3445" s="9" t="n">
        <v>1.34</v>
      </c>
      <c r="G3445" s="6" t="n">
        <v>1</v>
      </c>
      <c r="H3445" s="10" t="n">
        <v>3.64999994635582</v>
      </c>
      <c r="I3445" s="1"/>
    </row>
    <row r="3446" customFormat="false" ht="15.75" hidden="false" customHeight="false" outlineLevel="0" collapsed="false">
      <c r="A3446" s="6" t="n">
        <v>3444</v>
      </c>
      <c r="B3446" s="1" t="s">
        <v>4590</v>
      </c>
      <c r="C3446" s="7" t="s">
        <v>10</v>
      </c>
      <c r="D3446" s="8" t="s">
        <v>13</v>
      </c>
      <c r="E3446" s="9" t="n">
        <v>1.15</v>
      </c>
      <c r="F3446" s="9" t="n">
        <v>1.33</v>
      </c>
      <c r="G3446" s="6" t="n">
        <v>1</v>
      </c>
      <c r="H3446" s="10" t="n">
        <v>1.57299991697073</v>
      </c>
      <c r="I3446" s="1"/>
    </row>
    <row r="3447" customFormat="false" ht="15.75" hidden="false" customHeight="false" outlineLevel="0" collapsed="false">
      <c r="A3447" s="6" t="n">
        <v>3445</v>
      </c>
      <c r="B3447" s="1" t="s">
        <v>4591</v>
      </c>
      <c r="C3447" s="7" t="s">
        <v>10</v>
      </c>
      <c r="D3447" s="8" t="s">
        <v>13</v>
      </c>
      <c r="E3447" s="9" t="n">
        <v>1.15</v>
      </c>
      <c r="F3447" s="9" t="n">
        <v>1.31</v>
      </c>
      <c r="G3447" s="6" t="n">
        <v>1</v>
      </c>
      <c r="H3447" s="10" t="n">
        <v>1.06300003826618</v>
      </c>
      <c r="I3447" s="1"/>
    </row>
    <row r="3448" customFormat="false" ht="15.75" hidden="false" customHeight="false" outlineLevel="0" collapsed="false">
      <c r="A3448" s="6" t="n">
        <v>3446</v>
      </c>
      <c r="B3448" s="1" t="s">
        <v>4592</v>
      </c>
      <c r="C3448" s="7" t="s">
        <v>10</v>
      </c>
      <c r="D3448" s="8" t="s">
        <v>11</v>
      </c>
      <c r="E3448" s="9" t="n">
        <v>1.15</v>
      </c>
      <c r="F3448" s="9" t="n">
        <v>1.3</v>
      </c>
      <c r="G3448" s="6" t="n">
        <v>1</v>
      </c>
      <c r="H3448" s="10" t="n">
        <v>4.10999990999699</v>
      </c>
      <c r="I3448" s="1"/>
    </row>
    <row r="3449" customFormat="false" ht="15.75" hidden="false" customHeight="false" outlineLevel="0" collapsed="false">
      <c r="A3449" s="6" t="n">
        <v>3447</v>
      </c>
      <c r="B3449" s="1" t="s">
        <v>4593</v>
      </c>
      <c r="C3449" s="7" t="s">
        <v>10</v>
      </c>
      <c r="D3449" s="8" t="s">
        <v>13</v>
      </c>
      <c r="E3449" s="9" t="n">
        <v>1.15</v>
      </c>
      <c r="F3449" s="9" t="n">
        <v>1.29</v>
      </c>
      <c r="G3449" s="6" t="n">
        <v>1</v>
      </c>
      <c r="H3449" s="10" t="n">
        <v>2.59700007736683</v>
      </c>
      <c r="I3449" s="1"/>
    </row>
    <row r="3450" customFormat="false" ht="15.75" hidden="false" customHeight="false" outlineLevel="0" collapsed="false">
      <c r="A3450" s="6" t="n">
        <v>3448</v>
      </c>
      <c r="B3450" s="1" t="s">
        <v>4594</v>
      </c>
      <c r="C3450" s="7" t="s">
        <v>10</v>
      </c>
      <c r="D3450" s="8" t="s">
        <v>13</v>
      </c>
      <c r="E3450" s="9" t="n">
        <v>1.14</v>
      </c>
      <c r="F3450" s="9" t="n">
        <v>4.63</v>
      </c>
      <c r="G3450" s="6" t="n">
        <v>4</v>
      </c>
      <c r="H3450" s="10" t="n">
        <v>1.26499999314547</v>
      </c>
      <c r="I3450" s="1"/>
    </row>
    <row r="3451" customFormat="false" ht="15.75" hidden="false" customHeight="false" outlineLevel="0" collapsed="false">
      <c r="A3451" s="6" t="n">
        <v>3449</v>
      </c>
      <c r="B3451" s="1" t="s">
        <v>4595</v>
      </c>
      <c r="C3451" s="7" t="s">
        <v>10</v>
      </c>
      <c r="D3451" s="8" t="s">
        <v>4596</v>
      </c>
      <c r="E3451" s="9" t="n">
        <v>1.14</v>
      </c>
      <c r="F3451" s="9" t="n">
        <v>2.12</v>
      </c>
      <c r="G3451" s="6" t="n">
        <v>2</v>
      </c>
      <c r="H3451" s="10" t="n">
        <v>5.43899983167648</v>
      </c>
      <c r="I3451" s="1"/>
    </row>
    <row r="3452" customFormat="false" ht="15.75" hidden="false" customHeight="false" outlineLevel="0" collapsed="false">
      <c r="A3452" s="6" t="n">
        <v>3450</v>
      </c>
      <c r="B3452" s="1" t="s">
        <v>4597</v>
      </c>
      <c r="C3452" s="7" t="s">
        <v>10</v>
      </c>
      <c r="D3452" s="8" t="s">
        <v>13</v>
      </c>
      <c r="E3452" s="9" t="n">
        <v>1.14</v>
      </c>
      <c r="F3452" s="9" t="n">
        <v>1.28</v>
      </c>
      <c r="G3452" s="6" t="n">
        <v>1</v>
      </c>
      <c r="H3452" s="10" t="n">
        <v>2.13900003582239</v>
      </c>
      <c r="I3452" s="1"/>
    </row>
    <row r="3453" customFormat="false" ht="15.75" hidden="false" customHeight="false" outlineLevel="0" collapsed="false">
      <c r="A3453" s="6" t="n">
        <v>3451</v>
      </c>
      <c r="B3453" s="1" t="s">
        <v>4598</v>
      </c>
      <c r="C3453" s="7" t="s">
        <v>10</v>
      </c>
      <c r="D3453" s="8" t="s">
        <v>13</v>
      </c>
      <c r="E3453" s="9" t="n">
        <v>1.13</v>
      </c>
      <c r="F3453" s="9" t="n">
        <v>10.05</v>
      </c>
      <c r="G3453" s="6" t="n">
        <v>6</v>
      </c>
      <c r="H3453" s="10" t="n">
        <v>16.3499996066093</v>
      </c>
      <c r="I3453" s="1"/>
    </row>
    <row r="3454" customFormat="false" ht="15.75" hidden="false" customHeight="false" outlineLevel="0" collapsed="false">
      <c r="A3454" s="6" t="n">
        <v>3452</v>
      </c>
      <c r="B3454" s="1" t="s">
        <v>4599</v>
      </c>
      <c r="C3454" s="7" t="s">
        <v>10</v>
      </c>
      <c r="D3454" s="8" t="s">
        <v>13</v>
      </c>
      <c r="E3454" s="9" t="n">
        <v>1.13</v>
      </c>
      <c r="F3454" s="9" t="n">
        <v>3.59</v>
      </c>
      <c r="G3454" s="6" t="n">
        <v>3</v>
      </c>
      <c r="H3454" s="10" t="n">
        <v>7.63899981975555</v>
      </c>
      <c r="I3454" s="1"/>
    </row>
    <row r="3455" customFormat="false" ht="15.75" hidden="false" customHeight="false" outlineLevel="0" collapsed="false">
      <c r="A3455" s="6" t="n">
        <v>3453</v>
      </c>
      <c r="B3455" s="1" t="s">
        <v>4600</v>
      </c>
      <c r="C3455" s="7" t="s">
        <v>10</v>
      </c>
      <c r="D3455" s="8" t="s">
        <v>11</v>
      </c>
      <c r="E3455" s="9" t="n">
        <v>1.13</v>
      </c>
      <c r="F3455" s="9" t="n">
        <v>3.54</v>
      </c>
      <c r="G3455" s="6" t="n">
        <v>4</v>
      </c>
      <c r="H3455" s="10" t="n">
        <v>2.50499993562698</v>
      </c>
      <c r="I3455" s="1"/>
    </row>
    <row r="3456" customFormat="false" ht="15.75" hidden="false" customHeight="false" outlineLevel="0" collapsed="false">
      <c r="A3456" s="6" t="n">
        <v>3454</v>
      </c>
      <c r="B3456" s="1" t="s">
        <v>4601</v>
      </c>
      <c r="C3456" s="7" t="s">
        <v>10</v>
      </c>
      <c r="D3456" s="8" t="s">
        <v>1690</v>
      </c>
      <c r="E3456" s="9" t="n">
        <v>1.13</v>
      </c>
      <c r="F3456" s="9" t="n">
        <v>2.05</v>
      </c>
      <c r="G3456" s="6" t="n">
        <v>2</v>
      </c>
      <c r="H3456" s="10" t="n">
        <v>3.45899984240532</v>
      </c>
      <c r="I3456" s="1"/>
    </row>
    <row r="3457" customFormat="false" ht="15.75" hidden="false" customHeight="false" outlineLevel="0" collapsed="false">
      <c r="A3457" s="6" t="n">
        <v>3455</v>
      </c>
      <c r="B3457" s="1" t="s">
        <v>4602</v>
      </c>
      <c r="C3457" s="7" t="s">
        <v>10</v>
      </c>
      <c r="D3457" s="8" t="s">
        <v>11</v>
      </c>
      <c r="E3457" s="9" t="n">
        <v>1.13</v>
      </c>
      <c r="F3457" s="9" t="n">
        <v>1.28</v>
      </c>
      <c r="G3457" s="6" t="n">
        <v>2</v>
      </c>
      <c r="H3457" s="10" t="n">
        <v>4.52000014483929</v>
      </c>
      <c r="I3457" s="1"/>
    </row>
    <row r="3458" customFormat="false" ht="15.75" hidden="false" customHeight="false" outlineLevel="0" collapsed="false">
      <c r="A3458" s="6" t="n">
        <v>3456</v>
      </c>
      <c r="B3458" s="1" t="s">
        <v>4603</v>
      </c>
      <c r="C3458" s="7" t="s">
        <v>10</v>
      </c>
      <c r="D3458" s="8" t="s">
        <v>13</v>
      </c>
      <c r="E3458" s="9" t="n">
        <v>1.13</v>
      </c>
      <c r="F3458" s="9" t="n">
        <v>1.28</v>
      </c>
      <c r="G3458" s="6" t="n">
        <v>2</v>
      </c>
      <c r="H3458" s="10" t="n">
        <v>7.24600031971931</v>
      </c>
      <c r="I3458" s="1"/>
    </row>
    <row r="3459" customFormat="false" ht="15.75" hidden="false" customHeight="false" outlineLevel="0" collapsed="false">
      <c r="A3459" s="6" t="n">
        <v>3457</v>
      </c>
      <c r="B3459" s="1" t="s">
        <v>4604</v>
      </c>
      <c r="C3459" s="7" t="s">
        <v>10</v>
      </c>
      <c r="D3459" s="8" t="s">
        <v>4605</v>
      </c>
      <c r="E3459" s="9" t="n">
        <v>1.13</v>
      </c>
      <c r="F3459" s="9" t="n">
        <v>1.28</v>
      </c>
      <c r="G3459" s="6" t="n">
        <v>1</v>
      </c>
      <c r="H3459" s="10" t="n">
        <v>4.21099998056889</v>
      </c>
      <c r="I3459" s="1"/>
    </row>
    <row r="3460" customFormat="false" ht="15.75" hidden="false" customHeight="false" outlineLevel="0" collapsed="false">
      <c r="A3460" s="6" t="n">
        <v>3458</v>
      </c>
      <c r="B3460" s="1" t="s">
        <v>4606</v>
      </c>
      <c r="C3460" s="7" t="s">
        <v>10</v>
      </c>
      <c r="D3460" s="8" t="s">
        <v>11</v>
      </c>
      <c r="E3460" s="9" t="n">
        <v>1.13</v>
      </c>
      <c r="F3460" s="9" t="n">
        <v>1.27</v>
      </c>
      <c r="G3460" s="6" t="n">
        <v>2</v>
      </c>
      <c r="H3460" s="10" t="n">
        <v>5.43799996376038</v>
      </c>
      <c r="I3460" s="1"/>
    </row>
    <row r="3461" customFormat="false" ht="15.75" hidden="false" customHeight="false" outlineLevel="0" collapsed="false">
      <c r="A3461" s="6" t="n">
        <v>3459</v>
      </c>
      <c r="B3461" s="1" t="s">
        <v>4607</v>
      </c>
      <c r="C3461" s="7" t="s">
        <v>10</v>
      </c>
      <c r="D3461" s="8" t="s">
        <v>13</v>
      </c>
      <c r="E3461" s="9" t="n">
        <v>1.12</v>
      </c>
      <c r="F3461" s="9" t="n">
        <v>1.55</v>
      </c>
      <c r="G3461" s="6" t="n">
        <v>1</v>
      </c>
      <c r="H3461" s="10" t="n">
        <v>2.3760000243783</v>
      </c>
      <c r="I3461" s="1"/>
    </row>
    <row r="3462" customFormat="false" ht="15.75" hidden="false" customHeight="false" outlineLevel="0" collapsed="false">
      <c r="A3462" s="6" t="n">
        <v>3460</v>
      </c>
      <c r="B3462" s="1" t="s">
        <v>4608</v>
      </c>
      <c r="C3462" s="7" t="s">
        <v>10</v>
      </c>
      <c r="D3462" s="8" t="s">
        <v>4609</v>
      </c>
      <c r="E3462" s="9" t="n">
        <v>1.12</v>
      </c>
      <c r="F3462" s="9" t="n">
        <v>1.4</v>
      </c>
      <c r="G3462" s="6" t="n">
        <v>3</v>
      </c>
      <c r="H3462" s="10" t="n">
        <v>12.0600000023842</v>
      </c>
      <c r="I3462" s="1"/>
    </row>
    <row r="3463" customFormat="false" ht="15.75" hidden="false" customHeight="false" outlineLevel="0" collapsed="false">
      <c r="A3463" s="6" t="n">
        <v>3461</v>
      </c>
      <c r="B3463" s="1" t="s">
        <v>4610</v>
      </c>
      <c r="C3463" s="7" t="s">
        <v>10</v>
      </c>
      <c r="D3463" s="8" t="s">
        <v>13</v>
      </c>
      <c r="E3463" s="9" t="n">
        <v>1.12</v>
      </c>
      <c r="F3463" s="9" t="n">
        <v>1.27</v>
      </c>
      <c r="G3463" s="6" t="n">
        <v>1</v>
      </c>
      <c r="H3463" s="10" t="n">
        <v>2.4890000000596</v>
      </c>
      <c r="I3463" s="1"/>
    </row>
    <row r="3464" customFormat="false" ht="15.75" hidden="false" customHeight="false" outlineLevel="0" collapsed="false">
      <c r="A3464" s="6" t="n">
        <v>3462</v>
      </c>
      <c r="B3464" s="1" t="s">
        <v>4611</v>
      </c>
      <c r="C3464" s="7" t="s">
        <v>10</v>
      </c>
      <c r="D3464" s="8" t="s">
        <v>13</v>
      </c>
      <c r="E3464" s="9" t="n">
        <v>1.12</v>
      </c>
      <c r="F3464" s="9" t="n">
        <v>1.27</v>
      </c>
      <c r="G3464" s="6" t="n">
        <v>1</v>
      </c>
      <c r="H3464" s="10" t="n">
        <v>3.83000001311302</v>
      </c>
      <c r="I3464" s="1"/>
    </row>
    <row r="3465" customFormat="false" ht="15.75" hidden="false" customHeight="false" outlineLevel="0" collapsed="false">
      <c r="A3465" s="6" t="n">
        <v>3463</v>
      </c>
      <c r="B3465" s="1" t="s">
        <v>4612</v>
      </c>
      <c r="C3465" s="7" t="s">
        <v>10</v>
      </c>
      <c r="D3465" s="8" t="s">
        <v>11</v>
      </c>
      <c r="E3465" s="9" t="n">
        <v>1.11</v>
      </c>
      <c r="F3465" s="9" t="n">
        <v>1.54</v>
      </c>
      <c r="G3465" s="6" t="n">
        <v>2</v>
      </c>
      <c r="H3465" s="10" t="n">
        <v>5.53900003433228</v>
      </c>
      <c r="I3465" s="1"/>
    </row>
    <row r="3466" customFormat="false" ht="15.75" hidden="false" customHeight="false" outlineLevel="0" collapsed="false">
      <c r="A3466" s="6" t="n">
        <v>3464</v>
      </c>
      <c r="B3466" s="1" t="s">
        <v>4613</v>
      </c>
      <c r="C3466" s="7" t="s">
        <v>10</v>
      </c>
      <c r="D3466" s="8" t="s">
        <v>13</v>
      </c>
      <c r="E3466" s="9" t="n">
        <v>1.11</v>
      </c>
      <c r="F3466" s="9" t="n">
        <v>1.31</v>
      </c>
      <c r="G3466" s="6" t="n">
        <v>1</v>
      </c>
      <c r="H3466" s="10" t="n">
        <v>5.09099997580051</v>
      </c>
      <c r="I3466" s="1"/>
    </row>
    <row r="3467" customFormat="false" ht="15.75" hidden="false" customHeight="false" outlineLevel="0" collapsed="false">
      <c r="A3467" s="6" t="n">
        <v>3465</v>
      </c>
      <c r="B3467" s="1" t="s">
        <v>4614</v>
      </c>
      <c r="C3467" s="7" t="s">
        <v>10</v>
      </c>
      <c r="D3467" s="8" t="s">
        <v>4615</v>
      </c>
      <c r="E3467" s="9" t="n">
        <v>1.11</v>
      </c>
      <c r="F3467" s="9" t="n">
        <v>1.3</v>
      </c>
      <c r="G3467" s="6" t="n">
        <v>1</v>
      </c>
      <c r="H3467" s="10" t="n">
        <v>3.65500003099442</v>
      </c>
      <c r="I3467" s="1"/>
    </row>
    <row r="3468" customFormat="false" ht="15.75" hidden="false" customHeight="false" outlineLevel="0" collapsed="false">
      <c r="A3468" s="6" t="n">
        <v>3466</v>
      </c>
      <c r="B3468" s="1" t="s">
        <v>4616</v>
      </c>
      <c r="C3468" s="7" t="s">
        <v>10</v>
      </c>
      <c r="D3468" s="8" t="s">
        <v>13</v>
      </c>
      <c r="E3468" s="9" t="n">
        <v>1.11</v>
      </c>
      <c r="F3468" s="9" t="n">
        <v>1.29</v>
      </c>
      <c r="G3468" s="6" t="n">
        <v>2</v>
      </c>
      <c r="H3468" s="10" t="n">
        <v>6.14000000059605</v>
      </c>
      <c r="I3468" s="1"/>
    </row>
    <row r="3469" customFormat="false" ht="15.75" hidden="false" customHeight="false" outlineLevel="0" collapsed="false">
      <c r="A3469" s="6" t="n">
        <v>3467</v>
      </c>
      <c r="B3469" s="1" t="s">
        <v>4617</v>
      </c>
      <c r="C3469" s="7" t="s">
        <v>10</v>
      </c>
      <c r="D3469" s="8" t="s">
        <v>4618</v>
      </c>
      <c r="E3469" s="9" t="n">
        <v>1.11</v>
      </c>
      <c r="F3469" s="9" t="n">
        <v>1.27</v>
      </c>
      <c r="G3469" s="6" t="n">
        <v>1</v>
      </c>
      <c r="H3469" s="10" t="n">
        <v>7.53400027751923</v>
      </c>
      <c r="I3469" s="1"/>
    </row>
    <row r="3470" customFormat="false" ht="15.75" hidden="false" customHeight="false" outlineLevel="0" collapsed="false">
      <c r="A3470" s="6" t="n">
        <v>3468</v>
      </c>
      <c r="B3470" s="1" t="s">
        <v>4619</v>
      </c>
      <c r="C3470" s="7" t="s">
        <v>10</v>
      </c>
      <c r="D3470" s="8" t="s">
        <v>13</v>
      </c>
      <c r="E3470" s="9" t="n">
        <v>1.1</v>
      </c>
      <c r="F3470" s="9" t="n">
        <v>1.96</v>
      </c>
      <c r="G3470" s="6" t="n">
        <v>2</v>
      </c>
      <c r="H3470" s="10" t="n">
        <v>4.746999964118</v>
      </c>
      <c r="I3470" s="1"/>
    </row>
    <row r="3471" customFormat="false" ht="15.75" hidden="false" customHeight="false" outlineLevel="0" collapsed="false">
      <c r="A3471" s="6" t="n">
        <v>3469</v>
      </c>
      <c r="B3471" s="1" t="s">
        <v>4620</v>
      </c>
      <c r="C3471" s="7" t="s">
        <v>10</v>
      </c>
      <c r="D3471" s="8" t="s">
        <v>4621</v>
      </c>
      <c r="E3471" s="9" t="n">
        <v>1.1</v>
      </c>
      <c r="F3471" s="9" t="n">
        <v>1.5</v>
      </c>
      <c r="G3471" s="6" t="n">
        <v>3</v>
      </c>
      <c r="H3471" s="10" t="n">
        <v>3.84600013494492</v>
      </c>
      <c r="I3471" s="1"/>
    </row>
    <row r="3472" customFormat="false" ht="15.75" hidden="false" customHeight="false" outlineLevel="0" collapsed="false">
      <c r="A3472" s="6" t="n">
        <v>3470</v>
      </c>
      <c r="B3472" s="1" t="s">
        <v>4622</v>
      </c>
      <c r="C3472" s="7" t="s">
        <v>10</v>
      </c>
      <c r="D3472" s="8" t="s">
        <v>13</v>
      </c>
      <c r="E3472" s="9" t="n">
        <v>1.1</v>
      </c>
      <c r="F3472" s="9" t="n">
        <v>1.25</v>
      </c>
      <c r="G3472" s="6" t="n">
        <v>1</v>
      </c>
      <c r="H3472" s="10" t="n">
        <v>2.38099992275238</v>
      </c>
      <c r="I3472" s="1"/>
    </row>
    <row r="3473" customFormat="false" ht="15.75" hidden="false" customHeight="false" outlineLevel="0" collapsed="false">
      <c r="A3473" s="6" t="n">
        <v>3471</v>
      </c>
      <c r="B3473" s="1" t="s">
        <v>4623</v>
      </c>
      <c r="C3473" s="7" t="s">
        <v>10</v>
      </c>
      <c r="D3473" s="8" t="s">
        <v>13</v>
      </c>
      <c r="E3473" s="9" t="n">
        <v>1.1</v>
      </c>
      <c r="F3473" s="9" t="n">
        <v>1.25</v>
      </c>
      <c r="G3473" s="6" t="n">
        <v>1</v>
      </c>
      <c r="H3473" s="10" t="n">
        <v>2.74000000208616</v>
      </c>
      <c r="I3473" s="1"/>
    </row>
    <row r="3474" customFormat="false" ht="15.75" hidden="false" customHeight="false" outlineLevel="0" collapsed="false">
      <c r="A3474" s="6" t="n">
        <v>3472</v>
      </c>
      <c r="B3474" s="1" t="s">
        <v>4624</v>
      </c>
      <c r="C3474" s="7" t="s">
        <v>10</v>
      </c>
      <c r="D3474" s="8" t="s">
        <v>1258</v>
      </c>
      <c r="E3474" s="9" t="n">
        <v>1.09</v>
      </c>
      <c r="F3474" s="9" t="n">
        <v>4.79</v>
      </c>
      <c r="G3474" s="6" t="n">
        <v>4</v>
      </c>
      <c r="H3474" s="10" t="n">
        <v>9.00600031018257</v>
      </c>
      <c r="I3474" s="1"/>
    </row>
    <row r="3475" customFormat="false" ht="15.75" hidden="false" customHeight="false" outlineLevel="0" collapsed="false">
      <c r="A3475" s="6" t="n">
        <v>3473</v>
      </c>
      <c r="B3475" s="1" t="s">
        <v>4625</v>
      </c>
      <c r="C3475" s="7" t="s">
        <v>10</v>
      </c>
      <c r="D3475" s="8" t="s">
        <v>13</v>
      </c>
      <c r="E3475" s="9" t="n">
        <v>1.09</v>
      </c>
      <c r="F3475" s="9" t="n">
        <v>3.42</v>
      </c>
      <c r="G3475" s="6" t="n">
        <v>3</v>
      </c>
      <c r="H3475" s="10" t="n">
        <v>2.34600007534027</v>
      </c>
      <c r="I3475" s="1"/>
    </row>
    <row r="3476" customFormat="false" ht="15.75" hidden="false" customHeight="false" outlineLevel="0" collapsed="false">
      <c r="A3476" s="6" t="n">
        <v>3474</v>
      </c>
      <c r="B3476" s="1" t="s">
        <v>4626</v>
      </c>
      <c r="C3476" s="7" t="s">
        <v>10</v>
      </c>
      <c r="D3476" s="8" t="s">
        <v>11</v>
      </c>
      <c r="E3476" s="9" t="n">
        <v>1.08</v>
      </c>
      <c r="F3476" s="9" t="n">
        <v>1.22</v>
      </c>
      <c r="G3476" s="6" t="n">
        <v>1</v>
      </c>
      <c r="H3476" s="10" t="n">
        <v>4.26400005817413</v>
      </c>
      <c r="I3476" s="1"/>
    </row>
    <row r="3477" customFormat="false" ht="15.75" hidden="false" customHeight="false" outlineLevel="0" collapsed="false">
      <c r="A3477" s="6" t="n">
        <v>3475</v>
      </c>
      <c r="B3477" s="1" t="s">
        <v>4627</v>
      </c>
      <c r="C3477" s="7" t="s">
        <v>10</v>
      </c>
      <c r="D3477" s="8" t="s">
        <v>13</v>
      </c>
      <c r="E3477" s="9" t="n">
        <v>1.08</v>
      </c>
      <c r="F3477" s="9" t="n">
        <v>1.21</v>
      </c>
      <c r="G3477" s="6" t="n">
        <v>2</v>
      </c>
      <c r="H3477" s="10" t="n">
        <v>16.949999332428</v>
      </c>
      <c r="I3477" s="1"/>
    </row>
    <row r="3478" customFormat="false" ht="15.75" hidden="false" customHeight="false" outlineLevel="0" collapsed="false">
      <c r="A3478" s="6" t="n">
        <v>3476</v>
      </c>
      <c r="B3478" s="1" t="s">
        <v>4628</v>
      </c>
      <c r="C3478" s="7" t="s">
        <v>10</v>
      </c>
      <c r="D3478" s="8" t="s">
        <v>4629</v>
      </c>
      <c r="E3478" s="9" t="n">
        <v>1.08</v>
      </c>
      <c r="F3478" s="9" t="n">
        <v>1.21</v>
      </c>
      <c r="G3478" s="6" t="n">
        <v>1</v>
      </c>
      <c r="H3478" s="10" t="n">
        <v>5.44600002467632</v>
      </c>
      <c r="I3478" s="1"/>
    </row>
    <row r="3479" customFormat="false" ht="15.75" hidden="false" customHeight="false" outlineLevel="0" collapsed="false">
      <c r="A3479" s="6" t="n">
        <v>3477</v>
      </c>
      <c r="B3479" s="1" t="s">
        <v>4630</v>
      </c>
      <c r="C3479" s="7" t="s">
        <v>10</v>
      </c>
      <c r="D3479" s="8" t="s">
        <v>13</v>
      </c>
      <c r="E3479" s="9" t="n">
        <v>1.06</v>
      </c>
      <c r="F3479" s="9" t="n">
        <v>3.39</v>
      </c>
      <c r="G3479" s="6" t="n">
        <v>6</v>
      </c>
      <c r="H3479" s="10" t="n">
        <v>4.30600009858608</v>
      </c>
      <c r="I3479" s="1"/>
    </row>
    <row r="3480" customFormat="false" ht="15.75" hidden="false" customHeight="false" outlineLevel="0" collapsed="false">
      <c r="A3480" s="6" t="n">
        <v>3478</v>
      </c>
      <c r="B3480" s="1" t="s">
        <v>4631</v>
      </c>
      <c r="C3480" s="7" t="s">
        <v>10</v>
      </c>
      <c r="D3480" s="8" t="s">
        <v>13</v>
      </c>
      <c r="E3480" s="9" t="n">
        <v>1.06</v>
      </c>
      <c r="F3480" s="9" t="n">
        <v>1.33</v>
      </c>
      <c r="G3480" s="6" t="n">
        <v>2</v>
      </c>
      <c r="H3480" s="10" t="n">
        <v>2.67099998891354</v>
      </c>
      <c r="I3480" s="1"/>
    </row>
    <row r="3481" customFormat="false" ht="15.75" hidden="false" customHeight="false" outlineLevel="0" collapsed="false">
      <c r="A3481" s="6" t="n">
        <v>3479</v>
      </c>
      <c r="B3481" s="1" t="s">
        <v>4632</v>
      </c>
      <c r="C3481" s="7" t="s">
        <v>10</v>
      </c>
      <c r="D3481" s="8" t="s">
        <v>13</v>
      </c>
      <c r="E3481" s="9" t="n">
        <v>1.06</v>
      </c>
      <c r="F3481" s="9" t="n">
        <v>1.23</v>
      </c>
      <c r="G3481" s="6" t="n">
        <v>1</v>
      </c>
      <c r="H3481" s="10" t="n">
        <v>4.14200015366077</v>
      </c>
      <c r="I3481" s="1"/>
    </row>
    <row r="3482" customFormat="false" ht="15.75" hidden="false" customHeight="false" outlineLevel="0" collapsed="false">
      <c r="A3482" s="6" t="n">
        <v>3480</v>
      </c>
      <c r="B3482" s="1" t="s">
        <v>4633</v>
      </c>
      <c r="C3482" s="7" t="s">
        <v>10</v>
      </c>
      <c r="D3482" s="8" t="s">
        <v>13</v>
      </c>
      <c r="E3482" s="9" t="n">
        <v>1.06</v>
      </c>
      <c r="F3482" s="9" t="n">
        <v>1.21</v>
      </c>
      <c r="G3482" s="6" t="n">
        <v>1</v>
      </c>
      <c r="H3482" s="10" t="n">
        <v>4.63600009679794</v>
      </c>
      <c r="I3482" s="1"/>
    </row>
    <row r="3483" customFormat="false" ht="15.75" hidden="false" customHeight="false" outlineLevel="0" collapsed="false">
      <c r="A3483" s="6" t="n">
        <v>3481</v>
      </c>
      <c r="B3483" s="1" t="s">
        <v>4634</v>
      </c>
      <c r="C3483" s="7" t="s">
        <v>10</v>
      </c>
      <c r="D3483" s="8" t="s">
        <v>11</v>
      </c>
      <c r="E3483" s="9" t="n">
        <v>1.05</v>
      </c>
      <c r="F3483" s="9" t="n">
        <v>4.39</v>
      </c>
      <c r="G3483" s="6" t="n">
        <v>3</v>
      </c>
      <c r="H3483" s="10" t="n">
        <v>11.5299999713898</v>
      </c>
      <c r="I3483" s="1"/>
    </row>
    <row r="3484" customFormat="false" ht="15.75" hidden="false" customHeight="false" outlineLevel="0" collapsed="false">
      <c r="A3484" s="6" t="n">
        <v>3482</v>
      </c>
      <c r="B3484" s="1" t="s">
        <v>4635</v>
      </c>
      <c r="C3484" s="7" t="s">
        <v>10</v>
      </c>
      <c r="D3484" s="8" t="s">
        <v>13</v>
      </c>
      <c r="E3484" s="9" t="n">
        <v>1.05</v>
      </c>
      <c r="F3484" s="9" t="n">
        <v>1.32</v>
      </c>
      <c r="G3484" s="6" t="n">
        <v>2</v>
      </c>
      <c r="H3484" s="10" t="n">
        <v>2.23900005221367</v>
      </c>
      <c r="I3484" s="1"/>
    </row>
    <row r="3485" customFormat="false" ht="15.75" hidden="false" customHeight="false" outlineLevel="0" collapsed="false">
      <c r="A3485" s="6" t="n">
        <v>3483</v>
      </c>
      <c r="B3485" s="1" t="s">
        <v>4636</v>
      </c>
      <c r="C3485" s="7" t="s">
        <v>10</v>
      </c>
      <c r="D3485" s="8" t="s">
        <v>4637</v>
      </c>
      <c r="E3485" s="9" t="n">
        <v>1.05</v>
      </c>
      <c r="F3485" s="9" t="n">
        <v>1.28</v>
      </c>
      <c r="G3485" s="6" t="n">
        <v>1</v>
      </c>
      <c r="H3485" s="10" t="n">
        <v>3.10999993234873</v>
      </c>
      <c r="I3485" s="1"/>
    </row>
    <row r="3486" customFormat="false" ht="15.75" hidden="false" customHeight="false" outlineLevel="0" collapsed="false">
      <c r="A3486" s="6" t="n">
        <v>3484</v>
      </c>
      <c r="B3486" s="1" t="s">
        <v>4638</v>
      </c>
      <c r="C3486" s="7" t="s">
        <v>10</v>
      </c>
      <c r="D3486" s="8" t="s">
        <v>13</v>
      </c>
      <c r="E3486" s="9" t="n">
        <v>1.05</v>
      </c>
      <c r="F3486" s="9" t="n">
        <v>1.21</v>
      </c>
      <c r="G3486" s="6" t="n">
        <v>1</v>
      </c>
      <c r="H3486" s="10" t="n">
        <v>2.78699994087219</v>
      </c>
      <c r="I3486" s="1"/>
    </row>
    <row r="3487" customFormat="false" ht="15.75" hidden="false" customHeight="false" outlineLevel="0" collapsed="false">
      <c r="A3487" s="6" t="n">
        <v>3485</v>
      </c>
      <c r="B3487" s="1" t="s">
        <v>4639</v>
      </c>
      <c r="C3487" s="7" t="s">
        <v>10</v>
      </c>
      <c r="D3487" s="8" t="s">
        <v>13</v>
      </c>
      <c r="E3487" s="9" t="n">
        <v>1.05</v>
      </c>
      <c r="F3487" s="9" t="n">
        <v>1.2</v>
      </c>
      <c r="G3487" s="6" t="n">
        <v>2</v>
      </c>
      <c r="H3487" s="10" t="n">
        <v>4.53100018203259</v>
      </c>
      <c r="I3487" s="1"/>
    </row>
    <row r="3488" customFormat="false" ht="15.75" hidden="false" customHeight="false" outlineLevel="0" collapsed="false">
      <c r="A3488" s="6" t="n">
        <v>3486</v>
      </c>
      <c r="B3488" s="1" t="s">
        <v>4640</v>
      </c>
      <c r="C3488" s="7" t="s">
        <v>10</v>
      </c>
      <c r="D3488" s="8" t="s">
        <v>13</v>
      </c>
      <c r="E3488" s="9" t="n">
        <v>1.05</v>
      </c>
      <c r="F3488" s="9" t="n">
        <v>1.19</v>
      </c>
      <c r="G3488" s="6" t="n">
        <v>1</v>
      </c>
      <c r="H3488" s="10" t="n">
        <v>6.12200014293194</v>
      </c>
      <c r="I3488" s="1"/>
    </row>
    <row r="3489" customFormat="false" ht="15.75" hidden="false" customHeight="false" outlineLevel="0" collapsed="false">
      <c r="A3489" s="6" t="n">
        <v>3487</v>
      </c>
      <c r="B3489" s="1" t="s">
        <v>4641</v>
      </c>
      <c r="C3489" s="7" t="s">
        <v>10</v>
      </c>
      <c r="D3489" s="8" t="s">
        <v>13</v>
      </c>
      <c r="E3489" s="9" t="n">
        <v>1.04</v>
      </c>
      <c r="F3489" s="9" t="n">
        <v>3.33</v>
      </c>
      <c r="G3489" s="6" t="n">
        <v>2</v>
      </c>
      <c r="H3489" s="10" t="n">
        <v>1.38299996033311</v>
      </c>
      <c r="I3489" s="1"/>
    </row>
    <row r="3490" customFormat="false" ht="15.75" hidden="false" customHeight="false" outlineLevel="0" collapsed="false">
      <c r="A3490" s="6" t="n">
        <v>3488</v>
      </c>
      <c r="B3490" s="1" t="s">
        <v>4642</v>
      </c>
      <c r="C3490" s="7" t="s">
        <v>10</v>
      </c>
      <c r="D3490" s="8" t="s">
        <v>13</v>
      </c>
      <c r="E3490" s="9" t="n">
        <v>1.04</v>
      </c>
      <c r="F3490" s="9" t="n">
        <v>2.38</v>
      </c>
      <c r="G3490" s="6" t="n">
        <v>2</v>
      </c>
      <c r="H3490" s="10" t="n">
        <v>3.04400008171797</v>
      </c>
      <c r="I3490" s="1"/>
    </row>
    <row r="3491" customFormat="false" ht="15.75" hidden="false" customHeight="false" outlineLevel="0" collapsed="false">
      <c r="A3491" s="6" t="n">
        <v>3489</v>
      </c>
      <c r="B3491" s="1" t="s">
        <v>4643</v>
      </c>
      <c r="C3491" s="7" t="s">
        <v>10</v>
      </c>
      <c r="D3491" s="8" t="s">
        <v>13</v>
      </c>
      <c r="E3491" s="9" t="n">
        <v>1.04</v>
      </c>
      <c r="F3491" s="9" t="n">
        <v>1.18</v>
      </c>
      <c r="G3491" s="6" t="n">
        <v>1</v>
      </c>
      <c r="H3491" s="10" t="n">
        <v>6.83799982070923</v>
      </c>
      <c r="I3491" s="1"/>
    </row>
    <row r="3492" customFormat="false" ht="15.75" hidden="false" customHeight="false" outlineLevel="0" collapsed="false">
      <c r="A3492" s="6" t="n">
        <v>3490</v>
      </c>
      <c r="B3492" s="1" t="s">
        <v>4644</v>
      </c>
      <c r="C3492" s="7" t="s">
        <v>10</v>
      </c>
      <c r="D3492" s="8" t="s">
        <v>262</v>
      </c>
      <c r="E3492" s="9" t="n">
        <v>1.03</v>
      </c>
      <c r="F3492" s="9" t="n">
        <v>37.67</v>
      </c>
      <c r="G3492" s="6" t="n">
        <v>27</v>
      </c>
      <c r="H3492" s="10" t="n">
        <v>49.5799988508224</v>
      </c>
      <c r="I3492" s="1"/>
    </row>
    <row r="3493" customFormat="false" ht="15.75" hidden="false" customHeight="false" outlineLevel="0" collapsed="false">
      <c r="A3493" s="6" t="n">
        <v>3491</v>
      </c>
      <c r="B3493" s="1" t="s">
        <v>4645</v>
      </c>
      <c r="C3493" s="7" t="s">
        <v>10</v>
      </c>
      <c r="D3493" s="8" t="s">
        <v>13</v>
      </c>
      <c r="E3493" s="9" t="n">
        <v>1.03</v>
      </c>
      <c r="F3493" s="9" t="n">
        <v>4.5</v>
      </c>
      <c r="G3493" s="6" t="n">
        <v>3</v>
      </c>
      <c r="H3493" s="10" t="n">
        <v>2.86699999123812</v>
      </c>
      <c r="I3493" s="1"/>
    </row>
    <row r="3494" customFormat="false" ht="15.75" hidden="false" customHeight="false" outlineLevel="0" collapsed="false">
      <c r="A3494" s="6" t="n">
        <v>3492</v>
      </c>
      <c r="B3494" s="1" t="s">
        <v>4646</v>
      </c>
      <c r="C3494" s="7" t="s">
        <v>10</v>
      </c>
      <c r="D3494" s="8" t="s">
        <v>4647</v>
      </c>
      <c r="E3494" s="9" t="n">
        <v>1.03</v>
      </c>
      <c r="F3494" s="9" t="n">
        <v>3.38</v>
      </c>
      <c r="G3494" s="6" t="n">
        <v>2</v>
      </c>
      <c r="H3494" s="10" t="n">
        <v>5.75900003314018</v>
      </c>
      <c r="I3494" s="1"/>
    </row>
    <row r="3495" customFormat="false" ht="15.75" hidden="false" customHeight="false" outlineLevel="0" collapsed="false">
      <c r="A3495" s="6" t="n">
        <v>3493</v>
      </c>
      <c r="B3495" s="1" t="s">
        <v>4648</v>
      </c>
      <c r="C3495" s="7" t="s">
        <v>10</v>
      </c>
      <c r="D3495" s="8" t="s">
        <v>13</v>
      </c>
      <c r="E3495" s="9" t="n">
        <v>1.03</v>
      </c>
      <c r="F3495" s="9" t="n">
        <v>2.02</v>
      </c>
      <c r="G3495" s="6" t="n">
        <v>3</v>
      </c>
      <c r="H3495" s="10" t="n">
        <v>1.7340000718832</v>
      </c>
      <c r="I3495" s="1"/>
    </row>
    <row r="3496" customFormat="false" ht="15.75" hidden="false" customHeight="false" outlineLevel="0" collapsed="false">
      <c r="A3496" s="6" t="n">
        <v>3494</v>
      </c>
      <c r="B3496" s="1" t="s">
        <v>4649</v>
      </c>
      <c r="C3496" s="7" t="s">
        <v>10</v>
      </c>
      <c r="D3496" s="8" t="s">
        <v>4650</v>
      </c>
      <c r="E3496" s="9" t="n">
        <v>1.03</v>
      </c>
      <c r="F3496" s="9" t="n">
        <v>1.23</v>
      </c>
      <c r="G3496" s="6" t="n">
        <v>2</v>
      </c>
      <c r="H3496" s="10" t="n">
        <v>1.62400007247925</v>
      </c>
      <c r="I3496" s="1"/>
    </row>
    <row r="3497" customFormat="false" ht="15.75" hidden="false" customHeight="false" outlineLevel="0" collapsed="false">
      <c r="A3497" s="6" t="n">
        <v>3495</v>
      </c>
      <c r="B3497" s="1" t="s">
        <v>4651</v>
      </c>
      <c r="C3497" s="7" t="s">
        <v>10</v>
      </c>
      <c r="D3497" s="8" t="s">
        <v>13</v>
      </c>
      <c r="E3497" s="9" t="n">
        <v>1.02</v>
      </c>
      <c r="F3497" s="9" t="n">
        <v>3.29</v>
      </c>
      <c r="G3497" s="6" t="n">
        <v>2</v>
      </c>
      <c r="H3497" s="10" t="n">
        <v>4.09800000488758</v>
      </c>
      <c r="I3497" s="1"/>
    </row>
    <row r="3498" customFormat="false" ht="15.75" hidden="false" customHeight="false" outlineLevel="0" collapsed="false">
      <c r="A3498" s="6" t="n">
        <v>3496</v>
      </c>
      <c r="B3498" s="1" t="s">
        <v>4652</v>
      </c>
      <c r="C3498" s="7" t="s">
        <v>10</v>
      </c>
      <c r="D3498" s="8" t="s">
        <v>13</v>
      </c>
      <c r="E3498" s="9" t="n">
        <v>1.02</v>
      </c>
      <c r="F3498" s="9" t="n">
        <v>1.43</v>
      </c>
      <c r="G3498" s="6" t="n">
        <v>2</v>
      </c>
      <c r="H3498" s="10" t="n">
        <v>1.84700004756451</v>
      </c>
      <c r="I3498" s="1"/>
    </row>
    <row r="3499" customFormat="false" ht="15.75" hidden="false" customHeight="false" outlineLevel="0" collapsed="false">
      <c r="A3499" s="6" t="n">
        <v>3497</v>
      </c>
      <c r="B3499" s="1" t="s">
        <v>4653</v>
      </c>
      <c r="C3499" s="7" t="s">
        <v>10</v>
      </c>
      <c r="D3499" s="8" t="s">
        <v>2348</v>
      </c>
      <c r="E3499" s="9" t="n">
        <v>1.02</v>
      </c>
      <c r="F3499" s="9" t="n">
        <v>1.38</v>
      </c>
      <c r="G3499" s="6" t="n">
        <v>1</v>
      </c>
      <c r="H3499" s="10" t="n">
        <v>2.67299991101027</v>
      </c>
      <c r="I3499" s="1"/>
    </row>
    <row r="3500" customFormat="false" ht="15.75" hidden="false" customHeight="false" outlineLevel="0" collapsed="false">
      <c r="A3500" s="6" t="n">
        <v>3498</v>
      </c>
      <c r="B3500" s="1" t="s">
        <v>4654</v>
      </c>
      <c r="C3500" s="7" t="s">
        <v>10</v>
      </c>
      <c r="D3500" s="8" t="s">
        <v>13</v>
      </c>
      <c r="E3500" s="9" t="n">
        <v>1.02</v>
      </c>
      <c r="F3500" s="9" t="n">
        <v>1.24</v>
      </c>
      <c r="G3500" s="6" t="n">
        <v>2</v>
      </c>
      <c r="H3500" s="10" t="n">
        <v>2.05400008708239</v>
      </c>
      <c r="I3500" s="1"/>
    </row>
    <row r="3501" customFormat="false" ht="15.75" hidden="false" customHeight="false" outlineLevel="0" collapsed="false">
      <c r="A3501" s="6" t="n">
        <v>3499</v>
      </c>
      <c r="B3501" s="1" t="s">
        <v>4655</v>
      </c>
      <c r="C3501" s="7" t="s">
        <v>10</v>
      </c>
      <c r="D3501" s="8" t="s">
        <v>13</v>
      </c>
      <c r="E3501" s="9" t="n">
        <v>1.02</v>
      </c>
      <c r="F3501" s="9" t="n">
        <v>1.2</v>
      </c>
      <c r="G3501" s="6" t="n">
        <v>1</v>
      </c>
      <c r="H3501" s="10" t="n">
        <v>1.10499998554587</v>
      </c>
      <c r="I3501" s="1"/>
    </row>
    <row r="3502" customFormat="false" ht="15.75" hidden="false" customHeight="false" outlineLevel="0" collapsed="false">
      <c r="A3502" s="6" t="n">
        <v>3500</v>
      </c>
      <c r="B3502" s="1" t="s">
        <v>4656</v>
      </c>
      <c r="C3502" s="7" t="s">
        <v>10</v>
      </c>
      <c r="D3502" s="8" t="s">
        <v>4657</v>
      </c>
      <c r="E3502" s="9" t="n">
        <v>1.02</v>
      </c>
      <c r="F3502" s="9" t="n">
        <v>1.15</v>
      </c>
      <c r="G3502" s="6" t="n">
        <v>1</v>
      </c>
      <c r="H3502" s="10" t="n">
        <v>3.04899998009205</v>
      </c>
      <c r="I3502" s="1"/>
    </row>
    <row r="3503" customFormat="false" ht="15.75" hidden="false" customHeight="false" outlineLevel="0" collapsed="false">
      <c r="A3503" s="6" t="n">
        <v>3501</v>
      </c>
      <c r="B3503" s="1" t="s">
        <v>4658</v>
      </c>
      <c r="C3503" s="7" t="s">
        <v>10</v>
      </c>
      <c r="D3503" s="8" t="s">
        <v>13</v>
      </c>
      <c r="E3503" s="9" t="n">
        <v>1.01</v>
      </c>
      <c r="F3503" s="9" t="n">
        <v>1.16</v>
      </c>
      <c r="G3503" s="6" t="n">
        <v>1</v>
      </c>
      <c r="H3503" s="10" t="n">
        <v>1.67500004172325</v>
      </c>
      <c r="I3503" s="1"/>
    </row>
    <row r="3504" customFormat="false" ht="15.75" hidden="false" customHeight="false" outlineLevel="0" collapsed="false">
      <c r="A3504" s="6" t="n">
        <v>3502</v>
      </c>
      <c r="B3504" s="1" t="s">
        <v>4659</v>
      </c>
      <c r="C3504" s="7" t="s">
        <v>10</v>
      </c>
      <c r="D3504" s="8" t="s">
        <v>2625</v>
      </c>
      <c r="E3504" s="9" t="n">
        <v>1.01</v>
      </c>
      <c r="F3504" s="9" t="n">
        <v>1.16</v>
      </c>
      <c r="G3504" s="6" t="n">
        <v>1</v>
      </c>
      <c r="H3504" s="10" t="n">
        <v>1.63000002503395</v>
      </c>
      <c r="I3504" s="1"/>
    </row>
    <row r="3505" customFormat="false" ht="15.75" hidden="false" customHeight="false" outlineLevel="0" collapsed="false">
      <c r="A3505" s="6" t="n">
        <v>3503</v>
      </c>
      <c r="B3505" s="1" t="s">
        <v>4660</v>
      </c>
      <c r="C3505" s="7" t="s">
        <v>10</v>
      </c>
      <c r="D3505" s="8" t="s">
        <v>13</v>
      </c>
      <c r="E3505" s="9" t="n">
        <v>1</v>
      </c>
      <c r="F3505" s="9" t="n">
        <v>3.33</v>
      </c>
      <c r="G3505" s="6" t="n">
        <v>2</v>
      </c>
      <c r="H3505" s="10" t="n">
        <v>2.34099999070168</v>
      </c>
      <c r="I3505" s="1"/>
    </row>
    <row r="3506" customFormat="false" ht="15.75" hidden="false" customHeight="false" outlineLevel="0" collapsed="false">
      <c r="A3506" s="6" t="n">
        <v>3504</v>
      </c>
      <c r="B3506" s="1" t="s">
        <v>4661</v>
      </c>
      <c r="C3506" s="7" t="s">
        <v>10</v>
      </c>
      <c r="D3506" s="8" t="s">
        <v>13</v>
      </c>
      <c r="E3506" s="9" t="n">
        <v>1</v>
      </c>
      <c r="F3506" s="9" t="n">
        <v>1.29</v>
      </c>
      <c r="G3506" s="6" t="n">
        <v>3</v>
      </c>
      <c r="H3506" s="10" t="n">
        <v>2.91700009256601</v>
      </c>
      <c r="I3506" s="1"/>
    </row>
    <row r="3507" customFormat="false" ht="15.75" hidden="false" customHeight="false" outlineLevel="0" collapsed="false">
      <c r="A3507" s="6" t="n">
        <v>3505</v>
      </c>
      <c r="B3507" s="1" t="s">
        <v>4662</v>
      </c>
      <c r="C3507" s="7" t="s">
        <v>10</v>
      </c>
      <c r="D3507" s="8" t="s">
        <v>4663</v>
      </c>
      <c r="E3507" s="9" t="n">
        <v>0.99</v>
      </c>
      <c r="F3507" s="9" t="n">
        <v>3.3</v>
      </c>
      <c r="G3507" s="6" t="n">
        <v>2</v>
      </c>
      <c r="H3507" s="10" t="n">
        <v>1.90600007772446</v>
      </c>
      <c r="I3507" s="1"/>
    </row>
    <row r="3508" customFormat="false" ht="15.75" hidden="false" customHeight="false" outlineLevel="0" collapsed="false">
      <c r="A3508" s="6" t="n">
        <v>3506</v>
      </c>
      <c r="B3508" s="1" t="s">
        <v>4664</v>
      </c>
      <c r="C3508" s="7" t="s">
        <v>10</v>
      </c>
      <c r="D3508" s="8" t="s">
        <v>4665</v>
      </c>
      <c r="E3508" s="9" t="n">
        <v>0.99</v>
      </c>
      <c r="F3508" s="9" t="n">
        <v>1.17</v>
      </c>
      <c r="G3508" s="6" t="n">
        <v>1</v>
      </c>
      <c r="H3508" s="10" t="n">
        <v>2.1229999139905</v>
      </c>
      <c r="I3508" s="1"/>
    </row>
    <row r="3509" customFormat="false" ht="15.75" hidden="false" customHeight="false" outlineLevel="0" collapsed="false">
      <c r="A3509" s="6" t="n">
        <v>3507</v>
      </c>
      <c r="B3509" s="1" t="s">
        <v>4666</v>
      </c>
      <c r="C3509" s="7" t="s">
        <v>10</v>
      </c>
      <c r="D3509" s="8" t="s">
        <v>13</v>
      </c>
      <c r="E3509" s="9" t="n">
        <v>0.99</v>
      </c>
      <c r="F3509" s="9" t="n">
        <v>1.14</v>
      </c>
      <c r="G3509" s="6" t="n">
        <v>1</v>
      </c>
      <c r="H3509" s="10" t="n">
        <v>0.773700000718236</v>
      </c>
      <c r="I3509" s="1"/>
    </row>
    <row r="3510" customFormat="false" ht="15.75" hidden="false" customHeight="false" outlineLevel="0" collapsed="false">
      <c r="A3510" s="6" t="n">
        <v>3508</v>
      </c>
      <c r="B3510" s="1" t="s">
        <v>4667</v>
      </c>
      <c r="C3510" s="7" t="s">
        <v>10</v>
      </c>
      <c r="D3510" s="8" t="s">
        <v>2725</v>
      </c>
      <c r="E3510" s="9" t="n">
        <v>0.98</v>
      </c>
      <c r="F3510" s="9" t="n">
        <v>4.98</v>
      </c>
      <c r="G3510" s="6" t="n">
        <v>3</v>
      </c>
      <c r="H3510" s="10" t="n">
        <v>5.91199994087219</v>
      </c>
      <c r="I3510" s="1"/>
    </row>
    <row r="3511" customFormat="false" ht="15.75" hidden="false" customHeight="false" outlineLevel="0" collapsed="false">
      <c r="A3511" s="6" t="n">
        <v>3509</v>
      </c>
      <c r="B3511" s="1" t="s">
        <v>4668</v>
      </c>
      <c r="C3511" s="7" t="s">
        <v>10</v>
      </c>
      <c r="D3511" s="8" t="s">
        <v>13</v>
      </c>
      <c r="E3511" s="9" t="n">
        <v>0.98</v>
      </c>
      <c r="F3511" s="9" t="n">
        <v>3.44</v>
      </c>
      <c r="G3511" s="6" t="n">
        <v>3</v>
      </c>
      <c r="H3511" s="10" t="n">
        <v>3.11099998652935</v>
      </c>
      <c r="I3511" s="1"/>
    </row>
    <row r="3512" customFormat="false" ht="15.75" hidden="false" customHeight="false" outlineLevel="0" collapsed="false">
      <c r="A3512" s="6" t="n">
        <v>3510</v>
      </c>
      <c r="B3512" s="1" t="s">
        <v>4669</v>
      </c>
      <c r="C3512" s="7" t="s">
        <v>10</v>
      </c>
      <c r="D3512" s="8" t="s">
        <v>11</v>
      </c>
      <c r="E3512" s="9" t="n">
        <v>0.98</v>
      </c>
      <c r="F3512" s="9" t="n">
        <v>3.24</v>
      </c>
      <c r="G3512" s="6" t="n">
        <v>2</v>
      </c>
      <c r="H3512" s="10" t="n">
        <v>12.0999999344349</v>
      </c>
      <c r="I3512" s="1"/>
    </row>
    <row r="3513" customFormat="false" ht="15.75" hidden="false" customHeight="false" outlineLevel="0" collapsed="false">
      <c r="A3513" s="6" t="n">
        <v>3511</v>
      </c>
      <c r="B3513" s="1" t="s">
        <v>4670</v>
      </c>
      <c r="C3513" s="7" t="s">
        <v>10</v>
      </c>
      <c r="D3513" s="8" t="s">
        <v>4671</v>
      </c>
      <c r="E3513" s="9" t="n">
        <v>0.98</v>
      </c>
      <c r="F3513" s="9" t="n">
        <v>3.14</v>
      </c>
      <c r="G3513" s="6" t="n">
        <v>2</v>
      </c>
      <c r="H3513" s="10" t="n">
        <v>4.32300008833408</v>
      </c>
      <c r="I3513" s="1"/>
    </row>
    <row r="3514" customFormat="false" ht="15.75" hidden="false" customHeight="false" outlineLevel="0" collapsed="false">
      <c r="A3514" s="6" t="n">
        <v>3512</v>
      </c>
      <c r="B3514" s="1" t="s">
        <v>4672</v>
      </c>
      <c r="C3514" s="7" t="s">
        <v>10</v>
      </c>
      <c r="D3514" s="8" t="s">
        <v>11</v>
      </c>
      <c r="E3514" s="9" t="n">
        <v>0.98</v>
      </c>
      <c r="F3514" s="9" t="n">
        <v>1.91</v>
      </c>
      <c r="G3514" s="6" t="n">
        <v>4</v>
      </c>
      <c r="H3514" s="10" t="n">
        <v>4.75500002503395</v>
      </c>
      <c r="I3514" s="1"/>
    </row>
    <row r="3515" customFormat="false" ht="15.75" hidden="false" customHeight="false" outlineLevel="0" collapsed="false">
      <c r="A3515" s="6" t="n">
        <v>3513</v>
      </c>
      <c r="B3515" s="1" t="s">
        <v>4673</v>
      </c>
      <c r="C3515" s="7" t="s">
        <v>10</v>
      </c>
      <c r="D3515" s="8" t="s">
        <v>13</v>
      </c>
      <c r="E3515" s="9" t="n">
        <v>0.98</v>
      </c>
      <c r="F3515" s="9" t="n">
        <v>1.21</v>
      </c>
      <c r="G3515" s="6" t="n">
        <v>1</v>
      </c>
      <c r="H3515" s="10" t="n">
        <v>1.80200003087521</v>
      </c>
      <c r="I3515" s="1"/>
    </row>
    <row r="3516" customFormat="false" ht="15.75" hidden="false" customHeight="false" outlineLevel="0" collapsed="false">
      <c r="A3516" s="6" t="n">
        <v>3514</v>
      </c>
      <c r="B3516" s="1" t="s">
        <v>4674</v>
      </c>
      <c r="C3516" s="7" t="s">
        <v>10</v>
      </c>
      <c r="D3516" s="8" t="s">
        <v>13</v>
      </c>
      <c r="E3516" s="9" t="n">
        <v>0.98</v>
      </c>
      <c r="F3516" s="9" t="n">
        <v>1.2</v>
      </c>
      <c r="G3516" s="6" t="n">
        <v>1</v>
      </c>
      <c r="H3516" s="10" t="n">
        <v>1.90999992191792</v>
      </c>
      <c r="I3516" s="1"/>
    </row>
    <row r="3517" customFormat="false" ht="15.75" hidden="false" customHeight="false" outlineLevel="0" collapsed="false">
      <c r="A3517" s="6" t="n">
        <v>3515</v>
      </c>
      <c r="B3517" s="1" t="s">
        <v>4675</v>
      </c>
      <c r="C3517" s="7" t="s">
        <v>10</v>
      </c>
      <c r="D3517" s="8" t="s">
        <v>4676</v>
      </c>
      <c r="E3517" s="9" t="n">
        <v>0.98</v>
      </c>
      <c r="F3517" s="9" t="n">
        <v>1.17</v>
      </c>
      <c r="G3517" s="6" t="n">
        <v>1</v>
      </c>
      <c r="H3517" s="10" t="n">
        <v>1.16499997675419</v>
      </c>
      <c r="I3517" s="1"/>
    </row>
    <row r="3518" customFormat="false" ht="15.75" hidden="false" customHeight="false" outlineLevel="0" collapsed="false">
      <c r="A3518" s="6" t="n">
        <v>3516</v>
      </c>
      <c r="B3518" s="1" t="s">
        <v>4677</v>
      </c>
      <c r="C3518" s="7" t="s">
        <v>10</v>
      </c>
      <c r="D3518" s="8" t="s">
        <v>4678</v>
      </c>
      <c r="E3518" s="9" t="n">
        <v>0.97</v>
      </c>
      <c r="F3518" s="9" t="n">
        <v>14.08</v>
      </c>
      <c r="G3518" s="6" t="n">
        <v>9</v>
      </c>
      <c r="H3518" s="10" t="n">
        <v>30.3600013256073</v>
      </c>
      <c r="I3518" s="1"/>
    </row>
    <row r="3519" customFormat="false" ht="15.75" hidden="false" customHeight="false" outlineLevel="0" collapsed="false">
      <c r="A3519" s="6" t="n">
        <v>3517</v>
      </c>
      <c r="B3519" s="1" t="s">
        <v>4679</v>
      </c>
      <c r="C3519" s="7" t="s">
        <v>10</v>
      </c>
      <c r="D3519" s="8" t="s">
        <v>13</v>
      </c>
      <c r="E3519" s="9" t="n">
        <v>0.97</v>
      </c>
      <c r="F3519" s="9" t="n">
        <v>3.3</v>
      </c>
      <c r="G3519" s="6" t="n">
        <v>2</v>
      </c>
      <c r="H3519" s="10" t="n">
        <v>2.07700002938509</v>
      </c>
      <c r="I3519" s="1"/>
    </row>
    <row r="3520" customFormat="false" ht="15.75" hidden="false" customHeight="false" outlineLevel="0" collapsed="false">
      <c r="A3520" s="6" t="n">
        <v>3518</v>
      </c>
      <c r="B3520" s="1" t="s">
        <v>4680</v>
      </c>
      <c r="C3520" s="7" t="s">
        <v>10</v>
      </c>
      <c r="D3520" s="8" t="s">
        <v>13</v>
      </c>
      <c r="E3520" s="9" t="n">
        <v>0.97</v>
      </c>
      <c r="F3520" s="9" t="n">
        <v>1.25</v>
      </c>
      <c r="G3520" s="6" t="n">
        <v>4</v>
      </c>
      <c r="H3520" s="10" t="n">
        <v>1.49999996647239</v>
      </c>
      <c r="I3520" s="1"/>
    </row>
    <row r="3521" customFormat="false" ht="15.75" hidden="false" customHeight="false" outlineLevel="0" collapsed="false">
      <c r="A3521" s="6" t="n">
        <v>3519</v>
      </c>
      <c r="B3521" s="1" t="s">
        <v>4681</v>
      </c>
      <c r="C3521" s="7" t="s">
        <v>10</v>
      </c>
      <c r="D3521" s="8" t="s">
        <v>11</v>
      </c>
      <c r="E3521" s="9" t="n">
        <v>0.97</v>
      </c>
      <c r="F3521" s="9" t="n">
        <v>1.14</v>
      </c>
      <c r="G3521" s="6" t="n">
        <v>1</v>
      </c>
      <c r="H3521" s="10" t="n">
        <v>2.80099995434284</v>
      </c>
      <c r="I3521" s="1"/>
    </row>
    <row r="3522" customFormat="false" ht="15.75" hidden="false" customHeight="false" outlineLevel="0" collapsed="false">
      <c r="A3522" s="6" t="n">
        <v>3520</v>
      </c>
      <c r="B3522" s="1" t="s">
        <v>4682</v>
      </c>
      <c r="C3522" s="7" t="s">
        <v>10</v>
      </c>
      <c r="D3522" s="8" t="s">
        <v>13</v>
      </c>
      <c r="E3522" s="9" t="n">
        <v>0.97</v>
      </c>
      <c r="F3522" s="9" t="n">
        <v>1.11</v>
      </c>
      <c r="G3522" s="6" t="n">
        <v>1</v>
      </c>
      <c r="H3522" s="10" t="n">
        <v>1.21799996122718</v>
      </c>
      <c r="I3522" s="1"/>
    </row>
    <row r="3523" customFormat="false" ht="15.75" hidden="false" customHeight="false" outlineLevel="0" collapsed="false">
      <c r="A3523" s="6" t="n">
        <v>3521</v>
      </c>
      <c r="B3523" s="1" t="s">
        <v>4683</v>
      </c>
      <c r="C3523" s="7" t="s">
        <v>10</v>
      </c>
      <c r="D3523" s="8" t="s">
        <v>13</v>
      </c>
      <c r="E3523" s="9" t="n">
        <v>0.97</v>
      </c>
      <c r="F3523" s="9" t="n">
        <v>1.11</v>
      </c>
      <c r="G3523" s="6" t="n">
        <v>1</v>
      </c>
      <c r="H3523" s="10" t="n">
        <v>1.23199997469783</v>
      </c>
      <c r="I3523" s="1"/>
    </row>
    <row r="3524" customFormat="false" ht="15.75" hidden="false" customHeight="false" outlineLevel="0" collapsed="false">
      <c r="A3524" s="6" t="n">
        <v>3522</v>
      </c>
      <c r="B3524" s="1" t="s">
        <v>4684</v>
      </c>
      <c r="C3524" s="7" t="s">
        <v>10</v>
      </c>
      <c r="D3524" s="8" t="s">
        <v>4685</v>
      </c>
      <c r="E3524" s="9" t="n">
        <v>0.95</v>
      </c>
      <c r="F3524" s="9" t="n">
        <v>14.06</v>
      </c>
      <c r="G3524" s="6" t="n">
        <v>8</v>
      </c>
      <c r="H3524" s="10" t="n">
        <v>30.0000011920929</v>
      </c>
      <c r="I3524" s="1"/>
    </row>
    <row r="3525" customFormat="false" ht="15.75" hidden="false" customHeight="false" outlineLevel="0" collapsed="false">
      <c r="A3525" s="6" t="n">
        <v>3523</v>
      </c>
      <c r="B3525" s="1" t="s">
        <v>4686</v>
      </c>
      <c r="C3525" s="7" t="s">
        <v>10</v>
      </c>
      <c r="D3525" s="8" t="s">
        <v>1897</v>
      </c>
      <c r="E3525" s="9" t="n">
        <v>0.95</v>
      </c>
      <c r="F3525" s="9" t="n">
        <v>4.27</v>
      </c>
      <c r="G3525" s="6" t="n">
        <v>4</v>
      </c>
      <c r="H3525" s="10" t="n">
        <v>9.09100025892258</v>
      </c>
      <c r="I3525" s="1"/>
    </row>
    <row r="3526" customFormat="false" ht="15.75" hidden="false" customHeight="false" outlineLevel="0" collapsed="false">
      <c r="A3526" s="6" t="n">
        <v>3524</v>
      </c>
      <c r="B3526" s="1" t="s">
        <v>4687</v>
      </c>
      <c r="C3526" s="7" t="s">
        <v>10</v>
      </c>
      <c r="D3526" s="8" t="s">
        <v>13</v>
      </c>
      <c r="E3526" s="9" t="n">
        <v>0.95</v>
      </c>
      <c r="F3526" s="9" t="n">
        <v>3.29</v>
      </c>
      <c r="G3526" s="6" t="n">
        <v>4</v>
      </c>
      <c r="H3526" s="10" t="n">
        <v>1.81600004434586</v>
      </c>
      <c r="I3526" s="1"/>
    </row>
    <row r="3527" customFormat="false" ht="15.75" hidden="false" customHeight="false" outlineLevel="0" collapsed="false">
      <c r="A3527" s="6" t="n">
        <v>3525</v>
      </c>
      <c r="B3527" s="1" t="s">
        <v>4688</v>
      </c>
      <c r="C3527" s="7" t="s">
        <v>10</v>
      </c>
      <c r="D3527" s="8" t="s">
        <v>13</v>
      </c>
      <c r="E3527" s="9" t="n">
        <v>0.95</v>
      </c>
      <c r="F3527" s="9" t="n">
        <v>1.17</v>
      </c>
      <c r="G3527" s="6" t="n">
        <v>2</v>
      </c>
      <c r="H3527" s="10" t="n">
        <v>12.8000006079674</v>
      </c>
      <c r="I3527" s="1"/>
    </row>
    <row r="3528" customFormat="false" ht="15.75" hidden="false" customHeight="false" outlineLevel="0" collapsed="false">
      <c r="A3528" s="6" t="n">
        <v>3526</v>
      </c>
      <c r="B3528" s="1" t="s">
        <v>4689</v>
      </c>
      <c r="C3528" s="7" t="s">
        <v>10</v>
      </c>
      <c r="D3528" s="8" t="s">
        <v>4690</v>
      </c>
      <c r="E3528" s="9" t="n">
        <v>0.95</v>
      </c>
      <c r="F3528" s="9" t="n">
        <v>1.1</v>
      </c>
      <c r="G3528" s="6" t="n">
        <v>1</v>
      </c>
      <c r="H3528" s="10" t="n">
        <v>4.31400015950203</v>
      </c>
      <c r="I3528" s="1"/>
    </row>
    <row r="3529" customFormat="false" ht="15.75" hidden="false" customHeight="false" outlineLevel="0" collapsed="false">
      <c r="A3529" s="6" t="n">
        <v>3527</v>
      </c>
      <c r="B3529" s="1" t="s">
        <v>4691</v>
      </c>
      <c r="C3529" s="7" t="s">
        <v>10</v>
      </c>
      <c r="D3529" s="8" t="s">
        <v>13</v>
      </c>
      <c r="E3529" s="9" t="n">
        <v>0.95</v>
      </c>
      <c r="F3529" s="9" t="n">
        <v>1.08</v>
      </c>
      <c r="G3529" s="6" t="n">
        <v>1</v>
      </c>
      <c r="H3529" s="10" t="n">
        <v>5.78900016844273</v>
      </c>
      <c r="I3529" s="1"/>
    </row>
    <row r="3530" customFormat="false" ht="15.75" hidden="false" customHeight="false" outlineLevel="0" collapsed="false">
      <c r="A3530" s="6" t="n">
        <v>3528</v>
      </c>
      <c r="B3530" s="1" t="s">
        <v>4692</v>
      </c>
      <c r="C3530" s="7" t="s">
        <v>10</v>
      </c>
      <c r="D3530" s="8" t="s">
        <v>4693</v>
      </c>
      <c r="E3530" s="9" t="n">
        <v>0.94</v>
      </c>
      <c r="F3530" s="9" t="n">
        <v>1.74</v>
      </c>
      <c r="G3530" s="6" t="n">
        <v>3</v>
      </c>
      <c r="H3530" s="10" t="n">
        <v>10.1499997079372</v>
      </c>
      <c r="I3530" s="1"/>
    </row>
    <row r="3531" customFormat="false" ht="15.75" hidden="false" customHeight="false" outlineLevel="0" collapsed="false">
      <c r="A3531" s="6" t="n">
        <v>3529</v>
      </c>
      <c r="B3531" s="1" t="s">
        <v>4694</v>
      </c>
      <c r="C3531" s="7" t="s">
        <v>10</v>
      </c>
      <c r="D3531" s="8" t="s">
        <v>13</v>
      </c>
      <c r="E3531" s="9" t="n">
        <v>0.94</v>
      </c>
      <c r="F3531" s="9" t="n">
        <v>1.08</v>
      </c>
      <c r="G3531" s="6" t="n">
        <v>1</v>
      </c>
      <c r="H3531" s="10" t="n">
        <v>0.898899976164103</v>
      </c>
      <c r="I3531" s="1"/>
    </row>
    <row r="3532" customFormat="false" ht="15.75" hidden="false" customHeight="false" outlineLevel="0" collapsed="false">
      <c r="A3532" s="6" t="n">
        <v>3530</v>
      </c>
      <c r="B3532" s="1" t="s">
        <v>4695</v>
      </c>
      <c r="C3532" s="7" t="s">
        <v>10</v>
      </c>
      <c r="D3532" s="8" t="s">
        <v>11</v>
      </c>
      <c r="E3532" s="9" t="n">
        <v>0.93</v>
      </c>
      <c r="F3532" s="9" t="n">
        <v>1.14</v>
      </c>
      <c r="G3532" s="6" t="n">
        <v>2</v>
      </c>
      <c r="H3532" s="10" t="n">
        <v>4.4939998537302</v>
      </c>
      <c r="I3532" s="1"/>
    </row>
    <row r="3533" customFormat="false" ht="15.75" hidden="false" customHeight="false" outlineLevel="0" collapsed="false">
      <c r="A3533" s="6" t="n">
        <v>3531</v>
      </c>
      <c r="B3533" s="1" t="s">
        <v>4696</v>
      </c>
      <c r="C3533" s="7" t="s">
        <v>10</v>
      </c>
      <c r="D3533" s="8" t="s">
        <v>4697</v>
      </c>
      <c r="E3533" s="9" t="n">
        <v>0.93</v>
      </c>
      <c r="F3533" s="9" t="n">
        <v>1.09</v>
      </c>
      <c r="G3533" s="6" t="n">
        <v>2</v>
      </c>
      <c r="H3533" s="10" t="n">
        <v>8.70800018310547</v>
      </c>
      <c r="I3533" s="1"/>
    </row>
    <row r="3534" customFormat="false" ht="15.75" hidden="false" customHeight="false" outlineLevel="0" collapsed="false">
      <c r="A3534" s="6" t="n">
        <v>3532</v>
      </c>
      <c r="B3534" s="1" t="s">
        <v>4698</v>
      </c>
      <c r="C3534" s="7" t="s">
        <v>10</v>
      </c>
      <c r="D3534" s="8" t="s">
        <v>4699</v>
      </c>
      <c r="E3534" s="9" t="n">
        <v>0.93</v>
      </c>
      <c r="F3534" s="9" t="n">
        <v>1.08</v>
      </c>
      <c r="G3534" s="6" t="n">
        <v>1</v>
      </c>
      <c r="H3534" s="10" t="n">
        <v>2.12799999862909</v>
      </c>
      <c r="I3534" s="1"/>
    </row>
    <row r="3535" customFormat="false" ht="15.75" hidden="false" customHeight="false" outlineLevel="0" collapsed="false">
      <c r="A3535" s="6" t="n">
        <v>3533</v>
      </c>
      <c r="B3535" s="1" t="s">
        <v>4700</v>
      </c>
      <c r="C3535" s="7" t="s">
        <v>10</v>
      </c>
      <c r="D3535" s="8" t="s">
        <v>13</v>
      </c>
      <c r="E3535" s="9" t="n">
        <v>0.92</v>
      </c>
      <c r="F3535" s="9" t="n">
        <v>5.52</v>
      </c>
      <c r="G3535" s="6" t="n">
        <v>3</v>
      </c>
      <c r="H3535" s="10" t="n">
        <v>2.79300007969141</v>
      </c>
      <c r="I3535" s="1"/>
    </row>
    <row r="3536" customFormat="false" ht="15.75" hidden="false" customHeight="false" outlineLevel="0" collapsed="false">
      <c r="A3536" s="6" t="n">
        <v>3534</v>
      </c>
      <c r="B3536" s="1" t="s">
        <v>4701</v>
      </c>
      <c r="C3536" s="7" t="s">
        <v>10</v>
      </c>
      <c r="D3536" s="8" t="s">
        <v>1606</v>
      </c>
      <c r="E3536" s="9" t="n">
        <v>0.92</v>
      </c>
      <c r="F3536" s="9" t="n">
        <v>1.07</v>
      </c>
      <c r="G3536" s="6" t="n">
        <v>1</v>
      </c>
      <c r="H3536" s="10" t="n">
        <v>3.17200012505054</v>
      </c>
      <c r="I3536" s="1"/>
    </row>
    <row r="3537" customFormat="false" ht="15.75" hidden="false" customHeight="false" outlineLevel="0" collapsed="false">
      <c r="A3537" s="6" t="n">
        <v>3535</v>
      </c>
      <c r="B3537" s="1" t="s">
        <v>4702</v>
      </c>
      <c r="C3537" s="7" t="s">
        <v>10</v>
      </c>
      <c r="D3537" s="8" t="s">
        <v>13</v>
      </c>
      <c r="E3537" s="9" t="n">
        <v>0.92</v>
      </c>
      <c r="F3537" s="9" t="n">
        <v>1.07</v>
      </c>
      <c r="G3537" s="6" t="n">
        <v>1</v>
      </c>
      <c r="H3537" s="10" t="n">
        <v>1.01800002157688</v>
      </c>
      <c r="I3537" s="1"/>
    </row>
    <row r="3538" customFormat="false" ht="15.75" hidden="false" customHeight="false" outlineLevel="0" collapsed="false">
      <c r="A3538" s="6" t="n">
        <v>3536</v>
      </c>
      <c r="B3538" s="1" t="s">
        <v>4703</v>
      </c>
      <c r="C3538" s="7" t="s">
        <v>10</v>
      </c>
      <c r="D3538" s="8" t="s">
        <v>4704</v>
      </c>
      <c r="E3538" s="9" t="n">
        <v>0.92</v>
      </c>
      <c r="F3538" s="9" t="n">
        <v>1.05</v>
      </c>
      <c r="G3538" s="6" t="n">
        <v>1</v>
      </c>
      <c r="H3538" s="10" t="n">
        <v>1.0839999653399</v>
      </c>
      <c r="I3538" s="1"/>
    </row>
    <row r="3539" customFormat="false" ht="15.75" hidden="false" customHeight="false" outlineLevel="0" collapsed="false">
      <c r="A3539" s="6" t="n">
        <v>3537</v>
      </c>
      <c r="B3539" s="1" t="s">
        <v>4705</v>
      </c>
      <c r="C3539" s="7" t="s">
        <v>10</v>
      </c>
      <c r="D3539" s="8" t="s">
        <v>4706</v>
      </c>
      <c r="E3539" s="9" t="n">
        <v>0.91</v>
      </c>
      <c r="F3539" s="9" t="n">
        <v>14.01</v>
      </c>
      <c r="G3539" s="6" t="n">
        <v>9</v>
      </c>
      <c r="H3539" s="10" t="n">
        <v>31.1100006103516</v>
      </c>
      <c r="I3539" s="1"/>
    </row>
    <row r="3540" customFormat="false" ht="15.75" hidden="false" customHeight="false" outlineLevel="0" collapsed="false">
      <c r="A3540" s="6" t="n">
        <v>3538</v>
      </c>
      <c r="B3540" s="1" t="s">
        <v>4707</v>
      </c>
      <c r="C3540" s="7" t="s">
        <v>10</v>
      </c>
      <c r="D3540" s="8" t="s">
        <v>11</v>
      </c>
      <c r="E3540" s="9" t="n">
        <v>0.91</v>
      </c>
      <c r="F3540" s="9" t="n">
        <v>1.2</v>
      </c>
      <c r="G3540" s="6" t="n">
        <v>1</v>
      </c>
      <c r="H3540" s="10" t="n">
        <v>3.41299995779991</v>
      </c>
      <c r="I3540" s="1"/>
    </row>
    <row r="3541" customFormat="false" ht="15.75" hidden="false" customHeight="false" outlineLevel="0" collapsed="false">
      <c r="A3541" s="6" t="n">
        <v>3539</v>
      </c>
      <c r="B3541" s="1" t="s">
        <v>4708</v>
      </c>
      <c r="C3541" s="7" t="s">
        <v>10</v>
      </c>
      <c r="D3541" s="8" t="s">
        <v>13</v>
      </c>
      <c r="E3541" s="9" t="n">
        <v>0.91</v>
      </c>
      <c r="F3541" s="9" t="n">
        <v>1.17</v>
      </c>
      <c r="G3541" s="6" t="n">
        <v>1</v>
      </c>
      <c r="H3541" s="10" t="n">
        <v>1.21700000017881</v>
      </c>
      <c r="I3541" s="1"/>
    </row>
    <row r="3542" customFormat="false" ht="15.75" hidden="false" customHeight="false" outlineLevel="0" collapsed="false">
      <c r="A3542" s="6" t="n">
        <v>3540</v>
      </c>
      <c r="B3542" s="1" t="s">
        <v>4709</v>
      </c>
      <c r="C3542" s="7" t="s">
        <v>10</v>
      </c>
      <c r="D3542" s="8" t="s">
        <v>13</v>
      </c>
      <c r="E3542" s="9" t="n">
        <v>0.91</v>
      </c>
      <c r="F3542" s="9" t="n">
        <v>1.05</v>
      </c>
      <c r="G3542" s="6" t="n">
        <v>1</v>
      </c>
      <c r="H3542" s="10" t="n">
        <v>3.50899994373322</v>
      </c>
      <c r="I3542" s="1"/>
    </row>
    <row r="3543" customFormat="false" ht="15.75" hidden="false" customHeight="false" outlineLevel="0" collapsed="false">
      <c r="A3543" s="6" t="n">
        <v>3541</v>
      </c>
      <c r="B3543" s="1" t="s">
        <v>4710</v>
      </c>
      <c r="C3543" s="7" t="s">
        <v>10</v>
      </c>
      <c r="D3543" s="8" t="s">
        <v>13</v>
      </c>
      <c r="E3543" s="9" t="n">
        <v>0.91</v>
      </c>
      <c r="F3543" s="9" t="n">
        <v>1.05</v>
      </c>
      <c r="G3543" s="6" t="n">
        <v>1</v>
      </c>
      <c r="H3543" s="10" t="n">
        <v>5.17200008034706</v>
      </c>
      <c r="I3543" s="1"/>
    </row>
    <row r="3544" customFormat="false" ht="15.75" hidden="false" customHeight="false" outlineLevel="0" collapsed="false">
      <c r="A3544" s="6" t="n">
        <v>3542</v>
      </c>
      <c r="B3544" s="1" t="s">
        <v>4711</v>
      </c>
      <c r="C3544" s="7" t="s">
        <v>10</v>
      </c>
      <c r="D3544" s="8" t="s">
        <v>13</v>
      </c>
      <c r="E3544" s="9" t="n">
        <v>0.9</v>
      </c>
      <c r="F3544" s="9" t="n">
        <v>1.07</v>
      </c>
      <c r="G3544" s="6" t="n">
        <v>1</v>
      </c>
      <c r="H3544" s="10" t="n">
        <v>1.45500004291534</v>
      </c>
      <c r="I3544" s="1"/>
    </row>
    <row r="3545" customFormat="false" ht="15.75" hidden="false" customHeight="false" outlineLevel="0" collapsed="false">
      <c r="A3545" s="6" t="n">
        <v>3543</v>
      </c>
      <c r="B3545" s="1" t="s">
        <v>4712</v>
      </c>
      <c r="C3545" s="7" t="s">
        <v>10</v>
      </c>
      <c r="D3545" s="8" t="s">
        <v>4713</v>
      </c>
      <c r="E3545" s="9" t="n">
        <v>0.9</v>
      </c>
      <c r="F3545" s="9" t="n">
        <v>1.03</v>
      </c>
      <c r="G3545" s="6" t="n">
        <v>1</v>
      </c>
      <c r="H3545" s="10" t="n">
        <v>10.1400002837181</v>
      </c>
      <c r="I3545" s="1"/>
    </row>
    <row r="3546" customFormat="false" ht="15.75" hidden="false" customHeight="false" outlineLevel="0" collapsed="false">
      <c r="A3546" s="6" t="n">
        <v>3544</v>
      </c>
      <c r="B3546" s="1" t="s">
        <v>4714</v>
      </c>
      <c r="C3546" s="7" t="s">
        <v>10</v>
      </c>
      <c r="D3546" s="8" t="s">
        <v>13</v>
      </c>
      <c r="E3546" s="9" t="n">
        <v>0.89</v>
      </c>
      <c r="F3546" s="9" t="n">
        <v>1.04</v>
      </c>
      <c r="G3546" s="6" t="n">
        <v>1</v>
      </c>
      <c r="H3546" s="10" t="n">
        <v>1.46099999547005</v>
      </c>
      <c r="I3546" s="1"/>
    </row>
    <row r="3547" customFormat="false" ht="15.75" hidden="false" customHeight="false" outlineLevel="0" collapsed="false">
      <c r="A3547" s="6" t="n">
        <v>3545</v>
      </c>
      <c r="B3547" s="1" t="s">
        <v>4715</v>
      </c>
      <c r="C3547" s="7" t="s">
        <v>10</v>
      </c>
      <c r="D3547" s="8" t="s">
        <v>4716</v>
      </c>
      <c r="E3547" s="9" t="n">
        <v>0.89</v>
      </c>
      <c r="F3547" s="9" t="n">
        <v>1.03</v>
      </c>
      <c r="G3547" s="6" t="n">
        <v>1</v>
      </c>
      <c r="H3547" s="10" t="n">
        <v>4.93299998342991</v>
      </c>
      <c r="I3547" s="1"/>
    </row>
    <row r="3548" customFormat="false" ht="15.75" hidden="false" customHeight="false" outlineLevel="0" collapsed="false">
      <c r="A3548" s="6" t="n">
        <v>3546</v>
      </c>
      <c r="B3548" s="1" t="s">
        <v>4717</v>
      </c>
      <c r="C3548" s="7" t="s">
        <v>10</v>
      </c>
      <c r="D3548" s="8" t="s">
        <v>4718</v>
      </c>
      <c r="E3548" s="9" t="n">
        <v>0.89</v>
      </c>
      <c r="F3548" s="9" t="n">
        <v>1.02</v>
      </c>
      <c r="G3548" s="6" t="n">
        <v>1</v>
      </c>
      <c r="H3548" s="10" t="n">
        <v>4.8930000513792</v>
      </c>
      <c r="I3548" s="1"/>
    </row>
    <row r="3549" customFormat="false" ht="15.75" hidden="false" customHeight="false" outlineLevel="0" collapsed="false">
      <c r="A3549" s="6" t="n">
        <v>3547</v>
      </c>
      <c r="B3549" s="1" t="s">
        <v>4719</v>
      </c>
      <c r="C3549" s="7" t="s">
        <v>10</v>
      </c>
      <c r="D3549" s="8" t="s">
        <v>13</v>
      </c>
      <c r="E3549" s="9" t="n">
        <v>0.88</v>
      </c>
      <c r="F3549" s="9" t="n">
        <v>1.03</v>
      </c>
      <c r="G3549" s="6" t="n">
        <v>2</v>
      </c>
      <c r="H3549" s="10" t="n">
        <v>2.2749999538064</v>
      </c>
      <c r="I3549" s="1"/>
    </row>
    <row r="3550" customFormat="false" ht="15.75" hidden="false" customHeight="false" outlineLevel="0" collapsed="false">
      <c r="A3550" s="6" t="n">
        <v>3548</v>
      </c>
      <c r="B3550" s="1" t="s">
        <v>4720</v>
      </c>
      <c r="C3550" s="7" t="s">
        <v>10</v>
      </c>
      <c r="D3550" s="8" t="s">
        <v>13</v>
      </c>
      <c r="E3550" s="9" t="n">
        <v>0.88</v>
      </c>
      <c r="F3550" s="9" t="n">
        <v>1.01</v>
      </c>
      <c r="G3550" s="6" t="n">
        <v>1</v>
      </c>
      <c r="H3550" s="10" t="n">
        <v>4.23300005495548</v>
      </c>
      <c r="I3550" s="1"/>
    </row>
    <row r="3551" customFormat="false" ht="15.75" hidden="false" customHeight="false" outlineLevel="0" collapsed="false">
      <c r="A3551" s="6" t="n">
        <v>3549</v>
      </c>
      <c r="B3551" s="1" t="s">
        <v>4721</v>
      </c>
      <c r="C3551" s="7" t="s">
        <v>10</v>
      </c>
      <c r="D3551" s="8" t="s">
        <v>3355</v>
      </c>
      <c r="E3551" s="9" t="n">
        <v>0.88</v>
      </c>
      <c r="F3551" s="9" t="n">
        <v>1.01</v>
      </c>
      <c r="G3551" s="6" t="n">
        <v>2</v>
      </c>
      <c r="H3551" s="10" t="n">
        <v>40.0000005960464</v>
      </c>
      <c r="I3551" s="1"/>
    </row>
    <row r="3552" customFormat="false" ht="15.75" hidden="false" customHeight="false" outlineLevel="0" collapsed="false">
      <c r="A3552" s="6" t="n">
        <v>3550</v>
      </c>
      <c r="B3552" s="1" t="s">
        <v>4722</v>
      </c>
      <c r="C3552" s="7" t="s">
        <v>10</v>
      </c>
      <c r="D3552" s="8" t="s">
        <v>13</v>
      </c>
      <c r="E3552" s="9" t="n">
        <v>0.87</v>
      </c>
      <c r="F3552" s="9" t="n">
        <v>3.14</v>
      </c>
      <c r="G3552" s="6" t="n">
        <v>2</v>
      </c>
      <c r="H3552" s="10" t="n">
        <v>7.05099999904633</v>
      </c>
      <c r="I3552" s="1"/>
    </row>
    <row r="3553" customFormat="false" ht="15.75" hidden="false" customHeight="false" outlineLevel="0" collapsed="false">
      <c r="A3553" s="6" t="n">
        <v>3551</v>
      </c>
      <c r="B3553" s="1" t="s">
        <v>4723</v>
      </c>
      <c r="C3553" s="7" t="s">
        <v>10</v>
      </c>
      <c r="D3553" s="8" t="s">
        <v>13</v>
      </c>
      <c r="E3553" s="9" t="n">
        <v>0.87</v>
      </c>
      <c r="F3553" s="9" t="n">
        <v>1.15</v>
      </c>
      <c r="G3553" s="6" t="n">
        <v>2</v>
      </c>
      <c r="H3553" s="10" t="n">
        <v>5.31699992716312</v>
      </c>
      <c r="I3553" s="1"/>
    </row>
    <row r="3554" customFormat="false" ht="15.75" hidden="false" customHeight="false" outlineLevel="0" collapsed="false">
      <c r="A3554" s="6" t="n">
        <v>3552</v>
      </c>
      <c r="B3554" s="1" t="s">
        <v>4724</v>
      </c>
      <c r="C3554" s="7" t="s">
        <v>10</v>
      </c>
      <c r="D3554" s="8" t="s">
        <v>13</v>
      </c>
      <c r="E3554" s="9" t="n">
        <v>0.87</v>
      </c>
      <c r="F3554" s="9" t="n">
        <v>1</v>
      </c>
      <c r="G3554" s="6" t="n">
        <v>1</v>
      </c>
      <c r="H3554" s="10" t="n">
        <v>14.2900004982948</v>
      </c>
      <c r="I3554" s="1"/>
    </row>
    <row r="3555" customFormat="false" ht="15.75" hidden="false" customHeight="false" outlineLevel="0" collapsed="false">
      <c r="A3555" s="6" t="n">
        <v>3553</v>
      </c>
      <c r="B3555" s="1" t="s">
        <v>4725</v>
      </c>
      <c r="C3555" s="7" t="s">
        <v>10</v>
      </c>
      <c r="D3555" s="8" t="s">
        <v>13</v>
      </c>
      <c r="E3555" s="9" t="n">
        <v>0.86</v>
      </c>
      <c r="F3555" s="9" t="n">
        <v>3.12</v>
      </c>
      <c r="G3555" s="6" t="n">
        <v>2</v>
      </c>
      <c r="H3555" s="10" t="n">
        <v>3.53999994695187</v>
      </c>
      <c r="I3555" s="1"/>
    </row>
    <row r="3556" customFormat="false" ht="15.75" hidden="false" customHeight="false" outlineLevel="0" collapsed="false">
      <c r="A3556" s="6" t="n">
        <v>3554</v>
      </c>
      <c r="B3556" s="1" t="s">
        <v>4726</v>
      </c>
      <c r="C3556" s="7" t="s">
        <v>10</v>
      </c>
      <c r="D3556" s="8" t="s">
        <v>13</v>
      </c>
      <c r="E3556" s="9" t="n">
        <v>0.86</v>
      </c>
      <c r="F3556" s="9" t="n">
        <v>1</v>
      </c>
      <c r="G3556" s="6" t="n">
        <v>1</v>
      </c>
      <c r="H3556" s="10" t="n">
        <v>3.34599986672401</v>
      </c>
      <c r="I3556" s="1"/>
    </row>
    <row r="3557" customFormat="false" ht="15.75" hidden="false" customHeight="false" outlineLevel="0" collapsed="false">
      <c r="A3557" s="6" t="n">
        <v>3555</v>
      </c>
      <c r="B3557" s="1" t="s">
        <v>4727</v>
      </c>
      <c r="C3557" s="7" t="s">
        <v>10</v>
      </c>
      <c r="D3557" s="8" t="s">
        <v>13</v>
      </c>
      <c r="E3557" s="9" t="n">
        <v>0.86</v>
      </c>
      <c r="F3557" s="9" t="n">
        <v>1</v>
      </c>
      <c r="G3557" s="6" t="n">
        <v>1</v>
      </c>
      <c r="H3557" s="10" t="n">
        <v>1.94400008767843</v>
      </c>
      <c r="I3557" s="1"/>
    </row>
    <row r="3558" customFormat="false" ht="15.75" hidden="false" customHeight="false" outlineLevel="0" collapsed="false">
      <c r="A3558" s="6" t="n">
        <v>3556</v>
      </c>
      <c r="B3558" s="1" t="s">
        <v>4728</v>
      </c>
      <c r="C3558" s="7" t="s">
        <v>10</v>
      </c>
      <c r="D3558" s="8" t="s">
        <v>13</v>
      </c>
      <c r="E3558" s="9" t="n">
        <v>0.86</v>
      </c>
      <c r="F3558" s="9" t="n">
        <v>0.99</v>
      </c>
      <c r="G3558" s="6" t="n">
        <v>2</v>
      </c>
      <c r="H3558" s="10" t="n">
        <v>1.84599999338388</v>
      </c>
      <c r="I3558" s="1"/>
    </row>
    <row r="3559" customFormat="false" ht="15.75" hidden="false" customHeight="false" outlineLevel="0" collapsed="false">
      <c r="A3559" s="6" t="n">
        <v>3557</v>
      </c>
      <c r="B3559" s="1" t="s">
        <v>4729</v>
      </c>
      <c r="C3559" s="7" t="s">
        <v>10</v>
      </c>
      <c r="D3559" s="8" t="s">
        <v>13</v>
      </c>
      <c r="E3559" s="9" t="n">
        <v>0.86</v>
      </c>
      <c r="F3559" s="9" t="n">
        <v>0.99</v>
      </c>
      <c r="G3559" s="6" t="n">
        <v>2</v>
      </c>
      <c r="H3559" s="10" t="n">
        <v>4.6509999781847</v>
      </c>
      <c r="I3559" s="1"/>
    </row>
    <row r="3560" customFormat="false" ht="15.75" hidden="false" customHeight="false" outlineLevel="0" collapsed="false">
      <c r="A3560" s="6" t="n">
        <v>3558</v>
      </c>
      <c r="B3560" s="1" t="s">
        <v>4730</v>
      </c>
      <c r="C3560" s="7" t="s">
        <v>10</v>
      </c>
      <c r="D3560" s="8" t="s">
        <v>13</v>
      </c>
      <c r="E3560" s="9" t="n">
        <v>0.86</v>
      </c>
      <c r="F3560" s="9" t="n">
        <v>0.99</v>
      </c>
      <c r="G3560" s="6" t="n">
        <v>1</v>
      </c>
      <c r="H3560" s="10" t="n">
        <v>2.75699999183416</v>
      </c>
      <c r="I3560" s="1"/>
    </row>
    <row r="3561" customFormat="false" ht="15.75" hidden="false" customHeight="false" outlineLevel="0" collapsed="false">
      <c r="A3561" s="6" t="n">
        <v>3559</v>
      </c>
      <c r="B3561" s="1" t="s">
        <v>4731</v>
      </c>
      <c r="C3561" s="7" t="s">
        <v>10</v>
      </c>
      <c r="D3561" s="8" t="s">
        <v>13</v>
      </c>
      <c r="E3561" s="9" t="n">
        <v>0.86</v>
      </c>
      <c r="F3561" s="9" t="n">
        <v>0.99</v>
      </c>
      <c r="G3561" s="6" t="n">
        <v>1</v>
      </c>
      <c r="H3561" s="10" t="n">
        <v>6.12200014293194</v>
      </c>
      <c r="I3561" s="1"/>
    </row>
    <row r="3562" customFormat="false" ht="15.75" hidden="false" customHeight="false" outlineLevel="0" collapsed="false">
      <c r="A3562" s="6" t="n">
        <v>3560</v>
      </c>
      <c r="B3562" s="1" t="s">
        <v>4732</v>
      </c>
      <c r="C3562" s="7" t="s">
        <v>10</v>
      </c>
      <c r="D3562" s="8" t="s">
        <v>4733</v>
      </c>
      <c r="E3562" s="9" t="n">
        <v>0.86</v>
      </c>
      <c r="F3562" s="9" t="n">
        <v>0.99</v>
      </c>
      <c r="G3562" s="6" t="n">
        <v>1</v>
      </c>
      <c r="H3562" s="10" t="n">
        <v>16.3900002837181</v>
      </c>
      <c r="I3562" s="1"/>
    </row>
    <row r="3563" customFormat="false" ht="15.75" hidden="false" customHeight="false" outlineLevel="0" collapsed="false">
      <c r="A3563" s="6" t="n">
        <v>3561</v>
      </c>
      <c r="B3563" s="1" t="s">
        <v>4734</v>
      </c>
      <c r="C3563" s="7" t="s">
        <v>10</v>
      </c>
      <c r="D3563" s="8" t="s">
        <v>4735</v>
      </c>
      <c r="E3563" s="9" t="n">
        <v>0.85</v>
      </c>
      <c r="F3563" s="9" t="n">
        <v>20.97</v>
      </c>
      <c r="G3563" s="6" t="n">
        <v>25</v>
      </c>
      <c r="H3563" s="10" t="n">
        <v>73.0199992656708</v>
      </c>
      <c r="I3563" s="1"/>
    </row>
    <row r="3564" customFormat="false" ht="15.75" hidden="false" customHeight="false" outlineLevel="0" collapsed="false">
      <c r="A3564" s="6" t="n">
        <v>3562</v>
      </c>
      <c r="B3564" s="1" t="s">
        <v>4736</v>
      </c>
      <c r="C3564" s="7" t="s">
        <v>10</v>
      </c>
      <c r="D3564" s="8" t="s">
        <v>13</v>
      </c>
      <c r="E3564" s="9" t="n">
        <v>0.85</v>
      </c>
      <c r="F3564" s="9" t="n">
        <v>3.28</v>
      </c>
      <c r="G3564" s="6" t="n">
        <v>2</v>
      </c>
      <c r="H3564" s="10" t="n">
        <v>1.39499995857477</v>
      </c>
      <c r="I3564" s="1"/>
    </row>
    <row r="3565" customFormat="false" ht="15.75" hidden="false" customHeight="false" outlineLevel="0" collapsed="false">
      <c r="A3565" s="6" t="n">
        <v>3563</v>
      </c>
      <c r="B3565" s="1" t="s">
        <v>4737</v>
      </c>
      <c r="C3565" s="7" t="s">
        <v>10</v>
      </c>
      <c r="D3565" s="8" t="s">
        <v>13</v>
      </c>
      <c r="E3565" s="9" t="n">
        <v>0.85</v>
      </c>
      <c r="F3565" s="9" t="n">
        <v>0.98</v>
      </c>
      <c r="G3565" s="6" t="n">
        <v>1</v>
      </c>
      <c r="H3565" s="10" t="n">
        <v>16.6700005531311</v>
      </c>
      <c r="I3565" s="1"/>
    </row>
    <row r="3566" customFormat="false" ht="15.75" hidden="false" customHeight="false" outlineLevel="0" collapsed="false">
      <c r="A3566" s="6" t="n">
        <v>3564</v>
      </c>
      <c r="B3566" s="1" t="s">
        <v>4738</v>
      </c>
      <c r="C3566" s="7" t="s">
        <v>10</v>
      </c>
      <c r="D3566" s="8" t="s">
        <v>4739</v>
      </c>
      <c r="E3566" s="9" t="n">
        <v>0.84</v>
      </c>
      <c r="F3566" s="9" t="n">
        <v>6.43</v>
      </c>
      <c r="G3566" s="6" t="n">
        <v>5</v>
      </c>
      <c r="H3566" s="10" t="n">
        <v>11.4600002765656</v>
      </c>
      <c r="I3566" s="1"/>
    </row>
    <row r="3567" customFormat="false" ht="15.75" hidden="false" customHeight="false" outlineLevel="0" collapsed="false">
      <c r="A3567" s="6" t="n">
        <v>3565</v>
      </c>
      <c r="B3567" s="1" t="s">
        <v>4740</v>
      </c>
      <c r="C3567" s="7" t="s">
        <v>10</v>
      </c>
      <c r="D3567" s="8" t="s">
        <v>13</v>
      </c>
      <c r="E3567" s="9" t="n">
        <v>0.84</v>
      </c>
      <c r="F3567" s="9" t="n">
        <v>5.26</v>
      </c>
      <c r="G3567" s="6" t="n">
        <v>3</v>
      </c>
      <c r="H3567" s="10" t="n">
        <v>8.41299965977669</v>
      </c>
      <c r="I3567" s="1"/>
    </row>
    <row r="3568" customFormat="false" ht="15.75" hidden="false" customHeight="false" outlineLevel="0" collapsed="false">
      <c r="A3568" s="6" t="n">
        <v>3566</v>
      </c>
      <c r="B3568" s="1" t="s">
        <v>4741</v>
      </c>
      <c r="C3568" s="7" t="s">
        <v>10</v>
      </c>
      <c r="D3568" s="8" t="s">
        <v>4742</v>
      </c>
      <c r="E3568" s="9" t="n">
        <v>0.84</v>
      </c>
      <c r="F3568" s="9" t="n">
        <v>3.23</v>
      </c>
      <c r="G3568" s="6" t="n">
        <v>3</v>
      </c>
      <c r="H3568" s="10" t="n">
        <v>3.84600013494492</v>
      </c>
      <c r="I3568" s="1"/>
    </row>
    <row r="3569" customFormat="false" ht="15.75" hidden="false" customHeight="false" outlineLevel="0" collapsed="false">
      <c r="A3569" s="6" t="n">
        <v>3567</v>
      </c>
      <c r="B3569" s="1" t="s">
        <v>4743</v>
      </c>
      <c r="C3569" s="7" t="s">
        <v>10</v>
      </c>
      <c r="D3569" s="8" t="s">
        <v>13</v>
      </c>
      <c r="E3569" s="9" t="n">
        <v>0.84</v>
      </c>
      <c r="F3569" s="9" t="n">
        <v>3.16</v>
      </c>
      <c r="G3569" s="6" t="n">
        <v>2</v>
      </c>
      <c r="H3569" s="10" t="n">
        <v>0.852399971336126</v>
      </c>
      <c r="I3569" s="1"/>
    </row>
    <row r="3570" customFormat="false" ht="15.75" hidden="false" customHeight="false" outlineLevel="0" collapsed="false">
      <c r="A3570" s="6" t="n">
        <v>3568</v>
      </c>
      <c r="B3570" s="1" t="s">
        <v>4744</v>
      </c>
      <c r="C3570" s="7" t="s">
        <v>10</v>
      </c>
      <c r="D3570" s="8" t="s">
        <v>4745</v>
      </c>
      <c r="E3570" s="9" t="n">
        <v>0.84</v>
      </c>
      <c r="F3570" s="9" t="n">
        <v>1.55</v>
      </c>
      <c r="G3570" s="6" t="n">
        <v>2</v>
      </c>
      <c r="H3570" s="10" t="n">
        <v>1.37999998405576</v>
      </c>
      <c r="I3570" s="1"/>
    </row>
    <row r="3571" customFormat="false" ht="15.75" hidden="false" customHeight="false" outlineLevel="0" collapsed="false">
      <c r="A3571" s="6" t="n">
        <v>3569</v>
      </c>
      <c r="B3571" s="1" t="s">
        <v>4746</v>
      </c>
      <c r="C3571" s="7" t="s">
        <v>10</v>
      </c>
      <c r="D3571" s="8" t="s">
        <v>13</v>
      </c>
      <c r="E3571" s="9" t="n">
        <v>0.84</v>
      </c>
      <c r="F3571" s="9" t="n">
        <v>1.2</v>
      </c>
      <c r="G3571" s="6" t="n">
        <v>1</v>
      </c>
      <c r="H3571" s="10" t="n">
        <v>1.26200001686811</v>
      </c>
      <c r="I3571" s="1"/>
    </row>
    <row r="3572" customFormat="false" ht="15.75" hidden="false" customHeight="false" outlineLevel="0" collapsed="false">
      <c r="A3572" s="6" t="n">
        <v>3570</v>
      </c>
      <c r="B3572" s="1" t="s">
        <v>4747</v>
      </c>
      <c r="C3572" s="7" t="s">
        <v>10</v>
      </c>
      <c r="D3572" s="8" t="s">
        <v>11</v>
      </c>
      <c r="E3572" s="9" t="n">
        <v>0.84</v>
      </c>
      <c r="F3572" s="9" t="n">
        <v>0.97</v>
      </c>
      <c r="G3572" s="6" t="n">
        <v>1</v>
      </c>
      <c r="H3572" s="10" t="n">
        <v>3.71600016951561</v>
      </c>
      <c r="I3572" s="1"/>
    </row>
    <row r="3573" customFormat="false" ht="15.75" hidden="false" customHeight="false" outlineLevel="0" collapsed="false">
      <c r="A3573" s="6" t="n">
        <v>3571</v>
      </c>
      <c r="B3573" s="1" t="s">
        <v>4748</v>
      </c>
      <c r="C3573" s="7" t="s">
        <v>10</v>
      </c>
      <c r="D3573" s="8" t="s">
        <v>13</v>
      </c>
      <c r="E3573" s="9" t="n">
        <v>0.83</v>
      </c>
      <c r="F3573" s="9" t="n">
        <v>3.44</v>
      </c>
      <c r="G3573" s="6" t="n">
        <v>3</v>
      </c>
      <c r="H3573" s="10" t="n">
        <v>9.740000218153</v>
      </c>
      <c r="I3573" s="1"/>
    </row>
    <row r="3574" customFormat="false" ht="15.75" hidden="false" customHeight="false" outlineLevel="0" collapsed="false">
      <c r="A3574" s="6" t="n">
        <v>3572</v>
      </c>
      <c r="B3574" s="1" t="s">
        <v>4749</v>
      </c>
      <c r="C3574" s="7" t="s">
        <v>10</v>
      </c>
      <c r="D3574" s="8" t="s">
        <v>13</v>
      </c>
      <c r="E3574" s="9" t="n">
        <v>0.83</v>
      </c>
      <c r="F3574" s="9" t="n">
        <v>1.14</v>
      </c>
      <c r="G3574" s="6" t="n">
        <v>2</v>
      </c>
      <c r="H3574" s="10" t="n">
        <v>5.55600002408028</v>
      </c>
      <c r="I3574" s="1"/>
    </row>
    <row r="3575" customFormat="false" ht="15.75" hidden="false" customHeight="false" outlineLevel="0" collapsed="false">
      <c r="A3575" s="6" t="n">
        <v>3573</v>
      </c>
      <c r="B3575" s="1" t="s">
        <v>4750</v>
      </c>
      <c r="C3575" s="7" t="s">
        <v>10</v>
      </c>
      <c r="D3575" s="8" t="s">
        <v>11</v>
      </c>
      <c r="E3575" s="9" t="n">
        <v>0.83</v>
      </c>
      <c r="F3575" s="9" t="n">
        <v>0.97</v>
      </c>
      <c r="G3575" s="6" t="n">
        <v>2</v>
      </c>
      <c r="H3575" s="10" t="n">
        <v>10.9499998390675</v>
      </c>
      <c r="I3575" s="1"/>
    </row>
    <row r="3576" customFormat="false" ht="15.75" hidden="false" customHeight="false" outlineLevel="0" collapsed="false">
      <c r="A3576" s="6" t="n">
        <v>3574</v>
      </c>
      <c r="B3576" s="1" t="s">
        <v>4751</v>
      </c>
      <c r="C3576" s="7" t="s">
        <v>10</v>
      </c>
      <c r="D3576" s="8" t="s">
        <v>13</v>
      </c>
      <c r="E3576" s="9" t="n">
        <v>0.82</v>
      </c>
      <c r="F3576" s="9" t="n">
        <v>3.08</v>
      </c>
      <c r="G3576" s="6" t="n">
        <v>2</v>
      </c>
      <c r="H3576" s="10" t="n">
        <v>5.38799986243248</v>
      </c>
      <c r="I3576" s="1"/>
    </row>
    <row r="3577" customFormat="false" ht="15.75" hidden="false" customHeight="false" outlineLevel="0" collapsed="false">
      <c r="A3577" s="6" t="n">
        <v>3575</v>
      </c>
      <c r="B3577" s="1" t="s">
        <v>4752</v>
      </c>
      <c r="C3577" s="7" t="s">
        <v>10</v>
      </c>
      <c r="D3577" s="8" t="s">
        <v>4753</v>
      </c>
      <c r="E3577" s="9" t="n">
        <v>0.82</v>
      </c>
      <c r="F3577" s="9" t="n">
        <v>1.26</v>
      </c>
      <c r="G3577" s="6" t="n">
        <v>3</v>
      </c>
      <c r="H3577" s="10" t="n">
        <v>3.10900006443262</v>
      </c>
      <c r="I3577" s="1"/>
    </row>
    <row r="3578" customFormat="false" ht="15.75" hidden="false" customHeight="false" outlineLevel="0" collapsed="false">
      <c r="A3578" s="6" t="n">
        <v>3576</v>
      </c>
      <c r="B3578" s="1" t="s">
        <v>4754</v>
      </c>
      <c r="C3578" s="7" t="s">
        <v>10</v>
      </c>
      <c r="D3578" s="8" t="s">
        <v>4755</v>
      </c>
      <c r="E3578" s="9" t="n">
        <v>0.82</v>
      </c>
      <c r="F3578" s="9" t="n">
        <v>0.99</v>
      </c>
      <c r="G3578" s="6" t="n">
        <v>2</v>
      </c>
      <c r="H3578" s="10" t="n">
        <v>1.47799998521805</v>
      </c>
      <c r="I3578" s="1"/>
    </row>
    <row r="3579" customFormat="false" ht="15.75" hidden="false" customHeight="false" outlineLevel="0" collapsed="false">
      <c r="A3579" s="6" t="n">
        <v>3577</v>
      </c>
      <c r="B3579" s="1" t="s">
        <v>4756</v>
      </c>
      <c r="C3579" s="7" t="s">
        <v>10</v>
      </c>
      <c r="D3579" s="8" t="s">
        <v>11</v>
      </c>
      <c r="E3579" s="9" t="n">
        <v>0.82</v>
      </c>
      <c r="F3579" s="9" t="n">
        <v>0.97</v>
      </c>
      <c r="G3579" s="6" t="n">
        <v>1</v>
      </c>
      <c r="H3579" s="10" t="n">
        <v>2.48799994587898</v>
      </c>
      <c r="I3579" s="1"/>
    </row>
    <row r="3580" customFormat="false" ht="15.75" hidden="false" customHeight="false" outlineLevel="0" collapsed="false">
      <c r="A3580" s="6" t="n">
        <v>3578</v>
      </c>
      <c r="B3580" s="1" t="s">
        <v>4757</v>
      </c>
      <c r="C3580" s="7" t="s">
        <v>10</v>
      </c>
      <c r="D3580" s="8" t="s">
        <v>4758</v>
      </c>
      <c r="E3580" s="9" t="n">
        <v>0.81</v>
      </c>
      <c r="F3580" s="9" t="n">
        <v>0.94</v>
      </c>
      <c r="G3580" s="6" t="n">
        <v>1</v>
      </c>
      <c r="H3580" s="10" t="n">
        <v>2.58099995553494</v>
      </c>
      <c r="I3580" s="1"/>
    </row>
    <row r="3581" customFormat="false" ht="15.75" hidden="false" customHeight="false" outlineLevel="0" collapsed="false">
      <c r="A3581" s="6" t="n">
        <v>3579</v>
      </c>
      <c r="B3581" s="1" t="s">
        <v>4759</v>
      </c>
      <c r="C3581" s="7" t="s">
        <v>10</v>
      </c>
      <c r="D3581" s="8" t="s">
        <v>13</v>
      </c>
      <c r="E3581" s="9" t="n">
        <v>0.8</v>
      </c>
      <c r="F3581" s="9" t="n">
        <v>4.59</v>
      </c>
      <c r="G3581" s="6" t="n">
        <v>3</v>
      </c>
      <c r="H3581" s="10" t="n">
        <v>6.80299997329712</v>
      </c>
      <c r="I3581" s="1"/>
    </row>
    <row r="3582" customFormat="false" ht="15.75" hidden="false" customHeight="false" outlineLevel="0" collapsed="false">
      <c r="A3582" s="6" t="n">
        <v>3580</v>
      </c>
      <c r="B3582" s="1" t="s">
        <v>4760</v>
      </c>
      <c r="C3582" s="7" t="s">
        <v>10</v>
      </c>
      <c r="D3582" s="8" t="s">
        <v>13</v>
      </c>
      <c r="E3582" s="9" t="n">
        <v>0.8</v>
      </c>
      <c r="F3582" s="9" t="n">
        <v>1.3</v>
      </c>
      <c r="G3582" s="6" t="n">
        <v>1</v>
      </c>
      <c r="H3582" s="10" t="n">
        <v>3.14100012183189</v>
      </c>
      <c r="I3582" s="1"/>
    </row>
    <row r="3583" customFormat="false" ht="15.75" hidden="false" customHeight="false" outlineLevel="0" collapsed="false">
      <c r="A3583" s="6" t="n">
        <v>3581</v>
      </c>
      <c r="B3583" s="1" t="s">
        <v>4761</v>
      </c>
      <c r="C3583" s="7" t="s">
        <v>10</v>
      </c>
      <c r="D3583" s="8" t="s">
        <v>11</v>
      </c>
      <c r="E3583" s="9" t="n">
        <v>0.8</v>
      </c>
      <c r="F3583" s="9" t="n">
        <v>1</v>
      </c>
      <c r="G3583" s="6" t="n">
        <v>1</v>
      </c>
      <c r="H3583" s="10" t="n">
        <v>7.14299976825714</v>
      </c>
      <c r="I3583" s="1"/>
    </row>
    <row r="3584" customFormat="false" ht="15.75" hidden="false" customHeight="false" outlineLevel="0" collapsed="false">
      <c r="A3584" s="6" t="n">
        <v>3582</v>
      </c>
      <c r="B3584" s="1" t="s">
        <v>4762</v>
      </c>
      <c r="C3584" s="7" t="s">
        <v>10</v>
      </c>
      <c r="D3584" s="8" t="s">
        <v>13</v>
      </c>
      <c r="E3584" s="9" t="n">
        <v>0.8</v>
      </c>
      <c r="F3584" s="9" t="n">
        <v>0.97</v>
      </c>
      <c r="G3584" s="6" t="n">
        <v>1</v>
      </c>
      <c r="H3584" s="10" t="n">
        <v>2.26799994707108</v>
      </c>
      <c r="I3584" s="1"/>
    </row>
    <row r="3585" customFormat="false" ht="15.75" hidden="false" customHeight="false" outlineLevel="0" collapsed="false">
      <c r="A3585" s="6" t="n">
        <v>3583</v>
      </c>
      <c r="B3585" s="1" t="s">
        <v>4763</v>
      </c>
      <c r="C3585" s="7" t="s">
        <v>10</v>
      </c>
      <c r="D3585" s="8" t="s">
        <v>13</v>
      </c>
      <c r="E3585" s="9" t="n">
        <v>0.8</v>
      </c>
      <c r="F3585" s="9" t="n">
        <v>0.92</v>
      </c>
      <c r="G3585" s="6" t="n">
        <v>1</v>
      </c>
      <c r="H3585" s="10" t="n">
        <v>18.0999994277954</v>
      </c>
      <c r="I3585" s="1"/>
    </row>
    <row r="3586" customFormat="false" ht="15.75" hidden="false" customHeight="false" outlineLevel="0" collapsed="false">
      <c r="A3586" s="6" t="n">
        <v>3584</v>
      </c>
      <c r="B3586" s="1" t="s">
        <v>4764</v>
      </c>
      <c r="C3586" s="7" t="s">
        <v>10</v>
      </c>
      <c r="D3586" s="8" t="s">
        <v>13</v>
      </c>
      <c r="E3586" s="9" t="n">
        <v>0.79</v>
      </c>
      <c r="F3586" s="9" t="n">
        <v>3.51</v>
      </c>
      <c r="G3586" s="6" t="n">
        <v>3</v>
      </c>
      <c r="H3586" s="10" t="n">
        <v>1.27199999988079</v>
      </c>
      <c r="I3586" s="1"/>
    </row>
    <row r="3587" customFormat="false" ht="15.75" hidden="false" customHeight="false" outlineLevel="0" collapsed="false">
      <c r="A3587" s="6" t="n">
        <v>3585</v>
      </c>
      <c r="B3587" s="1" t="s">
        <v>4765</v>
      </c>
      <c r="C3587" s="7" t="s">
        <v>10</v>
      </c>
      <c r="D3587" s="8" t="s">
        <v>4766</v>
      </c>
      <c r="E3587" s="9" t="n">
        <v>0.79</v>
      </c>
      <c r="F3587" s="9" t="n">
        <v>3.41</v>
      </c>
      <c r="G3587" s="6" t="n">
        <v>3</v>
      </c>
      <c r="H3587" s="10" t="n">
        <v>2.08199992775917</v>
      </c>
      <c r="I3587" s="1"/>
    </row>
    <row r="3588" customFormat="false" ht="15.75" hidden="false" customHeight="false" outlineLevel="0" collapsed="false">
      <c r="A3588" s="6" t="n">
        <v>3586</v>
      </c>
      <c r="B3588" s="1" t="s">
        <v>4767</v>
      </c>
      <c r="C3588" s="7" t="s">
        <v>10</v>
      </c>
      <c r="D3588" s="8" t="s">
        <v>13</v>
      </c>
      <c r="E3588" s="9" t="n">
        <v>0.79</v>
      </c>
      <c r="F3588" s="9" t="n">
        <v>3.1</v>
      </c>
      <c r="G3588" s="6" t="n">
        <v>2</v>
      </c>
      <c r="H3588" s="10" t="n">
        <v>1.71600002795458</v>
      </c>
      <c r="I3588" s="1"/>
    </row>
    <row r="3589" customFormat="false" ht="15.75" hidden="false" customHeight="false" outlineLevel="0" collapsed="false">
      <c r="A3589" s="6" t="n">
        <v>3587</v>
      </c>
      <c r="B3589" s="1" t="s">
        <v>4768</v>
      </c>
      <c r="C3589" s="7" t="s">
        <v>10</v>
      </c>
      <c r="D3589" s="8" t="s">
        <v>13</v>
      </c>
      <c r="E3589" s="9" t="n">
        <v>0.79</v>
      </c>
      <c r="F3589" s="9" t="n">
        <v>1</v>
      </c>
      <c r="G3589" s="6" t="n">
        <v>2</v>
      </c>
      <c r="H3589" s="10" t="n">
        <v>6.14500008523464</v>
      </c>
      <c r="I3589" s="1"/>
    </row>
    <row r="3590" customFormat="false" ht="15.75" hidden="false" customHeight="false" outlineLevel="0" collapsed="false">
      <c r="A3590" s="6" t="n">
        <v>3588</v>
      </c>
      <c r="B3590" s="1" t="s">
        <v>4769</v>
      </c>
      <c r="C3590" s="7" t="s">
        <v>10</v>
      </c>
      <c r="D3590" s="8" t="s">
        <v>11</v>
      </c>
      <c r="E3590" s="9" t="n">
        <v>0.79</v>
      </c>
      <c r="F3590" s="9" t="n">
        <v>0.92</v>
      </c>
      <c r="G3590" s="6" t="n">
        <v>2</v>
      </c>
      <c r="H3590" s="10" t="n">
        <v>3.93700003623962</v>
      </c>
      <c r="I3590" s="1"/>
    </row>
    <row r="3591" customFormat="false" ht="15.75" hidden="false" customHeight="false" outlineLevel="0" collapsed="false">
      <c r="A3591" s="6" t="n">
        <v>3589</v>
      </c>
      <c r="B3591" s="1" t="s">
        <v>4770</v>
      </c>
      <c r="C3591" s="7" t="s">
        <v>10</v>
      </c>
      <c r="D3591" s="8" t="s">
        <v>11</v>
      </c>
      <c r="E3591" s="9" t="n">
        <v>0.79</v>
      </c>
      <c r="F3591" s="9" t="n">
        <v>0.91</v>
      </c>
      <c r="G3591" s="6" t="n">
        <v>1</v>
      </c>
      <c r="H3591" s="10" t="n">
        <v>11.1100003123283</v>
      </c>
      <c r="I3591" s="1"/>
    </row>
    <row r="3592" customFormat="false" ht="15.75" hidden="false" customHeight="false" outlineLevel="0" collapsed="false">
      <c r="A3592" s="6" t="n">
        <v>3590</v>
      </c>
      <c r="B3592" s="1" t="s">
        <v>4771</v>
      </c>
      <c r="C3592" s="7" t="s">
        <v>10</v>
      </c>
      <c r="D3592" s="8" t="s">
        <v>4772</v>
      </c>
      <c r="E3592" s="9" t="n">
        <v>0.78</v>
      </c>
      <c r="F3592" s="9" t="n">
        <v>5.4</v>
      </c>
      <c r="G3592" s="6" t="n">
        <v>4</v>
      </c>
      <c r="H3592" s="10" t="n">
        <v>11.5199998021126</v>
      </c>
      <c r="I3592" s="1"/>
    </row>
    <row r="3593" customFormat="false" ht="15.75" hidden="false" customHeight="false" outlineLevel="0" collapsed="false">
      <c r="A3593" s="6" t="n">
        <v>3591</v>
      </c>
      <c r="B3593" s="1" t="s">
        <v>4773</v>
      </c>
      <c r="C3593" s="7" t="s">
        <v>10</v>
      </c>
      <c r="D3593" s="8" t="s">
        <v>4774</v>
      </c>
      <c r="E3593" s="9" t="n">
        <v>0.78</v>
      </c>
      <c r="F3593" s="9" t="n">
        <v>3.03</v>
      </c>
      <c r="G3593" s="6" t="n">
        <v>2</v>
      </c>
      <c r="H3593" s="10" t="n">
        <v>5.74200004339218</v>
      </c>
      <c r="I3593" s="1"/>
    </row>
    <row r="3594" customFormat="false" ht="15.75" hidden="false" customHeight="false" outlineLevel="0" collapsed="false">
      <c r="A3594" s="6" t="n">
        <v>3592</v>
      </c>
      <c r="B3594" s="1" t="s">
        <v>4775</v>
      </c>
      <c r="C3594" s="7" t="s">
        <v>10</v>
      </c>
      <c r="D3594" s="8" t="s">
        <v>11</v>
      </c>
      <c r="E3594" s="9" t="n">
        <v>0.78</v>
      </c>
      <c r="F3594" s="9" t="n">
        <v>0.91</v>
      </c>
      <c r="G3594" s="6" t="n">
        <v>1</v>
      </c>
      <c r="H3594" s="10" t="n">
        <v>1.66400000452995</v>
      </c>
      <c r="I3594" s="1"/>
    </row>
    <row r="3595" customFormat="false" ht="15.75" hidden="false" customHeight="false" outlineLevel="0" collapsed="false">
      <c r="A3595" s="6" t="n">
        <v>3593</v>
      </c>
      <c r="B3595" s="1" t="s">
        <v>4776</v>
      </c>
      <c r="C3595" s="7" t="s">
        <v>10</v>
      </c>
      <c r="D3595" s="8" t="s">
        <v>4777</v>
      </c>
      <c r="E3595" s="9" t="n">
        <v>0.77</v>
      </c>
      <c r="F3595" s="9" t="n">
        <v>3.03</v>
      </c>
      <c r="G3595" s="6" t="n">
        <v>2</v>
      </c>
      <c r="H3595" s="10" t="n">
        <v>2.27799993008375</v>
      </c>
      <c r="I3595" s="1"/>
    </row>
    <row r="3596" customFormat="false" ht="15.75" hidden="false" customHeight="false" outlineLevel="0" collapsed="false">
      <c r="A3596" s="6" t="n">
        <v>3594</v>
      </c>
      <c r="B3596" s="1" t="s">
        <v>4778</v>
      </c>
      <c r="C3596" s="7" t="s">
        <v>10</v>
      </c>
      <c r="D3596" s="8" t="s">
        <v>13</v>
      </c>
      <c r="E3596" s="9" t="n">
        <v>0.77</v>
      </c>
      <c r="F3596" s="9" t="n">
        <v>0.96</v>
      </c>
      <c r="G3596" s="6" t="n">
        <v>3</v>
      </c>
      <c r="H3596" s="10" t="n">
        <v>4.49599996209145</v>
      </c>
      <c r="I3596" s="1"/>
    </row>
    <row r="3597" customFormat="false" ht="15.75" hidden="false" customHeight="false" outlineLevel="0" collapsed="false">
      <c r="A3597" s="6" t="n">
        <v>3595</v>
      </c>
      <c r="B3597" s="1" t="s">
        <v>4779</v>
      </c>
      <c r="C3597" s="7" t="s">
        <v>10</v>
      </c>
      <c r="D3597" s="8" t="s">
        <v>11</v>
      </c>
      <c r="E3597" s="9" t="n">
        <v>0.77</v>
      </c>
      <c r="F3597" s="9" t="n">
        <v>0.92</v>
      </c>
      <c r="G3597" s="6" t="n">
        <v>1</v>
      </c>
      <c r="H3597" s="10" t="n">
        <v>2.35500000417233</v>
      </c>
      <c r="I3597" s="1"/>
    </row>
    <row r="3598" customFormat="false" ht="15.75" hidden="false" customHeight="false" outlineLevel="0" collapsed="false">
      <c r="A3598" s="6" t="n">
        <v>3596</v>
      </c>
      <c r="B3598" s="1" t="s">
        <v>4780</v>
      </c>
      <c r="C3598" s="7" t="s">
        <v>10</v>
      </c>
      <c r="D3598" s="8" t="s">
        <v>13</v>
      </c>
      <c r="E3598" s="9" t="n">
        <v>0.77</v>
      </c>
      <c r="F3598" s="9" t="n">
        <v>0.9</v>
      </c>
      <c r="G3598" s="6" t="n">
        <v>1</v>
      </c>
      <c r="H3598" s="10" t="n">
        <v>4.7919999808073</v>
      </c>
      <c r="I3598" s="1"/>
    </row>
    <row r="3599" customFormat="false" ht="15.75" hidden="false" customHeight="false" outlineLevel="0" collapsed="false">
      <c r="A3599" s="6" t="n">
        <v>3597</v>
      </c>
      <c r="B3599" s="1" t="s">
        <v>4781</v>
      </c>
      <c r="C3599" s="7" t="s">
        <v>10</v>
      </c>
      <c r="D3599" s="8" t="s">
        <v>11</v>
      </c>
      <c r="E3599" s="9" t="n">
        <v>0.77</v>
      </c>
      <c r="F3599" s="9" t="n">
        <v>0.89</v>
      </c>
      <c r="G3599" s="6" t="n">
        <v>1</v>
      </c>
      <c r="H3599" s="10" t="n">
        <v>2.95400004833937</v>
      </c>
      <c r="I3599" s="1"/>
    </row>
    <row r="3600" customFormat="false" ht="15.75" hidden="false" customHeight="false" outlineLevel="0" collapsed="false">
      <c r="A3600" s="6" t="n">
        <v>3598</v>
      </c>
      <c r="B3600" s="1" t="s">
        <v>4782</v>
      </c>
      <c r="C3600" s="7" t="s">
        <v>10</v>
      </c>
      <c r="D3600" s="8" t="s">
        <v>13</v>
      </c>
      <c r="E3600" s="9" t="n">
        <v>0.76</v>
      </c>
      <c r="F3600" s="9" t="n">
        <v>52.91</v>
      </c>
      <c r="G3600" s="6" t="n">
        <v>158</v>
      </c>
      <c r="H3600" s="10" t="n">
        <v>63.400000333786</v>
      </c>
      <c r="I3600" s="1"/>
    </row>
    <row r="3601" customFormat="false" ht="15.75" hidden="false" customHeight="false" outlineLevel="0" collapsed="false">
      <c r="A3601" s="6" t="n">
        <v>3599</v>
      </c>
      <c r="B3601" s="1" t="s">
        <v>4783</v>
      </c>
      <c r="C3601" s="7" t="s">
        <v>10</v>
      </c>
      <c r="D3601" s="8" t="s">
        <v>4784</v>
      </c>
      <c r="E3601" s="9" t="n">
        <v>0.76</v>
      </c>
      <c r="F3601" s="9" t="n">
        <v>12.02</v>
      </c>
      <c r="G3601" s="6" t="n">
        <v>6</v>
      </c>
      <c r="H3601" s="10" t="n">
        <v>15.3699994087219</v>
      </c>
      <c r="I3601" s="1"/>
    </row>
    <row r="3602" customFormat="false" ht="15.75" hidden="false" customHeight="false" outlineLevel="0" collapsed="false">
      <c r="A3602" s="6" t="n">
        <v>3600</v>
      </c>
      <c r="B3602" s="1" t="s">
        <v>4785</v>
      </c>
      <c r="C3602" s="7" t="s">
        <v>10</v>
      </c>
      <c r="D3602" s="8" t="s">
        <v>2069</v>
      </c>
      <c r="E3602" s="9" t="n">
        <v>0.76</v>
      </c>
      <c r="F3602" s="9" t="n">
        <v>9.71</v>
      </c>
      <c r="G3602" s="6" t="n">
        <v>5</v>
      </c>
      <c r="H3602" s="10" t="n">
        <v>13.5199993848801</v>
      </c>
      <c r="I3602" s="1"/>
    </row>
    <row r="3603" customFormat="false" ht="15.75" hidden="false" customHeight="false" outlineLevel="0" collapsed="false">
      <c r="A3603" s="6" t="n">
        <v>3601</v>
      </c>
      <c r="B3603" s="1" t="s">
        <v>4786</v>
      </c>
      <c r="C3603" s="7" t="s">
        <v>10</v>
      </c>
      <c r="D3603" s="8" t="s">
        <v>4787</v>
      </c>
      <c r="E3603" s="9" t="n">
        <v>0.76</v>
      </c>
      <c r="F3603" s="9" t="n">
        <v>3.07</v>
      </c>
      <c r="G3603" s="6" t="n">
        <v>3</v>
      </c>
      <c r="H3603" s="10" t="n">
        <v>7.28299990296364</v>
      </c>
      <c r="I3603" s="1"/>
    </row>
    <row r="3604" customFormat="false" ht="15.75" hidden="false" customHeight="false" outlineLevel="0" collapsed="false">
      <c r="A3604" s="6" t="n">
        <v>3602</v>
      </c>
      <c r="B3604" s="1" t="s">
        <v>4788</v>
      </c>
      <c r="C3604" s="7" t="s">
        <v>10</v>
      </c>
      <c r="D3604" s="8" t="s">
        <v>13</v>
      </c>
      <c r="E3604" s="9" t="n">
        <v>0.76</v>
      </c>
      <c r="F3604" s="9" t="n">
        <v>0.97</v>
      </c>
      <c r="G3604" s="6" t="n">
        <v>2</v>
      </c>
      <c r="H3604" s="10" t="n">
        <v>1.44800003618002</v>
      </c>
      <c r="I3604" s="1"/>
    </row>
    <row r="3605" customFormat="false" ht="15.75" hidden="false" customHeight="false" outlineLevel="0" collapsed="false">
      <c r="A3605" s="6" t="n">
        <v>3603</v>
      </c>
      <c r="B3605" s="1" t="s">
        <v>4789</v>
      </c>
      <c r="C3605" s="7" t="s">
        <v>10</v>
      </c>
      <c r="D3605" s="8" t="s">
        <v>13</v>
      </c>
      <c r="E3605" s="9" t="n">
        <v>0.76</v>
      </c>
      <c r="F3605" s="9" t="n">
        <v>0.92</v>
      </c>
      <c r="G3605" s="6" t="n">
        <v>1</v>
      </c>
      <c r="H3605" s="10" t="n">
        <v>1.48999998345971</v>
      </c>
      <c r="I3605" s="1"/>
    </row>
    <row r="3606" customFormat="false" ht="15.75" hidden="false" customHeight="false" outlineLevel="0" collapsed="false">
      <c r="A3606" s="6" t="n">
        <v>3604</v>
      </c>
      <c r="B3606" s="1" t="s">
        <v>4790</v>
      </c>
      <c r="C3606" s="7" t="s">
        <v>10</v>
      </c>
      <c r="D3606" s="8" t="s">
        <v>13</v>
      </c>
      <c r="E3606" s="9" t="n">
        <v>0.76</v>
      </c>
      <c r="F3606" s="9" t="n">
        <v>0.9</v>
      </c>
      <c r="G3606" s="6" t="n">
        <v>1</v>
      </c>
      <c r="H3606" s="10" t="n">
        <v>1.93099994212389</v>
      </c>
      <c r="I3606" s="1"/>
    </row>
    <row r="3607" customFormat="false" ht="15.75" hidden="false" customHeight="false" outlineLevel="0" collapsed="false">
      <c r="A3607" s="6" t="n">
        <v>3605</v>
      </c>
      <c r="B3607" s="1" t="s">
        <v>4791</v>
      </c>
      <c r="C3607" s="7" t="s">
        <v>10</v>
      </c>
      <c r="D3607" s="8" t="s">
        <v>13</v>
      </c>
      <c r="E3607" s="9" t="n">
        <v>0.76</v>
      </c>
      <c r="F3607" s="9" t="n">
        <v>0.89</v>
      </c>
      <c r="G3607" s="6" t="n">
        <v>2</v>
      </c>
      <c r="H3607" s="10" t="n">
        <v>1.2470000423491</v>
      </c>
      <c r="I3607" s="1"/>
    </row>
    <row r="3608" customFormat="false" ht="15.75" hidden="false" customHeight="false" outlineLevel="0" collapsed="false">
      <c r="A3608" s="6" t="n">
        <v>3606</v>
      </c>
      <c r="B3608" s="1" t="s">
        <v>4792</v>
      </c>
      <c r="C3608" s="7" t="s">
        <v>10</v>
      </c>
      <c r="D3608" s="8" t="s">
        <v>13</v>
      </c>
      <c r="E3608" s="9" t="n">
        <v>0.75</v>
      </c>
      <c r="F3608" s="9" t="n">
        <v>3.32</v>
      </c>
      <c r="G3608" s="6" t="n">
        <v>3</v>
      </c>
      <c r="H3608" s="10" t="n">
        <v>1.02700004354119</v>
      </c>
      <c r="I3608" s="1"/>
    </row>
    <row r="3609" customFormat="false" ht="15.75" hidden="false" customHeight="false" outlineLevel="0" collapsed="false">
      <c r="A3609" s="6" t="n">
        <v>3607</v>
      </c>
      <c r="B3609" s="1" t="s">
        <v>4793</v>
      </c>
      <c r="C3609" s="7" t="s">
        <v>10</v>
      </c>
      <c r="D3609" s="8" t="s">
        <v>13</v>
      </c>
      <c r="E3609" s="9" t="n">
        <v>0.75</v>
      </c>
      <c r="F3609" s="9" t="n">
        <v>2.15</v>
      </c>
      <c r="G3609" s="6" t="n">
        <v>2</v>
      </c>
      <c r="H3609" s="10" t="n">
        <v>1.1850000359118</v>
      </c>
      <c r="I3609" s="1"/>
    </row>
    <row r="3610" customFormat="false" ht="15.75" hidden="false" customHeight="false" outlineLevel="0" collapsed="false">
      <c r="A3610" s="6" t="n">
        <v>3608</v>
      </c>
      <c r="B3610" s="1" t="s">
        <v>4794</v>
      </c>
      <c r="C3610" s="7" t="s">
        <v>10</v>
      </c>
      <c r="D3610" s="8" t="s">
        <v>13</v>
      </c>
      <c r="E3610" s="9" t="n">
        <v>0.74</v>
      </c>
      <c r="F3610" s="9" t="n">
        <v>2.64</v>
      </c>
      <c r="G3610" s="6" t="n">
        <v>2</v>
      </c>
      <c r="H3610" s="10" t="n">
        <v>4.37100008130074</v>
      </c>
      <c r="I3610" s="1"/>
    </row>
    <row r="3611" customFormat="false" ht="15.75" hidden="false" customHeight="false" outlineLevel="0" collapsed="false">
      <c r="A3611" s="6" t="n">
        <v>3609</v>
      </c>
      <c r="B3611" s="1" t="s">
        <v>4795</v>
      </c>
      <c r="C3611" s="7" t="s">
        <v>10</v>
      </c>
      <c r="D3611" s="8" t="s">
        <v>13</v>
      </c>
      <c r="E3611" s="9" t="n">
        <v>0.74</v>
      </c>
      <c r="F3611" s="9" t="n">
        <v>1.06</v>
      </c>
      <c r="G3611" s="6" t="n">
        <v>2</v>
      </c>
      <c r="H3611" s="10" t="n">
        <v>13.00999969244</v>
      </c>
      <c r="I3611" s="1"/>
    </row>
    <row r="3612" customFormat="false" ht="15.75" hidden="false" customHeight="false" outlineLevel="0" collapsed="false">
      <c r="A3612" s="6" t="n">
        <v>3610</v>
      </c>
      <c r="B3612" s="1" t="s">
        <v>4796</v>
      </c>
      <c r="C3612" s="7" t="s">
        <v>10</v>
      </c>
      <c r="D3612" s="8" t="s">
        <v>13</v>
      </c>
      <c r="E3612" s="9" t="n">
        <v>0.74</v>
      </c>
      <c r="F3612" s="9" t="n">
        <v>0.88</v>
      </c>
      <c r="G3612" s="6" t="n">
        <v>1</v>
      </c>
      <c r="H3612" s="10" t="n">
        <v>1.04599995538592</v>
      </c>
      <c r="I3612" s="1"/>
    </row>
    <row r="3613" customFormat="false" ht="15.75" hidden="false" customHeight="false" outlineLevel="0" collapsed="false">
      <c r="A3613" s="6" t="n">
        <v>3611</v>
      </c>
      <c r="B3613" s="1" t="s">
        <v>4797</v>
      </c>
      <c r="C3613" s="7" t="s">
        <v>10</v>
      </c>
      <c r="D3613" s="8" t="s">
        <v>13</v>
      </c>
      <c r="E3613" s="9" t="n">
        <v>0.74</v>
      </c>
      <c r="F3613" s="9" t="n">
        <v>0.87</v>
      </c>
      <c r="G3613" s="6" t="n">
        <v>1</v>
      </c>
      <c r="H3613" s="10" t="n">
        <v>1.81799996644259</v>
      </c>
      <c r="I3613" s="1"/>
    </row>
    <row r="3614" customFormat="false" ht="15.75" hidden="false" customHeight="false" outlineLevel="0" collapsed="false">
      <c r="A3614" s="6" t="n">
        <v>3612</v>
      </c>
      <c r="B3614" s="1" t="s">
        <v>4798</v>
      </c>
      <c r="C3614" s="7" t="s">
        <v>10</v>
      </c>
      <c r="D3614" s="8" t="s">
        <v>13</v>
      </c>
      <c r="E3614" s="9" t="n">
        <v>0.73</v>
      </c>
      <c r="F3614" s="9" t="n">
        <v>0.87</v>
      </c>
      <c r="G3614" s="6" t="n">
        <v>1</v>
      </c>
      <c r="H3614" s="10" t="n">
        <v>8.81199985742569</v>
      </c>
      <c r="I3614" s="1"/>
    </row>
    <row r="3615" customFormat="false" ht="15.75" hidden="false" customHeight="false" outlineLevel="0" collapsed="false">
      <c r="A3615" s="6" t="n">
        <v>3613</v>
      </c>
      <c r="B3615" s="1" t="s">
        <v>4799</v>
      </c>
      <c r="C3615" s="7" t="s">
        <v>10</v>
      </c>
      <c r="D3615" s="8" t="s">
        <v>4800</v>
      </c>
      <c r="E3615" s="9" t="n">
        <v>0.72</v>
      </c>
      <c r="F3615" s="9" t="n">
        <v>13.15</v>
      </c>
      <c r="G3615" s="6" t="n">
        <v>9</v>
      </c>
      <c r="H3615" s="10" t="n">
        <v>28.2299995422363</v>
      </c>
      <c r="I3615" s="1"/>
    </row>
    <row r="3616" customFormat="false" ht="15.75" hidden="false" customHeight="false" outlineLevel="0" collapsed="false">
      <c r="A3616" s="6" t="n">
        <v>3614</v>
      </c>
      <c r="B3616" s="1" t="s">
        <v>4801</v>
      </c>
      <c r="C3616" s="7" t="s">
        <v>10</v>
      </c>
      <c r="D3616" s="8" t="s">
        <v>13</v>
      </c>
      <c r="E3616" s="9" t="n">
        <v>0.72</v>
      </c>
      <c r="F3616" s="9" t="n">
        <v>3.06</v>
      </c>
      <c r="G3616" s="6" t="n">
        <v>4</v>
      </c>
      <c r="H3616" s="10" t="n">
        <v>4.49699983000755</v>
      </c>
      <c r="I3616" s="1"/>
    </row>
    <row r="3617" customFormat="false" ht="15.75" hidden="false" customHeight="false" outlineLevel="0" collapsed="false">
      <c r="A3617" s="6" t="n">
        <v>3615</v>
      </c>
      <c r="B3617" s="1" t="s">
        <v>4802</v>
      </c>
      <c r="C3617" s="7" t="s">
        <v>10</v>
      </c>
      <c r="D3617" s="8" t="s">
        <v>13</v>
      </c>
      <c r="E3617" s="9" t="n">
        <v>0.72</v>
      </c>
      <c r="F3617" s="9" t="n">
        <v>3.05</v>
      </c>
      <c r="G3617" s="6" t="n">
        <v>2</v>
      </c>
      <c r="H3617" s="10" t="n">
        <v>5.16699999570847</v>
      </c>
      <c r="I3617" s="1"/>
    </row>
    <row r="3618" customFormat="false" ht="15.75" hidden="false" customHeight="false" outlineLevel="0" collapsed="false">
      <c r="A3618" s="6" t="n">
        <v>3616</v>
      </c>
      <c r="B3618" s="1" t="s">
        <v>4803</v>
      </c>
      <c r="C3618" s="7" t="s">
        <v>10</v>
      </c>
      <c r="D3618" s="8" t="s">
        <v>13</v>
      </c>
      <c r="E3618" s="9" t="n">
        <v>0.72</v>
      </c>
      <c r="F3618" s="9" t="n">
        <v>1.15</v>
      </c>
      <c r="G3618" s="6" t="n">
        <v>1</v>
      </c>
      <c r="H3618" s="10" t="n">
        <v>2.09100004285574</v>
      </c>
      <c r="I3618" s="1"/>
    </row>
    <row r="3619" customFormat="false" ht="15.75" hidden="false" customHeight="false" outlineLevel="0" collapsed="false">
      <c r="A3619" s="6" t="n">
        <v>3617</v>
      </c>
      <c r="B3619" s="1" t="s">
        <v>4804</v>
      </c>
      <c r="C3619" s="7" t="s">
        <v>10</v>
      </c>
      <c r="D3619" s="8" t="s">
        <v>13</v>
      </c>
      <c r="E3619" s="9" t="n">
        <v>0.72</v>
      </c>
      <c r="F3619" s="9" t="n">
        <v>0.9</v>
      </c>
      <c r="G3619" s="6" t="n">
        <v>1</v>
      </c>
      <c r="H3619" s="10" t="n">
        <v>2.49499995261431</v>
      </c>
      <c r="I3619" s="1"/>
    </row>
    <row r="3620" customFormat="false" ht="15.75" hidden="false" customHeight="false" outlineLevel="0" collapsed="false">
      <c r="A3620" s="6" t="n">
        <v>3618</v>
      </c>
      <c r="B3620" s="1" t="s">
        <v>4805</v>
      </c>
      <c r="C3620" s="7" t="s">
        <v>10</v>
      </c>
      <c r="D3620" s="8" t="s">
        <v>11</v>
      </c>
      <c r="E3620" s="9" t="n">
        <v>0.72</v>
      </c>
      <c r="F3620" s="9" t="n">
        <v>0.84</v>
      </c>
      <c r="G3620" s="6" t="n">
        <v>2</v>
      </c>
      <c r="H3620" s="10" t="n">
        <v>4.43000011146069</v>
      </c>
      <c r="I3620" s="1"/>
    </row>
    <row r="3621" customFormat="false" ht="15.75" hidden="false" customHeight="false" outlineLevel="0" collapsed="false">
      <c r="A3621" s="6" t="n">
        <v>3619</v>
      </c>
      <c r="B3621" s="1" t="s">
        <v>4806</v>
      </c>
      <c r="C3621" s="7" t="s">
        <v>10</v>
      </c>
      <c r="D3621" s="8" t="s">
        <v>13</v>
      </c>
      <c r="E3621" s="9" t="n">
        <v>0.71</v>
      </c>
      <c r="F3621" s="9" t="n">
        <v>0.94</v>
      </c>
      <c r="G3621" s="6" t="n">
        <v>2</v>
      </c>
      <c r="H3621" s="10" t="n">
        <v>3.66499982774258</v>
      </c>
      <c r="I3621" s="1"/>
    </row>
    <row r="3622" customFormat="false" ht="15.75" hidden="false" customHeight="false" outlineLevel="0" collapsed="false">
      <c r="A3622" s="6" t="n">
        <v>3620</v>
      </c>
      <c r="B3622" s="1" t="s">
        <v>4807</v>
      </c>
      <c r="C3622" s="7" t="s">
        <v>10</v>
      </c>
      <c r="D3622" s="8" t="s">
        <v>11</v>
      </c>
      <c r="E3622" s="9" t="n">
        <v>0.71</v>
      </c>
      <c r="F3622" s="9" t="n">
        <v>0.83</v>
      </c>
      <c r="G3622" s="6" t="n">
        <v>1</v>
      </c>
      <c r="H3622" s="10" t="n">
        <v>1.93199999630451</v>
      </c>
      <c r="I3622" s="1"/>
    </row>
    <row r="3623" customFormat="false" ht="15.75" hidden="false" customHeight="false" outlineLevel="0" collapsed="false">
      <c r="A3623" s="6" t="n">
        <v>3621</v>
      </c>
      <c r="B3623" s="1" t="s">
        <v>4808</v>
      </c>
      <c r="C3623" s="7" t="s">
        <v>10</v>
      </c>
      <c r="D3623" s="8" t="s">
        <v>13</v>
      </c>
      <c r="E3623" s="9" t="n">
        <v>0.69</v>
      </c>
      <c r="F3623" s="9" t="n">
        <v>2.98</v>
      </c>
      <c r="G3623" s="6" t="n">
        <v>2</v>
      </c>
      <c r="H3623" s="10" t="n">
        <v>4.22499999403954</v>
      </c>
      <c r="I3623" s="1"/>
    </row>
    <row r="3624" customFormat="false" ht="15.75" hidden="false" customHeight="false" outlineLevel="0" collapsed="false">
      <c r="A3624" s="6" t="n">
        <v>3622</v>
      </c>
      <c r="B3624" s="1" t="s">
        <v>4809</v>
      </c>
      <c r="C3624" s="7" t="s">
        <v>10</v>
      </c>
      <c r="D3624" s="8" t="s">
        <v>13</v>
      </c>
      <c r="E3624" s="9" t="n">
        <v>0.69</v>
      </c>
      <c r="F3624" s="9" t="n">
        <v>2.94</v>
      </c>
      <c r="G3624" s="6" t="n">
        <v>2</v>
      </c>
      <c r="H3624" s="10" t="n">
        <v>2.85700000822544</v>
      </c>
      <c r="I3624" s="1"/>
    </row>
    <row r="3625" customFormat="false" ht="15.75" hidden="false" customHeight="false" outlineLevel="0" collapsed="false">
      <c r="A3625" s="6" t="n">
        <v>3623</v>
      </c>
      <c r="B3625" s="1" t="s">
        <v>4810</v>
      </c>
      <c r="C3625" s="7" t="s">
        <v>10</v>
      </c>
      <c r="D3625" s="8" t="s">
        <v>13</v>
      </c>
      <c r="E3625" s="9" t="n">
        <v>0.69</v>
      </c>
      <c r="F3625" s="9" t="n">
        <v>0.86</v>
      </c>
      <c r="G3625" s="6" t="n">
        <v>2</v>
      </c>
      <c r="H3625" s="10" t="n">
        <v>11.7899999022484</v>
      </c>
      <c r="I3625" s="1"/>
    </row>
    <row r="3626" customFormat="false" ht="15.75" hidden="false" customHeight="false" outlineLevel="0" collapsed="false">
      <c r="A3626" s="6" t="n">
        <v>3624</v>
      </c>
      <c r="B3626" s="1" t="s">
        <v>4811</v>
      </c>
      <c r="C3626" s="7" t="s">
        <v>10</v>
      </c>
      <c r="D3626" s="8" t="s">
        <v>11</v>
      </c>
      <c r="E3626" s="9" t="n">
        <v>0.69</v>
      </c>
      <c r="F3626" s="9" t="n">
        <v>0.83</v>
      </c>
      <c r="G3626" s="6" t="n">
        <v>1</v>
      </c>
      <c r="H3626" s="10" t="n">
        <v>3.54200005531311</v>
      </c>
      <c r="I3626" s="1"/>
    </row>
    <row r="3627" customFormat="false" ht="15.75" hidden="false" customHeight="false" outlineLevel="0" collapsed="false">
      <c r="A3627" s="6" t="n">
        <v>3625</v>
      </c>
      <c r="B3627" s="1" t="s">
        <v>4812</v>
      </c>
      <c r="C3627" s="7" t="s">
        <v>10</v>
      </c>
      <c r="D3627" s="8" t="s">
        <v>13</v>
      </c>
      <c r="E3627" s="9" t="n">
        <v>0.69</v>
      </c>
      <c r="F3627" s="9" t="n">
        <v>0.81</v>
      </c>
      <c r="G3627" s="6" t="n">
        <v>1</v>
      </c>
      <c r="H3627" s="10" t="n">
        <v>4.71399985253811</v>
      </c>
      <c r="I3627" s="1"/>
    </row>
    <row r="3628" customFormat="false" ht="15.75" hidden="false" customHeight="false" outlineLevel="0" collapsed="false">
      <c r="A3628" s="6" t="n">
        <v>3626</v>
      </c>
      <c r="B3628" s="1" t="s">
        <v>4813</v>
      </c>
      <c r="C3628" s="7" t="s">
        <v>10</v>
      </c>
      <c r="D3628" s="8" t="s">
        <v>13</v>
      </c>
      <c r="E3628" s="9" t="n">
        <v>0.69</v>
      </c>
      <c r="F3628" s="9" t="n">
        <v>0.8</v>
      </c>
      <c r="G3628" s="6" t="n">
        <v>1</v>
      </c>
      <c r="H3628" s="10" t="n">
        <v>2.70799994468689</v>
      </c>
      <c r="I3628" s="1"/>
    </row>
    <row r="3629" customFormat="false" ht="15.75" hidden="false" customHeight="false" outlineLevel="0" collapsed="false">
      <c r="A3629" s="6" t="n">
        <v>3627</v>
      </c>
      <c r="B3629" s="1" t="s">
        <v>4814</v>
      </c>
      <c r="C3629" s="7" t="s">
        <v>10</v>
      </c>
      <c r="D3629" s="8" t="s">
        <v>11</v>
      </c>
      <c r="E3629" s="9" t="n">
        <v>0.69</v>
      </c>
      <c r="F3629" s="9" t="n">
        <v>0.8</v>
      </c>
      <c r="G3629" s="6" t="n">
        <v>1</v>
      </c>
      <c r="H3629" s="10" t="n">
        <v>3.64699997007847</v>
      </c>
      <c r="I3629" s="1"/>
    </row>
    <row r="3630" customFormat="false" ht="15.75" hidden="false" customHeight="false" outlineLevel="0" collapsed="false">
      <c r="A3630" s="6" t="n">
        <v>3628</v>
      </c>
      <c r="B3630" s="1" t="s">
        <v>4815</v>
      </c>
      <c r="C3630" s="7" t="s">
        <v>10</v>
      </c>
      <c r="D3630" s="8" t="s">
        <v>4816</v>
      </c>
      <c r="E3630" s="9" t="n">
        <v>0.69</v>
      </c>
      <c r="F3630" s="9" t="n">
        <v>0.8</v>
      </c>
      <c r="G3630" s="6" t="n">
        <v>1</v>
      </c>
      <c r="H3630" s="10" t="n">
        <v>2.55100000649691</v>
      </c>
      <c r="I3630" s="1"/>
    </row>
    <row r="3631" customFormat="false" ht="15.75" hidden="false" customHeight="false" outlineLevel="0" collapsed="false">
      <c r="A3631" s="6" t="n">
        <v>3629</v>
      </c>
      <c r="B3631" s="1" t="s">
        <v>4817</v>
      </c>
      <c r="C3631" s="7" t="s">
        <v>10</v>
      </c>
      <c r="D3631" s="8" t="s">
        <v>11</v>
      </c>
      <c r="E3631" s="9" t="n">
        <v>0.68</v>
      </c>
      <c r="F3631" s="9" t="n">
        <v>0.81</v>
      </c>
      <c r="G3631" s="6" t="n">
        <v>1</v>
      </c>
      <c r="H3631" s="10" t="n">
        <v>1.07100000604987</v>
      </c>
      <c r="I3631" s="1"/>
    </row>
    <row r="3632" customFormat="false" ht="15.75" hidden="false" customHeight="false" outlineLevel="0" collapsed="false">
      <c r="A3632" s="6" t="n">
        <v>3630</v>
      </c>
      <c r="B3632" s="1" t="s">
        <v>4818</v>
      </c>
      <c r="C3632" s="7" t="s">
        <v>10</v>
      </c>
      <c r="D3632" s="8" t="s">
        <v>13</v>
      </c>
      <c r="E3632" s="9" t="n">
        <v>0.68</v>
      </c>
      <c r="F3632" s="9" t="n">
        <v>0.81</v>
      </c>
      <c r="G3632" s="6" t="n">
        <v>1</v>
      </c>
      <c r="H3632" s="10" t="n">
        <v>2.76100002229214</v>
      </c>
      <c r="I3632" s="1"/>
    </row>
    <row r="3633" customFormat="false" ht="15.75" hidden="false" customHeight="false" outlineLevel="0" collapsed="false">
      <c r="A3633" s="6" t="n">
        <v>3631</v>
      </c>
      <c r="B3633" s="1" t="s">
        <v>4819</v>
      </c>
      <c r="C3633" s="7" t="s">
        <v>10</v>
      </c>
      <c r="D3633" s="8" t="s">
        <v>4820</v>
      </c>
      <c r="E3633" s="9" t="n">
        <v>0.68</v>
      </c>
      <c r="F3633" s="9" t="n">
        <v>0.8</v>
      </c>
      <c r="G3633" s="6" t="n">
        <v>1</v>
      </c>
      <c r="H3633" s="10" t="n">
        <v>0.934599991887808</v>
      </c>
      <c r="I3633" s="1"/>
    </row>
    <row r="3634" customFormat="false" ht="15.75" hidden="false" customHeight="false" outlineLevel="0" collapsed="false">
      <c r="A3634" s="6" t="n">
        <v>3632</v>
      </c>
      <c r="B3634" s="1" t="s">
        <v>4821</v>
      </c>
      <c r="C3634" s="7" t="s">
        <v>10</v>
      </c>
      <c r="D3634" s="8" t="s">
        <v>13</v>
      </c>
      <c r="E3634" s="9" t="n">
        <v>0.68</v>
      </c>
      <c r="F3634" s="9" t="n">
        <v>0.79</v>
      </c>
      <c r="G3634" s="6" t="n">
        <v>1</v>
      </c>
      <c r="H3634" s="10" t="n">
        <v>4.81299981474876</v>
      </c>
      <c r="I3634" s="1"/>
    </row>
    <row r="3635" customFormat="false" ht="15.75" hidden="false" customHeight="false" outlineLevel="0" collapsed="false">
      <c r="A3635" s="6" t="n">
        <v>3633</v>
      </c>
      <c r="B3635" s="1" t="s">
        <v>4822</v>
      </c>
      <c r="C3635" s="7" t="s">
        <v>10</v>
      </c>
      <c r="D3635" s="8" t="s">
        <v>13</v>
      </c>
      <c r="E3635" s="9" t="n">
        <v>0.68</v>
      </c>
      <c r="F3635" s="9" t="n">
        <v>0.79</v>
      </c>
      <c r="G3635" s="6" t="n">
        <v>1</v>
      </c>
      <c r="H3635" s="10" t="n">
        <v>3.70399989187717</v>
      </c>
      <c r="I3635" s="1"/>
    </row>
    <row r="3636" customFormat="false" ht="15.75" hidden="false" customHeight="false" outlineLevel="0" collapsed="false">
      <c r="A3636" s="6" t="n">
        <v>3634</v>
      </c>
      <c r="B3636" s="1" t="s">
        <v>4823</v>
      </c>
      <c r="C3636" s="7" t="s">
        <v>10</v>
      </c>
      <c r="D3636" s="8" t="s">
        <v>4824</v>
      </c>
      <c r="E3636" s="9" t="n">
        <v>0.67</v>
      </c>
      <c r="F3636" s="9" t="n">
        <v>0.79</v>
      </c>
      <c r="G3636" s="6" t="n">
        <v>2</v>
      </c>
      <c r="H3636" s="10" t="n">
        <v>6.2830001115799</v>
      </c>
      <c r="I3636" s="1"/>
    </row>
    <row r="3637" customFormat="false" ht="15.75" hidden="false" customHeight="false" outlineLevel="0" collapsed="false">
      <c r="A3637" s="6" t="n">
        <v>3635</v>
      </c>
      <c r="B3637" s="1" t="s">
        <v>4825</v>
      </c>
      <c r="C3637" s="7" t="s">
        <v>10</v>
      </c>
      <c r="D3637" s="8" t="s">
        <v>13</v>
      </c>
      <c r="E3637" s="9" t="n">
        <v>0.66</v>
      </c>
      <c r="F3637" s="9" t="n">
        <v>4.06</v>
      </c>
      <c r="G3637" s="6" t="n">
        <v>2</v>
      </c>
      <c r="H3637" s="10" t="n">
        <v>3.55999991297722</v>
      </c>
      <c r="I3637" s="1"/>
    </row>
    <row r="3638" customFormat="false" ht="15.75" hidden="false" customHeight="false" outlineLevel="0" collapsed="false">
      <c r="A3638" s="6" t="n">
        <v>3636</v>
      </c>
      <c r="B3638" s="1" t="s">
        <v>4826</v>
      </c>
      <c r="C3638" s="7" t="s">
        <v>10</v>
      </c>
      <c r="D3638" s="8" t="s">
        <v>4827</v>
      </c>
      <c r="E3638" s="9" t="n">
        <v>0.66</v>
      </c>
      <c r="F3638" s="9" t="n">
        <v>3.01</v>
      </c>
      <c r="G3638" s="6" t="n">
        <v>2</v>
      </c>
      <c r="H3638" s="10" t="n">
        <v>2.92199999094009</v>
      </c>
      <c r="I3638" s="1"/>
    </row>
    <row r="3639" customFormat="false" ht="15.75" hidden="false" customHeight="false" outlineLevel="0" collapsed="false">
      <c r="A3639" s="6" t="n">
        <v>3637</v>
      </c>
      <c r="B3639" s="1" t="s">
        <v>4828</v>
      </c>
      <c r="C3639" s="7" t="s">
        <v>10</v>
      </c>
      <c r="D3639" s="8" t="s">
        <v>13</v>
      </c>
      <c r="E3639" s="9" t="n">
        <v>0.66</v>
      </c>
      <c r="F3639" s="9" t="n">
        <v>2.98</v>
      </c>
      <c r="G3639" s="6" t="n">
        <v>2</v>
      </c>
      <c r="H3639" s="10" t="n">
        <v>2.76900008320808</v>
      </c>
      <c r="I3639" s="1"/>
    </row>
    <row r="3640" customFormat="false" ht="15.75" hidden="false" customHeight="false" outlineLevel="0" collapsed="false">
      <c r="A3640" s="6" t="n">
        <v>3638</v>
      </c>
      <c r="B3640" s="1" t="s">
        <v>4829</v>
      </c>
      <c r="C3640" s="7" t="s">
        <v>10</v>
      </c>
      <c r="D3640" s="8" t="s">
        <v>13</v>
      </c>
      <c r="E3640" s="9" t="n">
        <v>0.65</v>
      </c>
      <c r="F3640" s="9" t="n">
        <v>2.97</v>
      </c>
      <c r="G3640" s="6" t="n">
        <v>2</v>
      </c>
      <c r="H3640" s="10" t="n">
        <v>1.99800003319979</v>
      </c>
      <c r="I3640" s="1"/>
    </row>
    <row r="3641" customFormat="false" ht="15.75" hidden="false" customHeight="false" outlineLevel="0" collapsed="false">
      <c r="A3641" s="6" t="n">
        <v>3639</v>
      </c>
      <c r="B3641" s="1" t="s">
        <v>4830</v>
      </c>
      <c r="C3641" s="7" t="s">
        <v>10</v>
      </c>
      <c r="D3641" s="8" t="s">
        <v>13</v>
      </c>
      <c r="E3641" s="9" t="n">
        <v>0.65</v>
      </c>
      <c r="F3641" s="9" t="n">
        <v>1.2</v>
      </c>
      <c r="G3641" s="6" t="n">
        <v>3</v>
      </c>
      <c r="H3641" s="10" t="n">
        <v>1.90399996936321</v>
      </c>
      <c r="I3641" s="1"/>
    </row>
    <row r="3642" customFormat="false" ht="15.75" hidden="false" customHeight="false" outlineLevel="0" collapsed="false">
      <c r="A3642" s="6" t="n">
        <v>3640</v>
      </c>
      <c r="B3642" s="1" t="s">
        <v>4831</v>
      </c>
      <c r="C3642" s="7" t="s">
        <v>10</v>
      </c>
      <c r="D3642" s="8" t="s">
        <v>4832</v>
      </c>
      <c r="E3642" s="9" t="n">
        <v>0.65</v>
      </c>
      <c r="F3642" s="9" t="n">
        <v>0.81</v>
      </c>
      <c r="G3642" s="6" t="n">
        <v>1</v>
      </c>
      <c r="H3642" s="10" t="n">
        <v>2.71300002932549</v>
      </c>
      <c r="I3642" s="1"/>
    </row>
    <row r="3643" customFormat="false" ht="15.75" hidden="false" customHeight="false" outlineLevel="0" collapsed="false">
      <c r="A3643" s="6" t="n">
        <v>3641</v>
      </c>
      <c r="B3643" s="1" t="s">
        <v>4833</v>
      </c>
      <c r="C3643" s="7" t="s">
        <v>10</v>
      </c>
      <c r="D3643" s="8" t="s">
        <v>4834</v>
      </c>
      <c r="E3643" s="9" t="n">
        <v>0.65</v>
      </c>
      <c r="F3643" s="9" t="n">
        <v>0.78</v>
      </c>
      <c r="G3643" s="6" t="n">
        <v>1</v>
      </c>
      <c r="H3643" s="10" t="n">
        <v>1.87500007450581</v>
      </c>
      <c r="I3643" s="1"/>
    </row>
    <row r="3644" customFormat="false" ht="15.75" hidden="false" customHeight="false" outlineLevel="0" collapsed="false">
      <c r="A3644" s="6" t="n">
        <v>3642</v>
      </c>
      <c r="B3644" s="1" t="s">
        <v>4835</v>
      </c>
      <c r="C3644" s="7" t="s">
        <v>10</v>
      </c>
      <c r="D3644" s="8" t="s">
        <v>13</v>
      </c>
      <c r="E3644" s="9" t="n">
        <v>0.65</v>
      </c>
      <c r="F3644" s="9" t="n">
        <v>0.76</v>
      </c>
      <c r="G3644" s="6" t="n">
        <v>1</v>
      </c>
      <c r="H3644" s="10" t="n">
        <v>1.56800001859665</v>
      </c>
      <c r="I3644" s="1"/>
    </row>
    <row r="3645" customFormat="false" ht="15.75" hidden="false" customHeight="false" outlineLevel="0" collapsed="false">
      <c r="A3645" s="6" t="n">
        <v>3643</v>
      </c>
      <c r="B3645" s="1" t="s">
        <v>4836</v>
      </c>
      <c r="C3645" s="7" t="s">
        <v>10</v>
      </c>
      <c r="D3645" s="8" t="s">
        <v>13</v>
      </c>
      <c r="E3645" s="9" t="n">
        <v>0.65</v>
      </c>
      <c r="F3645" s="9" t="n">
        <v>0.76</v>
      </c>
      <c r="G3645" s="6" t="n">
        <v>1</v>
      </c>
      <c r="H3645" s="10" t="n">
        <v>3.98700013756752</v>
      </c>
      <c r="I3645" s="1"/>
    </row>
    <row r="3646" customFormat="false" ht="15.75" hidden="false" customHeight="false" outlineLevel="0" collapsed="false">
      <c r="A3646" s="6" t="n">
        <v>3644</v>
      </c>
      <c r="B3646" s="1" t="s">
        <v>4837</v>
      </c>
      <c r="C3646" s="7" t="s">
        <v>10</v>
      </c>
      <c r="D3646" s="8" t="s">
        <v>13</v>
      </c>
      <c r="E3646" s="9" t="n">
        <v>0.64</v>
      </c>
      <c r="F3646" s="9" t="n">
        <v>0.74</v>
      </c>
      <c r="G3646" s="6" t="n">
        <v>1</v>
      </c>
      <c r="H3646" s="10" t="n">
        <v>5.80199994146824</v>
      </c>
      <c r="I3646" s="1"/>
    </row>
    <row r="3647" customFormat="false" ht="15.75" hidden="false" customHeight="false" outlineLevel="0" collapsed="false">
      <c r="A3647" s="6" t="n">
        <v>3645</v>
      </c>
      <c r="B3647" s="1" t="s">
        <v>4838</v>
      </c>
      <c r="C3647" s="7" t="s">
        <v>10</v>
      </c>
      <c r="D3647" s="8" t="s">
        <v>13</v>
      </c>
      <c r="E3647" s="9" t="n">
        <v>0.63</v>
      </c>
      <c r="F3647" s="9" t="n">
        <v>3.09</v>
      </c>
      <c r="G3647" s="6" t="n">
        <v>4</v>
      </c>
      <c r="H3647" s="10" t="n">
        <v>3.38199995458126</v>
      </c>
      <c r="I3647" s="1"/>
    </row>
    <row r="3648" customFormat="false" ht="15.75" hidden="false" customHeight="false" outlineLevel="0" collapsed="false">
      <c r="A3648" s="6" t="n">
        <v>3646</v>
      </c>
      <c r="B3648" s="1" t="s">
        <v>4839</v>
      </c>
      <c r="C3648" s="7" t="s">
        <v>10</v>
      </c>
      <c r="D3648" s="8" t="s">
        <v>13</v>
      </c>
      <c r="E3648" s="9" t="n">
        <v>0.63</v>
      </c>
      <c r="F3648" s="9" t="n">
        <v>2.87</v>
      </c>
      <c r="G3648" s="6" t="n">
        <v>2</v>
      </c>
      <c r="H3648" s="10" t="n">
        <v>4.48900014162064</v>
      </c>
      <c r="I3648" s="1"/>
    </row>
    <row r="3649" customFormat="false" ht="15.75" hidden="false" customHeight="false" outlineLevel="0" collapsed="false">
      <c r="A3649" s="6" t="n">
        <v>3647</v>
      </c>
      <c r="B3649" s="1" t="s">
        <v>4840</v>
      </c>
      <c r="C3649" s="7" t="s">
        <v>10</v>
      </c>
      <c r="D3649" s="8" t="s">
        <v>13</v>
      </c>
      <c r="E3649" s="9" t="n">
        <v>0.63</v>
      </c>
      <c r="F3649" s="9" t="n">
        <v>0.79</v>
      </c>
      <c r="G3649" s="6" t="n">
        <v>1</v>
      </c>
      <c r="H3649" s="10" t="n">
        <v>0.625000009313226</v>
      </c>
      <c r="I3649" s="1"/>
    </row>
    <row r="3650" customFormat="false" ht="15.75" hidden="false" customHeight="false" outlineLevel="0" collapsed="false">
      <c r="A3650" s="6" t="n">
        <v>3648</v>
      </c>
      <c r="B3650" s="1" t="s">
        <v>4841</v>
      </c>
      <c r="C3650" s="7" t="s">
        <v>10</v>
      </c>
      <c r="D3650" s="8" t="s">
        <v>13</v>
      </c>
      <c r="E3650" s="9" t="n">
        <v>0.63</v>
      </c>
      <c r="F3650" s="9" t="n">
        <v>0.73</v>
      </c>
      <c r="G3650" s="6" t="n">
        <v>1</v>
      </c>
      <c r="H3650" s="10" t="n">
        <v>2.05099992454052</v>
      </c>
      <c r="I3650" s="1"/>
    </row>
    <row r="3651" customFormat="false" ht="15.75" hidden="false" customHeight="false" outlineLevel="0" collapsed="false">
      <c r="A3651" s="6" t="n">
        <v>3649</v>
      </c>
      <c r="B3651" s="1" t="s">
        <v>4842</v>
      </c>
      <c r="C3651" s="7" t="s">
        <v>10</v>
      </c>
      <c r="D3651" s="8" t="s">
        <v>13</v>
      </c>
      <c r="E3651" s="9" t="n">
        <v>0.63</v>
      </c>
      <c r="F3651" s="9" t="n">
        <v>0.73</v>
      </c>
      <c r="G3651" s="6" t="n">
        <v>1</v>
      </c>
      <c r="H3651" s="10" t="n">
        <v>2.58600004017353</v>
      </c>
      <c r="I3651" s="1"/>
    </row>
    <row r="3652" customFormat="false" ht="15.75" hidden="false" customHeight="false" outlineLevel="0" collapsed="false">
      <c r="A3652" s="6" t="n">
        <v>3650</v>
      </c>
      <c r="B3652" s="1" t="s">
        <v>4843</v>
      </c>
      <c r="C3652" s="7" t="s">
        <v>10</v>
      </c>
      <c r="D3652" s="8" t="s">
        <v>13</v>
      </c>
      <c r="E3652" s="9" t="n">
        <v>0.62</v>
      </c>
      <c r="F3652" s="9" t="n">
        <v>5.45</v>
      </c>
      <c r="G3652" s="6" t="n">
        <v>3</v>
      </c>
      <c r="H3652" s="10" t="n">
        <v>3.4680001437664</v>
      </c>
      <c r="I3652" s="1"/>
    </row>
    <row r="3653" customFormat="false" ht="15.75" hidden="false" customHeight="false" outlineLevel="0" collapsed="false">
      <c r="A3653" s="6" t="n">
        <v>3651</v>
      </c>
      <c r="B3653" s="1" t="s">
        <v>4844</v>
      </c>
      <c r="C3653" s="7" t="s">
        <v>10</v>
      </c>
      <c r="D3653" s="8" t="s">
        <v>13</v>
      </c>
      <c r="E3653" s="9" t="n">
        <v>0.61</v>
      </c>
      <c r="F3653" s="9" t="n">
        <v>0.97</v>
      </c>
      <c r="G3653" s="6" t="n">
        <v>4</v>
      </c>
      <c r="H3653" s="10" t="n">
        <v>1.76500007510185</v>
      </c>
      <c r="I3653" s="1"/>
    </row>
    <row r="3654" customFormat="false" ht="15.75" hidden="false" customHeight="false" outlineLevel="0" collapsed="false">
      <c r="A3654" s="6" t="n">
        <v>3652</v>
      </c>
      <c r="B3654" s="1" t="s">
        <v>4845</v>
      </c>
      <c r="C3654" s="7" t="s">
        <v>10</v>
      </c>
      <c r="D3654" s="8" t="s">
        <v>13</v>
      </c>
      <c r="E3654" s="9" t="n">
        <v>0.61</v>
      </c>
      <c r="F3654" s="9" t="n">
        <v>0.67</v>
      </c>
      <c r="G3654" s="6" t="n">
        <v>2</v>
      </c>
      <c r="H3654" s="10" t="n">
        <v>5.72500005364418</v>
      </c>
      <c r="I3654" s="1"/>
    </row>
    <row r="3655" customFormat="false" ht="15.75" hidden="false" customHeight="false" outlineLevel="0" collapsed="false">
      <c r="A3655" s="6" t="n">
        <v>3653</v>
      </c>
      <c r="B3655" s="1" t="s">
        <v>4846</v>
      </c>
      <c r="C3655" s="7" t="s">
        <v>10</v>
      </c>
      <c r="D3655" s="8" t="s">
        <v>13</v>
      </c>
      <c r="E3655" s="9" t="n">
        <v>0.61</v>
      </c>
      <c r="F3655" s="9" t="n">
        <v>0.66</v>
      </c>
      <c r="G3655" s="6" t="n">
        <v>1</v>
      </c>
      <c r="H3655" s="10" t="n">
        <v>2.28100009262562</v>
      </c>
      <c r="I3655" s="1"/>
    </row>
    <row r="3656" customFormat="false" ht="15.75" hidden="false" customHeight="false" outlineLevel="0" collapsed="false">
      <c r="A3656" s="6" t="n">
        <v>3654</v>
      </c>
      <c r="B3656" s="1" t="s">
        <v>4847</v>
      </c>
      <c r="C3656" s="7" t="s">
        <v>10</v>
      </c>
      <c r="D3656" s="8" t="s">
        <v>13</v>
      </c>
      <c r="E3656" s="9" t="n">
        <v>0.61</v>
      </c>
      <c r="F3656" s="9" t="n">
        <v>0.66</v>
      </c>
      <c r="G3656" s="6" t="n">
        <v>1</v>
      </c>
      <c r="H3656" s="10" t="n">
        <v>1.42900003120303</v>
      </c>
      <c r="I3656" s="1"/>
    </row>
    <row r="3657" customFormat="false" ht="15.75" hidden="false" customHeight="false" outlineLevel="0" collapsed="false">
      <c r="A3657" s="6" t="n">
        <v>3655</v>
      </c>
      <c r="B3657" s="1" t="s">
        <v>4848</v>
      </c>
      <c r="C3657" s="7" t="s">
        <v>10</v>
      </c>
      <c r="D3657" s="8" t="s">
        <v>4849</v>
      </c>
      <c r="E3657" s="9" t="n">
        <v>0.6</v>
      </c>
      <c r="F3657" s="9" t="n">
        <v>0.74</v>
      </c>
      <c r="G3657" s="6" t="n">
        <v>1</v>
      </c>
      <c r="H3657" s="10" t="n">
        <v>2.70799994468689</v>
      </c>
      <c r="I3657" s="1"/>
    </row>
    <row r="3658" customFormat="false" ht="15.75" hidden="false" customHeight="false" outlineLevel="0" collapsed="false">
      <c r="A3658" s="6" t="n">
        <v>3656</v>
      </c>
      <c r="B3658" s="1" t="s">
        <v>4850</v>
      </c>
      <c r="C3658" s="7" t="s">
        <v>10</v>
      </c>
      <c r="D3658" s="8" t="s">
        <v>11</v>
      </c>
      <c r="E3658" s="9" t="n">
        <v>0.6</v>
      </c>
      <c r="F3658" s="9" t="n">
        <v>0.72</v>
      </c>
      <c r="G3658" s="6" t="n">
        <v>1</v>
      </c>
      <c r="H3658" s="10" t="n">
        <v>2.07499992102385</v>
      </c>
      <c r="I3658" s="1"/>
    </row>
    <row r="3659" customFormat="false" ht="15.75" hidden="false" customHeight="false" outlineLevel="0" collapsed="false">
      <c r="A3659" s="6" t="n">
        <v>3657</v>
      </c>
      <c r="B3659" s="1" t="s">
        <v>4851</v>
      </c>
      <c r="C3659" s="7" t="s">
        <v>10</v>
      </c>
      <c r="D3659" s="8" t="s">
        <v>4852</v>
      </c>
      <c r="E3659" s="9" t="n">
        <v>0.6</v>
      </c>
      <c r="F3659" s="9" t="n">
        <v>0.65</v>
      </c>
      <c r="G3659" s="6" t="n">
        <v>1</v>
      </c>
      <c r="H3659" s="10" t="n">
        <v>2.91300006210804</v>
      </c>
      <c r="I3659" s="1"/>
    </row>
    <row r="3660" customFormat="false" ht="15.75" hidden="false" customHeight="false" outlineLevel="0" collapsed="false">
      <c r="A3660" s="6" t="n">
        <v>3658</v>
      </c>
      <c r="B3660" s="1" t="s">
        <v>4853</v>
      </c>
      <c r="C3660" s="7" t="s">
        <v>10</v>
      </c>
      <c r="D3660" s="8" t="s">
        <v>2348</v>
      </c>
      <c r="E3660" s="9" t="n">
        <v>0.6</v>
      </c>
      <c r="F3660" s="9" t="n">
        <v>0.65</v>
      </c>
      <c r="G3660" s="6" t="n">
        <v>2</v>
      </c>
      <c r="H3660" s="10" t="n">
        <v>2.61000003665686</v>
      </c>
      <c r="I3660" s="1"/>
    </row>
    <row r="3661" customFormat="false" ht="15.75" hidden="false" customHeight="false" outlineLevel="0" collapsed="false">
      <c r="A3661" s="6" t="n">
        <v>3659</v>
      </c>
      <c r="B3661" s="1" t="s">
        <v>4854</v>
      </c>
      <c r="C3661" s="7" t="s">
        <v>10</v>
      </c>
      <c r="D3661" s="8" t="s">
        <v>13</v>
      </c>
      <c r="E3661" s="9" t="n">
        <v>0.59</v>
      </c>
      <c r="F3661" s="9" t="n">
        <v>2.84</v>
      </c>
      <c r="G3661" s="6" t="n">
        <v>2</v>
      </c>
      <c r="H3661" s="10" t="n">
        <v>1.81499999016523</v>
      </c>
      <c r="I3661" s="1"/>
    </row>
    <row r="3662" customFormat="false" ht="15.75" hidden="false" customHeight="false" outlineLevel="0" collapsed="false">
      <c r="A3662" s="6" t="n">
        <v>3660</v>
      </c>
      <c r="B3662" s="1" t="s">
        <v>4855</v>
      </c>
      <c r="C3662" s="7" t="s">
        <v>10</v>
      </c>
      <c r="D3662" s="8" t="s">
        <v>13</v>
      </c>
      <c r="E3662" s="9" t="n">
        <v>0.59</v>
      </c>
      <c r="F3662" s="9" t="n">
        <v>2.82</v>
      </c>
      <c r="G3662" s="6" t="n">
        <v>2</v>
      </c>
      <c r="H3662" s="10" t="n">
        <v>2.17400006949902</v>
      </c>
      <c r="I3662" s="1"/>
    </row>
    <row r="3663" customFormat="false" ht="15.75" hidden="false" customHeight="false" outlineLevel="0" collapsed="false">
      <c r="A3663" s="6" t="n">
        <v>3661</v>
      </c>
      <c r="B3663" s="1" t="s">
        <v>4856</v>
      </c>
      <c r="C3663" s="7" t="s">
        <v>10</v>
      </c>
      <c r="D3663" s="8" t="s">
        <v>13</v>
      </c>
      <c r="E3663" s="9" t="n">
        <v>0.59</v>
      </c>
      <c r="F3663" s="9" t="n">
        <v>0.75</v>
      </c>
      <c r="G3663" s="6" t="n">
        <v>2</v>
      </c>
      <c r="H3663" s="10" t="n">
        <v>5.88200017809868</v>
      </c>
      <c r="I3663" s="1"/>
    </row>
    <row r="3664" customFormat="false" ht="15.75" hidden="false" customHeight="false" outlineLevel="0" collapsed="false">
      <c r="A3664" s="6" t="n">
        <v>3662</v>
      </c>
      <c r="B3664" s="1" t="s">
        <v>4857</v>
      </c>
      <c r="C3664" s="7" t="s">
        <v>10</v>
      </c>
      <c r="D3664" s="8" t="s">
        <v>4858</v>
      </c>
      <c r="E3664" s="9" t="n">
        <v>0.59</v>
      </c>
      <c r="F3664" s="9" t="n">
        <v>0.74</v>
      </c>
      <c r="G3664" s="6" t="n">
        <v>2</v>
      </c>
      <c r="H3664" s="10" t="n">
        <v>2.91000008583069</v>
      </c>
      <c r="I3664" s="1"/>
    </row>
    <row r="3665" customFormat="false" ht="15.75" hidden="false" customHeight="false" outlineLevel="0" collapsed="false">
      <c r="A3665" s="6" t="n">
        <v>3663</v>
      </c>
      <c r="B3665" s="1" t="s">
        <v>4859</v>
      </c>
      <c r="C3665" s="7" t="s">
        <v>10</v>
      </c>
      <c r="D3665" s="8" t="s">
        <v>1178</v>
      </c>
      <c r="E3665" s="9" t="n">
        <v>0.59</v>
      </c>
      <c r="F3665" s="9" t="n">
        <v>0.73</v>
      </c>
      <c r="G3665" s="6" t="n">
        <v>1</v>
      </c>
      <c r="H3665" s="10" t="n">
        <v>1.07399998232722</v>
      </c>
      <c r="I3665" s="1"/>
    </row>
    <row r="3666" customFormat="false" ht="15.75" hidden="false" customHeight="false" outlineLevel="0" collapsed="false">
      <c r="A3666" s="6" t="n">
        <v>3664</v>
      </c>
      <c r="B3666" s="1" t="s">
        <v>4860</v>
      </c>
      <c r="C3666" s="7" t="s">
        <v>10</v>
      </c>
      <c r="D3666" s="8" t="s">
        <v>4861</v>
      </c>
      <c r="E3666" s="9" t="n">
        <v>0.59</v>
      </c>
      <c r="F3666" s="9" t="n">
        <v>0.64</v>
      </c>
      <c r="G3666" s="6" t="n">
        <v>1</v>
      </c>
      <c r="H3666" s="10" t="n">
        <v>2.85700000822544</v>
      </c>
      <c r="I3666" s="1"/>
    </row>
    <row r="3667" customFormat="false" ht="15.75" hidden="false" customHeight="false" outlineLevel="0" collapsed="false">
      <c r="A3667" s="6" t="n">
        <v>3665</v>
      </c>
      <c r="B3667" s="1" t="s">
        <v>4862</v>
      </c>
      <c r="C3667" s="7" t="s">
        <v>10</v>
      </c>
      <c r="D3667" s="8" t="s">
        <v>912</v>
      </c>
      <c r="E3667" s="9" t="n">
        <v>0.58</v>
      </c>
      <c r="F3667" s="9" t="n">
        <v>1.99</v>
      </c>
      <c r="G3667" s="6" t="n">
        <v>2</v>
      </c>
      <c r="H3667" s="10" t="n">
        <v>7.06799998879433</v>
      </c>
      <c r="I3667" s="1"/>
    </row>
    <row r="3668" customFormat="false" ht="15.75" hidden="false" customHeight="false" outlineLevel="0" collapsed="false">
      <c r="A3668" s="6" t="n">
        <v>3666</v>
      </c>
      <c r="B3668" s="1" t="s">
        <v>4863</v>
      </c>
      <c r="C3668" s="7" t="s">
        <v>10</v>
      </c>
      <c r="D3668" s="8" t="s">
        <v>13</v>
      </c>
      <c r="E3668" s="9" t="n">
        <v>0.58</v>
      </c>
      <c r="F3668" s="9" t="n">
        <v>1.5</v>
      </c>
      <c r="G3668" s="6" t="n">
        <v>1</v>
      </c>
      <c r="H3668" s="10" t="n">
        <v>0.798199977725744</v>
      </c>
      <c r="I3668" s="1"/>
    </row>
    <row r="3669" customFormat="false" ht="15.75" hidden="false" customHeight="false" outlineLevel="0" collapsed="false">
      <c r="A3669" s="6" t="n">
        <v>3667</v>
      </c>
      <c r="B3669" s="1" t="s">
        <v>4864</v>
      </c>
      <c r="C3669" s="7" t="s">
        <v>10</v>
      </c>
      <c r="D3669" s="8" t="s">
        <v>4865</v>
      </c>
      <c r="E3669" s="9" t="n">
        <v>0.58</v>
      </c>
      <c r="F3669" s="9" t="n">
        <v>0.65</v>
      </c>
      <c r="G3669" s="6" t="n">
        <v>1</v>
      </c>
      <c r="H3669" s="10" t="n">
        <v>1.63599997758865</v>
      </c>
      <c r="I3669" s="1"/>
    </row>
    <row r="3670" customFormat="false" ht="15.75" hidden="false" customHeight="false" outlineLevel="0" collapsed="false">
      <c r="A3670" s="6" t="n">
        <v>3668</v>
      </c>
      <c r="B3670" s="1" t="s">
        <v>4866</v>
      </c>
      <c r="C3670" s="7" t="s">
        <v>10</v>
      </c>
      <c r="D3670" s="8" t="s">
        <v>13</v>
      </c>
      <c r="E3670" s="9" t="n">
        <v>0.57</v>
      </c>
      <c r="F3670" s="9" t="n">
        <v>3.35</v>
      </c>
      <c r="G3670" s="6" t="n">
        <v>3</v>
      </c>
      <c r="H3670" s="10" t="n">
        <v>3.46199981868267</v>
      </c>
      <c r="I3670" s="1"/>
    </row>
    <row r="3671" customFormat="false" ht="15.75" hidden="false" customHeight="false" outlineLevel="0" collapsed="false">
      <c r="A3671" s="6" t="n">
        <v>3669</v>
      </c>
      <c r="B3671" s="1" t="s">
        <v>4867</v>
      </c>
      <c r="C3671" s="7" t="s">
        <v>10</v>
      </c>
      <c r="D3671" s="8" t="s">
        <v>11</v>
      </c>
      <c r="E3671" s="9" t="n">
        <v>0.56</v>
      </c>
      <c r="F3671" s="9" t="n">
        <v>0.61</v>
      </c>
      <c r="G3671" s="6" t="n">
        <v>1</v>
      </c>
      <c r="H3671" s="10" t="n">
        <v>6.91799968481064</v>
      </c>
      <c r="I3671" s="1"/>
    </row>
    <row r="3672" customFormat="false" ht="15.75" hidden="false" customHeight="false" outlineLevel="0" collapsed="false">
      <c r="A3672" s="6" t="n">
        <v>3670</v>
      </c>
      <c r="B3672" s="1" t="s">
        <v>4868</v>
      </c>
      <c r="C3672" s="7" t="s">
        <v>10</v>
      </c>
      <c r="D3672" s="8" t="s">
        <v>4869</v>
      </c>
      <c r="E3672" s="9" t="n">
        <v>0.55</v>
      </c>
      <c r="F3672" s="9" t="n">
        <v>0.63</v>
      </c>
      <c r="G3672" s="6" t="n">
        <v>2</v>
      </c>
      <c r="H3672" s="10" t="n">
        <v>2.31500007212162</v>
      </c>
      <c r="I3672" s="1"/>
    </row>
    <row r="3673" customFormat="false" ht="15.75" hidden="false" customHeight="false" outlineLevel="0" collapsed="false">
      <c r="A3673" s="6" t="n">
        <v>3671</v>
      </c>
      <c r="B3673" s="1" t="s">
        <v>4870</v>
      </c>
      <c r="C3673" s="7" t="s">
        <v>10</v>
      </c>
      <c r="D3673" s="8" t="s">
        <v>4871</v>
      </c>
      <c r="E3673" s="9" t="n">
        <v>0.55</v>
      </c>
      <c r="F3673" s="9" t="n">
        <v>0.61</v>
      </c>
      <c r="G3673" s="6" t="n">
        <v>1</v>
      </c>
      <c r="H3673" s="10" t="n">
        <v>3.14499996602535</v>
      </c>
      <c r="I3673" s="1"/>
    </row>
    <row r="3674" customFormat="false" ht="15.75" hidden="false" customHeight="false" outlineLevel="0" collapsed="false">
      <c r="A3674" s="6" t="n">
        <v>3672</v>
      </c>
      <c r="B3674" s="1" t="s">
        <v>4872</v>
      </c>
      <c r="C3674" s="7" t="s">
        <v>10</v>
      </c>
      <c r="D3674" s="8" t="s">
        <v>13</v>
      </c>
      <c r="E3674" s="9" t="n">
        <v>0.54</v>
      </c>
      <c r="F3674" s="9" t="n">
        <v>5.22</v>
      </c>
      <c r="G3674" s="6" t="n">
        <v>4</v>
      </c>
      <c r="H3674" s="10" t="n">
        <v>6.11100010573864</v>
      </c>
      <c r="I3674" s="1"/>
    </row>
    <row r="3675" customFormat="false" ht="15.75" hidden="false" customHeight="false" outlineLevel="0" collapsed="false">
      <c r="A3675" s="6" t="n">
        <v>3673</v>
      </c>
      <c r="B3675" s="1" t="s">
        <v>4873</v>
      </c>
      <c r="C3675" s="7" t="s">
        <v>10</v>
      </c>
      <c r="D3675" s="8" t="s">
        <v>13</v>
      </c>
      <c r="E3675" s="9" t="n">
        <v>0.54</v>
      </c>
      <c r="F3675" s="9" t="n">
        <v>2.8</v>
      </c>
      <c r="G3675" s="6" t="n">
        <v>2</v>
      </c>
      <c r="H3675" s="10" t="n">
        <v>3.3160001039505</v>
      </c>
      <c r="I3675" s="1"/>
    </row>
    <row r="3676" customFormat="false" ht="15.75" hidden="false" customHeight="false" outlineLevel="0" collapsed="false">
      <c r="A3676" s="6" t="n">
        <v>3674</v>
      </c>
      <c r="B3676" s="1" t="s">
        <v>4874</v>
      </c>
      <c r="C3676" s="7" t="s">
        <v>10</v>
      </c>
      <c r="D3676" s="8" t="s">
        <v>13</v>
      </c>
      <c r="E3676" s="9" t="n">
        <v>0.54</v>
      </c>
      <c r="F3676" s="9" t="n">
        <v>1.65</v>
      </c>
      <c r="G3676" s="6" t="n">
        <v>2</v>
      </c>
      <c r="H3676" s="10" t="n">
        <v>0.5644999910146</v>
      </c>
      <c r="I3676" s="1"/>
    </row>
    <row r="3677" customFormat="false" ht="15.75" hidden="false" customHeight="false" outlineLevel="0" collapsed="false">
      <c r="A3677" s="6" t="n">
        <v>3675</v>
      </c>
      <c r="B3677" s="1" t="s">
        <v>4875</v>
      </c>
      <c r="C3677" s="7" t="s">
        <v>10</v>
      </c>
      <c r="D3677" s="8" t="s">
        <v>13</v>
      </c>
      <c r="E3677" s="9" t="n">
        <v>0.54</v>
      </c>
      <c r="F3677" s="9" t="n">
        <v>1.57</v>
      </c>
      <c r="G3677" s="6" t="n">
        <v>4</v>
      </c>
      <c r="H3677" s="10" t="n">
        <v>6.2830001115799</v>
      </c>
      <c r="I3677" s="1"/>
    </row>
    <row r="3678" customFormat="false" ht="15.75" hidden="false" customHeight="false" outlineLevel="0" collapsed="false">
      <c r="A3678" s="6" t="n">
        <v>3676</v>
      </c>
      <c r="B3678" s="1" t="s">
        <v>4876</v>
      </c>
      <c r="C3678" s="7" t="s">
        <v>10</v>
      </c>
      <c r="D3678" s="8" t="s">
        <v>13</v>
      </c>
      <c r="E3678" s="9" t="n">
        <v>0.54</v>
      </c>
      <c r="F3678" s="9" t="n">
        <v>0.65</v>
      </c>
      <c r="G3678" s="6" t="n">
        <v>2</v>
      </c>
      <c r="H3678" s="10" t="n">
        <v>1.64800006896257</v>
      </c>
      <c r="I3678" s="1"/>
    </row>
    <row r="3679" customFormat="false" ht="15.75" hidden="false" customHeight="false" outlineLevel="0" collapsed="false">
      <c r="A3679" s="6" t="n">
        <v>3677</v>
      </c>
      <c r="B3679" s="1" t="s">
        <v>4877</v>
      </c>
      <c r="C3679" s="7" t="s">
        <v>10</v>
      </c>
      <c r="D3679" s="8" t="s">
        <v>13</v>
      </c>
      <c r="E3679" s="9" t="n">
        <v>0.54</v>
      </c>
      <c r="F3679" s="9" t="n">
        <v>0.59</v>
      </c>
      <c r="G3679" s="6" t="n">
        <v>1</v>
      </c>
      <c r="H3679" s="10" t="n">
        <v>2.24500000476837</v>
      </c>
      <c r="I3679" s="1"/>
    </row>
    <row r="3680" customFormat="false" ht="15.75" hidden="false" customHeight="false" outlineLevel="0" collapsed="false">
      <c r="A3680" s="6" t="n">
        <v>3678</v>
      </c>
      <c r="B3680" s="1" t="s">
        <v>4878</v>
      </c>
      <c r="C3680" s="7" t="s">
        <v>10</v>
      </c>
      <c r="D3680" s="8" t="s">
        <v>476</v>
      </c>
      <c r="E3680" s="9" t="n">
        <v>0.53</v>
      </c>
      <c r="F3680" s="9" t="n">
        <v>5.05</v>
      </c>
      <c r="G3680" s="6" t="n">
        <v>5</v>
      </c>
      <c r="H3680" s="10" t="n">
        <v>1.98400001972914</v>
      </c>
      <c r="I3680" s="1"/>
    </row>
    <row r="3681" customFormat="false" ht="15.75" hidden="false" customHeight="false" outlineLevel="0" collapsed="false">
      <c r="A3681" s="6" t="n">
        <v>3679</v>
      </c>
      <c r="B3681" s="1" t="s">
        <v>4879</v>
      </c>
      <c r="C3681" s="7" t="s">
        <v>10</v>
      </c>
      <c r="D3681" s="8" t="s">
        <v>13</v>
      </c>
      <c r="E3681" s="9" t="n">
        <v>0.53</v>
      </c>
      <c r="F3681" s="9" t="n">
        <v>0.64</v>
      </c>
      <c r="G3681" s="6" t="n">
        <v>1</v>
      </c>
      <c r="H3681" s="10" t="n">
        <v>1.7790000885725</v>
      </c>
      <c r="I3681" s="1"/>
    </row>
    <row r="3682" customFormat="false" ht="15.75" hidden="false" customHeight="false" outlineLevel="0" collapsed="false">
      <c r="A3682" s="6" t="n">
        <v>3680</v>
      </c>
      <c r="B3682" s="1" t="s">
        <v>4880</v>
      </c>
      <c r="C3682" s="7" t="s">
        <v>10</v>
      </c>
      <c r="D3682" s="8" t="s">
        <v>13</v>
      </c>
      <c r="E3682" s="9" t="n">
        <v>0.53</v>
      </c>
      <c r="F3682" s="9" t="n">
        <v>0.63</v>
      </c>
      <c r="G3682" s="6" t="n">
        <v>1</v>
      </c>
      <c r="H3682" s="10" t="n">
        <v>1.06499996036291</v>
      </c>
      <c r="I3682" s="1"/>
    </row>
    <row r="3683" customFormat="false" ht="15.75" hidden="false" customHeight="false" outlineLevel="0" collapsed="false">
      <c r="A3683" s="6" t="n">
        <v>3681</v>
      </c>
      <c r="B3683" s="1" t="s">
        <v>4881</v>
      </c>
      <c r="C3683" s="7" t="s">
        <v>10</v>
      </c>
      <c r="D3683" s="8" t="s">
        <v>11</v>
      </c>
      <c r="E3683" s="9" t="n">
        <v>0.53</v>
      </c>
      <c r="F3683" s="9" t="n">
        <v>0.58</v>
      </c>
      <c r="G3683" s="6" t="n">
        <v>1</v>
      </c>
      <c r="H3683" s="10" t="n">
        <v>2.23900005221367</v>
      </c>
      <c r="I3683" s="1"/>
    </row>
    <row r="3684" customFormat="false" ht="15.75" hidden="false" customHeight="false" outlineLevel="0" collapsed="false">
      <c r="A3684" s="6" t="n">
        <v>3682</v>
      </c>
      <c r="B3684" s="1" t="s">
        <v>4882</v>
      </c>
      <c r="C3684" s="7" t="s">
        <v>10</v>
      </c>
      <c r="D3684" s="8" t="s">
        <v>11</v>
      </c>
      <c r="E3684" s="9" t="n">
        <v>0.53</v>
      </c>
      <c r="F3684" s="9" t="n">
        <v>0.58</v>
      </c>
      <c r="G3684" s="6" t="n">
        <v>1</v>
      </c>
      <c r="H3684" s="10" t="n">
        <v>0.562100019305944</v>
      </c>
      <c r="I3684" s="1"/>
    </row>
    <row r="3685" customFormat="false" ht="15.75" hidden="false" customHeight="false" outlineLevel="0" collapsed="false">
      <c r="A3685" s="6" t="n">
        <v>3683</v>
      </c>
      <c r="B3685" s="1" t="s">
        <v>4883</v>
      </c>
      <c r="C3685" s="7" t="s">
        <v>10</v>
      </c>
      <c r="D3685" s="8" t="s">
        <v>13</v>
      </c>
      <c r="E3685" s="9" t="n">
        <v>0.53</v>
      </c>
      <c r="F3685" s="9" t="n">
        <v>0.58</v>
      </c>
      <c r="G3685" s="6" t="n">
        <v>1</v>
      </c>
      <c r="H3685" s="10" t="n">
        <v>8.19699987769127</v>
      </c>
      <c r="I3685" s="1"/>
    </row>
    <row r="3686" customFormat="false" ht="15.75" hidden="false" customHeight="false" outlineLevel="0" collapsed="false">
      <c r="A3686" s="6" t="n">
        <v>3684</v>
      </c>
      <c r="B3686" s="1" t="s">
        <v>4884</v>
      </c>
      <c r="C3686" s="7" t="s">
        <v>10</v>
      </c>
      <c r="D3686" s="8" t="s">
        <v>11</v>
      </c>
      <c r="E3686" s="9" t="n">
        <v>0.52</v>
      </c>
      <c r="F3686" s="9" t="n">
        <v>4.64</v>
      </c>
      <c r="G3686" s="6" t="n">
        <v>3</v>
      </c>
      <c r="H3686" s="10" t="n">
        <v>17.4400001764297</v>
      </c>
      <c r="I3686" s="1"/>
    </row>
    <row r="3687" customFormat="false" ht="15.75" hidden="false" customHeight="false" outlineLevel="0" collapsed="false">
      <c r="A3687" s="6" t="n">
        <v>3685</v>
      </c>
      <c r="B3687" s="1" t="s">
        <v>4885</v>
      </c>
      <c r="C3687" s="7" t="s">
        <v>10</v>
      </c>
      <c r="D3687" s="8" t="s">
        <v>13</v>
      </c>
      <c r="E3687" s="9" t="n">
        <v>0.52</v>
      </c>
      <c r="F3687" s="9" t="n">
        <v>3.66</v>
      </c>
      <c r="G3687" s="6" t="n">
        <v>3</v>
      </c>
      <c r="H3687" s="10" t="n">
        <v>1.75599996000528</v>
      </c>
      <c r="I3687" s="1"/>
    </row>
    <row r="3688" customFormat="false" ht="15.75" hidden="false" customHeight="false" outlineLevel="0" collapsed="false">
      <c r="A3688" s="6" t="n">
        <v>3686</v>
      </c>
      <c r="B3688" s="1" t="s">
        <v>4886</v>
      </c>
      <c r="C3688" s="7" t="s">
        <v>10</v>
      </c>
      <c r="D3688" s="8" t="s">
        <v>13</v>
      </c>
      <c r="E3688" s="9" t="n">
        <v>0.52</v>
      </c>
      <c r="F3688" s="9" t="n">
        <v>0.79</v>
      </c>
      <c r="G3688" s="6" t="n">
        <v>2</v>
      </c>
      <c r="H3688" s="10" t="n">
        <v>4.03000004589558</v>
      </c>
      <c r="I3688" s="1"/>
    </row>
    <row r="3689" customFormat="false" ht="15.75" hidden="false" customHeight="false" outlineLevel="0" collapsed="false">
      <c r="A3689" s="6" t="n">
        <v>3687</v>
      </c>
      <c r="B3689" s="1" t="s">
        <v>4887</v>
      </c>
      <c r="C3689" s="7" t="s">
        <v>10</v>
      </c>
      <c r="D3689" s="8" t="s">
        <v>13</v>
      </c>
      <c r="E3689" s="9" t="n">
        <v>0.52</v>
      </c>
      <c r="F3689" s="9" t="n">
        <v>0.59</v>
      </c>
      <c r="G3689" s="6" t="n">
        <v>2</v>
      </c>
      <c r="H3689" s="10" t="n">
        <v>2.61100009083748</v>
      </c>
      <c r="I3689" s="1"/>
    </row>
    <row r="3690" customFormat="false" ht="15.75" hidden="false" customHeight="false" outlineLevel="0" collapsed="false">
      <c r="A3690" s="6" t="n">
        <v>3688</v>
      </c>
      <c r="B3690" s="1" t="s">
        <v>4888</v>
      </c>
      <c r="C3690" s="7" t="s">
        <v>10</v>
      </c>
      <c r="D3690" s="8" t="s">
        <v>13</v>
      </c>
      <c r="E3690" s="9" t="n">
        <v>0.52</v>
      </c>
      <c r="F3690" s="9" t="n">
        <v>0.59</v>
      </c>
      <c r="G3690" s="6" t="n">
        <v>1</v>
      </c>
      <c r="H3690" s="10" t="n">
        <v>2.21699997782707</v>
      </c>
      <c r="I3690" s="1"/>
    </row>
    <row r="3691" customFormat="false" ht="15.75" hidden="false" customHeight="false" outlineLevel="0" collapsed="false">
      <c r="A3691" s="6" t="n">
        <v>3689</v>
      </c>
      <c r="B3691" s="1" t="s">
        <v>4889</v>
      </c>
      <c r="C3691" s="7" t="s">
        <v>10</v>
      </c>
      <c r="D3691" s="8" t="s">
        <v>13</v>
      </c>
      <c r="E3691" s="9" t="n">
        <v>0.51</v>
      </c>
      <c r="F3691" s="9" t="n">
        <v>2.72</v>
      </c>
      <c r="G3691" s="6" t="n">
        <v>2</v>
      </c>
      <c r="H3691" s="10" t="n">
        <v>3.10600008815527</v>
      </c>
      <c r="I3691" s="1"/>
    </row>
    <row r="3692" customFormat="false" ht="15.75" hidden="false" customHeight="false" outlineLevel="0" collapsed="false">
      <c r="A3692" s="6" t="n">
        <v>3690</v>
      </c>
      <c r="B3692" s="1" t="s">
        <v>4890</v>
      </c>
      <c r="C3692" s="7" t="s">
        <v>10</v>
      </c>
      <c r="D3692" s="8" t="s">
        <v>13</v>
      </c>
      <c r="E3692" s="9" t="n">
        <v>0.51</v>
      </c>
      <c r="F3692" s="9" t="n">
        <v>0.57</v>
      </c>
      <c r="G3692" s="6" t="n">
        <v>1</v>
      </c>
      <c r="H3692" s="10" t="n">
        <v>2.67399996519089</v>
      </c>
      <c r="I3692" s="1"/>
    </row>
    <row r="3693" customFormat="false" ht="15.75" hidden="false" customHeight="false" outlineLevel="0" collapsed="false">
      <c r="A3693" s="6" t="n">
        <v>3691</v>
      </c>
      <c r="B3693" s="1" t="s">
        <v>4891</v>
      </c>
      <c r="C3693" s="7" t="s">
        <v>10</v>
      </c>
      <c r="D3693" s="8" t="s">
        <v>13</v>
      </c>
      <c r="E3693" s="9" t="n">
        <v>0.5</v>
      </c>
      <c r="F3693" s="9" t="n">
        <v>0.58</v>
      </c>
      <c r="G3693" s="6" t="n">
        <v>2</v>
      </c>
      <c r="H3693" s="10" t="n">
        <v>3.89299988746643</v>
      </c>
      <c r="I3693" s="1"/>
    </row>
    <row r="3694" customFormat="false" ht="15.75" hidden="false" customHeight="false" outlineLevel="0" collapsed="false">
      <c r="A3694" s="6" t="n">
        <v>3692</v>
      </c>
      <c r="B3694" s="1" t="s">
        <v>4892</v>
      </c>
      <c r="C3694" s="7" t="s">
        <v>10</v>
      </c>
      <c r="D3694" s="8" t="s">
        <v>13</v>
      </c>
      <c r="E3694" s="9" t="n">
        <v>0.5</v>
      </c>
      <c r="F3694" s="9" t="n">
        <v>0.54</v>
      </c>
      <c r="G3694" s="6" t="n">
        <v>1</v>
      </c>
      <c r="H3694" s="10" t="n">
        <v>12.8000006079674</v>
      </c>
      <c r="I3694" s="1"/>
    </row>
    <row r="3695" customFormat="false" ht="15.75" hidden="false" customHeight="false" outlineLevel="0" collapsed="false">
      <c r="A3695" s="6" t="n">
        <v>3693</v>
      </c>
      <c r="B3695" s="1" t="s">
        <v>4893</v>
      </c>
      <c r="C3695" s="7" t="s">
        <v>10</v>
      </c>
      <c r="D3695" s="8" t="s">
        <v>2762</v>
      </c>
      <c r="E3695" s="9" t="n">
        <v>0.49</v>
      </c>
      <c r="F3695" s="9" t="n">
        <v>4.85</v>
      </c>
      <c r="G3695" s="6" t="n">
        <v>4</v>
      </c>
      <c r="H3695" s="10" t="n">
        <v>4.09100018441677</v>
      </c>
      <c r="I3695" s="1"/>
    </row>
    <row r="3696" customFormat="false" ht="15.75" hidden="false" customHeight="false" outlineLevel="0" collapsed="false">
      <c r="A3696" s="6" t="n">
        <v>3694</v>
      </c>
      <c r="B3696" s="1" t="s">
        <v>4894</v>
      </c>
      <c r="C3696" s="7" t="s">
        <v>10</v>
      </c>
      <c r="D3696" s="8" t="s">
        <v>13</v>
      </c>
      <c r="E3696" s="9" t="n">
        <v>0.49</v>
      </c>
      <c r="F3696" s="9" t="n">
        <v>2.76</v>
      </c>
      <c r="G3696" s="6" t="n">
        <v>2</v>
      </c>
      <c r="H3696" s="10" t="n">
        <v>2.46300008147955</v>
      </c>
      <c r="I3696" s="1"/>
    </row>
    <row r="3697" customFormat="false" ht="15.75" hidden="false" customHeight="false" outlineLevel="0" collapsed="false">
      <c r="A3697" s="6" t="n">
        <v>3695</v>
      </c>
      <c r="B3697" s="1" t="s">
        <v>4895</v>
      </c>
      <c r="C3697" s="7" t="s">
        <v>10</v>
      </c>
      <c r="D3697" s="8" t="s">
        <v>4896</v>
      </c>
      <c r="E3697" s="9" t="n">
        <v>0.49</v>
      </c>
      <c r="F3697" s="9" t="n">
        <v>2.67</v>
      </c>
      <c r="G3697" s="6" t="n">
        <v>2</v>
      </c>
      <c r="H3697" s="10" t="n">
        <v>4.90799993276596</v>
      </c>
      <c r="I3697" s="1"/>
    </row>
    <row r="3698" customFormat="false" ht="15.75" hidden="false" customHeight="false" outlineLevel="0" collapsed="false">
      <c r="A3698" s="6" t="n">
        <v>3696</v>
      </c>
      <c r="B3698" s="1" t="s">
        <v>4897</v>
      </c>
      <c r="C3698" s="7" t="s">
        <v>10</v>
      </c>
      <c r="D3698" s="8" t="s">
        <v>11</v>
      </c>
      <c r="E3698" s="9" t="n">
        <v>0.49</v>
      </c>
      <c r="F3698" s="9" t="n">
        <v>1.11</v>
      </c>
      <c r="G3698" s="6" t="n">
        <v>2</v>
      </c>
      <c r="H3698" s="10" t="n">
        <v>0.786599982529879</v>
      </c>
      <c r="I3698" s="1"/>
    </row>
    <row r="3699" customFormat="false" ht="15.75" hidden="false" customHeight="false" outlineLevel="0" collapsed="false">
      <c r="A3699" s="6" t="n">
        <v>3697</v>
      </c>
      <c r="B3699" s="1" t="s">
        <v>4898</v>
      </c>
      <c r="C3699" s="7" t="s">
        <v>10</v>
      </c>
      <c r="D3699" s="8" t="s">
        <v>13</v>
      </c>
      <c r="E3699" s="9" t="n">
        <v>0.49</v>
      </c>
      <c r="F3699" s="9" t="n">
        <v>0.58</v>
      </c>
      <c r="G3699" s="6" t="n">
        <v>2</v>
      </c>
      <c r="H3699" s="10" t="n">
        <v>3.92200015485287</v>
      </c>
      <c r="I3699" s="1"/>
    </row>
    <row r="3700" customFormat="false" ht="15.75" hidden="false" customHeight="false" outlineLevel="0" collapsed="false">
      <c r="A3700" s="6" t="n">
        <v>3698</v>
      </c>
      <c r="B3700" s="1" t="s">
        <v>4899</v>
      </c>
      <c r="C3700" s="7" t="s">
        <v>10</v>
      </c>
      <c r="D3700" s="8" t="s">
        <v>13</v>
      </c>
      <c r="E3700" s="9" t="n">
        <v>0.49</v>
      </c>
      <c r="F3700" s="9" t="n">
        <v>0.55</v>
      </c>
      <c r="G3700" s="6" t="n">
        <v>1</v>
      </c>
      <c r="H3700" s="10" t="n">
        <v>4.56900000572205</v>
      </c>
      <c r="I3700" s="1"/>
    </row>
    <row r="3701" customFormat="false" ht="15.75" hidden="false" customHeight="false" outlineLevel="0" collapsed="false">
      <c r="A3701" s="6" t="n">
        <v>3699</v>
      </c>
      <c r="B3701" s="1" t="s">
        <v>4900</v>
      </c>
      <c r="C3701" s="7" t="s">
        <v>10</v>
      </c>
      <c r="D3701" s="8" t="s">
        <v>13</v>
      </c>
      <c r="E3701" s="9" t="n">
        <v>0.49</v>
      </c>
      <c r="F3701" s="9" t="n">
        <v>0.54</v>
      </c>
      <c r="G3701" s="6" t="n">
        <v>1</v>
      </c>
      <c r="H3701" s="10" t="n">
        <v>3.92699986696243</v>
      </c>
      <c r="I3701" s="1"/>
    </row>
    <row r="3702" customFormat="false" ht="15.75" hidden="false" customHeight="false" outlineLevel="0" collapsed="false">
      <c r="A3702" s="6" t="n">
        <v>3700</v>
      </c>
      <c r="B3702" s="1" t="s">
        <v>4901</v>
      </c>
      <c r="C3702" s="7" t="s">
        <v>10</v>
      </c>
      <c r="D3702" s="8" t="s">
        <v>13</v>
      </c>
      <c r="E3702" s="9" t="n">
        <v>0.49</v>
      </c>
      <c r="F3702" s="9" t="n">
        <v>0.54</v>
      </c>
      <c r="G3702" s="6" t="n">
        <v>1</v>
      </c>
      <c r="H3702" s="10" t="n">
        <v>3.17899994552135</v>
      </c>
      <c r="I3702" s="1"/>
    </row>
    <row r="3703" customFormat="false" ht="15.75" hidden="false" customHeight="false" outlineLevel="0" collapsed="false">
      <c r="A3703" s="6" t="n">
        <v>3701</v>
      </c>
      <c r="B3703" s="1" t="s">
        <v>4902</v>
      </c>
      <c r="C3703" s="7" t="s">
        <v>10</v>
      </c>
      <c r="D3703" s="8" t="s">
        <v>13</v>
      </c>
      <c r="E3703" s="9" t="n">
        <v>0.49</v>
      </c>
      <c r="F3703" s="9" t="n">
        <v>0.53</v>
      </c>
      <c r="G3703" s="6" t="n">
        <v>1</v>
      </c>
      <c r="H3703" s="10" t="n">
        <v>1.98999997228384</v>
      </c>
      <c r="I3703" s="1"/>
    </row>
    <row r="3704" customFormat="false" ht="15.75" hidden="false" customHeight="false" outlineLevel="0" collapsed="false">
      <c r="A3704" s="6" t="n">
        <v>3702</v>
      </c>
      <c r="B3704" s="1" t="s">
        <v>4903</v>
      </c>
      <c r="C3704" s="7" t="s">
        <v>10</v>
      </c>
      <c r="D3704" s="8" t="s">
        <v>13</v>
      </c>
      <c r="E3704" s="9" t="n">
        <v>0.48</v>
      </c>
      <c r="F3704" s="9" t="n">
        <v>0.86</v>
      </c>
      <c r="G3704" s="6" t="n">
        <v>2</v>
      </c>
      <c r="H3704" s="10" t="n">
        <v>1.0839999653399</v>
      </c>
      <c r="I3704" s="1"/>
    </row>
    <row r="3705" customFormat="false" ht="15.75" hidden="false" customHeight="false" outlineLevel="0" collapsed="false">
      <c r="A3705" s="6" t="n">
        <v>3703</v>
      </c>
      <c r="B3705" s="1" t="s">
        <v>4904</v>
      </c>
      <c r="C3705" s="7" t="s">
        <v>10</v>
      </c>
      <c r="D3705" s="8" t="s">
        <v>13</v>
      </c>
      <c r="E3705" s="9" t="n">
        <v>0.48</v>
      </c>
      <c r="F3705" s="9" t="n">
        <v>0.57</v>
      </c>
      <c r="G3705" s="6" t="n">
        <v>2</v>
      </c>
      <c r="H3705" s="10" t="n">
        <v>4.89099994301796</v>
      </c>
      <c r="I3705" s="1"/>
    </row>
    <row r="3706" customFormat="false" ht="15.75" hidden="false" customHeight="false" outlineLevel="0" collapsed="false">
      <c r="A3706" s="6" t="n">
        <v>3704</v>
      </c>
      <c r="B3706" s="1" t="s">
        <v>4905</v>
      </c>
      <c r="C3706" s="7" t="s">
        <v>10</v>
      </c>
      <c r="D3706" s="8" t="s">
        <v>1178</v>
      </c>
      <c r="E3706" s="9" t="n">
        <v>0.48</v>
      </c>
      <c r="F3706" s="9" t="n">
        <v>0.53</v>
      </c>
      <c r="G3706" s="6" t="n">
        <v>1</v>
      </c>
      <c r="H3706" s="10" t="n">
        <v>1.28800002858043</v>
      </c>
      <c r="I3706" s="1"/>
    </row>
    <row r="3707" customFormat="false" ht="15.75" hidden="false" customHeight="false" outlineLevel="0" collapsed="false">
      <c r="A3707" s="6" t="n">
        <v>3705</v>
      </c>
      <c r="B3707" s="1" t="s">
        <v>4906</v>
      </c>
      <c r="C3707" s="7" t="s">
        <v>10</v>
      </c>
      <c r="D3707" s="8" t="s">
        <v>13</v>
      </c>
      <c r="E3707" s="9" t="n">
        <v>0.47</v>
      </c>
      <c r="F3707" s="9" t="n">
        <v>0.57</v>
      </c>
      <c r="G3707" s="6" t="n">
        <v>2</v>
      </c>
      <c r="H3707" s="10" t="n">
        <v>2.52999998629093</v>
      </c>
      <c r="I3707" s="1"/>
    </row>
    <row r="3708" customFormat="false" ht="15.75" hidden="false" customHeight="false" outlineLevel="0" collapsed="false">
      <c r="A3708" s="6" t="n">
        <v>3706</v>
      </c>
      <c r="B3708" s="1" t="s">
        <v>4907</v>
      </c>
      <c r="C3708" s="7" t="s">
        <v>10</v>
      </c>
      <c r="D3708" s="8" t="s">
        <v>4908</v>
      </c>
      <c r="E3708" s="9" t="n">
        <v>0.47</v>
      </c>
      <c r="F3708" s="9" t="n">
        <v>0.53</v>
      </c>
      <c r="G3708" s="6" t="n">
        <v>1</v>
      </c>
      <c r="H3708" s="10" t="n">
        <v>2.96100005507469</v>
      </c>
      <c r="I3708" s="1"/>
    </row>
    <row r="3709" customFormat="false" ht="15.75" hidden="false" customHeight="false" outlineLevel="0" collapsed="false">
      <c r="I3709" s="1"/>
    </row>
  </sheetData>
  <mergeCells count="1">
    <mergeCell ref="A1:H1"/>
  </mergeCells>
  <conditionalFormatting sqref="B1:B65536">
    <cfRule type="expression" priority="2" aboveAverage="0" equalAverage="0" bottom="0" percent="0" rank="0" text="" dxfId="0">
      <formula>AND(COUNTIF($B:$B,B1)&gt;1,NOT(ISBLANK(B1)))</formula>
    </cfRule>
    <cfRule type="expression" priority="3" aboveAverage="0" equalAverage="0" bottom="0" percent="0" rank="0" text="" dxfId="1">
      <formula>AND(COUNTIF($B:$B,B1)&gt;1,NOT(ISBLANK(B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12T02:09:46Z</dcterms:created>
  <dc:creator>Administrator</dc:creator>
  <dc:description/>
  <dc:language>en-US</dc:language>
  <cp:lastModifiedBy>Administrator</cp:lastModifiedBy>
  <dcterms:modified xsi:type="dcterms:W3CDTF">2016-08-30T00:54:13Z</dcterms:modified>
  <cp:revision>0</cp:revision>
  <dc:subject/>
  <dc:title/>
</cp:coreProperties>
</file>